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08"/>
  <workbookPr/>
  <mc:AlternateContent xmlns:mc="http://schemas.openxmlformats.org/markup-compatibility/2006">
    <mc:Choice Requires="x15">
      <x15ac:absPath xmlns:x15ac="http://schemas.microsoft.com/office/spreadsheetml/2010/11/ac" url="https://emckclac-my.sharepoint.com/personal/k1929179_kcl_ac_uk/Documents/Collaborations/Magnet/Magnet Paper 6/submission/scientific_reports/Proofs/"/>
    </mc:Choice>
  </mc:AlternateContent>
  <xr:revisionPtr revIDLastSave="0" documentId="8_{82EEE10C-9C5B-174A-8318-2B3F7AE33F32}" xr6:coauthVersionLast="45" xr6:coauthVersionMax="45" xr10:uidLastSave="{00000000-0000-0000-0000-000000000000}"/>
  <bookViews>
    <workbookView xWindow="2840" yWindow="1860" windowWidth="31320" windowHeight="15140" activeTab="2" xr2:uid="{00000000-000D-0000-FFFF-FFFF00000000}"/>
  </bookViews>
  <sheets>
    <sheet name="S1 Overeating" sheetId="1" r:id="rId1"/>
    <sheet name="S2 Undereating" sheetId="2" r:id="rId2"/>
    <sheet name="S3 Fussy eating" sheetId="3" r:id="rId3"/>
    <sheet name="S4 Mediation details " sheetId="4"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729" uniqueCount="166">
  <si>
    <t>beta</t>
  </si>
  <si>
    <t>p</t>
  </si>
  <si>
    <t>Ketone bodies</t>
  </si>
  <si>
    <t>Acetoacetate (mmol/l)</t>
  </si>
  <si>
    <t>Acetate (mmol/l)</t>
  </si>
  <si>
    <t>Amino acids</t>
  </si>
  <si>
    <t>Alanine (mmol/l)</t>
  </si>
  <si>
    <t>Fluid balance</t>
  </si>
  <si>
    <t>Albumin (signal area)</t>
  </si>
  <si>
    <t>Apolipoproteins</t>
  </si>
  <si>
    <t>Apolipoprotein A-I (g/l)</t>
  </si>
  <si>
    <t>Apolipoprotein B (g/l)</t>
  </si>
  <si>
    <t>Beta-hydroxybutyrate (mmol/l)</t>
  </si>
  <si>
    <t>Glycolysis related metabolites</t>
  </si>
  <si>
    <t>Citrate (mmol/l)</t>
  </si>
  <si>
    <t>Fatty acids</t>
  </si>
  <si>
    <t>Conjugated linoleic acid (mmol/l)</t>
  </si>
  <si>
    <t>Creatinine (mmol/l)</t>
  </si>
  <si>
    <t>Glycerides and phospholipids</t>
  </si>
  <si>
    <t>Diacylglycerol (mmol/l)</t>
  </si>
  <si>
    <t>Docosahexaenoic acid (mmol/l)</t>
  </si>
  <si>
    <t>Cholesterol</t>
  </si>
  <si>
    <t>Esterified cholesterol (mmol/l)</t>
  </si>
  <si>
    <t>Fatty acid chain length</t>
  </si>
  <si>
    <t>n-3 fatty acids (mmol/l)</t>
  </si>
  <si>
    <t>n-6 fatty acids (mmol/l)</t>
  </si>
  <si>
    <t>Free cholesterol (mmol/l)</t>
  </si>
  <si>
    <t>Glucose (mmol/l)</t>
  </si>
  <si>
    <t>Glutamine (mmol/l)</t>
  </si>
  <si>
    <t>Inflammation</t>
  </si>
  <si>
    <t>Glycoprotein acetyls (mmol/l)</t>
  </si>
  <si>
    <t>HDL2 cholesterol (mmol/l)</t>
  </si>
  <si>
    <t>HDL3 cholesterol (mmol/l)</t>
  </si>
  <si>
    <t>HDL cholesterol (mmol/l)</t>
  </si>
  <si>
    <t>Lipoprotein particle size</t>
  </si>
  <si>
    <t>HDL particle size (nm)</t>
  </si>
  <si>
    <t>HDL triglycerides (mmol/l)</t>
  </si>
  <si>
    <t>Histidine (mmol/l)</t>
  </si>
  <si>
    <t>IDL</t>
  </si>
  <si>
    <t>Total cholesterol (mmol/l)</t>
  </si>
  <si>
    <t>Cholesterol esters (mmol/l)</t>
  </si>
  <si>
    <t>Total lipids (mmol/l)</t>
  </si>
  <si>
    <t>Particle concentration (mol/l)</t>
  </si>
  <si>
    <t>Phospholipids (mmol/l)</t>
  </si>
  <si>
    <t>Triglycerides (mmol/l)</t>
  </si>
  <si>
    <t>Branched-chain amino acids</t>
  </si>
  <si>
    <t>Isoleucine (mmol/l)</t>
  </si>
  <si>
    <t>Linoleic acid (mmol/l)</t>
  </si>
  <si>
    <t>Lactate (mmol/l)</t>
  </si>
  <si>
    <t>LDL cholesterol (mmol/l)</t>
  </si>
  <si>
    <t>LDL particle size (nm)</t>
  </si>
  <si>
    <t>LDL triglycerides (mmol/l)</t>
  </si>
  <si>
    <t>Leucine (mmol/l)</t>
  </si>
  <si>
    <t>Large HDL</t>
  </si>
  <si>
    <t>Large LDL</t>
  </si>
  <si>
    <t>Large VLDL</t>
  </si>
  <si>
    <t>Medium HDL</t>
  </si>
  <si>
    <t>Medium LDL</t>
  </si>
  <si>
    <t>MUFA (mmol/l)</t>
  </si>
  <si>
    <t>Medium VLDL</t>
  </si>
  <si>
    <t>Phosphatidylcholine + other cholines (mmol/l)</t>
  </si>
  <si>
    <t>Aromatic amino acids</t>
  </si>
  <si>
    <t>Phenylalanine (mmol/l)</t>
  </si>
  <si>
    <t>PUFA (mmol/l)</t>
  </si>
  <si>
    <t>Pyruvate (mmol/l)</t>
  </si>
  <si>
    <t>Remnant cholesterol (mmol/l)</t>
  </si>
  <si>
    <t>Saturated fatty acids (mmol/l)</t>
  </si>
  <si>
    <t>Small HDL</t>
  </si>
  <si>
    <t>Small LDL</t>
  </si>
  <si>
    <t>Small VLDL</t>
  </si>
  <si>
    <t>Cholines (mmol/l)</t>
  </si>
  <si>
    <t>Total fatty acids (mmol/l)</t>
  </si>
  <si>
    <t>Phosphoglycerides (mmol/l)</t>
  </si>
  <si>
    <t>Tyrosine (mmol/l)</t>
  </si>
  <si>
    <t>Degree of unsaturation</t>
  </si>
  <si>
    <t>Valine (mmol/l)</t>
  </si>
  <si>
    <t>VLDL cholesterol (mmol/l)</t>
  </si>
  <si>
    <t>VLDL particle size (nm)</t>
  </si>
  <si>
    <t>VLDL triglycerides (mmol/l)</t>
  </si>
  <si>
    <t>Very large HDL</t>
  </si>
  <si>
    <t>Very large VLDL</t>
  </si>
  <si>
    <t>Very Small VLDL</t>
  </si>
  <si>
    <t>Extremely large VLDL</t>
  </si>
  <si>
    <t>Class and subclass</t>
  </si>
  <si>
    <t>lower ci</t>
  </si>
  <si>
    <t>upper ci</t>
  </si>
  <si>
    <t>Metabolic trait</t>
  </si>
  <si>
    <t xml:space="preserve">Covariates: age at metabolites measures, sex,  maternal education at birth and BMI  </t>
  </si>
  <si>
    <t xml:space="preserve">Covariates: age at metabolites measures, sex and maternal education at birth </t>
  </si>
  <si>
    <t xml:space="preserve">overeating trajectory </t>
  </si>
  <si>
    <t xml:space="preserve">N </t>
  </si>
  <si>
    <t>N</t>
  </si>
  <si>
    <t xml:space="preserve">undereating trajectory </t>
  </si>
  <si>
    <t xml:space="preserve">fussy eating trajectory </t>
  </si>
  <si>
    <t>Low overeating</t>
  </si>
  <si>
    <t>Low transient</t>
  </si>
  <si>
    <t>Late increasing</t>
  </si>
  <si>
    <t>Early increasing</t>
  </si>
  <si>
    <t>Low undereating</t>
  </si>
  <si>
    <t>Low and decreasing</t>
  </si>
  <si>
    <t>High transient</t>
  </si>
  <si>
    <t>High decreasing</t>
  </si>
  <si>
    <t>High persistent</t>
  </si>
  <si>
    <t>Low fussy eating</t>
  </si>
  <si>
    <t>Rapidly increasing</t>
  </si>
  <si>
    <t>% of total</t>
  </si>
  <si>
    <t xml:space="preserve">Model 1, N=3,107 </t>
  </si>
  <si>
    <t>Model 2, N=3,064</t>
  </si>
  <si>
    <t xml:space="preserve">% of total </t>
  </si>
  <si>
    <t xml:space="preserve">Model 1, N=3,104 </t>
  </si>
  <si>
    <t>Model 2, N=3,067</t>
  </si>
  <si>
    <t>trajectory</t>
  </si>
  <si>
    <t>Coef</t>
  </si>
  <si>
    <t>SE</t>
  </si>
  <si>
    <t xml:space="preserve">Undereating </t>
  </si>
  <si>
    <t>outcome (z)</t>
  </si>
  <si>
    <t xml:space="preserve">Fussy eating </t>
  </si>
  <si>
    <t>Omega-3 fatty acids (mmol/l)</t>
  </si>
  <si>
    <t>Omega-6 fatty acids (mmol/l)</t>
  </si>
  <si>
    <t>Glycoprotein acetyls, mainly a1-acid glycoprotein (mmol/l)</t>
  </si>
  <si>
    <t>Total cholesterol in IDL (mmol/l)</t>
  </si>
  <si>
    <t>Cholesterol esters in IDL (mmol/l)</t>
  </si>
  <si>
    <t>Total cholesterol in LDL (mmol/l)</t>
  </si>
  <si>
    <t>Total cholesterol in large LDL (mmol/l)</t>
  </si>
  <si>
    <t>Cholesterol esters in large LDL (mmol/l)</t>
  </si>
  <si>
    <t>Phospholipids in large LDL (mmol/l)</t>
  </si>
  <si>
    <t>Total cholesterol in medium LDL (mmol/l)</t>
  </si>
  <si>
    <t>Cholesterol esters in medium LDL (mmol/l)</t>
  </si>
  <si>
    <t>Total lipids in medium LDL (mmol/l)</t>
  </si>
  <si>
    <t>Concentration of medium LDL particles (mol/l)</t>
  </si>
  <si>
    <t>Phospholipids in medium LDL (mmol/l)</t>
  </si>
  <si>
    <t>Polyunsaturated fatty acids (mmol/l)</t>
  </si>
  <si>
    <t>Remnant cholesterol (non-HDL, non-LDL -cholesterol) (mmol/l)</t>
  </si>
  <si>
    <t>Total cholesterol in small LDL (mmol/l)</t>
  </si>
  <si>
    <t>Cholesterol esters in small LDL (mmol/l)</t>
  </si>
  <si>
    <t>Total lipids in small LDL (mmol/l)</t>
  </si>
  <si>
    <t>Concentration of small LDL particles (mol/l)</t>
  </si>
  <si>
    <t>Phospholipids in small LDL (mmol/l)</t>
  </si>
  <si>
    <t>Total cholesterol in small VLDL (mmol/l)</t>
  </si>
  <si>
    <t>Cholesterol esters in small VLDL (mmol/l)</t>
  </si>
  <si>
    <t>Free cholesterol in small VLDL (mmol/l)</t>
  </si>
  <si>
    <t>Total lipids in small VLDL (mmol/l)</t>
  </si>
  <si>
    <t>Concentration of small VLDL particles (mol/l)</t>
  </si>
  <si>
    <t>Phospholipids in small VLDL (mmol/l)</t>
  </si>
  <si>
    <t>Total cholesterol in VLDL (mmol/l)</t>
  </si>
  <si>
    <t>Total cholesterol in very small VLDL (mmol/l)</t>
  </si>
  <si>
    <t>Cholesterol esters in very small VLDL (mmol/l)</t>
  </si>
  <si>
    <t>Total lipids in very small VLDL (mmol/l)</t>
  </si>
  <si>
    <t>Concentration of very small VLDL particles (mol/l)</t>
  </si>
  <si>
    <t>Phospholipids in very small VLDL (mmol/l)</t>
  </si>
  <si>
    <t>Total effect</t>
  </si>
  <si>
    <t xml:space="preserve">Indirect effect </t>
  </si>
  <si>
    <t xml:space="preserve">Direct effect </t>
  </si>
  <si>
    <t>Direct effect</t>
  </si>
  <si>
    <t>Table S2: Estimated beta coefficients for difference in fasted metabolites at 16 years and their association with undereating trajectories measured 8 times between 1.3 and 9.6 years (trajectory 1: low undereating is the reference class) in the Avon Longitudinal Study of Parents and Children (ALSPAC). Metabolic markers are not standardised. Model 2 is additionally adjusted for body mass index (BMI) at age 16 years as a sensitivity analysis.</t>
  </si>
  <si>
    <t>Table S1: Estimated beta coefficients for difference in fasted metabolites at 16 years and their association with overeating trajectories measured 8 times between 1.3 and 9.6 years (trajectory 1 low overeating  is the reference class) in the Avon Longitudinal Study of Parents and Children (ALSPAC). Metabolic markers are not standardised. Model 2 is additionally adjusted for body mass index (BMI) at age 16 years as a sensitivity analysis.</t>
  </si>
  <si>
    <t>Table S3: Estimated beta coefficients for difference in fasted metabolites at 16 years and their association with fussy eating trajectories measured 8 times between 1.3 and 9.6 years (trajectory 1 low fussy eating is the reference class) in the Avon Longitudinal Study of Parents and Children (ALSPAC). Metabolic markers are not standardised. Model 2 is additionally adjusted for body mass index (BMI) at age 16 years as a sensitivity analysis.</t>
  </si>
  <si>
    <t>Overeating</t>
  </si>
  <si>
    <t>Outcome</t>
  </si>
  <si>
    <t>Trajectory</t>
  </si>
  <si>
    <t>95% CI lower</t>
  </si>
  <si>
    <t>upper</t>
  </si>
  <si>
    <t>Table S4. Mediation analyses for all significant findings in univariate models. Exposure is the eating behaviour trajectory against reference trajectory, mediator is body mass index (BMI) at age 12 years and the outcome is the metabolite marker in the Avon Longitudinal Study of Parents and Children (ALSPAC) (n = 3107). We chose BMI at age 12 as the time point at which the mediator has been assessed lies between exposure and outcome and therefore excludes the chance auf reverse causation. Outcome = metabolic marker at age 16, Trajectory = eating behaviour trajectory during the first 10 years of life, Coef = beta coefficient, SE = standard error, p = corresponding p value, 95% CI lower/upper = 95% confidence interval lower and upper bound.</t>
  </si>
  <si>
    <t>Low increasing</t>
  </si>
  <si>
    <t>Low decreasing</t>
  </si>
  <si>
    <t>High and decreas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s>
  <fills count="2">
    <fill>
      <patternFill patternType="none"/>
    </fill>
    <fill>
      <patternFill patternType="gray125"/>
    </fill>
  </fills>
  <borders count="28">
    <border>
      <left/>
      <right/>
      <top/>
      <bottom/>
      <diagonal/>
    </border>
    <border>
      <left/>
      <right/>
      <top/>
      <bottom style="thin">
        <color indexed="64"/>
      </bottom>
      <diagonal/>
    </border>
    <border>
      <left/>
      <right/>
      <top style="thin">
        <color indexed="64"/>
      </top>
      <bottom/>
      <diagonal/>
    </border>
    <border>
      <left style="thin">
        <color indexed="64"/>
      </left>
      <right/>
      <top/>
      <bottom/>
      <diagonal/>
    </border>
    <border>
      <left style="thin">
        <color indexed="64"/>
      </left>
      <right style="thin">
        <color indexed="64"/>
      </right>
      <top/>
      <bottom/>
      <diagonal/>
    </border>
    <border>
      <left/>
      <right style="thin">
        <color indexed="64"/>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top style="medium">
        <color indexed="64"/>
      </top>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right style="medium">
        <color indexed="64"/>
      </right>
      <top style="medium">
        <color indexed="64"/>
      </top>
      <bottom/>
      <diagonal/>
    </border>
    <border>
      <left style="medium">
        <color indexed="64"/>
      </left>
      <right style="thin">
        <color indexed="64"/>
      </right>
      <top style="thin">
        <color indexed="64"/>
      </top>
      <bottom/>
      <diagonal/>
    </border>
    <border>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
      <left style="medium">
        <color rgb="FFCCCCCC"/>
      </left>
      <right style="medium">
        <color rgb="FFCCCCCC"/>
      </right>
      <top style="medium">
        <color rgb="FFCCCCCC"/>
      </top>
      <bottom style="medium">
        <color rgb="FFCCCCCC"/>
      </bottom>
      <diagonal/>
    </border>
  </borders>
  <cellStyleXfs count="1">
    <xf numFmtId="0" fontId="0" fillId="0" borderId="0"/>
  </cellStyleXfs>
  <cellXfs count="45">
    <xf numFmtId="0" fontId="0" fillId="0" borderId="0" xfId="0"/>
    <xf numFmtId="11" fontId="0" fillId="0" borderId="0" xfId="0" applyNumberFormat="1"/>
    <xf numFmtId="0" fontId="1" fillId="0" borderId="0" xfId="0" applyFont="1"/>
    <xf numFmtId="0" fontId="0" fillId="0" borderId="0" xfId="0" applyBorder="1"/>
    <xf numFmtId="0" fontId="0" fillId="0" borderId="1" xfId="0" applyBorder="1"/>
    <xf numFmtId="0" fontId="1" fillId="0" borderId="2" xfId="0" applyFont="1" applyBorder="1"/>
    <xf numFmtId="0" fontId="0" fillId="0" borderId="2" xfId="0" applyBorder="1"/>
    <xf numFmtId="0" fontId="0" fillId="0" borderId="3" xfId="0" applyBorder="1"/>
    <xf numFmtId="0" fontId="0" fillId="0" borderId="4" xfId="0" applyBorder="1"/>
    <xf numFmtId="11" fontId="0" fillId="0" borderId="4" xfId="0" applyNumberFormat="1" applyBorder="1"/>
    <xf numFmtId="0" fontId="1" fillId="0" borderId="4" xfId="0" applyFont="1" applyBorder="1"/>
    <xf numFmtId="0" fontId="1" fillId="0" borderId="5" xfId="0" applyFont="1" applyBorder="1"/>
    <xf numFmtId="0" fontId="1" fillId="0" borderId="6" xfId="0" applyFont="1" applyBorder="1"/>
    <xf numFmtId="0" fontId="1" fillId="0" borderId="7" xfId="0" applyFont="1" applyBorder="1"/>
    <xf numFmtId="0" fontId="1" fillId="0" borderId="8" xfId="0" applyFont="1" applyBorder="1"/>
    <xf numFmtId="0" fontId="1" fillId="0" borderId="9" xfId="0" applyFont="1" applyBorder="1"/>
    <xf numFmtId="0" fontId="1" fillId="0" borderId="10" xfId="0" applyFont="1" applyBorder="1"/>
    <xf numFmtId="0" fontId="1" fillId="0" borderId="11" xfId="0" applyFont="1" applyBorder="1"/>
    <xf numFmtId="0" fontId="1" fillId="0" borderId="12" xfId="0" applyFont="1" applyBorder="1"/>
    <xf numFmtId="0" fontId="1" fillId="0" borderId="13" xfId="0" applyFont="1" applyBorder="1"/>
    <xf numFmtId="0" fontId="1" fillId="0" borderId="14" xfId="0" applyFont="1" applyBorder="1"/>
    <xf numFmtId="0" fontId="1" fillId="0" borderId="15" xfId="0" applyFont="1" applyBorder="1"/>
    <xf numFmtId="0" fontId="0" fillId="0" borderId="8" xfId="0" applyBorder="1"/>
    <xf numFmtId="0" fontId="0" fillId="0" borderId="16" xfId="0" applyBorder="1"/>
    <xf numFmtId="0" fontId="1" fillId="0" borderId="17" xfId="0" applyFont="1" applyBorder="1"/>
    <xf numFmtId="0" fontId="0" fillId="0" borderId="18" xfId="0" applyBorder="1"/>
    <xf numFmtId="0" fontId="1" fillId="0" borderId="19" xfId="0" applyFont="1" applyBorder="1"/>
    <xf numFmtId="0" fontId="1" fillId="0" borderId="20" xfId="0" applyFont="1" applyBorder="1"/>
    <xf numFmtId="0" fontId="0" fillId="0" borderId="21" xfId="0" applyBorder="1"/>
    <xf numFmtId="11" fontId="0" fillId="0" borderId="0" xfId="0" applyNumberFormat="1" applyBorder="1"/>
    <xf numFmtId="0" fontId="0" fillId="0" borderId="22" xfId="0" applyBorder="1"/>
    <xf numFmtId="0" fontId="1" fillId="0" borderId="23" xfId="0" applyFont="1" applyBorder="1"/>
    <xf numFmtId="0" fontId="1" fillId="0" borderId="24" xfId="0" applyFont="1" applyBorder="1"/>
    <xf numFmtId="0" fontId="1" fillId="0" borderId="25" xfId="0" applyFont="1" applyBorder="1"/>
    <xf numFmtId="0" fontId="1" fillId="0" borderId="26" xfId="0" applyFont="1" applyBorder="1"/>
    <xf numFmtId="0" fontId="0" fillId="0" borderId="0" xfId="0" applyFill="1"/>
    <xf numFmtId="0" fontId="0" fillId="0" borderId="4" xfId="0" applyFill="1" applyBorder="1"/>
    <xf numFmtId="0" fontId="3" fillId="0" borderId="0" xfId="0" applyFont="1" applyFill="1"/>
    <xf numFmtId="9" fontId="3" fillId="0" borderId="0" xfId="0" applyNumberFormat="1" applyFont="1" applyFill="1"/>
    <xf numFmtId="0" fontId="2" fillId="0" borderId="0" xfId="0" applyFont="1" applyFill="1"/>
    <xf numFmtId="164" fontId="2" fillId="0" borderId="0" xfId="0" applyNumberFormat="1" applyFont="1" applyFill="1"/>
    <xf numFmtId="0" fontId="2" fillId="0" borderId="27" xfId="0" applyFont="1" applyFill="1" applyBorder="1" applyAlignment="1">
      <alignment horizontal="right" wrapText="1"/>
    </xf>
    <xf numFmtId="164" fontId="3" fillId="0" borderId="0" xfId="0" applyNumberFormat="1" applyFont="1" applyFill="1"/>
    <xf numFmtId="164" fontId="2" fillId="0" borderId="0" xfId="0" applyNumberFormat="1" applyFont="1" applyFill="1" applyAlignment="1">
      <alignment horizontal="left"/>
    </xf>
    <xf numFmtId="0" fontId="1" fillId="0" borderId="0" xfId="0" applyFont="1" applyAlignment="1">
      <alignment horizontal="left" vertical="top" wrapText="1"/>
    </xf>
  </cellXfs>
  <cellStyles count="1">
    <cellStyle name="Normal" xfId="0" builtinId="0"/>
  </cellStyles>
  <dxfs count="2">
    <dxf>
      <font>
        <b/>
        <i val="0"/>
        <color rgb="FFFF0000"/>
      </font>
    </dxf>
    <dxf>
      <font>
        <b/>
        <i val="0"/>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D601"/>
  <sheetViews>
    <sheetView workbookViewId="0">
      <selection sqref="A1:P1"/>
    </sheetView>
  </sheetViews>
  <sheetFormatPr baseColWidth="10" defaultColWidth="8.83203125" defaultRowHeight="15" x14ac:dyDescent="0.2"/>
  <cols>
    <col min="1" max="1" width="41.5" customWidth="1"/>
    <col min="2" max="2" width="28.6640625" customWidth="1"/>
    <col min="5" max="5" width="21.5" customWidth="1"/>
    <col min="12" max="12" width="22.1640625" customWidth="1"/>
  </cols>
  <sheetData>
    <row r="1" spans="1:680" ht="34" customHeight="1" x14ac:dyDescent="0.2">
      <c r="A1" s="44" t="s">
        <v>155</v>
      </c>
      <c r="B1" s="44"/>
      <c r="C1" s="44"/>
      <c r="D1" s="44"/>
      <c r="E1" s="44"/>
      <c r="F1" s="44"/>
      <c r="G1" s="44"/>
      <c r="H1" s="44"/>
      <c r="I1" s="44"/>
      <c r="J1" s="44"/>
      <c r="K1" s="44"/>
      <c r="L1" s="44"/>
      <c r="M1" s="44"/>
      <c r="N1" s="44"/>
      <c r="O1" s="44"/>
      <c r="P1" s="44"/>
    </row>
    <row r="2" spans="1:680" ht="16" thickBot="1" x14ac:dyDescent="0.25"/>
    <row r="3" spans="1:680" s="6" customFormat="1" x14ac:dyDescent="0.2">
      <c r="A3" s="12" t="s">
        <v>109</v>
      </c>
      <c r="B3" s="13"/>
      <c r="C3" s="14"/>
      <c r="D3" s="14"/>
      <c r="E3" s="14"/>
      <c r="F3" s="14"/>
      <c r="G3" s="14"/>
      <c r="H3" s="14"/>
      <c r="I3" s="15"/>
      <c r="J3" s="21" t="s">
        <v>107</v>
      </c>
      <c r="K3" s="14"/>
      <c r="L3" s="22"/>
      <c r="M3" s="22"/>
      <c r="N3" s="22"/>
      <c r="O3" s="22"/>
      <c r="P3" s="2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c r="IS3"/>
      <c r="IT3"/>
      <c r="IU3"/>
      <c r="IV3"/>
      <c r="IW3"/>
      <c r="IX3"/>
      <c r="IY3"/>
      <c r="IZ3"/>
      <c r="JA3"/>
      <c r="JB3"/>
      <c r="JC3"/>
      <c r="JD3"/>
      <c r="JE3"/>
      <c r="JF3"/>
      <c r="JG3"/>
      <c r="JH3"/>
      <c r="JI3"/>
      <c r="JJ3"/>
      <c r="JK3"/>
      <c r="JL3"/>
      <c r="JM3"/>
      <c r="JN3"/>
      <c r="JO3"/>
      <c r="JP3"/>
      <c r="JQ3"/>
      <c r="JR3"/>
      <c r="JS3"/>
      <c r="JT3"/>
      <c r="JU3"/>
      <c r="JV3"/>
      <c r="JW3"/>
      <c r="JX3"/>
      <c r="JY3"/>
      <c r="JZ3"/>
      <c r="KA3"/>
      <c r="KB3"/>
      <c r="KC3"/>
      <c r="KD3"/>
      <c r="KE3"/>
      <c r="KF3"/>
      <c r="KG3"/>
      <c r="KH3"/>
      <c r="KI3"/>
      <c r="KJ3"/>
      <c r="KK3"/>
      <c r="KL3"/>
      <c r="KM3"/>
      <c r="KN3"/>
      <c r="KO3"/>
      <c r="KP3"/>
      <c r="KQ3"/>
      <c r="KR3"/>
      <c r="KS3"/>
      <c r="KT3"/>
      <c r="KU3"/>
      <c r="KV3"/>
      <c r="KW3"/>
      <c r="KX3"/>
      <c r="KY3"/>
      <c r="KZ3"/>
      <c r="LA3"/>
      <c r="LB3"/>
      <c r="LC3"/>
      <c r="LD3"/>
      <c r="LE3"/>
      <c r="LF3"/>
      <c r="LG3"/>
      <c r="LH3"/>
      <c r="LI3"/>
      <c r="LJ3"/>
      <c r="LK3"/>
      <c r="LL3"/>
      <c r="LM3"/>
      <c r="LN3"/>
      <c r="LO3"/>
      <c r="LP3"/>
      <c r="LQ3"/>
      <c r="LR3"/>
      <c r="LS3"/>
      <c r="LT3"/>
      <c r="LU3"/>
      <c r="LV3"/>
      <c r="LW3"/>
      <c r="LX3"/>
      <c r="LY3"/>
      <c r="LZ3"/>
      <c r="MA3"/>
      <c r="MB3"/>
      <c r="MC3"/>
      <c r="MD3"/>
      <c r="ME3"/>
      <c r="MF3"/>
      <c r="MG3"/>
      <c r="MH3"/>
      <c r="MI3"/>
      <c r="MJ3"/>
      <c r="MK3"/>
      <c r="ML3"/>
      <c r="MM3"/>
      <c r="MN3"/>
      <c r="MO3"/>
      <c r="MP3"/>
      <c r="MQ3"/>
      <c r="MR3"/>
      <c r="MS3"/>
      <c r="MT3"/>
      <c r="MU3"/>
      <c r="MV3"/>
      <c r="MW3"/>
      <c r="MX3"/>
      <c r="MY3"/>
      <c r="MZ3"/>
      <c r="NA3"/>
      <c r="NB3"/>
      <c r="NC3"/>
      <c r="ND3"/>
      <c r="NE3"/>
      <c r="NF3"/>
      <c r="NG3"/>
      <c r="NH3"/>
      <c r="NI3"/>
      <c r="NJ3"/>
      <c r="NK3"/>
      <c r="NL3"/>
      <c r="NM3"/>
      <c r="NN3"/>
      <c r="NO3"/>
      <c r="NP3"/>
      <c r="NQ3"/>
      <c r="NR3"/>
      <c r="NS3"/>
      <c r="NT3"/>
      <c r="NU3"/>
      <c r="NV3"/>
      <c r="NW3"/>
      <c r="NX3"/>
      <c r="NY3"/>
      <c r="NZ3"/>
      <c r="OA3"/>
      <c r="OB3"/>
      <c r="OC3"/>
      <c r="OD3"/>
      <c r="OE3"/>
      <c r="OF3"/>
      <c r="OG3"/>
      <c r="OH3"/>
      <c r="OI3"/>
      <c r="OJ3"/>
      <c r="OK3"/>
      <c r="OL3"/>
      <c r="OM3"/>
      <c r="ON3"/>
      <c r="OO3"/>
      <c r="OP3"/>
      <c r="OQ3"/>
      <c r="OR3"/>
      <c r="OS3"/>
      <c r="OT3"/>
      <c r="OU3"/>
      <c r="OV3"/>
      <c r="OW3"/>
      <c r="OX3"/>
      <c r="OY3"/>
      <c r="OZ3"/>
      <c r="PA3"/>
      <c r="PB3"/>
      <c r="PC3"/>
      <c r="PD3"/>
      <c r="PE3"/>
      <c r="PF3"/>
      <c r="PG3"/>
      <c r="PH3"/>
      <c r="PI3"/>
      <c r="PJ3"/>
      <c r="PK3"/>
      <c r="PL3"/>
      <c r="PM3"/>
      <c r="PN3"/>
      <c r="PO3"/>
      <c r="PP3"/>
      <c r="PQ3"/>
      <c r="PR3"/>
      <c r="PS3"/>
      <c r="PT3"/>
      <c r="PU3"/>
      <c r="PV3"/>
      <c r="PW3"/>
      <c r="PX3"/>
      <c r="PY3"/>
      <c r="PZ3"/>
      <c r="QA3"/>
      <c r="QB3"/>
      <c r="QC3"/>
      <c r="QD3"/>
      <c r="QE3"/>
      <c r="QF3"/>
      <c r="QG3"/>
      <c r="QH3"/>
      <c r="QI3"/>
      <c r="QJ3"/>
      <c r="QK3"/>
      <c r="QL3"/>
      <c r="QM3"/>
      <c r="QN3"/>
      <c r="QO3"/>
      <c r="QP3"/>
      <c r="QQ3"/>
      <c r="QR3"/>
      <c r="QS3"/>
      <c r="QT3"/>
      <c r="QU3"/>
      <c r="QV3"/>
      <c r="QW3"/>
      <c r="QX3"/>
      <c r="QY3"/>
      <c r="QZ3"/>
      <c r="RA3"/>
      <c r="RB3"/>
      <c r="RC3"/>
      <c r="RD3"/>
      <c r="RE3"/>
      <c r="RF3"/>
      <c r="RG3"/>
      <c r="RH3"/>
      <c r="RI3"/>
      <c r="RJ3"/>
      <c r="RK3"/>
      <c r="RL3"/>
      <c r="RM3"/>
      <c r="RN3"/>
      <c r="RO3"/>
      <c r="RP3"/>
      <c r="RQ3"/>
      <c r="RR3"/>
      <c r="RS3"/>
      <c r="RT3"/>
      <c r="RU3"/>
      <c r="RV3"/>
      <c r="RW3"/>
      <c r="RX3"/>
      <c r="RY3"/>
      <c r="RZ3"/>
      <c r="SA3"/>
      <c r="SB3"/>
      <c r="SC3"/>
      <c r="SD3"/>
      <c r="SE3"/>
      <c r="SF3"/>
      <c r="SG3"/>
      <c r="SH3"/>
      <c r="SI3"/>
      <c r="SJ3"/>
      <c r="SK3"/>
      <c r="SL3"/>
      <c r="SM3"/>
      <c r="SN3"/>
      <c r="SO3"/>
      <c r="SP3"/>
      <c r="SQ3"/>
      <c r="SR3"/>
      <c r="SS3"/>
      <c r="ST3"/>
      <c r="SU3"/>
      <c r="SV3"/>
      <c r="SW3"/>
      <c r="SX3"/>
      <c r="SY3"/>
      <c r="SZ3"/>
      <c r="TA3"/>
      <c r="TB3"/>
      <c r="TC3"/>
      <c r="TD3"/>
      <c r="TE3"/>
      <c r="TF3"/>
      <c r="TG3"/>
      <c r="TH3"/>
      <c r="TI3"/>
      <c r="TJ3"/>
      <c r="TK3"/>
      <c r="TL3"/>
      <c r="TM3"/>
      <c r="TN3"/>
      <c r="TO3"/>
      <c r="TP3"/>
      <c r="TQ3"/>
      <c r="TR3"/>
      <c r="TS3"/>
      <c r="TT3"/>
      <c r="TU3"/>
      <c r="TV3"/>
      <c r="TW3"/>
      <c r="TX3"/>
      <c r="TY3"/>
      <c r="TZ3"/>
      <c r="UA3"/>
      <c r="UB3"/>
      <c r="UC3"/>
      <c r="UD3"/>
      <c r="UE3"/>
      <c r="UF3"/>
      <c r="UG3"/>
      <c r="UH3"/>
      <c r="UI3"/>
      <c r="UJ3"/>
      <c r="UK3"/>
      <c r="UL3"/>
      <c r="UM3"/>
      <c r="UN3"/>
      <c r="UO3"/>
      <c r="UP3"/>
      <c r="UQ3"/>
      <c r="UR3"/>
      <c r="US3"/>
      <c r="UT3"/>
      <c r="UU3"/>
      <c r="UV3"/>
      <c r="UW3"/>
      <c r="UX3"/>
      <c r="UY3"/>
      <c r="UZ3"/>
      <c r="VA3"/>
      <c r="VB3"/>
      <c r="VC3"/>
      <c r="VD3"/>
      <c r="VE3"/>
      <c r="VF3"/>
      <c r="VG3"/>
      <c r="VH3"/>
      <c r="VI3"/>
      <c r="VJ3"/>
      <c r="VK3"/>
      <c r="VL3"/>
      <c r="VM3"/>
      <c r="VN3"/>
      <c r="VO3"/>
      <c r="VP3"/>
      <c r="VQ3"/>
      <c r="VR3"/>
      <c r="VS3"/>
      <c r="VT3"/>
      <c r="VU3"/>
      <c r="VV3"/>
      <c r="VW3"/>
      <c r="VX3"/>
      <c r="VY3"/>
      <c r="VZ3"/>
      <c r="WA3"/>
      <c r="WB3"/>
      <c r="WC3"/>
      <c r="WD3"/>
      <c r="WE3"/>
      <c r="WF3"/>
      <c r="WG3"/>
      <c r="WH3"/>
      <c r="WI3"/>
      <c r="WJ3"/>
      <c r="WK3"/>
      <c r="WL3"/>
      <c r="WM3"/>
      <c r="WN3"/>
      <c r="WO3"/>
      <c r="WP3"/>
      <c r="WQ3"/>
      <c r="WR3"/>
      <c r="WS3"/>
      <c r="WT3"/>
      <c r="WU3"/>
      <c r="WV3"/>
      <c r="WW3"/>
      <c r="WX3"/>
      <c r="WY3"/>
      <c r="WZ3"/>
      <c r="XA3"/>
      <c r="XB3"/>
      <c r="XC3"/>
      <c r="XD3"/>
      <c r="XE3"/>
      <c r="XF3"/>
      <c r="XG3"/>
      <c r="XH3"/>
      <c r="XI3"/>
      <c r="XJ3"/>
      <c r="XK3"/>
      <c r="XL3"/>
      <c r="XM3"/>
      <c r="XN3"/>
      <c r="XO3"/>
      <c r="XP3"/>
      <c r="XQ3"/>
      <c r="XR3"/>
      <c r="XS3"/>
      <c r="XT3"/>
      <c r="XU3"/>
      <c r="XV3"/>
      <c r="XW3"/>
      <c r="XX3"/>
      <c r="XY3"/>
      <c r="XZ3"/>
      <c r="YA3"/>
      <c r="YB3"/>
      <c r="YC3"/>
      <c r="YD3"/>
      <c r="YE3"/>
      <c r="YF3"/>
      <c r="YG3"/>
      <c r="YH3"/>
      <c r="YI3"/>
      <c r="YJ3"/>
      <c r="YK3"/>
      <c r="YL3"/>
      <c r="YM3"/>
      <c r="YN3"/>
      <c r="YO3"/>
      <c r="YP3"/>
      <c r="YQ3"/>
      <c r="YR3"/>
      <c r="YS3"/>
      <c r="YT3"/>
      <c r="YU3"/>
      <c r="YV3"/>
      <c r="YW3"/>
      <c r="YX3"/>
      <c r="YY3"/>
      <c r="YZ3"/>
      <c r="ZA3"/>
      <c r="ZB3"/>
      <c r="ZC3"/>
      <c r="ZD3"/>
    </row>
    <row r="4" spans="1:680" s="3" customFormat="1" x14ac:dyDescent="0.2">
      <c r="A4" s="16" t="s">
        <v>88</v>
      </c>
      <c r="B4" s="10"/>
      <c r="C4" s="5"/>
      <c r="D4" s="5"/>
      <c r="E4" s="5"/>
      <c r="F4" s="5"/>
      <c r="G4" s="5"/>
      <c r="H4" s="5"/>
      <c r="I4" s="17"/>
      <c r="J4" s="24" t="s">
        <v>87</v>
      </c>
      <c r="K4" s="5"/>
      <c r="L4" s="6"/>
      <c r="M4" s="6"/>
      <c r="N4" s="6"/>
      <c r="O4" s="6"/>
      <c r="P4" s="25"/>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c r="IU4"/>
      <c r="IV4"/>
      <c r="IW4"/>
      <c r="IX4"/>
      <c r="IY4"/>
      <c r="IZ4"/>
      <c r="JA4"/>
      <c r="JB4"/>
      <c r="JC4"/>
      <c r="JD4"/>
      <c r="JE4"/>
      <c r="JF4"/>
      <c r="JG4"/>
      <c r="JH4"/>
      <c r="JI4"/>
      <c r="JJ4"/>
      <c r="JK4"/>
      <c r="JL4"/>
      <c r="JM4"/>
      <c r="JN4"/>
      <c r="JO4"/>
      <c r="JP4"/>
      <c r="JQ4"/>
      <c r="JR4"/>
      <c r="JS4"/>
      <c r="JT4"/>
      <c r="JU4"/>
      <c r="JV4"/>
      <c r="JW4"/>
      <c r="JX4"/>
      <c r="JY4"/>
      <c r="JZ4"/>
      <c r="KA4"/>
      <c r="KB4"/>
      <c r="KC4"/>
      <c r="KD4"/>
      <c r="KE4"/>
      <c r="KF4"/>
      <c r="KG4"/>
      <c r="KH4"/>
      <c r="KI4"/>
      <c r="KJ4"/>
      <c r="KK4"/>
      <c r="KL4"/>
      <c r="KM4"/>
      <c r="KN4"/>
      <c r="KO4"/>
      <c r="KP4"/>
      <c r="KQ4"/>
      <c r="KR4"/>
      <c r="KS4"/>
      <c r="KT4"/>
      <c r="KU4"/>
      <c r="KV4"/>
      <c r="KW4"/>
      <c r="KX4"/>
      <c r="KY4"/>
      <c r="KZ4"/>
      <c r="LA4"/>
      <c r="LB4"/>
      <c r="LC4"/>
      <c r="LD4"/>
      <c r="LE4"/>
      <c r="LF4"/>
      <c r="LG4"/>
      <c r="LH4"/>
      <c r="LI4"/>
      <c r="LJ4"/>
      <c r="LK4"/>
      <c r="LL4"/>
      <c r="LM4"/>
      <c r="LN4"/>
      <c r="LO4"/>
      <c r="LP4"/>
      <c r="LQ4"/>
      <c r="LR4"/>
      <c r="LS4"/>
      <c r="LT4"/>
      <c r="LU4"/>
      <c r="LV4"/>
      <c r="LW4"/>
      <c r="LX4"/>
      <c r="LY4"/>
      <c r="LZ4"/>
      <c r="MA4"/>
      <c r="MB4"/>
      <c r="MC4"/>
      <c r="MD4"/>
      <c r="ME4"/>
      <c r="MF4"/>
      <c r="MG4"/>
      <c r="MH4"/>
      <c r="MI4"/>
      <c r="MJ4"/>
      <c r="MK4"/>
      <c r="ML4"/>
      <c r="MM4"/>
      <c r="MN4"/>
      <c r="MO4"/>
      <c r="MP4"/>
      <c r="MQ4"/>
      <c r="MR4"/>
      <c r="MS4"/>
      <c r="MT4"/>
      <c r="MU4"/>
      <c r="MV4"/>
      <c r="MW4"/>
      <c r="MX4"/>
      <c r="MY4"/>
      <c r="MZ4"/>
      <c r="NA4"/>
      <c r="NB4"/>
      <c r="NC4"/>
      <c r="ND4"/>
      <c r="NE4"/>
      <c r="NF4"/>
      <c r="NG4"/>
      <c r="NH4"/>
      <c r="NI4"/>
      <c r="NJ4"/>
      <c r="NK4"/>
      <c r="NL4"/>
      <c r="NM4"/>
      <c r="NN4"/>
      <c r="NO4"/>
      <c r="NP4"/>
      <c r="NQ4"/>
      <c r="NR4"/>
      <c r="NS4"/>
      <c r="NT4"/>
      <c r="NU4"/>
      <c r="NV4"/>
      <c r="NW4"/>
      <c r="NX4"/>
      <c r="NY4"/>
      <c r="NZ4"/>
      <c r="OA4"/>
      <c r="OB4"/>
      <c r="OC4"/>
      <c r="OD4"/>
      <c r="OE4"/>
      <c r="OF4"/>
      <c r="OG4"/>
      <c r="OH4"/>
      <c r="OI4"/>
      <c r="OJ4"/>
      <c r="OK4"/>
      <c r="OL4"/>
      <c r="OM4"/>
      <c r="ON4"/>
      <c r="OO4"/>
      <c r="OP4"/>
      <c r="OQ4"/>
      <c r="OR4"/>
      <c r="OS4"/>
      <c r="OT4"/>
      <c r="OU4"/>
      <c r="OV4"/>
      <c r="OW4"/>
      <c r="OX4"/>
      <c r="OY4"/>
      <c r="OZ4"/>
      <c r="PA4"/>
      <c r="PB4"/>
      <c r="PC4"/>
      <c r="PD4"/>
      <c r="PE4"/>
      <c r="PF4"/>
      <c r="PG4"/>
      <c r="PH4"/>
      <c r="PI4"/>
      <c r="PJ4"/>
      <c r="PK4"/>
      <c r="PL4"/>
      <c r="PM4"/>
      <c r="PN4"/>
      <c r="PO4"/>
      <c r="PP4"/>
      <c r="PQ4"/>
      <c r="PR4"/>
      <c r="PS4"/>
      <c r="PT4"/>
      <c r="PU4"/>
      <c r="PV4"/>
      <c r="PW4"/>
      <c r="PX4"/>
      <c r="PY4"/>
      <c r="PZ4"/>
      <c r="QA4"/>
      <c r="QB4"/>
      <c r="QC4"/>
      <c r="QD4"/>
      <c r="QE4"/>
      <c r="QF4"/>
      <c r="QG4"/>
      <c r="QH4"/>
      <c r="QI4"/>
      <c r="QJ4"/>
      <c r="QK4"/>
      <c r="QL4"/>
      <c r="QM4"/>
      <c r="QN4"/>
      <c r="QO4"/>
      <c r="QP4"/>
      <c r="QQ4"/>
      <c r="QR4"/>
      <c r="QS4"/>
      <c r="QT4"/>
      <c r="QU4"/>
      <c r="QV4"/>
      <c r="QW4"/>
      <c r="QX4"/>
      <c r="QY4"/>
      <c r="QZ4"/>
      <c r="RA4"/>
      <c r="RB4"/>
      <c r="RC4"/>
      <c r="RD4"/>
      <c r="RE4"/>
      <c r="RF4"/>
      <c r="RG4"/>
      <c r="RH4"/>
      <c r="RI4"/>
      <c r="RJ4"/>
      <c r="RK4"/>
      <c r="RL4"/>
      <c r="RM4"/>
      <c r="RN4"/>
      <c r="RO4"/>
      <c r="RP4"/>
      <c r="RQ4"/>
      <c r="RR4"/>
      <c r="RS4"/>
      <c r="RT4"/>
      <c r="RU4"/>
      <c r="RV4"/>
      <c r="RW4"/>
      <c r="RX4"/>
      <c r="RY4"/>
      <c r="RZ4"/>
      <c r="SA4"/>
      <c r="SB4"/>
      <c r="SC4"/>
      <c r="SD4"/>
      <c r="SE4"/>
      <c r="SF4"/>
      <c r="SG4"/>
      <c r="SH4"/>
      <c r="SI4"/>
      <c r="SJ4"/>
      <c r="SK4"/>
      <c r="SL4"/>
      <c r="SM4"/>
      <c r="SN4"/>
      <c r="SO4"/>
      <c r="SP4"/>
      <c r="SQ4"/>
      <c r="SR4"/>
      <c r="SS4"/>
      <c r="ST4"/>
      <c r="SU4"/>
      <c r="SV4"/>
      <c r="SW4"/>
      <c r="SX4"/>
      <c r="SY4"/>
      <c r="SZ4"/>
      <c r="TA4"/>
      <c r="TB4"/>
      <c r="TC4"/>
      <c r="TD4"/>
      <c r="TE4"/>
      <c r="TF4"/>
      <c r="TG4"/>
      <c r="TH4"/>
      <c r="TI4"/>
      <c r="TJ4"/>
      <c r="TK4"/>
      <c r="TL4"/>
      <c r="TM4"/>
      <c r="TN4"/>
      <c r="TO4"/>
      <c r="TP4"/>
      <c r="TQ4"/>
      <c r="TR4"/>
      <c r="TS4"/>
      <c r="TT4"/>
      <c r="TU4"/>
      <c r="TV4"/>
      <c r="TW4"/>
      <c r="TX4"/>
      <c r="TY4"/>
      <c r="TZ4"/>
      <c r="UA4"/>
      <c r="UB4"/>
      <c r="UC4"/>
      <c r="UD4"/>
      <c r="UE4"/>
      <c r="UF4"/>
      <c r="UG4"/>
      <c r="UH4"/>
      <c r="UI4"/>
      <c r="UJ4"/>
      <c r="UK4"/>
      <c r="UL4"/>
      <c r="UM4"/>
      <c r="UN4"/>
      <c r="UO4"/>
      <c r="UP4"/>
      <c r="UQ4"/>
      <c r="UR4"/>
      <c r="US4"/>
      <c r="UT4"/>
      <c r="UU4"/>
      <c r="UV4"/>
      <c r="UW4"/>
      <c r="UX4"/>
      <c r="UY4"/>
      <c r="UZ4"/>
      <c r="VA4"/>
      <c r="VB4"/>
      <c r="VC4"/>
      <c r="VD4"/>
      <c r="VE4"/>
      <c r="VF4"/>
      <c r="VG4"/>
      <c r="VH4"/>
      <c r="VI4"/>
      <c r="VJ4"/>
      <c r="VK4"/>
      <c r="VL4"/>
      <c r="VM4"/>
      <c r="VN4"/>
      <c r="VO4"/>
      <c r="VP4"/>
      <c r="VQ4"/>
      <c r="VR4"/>
      <c r="VS4"/>
      <c r="VT4"/>
      <c r="VU4"/>
      <c r="VV4"/>
      <c r="VW4"/>
      <c r="VX4"/>
      <c r="VY4"/>
      <c r="VZ4"/>
      <c r="WA4"/>
      <c r="WB4"/>
      <c r="WC4"/>
      <c r="WD4"/>
      <c r="WE4"/>
      <c r="WF4"/>
      <c r="WG4"/>
      <c r="WH4"/>
      <c r="WI4"/>
      <c r="WJ4"/>
      <c r="WK4"/>
      <c r="WL4"/>
      <c r="WM4"/>
      <c r="WN4"/>
      <c r="WO4"/>
      <c r="WP4"/>
      <c r="WQ4"/>
      <c r="WR4"/>
      <c r="WS4"/>
      <c r="WT4"/>
      <c r="WU4"/>
      <c r="WV4"/>
      <c r="WW4"/>
      <c r="WX4"/>
      <c r="WY4"/>
      <c r="WZ4"/>
      <c r="XA4"/>
      <c r="XB4"/>
      <c r="XC4"/>
      <c r="XD4"/>
      <c r="XE4"/>
      <c r="XF4"/>
      <c r="XG4"/>
      <c r="XH4"/>
      <c r="XI4"/>
      <c r="XJ4"/>
      <c r="XK4"/>
      <c r="XL4"/>
      <c r="XM4"/>
      <c r="XN4"/>
      <c r="XO4"/>
      <c r="XP4"/>
      <c r="XQ4"/>
      <c r="XR4"/>
      <c r="XS4"/>
      <c r="XT4"/>
      <c r="XU4"/>
      <c r="XV4"/>
      <c r="XW4"/>
      <c r="XX4"/>
      <c r="XY4"/>
      <c r="XZ4"/>
      <c r="YA4"/>
      <c r="YB4"/>
      <c r="YC4"/>
      <c r="YD4"/>
      <c r="YE4"/>
      <c r="YF4"/>
      <c r="YG4"/>
      <c r="YH4"/>
      <c r="YI4"/>
      <c r="YJ4"/>
      <c r="YK4"/>
      <c r="YL4"/>
      <c r="YM4"/>
      <c r="YN4"/>
      <c r="YO4"/>
      <c r="YP4"/>
      <c r="YQ4"/>
      <c r="YR4"/>
      <c r="YS4"/>
      <c r="YT4"/>
      <c r="YU4"/>
      <c r="YV4"/>
      <c r="YW4"/>
      <c r="YX4"/>
      <c r="YY4"/>
      <c r="YZ4"/>
      <c r="ZA4"/>
      <c r="ZB4"/>
      <c r="ZC4"/>
      <c r="ZD4"/>
    </row>
    <row r="5" spans="1:680" s="4" customFormat="1" ht="16" thickBot="1" x14ac:dyDescent="0.25">
      <c r="A5" s="18" t="s">
        <v>83</v>
      </c>
      <c r="B5" s="19" t="s">
        <v>86</v>
      </c>
      <c r="C5" s="19" t="s">
        <v>91</v>
      </c>
      <c r="D5" s="19" t="s">
        <v>105</v>
      </c>
      <c r="E5" s="19" t="s">
        <v>89</v>
      </c>
      <c r="F5" s="19" t="s">
        <v>0</v>
      </c>
      <c r="G5" s="19" t="s">
        <v>84</v>
      </c>
      <c r="H5" s="19" t="s">
        <v>85</v>
      </c>
      <c r="I5" s="20" t="s">
        <v>1</v>
      </c>
      <c r="J5" s="26" t="s">
        <v>90</v>
      </c>
      <c r="K5" s="27" t="s">
        <v>105</v>
      </c>
      <c r="L5" s="19" t="s">
        <v>89</v>
      </c>
      <c r="M5" s="27" t="s">
        <v>0</v>
      </c>
      <c r="N5" s="19" t="s">
        <v>84</v>
      </c>
      <c r="O5" s="19" t="s">
        <v>85</v>
      </c>
      <c r="P5" s="20" t="s">
        <v>1</v>
      </c>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c r="IS5"/>
      <c r="IT5"/>
      <c r="IU5"/>
      <c r="IV5"/>
      <c r="IW5"/>
      <c r="IX5"/>
      <c r="IY5"/>
      <c r="IZ5"/>
      <c r="JA5"/>
      <c r="JB5"/>
      <c r="JC5"/>
      <c r="JD5"/>
      <c r="JE5"/>
      <c r="JF5"/>
      <c r="JG5"/>
      <c r="JH5"/>
      <c r="JI5"/>
      <c r="JJ5"/>
      <c r="JK5"/>
      <c r="JL5"/>
      <c r="JM5"/>
      <c r="JN5"/>
      <c r="JO5"/>
      <c r="JP5"/>
      <c r="JQ5"/>
      <c r="JR5"/>
      <c r="JS5"/>
      <c r="JT5"/>
      <c r="JU5"/>
      <c r="JV5"/>
      <c r="JW5"/>
      <c r="JX5"/>
      <c r="JY5"/>
      <c r="JZ5"/>
      <c r="KA5"/>
      <c r="KB5"/>
      <c r="KC5"/>
      <c r="KD5"/>
      <c r="KE5"/>
      <c r="KF5"/>
      <c r="KG5"/>
      <c r="KH5"/>
      <c r="KI5"/>
      <c r="KJ5"/>
      <c r="KK5"/>
      <c r="KL5"/>
      <c r="KM5"/>
      <c r="KN5"/>
      <c r="KO5"/>
      <c r="KP5"/>
      <c r="KQ5"/>
      <c r="KR5"/>
      <c r="KS5"/>
      <c r="KT5"/>
      <c r="KU5"/>
      <c r="KV5"/>
      <c r="KW5"/>
      <c r="KX5"/>
      <c r="KY5"/>
      <c r="KZ5"/>
      <c r="LA5"/>
      <c r="LB5"/>
      <c r="LC5"/>
      <c r="LD5"/>
      <c r="LE5"/>
      <c r="LF5"/>
      <c r="LG5"/>
      <c r="LH5"/>
      <c r="LI5"/>
      <c r="LJ5"/>
      <c r="LK5"/>
      <c r="LL5"/>
      <c r="LM5"/>
      <c r="LN5"/>
      <c r="LO5"/>
      <c r="LP5"/>
      <c r="LQ5"/>
      <c r="LR5"/>
      <c r="LS5"/>
      <c r="LT5"/>
      <c r="LU5"/>
      <c r="LV5"/>
      <c r="LW5"/>
      <c r="LX5"/>
      <c r="LY5"/>
      <c r="LZ5"/>
      <c r="MA5"/>
      <c r="MB5"/>
      <c r="MC5"/>
      <c r="MD5"/>
      <c r="ME5"/>
      <c r="MF5"/>
      <c r="MG5"/>
      <c r="MH5"/>
      <c r="MI5"/>
      <c r="MJ5"/>
      <c r="MK5"/>
      <c r="ML5"/>
      <c r="MM5"/>
      <c r="MN5"/>
      <c r="MO5"/>
      <c r="MP5"/>
      <c r="MQ5"/>
      <c r="MR5"/>
      <c r="MS5"/>
      <c r="MT5"/>
      <c r="MU5"/>
      <c r="MV5"/>
      <c r="MW5"/>
      <c r="MX5"/>
      <c r="MY5"/>
      <c r="MZ5"/>
      <c r="NA5"/>
      <c r="NB5"/>
      <c r="NC5"/>
      <c r="ND5"/>
      <c r="NE5"/>
      <c r="NF5"/>
      <c r="NG5"/>
      <c r="NH5"/>
      <c r="NI5"/>
      <c r="NJ5"/>
      <c r="NK5"/>
      <c r="NL5"/>
      <c r="NM5"/>
      <c r="NN5"/>
      <c r="NO5"/>
      <c r="NP5"/>
      <c r="NQ5"/>
      <c r="NR5"/>
      <c r="NS5"/>
      <c r="NT5"/>
      <c r="NU5"/>
      <c r="NV5"/>
      <c r="NW5"/>
      <c r="NX5"/>
      <c r="NY5"/>
      <c r="NZ5"/>
      <c r="OA5"/>
      <c r="OB5"/>
      <c r="OC5"/>
      <c r="OD5"/>
      <c r="OE5"/>
      <c r="OF5"/>
      <c r="OG5"/>
      <c r="OH5"/>
      <c r="OI5"/>
      <c r="OJ5"/>
      <c r="OK5"/>
      <c r="OL5"/>
      <c r="OM5"/>
      <c r="ON5"/>
      <c r="OO5"/>
      <c r="OP5"/>
      <c r="OQ5"/>
      <c r="OR5"/>
      <c r="OS5"/>
      <c r="OT5"/>
      <c r="OU5"/>
      <c r="OV5"/>
      <c r="OW5"/>
      <c r="OX5"/>
      <c r="OY5"/>
      <c r="OZ5"/>
      <c r="PA5"/>
      <c r="PB5"/>
      <c r="PC5"/>
      <c r="PD5"/>
      <c r="PE5"/>
      <c r="PF5"/>
      <c r="PG5"/>
      <c r="PH5"/>
      <c r="PI5"/>
      <c r="PJ5"/>
      <c r="PK5"/>
      <c r="PL5"/>
      <c r="PM5"/>
      <c r="PN5"/>
      <c r="PO5"/>
      <c r="PP5"/>
      <c r="PQ5"/>
      <c r="PR5"/>
      <c r="PS5"/>
      <c r="PT5"/>
      <c r="PU5"/>
      <c r="PV5"/>
      <c r="PW5"/>
      <c r="PX5"/>
      <c r="PY5"/>
      <c r="PZ5"/>
      <c r="QA5"/>
      <c r="QB5"/>
      <c r="QC5"/>
      <c r="QD5"/>
      <c r="QE5"/>
      <c r="QF5"/>
      <c r="QG5"/>
      <c r="QH5"/>
      <c r="QI5"/>
      <c r="QJ5"/>
      <c r="QK5"/>
      <c r="QL5"/>
      <c r="QM5"/>
      <c r="QN5"/>
      <c r="QO5"/>
      <c r="QP5"/>
      <c r="QQ5"/>
      <c r="QR5"/>
      <c r="QS5"/>
      <c r="QT5"/>
      <c r="QU5"/>
      <c r="QV5"/>
      <c r="QW5"/>
      <c r="QX5"/>
      <c r="QY5"/>
      <c r="QZ5"/>
      <c r="RA5"/>
      <c r="RB5"/>
      <c r="RC5"/>
      <c r="RD5"/>
      <c r="RE5"/>
      <c r="RF5"/>
      <c r="RG5"/>
      <c r="RH5"/>
      <c r="RI5"/>
      <c r="RJ5"/>
      <c r="RK5"/>
      <c r="RL5"/>
      <c r="RM5"/>
      <c r="RN5"/>
      <c r="RO5"/>
      <c r="RP5"/>
      <c r="RQ5"/>
      <c r="RR5"/>
      <c r="RS5"/>
      <c r="RT5"/>
      <c r="RU5"/>
      <c r="RV5"/>
      <c r="RW5"/>
      <c r="RX5"/>
      <c r="RY5"/>
      <c r="RZ5"/>
      <c r="SA5"/>
      <c r="SB5"/>
      <c r="SC5"/>
      <c r="SD5"/>
      <c r="SE5"/>
      <c r="SF5"/>
      <c r="SG5"/>
      <c r="SH5"/>
      <c r="SI5"/>
      <c r="SJ5"/>
      <c r="SK5"/>
      <c r="SL5"/>
      <c r="SM5"/>
      <c r="SN5"/>
      <c r="SO5"/>
      <c r="SP5"/>
      <c r="SQ5"/>
      <c r="SR5"/>
      <c r="SS5"/>
      <c r="ST5"/>
      <c r="SU5"/>
      <c r="SV5"/>
      <c r="SW5"/>
      <c r="SX5"/>
      <c r="SY5"/>
      <c r="SZ5"/>
      <c r="TA5"/>
      <c r="TB5"/>
      <c r="TC5"/>
      <c r="TD5"/>
      <c r="TE5"/>
      <c r="TF5"/>
      <c r="TG5"/>
      <c r="TH5"/>
      <c r="TI5"/>
      <c r="TJ5"/>
      <c r="TK5"/>
      <c r="TL5"/>
      <c r="TM5"/>
      <c r="TN5"/>
      <c r="TO5"/>
      <c r="TP5"/>
      <c r="TQ5"/>
      <c r="TR5"/>
      <c r="TS5"/>
      <c r="TT5"/>
      <c r="TU5"/>
      <c r="TV5"/>
      <c r="TW5"/>
      <c r="TX5"/>
      <c r="TY5"/>
      <c r="TZ5"/>
      <c r="UA5"/>
      <c r="UB5"/>
      <c r="UC5"/>
      <c r="UD5"/>
      <c r="UE5"/>
      <c r="UF5"/>
      <c r="UG5"/>
      <c r="UH5"/>
      <c r="UI5"/>
      <c r="UJ5"/>
      <c r="UK5"/>
      <c r="UL5"/>
      <c r="UM5"/>
      <c r="UN5"/>
      <c r="UO5"/>
      <c r="UP5"/>
      <c r="UQ5"/>
      <c r="UR5"/>
      <c r="US5"/>
      <c r="UT5"/>
      <c r="UU5"/>
      <c r="UV5"/>
      <c r="UW5"/>
      <c r="UX5"/>
      <c r="UY5"/>
      <c r="UZ5"/>
      <c r="VA5"/>
      <c r="VB5"/>
      <c r="VC5"/>
      <c r="VD5"/>
      <c r="VE5"/>
      <c r="VF5"/>
      <c r="VG5"/>
      <c r="VH5"/>
      <c r="VI5"/>
      <c r="VJ5"/>
      <c r="VK5"/>
      <c r="VL5"/>
      <c r="VM5"/>
      <c r="VN5"/>
      <c r="VO5"/>
      <c r="VP5"/>
      <c r="VQ5"/>
      <c r="VR5"/>
      <c r="VS5"/>
      <c r="VT5"/>
      <c r="VU5"/>
      <c r="VV5"/>
      <c r="VW5"/>
      <c r="VX5"/>
      <c r="VY5"/>
      <c r="VZ5"/>
      <c r="WA5"/>
      <c r="WB5"/>
      <c r="WC5"/>
      <c r="WD5"/>
      <c r="WE5"/>
      <c r="WF5"/>
      <c r="WG5"/>
      <c r="WH5"/>
      <c r="WI5"/>
      <c r="WJ5"/>
      <c r="WK5"/>
      <c r="WL5"/>
      <c r="WM5"/>
      <c r="WN5"/>
      <c r="WO5"/>
      <c r="WP5"/>
      <c r="WQ5"/>
      <c r="WR5"/>
      <c r="WS5"/>
      <c r="WT5"/>
      <c r="WU5"/>
      <c r="WV5"/>
      <c r="WW5"/>
      <c r="WX5"/>
      <c r="WY5"/>
      <c r="WZ5"/>
      <c r="XA5"/>
      <c r="XB5"/>
      <c r="XC5"/>
      <c r="XD5"/>
      <c r="XE5"/>
      <c r="XF5"/>
      <c r="XG5"/>
      <c r="XH5"/>
      <c r="XI5"/>
      <c r="XJ5"/>
      <c r="XK5"/>
      <c r="XL5"/>
      <c r="XM5"/>
      <c r="XN5"/>
      <c r="XO5"/>
      <c r="XP5"/>
      <c r="XQ5"/>
      <c r="XR5"/>
      <c r="XS5"/>
      <c r="XT5"/>
      <c r="XU5"/>
      <c r="XV5"/>
      <c r="XW5"/>
      <c r="XX5"/>
      <c r="XY5"/>
      <c r="XZ5"/>
      <c r="YA5"/>
      <c r="YB5"/>
      <c r="YC5"/>
      <c r="YD5"/>
      <c r="YE5"/>
      <c r="YF5"/>
      <c r="YG5"/>
      <c r="YH5"/>
      <c r="YI5"/>
      <c r="YJ5"/>
      <c r="YK5"/>
      <c r="YL5"/>
      <c r="YM5"/>
      <c r="YN5"/>
      <c r="YO5"/>
      <c r="YP5"/>
      <c r="YQ5"/>
      <c r="YR5"/>
      <c r="YS5"/>
      <c r="YT5"/>
      <c r="YU5"/>
      <c r="YV5"/>
      <c r="YW5"/>
      <c r="YX5"/>
      <c r="YY5"/>
      <c r="YZ5"/>
      <c r="ZA5"/>
      <c r="ZB5"/>
      <c r="ZC5"/>
      <c r="ZD5"/>
    </row>
    <row r="6" spans="1:680" x14ac:dyDescent="0.2">
      <c r="A6" t="s">
        <v>2</v>
      </c>
      <c r="B6" s="8" t="s">
        <v>3</v>
      </c>
      <c r="C6" s="8">
        <v>2107</v>
      </c>
      <c r="D6" s="8">
        <v>68</v>
      </c>
      <c r="E6" s="8" t="s">
        <v>94</v>
      </c>
      <c r="F6" s="8">
        <v>0</v>
      </c>
      <c r="G6" s="8"/>
      <c r="H6" s="8"/>
      <c r="I6" s="8"/>
      <c r="J6" s="8">
        <v>2075</v>
      </c>
      <c r="K6" s="8">
        <v>68</v>
      </c>
      <c r="L6" s="8" t="s">
        <v>94</v>
      </c>
      <c r="M6" s="8">
        <v>0</v>
      </c>
      <c r="O6" s="8"/>
      <c r="P6" s="8"/>
      <c r="Q6" s="35"/>
    </row>
    <row r="7" spans="1:680" x14ac:dyDescent="0.2">
      <c r="A7" t="s">
        <v>2</v>
      </c>
      <c r="B7" s="8" t="s">
        <v>3</v>
      </c>
      <c r="C7" s="8">
        <v>421</v>
      </c>
      <c r="D7" s="8">
        <v>14</v>
      </c>
      <c r="E7" s="8" t="s">
        <v>95</v>
      </c>
      <c r="F7" s="8">
        <v>-1.4372E-3</v>
      </c>
      <c r="G7" s="8">
        <v>-3.6622E-3</v>
      </c>
      <c r="H7" s="8">
        <v>7.8779999999999996E-4</v>
      </c>
      <c r="I7" s="8">
        <v>0.2054318</v>
      </c>
      <c r="J7" s="8">
        <v>415</v>
      </c>
      <c r="K7" s="8">
        <v>14</v>
      </c>
      <c r="L7" s="8" t="s">
        <v>95</v>
      </c>
      <c r="M7" s="8">
        <v>-1.5402E-3</v>
      </c>
      <c r="N7">
        <v>-3.7759E-3</v>
      </c>
      <c r="O7" s="8">
        <v>6.9550000000000005E-4</v>
      </c>
      <c r="P7" s="8">
        <v>0.17686750000000001</v>
      </c>
      <c r="Q7" s="35"/>
    </row>
    <row r="8" spans="1:680" x14ac:dyDescent="0.2">
      <c r="A8" t="s">
        <v>2</v>
      </c>
      <c r="B8" s="8" t="s">
        <v>3</v>
      </c>
      <c r="C8" s="8">
        <v>373</v>
      </c>
      <c r="D8" s="8">
        <v>12</v>
      </c>
      <c r="E8" s="8" t="s">
        <v>96</v>
      </c>
      <c r="F8" s="8">
        <v>2.23E-4</v>
      </c>
      <c r="G8" s="8">
        <v>-2.0864999999999998E-3</v>
      </c>
      <c r="H8" s="8">
        <v>2.5325E-3</v>
      </c>
      <c r="I8" s="8">
        <v>0.84985149999999998</v>
      </c>
      <c r="J8" s="8">
        <v>371</v>
      </c>
      <c r="K8" s="8">
        <v>12</v>
      </c>
      <c r="L8" s="8" t="s">
        <v>96</v>
      </c>
      <c r="M8" s="8">
        <v>7.5179999999999995E-4</v>
      </c>
      <c r="N8">
        <v>-1.5962999999999999E-3</v>
      </c>
      <c r="O8" s="8">
        <v>3.0998000000000002E-3</v>
      </c>
      <c r="P8" s="8">
        <v>0.53021410000000002</v>
      </c>
      <c r="Q8" s="35"/>
    </row>
    <row r="9" spans="1:680" x14ac:dyDescent="0.2">
      <c r="A9" t="s">
        <v>2</v>
      </c>
      <c r="B9" s="8" t="s">
        <v>3</v>
      </c>
      <c r="C9" s="8">
        <v>203</v>
      </c>
      <c r="D9" s="8">
        <v>6</v>
      </c>
      <c r="E9" s="8" t="s">
        <v>97</v>
      </c>
      <c r="F9" s="8">
        <v>1.1062999999999999E-3</v>
      </c>
      <c r="G9" s="8">
        <v>-2.0240000000000002E-3</v>
      </c>
      <c r="H9" s="8">
        <v>4.2367000000000004E-3</v>
      </c>
      <c r="I9" s="8">
        <v>0.48838510000000002</v>
      </c>
      <c r="J9" s="8">
        <v>203</v>
      </c>
      <c r="K9" s="8">
        <v>6</v>
      </c>
      <c r="L9" s="8" t="s">
        <v>97</v>
      </c>
      <c r="M9" s="8">
        <v>1.7516000000000001E-3</v>
      </c>
      <c r="N9">
        <v>-1.4551E-3</v>
      </c>
      <c r="O9" s="8">
        <v>4.9582000000000003E-3</v>
      </c>
      <c r="P9" s="8">
        <v>0.2842423</v>
      </c>
      <c r="Q9" s="35"/>
    </row>
    <row r="10" spans="1:680" x14ac:dyDescent="0.2">
      <c r="A10" t="s">
        <v>2</v>
      </c>
      <c r="B10" s="8" t="s">
        <v>4</v>
      </c>
      <c r="C10" s="8">
        <v>2107</v>
      </c>
      <c r="D10" s="8">
        <v>68</v>
      </c>
      <c r="E10" s="8" t="s">
        <v>94</v>
      </c>
      <c r="F10" s="8">
        <v>0</v>
      </c>
      <c r="G10" s="8"/>
      <c r="H10" s="8"/>
      <c r="I10" s="8"/>
      <c r="J10" s="8">
        <v>2075</v>
      </c>
      <c r="K10" s="8">
        <v>68</v>
      </c>
      <c r="L10" s="8" t="s">
        <v>94</v>
      </c>
      <c r="M10" s="8">
        <v>0</v>
      </c>
      <c r="O10" s="8"/>
      <c r="P10" s="8"/>
      <c r="Q10" s="35"/>
    </row>
    <row r="11" spans="1:680" x14ac:dyDescent="0.2">
      <c r="A11" t="s">
        <v>2</v>
      </c>
      <c r="B11" s="8" t="s">
        <v>4</v>
      </c>
      <c r="C11" s="8">
        <v>421</v>
      </c>
      <c r="D11" s="8">
        <v>14</v>
      </c>
      <c r="E11" s="8" t="s">
        <v>95</v>
      </c>
      <c r="F11" s="8">
        <v>-3.9310000000000001E-4</v>
      </c>
      <c r="G11" s="8">
        <v>-1.3081E-3</v>
      </c>
      <c r="H11" s="8">
        <v>5.218E-4</v>
      </c>
      <c r="I11" s="8">
        <v>0.3995957</v>
      </c>
      <c r="J11" s="8">
        <v>415</v>
      </c>
      <c r="K11" s="8">
        <v>14</v>
      </c>
      <c r="L11" s="8" t="s">
        <v>95</v>
      </c>
      <c r="M11" s="8">
        <v>-2.1609999999999999E-4</v>
      </c>
      <c r="N11">
        <v>-1.1375999999999999E-3</v>
      </c>
      <c r="O11" s="8">
        <v>7.0540000000000002E-4</v>
      </c>
      <c r="P11" s="8">
        <v>0.64573429999999998</v>
      </c>
      <c r="Q11" s="35"/>
    </row>
    <row r="12" spans="1:680" x14ac:dyDescent="0.2">
      <c r="A12" t="s">
        <v>2</v>
      </c>
      <c r="B12" s="8" t="s">
        <v>4</v>
      </c>
      <c r="C12" s="8">
        <v>373</v>
      </c>
      <c r="D12" s="8">
        <v>12</v>
      </c>
      <c r="E12" s="8" t="s">
        <v>96</v>
      </c>
      <c r="F12" s="8">
        <v>-1.8230000000000001E-4</v>
      </c>
      <c r="G12" s="8">
        <v>-1.2442E-3</v>
      </c>
      <c r="H12" s="8">
        <v>8.7969999999999997E-4</v>
      </c>
      <c r="I12" s="8">
        <v>0.73647700000000005</v>
      </c>
      <c r="J12" s="8">
        <v>371</v>
      </c>
      <c r="K12" s="8">
        <v>12</v>
      </c>
      <c r="L12" s="8" t="s">
        <v>96</v>
      </c>
      <c r="M12" s="8">
        <v>4.5310000000000001E-4</v>
      </c>
      <c r="N12">
        <v>-6.3009999999999997E-4</v>
      </c>
      <c r="O12" s="8">
        <v>1.5363E-3</v>
      </c>
      <c r="P12" s="8">
        <v>0.41221560000000002</v>
      </c>
      <c r="Q12" s="35"/>
    </row>
    <row r="13" spans="1:680" x14ac:dyDescent="0.2">
      <c r="A13" t="s">
        <v>2</v>
      </c>
      <c r="B13" s="8" t="s">
        <v>4</v>
      </c>
      <c r="C13" s="8">
        <v>203</v>
      </c>
      <c r="D13" s="8">
        <v>6</v>
      </c>
      <c r="E13" s="8" t="s">
        <v>97</v>
      </c>
      <c r="F13" s="8">
        <v>-1.7600000000000001E-5</v>
      </c>
      <c r="G13" s="8">
        <v>-1.4461000000000001E-3</v>
      </c>
      <c r="H13" s="8">
        <v>1.4109999999999999E-3</v>
      </c>
      <c r="I13" s="8">
        <v>0.98075769999999995</v>
      </c>
      <c r="J13" s="8">
        <v>203</v>
      </c>
      <c r="K13" s="8">
        <v>6</v>
      </c>
      <c r="L13" s="8" t="s">
        <v>97</v>
      </c>
      <c r="M13" s="8">
        <v>7.7110000000000004E-4</v>
      </c>
      <c r="N13">
        <v>-6.7610000000000001E-4</v>
      </c>
      <c r="O13" s="8">
        <v>2.2182999999999999E-3</v>
      </c>
      <c r="P13" s="8">
        <v>0.29623440000000001</v>
      </c>
      <c r="Q13" s="35"/>
    </row>
    <row r="14" spans="1:680" x14ac:dyDescent="0.2">
      <c r="A14" t="s">
        <v>5</v>
      </c>
      <c r="B14" s="8" t="s">
        <v>6</v>
      </c>
      <c r="C14" s="8">
        <v>2107</v>
      </c>
      <c r="D14" s="8">
        <v>68</v>
      </c>
      <c r="E14" s="8" t="s">
        <v>94</v>
      </c>
      <c r="F14" s="8">
        <v>0</v>
      </c>
      <c r="G14" s="8"/>
      <c r="H14" s="8"/>
      <c r="I14" s="8"/>
      <c r="J14" s="8">
        <v>2075</v>
      </c>
      <c r="K14" s="8">
        <v>68</v>
      </c>
      <c r="L14" s="8" t="s">
        <v>94</v>
      </c>
      <c r="M14" s="8">
        <v>0</v>
      </c>
      <c r="O14" s="8"/>
      <c r="P14" s="8"/>
      <c r="Q14" s="35"/>
    </row>
    <row r="15" spans="1:680" x14ac:dyDescent="0.2">
      <c r="A15" t="s">
        <v>5</v>
      </c>
      <c r="B15" s="8" t="s">
        <v>6</v>
      </c>
      <c r="C15" s="8">
        <v>421</v>
      </c>
      <c r="D15" s="8">
        <v>14</v>
      </c>
      <c r="E15" s="8" t="s">
        <v>95</v>
      </c>
      <c r="F15" s="8">
        <v>7.8140000000000002E-4</v>
      </c>
      <c r="G15" s="8">
        <v>-4.5396000000000004E-3</v>
      </c>
      <c r="H15" s="8">
        <v>6.1024E-3</v>
      </c>
      <c r="I15" s="8">
        <v>0.77341599999999999</v>
      </c>
      <c r="J15" s="8">
        <v>415</v>
      </c>
      <c r="K15" s="8">
        <v>14</v>
      </c>
      <c r="L15" s="8" t="s">
        <v>95</v>
      </c>
      <c r="M15" s="8">
        <v>3.5169999999999998E-4</v>
      </c>
      <c r="N15">
        <v>-5.0226000000000003E-3</v>
      </c>
      <c r="O15" s="8">
        <v>5.7260999999999996E-3</v>
      </c>
      <c r="P15" s="8">
        <v>0.89789799999999997</v>
      </c>
      <c r="Q15" s="35"/>
    </row>
    <row r="16" spans="1:680" x14ac:dyDescent="0.2">
      <c r="A16" t="s">
        <v>5</v>
      </c>
      <c r="B16" s="8" t="s">
        <v>6</v>
      </c>
      <c r="C16" s="8">
        <v>373</v>
      </c>
      <c r="D16" s="8">
        <v>12</v>
      </c>
      <c r="E16" s="8" t="s">
        <v>96</v>
      </c>
      <c r="F16" s="8">
        <v>-2.0170000000000001E-3</v>
      </c>
      <c r="G16" s="8">
        <v>-7.9080000000000001E-3</v>
      </c>
      <c r="H16" s="8">
        <v>3.8739999999999998E-3</v>
      </c>
      <c r="I16" s="8">
        <v>0.50205449999999996</v>
      </c>
      <c r="J16" s="8">
        <v>371</v>
      </c>
      <c r="K16" s="8">
        <v>12</v>
      </c>
      <c r="L16" s="8" t="s">
        <v>96</v>
      </c>
      <c r="M16" s="8">
        <v>-4.3083000000000002E-3</v>
      </c>
      <c r="N16">
        <v>-1.03111E-2</v>
      </c>
      <c r="O16" s="8">
        <v>1.6944E-3</v>
      </c>
      <c r="P16" s="8">
        <v>0.15944539999999999</v>
      </c>
      <c r="Q16" s="35"/>
    </row>
    <row r="17" spans="1:17" x14ac:dyDescent="0.2">
      <c r="A17" t="s">
        <v>5</v>
      </c>
      <c r="B17" s="8" t="s">
        <v>6</v>
      </c>
      <c r="C17" s="8">
        <v>203</v>
      </c>
      <c r="D17" s="8">
        <v>6</v>
      </c>
      <c r="E17" s="8" t="s">
        <v>97</v>
      </c>
      <c r="F17" s="8">
        <v>-7.7507000000000001E-3</v>
      </c>
      <c r="G17" s="8">
        <v>-1.52953E-2</v>
      </c>
      <c r="H17" s="8">
        <v>-2.0599999999999999E-4</v>
      </c>
      <c r="I17" s="8">
        <v>4.4068400000000001E-2</v>
      </c>
      <c r="J17" s="8">
        <v>203</v>
      </c>
      <c r="K17" s="8">
        <v>6</v>
      </c>
      <c r="L17" s="8" t="s">
        <v>97</v>
      </c>
      <c r="M17" s="8">
        <v>-1.0560399999999999E-2</v>
      </c>
      <c r="N17">
        <v>-1.83765E-2</v>
      </c>
      <c r="O17" s="8">
        <v>-2.7442E-3</v>
      </c>
      <c r="P17" s="8">
        <v>8.1110000000000002E-3</v>
      </c>
      <c r="Q17" s="35"/>
    </row>
    <row r="18" spans="1:17" x14ac:dyDescent="0.2">
      <c r="A18" t="s">
        <v>7</v>
      </c>
      <c r="B18" s="8" t="s">
        <v>8</v>
      </c>
      <c r="C18" s="8">
        <v>2107</v>
      </c>
      <c r="D18" s="8">
        <v>68</v>
      </c>
      <c r="E18" s="8" t="s">
        <v>94</v>
      </c>
      <c r="F18" s="8">
        <v>0</v>
      </c>
      <c r="G18" s="8"/>
      <c r="H18" s="8"/>
      <c r="I18" s="8"/>
      <c r="J18" s="8">
        <v>2075</v>
      </c>
      <c r="K18" s="8">
        <v>68</v>
      </c>
      <c r="L18" s="8" t="s">
        <v>94</v>
      </c>
      <c r="M18" s="8">
        <v>0</v>
      </c>
      <c r="O18" s="8"/>
      <c r="P18" s="8"/>
      <c r="Q18" s="35"/>
    </row>
    <row r="19" spans="1:17" x14ac:dyDescent="0.2">
      <c r="A19" t="s">
        <v>7</v>
      </c>
      <c r="B19" s="8" t="s">
        <v>8</v>
      </c>
      <c r="C19" s="8">
        <v>421</v>
      </c>
      <c r="D19" s="8">
        <v>14</v>
      </c>
      <c r="E19" s="8" t="s">
        <v>95</v>
      </c>
      <c r="F19" s="8">
        <v>-1.2889999999999999E-4</v>
      </c>
      <c r="G19" s="8">
        <v>-5.4040000000000002E-4</v>
      </c>
      <c r="H19" s="8">
        <v>2.8259999999999998E-4</v>
      </c>
      <c r="I19" s="8">
        <v>0.53913049999999996</v>
      </c>
      <c r="J19" s="8">
        <v>415</v>
      </c>
      <c r="K19" s="8">
        <v>14</v>
      </c>
      <c r="L19" s="8" t="s">
        <v>95</v>
      </c>
      <c r="M19" s="8">
        <v>-1.144E-4</v>
      </c>
      <c r="N19">
        <v>-5.3160000000000002E-4</v>
      </c>
      <c r="O19" s="8">
        <v>3.0279999999999999E-4</v>
      </c>
      <c r="P19" s="8">
        <v>0.59082129999999999</v>
      </c>
      <c r="Q19" s="35"/>
    </row>
    <row r="20" spans="1:17" x14ac:dyDescent="0.2">
      <c r="A20" t="s">
        <v>7</v>
      </c>
      <c r="B20" s="8" t="s">
        <v>8</v>
      </c>
      <c r="C20" s="8">
        <v>373</v>
      </c>
      <c r="D20" s="8">
        <v>12</v>
      </c>
      <c r="E20" s="8" t="s">
        <v>96</v>
      </c>
      <c r="F20" s="8">
        <v>-1.1349999999999999E-4</v>
      </c>
      <c r="G20" s="8">
        <v>-5.2769999999999998E-4</v>
      </c>
      <c r="H20" s="8">
        <v>3.0069999999999999E-4</v>
      </c>
      <c r="I20" s="8">
        <v>0.59112929999999997</v>
      </c>
      <c r="J20" s="8">
        <v>371</v>
      </c>
      <c r="K20" s="8">
        <v>12</v>
      </c>
      <c r="L20" s="8" t="s">
        <v>96</v>
      </c>
      <c r="M20" s="8">
        <v>-6.8100000000000002E-5</v>
      </c>
      <c r="N20">
        <v>-4.9010000000000004E-4</v>
      </c>
      <c r="O20" s="8">
        <v>3.5379999999999998E-4</v>
      </c>
      <c r="P20" s="8">
        <v>0.75154379999999998</v>
      </c>
      <c r="Q20" s="35"/>
    </row>
    <row r="21" spans="1:17" x14ac:dyDescent="0.2">
      <c r="A21" t="s">
        <v>7</v>
      </c>
      <c r="B21" s="8" t="s">
        <v>8</v>
      </c>
      <c r="C21" s="8">
        <v>203</v>
      </c>
      <c r="D21" s="8">
        <v>6</v>
      </c>
      <c r="E21" s="8" t="s">
        <v>97</v>
      </c>
      <c r="F21" s="8">
        <v>-2.232E-4</v>
      </c>
      <c r="G21" s="8">
        <v>-7.5869999999999996E-4</v>
      </c>
      <c r="H21" s="8">
        <v>3.123E-4</v>
      </c>
      <c r="I21" s="8">
        <v>0.41392000000000001</v>
      </c>
      <c r="J21" s="8">
        <v>203</v>
      </c>
      <c r="K21" s="8">
        <v>6</v>
      </c>
      <c r="L21" s="8" t="s">
        <v>97</v>
      </c>
      <c r="M21" s="8">
        <v>-1.673E-4</v>
      </c>
      <c r="N21">
        <v>-7.159E-4</v>
      </c>
      <c r="O21" s="8">
        <v>3.814E-4</v>
      </c>
      <c r="P21" s="8">
        <v>0.5500273</v>
      </c>
      <c r="Q21" s="35"/>
    </row>
    <row r="22" spans="1:17" x14ac:dyDescent="0.2">
      <c r="A22" t="s">
        <v>9</v>
      </c>
      <c r="B22" s="8" t="s">
        <v>10</v>
      </c>
      <c r="C22" s="8">
        <v>2107</v>
      </c>
      <c r="D22" s="8">
        <v>68</v>
      </c>
      <c r="E22" s="8" t="s">
        <v>94</v>
      </c>
      <c r="F22" s="8">
        <v>0</v>
      </c>
      <c r="G22" s="8"/>
      <c r="H22" s="8"/>
      <c r="I22" s="8"/>
      <c r="J22" s="8">
        <v>2075</v>
      </c>
      <c r="K22" s="8">
        <v>68</v>
      </c>
      <c r="L22" s="8" t="s">
        <v>94</v>
      </c>
      <c r="M22" s="8">
        <v>0</v>
      </c>
      <c r="O22" s="8"/>
      <c r="P22" s="8"/>
      <c r="Q22" s="35"/>
    </row>
    <row r="23" spans="1:17" x14ac:dyDescent="0.2">
      <c r="A23" t="s">
        <v>9</v>
      </c>
      <c r="B23" s="8" t="s">
        <v>10</v>
      </c>
      <c r="C23" s="8">
        <v>421</v>
      </c>
      <c r="D23" s="8">
        <v>14</v>
      </c>
      <c r="E23" s="8" t="s">
        <v>95</v>
      </c>
      <c r="F23" s="8">
        <v>7.9060999999999992E-3</v>
      </c>
      <c r="G23" s="8">
        <v>-4.6062999999999998E-3</v>
      </c>
      <c r="H23" s="8">
        <v>2.0418499999999999E-2</v>
      </c>
      <c r="I23" s="8">
        <v>0.21547430000000001</v>
      </c>
      <c r="J23" s="8">
        <v>415</v>
      </c>
      <c r="K23" s="8">
        <v>14</v>
      </c>
      <c r="L23" s="8" t="s">
        <v>95</v>
      </c>
      <c r="M23" s="8">
        <v>9.6025999999999993E-3</v>
      </c>
      <c r="N23">
        <v>-2.8668000000000001E-3</v>
      </c>
      <c r="O23" s="8">
        <v>2.2072100000000001E-2</v>
      </c>
      <c r="P23" s="8">
        <v>0.1311602</v>
      </c>
      <c r="Q23" s="35"/>
    </row>
    <row r="24" spans="1:17" x14ac:dyDescent="0.2">
      <c r="A24" t="s">
        <v>9</v>
      </c>
      <c r="B24" s="8" t="s">
        <v>10</v>
      </c>
      <c r="C24" s="8">
        <v>373</v>
      </c>
      <c r="D24" s="8">
        <v>12</v>
      </c>
      <c r="E24" s="8" t="s">
        <v>96</v>
      </c>
      <c r="F24" s="8">
        <v>-1.4730699999999999E-2</v>
      </c>
      <c r="G24" s="8">
        <v>-2.6997199999999999E-2</v>
      </c>
      <c r="H24" s="8">
        <v>-2.4640999999999999E-3</v>
      </c>
      <c r="I24" s="8">
        <v>1.86045E-2</v>
      </c>
      <c r="J24" s="8">
        <v>371</v>
      </c>
      <c r="K24" s="8">
        <v>12</v>
      </c>
      <c r="L24" s="8" t="s">
        <v>96</v>
      </c>
      <c r="M24" s="8">
        <v>-2.3473999999999999E-3</v>
      </c>
      <c r="N24">
        <v>-1.47948E-2</v>
      </c>
      <c r="O24" s="8">
        <v>1.01E-2</v>
      </c>
      <c r="P24" s="8">
        <v>0.71158540000000003</v>
      </c>
      <c r="Q24" s="35"/>
    </row>
    <row r="25" spans="1:17" x14ac:dyDescent="0.2">
      <c r="A25" t="s">
        <v>9</v>
      </c>
      <c r="B25" s="8" t="s">
        <v>10</v>
      </c>
      <c r="C25" s="8">
        <v>203</v>
      </c>
      <c r="D25" s="8">
        <v>6</v>
      </c>
      <c r="E25" s="8" t="s">
        <v>97</v>
      </c>
      <c r="F25" s="8">
        <v>-3.4145E-3</v>
      </c>
      <c r="G25" s="8">
        <v>-2.0455000000000001E-2</v>
      </c>
      <c r="H25" s="8">
        <v>1.3625999999999999E-2</v>
      </c>
      <c r="I25" s="8">
        <v>0.69443489999999997</v>
      </c>
      <c r="J25" s="8">
        <v>203</v>
      </c>
      <c r="K25" s="8">
        <v>6</v>
      </c>
      <c r="L25" s="8" t="s">
        <v>97</v>
      </c>
      <c r="M25" s="8">
        <v>1.2328799999999999E-2</v>
      </c>
      <c r="N25">
        <v>-4.6820999999999998E-3</v>
      </c>
      <c r="O25" s="8">
        <v>2.93396E-2</v>
      </c>
      <c r="P25" s="8">
        <v>0.1553995</v>
      </c>
      <c r="Q25" s="35"/>
    </row>
    <row r="26" spans="1:17" x14ac:dyDescent="0.2">
      <c r="A26" t="s">
        <v>9</v>
      </c>
      <c r="B26" s="8" t="s">
        <v>11</v>
      </c>
      <c r="C26" s="8">
        <v>2107</v>
      </c>
      <c r="D26" s="8">
        <v>68</v>
      </c>
      <c r="E26" s="8" t="s">
        <v>94</v>
      </c>
      <c r="F26" s="8">
        <v>0</v>
      </c>
      <c r="G26" s="8"/>
      <c r="H26" s="8"/>
      <c r="I26" s="8"/>
      <c r="J26" s="8">
        <v>2075</v>
      </c>
      <c r="K26" s="8">
        <v>68</v>
      </c>
      <c r="L26" s="8" t="s">
        <v>94</v>
      </c>
      <c r="M26" s="8">
        <v>0</v>
      </c>
      <c r="O26" s="8"/>
      <c r="P26" s="8"/>
      <c r="Q26" s="35"/>
    </row>
    <row r="27" spans="1:17" x14ac:dyDescent="0.2">
      <c r="A27" t="s">
        <v>9</v>
      </c>
      <c r="B27" s="8" t="s">
        <v>11</v>
      </c>
      <c r="C27" s="8">
        <v>421</v>
      </c>
      <c r="D27" s="8">
        <v>14</v>
      </c>
      <c r="E27" s="8" t="s">
        <v>95</v>
      </c>
      <c r="F27" s="8">
        <v>8.4280999999999991E-3</v>
      </c>
      <c r="G27" s="8">
        <v>-3.4261000000000001E-3</v>
      </c>
      <c r="H27" s="8">
        <v>2.0282399999999999E-2</v>
      </c>
      <c r="I27" s="8">
        <v>0.16340540000000001</v>
      </c>
      <c r="J27" s="8">
        <v>415</v>
      </c>
      <c r="K27" s="8">
        <v>14</v>
      </c>
      <c r="L27" s="8" t="s">
        <v>95</v>
      </c>
      <c r="M27" s="8">
        <v>3.6773999999999999E-3</v>
      </c>
      <c r="N27">
        <v>-8.1475999999999996E-3</v>
      </c>
      <c r="O27" s="8">
        <v>1.5502500000000001E-2</v>
      </c>
      <c r="P27" s="8">
        <v>0.54206319999999997</v>
      </c>
      <c r="Q27" s="35"/>
    </row>
    <row r="28" spans="1:17" x14ac:dyDescent="0.2">
      <c r="A28" t="s">
        <v>9</v>
      </c>
      <c r="B28" s="8" t="s">
        <v>11</v>
      </c>
      <c r="C28" s="8">
        <v>373</v>
      </c>
      <c r="D28" s="8">
        <v>12</v>
      </c>
      <c r="E28" s="8" t="s">
        <v>96</v>
      </c>
      <c r="F28" s="8">
        <v>5.1179999999999997E-4</v>
      </c>
      <c r="G28" s="8">
        <v>-1.2754700000000001E-2</v>
      </c>
      <c r="H28" s="8">
        <v>1.3778200000000001E-2</v>
      </c>
      <c r="I28" s="8">
        <v>0.93971009999999999</v>
      </c>
      <c r="J28" s="8">
        <v>371</v>
      </c>
      <c r="K28" s="8">
        <v>12</v>
      </c>
      <c r="L28" s="8" t="s">
        <v>96</v>
      </c>
      <c r="M28" s="8">
        <v>-1.44352E-2</v>
      </c>
      <c r="N28">
        <v>-2.8052400000000002E-2</v>
      </c>
      <c r="O28" s="8">
        <v>-8.1809999999999999E-4</v>
      </c>
      <c r="P28" s="8">
        <v>3.7743600000000002E-2</v>
      </c>
      <c r="Q28" s="35"/>
    </row>
    <row r="29" spans="1:17" x14ac:dyDescent="0.2">
      <c r="A29" t="s">
        <v>9</v>
      </c>
      <c r="B29" s="8" t="s">
        <v>11</v>
      </c>
      <c r="C29" s="8">
        <v>203</v>
      </c>
      <c r="D29" s="8">
        <v>6</v>
      </c>
      <c r="E29" s="8" t="s">
        <v>97</v>
      </c>
      <c r="F29" s="8">
        <v>3.38672E-2</v>
      </c>
      <c r="G29" s="8">
        <v>1.53565E-2</v>
      </c>
      <c r="H29" s="8">
        <v>5.2377899999999998E-2</v>
      </c>
      <c r="I29" s="8">
        <v>3.392E-4</v>
      </c>
      <c r="J29" s="8">
        <v>203</v>
      </c>
      <c r="K29" s="8">
        <v>6</v>
      </c>
      <c r="L29" s="8" t="s">
        <v>97</v>
      </c>
      <c r="M29" s="8">
        <v>1.52906E-2</v>
      </c>
      <c r="N29">
        <v>-3.1600999999999999E-3</v>
      </c>
      <c r="O29" s="8">
        <v>3.3741199999999999E-2</v>
      </c>
      <c r="P29" s="8">
        <v>0.10428229999999999</v>
      </c>
      <c r="Q29" s="35"/>
    </row>
    <row r="30" spans="1:17" x14ac:dyDescent="0.2">
      <c r="A30" t="s">
        <v>2</v>
      </c>
      <c r="B30" s="8" t="s">
        <v>12</v>
      </c>
      <c r="C30" s="8">
        <v>2107</v>
      </c>
      <c r="D30" s="8">
        <v>68</v>
      </c>
      <c r="E30" s="8" t="s">
        <v>94</v>
      </c>
      <c r="F30" s="8">
        <v>0</v>
      </c>
      <c r="G30" s="8"/>
      <c r="H30" s="8"/>
      <c r="I30" s="8"/>
      <c r="J30" s="8">
        <v>2075</v>
      </c>
      <c r="K30" s="8">
        <v>68</v>
      </c>
      <c r="L30" s="8" t="s">
        <v>94</v>
      </c>
      <c r="M30" s="8">
        <v>0</v>
      </c>
      <c r="O30" s="8"/>
      <c r="P30" s="8"/>
      <c r="Q30" s="35"/>
    </row>
    <row r="31" spans="1:17" x14ac:dyDescent="0.2">
      <c r="A31" t="s">
        <v>2</v>
      </c>
      <c r="B31" s="8" t="s">
        <v>12</v>
      </c>
      <c r="C31" s="8">
        <v>421</v>
      </c>
      <c r="D31" s="8">
        <v>14</v>
      </c>
      <c r="E31" s="8" t="s">
        <v>95</v>
      </c>
      <c r="F31" s="8">
        <v>-2.8739E-3</v>
      </c>
      <c r="G31" s="8">
        <v>-1.11457E-2</v>
      </c>
      <c r="H31" s="8">
        <v>5.398E-3</v>
      </c>
      <c r="I31" s="8">
        <v>0.49578929999999999</v>
      </c>
      <c r="J31" s="8">
        <v>415</v>
      </c>
      <c r="K31" s="8">
        <v>14</v>
      </c>
      <c r="L31" s="8" t="s">
        <v>95</v>
      </c>
      <c r="M31" s="8">
        <v>-2.9794000000000001E-3</v>
      </c>
      <c r="N31">
        <v>-1.1279600000000001E-2</v>
      </c>
      <c r="O31" s="8">
        <v>5.3207000000000003E-3</v>
      </c>
      <c r="P31" s="8">
        <v>0.48158790000000001</v>
      </c>
      <c r="Q31" s="35"/>
    </row>
    <row r="32" spans="1:17" x14ac:dyDescent="0.2">
      <c r="A32" t="s">
        <v>2</v>
      </c>
      <c r="B32" s="8" t="s">
        <v>12</v>
      </c>
      <c r="C32" s="8">
        <v>373</v>
      </c>
      <c r="D32" s="8">
        <v>12</v>
      </c>
      <c r="E32" s="8" t="s">
        <v>96</v>
      </c>
      <c r="F32" s="8">
        <v>2.1240999999999999E-3</v>
      </c>
      <c r="G32" s="8">
        <v>-7.0857000000000003E-3</v>
      </c>
      <c r="H32" s="8">
        <v>1.1334E-2</v>
      </c>
      <c r="I32" s="8">
        <v>0.65114329999999998</v>
      </c>
      <c r="J32" s="8">
        <v>371</v>
      </c>
      <c r="K32" s="8">
        <v>12</v>
      </c>
      <c r="L32" s="8" t="s">
        <v>96</v>
      </c>
      <c r="M32" s="8">
        <v>4.7016000000000002E-3</v>
      </c>
      <c r="N32">
        <v>-4.7419000000000003E-3</v>
      </c>
      <c r="O32" s="8">
        <v>1.4145100000000001E-2</v>
      </c>
      <c r="P32" s="8">
        <v>0.32905119999999999</v>
      </c>
      <c r="Q32" s="35"/>
    </row>
    <row r="33" spans="1:17" x14ac:dyDescent="0.2">
      <c r="A33" t="s">
        <v>2</v>
      </c>
      <c r="B33" s="8" t="s">
        <v>12</v>
      </c>
      <c r="C33" s="8">
        <v>203</v>
      </c>
      <c r="D33" s="8">
        <v>6</v>
      </c>
      <c r="E33" s="8" t="s">
        <v>97</v>
      </c>
      <c r="F33" s="8">
        <v>4.0372999999999997E-3</v>
      </c>
      <c r="G33" s="8">
        <v>-9.0992999999999994E-3</v>
      </c>
      <c r="H33" s="8">
        <v>1.7173999999999998E-2</v>
      </c>
      <c r="I33" s="8">
        <v>0.54682030000000004</v>
      </c>
      <c r="J33" s="8">
        <v>203</v>
      </c>
      <c r="K33" s="8">
        <v>6</v>
      </c>
      <c r="L33" s="8" t="s">
        <v>97</v>
      </c>
      <c r="M33" s="8">
        <v>7.1736999999999999E-3</v>
      </c>
      <c r="N33">
        <v>-6.3006E-3</v>
      </c>
      <c r="O33" s="8">
        <v>2.06479E-2</v>
      </c>
      <c r="P33" s="8">
        <v>0.29661670000000001</v>
      </c>
      <c r="Q33" s="35"/>
    </row>
    <row r="34" spans="1:17" x14ac:dyDescent="0.2">
      <c r="A34" t="s">
        <v>13</v>
      </c>
      <c r="B34" s="8" t="s">
        <v>14</v>
      </c>
      <c r="C34" s="8">
        <v>2107</v>
      </c>
      <c r="D34" s="8">
        <v>68</v>
      </c>
      <c r="E34" s="8" t="s">
        <v>94</v>
      </c>
      <c r="F34" s="8">
        <v>0</v>
      </c>
      <c r="G34" s="8"/>
      <c r="H34" s="8"/>
      <c r="I34" s="8"/>
      <c r="J34" s="8">
        <v>2075</v>
      </c>
      <c r="K34" s="8">
        <v>68</v>
      </c>
      <c r="L34" s="8" t="s">
        <v>94</v>
      </c>
      <c r="M34" s="8">
        <v>0</v>
      </c>
      <c r="O34" s="8"/>
      <c r="P34" s="8"/>
      <c r="Q34" s="35"/>
    </row>
    <row r="35" spans="1:17" x14ac:dyDescent="0.2">
      <c r="A35" t="s">
        <v>13</v>
      </c>
      <c r="B35" s="8" t="s">
        <v>14</v>
      </c>
      <c r="C35" s="8">
        <v>421</v>
      </c>
      <c r="D35" s="8">
        <v>14</v>
      </c>
      <c r="E35" s="8" t="s">
        <v>95</v>
      </c>
      <c r="F35" s="8">
        <v>-2.8354999999999999E-3</v>
      </c>
      <c r="G35" s="8">
        <v>-5.2053000000000004E-3</v>
      </c>
      <c r="H35" s="8">
        <v>-4.6579999999999999E-4</v>
      </c>
      <c r="I35" s="8">
        <v>1.9033999999999999E-2</v>
      </c>
      <c r="J35" s="8">
        <v>415</v>
      </c>
      <c r="K35" s="8">
        <v>14</v>
      </c>
      <c r="L35" s="8" t="s">
        <v>95</v>
      </c>
      <c r="M35" s="8">
        <v>-2.2027000000000001E-3</v>
      </c>
      <c r="N35">
        <v>-4.5469999999999998E-3</v>
      </c>
      <c r="O35" s="8">
        <v>1.415E-4</v>
      </c>
      <c r="P35" s="8">
        <v>6.5517699999999998E-2</v>
      </c>
      <c r="Q35" s="35"/>
    </row>
    <row r="36" spans="1:17" x14ac:dyDescent="0.2">
      <c r="A36" t="s">
        <v>13</v>
      </c>
      <c r="B36" s="8" t="s">
        <v>14</v>
      </c>
      <c r="C36" s="8">
        <v>373</v>
      </c>
      <c r="D36" s="8">
        <v>12</v>
      </c>
      <c r="E36" s="8" t="s">
        <v>96</v>
      </c>
      <c r="F36" s="8">
        <v>-4.3809000000000001E-3</v>
      </c>
      <c r="G36" s="8">
        <v>-6.7346999999999997E-3</v>
      </c>
      <c r="H36" s="8">
        <v>-2.0271999999999998E-3</v>
      </c>
      <c r="I36" s="8">
        <v>2.6709999999999999E-4</v>
      </c>
      <c r="J36" s="8">
        <v>371</v>
      </c>
      <c r="K36" s="8">
        <v>12</v>
      </c>
      <c r="L36" s="8" t="s">
        <v>96</v>
      </c>
      <c r="M36" s="8">
        <v>-8.5860000000000005E-4</v>
      </c>
      <c r="N36">
        <v>-3.1957000000000001E-3</v>
      </c>
      <c r="O36" s="8">
        <v>1.4783999999999999E-3</v>
      </c>
      <c r="P36" s="8">
        <v>0.47133589999999997</v>
      </c>
      <c r="Q36" s="35"/>
    </row>
    <row r="37" spans="1:17" x14ac:dyDescent="0.2">
      <c r="A37" t="s">
        <v>13</v>
      </c>
      <c r="B37" s="8" t="s">
        <v>14</v>
      </c>
      <c r="C37" s="8">
        <v>203</v>
      </c>
      <c r="D37" s="8">
        <v>6</v>
      </c>
      <c r="E37" s="8" t="s">
        <v>97</v>
      </c>
      <c r="F37" s="8">
        <v>-5.4908999999999999E-3</v>
      </c>
      <c r="G37" s="8">
        <v>-8.8994E-3</v>
      </c>
      <c r="H37" s="8">
        <v>-2.0823999999999999E-3</v>
      </c>
      <c r="I37" s="8">
        <v>1.6004999999999999E-3</v>
      </c>
      <c r="J37" s="8">
        <v>203</v>
      </c>
      <c r="K37" s="8">
        <v>6</v>
      </c>
      <c r="L37" s="8" t="s">
        <v>97</v>
      </c>
      <c r="M37" s="8">
        <v>-1.1984999999999999E-3</v>
      </c>
      <c r="N37">
        <v>-4.5196000000000004E-3</v>
      </c>
      <c r="O37" s="8">
        <v>2.1226000000000001E-3</v>
      </c>
      <c r="P37" s="8">
        <v>0.47924820000000001</v>
      </c>
      <c r="Q37" s="35"/>
    </row>
    <row r="38" spans="1:17" x14ac:dyDescent="0.2">
      <c r="A38" t="s">
        <v>15</v>
      </c>
      <c r="B38" s="8" t="s">
        <v>16</v>
      </c>
      <c r="C38" s="8">
        <v>2107</v>
      </c>
      <c r="D38" s="8">
        <v>68</v>
      </c>
      <c r="E38" s="8" t="s">
        <v>94</v>
      </c>
      <c r="F38" s="8">
        <v>0</v>
      </c>
      <c r="G38" s="8"/>
      <c r="H38" s="8"/>
      <c r="I38" s="8"/>
      <c r="J38" s="8">
        <v>2075</v>
      </c>
      <c r="K38" s="8">
        <v>68</v>
      </c>
      <c r="L38" s="8" t="s">
        <v>94</v>
      </c>
      <c r="M38" s="8">
        <v>0</v>
      </c>
      <c r="O38" s="8"/>
      <c r="P38" s="8"/>
      <c r="Q38" s="35"/>
    </row>
    <row r="39" spans="1:17" x14ac:dyDescent="0.2">
      <c r="A39" t="s">
        <v>15</v>
      </c>
      <c r="B39" s="8" t="s">
        <v>16</v>
      </c>
      <c r="C39" s="8">
        <v>421</v>
      </c>
      <c r="D39" s="8">
        <v>14</v>
      </c>
      <c r="E39" s="8" t="s">
        <v>95</v>
      </c>
      <c r="F39" s="8">
        <v>2.7280000000000002E-4</v>
      </c>
      <c r="G39" s="8">
        <v>-1.8146E-3</v>
      </c>
      <c r="H39" s="8">
        <v>2.3601999999999998E-3</v>
      </c>
      <c r="I39" s="8">
        <v>0.79777969999999998</v>
      </c>
      <c r="J39" s="8">
        <v>415</v>
      </c>
      <c r="K39" s="8">
        <v>14</v>
      </c>
      <c r="L39" s="8" t="s">
        <v>95</v>
      </c>
      <c r="M39" s="8">
        <v>-7.36E-5</v>
      </c>
      <c r="N39">
        <v>-2.1166000000000002E-3</v>
      </c>
      <c r="O39" s="8">
        <v>1.9694000000000001E-3</v>
      </c>
      <c r="P39" s="8">
        <v>0.94369130000000001</v>
      </c>
      <c r="Q39" s="35"/>
    </row>
    <row r="40" spans="1:17" x14ac:dyDescent="0.2">
      <c r="A40" t="s">
        <v>15</v>
      </c>
      <c r="B40" s="8" t="s">
        <v>16</v>
      </c>
      <c r="C40" s="8">
        <v>373</v>
      </c>
      <c r="D40" s="8">
        <v>12</v>
      </c>
      <c r="E40" s="8" t="s">
        <v>96</v>
      </c>
      <c r="F40" s="8">
        <v>6.3820000000000001E-4</v>
      </c>
      <c r="G40" s="8">
        <v>-1.4894999999999999E-3</v>
      </c>
      <c r="H40" s="8">
        <v>2.7659999999999998E-3</v>
      </c>
      <c r="I40" s="8">
        <v>0.55648569999999997</v>
      </c>
      <c r="J40" s="8">
        <v>371</v>
      </c>
      <c r="K40" s="8">
        <v>12</v>
      </c>
      <c r="L40" s="8" t="s">
        <v>96</v>
      </c>
      <c r="M40" s="8">
        <v>4.0420000000000001E-4</v>
      </c>
      <c r="N40">
        <v>-1.8487E-3</v>
      </c>
      <c r="O40" s="8">
        <v>2.6570999999999999E-3</v>
      </c>
      <c r="P40" s="8">
        <v>0.72504610000000003</v>
      </c>
      <c r="Q40" s="35"/>
    </row>
    <row r="41" spans="1:17" x14ac:dyDescent="0.2">
      <c r="A41" t="s">
        <v>15</v>
      </c>
      <c r="B41" s="8" t="s">
        <v>16</v>
      </c>
      <c r="C41" s="8">
        <v>203</v>
      </c>
      <c r="D41" s="8">
        <v>6</v>
      </c>
      <c r="E41" s="8" t="s">
        <v>97</v>
      </c>
      <c r="F41" s="8">
        <v>1.2267000000000001E-3</v>
      </c>
      <c r="G41" s="8">
        <v>-1.6234000000000001E-3</v>
      </c>
      <c r="H41" s="8">
        <v>4.0768999999999996E-3</v>
      </c>
      <c r="I41" s="8">
        <v>0.39878449999999999</v>
      </c>
      <c r="J41" s="8">
        <v>203</v>
      </c>
      <c r="K41" s="8">
        <v>6</v>
      </c>
      <c r="L41" s="8" t="s">
        <v>97</v>
      </c>
      <c r="M41" s="8">
        <v>9.2219999999999997E-4</v>
      </c>
      <c r="N41">
        <v>-1.9501E-3</v>
      </c>
      <c r="O41" s="8">
        <v>3.7943999999999999E-3</v>
      </c>
      <c r="P41" s="8">
        <v>0.52905780000000002</v>
      </c>
      <c r="Q41" s="35"/>
    </row>
    <row r="42" spans="1:17" x14ac:dyDescent="0.2">
      <c r="A42" t="s">
        <v>7</v>
      </c>
      <c r="B42" s="8" t="s">
        <v>17</v>
      </c>
      <c r="C42" s="8">
        <v>2107</v>
      </c>
      <c r="D42" s="8">
        <v>68</v>
      </c>
      <c r="E42" s="8" t="s">
        <v>94</v>
      </c>
      <c r="F42" s="8">
        <v>0</v>
      </c>
      <c r="G42" s="8"/>
      <c r="H42" s="8"/>
      <c r="I42" s="8"/>
      <c r="J42" s="8">
        <v>2075</v>
      </c>
      <c r="K42" s="8">
        <v>68</v>
      </c>
      <c r="L42" s="8" t="s">
        <v>94</v>
      </c>
      <c r="M42" s="8">
        <v>0</v>
      </c>
      <c r="O42" s="8"/>
      <c r="P42" s="8"/>
      <c r="Q42" s="35"/>
    </row>
    <row r="43" spans="1:17" x14ac:dyDescent="0.2">
      <c r="A43" t="s">
        <v>7</v>
      </c>
      <c r="B43" s="8" t="s">
        <v>17</v>
      </c>
      <c r="C43" s="8">
        <v>421</v>
      </c>
      <c r="D43" s="8">
        <v>14</v>
      </c>
      <c r="E43" s="8" t="s">
        <v>95</v>
      </c>
      <c r="F43" s="8">
        <v>9.98E-5</v>
      </c>
      <c r="G43" s="8">
        <v>-8.1590000000000005E-4</v>
      </c>
      <c r="H43" s="8">
        <v>1.0156E-3</v>
      </c>
      <c r="I43" s="8">
        <v>0.83077020000000001</v>
      </c>
      <c r="J43" s="8">
        <v>415</v>
      </c>
      <c r="K43" s="8">
        <v>14</v>
      </c>
      <c r="L43" s="8" t="s">
        <v>95</v>
      </c>
      <c r="M43" s="8">
        <v>-1.9220000000000001E-4</v>
      </c>
      <c r="N43">
        <v>-1.093E-3</v>
      </c>
      <c r="O43" s="8">
        <v>7.0850000000000004E-4</v>
      </c>
      <c r="P43" s="8">
        <v>0.67565969999999997</v>
      </c>
      <c r="Q43" s="35"/>
    </row>
    <row r="44" spans="1:17" x14ac:dyDescent="0.2">
      <c r="A44" t="s">
        <v>7</v>
      </c>
      <c r="B44" s="8" t="s">
        <v>17</v>
      </c>
      <c r="C44" s="8">
        <v>373</v>
      </c>
      <c r="D44" s="8">
        <v>12</v>
      </c>
      <c r="E44" s="8" t="s">
        <v>96</v>
      </c>
      <c r="F44" s="8">
        <v>7.7590000000000005E-4</v>
      </c>
      <c r="G44" s="8">
        <v>-1.8239999999999999E-4</v>
      </c>
      <c r="H44" s="8">
        <v>1.7342E-3</v>
      </c>
      <c r="I44" s="8">
        <v>0.11247600000000001</v>
      </c>
      <c r="J44" s="8">
        <v>371</v>
      </c>
      <c r="K44" s="8">
        <v>12</v>
      </c>
      <c r="L44" s="8" t="s">
        <v>96</v>
      </c>
      <c r="M44" s="8">
        <v>-1.74E-4</v>
      </c>
      <c r="N44">
        <v>-1.1594000000000001E-3</v>
      </c>
      <c r="O44" s="8">
        <v>8.1150000000000005E-4</v>
      </c>
      <c r="P44" s="8">
        <v>0.72922770000000003</v>
      </c>
      <c r="Q44" s="35"/>
    </row>
    <row r="45" spans="1:17" x14ac:dyDescent="0.2">
      <c r="A45" t="s">
        <v>7</v>
      </c>
      <c r="B45" s="8" t="s">
        <v>17</v>
      </c>
      <c r="C45" s="8">
        <v>203</v>
      </c>
      <c r="D45" s="8">
        <v>6</v>
      </c>
      <c r="E45" s="8" t="s">
        <v>97</v>
      </c>
      <c r="F45" s="8">
        <v>8.1329999999999998E-4</v>
      </c>
      <c r="G45" s="8">
        <v>-4.7639999999999998E-4</v>
      </c>
      <c r="H45" s="8">
        <v>2.1031000000000001E-3</v>
      </c>
      <c r="I45" s="8">
        <v>0.21639720000000001</v>
      </c>
      <c r="J45" s="8">
        <v>203</v>
      </c>
      <c r="K45" s="8">
        <v>6</v>
      </c>
      <c r="L45" s="8" t="s">
        <v>97</v>
      </c>
      <c r="M45" s="8">
        <v>-3.6180000000000001E-4</v>
      </c>
      <c r="N45">
        <v>-1.6850999999999999E-3</v>
      </c>
      <c r="O45" s="8">
        <v>9.6159999999999995E-4</v>
      </c>
      <c r="P45" s="8">
        <v>0.59196139999999997</v>
      </c>
      <c r="Q45" s="35"/>
    </row>
    <row r="46" spans="1:17" x14ac:dyDescent="0.2">
      <c r="A46" t="s">
        <v>18</v>
      </c>
      <c r="B46" s="8" t="s">
        <v>19</v>
      </c>
      <c r="C46" s="8">
        <v>2107</v>
      </c>
      <c r="D46" s="8">
        <v>68</v>
      </c>
      <c r="E46" s="8" t="s">
        <v>94</v>
      </c>
      <c r="F46" s="8">
        <v>0</v>
      </c>
      <c r="G46" s="8"/>
      <c r="H46" s="8"/>
      <c r="I46" s="8"/>
      <c r="J46" s="8">
        <v>2075</v>
      </c>
      <c r="K46" s="8">
        <v>68</v>
      </c>
      <c r="L46" s="8" t="s">
        <v>94</v>
      </c>
      <c r="M46" s="8">
        <v>0</v>
      </c>
      <c r="O46" s="8"/>
      <c r="P46" s="8"/>
      <c r="Q46" s="35"/>
    </row>
    <row r="47" spans="1:17" x14ac:dyDescent="0.2">
      <c r="A47" t="s">
        <v>18</v>
      </c>
      <c r="B47" s="8" t="s">
        <v>19</v>
      </c>
      <c r="C47" s="8">
        <v>421</v>
      </c>
      <c r="D47" s="8">
        <v>14</v>
      </c>
      <c r="E47" s="8" t="s">
        <v>95</v>
      </c>
      <c r="F47" s="8">
        <v>9.3639999999999999E-4</v>
      </c>
      <c r="G47" s="8">
        <v>-2.6599999999999999E-5</v>
      </c>
      <c r="H47" s="8">
        <v>1.8994000000000001E-3</v>
      </c>
      <c r="I47" s="8">
        <v>5.6674599999999999E-2</v>
      </c>
      <c r="J47" s="8">
        <v>415</v>
      </c>
      <c r="K47" s="8">
        <v>14</v>
      </c>
      <c r="L47" s="8" t="s">
        <v>95</v>
      </c>
      <c r="M47" s="8">
        <v>6.78E-4</v>
      </c>
      <c r="N47">
        <v>-3.0400000000000002E-4</v>
      </c>
      <c r="O47" s="8">
        <v>1.6601000000000001E-3</v>
      </c>
      <c r="P47" s="8">
        <v>0.1759231</v>
      </c>
      <c r="Q47" s="35"/>
    </row>
    <row r="48" spans="1:17" x14ac:dyDescent="0.2">
      <c r="A48" t="s">
        <v>18</v>
      </c>
      <c r="B48" s="8" t="s">
        <v>19</v>
      </c>
      <c r="C48" s="8">
        <v>373</v>
      </c>
      <c r="D48" s="8">
        <v>12</v>
      </c>
      <c r="E48" s="8" t="s">
        <v>96</v>
      </c>
      <c r="F48" s="8">
        <v>6.8769999999999996E-4</v>
      </c>
      <c r="G48" s="8">
        <v>-3.4279999999999998E-4</v>
      </c>
      <c r="H48" s="8">
        <v>1.7182E-3</v>
      </c>
      <c r="I48" s="8">
        <v>0.1907904</v>
      </c>
      <c r="J48" s="8">
        <v>371</v>
      </c>
      <c r="K48" s="8">
        <v>12</v>
      </c>
      <c r="L48" s="8" t="s">
        <v>96</v>
      </c>
      <c r="M48" s="8">
        <v>-2.5040000000000001E-4</v>
      </c>
      <c r="N48">
        <v>-1.3029000000000001E-3</v>
      </c>
      <c r="O48" s="8">
        <v>8.0199999999999998E-4</v>
      </c>
      <c r="P48" s="8">
        <v>0.64085119999999995</v>
      </c>
      <c r="Q48" s="35"/>
    </row>
    <row r="49" spans="1:17" x14ac:dyDescent="0.2">
      <c r="A49" t="s">
        <v>18</v>
      </c>
      <c r="B49" s="8" t="s">
        <v>19</v>
      </c>
      <c r="C49" s="8">
        <v>203</v>
      </c>
      <c r="D49" s="8">
        <v>6</v>
      </c>
      <c r="E49" s="8" t="s">
        <v>97</v>
      </c>
      <c r="F49" s="8">
        <v>1.5328E-3</v>
      </c>
      <c r="G49" s="8">
        <v>1.629E-4</v>
      </c>
      <c r="H49" s="8">
        <v>2.9026999999999998E-3</v>
      </c>
      <c r="I49" s="8">
        <v>2.83232E-2</v>
      </c>
      <c r="J49" s="8">
        <v>203</v>
      </c>
      <c r="K49" s="8">
        <v>6</v>
      </c>
      <c r="L49" s="8" t="s">
        <v>97</v>
      </c>
      <c r="M49" s="8">
        <v>4.5300000000000001E-4</v>
      </c>
      <c r="N49">
        <v>-8.9190000000000005E-4</v>
      </c>
      <c r="O49" s="8">
        <v>1.7978E-3</v>
      </c>
      <c r="P49" s="8">
        <v>0.50903200000000004</v>
      </c>
      <c r="Q49" s="35"/>
    </row>
    <row r="50" spans="1:17" x14ac:dyDescent="0.2">
      <c r="A50" t="s">
        <v>15</v>
      </c>
      <c r="B50" s="8" t="s">
        <v>20</v>
      </c>
      <c r="C50" s="8">
        <v>2107</v>
      </c>
      <c r="D50" s="8">
        <v>68</v>
      </c>
      <c r="E50" s="8" t="s">
        <v>94</v>
      </c>
      <c r="F50" s="8">
        <v>0</v>
      </c>
      <c r="G50" s="8"/>
      <c r="H50" s="8"/>
      <c r="I50" s="8"/>
      <c r="J50" s="8">
        <v>2075</v>
      </c>
      <c r="K50" s="8">
        <v>68</v>
      </c>
      <c r="L50" s="8" t="s">
        <v>94</v>
      </c>
      <c r="M50" s="8">
        <v>0</v>
      </c>
      <c r="O50" s="8"/>
      <c r="P50" s="8"/>
      <c r="Q50" s="35"/>
    </row>
    <row r="51" spans="1:17" x14ac:dyDescent="0.2">
      <c r="A51" t="s">
        <v>15</v>
      </c>
      <c r="B51" s="8" t="s">
        <v>20</v>
      </c>
      <c r="C51" s="8">
        <v>421</v>
      </c>
      <c r="D51" s="8">
        <v>14</v>
      </c>
      <c r="E51" s="8" t="s">
        <v>95</v>
      </c>
      <c r="F51" s="8">
        <v>1.6896000000000001E-3</v>
      </c>
      <c r="G51" s="8">
        <v>-1.1797999999999999E-3</v>
      </c>
      <c r="H51" s="8">
        <v>4.5589000000000003E-3</v>
      </c>
      <c r="I51" s="8">
        <v>0.24836739999999999</v>
      </c>
      <c r="J51" s="8">
        <v>415</v>
      </c>
      <c r="K51" s="8">
        <v>14</v>
      </c>
      <c r="L51" s="8" t="s">
        <v>95</v>
      </c>
      <c r="M51" s="8">
        <v>1.56E-3</v>
      </c>
      <c r="N51">
        <v>-1.3318E-3</v>
      </c>
      <c r="O51" s="8">
        <v>4.4517000000000003E-3</v>
      </c>
      <c r="P51" s="8">
        <v>0.2902633</v>
      </c>
      <c r="Q51" s="35"/>
    </row>
    <row r="52" spans="1:17" x14ac:dyDescent="0.2">
      <c r="A52" t="s">
        <v>15</v>
      </c>
      <c r="B52" s="8" t="s">
        <v>20</v>
      </c>
      <c r="C52" s="8">
        <v>373</v>
      </c>
      <c r="D52" s="8">
        <v>12</v>
      </c>
      <c r="E52" s="8" t="s">
        <v>96</v>
      </c>
      <c r="F52" s="8">
        <v>5.0969999999999998E-4</v>
      </c>
      <c r="G52" s="8">
        <v>-2.7717000000000002E-3</v>
      </c>
      <c r="H52" s="8">
        <v>3.7912000000000002E-3</v>
      </c>
      <c r="I52" s="8">
        <v>0.76070579999999999</v>
      </c>
      <c r="J52" s="8">
        <v>371</v>
      </c>
      <c r="K52" s="8">
        <v>12</v>
      </c>
      <c r="L52" s="8" t="s">
        <v>96</v>
      </c>
      <c r="M52" s="8">
        <v>3.7300000000000001E-4</v>
      </c>
      <c r="N52">
        <v>-2.9667999999999999E-3</v>
      </c>
      <c r="O52" s="8">
        <v>3.7127000000000002E-3</v>
      </c>
      <c r="P52" s="8">
        <v>0.82669079999999995</v>
      </c>
      <c r="Q52" s="35"/>
    </row>
    <row r="53" spans="1:17" x14ac:dyDescent="0.2">
      <c r="A53" t="s">
        <v>15</v>
      </c>
      <c r="B53" s="8" t="s">
        <v>20</v>
      </c>
      <c r="C53" s="8">
        <v>203</v>
      </c>
      <c r="D53" s="8">
        <v>6</v>
      </c>
      <c r="E53" s="8" t="s">
        <v>97</v>
      </c>
      <c r="F53" s="8">
        <v>6.0099000000000003E-3</v>
      </c>
      <c r="G53" s="8">
        <v>1.3424999999999999E-3</v>
      </c>
      <c r="H53" s="8">
        <v>1.0677300000000001E-2</v>
      </c>
      <c r="I53" s="8">
        <v>1.1629799999999999E-2</v>
      </c>
      <c r="J53" s="8">
        <v>203</v>
      </c>
      <c r="K53" s="8">
        <v>6</v>
      </c>
      <c r="L53" s="8" t="s">
        <v>97</v>
      </c>
      <c r="M53" s="8">
        <v>5.9284000000000003E-3</v>
      </c>
      <c r="N53">
        <v>1.1988999999999999E-3</v>
      </c>
      <c r="O53" s="8">
        <v>1.06579E-2</v>
      </c>
      <c r="P53" s="8">
        <v>1.40351E-2</v>
      </c>
      <c r="Q53" s="35"/>
    </row>
    <row r="54" spans="1:17" x14ac:dyDescent="0.2">
      <c r="A54" t="s">
        <v>21</v>
      </c>
      <c r="B54" s="8" t="s">
        <v>22</v>
      </c>
      <c r="C54" s="8">
        <v>2107</v>
      </c>
      <c r="D54" s="8">
        <v>68</v>
      </c>
      <c r="E54" s="8" t="s">
        <v>94</v>
      </c>
      <c r="F54" s="8">
        <v>0</v>
      </c>
      <c r="G54" s="8"/>
      <c r="H54" s="8"/>
      <c r="I54" s="8"/>
      <c r="J54" s="8">
        <v>2075</v>
      </c>
      <c r="K54" s="8">
        <v>68</v>
      </c>
      <c r="L54" s="8" t="s">
        <v>94</v>
      </c>
      <c r="M54" s="8">
        <v>0</v>
      </c>
      <c r="O54" s="8"/>
      <c r="P54" s="8"/>
      <c r="Q54" s="35"/>
    </row>
    <row r="55" spans="1:17" x14ac:dyDescent="0.2">
      <c r="A55" t="s">
        <v>21</v>
      </c>
      <c r="B55" s="8" t="s">
        <v>22</v>
      </c>
      <c r="C55" s="8">
        <v>421</v>
      </c>
      <c r="D55" s="8">
        <v>14</v>
      </c>
      <c r="E55" s="8" t="s">
        <v>95</v>
      </c>
      <c r="F55" s="8">
        <v>2.77973E-2</v>
      </c>
      <c r="G55" s="8">
        <v>-1.58779E-2</v>
      </c>
      <c r="H55" s="8">
        <v>7.1472599999999997E-2</v>
      </c>
      <c r="I55" s="8">
        <v>0.21215600000000001</v>
      </c>
      <c r="J55" s="8">
        <v>415</v>
      </c>
      <c r="K55" s="8">
        <v>14</v>
      </c>
      <c r="L55" s="8" t="s">
        <v>95</v>
      </c>
      <c r="M55" s="8">
        <v>2.1750499999999999E-2</v>
      </c>
      <c r="N55">
        <v>-2.2277600000000002E-2</v>
      </c>
      <c r="O55" s="8">
        <v>6.5778600000000007E-2</v>
      </c>
      <c r="P55" s="8">
        <v>0.33280500000000002</v>
      </c>
      <c r="Q55" s="35"/>
    </row>
    <row r="56" spans="1:17" x14ac:dyDescent="0.2">
      <c r="A56" t="s">
        <v>21</v>
      </c>
      <c r="B56" s="8" t="s">
        <v>22</v>
      </c>
      <c r="C56" s="8">
        <v>373</v>
      </c>
      <c r="D56" s="8">
        <v>12</v>
      </c>
      <c r="E56" s="8" t="s">
        <v>96</v>
      </c>
      <c r="F56" s="8">
        <v>-3.9014399999999998E-2</v>
      </c>
      <c r="G56" s="8">
        <v>-8.5456500000000005E-2</v>
      </c>
      <c r="H56" s="8">
        <v>7.4276000000000003E-3</v>
      </c>
      <c r="I56" s="8">
        <v>9.9629400000000007E-2</v>
      </c>
      <c r="J56" s="8">
        <v>371</v>
      </c>
      <c r="K56" s="8">
        <v>12</v>
      </c>
      <c r="L56" s="8" t="s">
        <v>96</v>
      </c>
      <c r="M56" s="8">
        <v>-4.2059399999999997E-2</v>
      </c>
      <c r="N56">
        <v>-9.0668299999999993E-2</v>
      </c>
      <c r="O56" s="8">
        <v>6.5496E-3</v>
      </c>
      <c r="P56" s="8">
        <v>8.98838E-2</v>
      </c>
      <c r="Q56" s="35"/>
    </row>
    <row r="57" spans="1:17" x14ac:dyDescent="0.2">
      <c r="A57" t="s">
        <v>21</v>
      </c>
      <c r="B57" s="8" t="s">
        <v>22</v>
      </c>
      <c r="C57" s="8">
        <v>203</v>
      </c>
      <c r="D57" s="8">
        <v>6</v>
      </c>
      <c r="E57" s="8" t="s">
        <v>97</v>
      </c>
      <c r="F57" s="8">
        <v>8.8344099999999995E-2</v>
      </c>
      <c r="G57" s="8">
        <v>2.4117400000000001E-2</v>
      </c>
      <c r="H57" s="8">
        <v>0.15257090000000001</v>
      </c>
      <c r="I57" s="8">
        <v>7.0347999999999999E-3</v>
      </c>
      <c r="J57" s="8">
        <v>203</v>
      </c>
      <c r="K57" s="8">
        <v>6</v>
      </c>
      <c r="L57" s="8" t="s">
        <v>97</v>
      </c>
      <c r="M57" s="8">
        <v>8.4193799999999999E-2</v>
      </c>
      <c r="N57">
        <v>1.80197E-2</v>
      </c>
      <c r="O57" s="8">
        <v>0.150368</v>
      </c>
      <c r="P57" s="8">
        <v>1.2660100000000001E-2</v>
      </c>
      <c r="Q57" s="35"/>
    </row>
    <row r="58" spans="1:17" x14ac:dyDescent="0.2">
      <c r="A58" t="s">
        <v>15</v>
      </c>
      <c r="B58" s="8" t="s">
        <v>23</v>
      </c>
      <c r="C58" s="8">
        <v>2107</v>
      </c>
      <c r="D58" s="8">
        <v>68</v>
      </c>
      <c r="E58" s="8" t="s">
        <v>94</v>
      </c>
      <c r="F58" s="8">
        <v>0</v>
      </c>
      <c r="G58" s="8"/>
      <c r="H58" s="8"/>
      <c r="I58" s="8"/>
      <c r="J58" s="8">
        <v>2075</v>
      </c>
      <c r="K58" s="8">
        <v>68</v>
      </c>
      <c r="L58" s="8" t="s">
        <v>94</v>
      </c>
      <c r="M58" s="8">
        <v>0</v>
      </c>
      <c r="O58" s="8"/>
      <c r="P58" s="8"/>
      <c r="Q58" s="35"/>
    </row>
    <row r="59" spans="1:17" x14ac:dyDescent="0.2">
      <c r="A59" t="s">
        <v>15</v>
      </c>
      <c r="B59" s="8" t="s">
        <v>23</v>
      </c>
      <c r="C59" s="8">
        <v>421</v>
      </c>
      <c r="D59" s="8">
        <v>14</v>
      </c>
      <c r="E59" s="8" t="s">
        <v>95</v>
      </c>
      <c r="F59" s="8">
        <v>7.1909000000000001E-3</v>
      </c>
      <c r="G59" s="8">
        <v>-3.41319E-2</v>
      </c>
      <c r="H59" s="8">
        <v>4.85137E-2</v>
      </c>
      <c r="I59" s="8">
        <v>0.73297380000000001</v>
      </c>
      <c r="J59" s="8">
        <v>415</v>
      </c>
      <c r="K59" s="8">
        <v>14</v>
      </c>
      <c r="L59" s="8" t="s">
        <v>95</v>
      </c>
      <c r="M59" s="8">
        <v>4.6341000000000004E-3</v>
      </c>
      <c r="N59">
        <v>-3.7088099999999999E-2</v>
      </c>
      <c r="O59" s="8">
        <v>4.6356300000000003E-2</v>
      </c>
      <c r="P59" s="8">
        <v>0.82761390000000001</v>
      </c>
      <c r="Q59" s="35"/>
    </row>
    <row r="60" spans="1:17" x14ac:dyDescent="0.2">
      <c r="A60" t="s">
        <v>15</v>
      </c>
      <c r="B60" s="8" t="s">
        <v>23</v>
      </c>
      <c r="C60" s="8">
        <v>373</v>
      </c>
      <c r="D60" s="8">
        <v>12</v>
      </c>
      <c r="E60" s="8" t="s">
        <v>96</v>
      </c>
      <c r="F60" s="8">
        <v>5.43972E-2</v>
      </c>
      <c r="G60" s="8">
        <v>9.6027999999999999E-3</v>
      </c>
      <c r="H60" s="8">
        <v>9.9191600000000005E-2</v>
      </c>
      <c r="I60" s="8">
        <v>1.7323000000000002E-2</v>
      </c>
      <c r="J60" s="8">
        <v>371</v>
      </c>
      <c r="K60" s="8">
        <v>12</v>
      </c>
      <c r="L60" s="8" t="s">
        <v>96</v>
      </c>
      <c r="M60" s="8">
        <v>4.5286E-2</v>
      </c>
      <c r="N60">
        <v>-1.2137000000000001E-3</v>
      </c>
      <c r="O60" s="8">
        <v>9.1785599999999995E-2</v>
      </c>
      <c r="P60" s="8">
        <v>5.6283E-2</v>
      </c>
      <c r="Q60" s="35"/>
    </row>
    <row r="61" spans="1:17" x14ac:dyDescent="0.2">
      <c r="A61" t="s">
        <v>15</v>
      </c>
      <c r="B61" s="8" t="s">
        <v>23</v>
      </c>
      <c r="C61" s="8">
        <v>203</v>
      </c>
      <c r="D61" s="8">
        <v>6</v>
      </c>
      <c r="E61" s="8" t="s">
        <v>97</v>
      </c>
      <c r="F61" s="8">
        <v>-2.2745999999999999E-3</v>
      </c>
      <c r="G61" s="8">
        <v>-5.81401E-2</v>
      </c>
      <c r="H61" s="8">
        <v>5.3590800000000001E-2</v>
      </c>
      <c r="I61" s="8">
        <v>0.9363745</v>
      </c>
      <c r="J61" s="8">
        <v>203</v>
      </c>
      <c r="K61" s="8">
        <v>6</v>
      </c>
      <c r="L61" s="8" t="s">
        <v>97</v>
      </c>
      <c r="M61" s="8">
        <v>-1.3162999999999999E-2</v>
      </c>
      <c r="N61">
        <v>-7.0053199999999996E-2</v>
      </c>
      <c r="O61" s="8">
        <v>4.3727200000000001E-2</v>
      </c>
      <c r="P61" s="8">
        <v>0.6500996</v>
      </c>
      <c r="Q61" s="35"/>
    </row>
    <row r="62" spans="1:17" x14ac:dyDescent="0.2">
      <c r="A62" t="s">
        <v>15</v>
      </c>
      <c r="B62" s="8" t="s">
        <v>24</v>
      </c>
      <c r="C62" s="8">
        <v>2107</v>
      </c>
      <c r="D62" s="8">
        <v>68</v>
      </c>
      <c r="E62" s="8" t="s">
        <v>94</v>
      </c>
      <c r="F62" s="8">
        <v>0</v>
      </c>
      <c r="G62" s="8"/>
      <c r="H62" s="8"/>
      <c r="I62" s="8"/>
      <c r="J62" s="8">
        <v>2075</v>
      </c>
      <c r="K62" s="8">
        <v>68</v>
      </c>
      <c r="L62" s="8" t="s">
        <v>94</v>
      </c>
      <c r="M62" s="8">
        <v>0</v>
      </c>
      <c r="O62" s="8"/>
      <c r="P62" s="8"/>
      <c r="Q62" s="35"/>
    </row>
    <row r="63" spans="1:17" x14ac:dyDescent="0.2">
      <c r="A63" t="s">
        <v>15</v>
      </c>
      <c r="B63" s="8" t="s">
        <v>24</v>
      </c>
      <c r="C63" s="8">
        <v>421</v>
      </c>
      <c r="D63" s="8">
        <v>14</v>
      </c>
      <c r="E63" s="8" t="s">
        <v>95</v>
      </c>
      <c r="F63" s="8">
        <v>5.0951E-3</v>
      </c>
      <c r="G63" s="8">
        <v>-2.1705000000000001E-3</v>
      </c>
      <c r="H63" s="8">
        <v>1.23608E-2</v>
      </c>
      <c r="I63" s="8">
        <v>0.16923579999999999</v>
      </c>
      <c r="J63" s="8">
        <v>415</v>
      </c>
      <c r="K63" s="8">
        <v>14</v>
      </c>
      <c r="L63" s="8" t="s">
        <v>95</v>
      </c>
      <c r="M63" s="8">
        <v>4.3647E-3</v>
      </c>
      <c r="N63">
        <v>-2.9911999999999998E-3</v>
      </c>
      <c r="O63" s="8">
        <v>1.17205E-2</v>
      </c>
      <c r="P63" s="8">
        <v>0.24474670000000001</v>
      </c>
      <c r="Q63" s="35"/>
    </row>
    <row r="64" spans="1:17" x14ac:dyDescent="0.2">
      <c r="A64" t="s">
        <v>15</v>
      </c>
      <c r="B64" s="8" t="s">
        <v>24</v>
      </c>
      <c r="C64" s="8">
        <v>373</v>
      </c>
      <c r="D64" s="8">
        <v>12</v>
      </c>
      <c r="E64" s="8" t="s">
        <v>96</v>
      </c>
      <c r="F64" s="8">
        <v>2.7389999999999999E-4</v>
      </c>
      <c r="G64" s="8">
        <v>-7.7574000000000002E-3</v>
      </c>
      <c r="H64" s="8">
        <v>8.3050999999999993E-3</v>
      </c>
      <c r="I64" s="8">
        <v>0.94669289999999995</v>
      </c>
      <c r="J64" s="8">
        <v>371</v>
      </c>
      <c r="K64" s="8">
        <v>12</v>
      </c>
      <c r="L64" s="8" t="s">
        <v>96</v>
      </c>
      <c r="M64" s="8">
        <v>-1.9053E-3</v>
      </c>
      <c r="N64">
        <v>-1.0160300000000001E-2</v>
      </c>
      <c r="O64" s="8">
        <v>6.3496999999999998E-3</v>
      </c>
      <c r="P64" s="8">
        <v>0.65090599999999998</v>
      </c>
      <c r="Q64" s="35"/>
    </row>
    <row r="65" spans="1:17" x14ac:dyDescent="0.2">
      <c r="A65" t="s">
        <v>15</v>
      </c>
      <c r="B65" s="8" t="s">
        <v>24</v>
      </c>
      <c r="C65" s="8">
        <v>203</v>
      </c>
      <c r="D65" s="8">
        <v>6</v>
      </c>
      <c r="E65" s="8" t="s">
        <v>97</v>
      </c>
      <c r="F65" s="8">
        <v>1.7995400000000002E-2</v>
      </c>
      <c r="G65" s="8">
        <v>7.3271999999999999E-3</v>
      </c>
      <c r="H65" s="8">
        <v>2.8663600000000001E-2</v>
      </c>
      <c r="I65" s="8">
        <v>9.5239999999999995E-4</v>
      </c>
      <c r="J65" s="8">
        <v>203</v>
      </c>
      <c r="K65" s="8">
        <v>6</v>
      </c>
      <c r="L65" s="8" t="s">
        <v>97</v>
      </c>
      <c r="M65" s="8">
        <v>1.52041E-2</v>
      </c>
      <c r="N65">
        <v>4.2553000000000001E-3</v>
      </c>
      <c r="O65" s="8">
        <v>2.61529E-2</v>
      </c>
      <c r="P65" s="8">
        <v>6.5100999999999996E-3</v>
      </c>
      <c r="Q65" s="35"/>
    </row>
    <row r="66" spans="1:17" x14ac:dyDescent="0.2">
      <c r="A66" t="s">
        <v>15</v>
      </c>
      <c r="B66" s="8" t="s">
        <v>25</v>
      </c>
      <c r="C66" s="8">
        <v>2107</v>
      </c>
      <c r="D66" s="8">
        <v>68</v>
      </c>
      <c r="E66" s="8" t="s">
        <v>94</v>
      </c>
      <c r="F66" s="8">
        <v>0</v>
      </c>
      <c r="G66" s="8"/>
      <c r="H66" s="8"/>
      <c r="I66" s="8"/>
      <c r="J66" s="8">
        <v>2075</v>
      </c>
      <c r="K66" s="8">
        <v>68</v>
      </c>
      <c r="L66" s="8" t="s">
        <v>94</v>
      </c>
      <c r="M66" s="8">
        <v>0</v>
      </c>
      <c r="O66" s="8"/>
      <c r="P66" s="8"/>
      <c r="Q66" s="35"/>
    </row>
    <row r="67" spans="1:17" x14ac:dyDescent="0.2">
      <c r="A67" t="s">
        <v>15</v>
      </c>
      <c r="B67" s="8" t="s">
        <v>25</v>
      </c>
      <c r="C67" s="8">
        <v>421</v>
      </c>
      <c r="D67" s="8">
        <v>14</v>
      </c>
      <c r="E67" s="8" t="s">
        <v>95</v>
      </c>
      <c r="F67" s="8">
        <v>4.3074399999999999E-2</v>
      </c>
      <c r="G67" s="8">
        <v>-3.5403000000000001E-3</v>
      </c>
      <c r="H67" s="8">
        <v>8.9689099999999994E-2</v>
      </c>
      <c r="I67" s="8">
        <v>7.0111300000000001E-2</v>
      </c>
      <c r="J67" s="8">
        <v>415</v>
      </c>
      <c r="K67" s="8">
        <v>14</v>
      </c>
      <c r="L67" s="8" t="s">
        <v>95</v>
      </c>
      <c r="M67" s="8">
        <v>3.4815699999999998E-2</v>
      </c>
      <c r="N67">
        <v>-1.2112E-2</v>
      </c>
      <c r="O67" s="8">
        <v>8.1743399999999994E-2</v>
      </c>
      <c r="P67" s="8">
        <v>0.14586170000000001</v>
      </c>
      <c r="Q67" s="35"/>
    </row>
    <row r="68" spans="1:17" x14ac:dyDescent="0.2">
      <c r="A68" t="s">
        <v>15</v>
      </c>
      <c r="B68" s="8" t="s">
        <v>25</v>
      </c>
      <c r="C68" s="8">
        <v>373</v>
      </c>
      <c r="D68" s="8">
        <v>12</v>
      </c>
      <c r="E68" s="8" t="s">
        <v>96</v>
      </c>
      <c r="F68" s="8">
        <v>-2.9445800000000001E-2</v>
      </c>
      <c r="G68" s="8">
        <v>-8.0690600000000001E-2</v>
      </c>
      <c r="H68" s="8">
        <v>2.1799099999999998E-2</v>
      </c>
      <c r="I68" s="8">
        <v>0.25997589999999998</v>
      </c>
      <c r="J68" s="8">
        <v>371</v>
      </c>
      <c r="K68" s="8">
        <v>12</v>
      </c>
      <c r="L68" s="8" t="s">
        <v>96</v>
      </c>
      <c r="M68" s="8">
        <v>-3.5689699999999998E-2</v>
      </c>
      <c r="N68">
        <v>-8.8781499999999999E-2</v>
      </c>
      <c r="O68" s="8">
        <v>1.74021E-2</v>
      </c>
      <c r="P68" s="8">
        <v>0.187582</v>
      </c>
      <c r="Q68" s="35"/>
    </row>
    <row r="69" spans="1:17" x14ac:dyDescent="0.2">
      <c r="A69" t="s">
        <v>15</v>
      </c>
      <c r="B69" s="8" t="s">
        <v>25</v>
      </c>
      <c r="C69" s="8">
        <v>203</v>
      </c>
      <c r="D69" s="8">
        <v>6</v>
      </c>
      <c r="E69" s="8" t="s">
        <v>97</v>
      </c>
      <c r="F69" s="8">
        <v>0.1029109</v>
      </c>
      <c r="G69" s="8">
        <v>3.6639999999999999E-2</v>
      </c>
      <c r="H69" s="8">
        <v>0.16918179999999999</v>
      </c>
      <c r="I69" s="8">
        <v>2.3481000000000001E-3</v>
      </c>
      <c r="J69" s="8">
        <v>203</v>
      </c>
      <c r="K69" s="8">
        <v>6</v>
      </c>
      <c r="L69" s="8" t="s">
        <v>97</v>
      </c>
      <c r="M69" s="8">
        <v>9.5007099999999997E-2</v>
      </c>
      <c r="N69">
        <v>2.68375E-2</v>
      </c>
      <c r="O69" s="8">
        <v>0.16317670000000001</v>
      </c>
      <c r="P69" s="8">
        <v>6.3187E-3</v>
      </c>
      <c r="Q69" s="35"/>
    </row>
    <row r="70" spans="1:17" x14ac:dyDescent="0.2">
      <c r="A70" t="s">
        <v>21</v>
      </c>
      <c r="B70" s="8" t="s">
        <v>26</v>
      </c>
      <c r="C70" s="8">
        <v>2107</v>
      </c>
      <c r="D70" s="8">
        <v>68</v>
      </c>
      <c r="E70" s="8" t="s">
        <v>94</v>
      </c>
      <c r="F70" s="8">
        <v>0</v>
      </c>
      <c r="G70" s="8"/>
      <c r="H70" s="8"/>
      <c r="I70" s="8"/>
      <c r="J70" s="8">
        <v>2075</v>
      </c>
      <c r="K70" s="8">
        <v>68</v>
      </c>
      <c r="L70" s="8" t="s">
        <v>94</v>
      </c>
      <c r="M70" s="8">
        <v>0</v>
      </c>
      <c r="O70" s="8"/>
      <c r="P70" s="8"/>
      <c r="Q70" s="35"/>
    </row>
    <row r="71" spans="1:17" x14ac:dyDescent="0.2">
      <c r="A71" t="s">
        <v>21</v>
      </c>
      <c r="B71" s="8" t="s">
        <v>26</v>
      </c>
      <c r="C71" s="8">
        <v>421</v>
      </c>
      <c r="D71" s="8">
        <v>14</v>
      </c>
      <c r="E71" s="8" t="s">
        <v>95</v>
      </c>
      <c r="F71" s="8">
        <v>1.49424E-2</v>
      </c>
      <c r="G71" s="8">
        <v>-3.8471E-3</v>
      </c>
      <c r="H71" s="8">
        <v>3.3731900000000002E-2</v>
      </c>
      <c r="I71" s="8">
        <v>0.1190338</v>
      </c>
      <c r="J71" s="8">
        <v>415</v>
      </c>
      <c r="K71" s="8">
        <v>14</v>
      </c>
      <c r="L71" s="8" t="s">
        <v>95</v>
      </c>
      <c r="M71" s="8">
        <v>1.23739E-2</v>
      </c>
      <c r="N71">
        <v>-6.5211999999999996E-3</v>
      </c>
      <c r="O71" s="8">
        <v>3.1268900000000002E-2</v>
      </c>
      <c r="P71" s="8">
        <v>0.1992263</v>
      </c>
      <c r="Q71" s="35"/>
    </row>
    <row r="72" spans="1:17" x14ac:dyDescent="0.2">
      <c r="A72" t="s">
        <v>21</v>
      </c>
      <c r="B72" s="8" t="s">
        <v>26</v>
      </c>
      <c r="C72" s="8">
        <v>373</v>
      </c>
      <c r="D72" s="8">
        <v>12</v>
      </c>
      <c r="E72" s="8" t="s">
        <v>96</v>
      </c>
      <c r="F72" s="8">
        <v>-1.0411399999999999E-2</v>
      </c>
      <c r="G72" s="8">
        <v>-3.07686E-2</v>
      </c>
      <c r="H72" s="8">
        <v>9.9457999999999994E-3</v>
      </c>
      <c r="I72" s="8">
        <v>0.31604110000000002</v>
      </c>
      <c r="J72" s="8">
        <v>371</v>
      </c>
      <c r="K72" s="8">
        <v>12</v>
      </c>
      <c r="L72" s="8" t="s">
        <v>96</v>
      </c>
      <c r="M72" s="8">
        <v>-1.0967599999999999E-2</v>
      </c>
      <c r="N72">
        <v>-3.2142200000000003E-2</v>
      </c>
      <c r="O72" s="8">
        <v>1.0207000000000001E-2</v>
      </c>
      <c r="P72" s="8">
        <v>0.30990620000000002</v>
      </c>
      <c r="Q72" s="35"/>
    </row>
    <row r="73" spans="1:17" x14ac:dyDescent="0.2">
      <c r="A73" t="s">
        <v>21</v>
      </c>
      <c r="B73" s="8" t="s">
        <v>26</v>
      </c>
      <c r="C73" s="8">
        <v>203</v>
      </c>
      <c r="D73" s="8">
        <v>6</v>
      </c>
      <c r="E73" s="8" t="s">
        <v>97</v>
      </c>
      <c r="F73" s="8">
        <v>3.36295E-2</v>
      </c>
      <c r="G73" s="8">
        <v>5.2975000000000001E-3</v>
      </c>
      <c r="H73" s="8">
        <v>6.1961500000000003E-2</v>
      </c>
      <c r="I73" s="8">
        <v>2.0010799999999999E-2</v>
      </c>
      <c r="J73" s="8">
        <v>203</v>
      </c>
      <c r="K73" s="8">
        <v>6</v>
      </c>
      <c r="L73" s="8" t="s">
        <v>97</v>
      </c>
      <c r="M73" s="8">
        <v>3.29273E-2</v>
      </c>
      <c r="N73">
        <v>3.8040999999999999E-3</v>
      </c>
      <c r="O73" s="8">
        <v>6.2050500000000001E-2</v>
      </c>
      <c r="P73" s="8">
        <v>2.67066E-2</v>
      </c>
      <c r="Q73" s="35"/>
    </row>
    <row r="74" spans="1:17" x14ac:dyDescent="0.2">
      <c r="A74" t="s">
        <v>13</v>
      </c>
      <c r="B74" s="8" t="s">
        <v>27</v>
      </c>
      <c r="C74" s="8">
        <v>2107</v>
      </c>
      <c r="D74" s="8">
        <v>68</v>
      </c>
      <c r="E74" s="8" t="s">
        <v>94</v>
      </c>
      <c r="F74" s="8">
        <v>0</v>
      </c>
      <c r="G74" s="8"/>
      <c r="H74" s="8"/>
      <c r="I74" s="8"/>
      <c r="J74" s="8">
        <v>2075</v>
      </c>
      <c r="K74" s="8">
        <v>68</v>
      </c>
      <c r="L74" s="8" t="s">
        <v>94</v>
      </c>
      <c r="M74" s="8">
        <v>0</v>
      </c>
      <c r="O74" s="8"/>
      <c r="P74" s="8"/>
      <c r="Q74" s="35"/>
    </row>
    <row r="75" spans="1:17" x14ac:dyDescent="0.2">
      <c r="A75" t="s">
        <v>13</v>
      </c>
      <c r="B75" s="8" t="s">
        <v>27</v>
      </c>
      <c r="C75" s="8">
        <v>421</v>
      </c>
      <c r="D75" s="8">
        <v>14</v>
      </c>
      <c r="E75" s="8" t="s">
        <v>95</v>
      </c>
      <c r="F75" s="8">
        <v>7.0234E-3</v>
      </c>
      <c r="G75" s="8">
        <v>-3.1755400000000003E-2</v>
      </c>
      <c r="H75" s="8">
        <v>4.5802299999999997E-2</v>
      </c>
      <c r="I75" s="8">
        <v>0.72252519999999998</v>
      </c>
      <c r="J75" s="8">
        <v>415</v>
      </c>
      <c r="K75" s="8">
        <v>14</v>
      </c>
      <c r="L75" s="8" t="s">
        <v>95</v>
      </c>
      <c r="M75" s="8">
        <v>1.5739E-3</v>
      </c>
      <c r="N75">
        <v>-3.7207299999999999E-2</v>
      </c>
      <c r="O75" s="8">
        <v>4.0355000000000002E-2</v>
      </c>
      <c r="P75" s="8">
        <v>0.93658149999999996</v>
      </c>
      <c r="Q75" s="35"/>
    </row>
    <row r="76" spans="1:17" x14ac:dyDescent="0.2">
      <c r="A76" t="s">
        <v>13</v>
      </c>
      <c r="B76" s="8" t="s">
        <v>27</v>
      </c>
      <c r="C76" s="8">
        <v>373</v>
      </c>
      <c r="D76" s="8">
        <v>12</v>
      </c>
      <c r="E76" s="8" t="s">
        <v>96</v>
      </c>
      <c r="F76" s="8">
        <v>6.6770000000000002E-4</v>
      </c>
      <c r="G76" s="8">
        <v>-3.3438700000000002E-2</v>
      </c>
      <c r="H76" s="8">
        <v>3.4773999999999999E-2</v>
      </c>
      <c r="I76" s="8">
        <v>0.96938480000000005</v>
      </c>
      <c r="J76" s="8">
        <v>371</v>
      </c>
      <c r="K76" s="8">
        <v>12</v>
      </c>
      <c r="L76" s="8" t="s">
        <v>96</v>
      </c>
      <c r="M76" s="8">
        <v>-1.80634E-2</v>
      </c>
      <c r="N76">
        <v>-5.2905099999999997E-2</v>
      </c>
      <c r="O76" s="8">
        <v>1.6778299999999999E-2</v>
      </c>
      <c r="P76" s="8">
        <v>0.30945679999999998</v>
      </c>
      <c r="Q76" s="35"/>
    </row>
    <row r="77" spans="1:17" x14ac:dyDescent="0.2">
      <c r="A77" t="s">
        <v>13</v>
      </c>
      <c r="B77" s="8" t="s">
        <v>27</v>
      </c>
      <c r="C77" s="8">
        <v>203</v>
      </c>
      <c r="D77" s="8">
        <v>6</v>
      </c>
      <c r="E77" s="8" t="s">
        <v>97</v>
      </c>
      <c r="F77" s="8">
        <v>-1.22554E-2</v>
      </c>
      <c r="G77" s="8">
        <v>-5.3075799999999999E-2</v>
      </c>
      <c r="H77" s="8">
        <v>2.8564900000000001E-2</v>
      </c>
      <c r="I77" s="8">
        <v>0.55612680000000003</v>
      </c>
      <c r="J77" s="8">
        <v>203</v>
      </c>
      <c r="K77" s="8">
        <v>6</v>
      </c>
      <c r="L77" s="8" t="s">
        <v>97</v>
      </c>
      <c r="M77" s="8">
        <v>-3.2175099999999998E-2</v>
      </c>
      <c r="N77">
        <v>-7.47221E-2</v>
      </c>
      <c r="O77" s="8">
        <v>1.0371999999999999E-2</v>
      </c>
      <c r="P77" s="8">
        <v>0.1382419</v>
      </c>
      <c r="Q77" s="35"/>
    </row>
    <row r="78" spans="1:17" x14ac:dyDescent="0.2">
      <c r="A78" t="s">
        <v>5</v>
      </c>
      <c r="B78" s="8" t="s">
        <v>28</v>
      </c>
      <c r="C78" s="8">
        <v>2107</v>
      </c>
      <c r="D78" s="8">
        <v>68</v>
      </c>
      <c r="E78" s="8" t="s">
        <v>94</v>
      </c>
      <c r="F78" s="8">
        <v>0</v>
      </c>
      <c r="G78" s="8"/>
      <c r="H78" s="8"/>
      <c r="I78" s="8"/>
      <c r="J78" s="8">
        <v>2075</v>
      </c>
      <c r="K78" s="8">
        <v>68</v>
      </c>
      <c r="L78" s="8" t="s">
        <v>94</v>
      </c>
      <c r="M78" s="8">
        <v>0</v>
      </c>
      <c r="O78" s="8"/>
      <c r="P78" s="8"/>
      <c r="Q78" s="35"/>
    </row>
    <row r="79" spans="1:17" x14ac:dyDescent="0.2">
      <c r="A79" t="s">
        <v>5</v>
      </c>
      <c r="B79" s="8" t="s">
        <v>28</v>
      </c>
      <c r="C79" s="8">
        <v>421</v>
      </c>
      <c r="D79" s="8">
        <v>14</v>
      </c>
      <c r="E79" s="8" t="s">
        <v>95</v>
      </c>
      <c r="F79" s="8">
        <v>-5.1595E-3</v>
      </c>
      <c r="G79" s="8">
        <v>-1.1556800000000001E-2</v>
      </c>
      <c r="H79" s="8">
        <v>1.2377E-3</v>
      </c>
      <c r="I79" s="8">
        <v>0.11389489999999999</v>
      </c>
      <c r="J79" s="8">
        <v>415</v>
      </c>
      <c r="K79" s="8">
        <v>14</v>
      </c>
      <c r="L79" s="8" t="s">
        <v>95</v>
      </c>
      <c r="M79" s="8">
        <v>-4.2469999999999999E-3</v>
      </c>
      <c r="N79">
        <v>-1.06803E-2</v>
      </c>
      <c r="O79" s="8">
        <v>2.1862000000000001E-3</v>
      </c>
      <c r="P79" s="8">
        <v>0.1956194</v>
      </c>
      <c r="Q79" s="35"/>
    </row>
    <row r="80" spans="1:17" x14ac:dyDescent="0.2">
      <c r="A80" t="s">
        <v>5</v>
      </c>
      <c r="B80" s="8" t="s">
        <v>28</v>
      </c>
      <c r="C80" s="8">
        <v>373</v>
      </c>
      <c r="D80" s="8">
        <v>12</v>
      </c>
      <c r="E80" s="8" t="s">
        <v>96</v>
      </c>
      <c r="F80" s="8">
        <v>-8.7641000000000004E-3</v>
      </c>
      <c r="G80" s="8">
        <v>-1.5104299999999999E-2</v>
      </c>
      <c r="H80" s="8">
        <v>-2.4239000000000001E-3</v>
      </c>
      <c r="I80" s="8">
        <v>6.7589E-3</v>
      </c>
      <c r="J80" s="8">
        <v>371</v>
      </c>
      <c r="K80" s="8">
        <v>12</v>
      </c>
      <c r="L80" s="8" t="s">
        <v>96</v>
      </c>
      <c r="M80" s="8">
        <v>-5.6229000000000001E-3</v>
      </c>
      <c r="N80">
        <v>-1.20117E-2</v>
      </c>
      <c r="O80" s="8">
        <v>7.6599999999999997E-4</v>
      </c>
      <c r="P80" s="8">
        <v>8.4510799999999997E-2</v>
      </c>
      <c r="Q80" s="35"/>
    </row>
    <row r="81" spans="1:17" x14ac:dyDescent="0.2">
      <c r="A81" t="s">
        <v>5</v>
      </c>
      <c r="B81" s="8" t="s">
        <v>28</v>
      </c>
      <c r="C81" s="8">
        <v>203</v>
      </c>
      <c r="D81" s="8">
        <v>6</v>
      </c>
      <c r="E81" s="8" t="s">
        <v>97</v>
      </c>
      <c r="F81" s="8">
        <v>-1.3008799999999999E-2</v>
      </c>
      <c r="G81" s="8">
        <v>-2.1647599999999999E-2</v>
      </c>
      <c r="H81" s="8">
        <v>-4.3699999999999998E-3</v>
      </c>
      <c r="I81" s="8">
        <v>3.1749E-3</v>
      </c>
      <c r="J81" s="8">
        <v>203</v>
      </c>
      <c r="K81" s="8">
        <v>6</v>
      </c>
      <c r="L81" s="8" t="s">
        <v>97</v>
      </c>
      <c r="M81" s="8">
        <v>-9.1859999999999997E-3</v>
      </c>
      <c r="N81">
        <v>-1.7905299999999999E-2</v>
      </c>
      <c r="O81" s="8">
        <v>-4.6680000000000002E-4</v>
      </c>
      <c r="P81" s="8">
        <v>3.89404E-2</v>
      </c>
      <c r="Q81" s="35"/>
    </row>
    <row r="82" spans="1:17" x14ac:dyDescent="0.2">
      <c r="A82" t="s">
        <v>29</v>
      </c>
      <c r="B82" s="8" t="s">
        <v>30</v>
      </c>
      <c r="C82" s="8">
        <v>2107</v>
      </c>
      <c r="D82" s="8">
        <v>68</v>
      </c>
      <c r="E82" s="8" t="s">
        <v>94</v>
      </c>
      <c r="F82" s="8">
        <v>0</v>
      </c>
      <c r="G82" s="8"/>
      <c r="H82" s="8"/>
      <c r="I82" s="8"/>
      <c r="J82" s="8">
        <v>2075</v>
      </c>
      <c r="K82" s="8">
        <v>68</v>
      </c>
      <c r="L82" s="8" t="s">
        <v>94</v>
      </c>
      <c r="M82" s="8">
        <v>0</v>
      </c>
      <c r="O82" s="8"/>
      <c r="P82" s="8"/>
      <c r="Q82" s="35"/>
    </row>
    <row r="83" spans="1:17" x14ac:dyDescent="0.2">
      <c r="A83" t="s">
        <v>29</v>
      </c>
      <c r="B83" s="8" t="s">
        <v>30</v>
      </c>
      <c r="C83" s="8">
        <v>421</v>
      </c>
      <c r="D83" s="8">
        <v>14</v>
      </c>
      <c r="E83" s="8" t="s">
        <v>95</v>
      </c>
      <c r="F83" s="8">
        <v>1.00891E-2</v>
      </c>
      <c r="G83" s="8">
        <v>-2.8844999999999999E-3</v>
      </c>
      <c r="H83" s="8">
        <v>2.3062599999999999E-2</v>
      </c>
      <c r="I83" s="8">
        <v>0.12741459999999999</v>
      </c>
      <c r="J83" s="8">
        <v>415</v>
      </c>
      <c r="K83" s="8">
        <v>14</v>
      </c>
      <c r="L83" s="8" t="s">
        <v>95</v>
      </c>
      <c r="M83" s="8">
        <v>3.3969E-3</v>
      </c>
      <c r="N83">
        <v>-9.2849000000000004E-3</v>
      </c>
      <c r="O83" s="8">
        <v>1.6078800000000001E-2</v>
      </c>
      <c r="P83" s="8">
        <v>0.59948250000000003</v>
      </c>
      <c r="Q83" s="35"/>
    </row>
    <row r="84" spans="1:17" x14ac:dyDescent="0.2">
      <c r="A84" t="s">
        <v>29</v>
      </c>
      <c r="B84" s="8" t="s">
        <v>30</v>
      </c>
      <c r="C84" s="8">
        <v>373</v>
      </c>
      <c r="D84" s="8">
        <v>12</v>
      </c>
      <c r="E84" s="8" t="s">
        <v>96</v>
      </c>
      <c r="F84" s="8">
        <v>1.9254500000000001E-2</v>
      </c>
      <c r="G84" s="8">
        <v>4.8472999999999997E-3</v>
      </c>
      <c r="H84" s="8">
        <v>3.36616E-2</v>
      </c>
      <c r="I84" s="8">
        <v>8.8249999999999995E-3</v>
      </c>
      <c r="J84" s="8">
        <v>371</v>
      </c>
      <c r="K84" s="8">
        <v>12</v>
      </c>
      <c r="L84" s="8" t="s">
        <v>96</v>
      </c>
      <c r="M84" s="8">
        <v>-6.5408000000000003E-3</v>
      </c>
      <c r="N84">
        <v>-2.0613599999999999E-2</v>
      </c>
      <c r="O84" s="8">
        <v>7.5320999999999999E-3</v>
      </c>
      <c r="P84" s="8">
        <v>0.36220180000000002</v>
      </c>
      <c r="Q84" s="35"/>
    </row>
    <row r="85" spans="1:17" x14ac:dyDescent="0.2">
      <c r="A85" t="s">
        <v>29</v>
      </c>
      <c r="B85" s="8" t="s">
        <v>30</v>
      </c>
      <c r="C85" s="8">
        <v>203</v>
      </c>
      <c r="D85" s="8">
        <v>6</v>
      </c>
      <c r="E85" s="8" t="s">
        <v>97</v>
      </c>
      <c r="F85" s="8">
        <v>3.3991100000000003E-2</v>
      </c>
      <c r="G85" s="8">
        <v>1.4327899999999999E-2</v>
      </c>
      <c r="H85" s="8">
        <v>5.3654300000000002E-2</v>
      </c>
      <c r="I85" s="8">
        <v>7.0910000000000005E-4</v>
      </c>
      <c r="J85" s="8">
        <v>203</v>
      </c>
      <c r="K85" s="8">
        <v>6</v>
      </c>
      <c r="L85" s="8" t="s">
        <v>97</v>
      </c>
      <c r="M85" s="8">
        <v>1.8716E-3</v>
      </c>
      <c r="N85">
        <v>-1.6761600000000001E-2</v>
      </c>
      <c r="O85" s="8">
        <v>2.05048E-2</v>
      </c>
      <c r="P85" s="8">
        <v>0.84388419999999997</v>
      </c>
      <c r="Q85" s="35"/>
    </row>
    <row r="86" spans="1:17" x14ac:dyDescent="0.2">
      <c r="A86" t="s">
        <v>21</v>
      </c>
      <c r="B86" s="8" t="s">
        <v>31</v>
      </c>
      <c r="C86" s="8">
        <v>2107</v>
      </c>
      <c r="D86" s="8">
        <v>68</v>
      </c>
      <c r="E86" s="8" t="s">
        <v>94</v>
      </c>
      <c r="F86" s="8">
        <v>0</v>
      </c>
      <c r="G86" s="8"/>
      <c r="H86" s="8"/>
      <c r="I86" s="8"/>
      <c r="J86" s="8">
        <v>2075</v>
      </c>
      <c r="K86" s="8">
        <v>68</v>
      </c>
      <c r="L86" s="8" t="s">
        <v>94</v>
      </c>
      <c r="M86" s="8">
        <v>0</v>
      </c>
      <c r="O86" s="8"/>
      <c r="P86" s="8"/>
      <c r="Q86" s="35"/>
    </row>
    <row r="87" spans="1:17" x14ac:dyDescent="0.2">
      <c r="A87" t="s">
        <v>21</v>
      </c>
      <c r="B87" s="8" t="s">
        <v>31</v>
      </c>
      <c r="C87" s="8">
        <v>421</v>
      </c>
      <c r="D87" s="8">
        <v>14</v>
      </c>
      <c r="E87" s="8" t="s">
        <v>95</v>
      </c>
      <c r="F87" s="8">
        <v>4.2687000000000003E-3</v>
      </c>
      <c r="G87" s="8">
        <v>-1.06032E-2</v>
      </c>
      <c r="H87" s="8">
        <v>1.9140500000000001E-2</v>
      </c>
      <c r="I87" s="8">
        <v>0.57361850000000003</v>
      </c>
      <c r="J87" s="8">
        <v>415</v>
      </c>
      <c r="K87" s="8">
        <v>14</v>
      </c>
      <c r="L87" s="8" t="s">
        <v>95</v>
      </c>
      <c r="M87" s="8">
        <v>8.9765999999999995E-3</v>
      </c>
      <c r="N87">
        <v>-5.6711000000000001E-3</v>
      </c>
      <c r="O87" s="8">
        <v>2.36244E-2</v>
      </c>
      <c r="P87" s="8">
        <v>0.22960749999999999</v>
      </c>
      <c r="Q87" s="35"/>
    </row>
    <row r="88" spans="1:17" x14ac:dyDescent="0.2">
      <c r="A88" t="s">
        <v>21</v>
      </c>
      <c r="B88" s="8" t="s">
        <v>31</v>
      </c>
      <c r="C88" s="8">
        <v>373</v>
      </c>
      <c r="D88" s="8">
        <v>12</v>
      </c>
      <c r="E88" s="8" t="s">
        <v>96</v>
      </c>
      <c r="F88" s="8">
        <v>-1.7704600000000001E-2</v>
      </c>
      <c r="G88" s="8">
        <v>-3.2154700000000001E-2</v>
      </c>
      <c r="H88" s="8">
        <v>-3.2545E-3</v>
      </c>
      <c r="I88" s="8">
        <v>1.63494E-2</v>
      </c>
      <c r="J88" s="8">
        <v>371</v>
      </c>
      <c r="K88" s="8">
        <v>12</v>
      </c>
      <c r="L88" s="8" t="s">
        <v>96</v>
      </c>
      <c r="M88" s="8">
        <v>5.4624000000000001E-3</v>
      </c>
      <c r="N88">
        <v>-8.8006999999999998E-3</v>
      </c>
      <c r="O88" s="8">
        <v>1.97255E-2</v>
      </c>
      <c r="P88" s="8">
        <v>0.45276539999999998</v>
      </c>
      <c r="Q88" s="35"/>
    </row>
    <row r="89" spans="1:17" x14ac:dyDescent="0.2">
      <c r="A89" t="s">
        <v>21</v>
      </c>
      <c r="B89" s="8" t="s">
        <v>31</v>
      </c>
      <c r="C89" s="8">
        <v>203</v>
      </c>
      <c r="D89" s="8">
        <v>6</v>
      </c>
      <c r="E89" s="8" t="s">
        <v>97</v>
      </c>
      <c r="F89" s="8">
        <v>-2.0615999999999999E-2</v>
      </c>
      <c r="G89" s="8">
        <v>-4.1571999999999998E-2</v>
      </c>
      <c r="H89" s="8">
        <v>3.4000000000000002E-4</v>
      </c>
      <c r="I89" s="8">
        <v>5.3832699999999997E-2</v>
      </c>
      <c r="J89" s="8">
        <v>203</v>
      </c>
      <c r="K89" s="8">
        <v>6</v>
      </c>
      <c r="L89" s="8" t="s">
        <v>97</v>
      </c>
      <c r="M89" s="8">
        <v>8.4735000000000001E-3</v>
      </c>
      <c r="N89">
        <v>-1.18706E-2</v>
      </c>
      <c r="O89" s="8">
        <v>2.8817599999999999E-2</v>
      </c>
      <c r="P89" s="8">
        <v>0.41418509999999997</v>
      </c>
      <c r="Q89" s="35"/>
    </row>
    <row r="90" spans="1:17" x14ac:dyDescent="0.2">
      <c r="A90" t="s">
        <v>21</v>
      </c>
      <c r="B90" s="8" t="s">
        <v>32</v>
      </c>
      <c r="C90" s="8">
        <v>2107</v>
      </c>
      <c r="D90" s="8">
        <v>68</v>
      </c>
      <c r="E90" s="8" t="s">
        <v>94</v>
      </c>
      <c r="F90" s="8">
        <v>0</v>
      </c>
      <c r="G90" s="8"/>
      <c r="H90" s="8"/>
      <c r="I90" s="8"/>
      <c r="J90" s="8">
        <v>2075</v>
      </c>
      <c r="K90" s="8">
        <v>68</v>
      </c>
      <c r="L90" s="8" t="s">
        <v>94</v>
      </c>
      <c r="M90" s="8">
        <v>0</v>
      </c>
      <c r="O90" s="8"/>
      <c r="P90" s="8"/>
      <c r="Q90" s="35"/>
    </row>
    <row r="91" spans="1:17" x14ac:dyDescent="0.2">
      <c r="A91" t="s">
        <v>21</v>
      </c>
      <c r="B91" s="8" t="s">
        <v>32</v>
      </c>
      <c r="C91" s="8">
        <v>421</v>
      </c>
      <c r="D91" s="8">
        <v>14</v>
      </c>
      <c r="E91" s="8" t="s">
        <v>95</v>
      </c>
      <c r="F91" s="8">
        <v>5.1725E-3</v>
      </c>
      <c r="G91" s="8">
        <v>-3.0141E-3</v>
      </c>
      <c r="H91" s="8">
        <v>1.3358999999999999E-2</v>
      </c>
      <c r="I91" s="8">
        <v>0.2155021</v>
      </c>
      <c r="J91" s="8">
        <v>415</v>
      </c>
      <c r="K91" s="8">
        <v>14</v>
      </c>
      <c r="L91" s="8" t="s">
        <v>95</v>
      </c>
      <c r="M91" s="8">
        <v>6.6841000000000001E-3</v>
      </c>
      <c r="N91">
        <v>-1.4587000000000001E-3</v>
      </c>
      <c r="O91" s="8">
        <v>1.48269E-2</v>
      </c>
      <c r="P91" s="8">
        <v>0.10761229999999999</v>
      </c>
      <c r="Q91" s="35"/>
    </row>
    <row r="92" spans="1:17" x14ac:dyDescent="0.2">
      <c r="A92" t="s">
        <v>21</v>
      </c>
      <c r="B92" s="8" t="s">
        <v>32</v>
      </c>
      <c r="C92" s="8">
        <v>373</v>
      </c>
      <c r="D92" s="8">
        <v>12</v>
      </c>
      <c r="E92" s="8" t="s">
        <v>96</v>
      </c>
      <c r="F92" s="8">
        <v>-1.10163E-2</v>
      </c>
      <c r="G92" s="8">
        <v>-1.8970500000000001E-2</v>
      </c>
      <c r="H92" s="8">
        <v>-3.0622000000000002E-3</v>
      </c>
      <c r="I92" s="8">
        <v>6.6531000000000003E-3</v>
      </c>
      <c r="J92" s="8">
        <v>371</v>
      </c>
      <c r="K92" s="8">
        <v>12</v>
      </c>
      <c r="L92" s="8" t="s">
        <v>96</v>
      </c>
      <c r="M92" s="8">
        <v>-1.4438999999999999E-3</v>
      </c>
      <c r="N92">
        <v>-9.4532000000000001E-3</v>
      </c>
      <c r="O92" s="8">
        <v>6.5653999999999999E-3</v>
      </c>
      <c r="P92" s="8">
        <v>0.72374850000000002</v>
      </c>
      <c r="Q92" s="35"/>
    </row>
    <row r="93" spans="1:17" x14ac:dyDescent="0.2">
      <c r="A93" t="s">
        <v>21</v>
      </c>
      <c r="B93" s="8" t="s">
        <v>32</v>
      </c>
      <c r="C93" s="8">
        <v>203</v>
      </c>
      <c r="D93" s="8">
        <v>6</v>
      </c>
      <c r="E93" s="8" t="s">
        <v>97</v>
      </c>
      <c r="F93" s="8">
        <v>-6.4698000000000004E-3</v>
      </c>
      <c r="G93" s="8">
        <v>-1.76895E-2</v>
      </c>
      <c r="H93" s="8">
        <v>4.7498999999999996E-3</v>
      </c>
      <c r="I93" s="8">
        <v>0.2582911</v>
      </c>
      <c r="J93" s="8">
        <v>203</v>
      </c>
      <c r="K93" s="8">
        <v>6</v>
      </c>
      <c r="L93" s="8" t="s">
        <v>97</v>
      </c>
      <c r="M93" s="8">
        <v>5.6667000000000002E-3</v>
      </c>
      <c r="N93">
        <v>-5.4390000000000003E-3</v>
      </c>
      <c r="O93" s="8">
        <v>1.6772499999999999E-2</v>
      </c>
      <c r="P93" s="8">
        <v>0.31716220000000001</v>
      </c>
      <c r="Q93" s="35"/>
    </row>
    <row r="94" spans="1:17" x14ac:dyDescent="0.2">
      <c r="A94" t="s">
        <v>21</v>
      </c>
      <c r="B94" s="8" t="s">
        <v>33</v>
      </c>
      <c r="C94" s="8">
        <v>2107</v>
      </c>
      <c r="D94" s="8">
        <v>68</v>
      </c>
      <c r="E94" s="8" t="s">
        <v>94</v>
      </c>
      <c r="F94" s="8">
        <v>0</v>
      </c>
      <c r="G94" s="8"/>
      <c r="H94" s="8"/>
      <c r="I94" s="8"/>
      <c r="J94" s="8">
        <v>2075</v>
      </c>
      <c r="K94" s="8">
        <v>68</v>
      </c>
      <c r="L94" s="8" t="s">
        <v>94</v>
      </c>
      <c r="M94" s="8">
        <v>0</v>
      </c>
      <c r="O94" s="8"/>
      <c r="P94" s="8"/>
      <c r="Q94" s="35"/>
    </row>
    <row r="95" spans="1:17" x14ac:dyDescent="0.2">
      <c r="A95" t="s">
        <v>21</v>
      </c>
      <c r="B95" s="8" t="s">
        <v>33</v>
      </c>
      <c r="C95" s="8">
        <v>421</v>
      </c>
      <c r="D95" s="8">
        <v>14</v>
      </c>
      <c r="E95" s="8" t="s">
        <v>95</v>
      </c>
      <c r="F95" s="8">
        <v>9.4132999999999994E-3</v>
      </c>
      <c r="G95" s="8">
        <v>-1.32514E-2</v>
      </c>
      <c r="H95" s="8">
        <v>3.2078099999999998E-2</v>
      </c>
      <c r="I95" s="8">
        <v>0.4155083</v>
      </c>
      <c r="J95" s="8">
        <v>415</v>
      </c>
      <c r="K95" s="8">
        <v>14</v>
      </c>
      <c r="L95" s="8" t="s">
        <v>95</v>
      </c>
      <c r="M95" s="8">
        <v>1.5634499999999999E-2</v>
      </c>
      <c r="N95">
        <v>-6.7524000000000004E-3</v>
      </c>
      <c r="O95" s="8">
        <v>3.80215E-2</v>
      </c>
      <c r="P95" s="8">
        <v>0.1709947</v>
      </c>
      <c r="Q95" s="35"/>
    </row>
    <row r="96" spans="1:17" x14ac:dyDescent="0.2">
      <c r="A96" t="s">
        <v>21</v>
      </c>
      <c r="B96" s="8" t="s">
        <v>33</v>
      </c>
      <c r="C96" s="8">
        <v>373</v>
      </c>
      <c r="D96" s="8">
        <v>12</v>
      </c>
      <c r="E96" s="8" t="s">
        <v>96</v>
      </c>
      <c r="F96" s="8">
        <v>-2.8740999999999999E-2</v>
      </c>
      <c r="G96" s="8">
        <v>-5.06261E-2</v>
      </c>
      <c r="H96" s="8">
        <v>-6.8558999999999998E-3</v>
      </c>
      <c r="I96" s="8">
        <v>1.0071E-2</v>
      </c>
      <c r="J96" s="8">
        <v>371</v>
      </c>
      <c r="K96" s="8">
        <v>12</v>
      </c>
      <c r="L96" s="8" t="s">
        <v>96</v>
      </c>
      <c r="M96" s="8">
        <v>3.9954999999999999E-3</v>
      </c>
      <c r="N96">
        <v>-1.7736200000000001E-2</v>
      </c>
      <c r="O96" s="8">
        <v>2.5727199999999999E-2</v>
      </c>
      <c r="P96" s="8">
        <v>0.71850290000000006</v>
      </c>
      <c r="Q96" s="35"/>
    </row>
    <row r="97" spans="1:17" x14ac:dyDescent="0.2">
      <c r="A97" t="s">
        <v>21</v>
      </c>
      <c r="B97" s="8" t="s">
        <v>33</v>
      </c>
      <c r="C97" s="8">
        <v>203</v>
      </c>
      <c r="D97" s="8">
        <v>6</v>
      </c>
      <c r="E97" s="8" t="s">
        <v>97</v>
      </c>
      <c r="F97" s="8">
        <v>-2.7062900000000001E-2</v>
      </c>
      <c r="G97" s="8">
        <v>-5.8595099999999997E-2</v>
      </c>
      <c r="H97" s="8">
        <v>4.4692999999999998E-3</v>
      </c>
      <c r="I97" s="8">
        <v>9.2511099999999999E-2</v>
      </c>
      <c r="J97" s="8">
        <v>203</v>
      </c>
      <c r="K97" s="8">
        <v>6</v>
      </c>
      <c r="L97" s="8" t="s">
        <v>97</v>
      </c>
      <c r="M97" s="8">
        <v>1.41625E-2</v>
      </c>
      <c r="N97">
        <v>-1.6619600000000002E-2</v>
      </c>
      <c r="O97" s="8">
        <v>4.4944499999999998E-2</v>
      </c>
      <c r="P97" s="8">
        <v>0.36706699999999998</v>
      </c>
      <c r="Q97" s="35"/>
    </row>
    <row r="98" spans="1:17" x14ac:dyDescent="0.2">
      <c r="A98" t="s">
        <v>34</v>
      </c>
      <c r="B98" s="8" t="s">
        <v>35</v>
      </c>
      <c r="C98" s="8">
        <v>2107</v>
      </c>
      <c r="D98" s="8">
        <v>68</v>
      </c>
      <c r="E98" s="8" t="s">
        <v>94</v>
      </c>
      <c r="F98" s="8">
        <v>0</v>
      </c>
      <c r="G98" s="8"/>
      <c r="H98" s="8"/>
      <c r="I98" s="8"/>
      <c r="J98" s="8">
        <v>2075</v>
      </c>
      <c r="K98" s="8">
        <v>68</v>
      </c>
      <c r="L98" s="8" t="s">
        <v>94</v>
      </c>
      <c r="M98" s="8">
        <v>0</v>
      </c>
      <c r="O98" s="8"/>
      <c r="P98" s="8"/>
      <c r="Q98" s="35"/>
    </row>
    <row r="99" spans="1:17" x14ac:dyDescent="0.2">
      <c r="A99" t="s">
        <v>34</v>
      </c>
      <c r="B99" s="8" t="s">
        <v>35</v>
      </c>
      <c r="C99" s="8">
        <v>421</v>
      </c>
      <c r="D99" s="8">
        <v>14</v>
      </c>
      <c r="E99" s="8" t="s">
        <v>95</v>
      </c>
      <c r="F99" s="8">
        <v>3.0317999999999999E-3</v>
      </c>
      <c r="G99" s="8">
        <v>-1.3660500000000001E-2</v>
      </c>
      <c r="H99" s="8">
        <v>1.9723999999999998E-2</v>
      </c>
      <c r="I99" s="8">
        <v>0.72177429999999998</v>
      </c>
      <c r="J99" s="8">
        <v>415</v>
      </c>
      <c r="K99" s="8">
        <v>14</v>
      </c>
      <c r="L99" s="8" t="s">
        <v>95</v>
      </c>
      <c r="M99" s="8">
        <v>1.0016000000000001E-2</v>
      </c>
      <c r="N99">
        <v>-6.3086000000000001E-3</v>
      </c>
      <c r="O99" s="8">
        <v>2.6340599999999999E-2</v>
      </c>
      <c r="P99" s="8">
        <v>0.22906090000000001</v>
      </c>
      <c r="Q99" s="35"/>
    </row>
    <row r="100" spans="1:17" x14ac:dyDescent="0.2">
      <c r="A100" t="s">
        <v>34</v>
      </c>
      <c r="B100" s="8" t="s">
        <v>35</v>
      </c>
      <c r="C100" s="8">
        <v>373</v>
      </c>
      <c r="D100" s="8">
        <v>12</v>
      </c>
      <c r="E100" s="8" t="s">
        <v>96</v>
      </c>
      <c r="F100" s="8">
        <v>-2.2825399999999999E-2</v>
      </c>
      <c r="G100" s="8">
        <v>-3.95673E-2</v>
      </c>
      <c r="H100" s="8">
        <v>-6.0834000000000001E-3</v>
      </c>
      <c r="I100" s="8">
        <v>7.5529000000000004E-3</v>
      </c>
      <c r="J100" s="8">
        <v>371</v>
      </c>
      <c r="K100" s="8">
        <v>12</v>
      </c>
      <c r="L100" s="8" t="s">
        <v>96</v>
      </c>
      <c r="M100" s="8">
        <v>8.5260000000000006E-3</v>
      </c>
      <c r="N100">
        <v>-7.5744000000000002E-3</v>
      </c>
      <c r="O100" s="8">
        <v>2.46264E-2</v>
      </c>
      <c r="P100" s="8">
        <v>0.29920679999999999</v>
      </c>
      <c r="Q100" s="35"/>
    </row>
    <row r="101" spans="1:17" x14ac:dyDescent="0.2">
      <c r="A101" t="s">
        <v>34</v>
      </c>
      <c r="B101" s="8" t="s">
        <v>35</v>
      </c>
      <c r="C101" s="8">
        <v>203</v>
      </c>
      <c r="D101" s="8">
        <v>6</v>
      </c>
      <c r="E101" s="8" t="s">
        <v>97</v>
      </c>
      <c r="F101" s="8">
        <v>-3.0559300000000001E-2</v>
      </c>
      <c r="G101" s="8">
        <v>-5.3560499999999997E-2</v>
      </c>
      <c r="H101" s="8">
        <v>-7.5582000000000002E-3</v>
      </c>
      <c r="I101" s="8">
        <v>9.2306999999999997E-3</v>
      </c>
      <c r="J101" s="8">
        <v>203</v>
      </c>
      <c r="K101" s="8">
        <v>6</v>
      </c>
      <c r="L101" s="8" t="s">
        <v>97</v>
      </c>
      <c r="M101" s="8">
        <v>8.3517000000000001E-3</v>
      </c>
      <c r="N101">
        <v>-1.3443699999999999E-2</v>
      </c>
      <c r="O101" s="8">
        <v>3.0147E-2</v>
      </c>
      <c r="P101" s="8">
        <v>0.45251269999999999</v>
      </c>
      <c r="Q101" s="35"/>
    </row>
    <row r="102" spans="1:17" x14ac:dyDescent="0.2">
      <c r="A102" t="s">
        <v>18</v>
      </c>
      <c r="B102" s="8" t="s">
        <v>36</v>
      </c>
      <c r="C102" s="8">
        <v>2107</v>
      </c>
      <c r="D102" s="8">
        <v>68</v>
      </c>
      <c r="E102" s="8" t="s">
        <v>94</v>
      </c>
      <c r="F102" s="8">
        <v>0</v>
      </c>
      <c r="G102" s="8"/>
      <c r="H102" s="8"/>
      <c r="I102" s="8"/>
      <c r="J102" s="8">
        <v>2075</v>
      </c>
      <c r="K102" s="8">
        <v>68</v>
      </c>
      <c r="L102" s="8" t="s">
        <v>94</v>
      </c>
      <c r="M102" s="8">
        <v>0</v>
      </c>
      <c r="O102" s="8"/>
      <c r="P102" s="8"/>
      <c r="Q102" s="35"/>
    </row>
    <row r="103" spans="1:17" x14ac:dyDescent="0.2">
      <c r="A103" t="s">
        <v>18</v>
      </c>
      <c r="B103" s="8" t="s">
        <v>36</v>
      </c>
      <c r="C103" s="8">
        <v>421</v>
      </c>
      <c r="D103" s="8">
        <v>14</v>
      </c>
      <c r="E103" s="8" t="s">
        <v>95</v>
      </c>
      <c r="F103" s="8">
        <v>2.4080999999999998E-3</v>
      </c>
      <c r="G103" s="8">
        <v>4.8660000000000001E-4</v>
      </c>
      <c r="H103" s="8">
        <v>4.3296000000000003E-3</v>
      </c>
      <c r="I103" s="8">
        <v>1.40562E-2</v>
      </c>
      <c r="J103" s="8">
        <v>415</v>
      </c>
      <c r="K103" s="8">
        <v>14</v>
      </c>
      <c r="L103" s="8" t="s">
        <v>95</v>
      </c>
      <c r="M103" s="8">
        <v>1.8025999999999999E-3</v>
      </c>
      <c r="N103">
        <v>-1.2E-4</v>
      </c>
      <c r="O103" s="8">
        <v>3.7252000000000001E-3</v>
      </c>
      <c r="P103" s="8">
        <v>6.6106799999999993E-2</v>
      </c>
      <c r="Q103" s="35"/>
    </row>
    <row r="104" spans="1:17" x14ac:dyDescent="0.2">
      <c r="A104" t="s">
        <v>18</v>
      </c>
      <c r="B104" s="8" t="s">
        <v>36</v>
      </c>
      <c r="C104" s="8">
        <v>373</v>
      </c>
      <c r="D104" s="8">
        <v>12</v>
      </c>
      <c r="E104" s="8" t="s">
        <v>96</v>
      </c>
      <c r="F104" s="8">
        <v>2.1010000000000001E-4</v>
      </c>
      <c r="G104" s="8">
        <v>-1.9247999999999999E-3</v>
      </c>
      <c r="H104" s="8">
        <v>2.3449E-3</v>
      </c>
      <c r="I104" s="8">
        <v>0.84701599999999999</v>
      </c>
      <c r="J104" s="8">
        <v>371</v>
      </c>
      <c r="K104" s="8">
        <v>12</v>
      </c>
      <c r="L104" s="8" t="s">
        <v>96</v>
      </c>
      <c r="M104" s="8">
        <v>-1.5330000000000001E-3</v>
      </c>
      <c r="N104">
        <v>-3.7076000000000001E-3</v>
      </c>
      <c r="O104" s="8">
        <v>6.4159999999999998E-4</v>
      </c>
      <c r="P104" s="8">
        <v>0.1669881</v>
      </c>
      <c r="Q104" s="35"/>
    </row>
    <row r="105" spans="1:17" x14ac:dyDescent="0.2">
      <c r="A105" t="s">
        <v>18</v>
      </c>
      <c r="B105" s="8" t="s">
        <v>36</v>
      </c>
      <c r="C105" s="8">
        <v>203</v>
      </c>
      <c r="D105" s="8">
        <v>6</v>
      </c>
      <c r="E105" s="8" t="s">
        <v>97</v>
      </c>
      <c r="F105" s="8">
        <v>2.7772000000000001E-3</v>
      </c>
      <c r="G105" s="8">
        <v>-1.2420000000000001E-4</v>
      </c>
      <c r="H105" s="8">
        <v>5.6785000000000004E-3</v>
      </c>
      <c r="I105" s="8">
        <v>6.0639699999999998E-2</v>
      </c>
      <c r="J105" s="8">
        <v>203</v>
      </c>
      <c r="K105" s="8">
        <v>6</v>
      </c>
      <c r="L105" s="8" t="s">
        <v>97</v>
      </c>
      <c r="M105" s="8">
        <v>6.468E-4</v>
      </c>
      <c r="N105">
        <v>-2.2265000000000002E-3</v>
      </c>
      <c r="O105" s="8">
        <v>3.5201E-3</v>
      </c>
      <c r="P105" s="8">
        <v>0.65897930000000005</v>
      </c>
      <c r="Q105" s="35"/>
    </row>
    <row r="106" spans="1:17" x14ac:dyDescent="0.2">
      <c r="A106" t="s">
        <v>5</v>
      </c>
      <c r="B106" s="8" t="s">
        <v>37</v>
      </c>
      <c r="C106" s="8">
        <v>2107</v>
      </c>
      <c r="D106" s="8">
        <v>68</v>
      </c>
      <c r="E106" s="8" t="s">
        <v>94</v>
      </c>
      <c r="F106" s="8">
        <v>0</v>
      </c>
      <c r="G106" s="8"/>
      <c r="H106" s="8"/>
      <c r="I106" s="8"/>
      <c r="J106" s="8">
        <v>2075</v>
      </c>
      <c r="K106" s="8">
        <v>68</v>
      </c>
      <c r="L106" s="8" t="s">
        <v>94</v>
      </c>
      <c r="M106" s="8">
        <v>0</v>
      </c>
      <c r="O106" s="8"/>
      <c r="P106" s="8"/>
      <c r="Q106" s="35"/>
    </row>
    <row r="107" spans="1:17" x14ac:dyDescent="0.2">
      <c r="A107" t="s">
        <v>5</v>
      </c>
      <c r="B107" s="8" t="s">
        <v>37</v>
      </c>
      <c r="C107" s="8">
        <v>421</v>
      </c>
      <c r="D107" s="8">
        <v>14</v>
      </c>
      <c r="E107" s="8" t="s">
        <v>95</v>
      </c>
      <c r="F107" s="8">
        <v>1.038E-4</v>
      </c>
      <c r="G107" s="8">
        <v>-9.4450000000000003E-4</v>
      </c>
      <c r="H107" s="8">
        <v>1.152E-3</v>
      </c>
      <c r="I107" s="8">
        <v>0.84612350000000003</v>
      </c>
      <c r="J107" s="8">
        <v>415</v>
      </c>
      <c r="K107" s="8">
        <v>14</v>
      </c>
      <c r="L107" s="8" t="s">
        <v>95</v>
      </c>
      <c r="M107" s="8">
        <v>7.4400000000000006E-5</v>
      </c>
      <c r="N107">
        <v>-9.8259999999999992E-4</v>
      </c>
      <c r="O107" s="8">
        <v>1.1313E-3</v>
      </c>
      <c r="P107" s="8">
        <v>0.89028569999999996</v>
      </c>
      <c r="Q107" s="35"/>
    </row>
    <row r="108" spans="1:17" x14ac:dyDescent="0.2">
      <c r="A108" t="s">
        <v>5</v>
      </c>
      <c r="B108" s="8" t="s">
        <v>37</v>
      </c>
      <c r="C108" s="8">
        <v>373</v>
      </c>
      <c r="D108" s="8">
        <v>12</v>
      </c>
      <c r="E108" s="8" t="s">
        <v>96</v>
      </c>
      <c r="F108" s="8">
        <v>-7.5000000000000002E-4</v>
      </c>
      <c r="G108" s="8">
        <v>-1.8029999999999999E-3</v>
      </c>
      <c r="H108" s="8">
        <v>3.0309999999999999E-4</v>
      </c>
      <c r="I108" s="8">
        <v>0.16267789999999999</v>
      </c>
      <c r="J108" s="8">
        <v>371</v>
      </c>
      <c r="K108" s="8">
        <v>12</v>
      </c>
      <c r="L108" s="8" t="s">
        <v>96</v>
      </c>
      <c r="M108" s="8">
        <v>-8.4150000000000002E-4</v>
      </c>
      <c r="N108">
        <v>-1.9132000000000001E-3</v>
      </c>
      <c r="O108" s="8">
        <v>2.3020000000000001E-4</v>
      </c>
      <c r="P108" s="8">
        <v>0.1237799</v>
      </c>
      <c r="Q108" s="35"/>
    </row>
    <row r="109" spans="1:17" x14ac:dyDescent="0.2">
      <c r="A109" t="s">
        <v>5</v>
      </c>
      <c r="B109" s="8" t="s">
        <v>37</v>
      </c>
      <c r="C109" s="8">
        <v>203</v>
      </c>
      <c r="D109" s="8">
        <v>6</v>
      </c>
      <c r="E109" s="8" t="s">
        <v>97</v>
      </c>
      <c r="F109" s="8">
        <v>-2.9499999999999999E-5</v>
      </c>
      <c r="G109" s="8">
        <v>-1.3837000000000001E-3</v>
      </c>
      <c r="H109" s="8">
        <v>1.3247000000000001E-3</v>
      </c>
      <c r="I109" s="8">
        <v>0.96594259999999998</v>
      </c>
      <c r="J109" s="8">
        <v>203</v>
      </c>
      <c r="K109" s="8">
        <v>6</v>
      </c>
      <c r="L109" s="8" t="s">
        <v>97</v>
      </c>
      <c r="M109" s="8">
        <v>-1.584E-4</v>
      </c>
      <c r="N109">
        <v>-1.5541999999999999E-3</v>
      </c>
      <c r="O109" s="8">
        <v>1.2375000000000001E-3</v>
      </c>
      <c r="P109" s="8">
        <v>0.82394179999999995</v>
      </c>
      <c r="Q109" s="35"/>
    </row>
    <row r="110" spans="1:17" x14ac:dyDescent="0.2">
      <c r="A110" t="s">
        <v>38</v>
      </c>
      <c r="B110" s="8" t="s">
        <v>39</v>
      </c>
      <c r="C110" s="8">
        <v>2107</v>
      </c>
      <c r="D110" s="8">
        <v>68</v>
      </c>
      <c r="E110" s="8" t="s">
        <v>94</v>
      </c>
      <c r="F110" s="8">
        <v>0</v>
      </c>
      <c r="G110" s="8"/>
      <c r="H110" s="8"/>
      <c r="I110" s="8"/>
      <c r="J110" s="8">
        <v>2075</v>
      </c>
      <c r="K110" s="8">
        <v>68</v>
      </c>
      <c r="L110" s="8" t="s">
        <v>94</v>
      </c>
      <c r="M110" s="8">
        <v>0</v>
      </c>
      <c r="O110" s="8"/>
      <c r="P110" s="8"/>
      <c r="Q110" s="35"/>
    </row>
    <row r="111" spans="1:17" x14ac:dyDescent="0.2">
      <c r="A111" t="s">
        <v>38</v>
      </c>
      <c r="B111" s="8" t="s">
        <v>39</v>
      </c>
      <c r="C111" s="8">
        <v>421</v>
      </c>
      <c r="D111" s="8">
        <v>14</v>
      </c>
      <c r="E111" s="8" t="s">
        <v>95</v>
      </c>
      <c r="F111" s="8">
        <v>4.6204000000000002E-3</v>
      </c>
      <c r="G111" s="8">
        <v>-7.3318999999999997E-3</v>
      </c>
      <c r="H111" s="8">
        <v>1.6572799999999999E-2</v>
      </c>
      <c r="I111" s="8">
        <v>0.44852959999999997</v>
      </c>
      <c r="J111" s="8">
        <v>415</v>
      </c>
      <c r="K111" s="8">
        <v>14</v>
      </c>
      <c r="L111" s="8" t="s">
        <v>95</v>
      </c>
      <c r="M111" s="8">
        <v>2.5144999999999998E-3</v>
      </c>
      <c r="N111">
        <v>-9.5306999999999996E-3</v>
      </c>
      <c r="O111" s="8">
        <v>1.4559799999999999E-2</v>
      </c>
      <c r="P111" s="8">
        <v>0.68233339999999998</v>
      </c>
      <c r="Q111" s="35"/>
    </row>
    <row r="112" spans="1:17" x14ac:dyDescent="0.2">
      <c r="A112" t="s">
        <v>38</v>
      </c>
      <c r="B112" s="8" t="s">
        <v>39</v>
      </c>
      <c r="C112" s="8">
        <v>373</v>
      </c>
      <c r="D112" s="8">
        <v>12</v>
      </c>
      <c r="E112" s="8" t="s">
        <v>96</v>
      </c>
      <c r="F112" s="8">
        <v>-8.4927000000000006E-3</v>
      </c>
      <c r="G112" s="8">
        <v>-2.12853E-2</v>
      </c>
      <c r="H112" s="8">
        <v>4.2998000000000003E-3</v>
      </c>
      <c r="I112" s="8">
        <v>0.19311719999999999</v>
      </c>
      <c r="J112" s="8">
        <v>371</v>
      </c>
      <c r="K112" s="8">
        <v>12</v>
      </c>
      <c r="L112" s="8" t="s">
        <v>96</v>
      </c>
      <c r="M112" s="8">
        <v>-1.21055E-2</v>
      </c>
      <c r="N112">
        <v>-2.5568299999999999E-2</v>
      </c>
      <c r="O112" s="8">
        <v>1.3573999999999999E-3</v>
      </c>
      <c r="P112" s="8">
        <v>7.79913E-2</v>
      </c>
      <c r="Q112" s="35"/>
    </row>
    <row r="113" spans="1:17" x14ac:dyDescent="0.2">
      <c r="A113" t="s">
        <v>38</v>
      </c>
      <c r="B113" s="8" t="s">
        <v>39</v>
      </c>
      <c r="C113" s="8">
        <v>203</v>
      </c>
      <c r="D113" s="8">
        <v>6</v>
      </c>
      <c r="E113" s="8" t="s">
        <v>97</v>
      </c>
      <c r="F113" s="8">
        <v>2.8228199999999998E-2</v>
      </c>
      <c r="G113" s="8">
        <v>1.0073500000000001E-2</v>
      </c>
      <c r="H113" s="8">
        <v>4.6383000000000001E-2</v>
      </c>
      <c r="I113" s="8">
        <v>2.3178999999999999E-3</v>
      </c>
      <c r="J113" s="8">
        <v>203</v>
      </c>
      <c r="K113" s="8">
        <v>6</v>
      </c>
      <c r="L113" s="8" t="s">
        <v>97</v>
      </c>
      <c r="M113" s="8">
        <v>2.3450800000000001E-2</v>
      </c>
      <c r="N113">
        <v>4.7768999999999997E-3</v>
      </c>
      <c r="O113" s="8">
        <v>4.2124700000000001E-2</v>
      </c>
      <c r="P113" s="8">
        <v>1.3859399999999999E-2</v>
      </c>
      <c r="Q113" s="35"/>
    </row>
    <row r="114" spans="1:17" x14ac:dyDescent="0.2">
      <c r="A114" t="s">
        <v>38</v>
      </c>
      <c r="B114" s="8" t="s">
        <v>40</v>
      </c>
      <c r="C114" s="8">
        <v>2107</v>
      </c>
      <c r="D114" s="8">
        <v>68</v>
      </c>
      <c r="E114" s="8" t="s">
        <v>94</v>
      </c>
      <c r="F114" s="8">
        <v>0</v>
      </c>
      <c r="G114" s="8"/>
      <c r="H114" s="8"/>
      <c r="I114" s="8"/>
      <c r="J114" s="8">
        <v>2075</v>
      </c>
      <c r="K114" s="8">
        <v>68</v>
      </c>
      <c r="L114" s="8" t="s">
        <v>94</v>
      </c>
      <c r="M114" s="8">
        <v>0</v>
      </c>
      <c r="O114" s="8"/>
      <c r="P114" s="8"/>
      <c r="Q114" s="35"/>
    </row>
    <row r="115" spans="1:17" x14ac:dyDescent="0.2">
      <c r="A115" t="s">
        <v>38</v>
      </c>
      <c r="B115" s="8" t="s">
        <v>40</v>
      </c>
      <c r="C115" s="8">
        <v>421</v>
      </c>
      <c r="D115" s="8">
        <v>14</v>
      </c>
      <c r="E115" s="8" t="s">
        <v>95</v>
      </c>
      <c r="F115" s="8">
        <v>2.9131999999999999E-3</v>
      </c>
      <c r="G115" s="8">
        <v>-5.5950000000000001E-3</v>
      </c>
      <c r="H115" s="8">
        <v>1.1421300000000001E-2</v>
      </c>
      <c r="I115" s="8">
        <v>0.50204839999999995</v>
      </c>
      <c r="J115" s="8">
        <v>415</v>
      </c>
      <c r="K115" s="8">
        <v>14</v>
      </c>
      <c r="L115" s="8" t="s">
        <v>95</v>
      </c>
      <c r="M115" s="8">
        <v>1.0568999999999999E-3</v>
      </c>
      <c r="N115">
        <v>-7.5189000000000002E-3</v>
      </c>
      <c r="O115" s="8">
        <v>9.6325999999999998E-3</v>
      </c>
      <c r="P115" s="8">
        <v>0.80907890000000005</v>
      </c>
      <c r="Q115" s="35"/>
    </row>
    <row r="116" spans="1:17" x14ac:dyDescent="0.2">
      <c r="A116" t="s">
        <v>38</v>
      </c>
      <c r="B116" s="8" t="s">
        <v>40</v>
      </c>
      <c r="C116" s="8">
        <v>373</v>
      </c>
      <c r="D116" s="8">
        <v>12</v>
      </c>
      <c r="E116" s="8" t="s">
        <v>96</v>
      </c>
      <c r="F116" s="8">
        <v>-5.5751999999999998E-3</v>
      </c>
      <c r="G116" s="8">
        <v>-1.4700400000000001E-2</v>
      </c>
      <c r="H116" s="8">
        <v>3.5500000000000002E-3</v>
      </c>
      <c r="I116" s="8">
        <v>0.23103389999999999</v>
      </c>
      <c r="J116" s="8">
        <v>371</v>
      </c>
      <c r="K116" s="8">
        <v>12</v>
      </c>
      <c r="L116" s="8" t="s">
        <v>96</v>
      </c>
      <c r="M116" s="8">
        <v>-9.7935999999999995E-3</v>
      </c>
      <c r="N116">
        <v>-1.9396299999999998E-2</v>
      </c>
      <c r="O116" s="8">
        <v>-1.9090000000000001E-4</v>
      </c>
      <c r="P116" s="8">
        <v>4.5618699999999998E-2</v>
      </c>
      <c r="Q116" s="35"/>
    </row>
    <row r="117" spans="1:17" x14ac:dyDescent="0.2">
      <c r="A117" t="s">
        <v>38</v>
      </c>
      <c r="B117" s="8" t="s">
        <v>40</v>
      </c>
      <c r="C117" s="8">
        <v>203</v>
      </c>
      <c r="D117" s="8">
        <v>6</v>
      </c>
      <c r="E117" s="8" t="s">
        <v>97</v>
      </c>
      <c r="F117" s="8">
        <v>2.10633E-2</v>
      </c>
      <c r="G117" s="8">
        <v>7.9650999999999993E-3</v>
      </c>
      <c r="H117" s="8">
        <v>3.41616E-2</v>
      </c>
      <c r="I117" s="8">
        <v>1.6312E-3</v>
      </c>
      <c r="J117" s="8">
        <v>203</v>
      </c>
      <c r="K117" s="8">
        <v>6</v>
      </c>
      <c r="L117" s="8" t="s">
        <v>97</v>
      </c>
      <c r="M117" s="8">
        <v>1.5638699999999998E-2</v>
      </c>
      <c r="N117">
        <v>2.2463000000000001E-3</v>
      </c>
      <c r="O117" s="8">
        <v>2.9031100000000001E-2</v>
      </c>
      <c r="P117" s="8">
        <v>2.21114E-2</v>
      </c>
      <c r="Q117" s="35"/>
    </row>
    <row r="118" spans="1:17" x14ac:dyDescent="0.2">
      <c r="A118" t="s">
        <v>38</v>
      </c>
      <c r="B118" s="8" t="s">
        <v>26</v>
      </c>
      <c r="C118" s="8">
        <v>2107</v>
      </c>
      <c r="D118" s="8">
        <v>68</v>
      </c>
      <c r="E118" s="8" t="s">
        <v>94</v>
      </c>
      <c r="F118" s="8">
        <v>0</v>
      </c>
      <c r="G118" s="8"/>
      <c r="H118" s="8"/>
      <c r="I118" s="8"/>
      <c r="J118" s="8">
        <v>2075</v>
      </c>
      <c r="K118" s="8">
        <v>68</v>
      </c>
      <c r="L118" s="8" t="s">
        <v>94</v>
      </c>
      <c r="M118" s="8">
        <v>0</v>
      </c>
      <c r="O118" s="8"/>
      <c r="P118" s="8"/>
      <c r="Q118" s="35"/>
    </row>
    <row r="119" spans="1:17" x14ac:dyDescent="0.2">
      <c r="A119" t="s">
        <v>38</v>
      </c>
      <c r="B119" s="8" t="s">
        <v>26</v>
      </c>
      <c r="C119" s="8">
        <v>421</v>
      </c>
      <c r="D119" s="8">
        <v>14</v>
      </c>
      <c r="E119" s="8" t="s">
        <v>95</v>
      </c>
      <c r="F119" s="8">
        <v>1.6953999999999999E-3</v>
      </c>
      <c r="G119" s="8">
        <v>-1.9055999999999999E-3</v>
      </c>
      <c r="H119" s="8">
        <v>5.2963999999999997E-3</v>
      </c>
      <c r="I119" s="8">
        <v>0.35599789999999998</v>
      </c>
      <c r="J119" s="8">
        <v>415</v>
      </c>
      <c r="K119" s="8">
        <v>14</v>
      </c>
      <c r="L119" s="8" t="s">
        <v>95</v>
      </c>
      <c r="M119" s="8">
        <v>1.4456E-3</v>
      </c>
      <c r="N119">
        <v>-2.1757999999999999E-3</v>
      </c>
      <c r="O119" s="8">
        <v>5.0669E-3</v>
      </c>
      <c r="P119" s="8">
        <v>0.43386799999999998</v>
      </c>
      <c r="Q119" s="35"/>
    </row>
    <row r="120" spans="1:17" x14ac:dyDescent="0.2">
      <c r="A120" t="s">
        <v>38</v>
      </c>
      <c r="B120" s="8" t="s">
        <v>26</v>
      </c>
      <c r="C120" s="8">
        <v>373</v>
      </c>
      <c r="D120" s="8">
        <v>12</v>
      </c>
      <c r="E120" s="8" t="s">
        <v>96</v>
      </c>
      <c r="F120" s="8">
        <v>-2.9320000000000001E-3</v>
      </c>
      <c r="G120" s="8">
        <v>-6.7838999999999998E-3</v>
      </c>
      <c r="H120" s="8">
        <v>9.1989999999999997E-4</v>
      </c>
      <c r="I120" s="8">
        <v>0.13567870000000001</v>
      </c>
      <c r="J120" s="8">
        <v>371</v>
      </c>
      <c r="K120" s="8">
        <v>12</v>
      </c>
      <c r="L120" s="8" t="s">
        <v>96</v>
      </c>
      <c r="M120" s="8">
        <v>-2.3257E-3</v>
      </c>
      <c r="N120">
        <v>-6.3549000000000001E-3</v>
      </c>
      <c r="O120" s="8">
        <v>1.7034999999999999E-3</v>
      </c>
      <c r="P120" s="8">
        <v>0.25781700000000002</v>
      </c>
      <c r="Q120" s="35"/>
    </row>
    <row r="121" spans="1:17" x14ac:dyDescent="0.2">
      <c r="A121" t="s">
        <v>38</v>
      </c>
      <c r="B121" s="8" t="s">
        <v>26</v>
      </c>
      <c r="C121" s="8">
        <v>203</v>
      </c>
      <c r="D121" s="8">
        <v>6</v>
      </c>
      <c r="E121" s="8" t="s">
        <v>97</v>
      </c>
      <c r="F121" s="8">
        <v>7.1843000000000002E-3</v>
      </c>
      <c r="G121" s="8">
        <v>1.8617E-3</v>
      </c>
      <c r="H121" s="8">
        <v>1.25069E-2</v>
      </c>
      <c r="I121" s="8">
        <v>8.1729999999999997E-3</v>
      </c>
      <c r="J121" s="8">
        <v>203</v>
      </c>
      <c r="K121" s="8">
        <v>6</v>
      </c>
      <c r="L121" s="8" t="s">
        <v>97</v>
      </c>
      <c r="M121" s="8">
        <v>7.8326999999999997E-3</v>
      </c>
      <c r="N121">
        <v>2.3040000000000001E-3</v>
      </c>
      <c r="O121" s="8">
        <v>1.3361400000000001E-2</v>
      </c>
      <c r="P121" s="8">
        <v>5.5056999999999997E-3</v>
      </c>
      <c r="Q121" s="35"/>
    </row>
    <row r="122" spans="1:17" x14ac:dyDescent="0.2">
      <c r="A122" t="s">
        <v>38</v>
      </c>
      <c r="B122" s="8" t="s">
        <v>41</v>
      </c>
      <c r="C122" s="8">
        <v>2107</v>
      </c>
      <c r="D122" s="8">
        <v>68</v>
      </c>
      <c r="E122" s="8" t="s">
        <v>94</v>
      </c>
      <c r="F122" s="8">
        <v>0</v>
      </c>
      <c r="G122" s="8"/>
      <c r="H122" s="8"/>
      <c r="I122" s="8"/>
      <c r="J122" s="8">
        <v>2075</v>
      </c>
      <c r="K122" s="8">
        <v>68</v>
      </c>
      <c r="L122" s="8" t="s">
        <v>94</v>
      </c>
      <c r="M122" s="8">
        <v>0</v>
      </c>
      <c r="O122" s="8"/>
      <c r="P122" s="8"/>
      <c r="Q122" s="35"/>
    </row>
    <row r="123" spans="1:17" x14ac:dyDescent="0.2">
      <c r="A123" t="s">
        <v>38</v>
      </c>
      <c r="B123" s="8" t="s">
        <v>41</v>
      </c>
      <c r="C123" s="8">
        <v>421</v>
      </c>
      <c r="D123" s="8">
        <v>14</v>
      </c>
      <c r="E123" s="8" t="s">
        <v>95</v>
      </c>
      <c r="F123" s="8">
        <v>9.5320999999999999E-3</v>
      </c>
      <c r="G123" s="8">
        <v>-8.1089000000000005E-3</v>
      </c>
      <c r="H123" s="8">
        <v>2.7173099999999999E-2</v>
      </c>
      <c r="I123" s="8">
        <v>0.28947479999999998</v>
      </c>
      <c r="J123" s="8">
        <v>415</v>
      </c>
      <c r="K123" s="8">
        <v>14</v>
      </c>
      <c r="L123" s="8" t="s">
        <v>95</v>
      </c>
      <c r="M123" s="8">
        <v>6.7315999999999999E-3</v>
      </c>
      <c r="N123">
        <v>-1.09906E-2</v>
      </c>
      <c r="O123" s="8">
        <v>2.4453900000000001E-2</v>
      </c>
      <c r="P123" s="8">
        <v>0.45646870000000001</v>
      </c>
      <c r="Q123" s="35"/>
    </row>
    <row r="124" spans="1:17" x14ac:dyDescent="0.2">
      <c r="A124" t="s">
        <v>38</v>
      </c>
      <c r="B124" s="8" t="s">
        <v>41</v>
      </c>
      <c r="C124" s="8">
        <v>373</v>
      </c>
      <c r="D124" s="8">
        <v>12</v>
      </c>
      <c r="E124" s="8" t="s">
        <v>96</v>
      </c>
      <c r="F124" s="8">
        <v>-1.2881200000000001E-2</v>
      </c>
      <c r="G124" s="8">
        <v>-3.18902E-2</v>
      </c>
      <c r="H124" s="8">
        <v>6.1279000000000004E-3</v>
      </c>
      <c r="I124" s="8">
        <v>0.1840591</v>
      </c>
      <c r="J124" s="8">
        <v>371</v>
      </c>
      <c r="K124" s="8">
        <v>12</v>
      </c>
      <c r="L124" s="8" t="s">
        <v>96</v>
      </c>
      <c r="M124" s="8">
        <v>-1.5803999999999999E-2</v>
      </c>
      <c r="N124">
        <v>-3.5750499999999998E-2</v>
      </c>
      <c r="O124" s="8">
        <v>4.1425000000000003E-3</v>
      </c>
      <c r="P124" s="8">
        <v>0.12039850000000001</v>
      </c>
      <c r="Q124" s="35"/>
    </row>
    <row r="125" spans="1:17" x14ac:dyDescent="0.2">
      <c r="A125" t="s">
        <v>38</v>
      </c>
      <c r="B125" s="8" t="s">
        <v>41</v>
      </c>
      <c r="C125" s="8">
        <v>203</v>
      </c>
      <c r="D125" s="8">
        <v>6</v>
      </c>
      <c r="E125" s="8" t="s">
        <v>97</v>
      </c>
      <c r="F125" s="8">
        <v>3.9855799999999997E-2</v>
      </c>
      <c r="G125" s="8">
        <v>1.33165E-2</v>
      </c>
      <c r="H125" s="8">
        <v>6.6395099999999999E-2</v>
      </c>
      <c r="I125" s="8">
        <v>3.2583E-3</v>
      </c>
      <c r="J125" s="8">
        <v>203</v>
      </c>
      <c r="K125" s="8">
        <v>6</v>
      </c>
      <c r="L125" s="8" t="s">
        <v>97</v>
      </c>
      <c r="M125" s="8">
        <v>3.5828699999999998E-2</v>
      </c>
      <c r="N125">
        <v>8.4723999999999997E-3</v>
      </c>
      <c r="O125" s="8">
        <v>6.3185000000000005E-2</v>
      </c>
      <c r="P125" s="8">
        <v>1.0276E-2</v>
      </c>
      <c r="Q125" s="35"/>
    </row>
    <row r="126" spans="1:17" x14ac:dyDescent="0.2">
      <c r="A126" t="s">
        <v>38</v>
      </c>
      <c r="B126" s="8" t="s">
        <v>42</v>
      </c>
      <c r="C126" s="8">
        <v>2107</v>
      </c>
      <c r="D126" s="8">
        <v>68</v>
      </c>
      <c r="E126" s="8" t="s">
        <v>94</v>
      </c>
      <c r="F126" s="8">
        <v>0</v>
      </c>
      <c r="G126" s="8"/>
      <c r="H126" s="8"/>
      <c r="I126" s="8"/>
      <c r="J126" s="8">
        <v>2075</v>
      </c>
      <c r="K126" s="8">
        <v>68</v>
      </c>
      <c r="L126" s="8" t="s">
        <v>94</v>
      </c>
      <c r="M126" s="8">
        <v>0</v>
      </c>
      <c r="O126" s="8"/>
      <c r="P126" s="8"/>
      <c r="Q126" s="35"/>
    </row>
    <row r="127" spans="1:17" x14ac:dyDescent="0.2">
      <c r="A127" t="s">
        <v>38</v>
      </c>
      <c r="B127" s="8" t="s">
        <v>42</v>
      </c>
      <c r="C127" s="8">
        <v>421</v>
      </c>
      <c r="D127" s="8">
        <v>14</v>
      </c>
      <c r="E127" s="8" t="s">
        <v>95</v>
      </c>
      <c r="F127" s="9">
        <v>8.5600000000000004E-10</v>
      </c>
      <c r="G127" s="9">
        <v>-4.8999999999999996E-10</v>
      </c>
      <c r="H127" s="9">
        <v>2.1999999999999998E-9</v>
      </c>
      <c r="I127" s="8">
        <v>0.21242359999999999</v>
      </c>
      <c r="J127" s="8">
        <v>415</v>
      </c>
      <c r="K127" s="8">
        <v>14</v>
      </c>
      <c r="L127" s="8" t="s">
        <v>95</v>
      </c>
      <c r="M127" s="9">
        <v>6.88E-10</v>
      </c>
      <c r="N127" s="1">
        <v>-6.6299999999999999E-10</v>
      </c>
      <c r="O127" s="9">
        <v>2.04E-9</v>
      </c>
      <c r="P127" s="8">
        <v>0.31811810000000001</v>
      </c>
      <c r="Q127" s="35"/>
    </row>
    <row r="128" spans="1:17" x14ac:dyDescent="0.2">
      <c r="A128" t="s">
        <v>38</v>
      </c>
      <c r="B128" s="8" t="s">
        <v>42</v>
      </c>
      <c r="C128" s="8">
        <v>373</v>
      </c>
      <c r="D128" s="8">
        <v>12</v>
      </c>
      <c r="E128" s="8" t="s">
        <v>96</v>
      </c>
      <c r="F128" s="9">
        <v>-9.5099999999999992E-10</v>
      </c>
      <c r="G128" s="9">
        <v>-2.4100000000000002E-9</v>
      </c>
      <c r="H128" s="9">
        <v>5.1099999999999999E-10</v>
      </c>
      <c r="I128" s="8">
        <v>0.2022777</v>
      </c>
      <c r="J128" s="8">
        <v>371</v>
      </c>
      <c r="K128" s="8">
        <v>12</v>
      </c>
      <c r="L128" s="8" t="s">
        <v>96</v>
      </c>
      <c r="M128" s="9">
        <v>-9.8500000000000001E-10</v>
      </c>
      <c r="N128" s="1">
        <v>-2.5099999999999998E-9</v>
      </c>
      <c r="O128" s="9">
        <v>5.4399999999999998E-10</v>
      </c>
      <c r="P128" s="8">
        <v>0.20661360000000001</v>
      </c>
      <c r="Q128" s="35"/>
    </row>
    <row r="129" spans="1:17" x14ac:dyDescent="0.2">
      <c r="A129" t="s">
        <v>38</v>
      </c>
      <c r="B129" s="8" t="s">
        <v>42</v>
      </c>
      <c r="C129" s="8">
        <v>203</v>
      </c>
      <c r="D129" s="8">
        <v>6</v>
      </c>
      <c r="E129" s="8" t="s">
        <v>97</v>
      </c>
      <c r="F129" s="9">
        <v>2.88E-9</v>
      </c>
      <c r="G129" s="9">
        <v>8.69E-10</v>
      </c>
      <c r="H129" s="9">
        <v>4.9E-9</v>
      </c>
      <c r="I129" s="8">
        <v>5.0366999999999999E-3</v>
      </c>
      <c r="J129" s="8">
        <v>203</v>
      </c>
      <c r="K129" s="8">
        <v>6</v>
      </c>
      <c r="L129" s="8" t="s">
        <v>97</v>
      </c>
      <c r="M129" s="9">
        <v>2.81E-9</v>
      </c>
      <c r="N129" s="1">
        <v>7.2799999999999997E-10</v>
      </c>
      <c r="O129" s="9">
        <v>4.8900000000000003E-9</v>
      </c>
      <c r="P129" s="8">
        <v>8.1811999999999996E-3</v>
      </c>
      <c r="Q129" s="35"/>
    </row>
    <row r="130" spans="1:17" x14ac:dyDescent="0.2">
      <c r="A130" t="s">
        <v>38</v>
      </c>
      <c r="B130" s="8" t="s">
        <v>43</v>
      </c>
      <c r="C130" s="8">
        <v>2107</v>
      </c>
      <c r="D130" s="8">
        <v>68</v>
      </c>
      <c r="E130" s="8" t="s">
        <v>94</v>
      </c>
      <c r="F130" s="8">
        <v>0</v>
      </c>
      <c r="G130" s="8"/>
      <c r="H130" s="8"/>
      <c r="I130" s="8"/>
      <c r="J130" s="8">
        <v>2075</v>
      </c>
      <c r="K130" s="8">
        <v>68</v>
      </c>
      <c r="L130" s="8" t="s">
        <v>94</v>
      </c>
      <c r="M130" s="8">
        <v>0</v>
      </c>
      <c r="O130" s="8"/>
      <c r="P130" s="8"/>
      <c r="Q130" s="35"/>
    </row>
    <row r="131" spans="1:17" x14ac:dyDescent="0.2">
      <c r="A131" t="s">
        <v>38</v>
      </c>
      <c r="B131" s="8" t="s">
        <v>43</v>
      </c>
      <c r="C131" s="8">
        <v>421</v>
      </c>
      <c r="D131" s="8">
        <v>14</v>
      </c>
      <c r="E131" s="8" t="s">
        <v>95</v>
      </c>
      <c r="F131" s="8">
        <v>2.7482000000000001E-3</v>
      </c>
      <c r="G131" s="8">
        <v>-1.7956000000000001E-3</v>
      </c>
      <c r="H131" s="8">
        <v>7.2919999999999999E-3</v>
      </c>
      <c r="I131" s="8">
        <v>0.2357571</v>
      </c>
      <c r="J131" s="8">
        <v>415</v>
      </c>
      <c r="K131" s="8">
        <v>14</v>
      </c>
      <c r="L131" s="8" t="s">
        <v>95</v>
      </c>
      <c r="M131" s="8">
        <v>2.2664999999999999E-3</v>
      </c>
      <c r="N131">
        <v>-2.2985000000000002E-3</v>
      </c>
      <c r="O131" s="8">
        <v>6.8314999999999999E-3</v>
      </c>
      <c r="P131" s="8">
        <v>0.33037630000000001</v>
      </c>
      <c r="Q131" s="35"/>
    </row>
    <row r="132" spans="1:17" x14ac:dyDescent="0.2">
      <c r="A132" t="s">
        <v>38</v>
      </c>
      <c r="B132" s="8" t="s">
        <v>43</v>
      </c>
      <c r="C132" s="8">
        <v>373</v>
      </c>
      <c r="D132" s="8">
        <v>12</v>
      </c>
      <c r="E132" s="8" t="s">
        <v>96</v>
      </c>
      <c r="F132" s="8">
        <v>-3.1378000000000001E-3</v>
      </c>
      <c r="G132" s="8">
        <v>-8.0741000000000007E-3</v>
      </c>
      <c r="H132" s="8">
        <v>1.7983999999999999E-3</v>
      </c>
      <c r="I132" s="8">
        <v>0.2127204</v>
      </c>
      <c r="J132" s="8">
        <v>371</v>
      </c>
      <c r="K132" s="8">
        <v>12</v>
      </c>
      <c r="L132" s="8" t="s">
        <v>96</v>
      </c>
      <c r="M132" s="8">
        <v>-2.9854999999999999E-3</v>
      </c>
      <c r="N132">
        <v>-8.1510999999999997E-3</v>
      </c>
      <c r="O132" s="8">
        <v>2.1800000000000001E-3</v>
      </c>
      <c r="P132" s="8">
        <v>0.25719409999999998</v>
      </c>
      <c r="Q132" s="35"/>
    </row>
    <row r="133" spans="1:17" x14ac:dyDescent="0.2">
      <c r="A133" t="s">
        <v>38</v>
      </c>
      <c r="B133" s="8" t="s">
        <v>43</v>
      </c>
      <c r="C133" s="8">
        <v>203</v>
      </c>
      <c r="D133" s="8">
        <v>6</v>
      </c>
      <c r="E133" s="8" t="s">
        <v>97</v>
      </c>
      <c r="F133" s="8">
        <v>9.7824000000000001E-3</v>
      </c>
      <c r="G133" s="8">
        <v>2.9342999999999999E-3</v>
      </c>
      <c r="H133" s="8">
        <v>1.6630599999999999E-2</v>
      </c>
      <c r="I133" s="8">
        <v>5.1282000000000003E-3</v>
      </c>
      <c r="J133" s="8">
        <v>203</v>
      </c>
      <c r="K133" s="8">
        <v>6</v>
      </c>
      <c r="L133" s="8" t="s">
        <v>97</v>
      </c>
      <c r="M133" s="8">
        <v>9.8498000000000006E-3</v>
      </c>
      <c r="N133">
        <v>2.7566999999999999E-3</v>
      </c>
      <c r="O133" s="8">
        <v>1.69429E-2</v>
      </c>
      <c r="P133" s="8">
        <v>6.5104000000000004E-3</v>
      </c>
      <c r="Q133" s="35"/>
    </row>
    <row r="134" spans="1:17" x14ac:dyDescent="0.2">
      <c r="A134" t="s">
        <v>38</v>
      </c>
      <c r="B134" s="8" t="s">
        <v>44</v>
      </c>
      <c r="C134" s="8">
        <v>2107</v>
      </c>
      <c r="D134" s="8">
        <v>68</v>
      </c>
      <c r="E134" s="8" t="s">
        <v>94</v>
      </c>
      <c r="F134" s="8">
        <v>0</v>
      </c>
      <c r="G134" s="8"/>
      <c r="H134" s="8"/>
      <c r="I134" s="8"/>
      <c r="J134" s="8">
        <v>2075</v>
      </c>
      <c r="K134" s="8">
        <v>68</v>
      </c>
      <c r="L134" s="8" t="s">
        <v>94</v>
      </c>
      <c r="M134" s="8">
        <v>0</v>
      </c>
      <c r="O134" s="8"/>
      <c r="P134" s="8"/>
      <c r="Q134" s="35"/>
    </row>
    <row r="135" spans="1:17" x14ac:dyDescent="0.2">
      <c r="A135" t="s">
        <v>38</v>
      </c>
      <c r="B135" s="8" t="s">
        <v>44</v>
      </c>
      <c r="C135" s="8">
        <v>421</v>
      </c>
      <c r="D135" s="8">
        <v>14</v>
      </c>
      <c r="E135" s="8" t="s">
        <v>95</v>
      </c>
      <c r="F135" s="8">
        <v>2.1857999999999999E-3</v>
      </c>
      <c r="G135" s="8">
        <v>1.7090000000000001E-4</v>
      </c>
      <c r="H135" s="8">
        <v>4.2005999999999996E-3</v>
      </c>
      <c r="I135" s="8">
        <v>3.34922E-2</v>
      </c>
      <c r="J135" s="8">
        <v>415</v>
      </c>
      <c r="K135" s="8">
        <v>14</v>
      </c>
      <c r="L135" s="8" t="s">
        <v>95</v>
      </c>
      <c r="M135" s="8">
        <v>1.9708E-3</v>
      </c>
      <c r="N135">
        <v>-1.3200000000000001E-5</v>
      </c>
      <c r="O135" s="8">
        <v>3.9547000000000002E-3</v>
      </c>
      <c r="P135" s="8">
        <v>5.1537199999999998E-2</v>
      </c>
      <c r="Q135" s="35"/>
    </row>
    <row r="136" spans="1:17" x14ac:dyDescent="0.2">
      <c r="A136" t="s">
        <v>38</v>
      </c>
      <c r="B136" s="8" t="s">
        <v>44</v>
      </c>
      <c r="C136" s="8">
        <v>373</v>
      </c>
      <c r="D136" s="8">
        <v>12</v>
      </c>
      <c r="E136" s="8" t="s">
        <v>96</v>
      </c>
      <c r="F136" s="8">
        <v>-1.3431999999999999E-3</v>
      </c>
      <c r="G136" s="8">
        <v>-3.5569999999999998E-3</v>
      </c>
      <c r="H136" s="8">
        <v>8.7060000000000002E-4</v>
      </c>
      <c r="I136" s="8">
        <v>0.2342689</v>
      </c>
      <c r="J136" s="8">
        <v>371</v>
      </c>
      <c r="K136" s="8">
        <v>12</v>
      </c>
      <c r="L136" s="8" t="s">
        <v>96</v>
      </c>
      <c r="M136" s="8">
        <v>-8.1999999999999998E-4</v>
      </c>
      <c r="N136">
        <v>-3.1058000000000001E-3</v>
      </c>
      <c r="O136" s="8">
        <v>1.4658E-3</v>
      </c>
      <c r="P136" s="8">
        <v>0.48188039999999999</v>
      </c>
      <c r="Q136" s="35"/>
    </row>
    <row r="137" spans="1:17" x14ac:dyDescent="0.2">
      <c r="A137" t="s">
        <v>38</v>
      </c>
      <c r="B137" s="8" t="s">
        <v>44</v>
      </c>
      <c r="C137" s="8">
        <v>203</v>
      </c>
      <c r="D137" s="8">
        <v>6</v>
      </c>
      <c r="E137" s="8" t="s">
        <v>97</v>
      </c>
      <c r="F137" s="8">
        <v>1.7921E-3</v>
      </c>
      <c r="G137" s="8">
        <v>-1.232E-3</v>
      </c>
      <c r="H137" s="8">
        <v>4.8162999999999999E-3</v>
      </c>
      <c r="I137" s="8">
        <v>0.2453516</v>
      </c>
      <c r="J137" s="8">
        <v>203</v>
      </c>
      <c r="K137" s="8">
        <v>6</v>
      </c>
      <c r="L137" s="8" t="s">
        <v>97</v>
      </c>
      <c r="M137" s="8">
        <v>2.4575999999999999E-3</v>
      </c>
      <c r="N137">
        <v>-5.7720000000000004E-4</v>
      </c>
      <c r="O137" s="8">
        <v>5.4923999999999997E-3</v>
      </c>
      <c r="P137" s="8">
        <v>0.1124265</v>
      </c>
      <c r="Q137" s="35"/>
    </row>
    <row r="138" spans="1:17" x14ac:dyDescent="0.2">
      <c r="A138" t="s">
        <v>45</v>
      </c>
      <c r="B138" s="8" t="s">
        <v>46</v>
      </c>
      <c r="C138" s="8">
        <v>2107</v>
      </c>
      <c r="D138" s="8">
        <v>68</v>
      </c>
      <c r="E138" s="8" t="s">
        <v>94</v>
      </c>
      <c r="F138" s="8">
        <v>0</v>
      </c>
      <c r="G138" s="8"/>
      <c r="H138" s="8"/>
      <c r="I138" s="8"/>
      <c r="J138" s="8">
        <v>2075</v>
      </c>
      <c r="K138" s="8">
        <v>68</v>
      </c>
      <c r="L138" s="8" t="s">
        <v>94</v>
      </c>
      <c r="M138" s="8">
        <v>0</v>
      </c>
      <c r="O138" s="8"/>
      <c r="P138" s="8"/>
      <c r="Q138" s="35"/>
    </row>
    <row r="139" spans="1:17" x14ac:dyDescent="0.2">
      <c r="A139" t="s">
        <v>45</v>
      </c>
      <c r="B139" s="8" t="s">
        <v>46</v>
      </c>
      <c r="C139" s="8">
        <v>421</v>
      </c>
      <c r="D139" s="8">
        <v>14</v>
      </c>
      <c r="E139" s="8" t="s">
        <v>95</v>
      </c>
      <c r="F139" s="8">
        <v>5.71E-4</v>
      </c>
      <c r="G139" s="8">
        <v>-6.1859999999999997E-4</v>
      </c>
      <c r="H139" s="8">
        <v>1.7607E-3</v>
      </c>
      <c r="I139" s="8">
        <v>0.34669840000000002</v>
      </c>
      <c r="J139" s="8">
        <v>415</v>
      </c>
      <c r="K139" s="8">
        <v>14</v>
      </c>
      <c r="L139" s="8" t="s">
        <v>95</v>
      </c>
      <c r="M139" s="8">
        <v>2.474E-4</v>
      </c>
      <c r="N139">
        <v>-9.3599999999999998E-4</v>
      </c>
      <c r="O139" s="8">
        <v>1.4308000000000001E-3</v>
      </c>
      <c r="P139" s="8">
        <v>0.68191610000000003</v>
      </c>
      <c r="Q139" s="35"/>
    </row>
    <row r="140" spans="1:17" x14ac:dyDescent="0.2">
      <c r="A140" t="s">
        <v>45</v>
      </c>
      <c r="B140" s="8" t="s">
        <v>46</v>
      </c>
      <c r="C140" s="8">
        <v>373</v>
      </c>
      <c r="D140" s="8">
        <v>12</v>
      </c>
      <c r="E140" s="8" t="s">
        <v>96</v>
      </c>
      <c r="F140" s="8">
        <v>1.171E-4</v>
      </c>
      <c r="G140" s="8">
        <v>-1.0594999999999999E-3</v>
      </c>
      <c r="H140" s="8">
        <v>1.2936E-3</v>
      </c>
      <c r="I140" s="8">
        <v>0.84534719999999997</v>
      </c>
      <c r="J140" s="8">
        <v>371</v>
      </c>
      <c r="K140" s="8">
        <v>12</v>
      </c>
      <c r="L140" s="8" t="s">
        <v>96</v>
      </c>
      <c r="M140" s="8">
        <v>-1.4683000000000001E-3</v>
      </c>
      <c r="N140">
        <v>-2.6269000000000002E-3</v>
      </c>
      <c r="O140" s="8">
        <v>-3.0959999999999999E-4</v>
      </c>
      <c r="P140" s="8">
        <v>1.30195E-2</v>
      </c>
      <c r="Q140" s="35"/>
    </row>
    <row r="141" spans="1:17" x14ac:dyDescent="0.2">
      <c r="A141" t="s">
        <v>45</v>
      </c>
      <c r="B141" s="8" t="s">
        <v>46</v>
      </c>
      <c r="C141" s="8">
        <v>203</v>
      </c>
      <c r="D141" s="8">
        <v>6</v>
      </c>
      <c r="E141" s="8" t="s">
        <v>97</v>
      </c>
      <c r="F141" s="8">
        <v>1.5920000000000001E-3</v>
      </c>
      <c r="G141" s="8">
        <v>-7.3999999999999996E-5</v>
      </c>
      <c r="H141" s="8">
        <v>3.2580999999999999E-3</v>
      </c>
      <c r="I141" s="8">
        <v>6.1071199999999999E-2</v>
      </c>
      <c r="J141" s="8">
        <v>203</v>
      </c>
      <c r="K141" s="8">
        <v>6</v>
      </c>
      <c r="L141" s="8" t="s">
        <v>97</v>
      </c>
      <c r="M141" s="8">
        <v>-3.5340000000000002E-4</v>
      </c>
      <c r="N141">
        <v>-1.9414E-3</v>
      </c>
      <c r="O141" s="8">
        <v>1.2346E-3</v>
      </c>
      <c r="P141" s="8">
        <v>0.66260410000000003</v>
      </c>
      <c r="Q141" s="35"/>
    </row>
    <row r="142" spans="1:17" x14ac:dyDescent="0.2">
      <c r="A142" t="s">
        <v>15</v>
      </c>
      <c r="B142" s="8" t="s">
        <v>47</v>
      </c>
      <c r="C142" s="8">
        <v>2107</v>
      </c>
      <c r="D142" s="8">
        <v>68</v>
      </c>
      <c r="E142" s="8" t="s">
        <v>94</v>
      </c>
      <c r="F142" s="8">
        <v>0</v>
      </c>
      <c r="G142" s="8"/>
      <c r="H142" s="8"/>
      <c r="I142" s="8"/>
      <c r="J142" s="8">
        <v>2075</v>
      </c>
      <c r="K142" s="8">
        <v>68</v>
      </c>
      <c r="L142" s="8" t="s">
        <v>94</v>
      </c>
      <c r="M142" s="8">
        <v>0</v>
      </c>
      <c r="O142" s="8"/>
      <c r="P142" s="8"/>
      <c r="Q142" s="35"/>
    </row>
    <row r="143" spans="1:17" x14ac:dyDescent="0.2">
      <c r="A143" t="s">
        <v>15</v>
      </c>
      <c r="B143" s="8" t="s">
        <v>47</v>
      </c>
      <c r="C143" s="8">
        <v>421</v>
      </c>
      <c r="D143" s="8">
        <v>14</v>
      </c>
      <c r="E143" s="8" t="s">
        <v>95</v>
      </c>
      <c r="F143" s="8">
        <v>2.3852700000000001E-2</v>
      </c>
      <c r="G143" s="8">
        <v>-1.7020199999999999E-2</v>
      </c>
      <c r="H143" s="8">
        <v>6.4725599999999994E-2</v>
      </c>
      <c r="I143" s="8">
        <v>0.25260909999999998</v>
      </c>
      <c r="J143" s="8">
        <v>415</v>
      </c>
      <c r="K143" s="8">
        <v>14</v>
      </c>
      <c r="L143" s="8" t="s">
        <v>95</v>
      </c>
      <c r="M143" s="8">
        <v>1.67835E-2</v>
      </c>
      <c r="N143">
        <v>-2.4115399999999999E-2</v>
      </c>
      <c r="O143" s="8">
        <v>5.7682400000000002E-2</v>
      </c>
      <c r="P143" s="8">
        <v>0.42110199999999998</v>
      </c>
      <c r="Q143" s="35"/>
    </row>
    <row r="144" spans="1:17" x14ac:dyDescent="0.2">
      <c r="A144" t="s">
        <v>15</v>
      </c>
      <c r="B144" s="8" t="s">
        <v>47</v>
      </c>
      <c r="C144" s="8">
        <v>373</v>
      </c>
      <c r="D144" s="8">
        <v>12</v>
      </c>
      <c r="E144" s="8" t="s">
        <v>96</v>
      </c>
      <c r="F144" s="8">
        <v>-3.7444999999999999E-2</v>
      </c>
      <c r="G144" s="8">
        <v>-8.1648600000000002E-2</v>
      </c>
      <c r="H144" s="8">
        <v>6.7587000000000003E-3</v>
      </c>
      <c r="I144" s="8">
        <v>9.6826999999999996E-2</v>
      </c>
      <c r="J144" s="8">
        <v>371</v>
      </c>
      <c r="K144" s="8">
        <v>12</v>
      </c>
      <c r="L144" s="8" t="s">
        <v>96</v>
      </c>
      <c r="M144" s="8">
        <v>-3.7259399999999998E-2</v>
      </c>
      <c r="N144">
        <v>-8.2888600000000007E-2</v>
      </c>
      <c r="O144" s="8">
        <v>8.3698000000000002E-3</v>
      </c>
      <c r="P144" s="8">
        <v>0.1094625</v>
      </c>
      <c r="Q144" s="35"/>
    </row>
    <row r="145" spans="1:17" x14ac:dyDescent="0.2">
      <c r="A145" t="s">
        <v>15</v>
      </c>
      <c r="B145" s="8" t="s">
        <v>47</v>
      </c>
      <c r="C145" s="8">
        <v>203</v>
      </c>
      <c r="D145" s="8">
        <v>6</v>
      </c>
      <c r="E145" s="8" t="s">
        <v>97</v>
      </c>
      <c r="F145" s="8">
        <v>6.6352099999999997E-2</v>
      </c>
      <c r="G145" s="8">
        <v>9.3322000000000006E-3</v>
      </c>
      <c r="H145" s="8">
        <v>0.1233721</v>
      </c>
      <c r="I145" s="8">
        <v>2.2578600000000001E-2</v>
      </c>
      <c r="J145" s="8">
        <v>203</v>
      </c>
      <c r="K145" s="8">
        <v>6</v>
      </c>
      <c r="L145" s="8" t="s">
        <v>97</v>
      </c>
      <c r="M145" s="8">
        <v>6.6935300000000003E-2</v>
      </c>
      <c r="N145">
        <v>8.0718000000000005E-3</v>
      </c>
      <c r="O145" s="8">
        <v>0.12579879999999999</v>
      </c>
      <c r="P145" s="8">
        <v>2.58456E-2</v>
      </c>
      <c r="Q145" s="35"/>
    </row>
    <row r="146" spans="1:17" x14ac:dyDescent="0.2">
      <c r="A146" t="s">
        <v>13</v>
      </c>
      <c r="B146" s="8" t="s">
        <v>48</v>
      </c>
      <c r="C146" s="8">
        <v>2107</v>
      </c>
      <c r="D146" s="8">
        <v>68</v>
      </c>
      <c r="E146" s="8" t="s">
        <v>94</v>
      </c>
      <c r="F146" s="8">
        <v>0</v>
      </c>
      <c r="G146" s="8"/>
      <c r="H146" s="8"/>
      <c r="I146" s="8"/>
      <c r="J146" s="8">
        <v>2075</v>
      </c>
      <c r="K146" s="8">
        <v>68</v>
      </c>
      <c r="L146" s="8" t="s">
        <v>94</v>
      </c>
      <c r="M146" s="8">
        <v>0</v>
      </c>
      <c r="O146" s="8"/>
      <c r="P146" s="8"/>
      <c r="Q146" s="35"/>
    </row>
    <row r="147" spans="1:17" x14ac:dyDescent="0.2">
      <c r="A147" t="s">
        <v>13</v>
      </c>
      <c r="B147" s="8" t="s">
        <v>48</v>
      </c>
      <c r="C147" s="8">
        <v>421</v>
      </c>
      <c r="D147" s="8">
        <v>14</v>
      </c>
      <c r="E147" s="8" t="s">
        <v>95</v>
      </c>
      <c r="F147" s="8">
        <v>7.3825000000000002E-3</v>
      </c>
      <c r="G147" s="8">
        <v>-5.5285899999999999E-2</v>
      </c>
      <c r="H147" s="8">
        <v>7.0050899999999999E-2</v>
      </c>
      <c r="I147" s="8">
        <v>0.81734629999999997</v>
      </c>
      <c r="J147" s="8">
        <v>415</v>
      </c>
      <c r="K147" s="8">
        <v>14</v>
      </c>
      <c r="L147" s="8" t="s">
        <v>95</v>
      </c>
      <c r="M147" s="8">
        <v>8.2889000000000001E-3</v>
      </c>
      <c r="N147">
        <v>-5.5174500000000001E-2</v>
      </c>
      <c r="O147" s="8">
        <v>7.1752300000000005E-2</v>
      </c>
      <c r="P147" s="8">
        <v>0.79789869999999996</v>
      </c>
      <c r="Q147" s="35"/>
    </row>
    <row r="148" spans="1:17" x14ac:dyDescent="0.2">
      <c r="A148" t="s">
        <v>13</v>
      </c>
      <c r="B148" s="8" t="s">
        <v>48</v>
      </c>
      <c r="C148" s="8">
        <v>373</v>
      </c>
      <c r="D148" s="8">
        <v>12</v>
      </c>
      <c r="E148" s="8" t="s">
        <v>96</v>
      </c>
      <c r="F148" s="8">
        <v>-1.05364E-2</v>
      </c>
      <c r="G148" s="8">
        <v>-8.0303799999999995E-2</v>
      </c>
      <c r="H148" s="8">
        <v>5.9231100000000002E-2</v>
      </c>
      <c r="I148" s="8">
        <v>0.76716430000000002</v>
      </c>
      <c r="J148" s="8">
        <v>371</v>
      </c>
      <c r="K148" s="8">
        <v>12</v>
      </c>
      <c r="L148" s="8" t="s">
        <v>96</v>
      </c>
      <c r="M148" s="8">
        <v>-2.65496E-2</v>
      </c>
      <c r="N148">
        <v>-9.7959000000000004E-2</v>
      </c>
      <c r="O148" s="8">
        <v>4.4859700000000002E-2</v>
      </c>
      <c r="P148" s="8">
        <v>0.46606150000000002</v>
      </c>
      <c r="Q148" s="35"/>
    </row>
    <row r="149" spans="1:17" x14ac:dyDescent="0.2">
      <c r="A149" t="s">
        <v>13</v>
      </c>
      <c r="B149" s="8" t="s">
        <v>48</v>
      </c>
      <c r="C149" s="8">
        <v>203</v>
      </c>
      <c r="D149" s="8">
        <v>6</v>
      </c>
      <c r="E149" s="8" t="s">
        <v>97</v>
      </c>
      <c r="F149" s="8">
        <v>-8.6944400000000005E-2</v>
      </c>
      <c r="G149" s="8">
        <v>-0.16862559999999999</v>
      </c>
      <c r="H149" s="8">
        <v>-5.2632E-3</v>
      </c>
      <c r="I149" s="8">
        <v>3.6963299999999998E-2</v>
      </c>
      <c r="J149" s="8">
        <v>203</v>
      </c>
      <c r="K149" s="8">
        <v>6</v>
      </c>
      <c r="L149" s="8" t="s">
        <v>97</v>
      </c>
      <c r="M149" s="8">
        <v>-0.108734</v>
      </c>
      <c r="N149">
        <v>-0.19443179999999999</v>
      </c>
      <c r="O149" s="8">
        <v>-2.3036299999999999E-2</v>
      </c>
      <c r="P149" s="8">
        <v>1.29064E-2</v>
      </c>
      <c r="Q149" s="35"/>
    </row>
    <row r="150" spans="1:17" x14ac:dyDescent="0.2">
      <c r="A150" t="s">
        <v>21</v>
      </c>
      <c r="B150" s="8" t="s">
        <v>49</v>
      </c>
      <c r="C150" s="8">
        <v>2107</v>
      </c>
      <c r="D150" s="8">
        <v>68</v>
      </c>
      <c r="E150" s="8" t="s">
        <v>94</v>
      </c>
      <c r="F150" s="8">
        <v>0</v>
      </c>
      <c r="G150" s="8"/>
      <c r="H150" s="8"/>
      <c r="I150" s="8"/>
      <c r="J150" s="8">
        <v>2075</v>
      </c>
      <c r="K150" s="8">
        <v>68</v>
      </c>
      <c r="L150" s="8" t="s">
        <v>94</v>
      </c>
      <c r="M150" s="8">
        <v>0</v>
      </c>
      <c r="O150" s="8"/>
      <c r="P150" s="8"/>
      <c r="Q150" s="35"/>
    </row>
    <row r="151" spans="1:17" x14ac:dyDescent="0.2">
      <c r="A151" t="s">
        <v>21</v>
      </c>
      <c r="B151" s="8" t="s">
        <v>49</v>
      </c>
      <c r="C151" s="8">
        <v>421</v>
      </c>
      <c r="D151" s="8">
        <v>14</v>
      </c>
      <c r="E151" s="8" t="s">
        <v>95</v>
      </c>
      <c r="F151" s="8">
        <v>1.9782299999999999E-2</v>
      </c>
      <c r="G151" s="8">
        <v>-1.2487E-2</v>
      </c>
      <c r="H151" s="8">
        <v>5.2051600000000003E-2</v>
      </c>
      <c r="I151" s="8">
        <v>0.22945409999999999</v>
      </c>
      <c r="J151" s="8">
        <v>415</v>
      </c>
      <c r="K151" s="8">
        <v>14</v>
      </c>
      <c r="L151" s="8" t="s">
        <v>95</v>
      </c>
      <c r="M151" s="8">
        <v>1.4245900000000001E-2</v>
      </c>
      <c r="N151">
        <v>-1.8209099999999999E-2</v>
      </c>
      <c r="O151" s="8">
        <v>4.6700800000000001E-2</v>
      </c>
      <c r="P151" s="8">
        <v>0.38949620000000001</v>
      </c>
      <c r="Q151" s="35"/>
    </row>
    <row r="152" spans="1:17" x14ac:dyDescent="0.2">
      <c r="A152" t="s">
        <v>21</v>
      </c>
      <c r="B152" s="8" t="s">
        <v>49</v>
      </c>
      <c r="C152" s="8">
        <v>373</v>
      </c>
      <c r="D152" s="8">
        <v>12</v>
      </c>
      <c r="E152" s="8" t="s">
        <v>96</v>
      </c>
      <c r="F152" s="8">
        <v>-1.8071E-2</v>
      </c>
      <c r="G152" s="8">
        <v>-5.3267799999999997E-2</v>
      </c>
      <c r="H152" s="8">
        <v>1.71258E-2</v>
      </c>
      <c r="I152" s="8">
        <v>0.3141622</v>
      </c>
      <c r="J152" s="8">
        <v>371</v>
      </c>
      <c r="K152" s="8">
        <v>12</v>
      </c>
      <c r="L152" s="8" t="s">
        <v>96</v>
      </c>
      <c r="M152" s="8">
        <v>-2.4957900000000002E-2</v>
      </c>
      <c r="N152">
        <v>-6.1886999999999998E-2</v>
      </c>
      <c r="O152" s="8">
        <v>1.1971300000000001E-2</v>
      </c>
      <c r="P152" s="8">
        <v>0.18522739999999999</v>
      </c>
      <c r="Q152" s="35"/>
    </row>
    <row r="153" spans="1:17" x14ac:dyDescent="0.2">
      <c r="A153" t="s">
        <v>21</v>
      </c>
      <c r="B153" s="8" t="s">
        <v>49</v>
      </c>
      <c r="C153" s="8">
        <v>203</v>
      </c>
      <c r="D153" s="8">
        <v>6</v>
      </c>
      <c r="E153" s="8" t="s">
        <v>97</v>
      </c>
      <c r="F153" s="8">
        <v>7.8738699999999995E-2</v>
      </c>
      <c r="G153" s="8">
        <v>2.9599E-2</v>
      </c>
      <c r="H153" s="8">
        <v>0.1278784</v>
      </c>
      <c r="I153" s="8">
        <v>1.6952E-3</v>
      </c>
      <c r="J153" s="8">
        <v>203</v>
      </c>
      <c r="K153" s="8">
        <v>6</v>
      </c>
      <c r="L153" s="8" t="s">
        <v>97</v>
      </c>
      <c r="M153" s="8">
        <v>6.94192E-2</v>
      </c>
      <c r="N153">
        <v>1.8680200000000001E-2</v>
      </c>
      <c r="O153" s="8">
        <v>0.1201583</v>
      </c>
      <c r="P153" s="8">
        <v>7.3442999999999998E-3</v>
      </c>
      <c r="Q153" s="35"/>
    </row>
    <row r="154" spans="1:17" x14ac:dyDescent="0.2">
      <c r="A154" t="s">
        <v>34</v>
      </c>
      <c r="B154" s="8" t="s">
        <v>50</v>
      </c>
      <c r="C154" s="8">
        <v>2107</v>
      </c>
      <c r="D154" s="8">
        <v>68</v>
      </c>
      <c r="E154" s="8" t="s">
        <v>94</v>
      </c>
      <c r="F154" s="8">
        <v>0</v>
      </c>
      <c r="G154" s="8"/>
      <c r="H154" s="8"/>
      <c r="I154" s="8"/>
      <c r="J154" s="8">
        <v>2075</v>
      </c>
      <c r="K154" s="8">
        <v>68</v>
      </c>
      <c r="L154" s="8" t="s">
        <v>94</v>
      </c>
      <c r="M154" s="8">
        <v>0</v>
      </c>
      <c r="O154" s="8"/>
      <c r="P154" s="8"/>
      <c r="Q154" s="35"/>
    </row>
    <row r="155" spans="1:17" x14ac:dyDescent="0.2">
      <c r="A155" t="s">
        <v>34</v>
      </c>
      <c r="B155" s="8" t="s">
        <v>50</v>
      </c>
      <c r="C155" s="8">
        <v>421</v>
      </c>
      <c r="D155" s="8">
        <v>14</v>
      </c>
      <c r="E155" s="8" t="s">
        <v>95</v>
      </c>
      <c r="F155" s="8">
        <v>-5.8722999999999996E-3</v>
      </c>
      <c r="G155" s="8">
        <v>-1.8449500000000001E-2</v>
      </c>
      <c r="H155" s="8">
        <v>6.7048999999999997E-3</v>
      </c>
      <c r="I155" s="8">
        <v>0.3600199</v>
      </c>
      <c r="J155" s="8">
        <v>415</v>
      </c>
      <c r="K155" s="8">
        <v>14</v>
      </c>
      <c r="L155" s="8" t="s">
        <v>95</v>
      </c>
      <c r="M155" s="8">
        <v>-2.9115999999999999E-3</v>
      </c>
      <c r="N155">
        <v>-1.5564700000000001E-2</v>
      </c>
      <c r="O155" s="8">
        <v>9.7415999999999996E-3</v>
      </c>
      <c r="P155" s="8">
        <v>0.65189240000000004</v>
      </c>
      <c r="Q155" s="35"/>
    </row>
    <row r="156" spans="1:17" x14ac:dyDescent="0.2">
      <c r="A156" t="s">
        <v>34</v>
      </c>
      <c r="B156" s="8" t="s">
        <v>50</v>
      </c>
      <c r="C156" s="8">
        <v>373</v>
      </c>
      <c r="D156" s="8">
        <v>12</v>
      </c>
      <c r="E156" s="8" t="s">
        <v>96</v>
      </c>
      <c r="F156" s="8">
        <v>4.1893E-3</v>
      </c>
      <c r="G156" s="8">
        <v>-1.32672E-2</v>
      </c>
      <c r="H156" s="8">
        <v>2.16457E-2</v>
      </c>
      <c r="I156" s="8">
        <v>0.63799939999999999</v>
      </c>
      <c r="J156" s="8">
        <v>371</v>
      </c>
      <c r="K156" s="8">
        <v>12</v>
      </c>
      <c r="L156" s="8" t="s">
        <v>96</v>
      </c>
      <c r="M156" s="8">
        <v>1.2874699999999999E-2</v>
      </c>
      <c r="N156">
        <v>-5.6449999999999998E-3</v>
      </c>
      <c r="O156" s="8">
        <v>3.1394499999999999E-2</v>
      </c>
      <c r="P156" s="8">
        <v>0.17295569999999999</v>
      </c>
      <c r="Q156" s="35"/>
    </row>
    <row r="157" spans="1:17" x14ac:dyDescent="0.2">
      <c r="A157" t="s">
        <v>34</v>
      </c>
      <c r="B157" s="8" t="s">
        <v>50</v>
      </c>
      <c r="C157" s="8">
        <v>203</v>
      </c>
      <c r="D157" s="8">
        <v>6</v>
      </c>
      <c r="E157" s="8" t="s">
        <v>97</v>
      </c>
      <c r="F157" s="8">
        <v>-1.9592499999999999E-2</v>
      </c>
      <c r="G157" s="8">
        <v>-3.6032500000000002E-2</v>
      </c>
      <c r="H157" s="8">
        <v>-3.1524000000000001E-3</v>
      </c>
      <c r="I157" s="8">
        <v>1.9517799999999998E-2</v>
      </c>
      <c r="J157" s="8">
        <v>203</v>
      </c>
      <c r="K157" s="8">
        <v>6</v>
      </c>
      <c r="L157" s="8" t="s">
        <v>97</v>
      </c>
      <c r="M157" s="8">
        <v>-9.3150000000000004E-3</v>
      </c>
      <c r="N157">
        <v>-2.6462099999999999E-2</v>
      </c>
      <c r="O157" s="8">
        <v>7.8321999999999992E-3</v>
      </c>
      <c r="P157" s="8">
        <v>0.2868928</v>
      </c>
      <c r="Q157" s="35"/>
    </row>
    <row r="158" spans="1:17" x14ac:dyDescent="0.2">
      <c r="A158" t="s">
        <v>18</v>
      </c>
      <c r="B158" s="8" t="s">
        <v>51</v>
      </c>
      <c r="C158" s="8">
        <v>2107</v>
      </c>
      <c r="D158" s="8">
        <v>68</v>
      </c>
      <c r="E158" s="8" t="s">
        <v>94</v>
      </c>
      <c r="F158" s="8">
        <v>0</v>
      </c>
      <c r="G158" s="8"/>
      <c r="H158" s="8"/>
      <c r="I158" s="8"/>
      <c r="J158" s="8">
        <v>2075</v>
      </c>
      <c r="K158" s="8">
        <v>68</v>
      </c>
      <c r="L158" s="8" t="s">
        <v>94</v>
      </c>
      <c r="M158" s="8">
        <v>0</v>
      </c>
      <c r="O158" s="8"/>
      <c r="P158" s="8"/>
      <c r="Q158" s="35"/>
    </row>
    <row r="159" spans="1:17" x14ac:dyDescent="0.2">
      <c r="A159" t="s">
        <v>18</v>
      </c>
      <c r="B159" s="8" t="s">
        <v>51</v>
      </c>
      <c r="C159" s="8">
        <v>421</v>
      </c>
      <c r="D159" s="8">
        <v>14</v>
      </c>
      <c r="E159" s="8" t="s">
        <v>95</v>
      </c>
      <c r="F159" s="8">
        <v>4.6800000000000001E-3</v>
      </c>
      <c r="G159" s="8">
        <v>5.0770000000000003E-4</v>
      </c>
      <c r="H159" s="8">
        <v>8.8523999999999999E-3</v>
      </c>
      <c r="I159" s="8">
        <v>2.79305E-2</v>
      </c>
      <c r="J159" s="8">
        <v>415</v>
      </c>
      <c r="K159" s="8">
        <v>14</v>
      </c>
      <c r="L159" s="8" t="s">
        <v>95</v>
      </c>
      <c r="M159" s="8">
        <v>4.4342000000000001E-3</v>
      </c>
      <c r="N159">
        <v>2.9559999999999998E-4</v>
      </c>
      <c r="O159" s="8">
        <v>8.5728999999999996E-3</v>
      </c>
      <c r="P159" s="8">
        <v>3.5742200000000002E-2</v>
      </c>
      <c r="Q159" s="35"/>
    </row>
    <row r="160" spans="1:17" x14ac:dyDescent="0.2">
      <c r="A160" t="s">
        <v>18</v>
      </c>
      <c r="B160" s="8" t="s">
        <v>51</v>
      </c>
      <c r="C160" s="8">
        <v>373</v>
      </c>
      <c r="D160" s="8">
        <v>12</v>
      </c>
      <c r="E160" s="8" t="s">
        <v>96</v>
      </c>
      <c r="F160" s="8">
        <v>-2.0758999999999999E-3</v>
      </c>
      <c r="G160" s="8">
        <v>-6.7022999999999996E-3</v>
      </c>
      <c r="H160" s="8">
        <v>2.5504E-3</v>
      </c>
      <c r="I160" s="8">
        <v>0.37903019999999998</v>
      </c>
      <c r="J160" s="8">
        <v>371</v>
      </c>
      <c r="K160" s="8">
        <v>12</v>
      </c>
      <c r="L160" s="8" t="s">
        <v>96</v>
      </c>
      <c r="M160" s="8">
        <v>-6.0380000000000004E-4</v>
      </c>
      <c r="N160">
        <v>-5.3629999999999997E-3</v>
      </c>
      <c r="O160" s="8">
        <v>4.1554000000000001E-3</v>
      </c>
      <c r="P160" s="8">
        <v>0.8035542</v>
      </c>
      <c r="Q160" s="35"/>
    </row>
    <row r="161" spans="1:17" x14ac:dyDescent="0.2">
      <c r="A161" t="s">
        <v>18</v>
      </c>
      <c r="B161" s="8" t="s">
        <v>51</v>
      </c>
      <c r="C161" s="8">
        <v>203</v>
      </c>
      <c r="D161" s="8">
        <v>6</v>
      </c>
      <c r="E161" s="8" t="s">
        <v>97</v>
      </c>
      <c r="F161" s="8">
        <v>3.7632999999999998E-3</v>
      </c>
      <c r="G161" s="8">
        <v>-2.7656E-3</v>
      </c>
      <c r="H161" s="8">
        <v>1.02921E-2</v>
      </c>
      <c r="I161" s="8">
        <v>0.25848929999999998</v>
      </c>
      <c r="J161" s="8">
        <v>203</v>
      </c>
      <c r="K161" s="8">
        <v>6</v>
      </c>
      <c r="L161" s="8" t="s">
        <v>97</v>
      </c>
      <c r="M161" s="8">
        <v>5.6105E-3</v>
      </c>
      <c r="N161">
        <v>-9.8250000000000008E-4</v>
      </c>
      <c r="O161" s="8">
        <v>1.22034E-2</v>
      </c>
      <c r="P161" s="8">
        <v>9.5307900000000001E-2</v>
      </c>
      <c r="Q161" s="35"/>
    </row>
    <row r="162" spans="1:17" x14ac:dyDescent="0.2">
      <c r="A162" t="s">
        <v>45</v>
      </c>
      <c r="B162" s="8" t="s">
        <v>52</v>
      </c>
      <c r="C162" s="8">
        <v>2107</v>
      </c>
      <c r="D162" s="8">
        <v>68</v>
      </c>
      <c r="E162" s="8" t="s">
        <v>94</v>
      </c>
      <c r="F162" s="8">
        <v>0</v>
      </c>
      <c r="G162" s="8"/>
      <c r="H162" s="8"/>
      <c r="I162" s="8"/>
      <c r="J162" s="8">
        <v>2075</v>
      </c>
      <c r="K162" s="8">
        <v>68</v>
      </c>
      <c r="L162" s="8" t="s">
        <v>94</v>
      </c>
      <c r="M162" s="8">
        <v>0</v>
      </c>
      <c r="O162" s="8"/>
      <c r="P162" s="8"/>
      <c r="Q162" s="35"/>
    </row>
    <row r="163" spans="1:17" x14ac:dyDescent="0.2">
      <c r="A163" t="s">
        <v>45</v>
      </c>
      <c r="B163" s="8" t="s">
        <v>52</v>
      </c>
      <c r="C163" s="8">
        <v>421</v>
      </c>
      <c r="D163" s="8">
        <v>14</v>
      </c>
      <c r="E163" s="8" t="s">
        <v>95</v>
      </c>
      <c r="F163" s="8">
        <v>2.02E-4</v>
      </c>
      <c r="G163" s="8">
        <v>-7.9719999999999997E-4</v>
      </c>
      <c r="H163" s="8">
        <v>1.2011999999999999E-3</v>
      </c>
      <c r="I163" s="8">
        <v>0.69188369999999999</v>
      </c>
      <c r="J163" s="8">
        <v>415</v>
      </c>
      <c r="K163" s="8">
        <v>14</v>
      </c>
      <c r="L163" s="8" t="s">
        <v>95</v>
      </c>
      <c r="M163" s="8">
        <v>-2.9300000000000001E-5</v>
      </c>
      <c r="N163">
        <v>-1.0277000000000001E-3</v>
      </c>
      <c r="O163" s="8">
        <v>9.6909999999999997E-4</v>
      </c>
      <c r="P163" s="8">
        <v>0.95415570000000005</v>
      </c>
      <c r="Q163" s="35"/>
    </row>
    <row r="164" spans="1:17" x14ac:dyDescent="0.2">
      <c r="A164" t="s">
        <v>45</v>
      </c>
      <c r="B164" s="8" t="s">
        <v>52</v>
      </c>
      <c r="C164" s="8">
        <v>373</v>
      </c>
      <c r="D164" s="8">
        <v>12</v>
      </c>
      <c r="E164" s="8" t="s">
        <v>96</v>
      </c>
      <c r="F164" s="8">
        <v>-7.9699999999999999E-5</v>
      </c>
      <c r="G164" s="8">
        <v>-1.0386E-3</v>
      </c>
      <c r="H164" s="8">
        <v>8.7909999999999996E-4</v>
      </c>
      <c r="I164" s="8">
        <v>0.87048669999999995</v>
      </c>
      <c r="J164" s="8">
        <v>371</v>
      </c>
      <c r="K164" s="8">
        <v>12</v>
      </c>
      <c r="L164" s="8" t="s">
        <v>96</v>
      </c>
      <c r="M164" s="8">
        <v>-1.1257999999999999E-3</v>
      </c>
      <c r="N164">
        <v>-2.0596E-3</v>
      </c>
      <c r="O164" s="8">
        <v>-1.92E-4</v>
      </c>
      <c r="P164" s="8">
        <v>1.8143200000000002E-2</v>
      </c>
      <c r="Q164" s="35"/>
    </row>
    <row r="165" spans="1:17" x14ac:dyDescent="0.2">
      <c r="A165" t="s">
        <v>45</v>
      </c>
      <c r="B165" s="8" t="s">
        <v>52</v>
      </c>
      <c r="C165" s="8">
        <v>203</v>
      </c>
      <c r="D165" s="8">
        <v>6</v>
      </c>
      <c r="E165" s="8" t="s">
        <v>97</v>
      </c>
      <c r="F165" s="8">
        <v>8.5840000000000005E-4</v>
      </c>
      <c r="G165" s="8">
        <v>-3.8299999999999999E-4</v>
      </c>
      <c r="H165" s="8">
        <v>2.0998000000000002E-3</v>
      </c>
      <c r="I165" s="8">
        <v>0.17526159999999999</v>
      </c>
      <c r="J165" s="8">
        <v>203</v>
      </c>
      <c r="K165" s="8">
        <v>6</v>
      </c>
      <c r="L165" s="8" t="s">
        <v>97</v>
      </c>
      <c r="M165" s="8">
        <v>-4.1070000000000001E-4</v>
      </c>
      <c r="N165">
        <v>-1.6130000000000001E-3</v>
      </c>
      <c r="O165" s="8">
        <v>7.917E-4</v>
      </c>
      <c r="P165" s="8">
        <v>0.503081</v>
      </c>
      <c r="Q165" s="35"/>
    </row>
    <row r="166" spans="1:17" x14ac:dyDescent="0.2">
      <c r="A166" t="s">
        <v>53</v>
      </c>
      <c r="B166" s="8" t="s">
        <v>39</v>
      </c>
      <c r="C166" s="8">
        <v>2107</v>
      </c>
      <c r="D166" s="8">
        <v>68</v>
      </c>
      <c r="E166" s="8" t="s">
        <v>94</v>
      </c>
      <c r="F166" s="8">
        <v>0</v>
      </c>
      <c r="G166" s="8"/>
      <c r="H166" s="8"/>
      <c r="I166" s="8"/>
      <c r="J166" s="8">
        <v>2075</v>
      </c>
      <c r="K166" s="8">
        <v>68</v>
      </c>
      <c r="L166" s="8" t="s">
        <v>94</v>
      </c>
      <c r="M166" s="8">
        <v>0</v>
      </c>
      <c r="O166" s="8"/>
      <c r="P166" s="8"/>
      <c r="Q166" s="35"/>
    </row>
    <row r="167" spans="1:17" x14ac:dyDescent="0.2">
      <c r="A167" t="s">
        <v>53</v>
      </c>
      <c r="B167" s="8" t="s">
        <v>39</v>
      </c>
      <c r="C167" s="8">
        <v>421</v>
      </c>
      <c r="D167" s="8">
        <v>14</v>
      </c>
      <c r="E167" s="8" t="s">
        <v>95</v>
      </c>
      <c r="F167" s="8">
        <v>2.0912999999999999E-3</v>
      </c>
      <c r="G167" s="8">
        <v>-8.2462000000000004E-3</v>
      </c>
      <c r="H167" s="8">
        <v>1.24288E-2</v>
      </c>
      <c r="I167" s="8">
        <v>0.69164749999999997</v>
      </c>
      <c r="J167" s="8">
        <v>415</v>
      </c>
      <c r="K167" s="8">
        <v>14</v>
      </c>
      <c r="L167" s="8" t="s">
        <v>95</v>
      </c>
      <c r="M167" s="8">
        <v>6.1390999999999998E-3</v>
      </c>
      <c r="N167">
        <v>-3.9654E-3</v>
      </c>
      <c r="O167" s="8">
        <v>1.62436E-2</v>
      </c>
      <c r="P167" s="8">
        <v>0.23364370000000001</v>
      </c>
      <c r="Q167" s="35"/>
    </row>
    <row r="168" spans="1:17" x14ac:dyDescent="0.2">
      <c r="A168" t="s">
        <v>53</v>
      </c>
      <c r="B168" s="8" t="s">
        <v>39</v>
      </c>
      <c r="C168" s="8">
        <v>373</v>
      </c>
      <c r="D168" s="8">
        <v>12</v>
      </c>
      <c r="E168" s="8" t="s">
        <v>96</v>
      </c>
      <c r="F168" s="8">
        <v>-1.4785E-2</v>
      </c>
      <c r="G168" s="8">
        <v>-2.48407E-2</v>
      </c>
      <c r="H168" s="8">
        <v>-4.7292999999999996E-3</v>
      </c>
      <c r="I168" s="8">
        <v>3.9675999999999999E-3</v>
      </c>
      <c r="J168" s="8">
        <v>371</v>
      </c>
      <c r="K168" s="8">
        <v>12</v>
      </c>
      <c r="L168" s="8" t="s">
        <v>96</v>
      </c>
      <c r="M168" s="8">
        <v>4.2467E-3</v>
      </c>
      <c r="N168">
        <v>-5.5009999999999998E-3</v>
      </c>
      <c r="O168" s="8">
        <v>1.3994299999999999E-2</v>
      </c>
      <c r="P168" s="8">
        <v>0.39305000000000001</v>
      </c>
      <c r="Q168" s="35"/>
    </row>
    <row r="169" spans="1:17" x14ac:dyDescent="0.2">
      <c r="A169" t="s">
        <v>53</v>
      </c>
      <c r="B169" s="8" t="s">
        <v>39</v>
      </c>
      <c r="C169" s="8">
        <v>203</v>
      </c>
      <c r="D169" s="8">
        <v>6</v>
      </c>
      <c r="E169" s="8" t="s">
        <v>97</v>
      </c>
      <c r="F169" s="8">
        <v>-2.0888799999999999E-2</v>
      </c>
      <c r="G169" s="8">
        <v>-3.51734E-2</v>
      </c>
      <c r="H169" s="8">
        <v>-6.6042000000000002E-3</v>
      </c>
      <c r="I169" s="8">
        <v>4.1688999999999997E-3</v>
      </c>
      <c r="J169" s="8">
        <v>203</v>
      </c>
      <c r="K169" s="8">
        <v>6</v>
      </c>
      <c r="L169" s="8" t="s">
        <v>97</v>
      </c>
      <c r="M169" s="8">
        <v>2.8928000000000001E-3</v>
      </c>
      <c r="N169">
        <v>-1.07102E-2</v>
      </c>
      <c r="O169" s="8">
        <v>1.6495800000000001E-2</v>
      </c>
      <c r="P169" s="8">
        <v>0.67673240000000001</v>
      </c>
      <c r="Q169" s="35"/>
    </row>
    <row r="170" spans="1:17" x14ac:dyDescent="0.2">
      <c r="A170" t="s">
        <v>53</v>
      </c>
      <c r="B170" s="8" t="s">
        <v>40</v>
      </c>
      <c r="C170" s="8">
        <v>2107</v>
      </c>
      <c r="D170" s="8">
        <v>68</v>
      </c>
      <c r="E170" s="8" t="s">
        <v>94</v>
      </c>
      <c r="F170" s="8">
        <v>0</v>
      </c>
      <c r="G170" s="8"/>
      <c r="H170" s="8"/>
      <c r="I170" s="8"/>
      <c r="J170" s="8">
        <v>2075</v>
      </c>
      <c r="K170" s="8">
        <v>68</v>
      </c>
      <c r="L170" s="8" t="s">
        <v>94</v>
      </c>
      <c r="M170" s="8">
        <v>0</v>
      </c>
      <c r="O170" s="8"/>
      <c r="P170" s="8"/>
      <c r="Q170" s="35"/>
    </row>
    <row r="171" spans="1:17" x14ac:dyDescent="0.2">
      <c r="A171" t="s">
        <v>53</v>
      </c>
      <c r="B171" s="8" t="s">
        <v>40</v>
      </c>
      <c r="C171" s="8">
        <v>421</v>
      </c>
      <c r="D171" s="8">
        <v>14</v>
      </c>
      <c r="E171" s="8" t="s">
        <v>95</v>
      </c>
      <c r="F171" s="8">
        <v>1.7297E-3</v>
      </c>
      <c r="G171" s="8">
        <v>-6.3962000000000003E-3</v>
      </c>
      <c r="H171" s="8">
        <v>9.8554999999999997E-3</v>
      </c>
      <c r="I171" s="8">
        <v>0.6764445</v>
      </c>
      <c r="J171" s="8">
        <v>415</v>
      </c>
      <c r="K171" s="8">
        <v>14</v>
      </c>
      <c r="L171" s="8" t="s">
        <v>95</v>
      </c>
      <c r="M171" s="8">
        <v>4.9435E-3</v>
      </c>
      <c r="N171">
        <v>-2.9978000000000001E-3</v>
      </c>
      <c r="O171" s="8">
        <v>1.2884700000000001E-2</v>
      </c>
      <c r="P171" s="8">
        <v>0.2223436</v>
      </c>
      <c r="Q171" s="35"/>
    </row>
    <row r="172" spans="1:17" x14ac:dyDescent="0.2">
      <c r="A172" t="s">
        <v>53</v>
      </c>
      <c r="B172" s="8" t="s">
        <v>40</v>
      </c>
      <c r="C172" s="8">
        <v>373</v>
      </c>
      <c r="D172" s="8">
        <v>12</v>
      </c>
      <c r="E172" s="8" t="s">
        <v>96</v>
      </c>
      <c r="F172" s="8">
        <v>-1.1587699999999999E-2</v>
      </c>
      <c r="G172" s="8">
        <v>-1.9492200000000001E-2</v>
      </c>
      <c r="H172" s="8">
        <v>-3.6832000000000002E-3</v>
      </c>
      <c r="I172" s="8">
        <v>4.0759000000000004E-3</v>
      </c>
      <c r="J172" s="8">
        <v>371</v>
      </c>
      <c r="K172" s="8">
        <v>12</v>
      </c>
      <c r="L172" s="8" t="s">
        <v>96</v>
      </c>
      <c r="M172" s="8">
        <v>3.4608999999999998E-3</v>
      </c>
      <c r="N172">
        <v>-4.2009999999999999E-3</v>
      </c>
      <c r="O172" s="8">
        <v>1.11228E-2</v>
      </c>
      <c r="P172" s="8">
        <v>0.37586380000000003</v>
      </c>
      <c r="Q172" s="35"/>
    </row>
    <row r="173" spans="1:17" x14ac:dyDescent="0.2">
      <c r="A173" t="s">
        <v>53</v>
      </c>
      <c r="B173" s="8" t="s">
        <v>40</v>
      </c>
      <c r="C173" s="8">
        <v>203</v>
      </c>
      <c r="D173" s="8">
        <v>6</v>
      </c>
      <c r="E173" s="8" t="s">
        <v>97</v>
      </c>
      <c r="F173" s="8">
        <v>-1.68985E-2</v>
      </c>
      <c r="G173" s="8">
        <v>-2.8208899999999999E-2</v>
      </c>
      <c r="H173" s="8">
        <v>-5.5880000000000001E-3</v>
      </c>
      <c r="I173" s="8">
        <v>3.4204000000000001E-3</v>
      </c>
      <c r="J173" s="8">
        <v>203</v>
      </c>
      <c r="K173" s="8">
        <v>6</v>
      </c>
      <c r="L173" s="8" t="s">
        <v>97</v>
      </c>
      <c r="M173" s="8">
        <v>1.9119E-3</v>
      </c>
      <c r="N173">
        <v>-8.8506999999999995E-3</v>
      </c>
      <c r="O173" s="8">
        <v>1.2674400000000001E-2</v>
      </c>
      <c r="P173" s="8">
        <v>0.72763420000000001</v>
      </c>
      <c r="Q173" s="35"/>
    </row>
    <row r="174" spans="1:17" x14ac:dyDescent="0.2">
      <c r="A174" t="s">
        <v>53</v>
      </c>
      <c r="B174" s="8" t="s">
        <v>26</v>
      </c>
      <c r="C174" s="8">
        <v>2107</v>
      </c>
      <c r="D174" s="8">
        <v>68</v>
      </c>
      <c r="E174" s="8" t="s">
        <v>94</v>
      </c>
      <c r="F174" s="8">
        <v>0</v>
      </c>
      <c r="G174" s="8"/>
      <c r="H174" s="8"/>
      <c r="I174" s="8"/>
      <c r="J174" s="8">
        <v>2075</v>
      </c>
      <c r="K174" s="8">
        <v>68</v>
      </c>
      <c r="L174" s="8" t="s">
        <v>94</v>
      </c>
      <c r="M174" s="8">
        <v>0</v>
      </c>
      <c r="O174" s="8"/>
      <c r="P174" s="8"/>
      <c r="Q174" s="35"/>
    </row>
    <row r="175" spans="1:17" x14ac:dyDescent="0.2">
      <c r="A175" t="s">
        <v>53</v>
      </c>
      <c r="B175" s="8" t="s">
        <v>26</v>
      </c>
      <c r="C175" s="8">
        <v>421</v>
      </c>
      <c r="D175" s="8">
        <v>14</v>
      </c>
      <c r="E175" s="8" t="s">
        <v>95</v>
      </c>
      <c r="F175" s="8">
        <v>3.5050000000000001E-4</v>
      </c>
      <c r="G175" s="8">
        <v>-1.8698E-3</v>
      </c>
      <c r="H175" s="8">
        <v>2.5709000000000001E-3</v>
      </c>
      <c r="I175" s="8">
        <v>0.75692479999999995</v>
      </c>
      <c r="J175" s="8">
        <v>415</v>
      </c>
      <c r="K175" s="8">
        <v>14</v>
      </c>
      <c r="L175" s="8" t="s">
        <v>95</v>
      </c>
      <c r="M175" s="8">
        <v>1.1839000000000001E-3</v>
      </c>
      <c r="N175">
        <v>-9.8820000000000006E-4</v>
      </c>
      <c r="O175" s="8">
        <v>3.356E-3</v>
      </c>
      <c r="P175" s="8">
        <v>0.28528229999999999</v>
      </c>
      <c r="Q175" s="35"/>
    </row>
    <row r="176" spans="1:17" x14ac:dyDescent="0.2">
      <c r="A176" t="s">
        <v>53</v>
      </c>
      <c r="B176" s="8" t="s">
        <v>26</v>
      </c>
      <c r="C176" s="8">
        <v>373</v>
      </c>
      <c r="D176" s="8">
        <v>12</v>
      </c>
      <c r="E176" s="8" t="s">
        <v>96</v>
      </c>
      <c r="F176" s="8">
        <v>-3.1995000000000001E-3</v>
      </c>
      <c r="G176" s="8">
        <v>-5.3658999999999998E-3</v>
      </c>
      <c r="H176" s="8">
        <v>-1.0332E-3</v>
      </c>
      <c r="I176" s="8">
        <v>3.8076999999999998E-3</v>
      </c>
      <c r="J176" s="8">
        <v>371</v>
      </c>
      <c r="K176" s="8">
        <v>12</v>
      </c>
      <c r="L176" s="8" t="s">
        <v>96</v>
      </c>
      <c r="M176" s="8">
        <v>7.8330000000000001E-4</v>
      </c>
      <c r="N176">
        <v>-1.3202999999999999E-3</v>
      </c>
      <c r="O176" s="8">
        <v>2.8869E-3</v>
      </c>
      <c r="P176" s="8">
        <v>0.46537869999999998</v>
      </c>
      <c r="Q176" s="35"/>
    </row>
    <row r="177" spans="1:17" x14ac:dyDescent="0.2">
      <c r="A177" t="s">
        <v>53</v>
      </c>
      <c r="B177" s="8" t="s">
        <v>26</v>
      </c>
      <c r="C177" s="8">
        <v>203</v>
      </c>
      <c r="D177" s="8">
        <v>6</v>
      </c>
      <c r="E177" s="8" t="s">
        <v>97</v>
      </c>
      <c r="F177" s="8">
        <v>-4.0045999999999997E-3</v>
      </c>
      <c r="G177" s="8">
        <v>-6.9940999999999996E-3</v>
      </c>
      <c r="H177" s="8">
        <v>-1.0150999999999999E-3</v>
      </c>
      <c r="I177" s="8">
        <v>8.6697000000000007E-3</v>
      </c>
      <c r="J177" s="8">
        <v>203</v>
      </c>
      <c r="K177" s="8">
        <v>6</v>
      </c>
      <c r="L177" s="8" t="s">
        <v>97</v>
      </c>
      <c r="M177" s="8">
        <v>9.6650000000000002E-4</v>
      </c>
      <c r="N177">
        <v>-1.8924E-3</v>
      </c>
      <c r="O177" s="8">
        <v>3.8254000000000001E-3</v>
      </c>
      <c r="P177" s="8">
        <v>0.50745739999999995</v>
      </c>
      <c r="Q177" s="35"/>
    </row>
    <row r="178" spans="1:17" x14ac:dyDescent="0.2">
      <c r="A178" t="s">
        <v>53</v>
      </c>
      <c r="B178" s="8" t="s">
        <v>41</v>
      </c>
      <c r="C178" s="8">
        <v>2107</v>
      </c>
      <c r="D178" s="8">
        <v>68</v>
      </c>
      <c r="E178" s="8" t="s">
        <v>94</v>
      </c>
      <c r="F178" s="8">
        <v>0</v>
      </c>
      <c r="G178" s="8"/>
      <c r="H178" s="8"/>
      <c r="I178" s="8"/>
      <c r="J178" s="8">
        <v>2075</v>
      </c>
      <c r="K178" s="8">
        <v>68</v>
      </c>
      <c r="L178" s="8" t="s">
        <v>94</v>
      </c>
      <c r="M178" s="8">
        <v>0</v>
      </c>
      <c r="O178" s="8"/>
      <c r="P178" s="8"/>
      <c r="Q178" s="35"/>
    </row>
    <row r="179" spans="1:17" x14ac:dyDescent="0.2">
      <c r="A179" t="s">
        <v>53</v>
      </c>
      <c r="B179" s="8" t="s">
        <v>41</v>
      </c>
      <c r="C179" s="8">
        <v>421</v>
      </c>
      <c r="D179" s="8">
        <v>14</v>
      </c>
      <c r="E179" s="8" t="s">
        <v>95</v>
      </c>
      <c r="F179" s="8">
        <v>5.9715000000000002E-3</v>
      </c>
      <c r="G179" s="8">
        <v>-1.27426E-2</v>
      </c>
      <c r="H179" s="8">
        <v>2.4685700000000001E-2</v>
      </c>
      <c r="I179" s="8">
        <v>0.53158780000000005</v>
      </c>
      <c r="J179" s="8">
        <v>415</v>
      </c>
      <c r="K179" s="8">
        <v>14</v>
      </c>
      <c r="L179" s="8" t="s">
        <v>95</v>
      </c>
      <c r="M179" s="8">
        <v>1.2685200000000001E-2</v>
      </c>
      <c r="N179">
        <v>-5.6693999999999998E-3</v>
      </c>
      <c r="O179" s="8">
        <v>3.1039799999999999E-2</v>
      </c>
      <c r="P179" s="8">
        <v>0.17548469999999999</v>
      </c>
      <c r="Q179" s="35"/>
    </row>
    <row r="180" spans="1:17" x14ac:dyDescent="0.2">
      <c r="A180" t="s">
        <v>53</v>
      </c>
      <c r="B180" s="8" t="s">
        <v>41</v>
      </c>
      <c r="C180" s="8">
        <v>373</v>
      </c>
      <c r="D180" s="8">
        <v>12</v>
      </c>
      <c r="E180" s="8" t="s">
        <v>96</v>
      </c>
      <c r="F180" s="8">
        <v>-2.58192E-2</v>
      </c>
      <c r="G180" s="8">
        <v>-4.39178E-2</v>
      </c>
      <c r="H180" s="8">
        <v>-7.7206999999999996E-3</v>
      </c>
      <c r="I180" s="8">
        <v>5.1872000000000003E-3</v>
      </c>
      <c r="J180" s="8">
        <v>371</v>
      </c>
      <c r="K180" s="8">
        <v>12</v>
      </c>
      <c r="L180" s="8" t="s">
        <v>96</v>
      </c>
      <c r="M180" s="8">
        <v>6.8656000000000003E-3</v>
      </c>
      <c r="N180">
        <v>-1.08057E-2</v>
      </c>
      <c r="O180" s="8">
        <v>2.4537E-2</v>
      </c>
      <c r="P180" s="8">
        <v>0.44624750000000002</v>
      </c>
      <c r="Q180" s="35"/>
    </row>
    <row r="181" spans="1:17" x14ac:dyDescent="0.2">
      <c r="A181" t="s">
        <v>53</v>
      </c>
      <c r="B181" s="8" t="s">
        <v>41</v>
      </c>
      <c r="C181" s="8">
        <v>203</v>
      </c>
      <c r="D181" s="8">
        <v>6</v>
      </c>
      <c r="E181" s="8" t="s">
        <v>97</v>
      </c>
      <c r="F181" s="8">
        <v>-3.28098E-2</v>
      </c>
      <c r="G181" s="8">
        <v>-5.85817E-2</v>
      </c>
      <c r="H181" s="8">
        <v>-7.038E-3</v>
      </c>
      <c r="I181" s="8">
        <v>1.26053E-2</v>
      </c>
      <c r="J181" s="8">
        <v>203</v>
      </c>
      <c r="K181" s="8">
        <v>6</v>
      </c>
      <c r="L181" s="8" t="s">
        <v>97</v>
      </c>
      <c r="M181" s="8">
        <v>8.0374999999999995E-3</v>
      </c>
      <c r="N181">
        <v>-1.6697900000000002E-2</v>
      </c>
      <c r="O181" s="8">
        <v>3.2772799999999998E-2</v>
      </c>
      <c r="P181" s="8">
        <v>0.5240939</v>
      </c>
      <c r="Q181" s="35"/>
    </row>
    <row r="182" spans="1:17" x14ac:dyDescent="0.2">
      <c r="A182" t="s">
        <v>53</v>
      </c>
      <c r="B182" s="8" t="s">
        <v>42</v>
      </c>
      <c r="C182" s="8">
        <v>2107</v>
      </c>
      <c r="D182" s="8">
        <v>68</v>
      </c>
      <c r="E182" s="8" t="s">
        <v>94</v>
      </c>
      <c r="F182" s="8">
        <v>0</v>
      </c>
      <c r="G182" s="8"/>
      <c r="H182" s="8"/>
      <c r="I182" s="8"/>
      <c r="J182" s="8">
        <v>2075</v>
      </c>
      <c r="K182" s="8">
        <v>68</v>
      </c>
      <c r="L182" s="8" t="s">
        <v>94</v>
      </c>
      <c r="M182" s="8">
        <v>0</v>
      </c>
      <c r="O182" s="8"/>
      <c r="P182" s="8"/>
      <c r="Q182" s="35"/>
    </row>
    <row r="183" spans="1:17" x14ac:dyDescent="0.2">
      <c r="A183" t="s">
        <v>53</v>
      </c>
      <c r="B183" s="8" t="s">
        <v>42</v>
      </c>
      <c r="C183" s="8">
        <v>421</v>
      </c>
      <c r="D183" s="8">
        <v>14</v>
      </c>
      <c r="E183" s="8" t="s">
        <v>95</v>
      </c>
      <c r="F183" s="9">
        <v>1.0099999999999999E-8</v>
      </c>
      <c r="G183" s="9">
        <v>-1.46E-8</v>
      </c>
      <c r="H183" s="9">
        <v>3.4800000000000001E-8</v>
      </c>
      <c r="I183" s="8">
        <v>0.42449330000000002</v>
      </c>
      <c r="J183" s="8">
        <v>415</v>
      </c>
      <c r="K183" s="8">
        <v>14</v>
      </c>
      <c r="L183" s="8" t="s">
        <v>95</v>
      </c>
      <c r="M183" s="9">
        <v>1.8699999999999999E-8</v>
      </c>
      <c r="N183" s="1">
        <v>-5.52E-9</v>
      </c>
      <c r="O183" s="9">
        <v>4.3000000000000001E-8</v>
      </c>
      <c r="P183" s="8">
        <v>0.13006429999999999</v>
      </c>
      <c r="Q183" s="35"/>
    </row>
    <row r="184" spans="1:17" x14ac:dyDescent="0.2">
      <c r="A184" t="s">
        <v>53</v>
      </c>
      <c r="B184" s="8" t="s">
        <v>42</v>
      </c>
      <c r="C184" s="8">
        <v>373</v>
      </c>
      <c r="D184" s="8">
        <v>12</v>
      </c>
      <c r="E184" s="8" t="s">
        <v>96</v>
      </c>
      <c r="F184" s="9">
        <v>-3.33E-8</v>
      </c>
      <c r="G184" s="9">
        <v>-5.7100000000000002E-8</v>
      </c>
      <c r="H184" s="9">
        <v>-9.4199999999999993E-9</v>
      </c>
      <c r="I184" s="8">
        <v>6.2675999999999999E-3</v>
      </c>
      <c r="J184" s="8">
        <v>371</v>
      </c>
      <c r="K184" s="8">
        <v>12</v>
      </c>
      <c r="L184" s="8" t="s">
        <v>96</v>
      </c>
      <c r="M184" s="9">
        <v>9.4099999999999996E-9</v>
      </c>
      <c r="N184" s="1">
        <v>-1.39E-8</v>
      </c>
      <c r="O184" s="9">
        <v>3.2700000000000002E-8</v>
      </c>
      <c r="P184" s="8">
        <v>0.42839310000000003</v>
      </c>
      <c r="Q184" s="35"/>
    </row>
    <row r="185" spans="1:17" x14ac:dyDescent="0.2">
      <c r="A185" t="s">
        <v>53</v>
      </c>
      <c r="B185" s="8" t="s">
        <v>42</v>
      </c>
      <c r="C185" s="8">
        <v>203</v>
      </c>
      <c r="D185" s="8">
        <v>6</v>
      </c>
      <c r="E185" s="8" t="s">
        <v>97</v>
      </c>
      <c r="F185" s="9">
        <v>-4.07E-8</v>
      </c>
      <c r="G185" s="9">
        <v>-7.54E-8</v>
      </c>
      <c r="H185" s="9">
        <v>-6.1099999999999998E-9</v>
      </c>
      <c r="I185" s="8">
        <v>2.11439E-2</v>
      </c>
      <c r="J185" s="8">
        <v>203</v>
      </c>
      <c r="K185" s="8">
        <v>6</v>
      </c>
      <c r="L185" s="8" t="s">
        <v>97</v>
      </c>
      <c r="M185" s="9">
        <v>1.26E-8</v>
      </c>
      <c r="N185" s="1">
        <v>-2.07E-8</v>
      </c>
      <c r="O185" s="9">
        <v>4.5900000000000001E-8</v>
      </c>
      <c r="P185" s="8">
        <v>0.45893810000000002</v>
      </c>
      <c r="Q185" s="35"/>
    </row>
    <row r="186" spans="1:17" x14ac:dyDescent="0.2">
      <c r="A186" t="s">
        <v>53</v>
      </c>
      <c r="B186" s="8" t="s">
        <v>43</v>
      </c>
      <c r="C186" s="8">
        <v>2107</v>
      </c>
      <c r="D186" s="8">
        <v>68</v>
      </c>
      <c r="E186" s="8" t="s">
        <v>94</v>
      </c>
      <c r="F186" s="8">
        <v>0</v>
      </c>
      <c r="G186" s="8"/>
      <c r="H186" s="8"/>
      <c r="I186" s="8"/>
      <c r="J186" s="8">
        <v>2075</v>
      </c>
      <c r="K186" s="8">
        <v>68</v>
      </c>
      <c r="L186" s="8" t="s">
        <v>94</v>
      </c>
      <c r="M186" s="8">
        <v>0</v>
      </c>
      <c r="O186" s="8"/>
      <c r="P186" s="8"/>
      <c r="Q186" s="35"/>
    </row>
    <row r="187" spans="1:17" x14ac:dyDescent="0.2">
      <c r="A187" t="s">
        <v>53</v>
      </c>
      <c r="B187" s="8" t="s">
        <v>43</v>
      </c>
      <c r="C187" s="8">
        <v>421</v>
      </c>
      <c r="D187" s="8">
        <v>14</v>
      </c>
      <c r="E187" s="8" t="s">
        <v>95</v>
      </c>
      <c r="F187" s="8">
        <v>3.5333999999999999E-3</v>
      </c>
      <c r="G187" s="8">
        <v>-4.7403000000000002E-3</v>
      </c>
      <c r="H187" s="8">
        <v>1.1807E-2</v>
      </c>
      <c r="I187" s="8">
        <v>0.40245940000000002</v>
      </c>
      <c r="J187" s="8">
        <v>415</v>
      </c>
      <c r="K187" s="8">
        <v>14</v>
      </c>
      <c r="L187" s="8" t="s">
        <v>95</v>
      </c>
      <c r="M187" s="8">
        <v>6.1941000000000001E-3</v>
      </c>
      <c r="N187">
        <v>-1.9495000000000001E-3</v>
      </c>
      <c r="O187" s="8">
        <v>1.43377E-2</v>
      </c>
      <c r="P187" s="8">
        <v>0.13596829999999999</v>
      </c>
      <c r="Q187" s="35"/>
    </row>
    <row r="188" spans="1:17" x14ac:dyDescent="0.2">
      <c r="A188" t="s">
        <v>53</v>
      </c>
      <c r="B188" s="8" t="s">
        <v>43</v>
      </c>
      <c r="C188" s="8">
        <v>373</v>
      </c>
      <c r="D188" s="8">
        <v>12</v>
      </c>
      <c r="E188" s="8" t="s">
        <v>96</v>
      </c>
      <c r="F188" s="8">
        <v>-1.06382E-2</v>
      </c>
      <c r="G188" s="8">
        <v>-1.8619900000000002E-2</v>
      </c>
      <c r="H188" s="8">
        <v>-2.6564000000000002E-3</v>
      </c>
      <c r="I188" s="8">
        <v>9.0110999999999993E-3</v>
      </c>
      <c r="J188" s="8">
        <v>371</v>
      </c>
      <c r="K188" s="8">
        <v>12</v>
      </c>
      <c r="L188" s="8" t="s">
        <v>96</v>
      </c>
      <c r="M188" s="8">
        <v>2.8682E-3</v>
      </c>
      <c r="N188">
        <v>-4.9912000000000003E-3</v>
      </c>
      <c r="O188" s="8">
        <v>1.07277E-2</v>
      </c>
      <c r="P188" s="8">
        <v>0.47431899999999999</v>
      </c>
      <c r="Q188" s="35"/>
    </row>
    <row r="189" spans="1:17" x14ac:dyDescent="0.2">
      <c r="A189" t="s">
        <v>53</v>
      </c>
      <c r="B189" s="8" t="s">
        <v>43</v>
      </c>
      <c r="C189" s="8">
        <v>203</v>
      </c>
      <c r="D189" s="8">
        <v>6</v>
      </c>
      <c r="E189" s="8" t="s">
        <v>97</v>
      </c>
      <c r="F189" s="8">
        <v>-1.1937400000000001E-2</v>
      </c>
      <c r="G189" s="8">
        <v>-2.3378400000000001E-2</v>
      </c>
      <c r="H189" s="8">
        <v>-4.9629999999999997E-4</v>
      </c>
      <c r="I189" s="8">
        <v>4.0862299999999997E-2</v>
      </c>
      <c r="J189" s="8">
        <v>203</v>
      </c>
      <c r="K189" s="8">
        <v>6</v>
      </c>
      <c r="L189" s="8" t="s">
        <v>97</v>
      </c>
      <c r="M189" s="8">
        <v>4.9405999999999999E-3</v>
      </c>
      <c r="N189">
        <v>-6.1364999999999996E-3</v>
      </c>
      <c r="O189" s="8">
        <v>1.6017699999999999E-2</v>
      </c>
      <c r="P189" s="8">
        <v>0.3818993</v>
      </c>
      <c r="Q189" s="35"/>
    </row>
    <row r="190" spans="1:17" x14ac:dyDescent="0.2">
      <c r="A190" t="s">
        <v>53</v>
      </c>
      <c r="B190" s="8" t="s">
        <v>44</v>
      </c>
      <c r="C190" s="8">
        <v>2107</v>
      </c>
      <c r="D190" s="8">
        <v>68</v>
      </c>
      <c r="E190" s="8" t="s">
        <v>94</v>
      </c>
      <c r="F190" s="8">
        <v>0</v>
      </c>
      <c r="G190" s="8"/>
      <c r="H190" s="8"/>
      <c r="I190" s="8"/>
      <c r="J190" s="8">
        <v>2075</v>
      </c>
      <c r="K190" s="8">
        <v>68</v>
      </c>
      <c r="L190" s="8" t="s">
        <v>94</v>
      </c>
      <c r="M190" s="8">
        <v>0</v>
      </c>
      <c r="O190" s="8"/>
      <c r="P190" s="8"/>
      <c r="Q190" s="35"/>
    </row>
    <row r="191" spans="1:17" x14ac:dyDescent="0.2">
      <c r="A191" t="s">
        <v>53</v>
      </c>
      <c r="B191" s="8" t="s">
        <v>44</v>
      </c>
      <c r="C191" s="8">
        <v>421</v>
      </c>
      <c r="D191" s="8">
        <v>14</v>
      </c>
      <c r="E191" s="8" t="s">
        <v>95</v>
      </c>
      <c r="F191" s="8">
        <v>3.6400000000000001E-4</v>
      </c>
      <c r="G191" s="9">
        <v>-5.66E-6</v>
      </c>
      <c r="H191" s="8">
        <v>7.337E-4</v>
      </c>
      <c r="I191" s="8">
        <v>5.3611800000000001E-2</v>
      </c>
      <c r="J191" s="8">
        <v>415</v>
      </c>
      <c r="K191" s="8">
        <v>14</v>
      </c>
      <c r="L191" s="8" t="s">
        <v>95</v>
      </c>
      <c r="M191" s="8">
        <v>3.7350000000000003E-4</v>
      </c>
      <c r="N191" s="1">
        <v>8.3699999999999999E-7</v>
      </c>
      <c r="O191" s="8">
        <v>7.4629999999999998E-4</v>
      </c>
      <c r="P191" s="8">
        <v>4.94881E-2</v>
      </c>
      <c r="Q191" s="35"/>
    </row>
    <row r="192" spans="1:17" x14ac:dyDescent="0.2">
      <c r="A192" t="s">
        <v>53</v>
      </c>
      <c r="B192" s="8" t="s">
        <v>44</v>
      </c>
      <c r="C192" s="8">
        <v>373</v>
      </c>
      <c r="D192" s="8">
        <v>12</v>
      </c>
      <c r="E192" s="8" t="s">
        <v>96</v>
      </c>
      <c r="F192" s="8">
        <v>-3.1609999999999999E-4</v>
      </c>
      <c r="G192" s="8">
        <v>-6.8050000000000001E-4</v>
      </c>
      <c r="H192" s="8">
        <v>4.8300000000000002E-5</v>
      </c>
      <c r="I192" s="8">
        <v>8.9041099999999998E-2</v>
      </c>
      <c r="J192" s="8">
        <v>371</v>
      </c>
      <c r="K192" s="8">
        <v>12</v>
      </c>
      <c r="L192" s="8" t="s">
        <v>96</v>
      </c>
      <c r="M192" s="8">
        <v>-1.5210000000000001E-4</v>
      </c>
      <c r="N192">
        <v>-5.2660000000000001E-4</v>
      </c>
      <c r="O192" s="8">
        <v>2.2230000000000001E-4</v>
      </c>
      <c r="P192" s="8">
        <v>0.42569279999999998</v>
      </c>
      <c r="Q192" s="35"/>
    </row>
    <row r="193" spans="1:17" x14ac:dyDescent="0.2">
      <c r="A193" t="s">
        <v>53</v>
      </c>
      <c r="B193" s="8" t="s">
        <v>44</v>
      </c>
      <c r="C193" s="8">
        <v>203</v>
      </c>
      <c r="D193" s="8">
        <v>6</v>
      </c>
      <c r="E193" s="8" t="s">
        <v>97</v>
      </c>
      <c r="F193" s="8">
        <v>1.148E-4</v>
      </c>
      <c r="G193" s="8">
        <v>-3.9740000000000001E-4</v>
      </c>
      <c r="H193" s="8">
        <v>6.2699999999999995E-4</v>
      </c>
      <c r="I193" s="8">
        <v>0.66042489999999998</v>
      </c>
      <c r="J193" s="8">
        <v>203</v>
      </c>
      <c r="K193" s="8">
        <v>6</v>
      </c>
      <c r="L193" s="8" t="s">
        <v>97</v>
      </c>
      <c r="M193" s="8">
        <v>3.2309999999999999E-4</v>
      </c>
      <c r="N193">
        <v>-1.931E-4</v>
      </c>
      <c r="O193" s="8">
        <v>8.3929999999999996E-4</v>
      </c>
      <c r="P193" s="8">
        <v>0.2197683</v>
      </c>
      <c r="Q193" s="35"/>
    </row>
    <row r="194" spans="1:17" x14ac:dyDescent="0.2">
      <c r="A194" t="s">
        <v>54</v>
      </c>
      <c r="B194" s="8" t="s">
        <v>39</v>
      </c>
      <c r="C194" s="8">
        <v>2107</v>
      </c>
      <c r="D194" s="8">
        <v>68</v>
      </c>
      <c r="E194" s="8" t="s">
        <v>94</v>
      </c>
      <c r="F194" s="8">
        <v>0</v>
      </c>
      <c r="G194" s="8"/>
      <c r="H194" s="8"/>
      <c r="I194" s="8"/>
      <c r="J194" s="8">
        <v>2075</v>
      </c>
      <c r="K194" s="8">
        <v>68</v>
      </c>
      <c r="L194" s="8" t="s">
        <v>94</v>
      </c>
      <c r="M194" s="8">
        <v>0</v>
      </c>
      <c r="O194" s="8"/>
      <c r="P194" s="8"/>
      <c r="Q194" s="35"/>
    </row>
    <row r="195" spans="1:17" x14ac:dyDescent="0.2">
      <c r="A195" t="s">
        <v>54</v>
      </c>
      <c r="B195" s="8" t="s">
        <v>39</v>
      </c>
      <c r="C195" s="8">
        <v>421</v>
      </c>
      <c r="D195" s="8">
        <v>14</v>
      </c>
      <c r="E195" s="8" t="s">
        <v>95</v>
      </c>
      <c r="F195" s="8">
        <v>9.4564000000000002E-3</v>
      </c>
      <c r="G195" s="8">
        <v>-6.6804000000000004E-3</v>
      </c>
      <c r="H195" s="8">
        <v>2.55932E-2</v>
      </c>
      <c r="I195" s="8">
        <v>0.2506372</v>
      </c>
      <c r="J195" s="8">
        <v>415</v>
      </c>
      <c r="K195" s="8">
        <v>14</v>
      </c>
      <c r="L195" s="8" t="s">
        <v>95</v>
      </c>
      <c r="M195" s="8">
        <v>6.8382E-3</v>
      </c>
      <c r="N195">
        <v>-9.3977999999999996E-3</v>
      </c>
      <c r="O195" s="8">
        <v>2.3074299999999999E-2</v>
      </c>
      <c r="P195" s="8">
        <v>0.40897280000000003</v>
      </c>
      <c r="Q195" s="35"/>
    </row>
    <row r="196" spans="1:17" x14ac:dyDescent="0.2">
      <c r="A196" t="s">
        <v>54</v>
      </c>
      <c r="B196" s="8" t="s">
        <v>39</v>
      </c>
      <c r="C196" s="8">
        <v>373</v>
      </c>
      <c r="D196" s="8">
        <v>12</v>
      </c>
      <c r="E196" s="8" t="s">
        <v>96</v>
      </c>
      <c r="F196" s="8">
        <v>-1.03112E-2</v>
      </c>
      <c r="G196" s="8">
        <v>-2.78769E-2</v>
      </c>
      <c r="H196" s="8">
        <v>7.2544999999999997E-3</v>
      </c>
      <c r="I196" s="8">
        <v>0.24983559999999999</v>
      </c>
      <c r="J196" s="8">
        <v>371</v>
      </c>
      <c r="K196" s="8">
        <v>12</v>
      </c>
      <c r="L196" s="8" t="s">
        <v>96</v>
      </c>
      <c r="M196" s="8">
        <v>-1.3183500000000001E-2</v>
      </c>
      <c r="N196">
        <v>-3.1605800000000003E-2</v>
      </c>
      <c r="O196" s="8">
        <v>5.2389000000000003E-3</v>
      </c>
      <c r="P196" s="8">
        <v>0.16067319999999999</v>
      </c>
      <c r="Q196" s="35"/>
    </row>
    <row r="197" spans="1:17" x14ac:dyDescent="0.2">
      <c r="A197" t="s">
        <v>54</v>
      </c>
      <c r="B197" s="8" t="s">
        <v>39</v>
      </c>
      <c r="C197" s="8">
        <v>203</v>
      </c>
      <c r="D197" s="8">
        <v>6</v>
      </c>
      <c r="E197" s="8" t="s">
        <v>97</v>
      </c>
      <c r="F197" s="8">
        <v>3.7868400000000003E-2</v>
      </c>
      <c r="G197" s="8">
        <v>1.3392599999999999E-2</v>
      </c>
      <c r="H197" s="8">
        <v>6.23441E-2</v>
      </c>
      <c r="I197" s="8">
        <v>2.4366000000000001E-3</v>
      </c>
      <c r="J197" s="8">
        <v>203</v>
      </c>
      <c r="K197" s="8">
        <v>6</v>
      </c>
      <c r="L197" s="8" t="s">
        <v>97</v>
      </c>
      <c r="M197" s="8">
        <v>3.3926900000000003E-2</v>
      </c>
      <c r="N197">
        <v>8.6563999999999999E-3</v>
      </c>
      <c r="O197" s="8">
        <v>5.9197399999999997E-2</v>
      </c>
      <c r="P197" s="8">
        <v>8.5213000000000007E-3</v>
      </c>
      <c r="Q197" s="35"/>
    </row>
    <row r="198" spans="1:17" x14ac:dyDescent="0.2">
      <c r="A198" t="s">
        <v>54</v>
      </c>
      <c r="B198" s="8" t="s">
        <v>40</v>
      </c>
      <c r="C198" s="8">
        <v>2107</v>
      </c>
      <c r="D198" s="8">
        <v>68</v>
      </c>
      <c r="E198" s="8" t="s">
        <v>94</v>
      </c>
      <c r="F198" s="8">
        <v>0</v>
      </c>
      <c r="G198" s="8"/>
      <c r="H198" s="8"/>
      <c r="I198" s="8"/>
      <c r="J198" s="8">
        <v>2075</v>
      </c>
      <c r="K198" s="8">
        <v>68</v>
      </c>
      <c r="L198" s="8" t="s">
        <v>94</v>
      </c>
      <c r="M198" s="8">
        <v>0</v>
      </c>
      <c r="O198" s="8"/>
      <c r="P198" s="8"/>
      <c r="Q198" s="35"/>
    </row>
    <row r="199" spans="1:17" x14ac:dyDescent="0.2">
      <c r="A199" t="s">
        <v>54</v>
      </c>
      <c r="B199" s="8" t="s">
        <v>40</v>
      </c>
      <c r="C199" s="8">
        <v>421</v>
      </c>
      <c r="D199" s="8">
        <v>14</v>
      </c>
      <c r="E199" s="8" t="s">
        <v>95</v>
      </c>
      <c r="F199" s="8">
        <v>7.4457000000000004E-3</v>
      </c>
      <c r="G199" s="8">
        <v>-4.7216999999999997E-3</v>
      </c>
      <c r="H199" s="8">
        <v>1.9613100000000001E-2</v>
      </c>
      <c r="I199" s="8">
        <v>0.23029259999999999</v>
      </c>
      <c r="J199" s="8">
        <v>415</v>
      </c>
      <c r="K199" s="8">
        <v>14</v>
      </c>
      <c r="L199" s="8" t="s">
        <v>95</v>
      </c>
      <c r="M199" s="8">
        <v>5.2312000000000001E-3</v>
      </c>
      <c r="N199">
        <v>-7.0112000000000004E-3</v>
      </c>
      <c r="O199" s="8">
        <v>1.7473499999999999E-2</v>
      </c>
      <c r="P199" s="8">
        <v>0.40219549999999998</v>
      </c>
      <c r="Q199" s="35"/>
    </row>
    <row r="200" spans="1:17" x14ac:dyDescent="0.2">
      <c r="A200" t="s">
        <v>54</v>
      </c>
      <c r="B200" s="8" t="s">
        <v>40</v>
      </c>
      <c r="C200" s="8">
        <v>373</v>
      </c>
      <c r="D200" s="8">
        <v>12</v>
      </c>
      <c r="E200" s="8" t="s">
        <v>96</v>
      </c>
      <c r="F200" s="8">
        <v>-7.1403999999999999E-3</v>
      </c>
      <c r="G200" s="8">
        <v>-2.0406400000000002E-2</v>
      </c>
      <c r="H200" s="8">
        <v>6.1256000000000001E-3</v>
      </c>
      <c r="I200" s="8">
        <v>0.29134520000000003</v>
      </c>
      <c r="J200" s="8">
        <v>371</v>
      </c>
      <c r="K200" s="8">
        <v>12</v>
      </c>
      <c r="L200" s="8" t="s">
        <v>96</v>
      </c>
      <c r="M200" s="8">
        <v>-1.0290799999999999E-2</v>
      </c>
      <c r="N200">
        <v>-2.42017E-2</v>
      </c>
      <c r="O200" s="8">
        <v>3.6200999999999998E-3</v>
      </c>
      <c r="P200" s="8">
        <v>0.14702390000000001</v>
      </c>
      <c r="Q200" s="35"/>
    </row>
    <row r="201" spans="1:17" x14ac:dyDescent="0.2">
      <c r="A201" t="s">
        <v>54</v>
      </c>
      <c r="B201" s="8" t="s">
        <v>40</v>
      </c>
      <c r="C201" s="8">
        <v>203</v>
      </c>
      <c r="D201" s="8">
        <v>6</v>
      </c>
      <c r="E201" s="8" t="s">
        <v>97</v>
      </c>
      <c r="F201" s="8">
        <v>2.94595E-2</v>
      </c>
      <c r="G201" s="8">
        <v>1.09064E-2</v>
      </c>
      <c r="H201" s="8">
        <v>4.80125E-2</v>
      </c>
      <c r="I201" s="8">
        <v>1.8667E-3</v>
      </c>
      <c r="J201" s="8">
        <v>203</v>
      </c>
      <c r="K201" s="8">
        <v>6</v>
      </c>
      <c r="L201" s="8" t="s">
        <v>97</v>
      </c>
      <c r="M201" s="8">
        <v>2.5277299999999999E-2</v>
      </c>
      <c r="N201">
        <v>6.1589000000000001E-3</v>
      </c>
      <c r="O201" s="8">
        <v>4.43956E-2</v>
      </c>
      <c r="P201" s="8">
        <v>9.5767999999999999E-3</v>
      </c>
      <c r="Q201" s="35"/>
    </row>
    <row r="202" spans="1:17" x14ac:dyDescent="0.2">
      <c r="A202" t="s">
        <v>54</v>
      </c>
      <c r="B202" s="8" t="s">
        <v>26</v>
      </c>
      <c r="C202" s="8">
        <v>2107</v>
      </c>
      <c r="D202" s="8">
        <v>68</v>
      </c>
      <c r="E202" s="8" t="s">
        <v>94</v>
      </c>
      <c r="F202" s="8">
        <v>0</v>
      </c>
      <c r="G202" s="8"/>
      <c r="H202" s="8"/>
      <c r="I202" s="8"/>
      <c r="J202" s="8">
        <v>2075</v>
      </c>
      <c r="K202" s="8">
        <v>68</v>
      </c>
      <c r="L202" s="8" t="s">
        <v>94</v>
      </c>
      <c r="M202" s="8">
        <v>0</v>
      </c>
      <c r="O202" s="8"/>
      <c r="P202" s="8"/>
      <c r="Q202" s="35"/>
    </row>
    <row r="203" spans="1:17" x14ac:dyDescent="0.2">
      <c r="A203" t="s">
        <v>54</v>
      </c>
      <c r="B203" s="8" t="s">
        <v>26</v>
      </c>
      <c r="C203" s="8">
        <v>421</v>
      </c>
      <c r="D203" s="8">
        <v>14</v>
      </c>
      <c r="E203" s="8" t="s">
        <v>95</v>
      </c>
      <c r="F203" s="8">
        <v>2.0019E-3</v>
      </c>
      <c r="G203" s="8">
        <v>-2.0132000000000001E-3</v>
      </c>
      <c r="H203" s="8">
        <v>6.0169000000000004E-3</v>
      </c>
      <c r="I203" s="8">
        <v>0.32834429999999998</v>
      </c>
      <c r="J203" s="8">
        <v>415</v>
      </c>
      <c r="K203" s="8">
        <v>14</v>
      </c>
      <c r="L203" s="8" t="s">
        <v>95</v>
      </c>
      <c r="M203" s="8">
        <v>1.601E-3</v>
      </c>
      <c r="N203">
        <v>-2.4369999999999999E-3</v>
      </c>
      <c r="O203" s="8">
        <v>5.6389999999999999E-3</v>
      </c>
      <c r="P203" s="8">
        <v>0.43698150000000002</v>
      </c>
      <c r="Q203" s="35"/>
    </row>
    <row r="204" spans="1:17" x14ac:dyDescent="0.2">
      <c r="A204" t="s">
        <v>54</v>
      </c>
      <c r="B204" s="8" t="s">
        <v>26</v>
      </c>
      <c r="C204" s="8">
        <v>373</v>
      </c>
      <c r="D204" s="8">
        <v>12</v>
      </c>
      <c r="E204" s="8" t="s">
        <v>96</v>
      </c>
      <c r="F204" s="8">
        <v>-3.1036000000000002E-3</v>
      </c>
      <c r="G204" s="8">
        <v>-7.4394999999999999E-3</v>
      </c>
      <c r="H204" s="8">
        <v>1.2323E-3</v>
      </c>
      <c r="I204" s="8">
        <v>0.1605741</v>
      </c>
      <c r="J204" s="8">
        <v>371</v>
      </c>
      <c r="K204" s="8">
        <v>12</v>
      </c>
      <c r="L204" s="8" t="s">
        <v>96</v>
      </c>
      <c r="M204" s="8">
        <v>-2.8148000000000001E-3</v>
      </c>
      <c r="N204">
        <v>-7.3531999999999998E-3</v>
      </c>
      <c r="O204" s="8">
        <v>1.7237000000000001E-3</v>
      </c>
      <c r="P204" s="8">
        <v>0.22405359999999999</v>
      </c>
      <c r="Q204" s="35"/>
    </row>
    <row r="205" spans="1:17" x14ac:dyDescent="0.2">
      <c r="A205" t="s">
        <v>54</v>
      </c>
      <c r="B205" s="8" t="s">
        <v>26</v>
      </c>
      <c r="C205" s="8">
        <v>203</v>
      </c>
      <c r="D205" s="8">
        <v>6</v>
      </c>
      <c r="E205" s="8" t="s">
        <v>97</v>
      </c>
      <c r="F205" s="8">
        <v>8.4341999999999993E-3</v>
      </c>
      <c r="G205" s="8">
        <v>2.4464000000000001E-3</v>
      </c>
      <c r="H205" s="8">
        <v>1.44221E-2</v>
      </c>
      <c r="I205" s="8">
        <v>5.7822999999999998E-3</v>
      </c>
      <c r="J205" s="8">
        <v>203</v>
      </c>
      <c r="K205" s="8">
        <v>6</v>
      </c>
      <c r="L205" s="8" t="s">
        <v>97</v>
      </c>
      <c r="M205" s="8">
        <v>8.6879999999999995E-3</v>
      </c>
      <c r="N205">
        <v>2.4724999999999999E-3</v>
      </c>
      <c r="O205" s="8">
        <v>1.4903599999999999E-2</v>
      </c>
      <c r="P205" s="8">
        <v>6.1666000000000004E-3</v>
      </c>
      <c r="Q205" s="35"/>
    </row>
    <row r="206" spans="1:17" x14ac:dyDescent="0.2">
      <c r="A206" t="s">
        <v>54</v>
      </c>
      <c r="B206" s="8" t="s">
        <v>41</v>
      </c>
      <c r="C206" s="8">
        <v>2107</v>
      </c>
      <c r="D206" s="8">
        <v>68</v>
      </c>
      <c r="E206" s="8" t="s">
        <v>94</v>
      </c>
      <c r="F206" s="8">
        <v>0</v>
      </c>
      <c r="G206" s="8"/>
      <c r="H206" s="8"/>
      <c r="I206" s="8"/>
      <c r="J206" s="8">
        <v>2075</v>
      </c>
      <c r="K206" s="8">
        <v>68</v>
      </c>
      <c r="L206" s="8" t="s">
        <v>94</v>
      </c>
      <c r="M206" s="8">
        <v>0</v>
      </c>
      <c r="O206" s="8"/>
      <c r="P206" s="8"/>
      <c r="Q206" s="35"/>
    </row>
    <row r="207" spans="1:17" x14ac:dyDescent="0.2">
      <c r="A207" t="s">
        <v>54</v>
      </c>
      <c r="B207" s="8" t="s">
        <v>41</v>
      </c>
      <c r="C207" s="8">
        <v>421</v>
      </c>
      <c r="D207" s="8">
        <v>14</v>
      </c>
      <c r="E207" s="8" t="s">
        <v>95</v>
      </c>
      <c r="F207" s="8">
        <v>1.47359E-2</v>
      </c>
      <c r="G207" s="8">
        <v>-7.3946000000000003E-3</v>
      </c>
      <c r="H207" s="8">
        <v>3.6866500000000003E-2</v>
      </c>
      <c r="I207" s="8">
        <v>0.1917915</v>
      </c>
      <c r="J207" s="8">
        <v>415</v>
      </c>
      <c r="K207" s="8">
        <v>14</v>
      </c>
      <c r="L207" s="8" t="s">
        <v>95</v>
      </c>
      <c r="M207" s="8">
        <v>1.1171E-2</v>
      </c>
      <c r="N207">
        <v>-1.10559E-2</v>
      </c>
      <c r="O207" s="8">
        <v>3.3397799999999998E-2</v>
      </c>
      <c r="P207" s="8">
        <v>0.32448349999999998</v>
      </c>
      <c r="Q207" s="35"/>
    </row>
    <row r="208" spans="1:17" x14ac:dyDescent="0.2">
      <c r="A208" t="s">
        <v>54</v>
      </c>
      <c r="B208" s="8" t="s">
        <v>41</v>
      </c>
      <c r="C208" s="8">
        <v>373</v>
      </c>
      <c r="D208" s="8">
        <v>12</v>
      </c>
      <c r="E208" s="8" t="s">
        <v>96</v>
      </c>
      <c r="F208" s="8">
        <v>-1.44312E-2</v>
      </c>
      <c r="G208" s="8">
        <v>-3.8586599999999999E-2</v>
      </c>
      <c r="H208" s="8">
        <v>9.7240999999999994E-3</v>
      </c>
      <c r="I208" s="8">
        <v>0.24152509999999999</v>
      </c>
      <c r="J208" s="8">
        <v>371</v>
      </c>
      <c r="K208" s="8">
        <v>12</v>
      </c>
      <c r="L208" s="8" t="s">
        <v>96</v>
      </c>
      <c r="M208" s="8">
        <v>-1.7544899999999999E-2</v>
      </c>
      <c r="N208">
        <v>-4.2831599999999997E-2</v>
      </c>
      <c r="O208" s="8">
        <v>7.7416999999999998E-3</v>
      </c>
      <c r="P208" s="8">
        <v>0.17379040000000001</v>
      </c>
      <c r="Q208" s="35"/>
    </row>
    <row r="209" spans="1:17" x14ac:dyDescent="0.2">
      <c r="A209" t="s">
        <v>54</v>
      </c>
      <c r="B209" s="8" t="s">
        <v>41</v>
      </c>
      <c r="C209" s="8">
        <v>203</v>
      </c>
      <c r="D209" s="8">
        <v>6</v>
      </c>
      <c r="E209" s="8" t="s">
        <v>97</v>
      </c>
      <c r="F209" s="8">
        <v>5.0233399999999997E-2</v>
      </c>
      <c r="G209" s="8">
        <v>1.6727100000000002E-2</v>
      </c>
      <c r="H209" s="8">
        <v>8.37397E-2</v>
      </c>
      <c r="I209" s="8">
        <v>3.3110000000000001E-3</v>
      </c>
      <c r="J209" s="8">
        <v>203</v>
      </c>
      <c r="K209" s="8">
        <v>6</v>
      </c>
      <c r="L209" s="8" t="s">
        <v>97</v>
      </c>
      <c r="M209" s="8">
        <v>4.5915499999999998E-2</v>
      </c>
      <c r="N209">
        <v>1.1350300000000001E-2</v>
      </c>
      <c r="O209" s="8">
        <v>8.0480800000000005E-2</v>
      </c>
      <c r="P209" s="8">
        <v>9.2429000000000001E-3</v>
      </c>
      <c r="Q209" s="35"/>
    </row>
    <row r="210" spans="1:17" x14ac:dyDescent="0.2">
      <c r="A210" t="s">
        <v>54</v>
      </c>
      <c r="B210" s="8" t="s">
        <v>42</v>
      </c>
      <c r="C210" s="8">
        <v>2107</v>
      </c>
      <c r="D210" s="8">
        <v>68</v>
      </c>
      <c r="E210" s="8" t="s">
        <v>94</v>
      </c>
      <c r="F210" s="8">
        <v>0</v>
      </c>
      <c r="G210" s="8"/>
      <c r="H210" s="8"/>
      <c r="I210" s="8"/>
      <c r="J210" s="8">
        <v>2075</v>
      </c>
      <c r="K210" s="8">
        <v>68</v>
      </c>
      <c r="L210" s="8" t="s">
        <v>94</v>
      </c>
      <c r="M210" s="8">
        <v>0</v>
      </c>
      <c r="O210" s="8"/>
      <c r="P210" s="8"/>
      <c r="Q210" s="35"/>
    </row>
    <row r="211" spans="1:17" x14ac:dyDescent="0.2">
      <c r="A211" t="s">
        <v>54</v>
      </c>
      <c r="B211" s="8" t="s">
        <v>42</v>
      </c>
      <c r="C211" s="8">
        <v>421</v>
      </c>
      <c r="D211" s="8">
        <v>14</v>
      </c>
      <c r="E211" s="8" t="s">
        <v>95</v>
      </c>
      <c r="F211" s="9">
        <v>1.7700000000000001E-9</v>
      </c>
      <c r="G211" s="9">
        <v>-6.7500000000000005E-10</v>
      </c>
      <c r="H211" s="9">
        <v>4.2199999999999999E-9</v>
      </c>
      <c r="I211" s="8">
        <v>0.1558194</v>
      </c>
      <c r="J211" s="8">
        <v>415</v>
      </c>
      <c r="K211" s="8">
        <v>14</v>
      </c>
      <c r="L211" s="8" t="s">
        <v>95</v>
      </c>
      <c r="M211" s="9">
        <v>1.4100000000000001E-9</v>
      </c>
      <c r="N211" s="1">
        <v>-1.0500000000000001E-9</v>
      </c>
      <c r="O211" s="9">
        <v>3.8600000000000003E-9</v>
      </c>
      <c r="P211" s="8">
        <v>0.26029859999999999</v>
      </c>
      <c r="Q211" s="35"/>
    </row>
    <row r="212" spans="1:17" x14ac:dyDescent="0.2">
      <c r="A212" t="s">
        <v>54</v>
      </c>
      <c r="B212" s="8" t="s">
        <v>42</v>
      </c>
      <c r="C212" s="8">
        <v>373</v>
      </c>
      <c r="D212" s="8">
        <v>12</v>
      </c>
      <c r="E212" s="8" t="s">
        <v>96</v>
      </c>
      <c r="F212" s="9">
        <v>-1.38E-9</v>
      </c>
      <c r="G212" s="9">
        <v>-4.0599999999999996E-9</v>
      </c>
      <c r="H212" s="9">
        <v>1.2900000000000001E-9</v>
      </c>
      <c r="I212" s="8">
        <v>0.31078549999999999</v>
      </c>
      <c r="J212" s="8">
        <v>371</v>
      </c>
      <c r="K212" s="8">
        <v>12</v>
      </c>
      <c r="L212" s="8" t="s">
        <v>96</v>
      </c>
      <c r="M212" s="9">
        <v>-1.63E-9</v>
      </c>
      <c r="N212" s="1">
        <v>-4.4299999999999998E-9</v>
      </c>
      <c r="O212" s="9">
        <v>1.1700000000000001E-9</v>
      </c>
      <c r="P212" s="8">
        <v>0.25432670000000002</v>
      </c>
      <c r="Q212" s="35"/>
    </row>
    <row r="213" spans="1:17" x14ac:dyDescent="0.2">
      <c r="A213" t="s">
        <v>54</v>
      </c>
      <c r="B213" s="8" t="s">
        <v>42</v>
      </c>
      <c r="C213" s="8">
        <v>203</v>
      </c>
      <c r="D213" s="8">
        <v>6</v>
      </c>
      <c r="E213" s="8" t="s">
        <v>97</v>
      </c>
      <c r="F213" s="9">
        <v>5.5599999999999998E-9</v>
      </c>
      <c r="G213" s="9">
        <v>1.85E-9</v>
      </c>
      <c r="H213" s="9">
        <v>9.2799999999999994E-9</v>
      </c>
      <c r="I213" s="8">
        <v>3.3324000000000001E-3</v>
      </c>
      <c r="J213" s="8">
        <v>203</v>
      </c>
      <c r="K213" s="8">
        <v>6</v>
      </c>
      <c r="L213" s="8" t="s">
        <v>97</v>
      </c>
      <c r="M213" s="9">
        <v>5.21E-9</v>
      </c>
      <c r="N213" s="1">
        <v>1.37E-9</v>
      </c>
      <c r="O213" s="9">
        <v>9.05E-9</v>
      </c>
      <c r="P213" s="8">
        <v>7.7738E-3</v>
      </c>
      <c r="Q213" s="35"/>
    </row>
    <row r="214" spans="1:17" x14ac:dyDescent="0.2">
      <c r="A214" t="s">
        <v>54</v>
      </c>
      <c r="B214" s="8" t="s">
        <v>43</v>
      </c>
      <c r="C214" s="8">
        <v>2107</v>
      </c>
      <c r="D214" s="8">
        <v>68</v>
      </c>
      <c r="E214" s="8" t="s">
        <v>94</v>
      </c>
      <c r="F214" s="8">
        <v>0</v>
      </c>
      <c r="G214" s="8"/>
      <c r="H214" s="8"/>
      <c r="I214" s="8"/>
      <c r="J214" s="8">
        <v>2075</v>
      </c>
      <c r="K214" s="8">
        <v>68</v>
      </c>
      <c r="L214" s="8" t="s">
        <v>94</v>
      </c>
      <c r="M214" s="8">
        <v>0</v>
      </c>
      <c r="O214" s="8"/>
      <c r="P214" s="8"/>
      <c r="Q214" s="35"/>
    </row>
    <row r="215" spans="1:17" x14ac:dyDescent="0.2">
      <c r="A215" t="s">
        <v>54</v>
      </c>
      <c r="B215" s="8" t="s">
        <v>43</v>
      </c>
      <c r="C215" s="8">
        <v>421</v>
      </c>
      <c r="D215" s="8">
        <v>14</v>
      </c>
      <c r="E215" s="8" t="s">
        <v>95</v>
      </c>
      <c r="F215" s="8">
        <v>2.9588000000000001E-3</v>
      </c>
      <c r="G215" s="8">
        <v>-1.5388000000000001E-3</v>
      </c>
      <c r="H215" s="8">
        <v>7.4562999999999999E-3</v>
      </c>
      <c r="I215" s="8">
        <v>0.19718749999999999</v>
      </c>
      <c r="J215" s="8">
        <v>415</v>
      </c>
      <c r="K215" s="8">
        <v>14</v>
      </c>
      <c r="L215" s="8" t="s">
        <v>95</v>
      </c>
      <c r="M215" s="8">
        <v>2.0958999999999999E-3</v>
      </c>
      <c r="N215">
        <v>-2.4250000000000001E-3</v>
      </c>
      <c r="O215" s="8">
        <v>6.6167999999999999E-3</v>
      </c>
      <c r="P215" s="8">
        <v>0.36342780000000002</v>
      </c>
      <c r="Q215" s="35"/>
    </row>
    <row r="216" spans="1:17" x14ac:dyDescent="0.2">
      <c r="A216" t="s">
        <v>54</v>
      </c>
      <c r="B216" s="8" t="s">
        <v>43</v>
      </c>
      <c r="C216" s="8">
        <v>373</v>
      </c>
      <c r="D216" s="8">
        <v>12</v>
      </c>
      <c r="E216" s="8" t="s">
        <v>96</v>
      </c>
      <c r="F216" s="8">
        <v>-2.6250000000000002E-3</v>
      </c>
      <c r="G216" s="8">
        <v>-7.5361999999999998E-3</v>
      </c>
      <c r="H216" s="8">
        <v>2.2862E-3</v>
      </c>
      <c r="I216" s="8">
        <v>0.29471629999999999</v>
      </c>
      <c r="J216" s="8">
        <v>371</v>
      </c>
      <c r="K216" s="8">
        <v>12</v>
      </c>
      <c r="L216" s="8" t="s">
        <v>96</v>
      </c>
      <c r="M216" s="8">
        <v>-3.9049000000000002E-3</v>
      </c>
      <c r="N216">
        <v>-9.0533999999999996E-3</v>
      </c>
      <c r="O216" s="8">
        <v>1.2436000000000001E-3</v>
      </c>
      <c r="P216" s="8">
        <v>0.13708719999999999</v>
      </c>
      <c r="Q216" s="35"/>
    </row>
    <row r="217" spans="1:17" x14ac:dyDescent="0.2">
      <c r="A217" t="s">
        <v>54</v>
      </c>
      <c r="B217" s="8" t="s">
        <v>43</v>
      </c>
      <c r="C217" s="8">
        <v>203</v>
      </c>
      <c r="D217" s="8">
        <v>6</v>
      </c>
      <c r="E217" s="8" t="s">
        <v>97</v>
      </c>
      <c r="F217" s="8">
        <v>1.0830599999999999E-2</v>
      </c>
      <c r="G217" s="8">
        <v>3.9522000000000003E-3</v>
      </c>
      <c r="H217" s="8">
        <v>1.7709099999999998E-2</v>
      </c>
      <c r="I217" s="8">
        <v>2.0376000000000001E-3</v>
      </c>
      <c r="J217" s="8">
        <v>203</v>
      </c>
      <c r="K217" s="8">
        <v>6</v>
      </c>
      <c r="L217" s="8" t="s">
        <v>97</v>
      </c>
      <c r="M217" s="8">
        <v>9.1553999999999993E-3</v>
      </c>
      <c r="N217">
        <v>2.0812999999999999E-3</v>
      </c>
      <c r="O217" s="8">
        <v>1.6229500000000001E-2</v>
      </c>
      <c r="P217" s="8">
        <v>1.1210599999999999E-2</v>
      </c>
      <c r="Q217" s="35"/>
    </row>
    <row r="218" spans="1:17" x14ac:dyDescent="0.2">
      <c r="A218" t="s">
        <v>54</v>
      </c>
      <c r="B218" s="8" t="s">
        <v>44</v>
      </c>
      <c r="C218" s="8">
        <v>2107</v>
      </c>
      <c r="D218" s="8">
        <v>68</v>
      </c>
      <c r="E218" s="8" t="s">
        <v>94</v>
      </c>
      <c r="F218" s="8">
        <v>0</v>
      </c>
      <c r="G218" s="8"/>
      <c r="H218" s="8"/>
      <c r="I218" s="8"/>
      <c r="J218" s="8">
        <v>2075</v>
      </c>
      <c r="K218" s="8">
        <v>68</v>
      </c>
      <c r="L218" s="8" t="s">
        <v>94</v>
      </c>
      <c r="M218" s="8">
        <v>0</v>
      </c>
      <c r="O218" s="8"/>
      <c r="P218" s="8"/>
      <c r="Q218" s="35"/>
    </row>
    <row r="219" spans="1:17" x14ac:dyDescent="0.2">
      <c r="A219" t="s">
        <v>54</v>
      </c>
      <c r="B219" s="8" t="s">
        <v>44</v>
      </c>
      <c r="C219" s="8">
        <v>421</v>
      </c>
      <c r="D219" s="8">
        <v>14</v>
      </c>
      <c r="E219" s="8" t="s">
        <v>95</v>
      </c>
      <c r="F219" s="8">
        <v>2.3243999999999999E-3</v>
      </c>
      <c r="G219" s="8">
        <v>1.719E-4</v>
      </c>
      <c r="H219" s="8">
        <v>4.4768999999999998E-3</v>
      </c>
      <c r="I219" s="8">
        <v>3.4315699999999998E-2</v>
      </c>
      <c r="J219" s="8">
        <v>415</v>
      </c>
      <c r="K219" s="8">
        <v>14</v>
      </c>
      <c r="L219" s="8" t="s">
        <v>95</v>
      </c>
      <c r="M219" s="8">
        <v>2.2433000000000002E-3</v>
      </c>
      <c r="N219">
        <v>1.181E-4</v>
      </c>
      <c r="O219" s="8">
        <v>4.3686000000000003E-3</v>
      </c>
      <c r="P219" s="8">
        <v>3.8566900000000001E-2</v>
      </c>
      <c r="Q219" s="35"/>
    </row>
    <row r="220" spans="1:17" x14ac:dyDescent="0.2">
      <c r="A220" t="s">
        <v>54</v>
      </c>
      <c r="B220" s="8" t="s">
        <v>44</v>
      </c>
      <c r="C220" s="8">
        <v>373</v>
      </c>
      <c r="D220" s="8">
        <v>12</v>
      </c>
      <c r="E220" s="8" t="s">
        <v>96</v>
      </c>
      <c r="F220" s="8">
        <v>-1.4471E-3</v>
      </c>
      <c r="G220" s="8">
        <v>-3.8099000000000002E-3</v>
      </c>
      <c r="H220" s="8">
        <v>9.1560000000000003E-4</v>
      </c>
      <c r="I220" s="8">
        <v>0.22988620000000001</v>
      </c>
      <c r="J220" s="8">
        <v>371</v>
      </c>
      <c r="K220" s="8">
        <v>12</v>
      </c>
      <c r="L220" s="8" t="s">
        <v>96</v>
      </c>
      <c r="M220" s="8">
        <v>-4.0420000000000001E-4</v>
      </c>
      <c r="N220">
        <v>-2.8316000000000001E-3</v>
      </c>
      <c r="O220" s="8">
        <v>2.0232000000000002E-3</v>
      </c>
      <c r="P220" s="8">
        <v>0.74407630000000002</v>
      </c>
      <c r="Q220" s="35"/>
    </row>
    <row r="221" spans="1:17" x14ac:dyDescent="0.2">
      <c r="A221" t="s">
        <v>54</v>
      </c>
      <c r="B221" s="8" t="s">
        <v>44</v>
      </c>
      <c r="C221" s="8">
        <v>203</v>
      </c>
      <c r="D221" s="8">
        <v>6</v>
      </c>
      <c r="E221" s="8" t="s">
        <v>97</v>
      </c>
      <c r="F221" s="8">
        <v>1.5476999999999999E-3</v>
      </c>
      <c r="G221" s="8">
        <v>-1.7811999999999999E-3</v>
      </c>
      <c r="H221" s="8">
        <v>4.8764999999999998E-3</v>
      </c>
      <c r="I221" s="8">
        <v>0.36205989999999999</v>
      </c>
      <c r="J221" s="8">
        <v>203</v>
      </c>
      <c r="K221" s="8">
        <v>6</v>
      </c>
      <c r="L221" s="8" t="s">
        <v>97</v>
      </c>
      <c r="M221" s="8">
        <v>2.8514E-3</v>
      </c>
      <c r="N221">
        <v>-4.9680000000000004E-4</v>
      </c>
      <c r="O221" s="8">
        <v>6.1995000000000001E-3</v>
      </c>
      <c r="P221" s="8">
        <v>9.5058599999999993E-2</v>
      </c>
      <c r="Q221" s="35"/>
    </row>
    <row r="222" spans="1:17" x14ac:dyDescent="0.2">
      <c r="A222" t="s">
        <v>55</v>
      </c>
      <c r="B222" s="8" t="s">
        <v>39</v>
      </c>
      <c r="C222" s="8">
        <v>2107</v>
      </c>
      <c r="D222" s="8">
        <v>68</v>
      </c>
      <c r="E222" s="8" t="s">
        <v>94</v>
      </c>
      <c r="F222" s="8">
        <v>0</v>
      </c>
      <c r="G222" s="8"/>
      <c r="H222" s="8"/>
      <c r="I222" s="8"/>
      <c r="J222" s="8">
        <v>2075</v>
      </c>
      <c r="K222" s="8">
        <v>68</v>
      </c>
      <c r="L222" s="8" t="s">
        <v>94</v>
      </c>
      <c r="M222" s="8">
        <v>0</v>
      </c>
      <c r="O222" s="8"/>
      <c r="P222" s="8"/>
      <c r="Q222" s="35"/>
    </row>
    <row r="223" spans="1:17" x14ac:dyDescent="0.2">
      <c r="A223" t="s">
        <v>55</v>
      </c>
      <c r="B223" s="8" t="s">
        <v>39</v>
      </c>
      <c r="C223" s="8">
        <v>421</v>
      </c>
      <c r="D223" s="8">
        <v>14</v>
      </c>
      <c r="E223" s="8" t="s">
        <v>95</v>
      </c>
      <c r="F223" s="8">
        <v>1.7084999999999999E-3</v>
      </c>
      <c r="G223" s="8">
        <v>-1.1050000000000001E-3</v>
      </c>
      <c r="H223" s="8">
        <v>4.522E-3</v>
      </c>
      <c r="I223" s="8">
        <v>0.23388919999999999</v>
      </c>
      <c r="J223" s="8">
        <v>415</v>
      </c>
      <c r="K223" s="8">
        <v>14</v>
      </c>
      <c r="L223" s="8" t="s">
        <v>95</v>
      </c>
      <c r="M223" s="8">
        <v>3.6160000000000001E-4</v>
      </c>
      <c r="N223">
        <v>-2.4421999999999998E-3</v>
      </c>
      <c r="O223" s="8">
        <v>3.1652999999999998E-3</v>
      </c>
      <c r="P223" s="8">
        <v>0.80039190000000004</v>
      </c>
      <c r="Q223" s="35"/>
    </row>
    <row r="224" spans="1:17" x14ac:dyDescent="0.2">
      <c r="A224" t="s">
        <v>55</v>
      </c>
      <c r="B224" s="8" t="s">
        <v>39</v>
      </c>
      <c r="C224" s="8">
        <v>373</v>
      </c>
      <c r="D224" s="8">
        <v>12</v>
      </c>
      <c r="E224" s="8" t="s">
        <v>96</v>
      </c>
      <c r="F224" s="8">
        <v>2.2246000000000002E-3</v>
      </c>
      <c r="G224" s="8">
        <v>-1.0330000000000001E-3</v>
      </c>
      <c r="H224" s="8">
        <v>5.4821000000000002E-3</v>
      </c>
      <c r="I224" s="8">
        <v>0.18067569999999999</v>
      </c>
      <c r="J224" s="8">
        <v>371</v>
      </c>
      <c r="K224" s="8">
        <v>12</v>
      </c>
      <c r="L224" s="8" t="s">
        <v>96</v>
      </c>
      <c r="M224" s="8">
        <v>-3.009E-3</v>
      </c>
      <c r="N224">
        <v>-6.2094000000000003E-3</v>
      </c>
      <c r="O224" s="8">
        <v>1.9139999999999999E-4</v>
      </c>
      <c r="P224" s="8">
        <v>6.5359500000000001E-2</v>
      </c>
      <c r="Q224" s="35"/>
    </row>
    <row r="225" spans="1:17" x14ac:dyDescent="0.2">
      <c r="A225" t="s">
        <v>55</v>
      </c>
      <c r="B225" s="8" t="s">
        <v>39</v>
      </c>
      <c r="C225" s="8">
        <v>203</v>
      </c>
      <c r="D225" s="8">
        <v>6</v>
      </c>
      <c r="E225" s="8" t="s">
        <v>97</v>
      </c>
      <c r="F225" s="8">
        <v>5.3820999999999999E-3</v>
      </c>
      <c r="G225" s="8">
        <v>1.1742E-3</v>
      </c>
      <c r="H225" s="8">
        <v>9.5899999999999996E-3</v>
      </c>
      <c r="I225" s="8">
        <v>1.21966E-2</v>
      </c>
      <c r="J225" s="8">
        <v>203</v>
      </c>
      <c r="K225" s="8">
        <v>6</v>
      </c>
      <c r="L225" s="8" t="s">
        <v>97</v>
      </c>
      <c r="M225" s="8">
        <v>-1.0499000000000001E-3</v>
      </c>
      <c r="N225">
        <v>-5.2620000000000002E-3</v>
      </c>
      <c r="O225" s="8">
        <v>3.1621000000000002E-3</v>
      </c>
      <c r="P225" s="8">
        <v>0.62505029999999995</v>
      </c>
      <c r="Q225" s="35"/>
    </row>
    <row r="226" spans="1:17" x14ac:dyDescent="0.2">
      <c r="A226" t="s">
        <v>55</v>
      </c>
      <c r="B226" s="8" t="s">
        <v>40</v>
      </c>
      <c r="C226" s="8">
        <v>2107</v>
      </c>
      <c r="D226" s="8">
        <v>68</v>
      </c>
      <c r="E226" s="8" t="s">
        <v>94</v>
      </c>
      <c r="F226" s="8">
        <v>0</v>
      </c>
      <c r="G226" s="8"/>
      <c r="H226" s="8"/>
      <c r="I226" s="8"/>
      <c r="J226" s="8">
        <v>2075</v>
      </c>
      <c r="K226" s="8">
        <v>68</v>
      </c>
      <c r="L226" s="8" t="s">
        <v>94</v>
      </c>
      <c r="M226" s="8">
        <v>0</v>
      </c>
      <c r="O226" s="8"/>
      <c r="P226" s="8"/>
      <c r="Q226" s="35"/>
    </row>
    <row r="227" spans="1:17" x14ac:dyDescent="0.2">
      <c r="A227" t="s">
        <v>55</v>
      </c>
      <c r="B227" s="8" t="s">
        <v>40</v>
      </c>
      <c r="C227" s="8">
        <v>421</v>
      </c>
      <c r="D227" s="8">
        <v>14</v>
      </c>
      <c r="E227" s="8" t="s">
        <v>95</v>
      </c>
      <c r="F227" s="8">
        <v>9.2020000000000003E-4</v>
      </c>
      <c r="G227" s="8">
        <v>-4.7110000000000001E-4</v>
      </c>
      <c r="H227" s="8">
        <v>2.3115000000000002E-3</v>
      </c>
      <c r="I227" s="8">
        <v>0.1948067</v>
      </c>
      <c r="J227" s="8">
        <v>415</v>
      </c>
      <c r="K227" s="8">
        <v>14</v>
      </c>
      <c r="L227" s="8" t="s">
        <v>95</v>
      </c>
      <c r="M227" s="8">
        <v>2.4949999999999999E-4</v>
      </c>
      <c r="N227">
        <v>-1.1347E-3</v>
      </c>
      <c r="O227" s="8">
        <v>1.6337000000000001E-3</v>
      </c>
      <c r="P227" s="8">
        <v>0.72376130000000005</v>
      </c>
      <c r="Q227" s="35"/>
    </row>
    <row r="228" spans="1:17" x14ac:dyDescent="0.2">
      <c r="A228" t="s">
        <v>55</v>
      </c>
      <c r="B228" s="8" t="s">
        <v>40</v>
      </c>
      <c r="C228" s="8">
        <v>373</v>
      </c>
      <c r="D228" s="8">
        <v>12</v>
      </c>
      <c r="E228" s="8" t="s">
        <v>96</v>
      </c>
      <c r="F228" s="8">
        <v>9.8339999999999994E-4</v>
      </c>
      <c r="G228" s="8">
        <v>-6.0789999999999998E-4</v>
      </c>
      <c r="H228" s="8">
        <v>2.5745999999999998E-3</v>
      </c>
      <c r="I228" s="8">
        <v>0.22571930000000001</v>
      </c>
      <c r="J228" s="8">
        <v>371</v>
      </c>
      <c r="K228" s="8">
        <v>12</v>
      </c>
      <c r="L228" s="8" t="s">
        <v>96</v>
      </c>
      <c r="M228" s="8">
        <v>-1.614E-3</v>
      </c>
      <c r="N228">
        <v>-3.1825999999999998E-3</v>
      </c>
      <c r="O228" s="8">
        <v>-4.5399999999999999E-5</v>
      </c>
      <c r="P228" s="8">
        <v>4.3728499999999997E-2</v>
      </c>
      <c r="Q228" s="35"/>
    </row>
    <row r="229" spans="1:17" x14ac:dyDescent="0.2">
      <c r="A229" t="s">
        <v>55</v>
      </c>
      <c r="B229" s="8" t="s">
        <v>40</v>
      </c>
      <c r="C229" s="8">
        <v>203</v>
      </c>
      <c r="D229" s="8">
        <v>6</v>
      </c>
      <c r="E229" s="8" t="s">
        <v>97</v>
      </c>
      <c r="F229" s="8">
        <v>2.7087000000000001E-3</v>
      </c>
      <c r="G229" s="8">
        <v>6.1039999999999998E-4</v>
      </c>
      <c r="H229" s="8">
        <v>4.8069000000000002E-3</v>
      </c>
      <c r="I229" s="8">
        <v>1.1417800000000001E-2</v>
      </c>
      <c r="J229" s="8">
        <v>203</v>
      </c>
      <c r="K229" s="8">
        <v>6</v>
      </c>
      <c r="L229" s="8" t="s">
        <v>97</v>
      </c>
      <c r="M229" s="8">
        <v>-4.8579999999999999E-4</v>
      </c>
      <c r="N229">
        <v>-2.5604E-3</v>
      </c>
      <c r="O229" s="8">
        <v>1.5888E-3</v>
      </c>
      <c r="P229" s="8">
        <v>0.64619499999999996</v>
      </c>
      <c r="Q229" s="35"/>
    </row>
    <row r="230" spans="1:17" x14ac:dyDescent="0.2">
      <c r="A230" t="s">
        <v>55</v>
      </c>
      <c r="B230" s="8" t="s">
        <v>26</v>
      </c>
      <c r="C230" s="8">
        <v>2107</v>
      </c>
      <c r="D230" s="8">
        <v>68</v>
      </c>
      <c r="E230" s="8" t="s">
        <v>94</v>
      </c>
      <c r="F230" s="8">
        <v>0</v>
      </c>
      <c r="G230" s="8"/>
      <c r="H230" s="8"/>
      <c r="I230" s="8"/>
      <c r="J230" s="8">
        <v>2075</v>
      </c>
      <c r="K230" s="8">
        <v>68</v>
      </c>
      <c r="L230" s="8" t="s">
        <v>94</v>
      </c>
      <c r="M230" s="8">
        <v>0</v>
      </c>
      <c r="O230" s="8"/>
      <c r="P230" s="8"/>
      <c r="Q230" s="35"/>
    </row>
    <row r="231" spans="1:17" x14ac:dyDescent="0.2">
      <c r="A231" t="s">
        <v>55</v>
      </c>
      <c r="B231" s="8" t="s">
        <v>26</v>
      </c>
      <c r="C231" s="8">
        <v>421</v>
      </c>
      <c r="D231" s="8">
        <v>14</v>
      </c>
      <c r="E231" s="8" t="s">
        <v>95</v>
      </c>
      <c r="F231" s="8">
        <v>7.8759999999999995E-4</v>
      </c>
      <c r="G231" s="8">
        <v>-6.5439999999999997E-4</v>
      </c>
      <c r="H231" s="8">
        <v>2.2295000000000001E-3</v>
      </c>
      <c r="I231" s="8">
        <v>0.28428609999999999</v>
      </c>
      <c r="J231" s="8">
        <v>415</v>
      </c>
      <c r="K231" s="8">
        <v>14</v>
      </c>
      <c r="L231" s="8" t="s">
        <v>95</v>
      </c>
      <c r="M231" s="8">
        <v>1.1129999999999999E-4</v>
      </c>
      <c r="N231">
        <v>-1.3286000000000001E-3</v>
      </c>
      <c r="O231" s="8">
        <v>1.5513E-3</v>
      </c>
      <c r="P231" s="8">
        <v>0.87951469999999998</v>
      </c>
      <c r="Q231" s="35"/>
    </row>
    <row r="232" spans="1:17" x14ac:dyDescent="0.2">
      <c r="A232" t="s">
        <v>55</v>
      </c>
      <c r="B232" s="8" t="s">
        <v>26</v>
      </c>
      <c r="C232" s="8">
        <v>373</v>
      </c>
      <c r="D232" s="8">
        <v>12</v>
      </c>
      <c r="E232" s="8" t="s">
        <v>96</v>
      </c>
      <c r="F232" s="8">
        <v>1.2408E-3</v>
      </c>
      <c r="G232" s="8">
        <v>-4.4660000000000001E-4</v>
      </c>
      <c r="H232" s="8">
        <v>2.9283E-3</v>
      </c>
      <c r="I232" s="8">
        <v>0.14947199999999999</v>
      </c>
      <c r="J232" s="8">
        <v>371</v>
      </c>
      <c r="K232" s="8">
        <v>12</v>
      </c>
      <c r="L232" s="8" t="s">
        <v>96</v>
      </c>
      <c r="M232" s="8">
        <v>-1.3952000000000001E-3</v>
      </c>
      <c r="N232">
        <v>-3.0500000000000002E-3</v>
      </c>
      <c r="O232" s="8">
        <v>2.5960000000000002E-4</v>
      </c>
      <c r="P232" s="8">
        <v>9.8408599999999999E-2</v>
      </c>
      <c r="Q232" s="35"/>
    </row>
    <row r="233" spans="1:17" x14ac:dyDescent="0.2">
      <c r="A233" t="s">
        <v>55</v>
      </c>
      <c r="B233" s="8" t="s">
        <v>26</v>
      </c>
      <c r="C233" s="8">
        <v>203</v>
      </c>
      <c r="D233" s="8">
        <v>6</v>
      </c>
      <c r="E233" s="8" t="s">
        <v>97</v>
      </c>
      <c r="F233" s="8">
        <v>2.6730999999999999E-3</v>
      </c>
      <c r="G233" s="8">
        <v>5.3140000000000001E-4</v>
      </c>
      <c r="H233" s="8">
        <v>4.8149000000000004E-3</v>
      </c>
      <c r="I233" s="8">
        <v>1.4452E-2</v>
      </c>
      <c r="J233" s="8">
        <v>203</v>
      </c>
      <c r="K233" s="8">
        <v>6</v>
      </c>
      <c r="L233" s="8" t="s">
        <v>97</v>
      </c>
      <c r="M233" s="8">
        <v>-5.643E-4</v>
      </c>
      <c r="N233">
        <v>-2.7368000000000002E-3</v>
      </c>
      <c r="O233" s="8">
        <v>1.6082E-3</v>
      </c>
      <c r="P233" s="8">
        <v>0.61055150000000002</v>
      </c>
      <c r="Q233" s="35"/>
    </row>
    <row r="234" spans="1:17" x14ac:dyDescent="0.2">
      <c r="A234" t="s">
        <v>55</v>
      </c>
      <c r="B234" s="8" t="s">
        <v>41</v>
      </c>
      <c r="C234" s="8">
        <v>2107</v>
      </c>
      <c r="D234" s="8">
        <v>68</v>
      </c>
      <c r="E234" s="8" t="s">
        <v>94</v>
      </c>
      <c r="F234" s="8">
        <v>0</v>
      </c>
      <c r="G234" s="8"/>
      <c r="H234" s="8"/>
      <c r="I234" s="8"/>
      <c r="J234" s="8">
        <v>2075</v>
      </c>
      <c r="K234" s="8">
        <v>68</v>
      </c>
      <c r="L234" s="8" t="s">
        <v>94</v>
      </c>
      <c r="M234" s="8">
        <v>0</v>
      </c>
      <c r="O234" s="8"/>
      <c r="P234" s="8"/>
      <c r="Q234" s="35"/>
    </row>
    <row r="235" spans="1:17" x14ac:dyDescent="0.2">
      <c r="A235" t="s">
        <v>55</v>
      </c>
      <c r="B235" s="8" t="s">
        <v>41</v>
      </c>
      <c r="C235" s="8">
        <v>421</v>
      </c>
      <c r="D235" s="8">
        <v>14</v>
      </c>
      <c r="E235" s="8" t="s">
        <v>95</v>
      </c>
      <c r="F235" s="8">
        <v>6.6667999999999996E-3</v>
      </c>
      <c r="G235" s="8">
        <v>-5.5824999999999998E-3</v>
      </c>
      <c r="H235" s="8">
        <v>1.8916200000000001E-2</v>
      </c>
      <c r="I235" s="8">
        <v>0.28599029999999998</v>
      </c>
      <c r="J235" s="8">
        <v>415</v>
      </c>
      <c r="K235" s="8">
        <v>14</v>
      </c>
      <c r="L235" s="8" t="s">
        <v>95</v>
      </c>
      <c r="M235" s="8">
        <v>9.2699999999999998E-4</v>
      </c>
      <c r="N235">
        <v>-1.12952E-2</v>
      </c>
      <c r="O235" s="8">
        <v>1.3149299999999999E-2</v>
      </c>
      <c r="P235" s="8">
        <v>0.8817836</v>
      </c>
      <c r="Q235" s="35"/>
    </row>
    <row r="236" spans="1:17" x14ac:dyDescent="0.2">
      <c r="A236" t="s">
        <v>55</v>
      </c>
      <c r="B236" s="8" t="s">
        <v>41</v>
      </c>
      <c r="C236" s="8">
        <v>373</v>
      </c>
      <c r="D236" s="8">
        <v>12</v>
      </c>
      <c r="E236" s="8" t="s">
        <v>96</v>
      </c>
      <c r="F236" s="8">
        <v>1.0531E-2</v>
      </c>
      <c r="G236" s="8">
        <v>-3.7629E-3</v>
      </c>
      <c r="H236" s="8">
        <v>2.48249E-2</v>
      </c>
      <c r="I236" s="8">
        <v>0.1486808</v>
      </c>
      <c r="J236" s="8">
        <v>371</v>
      </c>
      <c r="K236" s="8">
        <v>12</v>
      </c>
      <c r="L236" s="8" t="s">
        <v>96</v>
      </c>
      <c r="M236" s="8">
        <v>-1.2073800000000001E-2</v>
      </c>
      <c r="N236">
        <v>-2.6087200000000001E-2</v>
      </c>
      <c r="O236" s="8">
        <v>1.9396000000000001E-3</v>
      </c>
      <c r="P236" s="8">
        <v>9.1253200000000007E-2</v>
      </c>
      <c r="Q236" s="35"/>
    </row>
    <row r="237" spans="1:17" x14ac:dyDescent="0.2">
      <c r="A237" t="s">
        <v>55</v>
      </c>
      <c r="B237" s="8" t="s">
        <v>41</v>
      </c>
      <c r="C237" s="8">
        <v>203</v>
      </c>
      <c r="D237" s="8">
        <v>6</v>
      </c>
      <c r="E237" s="8" t="s">
        <v>97</v>
      </c>
      <c r="F237" s="8">
        <v>2.12182E-2</v>
      </c>
      <c r="G237" s="8">
        <v>3.0726999999999998E-3</v>
      </c>
      <c r="H237" s="8">
        <v>3.9363700000000001E-2</v>
      </c>
      <c r="I237" s="8">
        <v>2.1928799999999998E-2</v>
      </c>
      <c r="J237" s="8">
        <v>203</v>
      </c>
      <c r="K237" s="8">
        <v>6</v>
      </c>
      <c r="L237" s="8" t="s">
        <v>97</v>
      </c>
      <c r="M237" s="8">
        <v>-6.5133999999999999E-3</v>
      </c>
      <c r="N237">
        <v>-2.4863799999999998E-2</v>
      </c>
      <c r="O237" s="8">
        <v>1.1837E-2</v>
      </c>
      <c r="P237" s="8">
        <v>0.48650969999999999</v>
      </c>
      <c r="Q237" s="35"/>
    </row>
    <row r="238" spans="1:17" x14ac:dyDescent="0.2">
      <c r="A238" t="s">
        <v>55</v>
      </c>
      <c r="B238" s="8" t="s">
        <v>42</v>
      </c>
      <c r="C238" s="8">
        <v>2107</v>
      </c>
      <c r="D238" s="8">
        <v>68</v>
      </c>
      <c r="E238" s="8" t="s">
        <v>94</v>
      </c>
      <c r="F238" s="8">
        <v>0</v>
      </c>
      <c r="G238" s="8"/>
      <c r="H238" s="8"/>
      <c r="I238" s="8"/>
      <c r="J238" s="8">
        <v>2075</v>
      </c>
      <c r="K238" s="8">
        <v>68</v>
      </c>
      <c r="L238" s="8" t="s">
        <v>94</v>
      </c>
      <c r="M238" s="8">
        <v>0</v>
      </c>
      <c r="O238" s="8"/>
      <c r="P238" s="8"/>
      <c r="Q238" s="35"/>
    </row>
    <row r="239" spans="1:17" x14ac:dyDescent="0.2">
      <c r="A239" t="s">
        <v>55</v>
      </c>
      <c r="B239" s="8" t="s">
        <v>42</v>
      </c>
      <c r="C239" s="8">
        <v>421</v>
      </c>
      <c r="D239" s="8">
        <v>14</v>
      </c>
      <c r="E239" s="8" t="s">
        <v>95</v>
      </c>
      <c r="F239" s="9">
        <v>1.0700000000000001E-10</v>
      </c>
      <c r="G239" s="9">
        <v>-9.4900000000000003E-11</v>
      </c>
      <c r="H239" s="9">
        <v>3.1000000000000002E-10</v>
      </c>
      <c r="I239" s="8">
        <v>0.29782189999999997</v>
      </c>
      <c r="J239" s="8">
        <v>415</v>
      </c>
      <c r="K239" s="8">
        <v>14</v>
      </c>
      <c r="L239" s="8" t="s">
        <v>95</v>
      </c>
      <c r="M239" s="9">
        <v>1.25E-11</v>
      </c>
      <c r="N239" s="1">
        <v>-1.8899999999999999E-10</v>
      </c>
      <c r="O239" s="9">
        <v>2.1400000000000001E-10</v>
      </c>
      <c r="P239" s="8">
        <v>0.90372229999999998</v>
      </c>
      <c r="Q239" s="35"/>
    </row>
    <row r="240" spans="1:17" x14ac:dyDescent="0.2">
      <c r="A240" t="s">
        <v>55</v>
      </c>
      <c r="B240" s="8" t="s">
        <v>42</v>
      </c>
      <c r="C240" s="8">
        <v>373</v>
      </c>
      <c r="D240" s="8">
        <v>12</v>
      </c>
      <c r="E240" s="8" t="s">
        <v>96</v>
      </c>
      <c r="F240" s="9">
        <v>1.7800000000000001E-10</v>
      </c>
      <c r="G240" s="9">
        <v>-5.8099999999999998E-11</v>
      </c>
      <c r="H240" s="9">
        <v>4.1500000000000001E-10</v>
      </c>
      <c r="I240" s="8">
        <v>0.13910159999999999</v>
      </c>
      <c r="J240" s="8">
        <v>371</v>
      </c>
      <c r="K240" s="8">
        <v>12</v>
      </c>
      <c r="L240" s="8" t="s">
        <v>96</v>
      </c>
      <c r="M240" s="9">
        <v>-1.96E-10</v>
      </c>
      <c r="N240" s="1">
        <v>-4.2700000000000002E-10</v>
      </c>
      <c r="O240" s="9">
        <v>3.6099999999999997E-11</v>
      </c>
      <c r="P240" s="8">
        <v>9.8039699999999994E-2</v>
      </c>
      <c r="Q240" s="35"/>
    </row>
    <row r="241" spans="1:17" x14ac:dyDescent="0.2">
      <c r="A241" t="s">
        <v>55</v>
      </c>
      <c r="B241" s="8" t="s">
        <v>42</v>
      </c>
      <c r="C241" s="8">
        <v>203</v>
      </c>
      <c r="D241" s="8">
        <v>6</v>
      </c>
      <c r="E241" s="8" t="s">
        <v>97</v>
      </c>
      <c r="F241" s="9">
        <v>3.4200000000000001E-10</v>
      </c>
      <c r="G241" s="9">
        <v>4.3499999999999998E-11</v>
      </c>
      <c r="H241" s="9">
        <v>6.4099999999999996E-10</v>
      </c>
      <c r="I241" s="8">
        <v>2.47672E-2</v>
      </c>
      <c r="J241" s="8">
        <v>203</v>
      </c>
      <c r="K241" s="8">
        <v>6</v>
      </c>
      <c r="L241" s="8" t="s">
        <v>97</v>
      </c>
      <c r="M241" s="9">
        <v>-1.1700000000000001E-10</v>
      </c>
      <c r="N241" s="1">
        <v>-4.19E-10</v>
      </c>
      <c r="O241" s="9">
        <v>1.86E-10</v>
      </c>
      <c r="P241" s="8">
        <v>0.45032559999999999</v>
      </c>
      <c r="Q241" s="35"/>
    </row>
    <row r="242" spans="1:17" x14ac:dyDescent="0.2">
      <c r="A242" t="s">
        <v>55</v>
      </c>
      <c r="B242" s="8" t="s">
        <v>43</v>
      </c>
      <c r="C242" s="8">
        <v>2107</v>
      </c>
      <c r="D242" s="8">
        <v>68</v>
      </c>
      <c r="E242" s="8" t="s">
        <v>94</v>
      </c>
      <c r="F242" s="8">
        <v>0</v>
      </c>
      <c r="G242" s="8"/>
      <c r="H242" s="8"/>
      <c r="I242" s="8"/>
      <c r="J242" s="8">
        <v>2075</v>
      </c>
      <c r="K242" s="8">
        <v>68</v>
      </c>
      <c r="L242" s="8" t="s">
        <v>94</v>
      </c>
      <c r="M242" s="8">
        <v>0</v>
      </c>
      <c r="O242" s="8"/>
      <c r="P242" s="8"/>
      <c r="Q242" s="35"/>
    </row>
    <row r="243" spans="1:17" x14ac:dyDescent="0.2">
      <c r="A243" t="s">
        <v>55</v>
      </c>
      <c r="B243" s="8" t="s">
        <v>43</v>
      </c>
      <c r="C243" s="8">
        <v>421</v>
      </c>
      <c r="D243" s="8">
        <v>14</v>
      </c>
      <c r="E243" s="8" t="s">
        <v>95</v>
      </c>
      <c r="F243" s="8">
        <v>1.2463999999999999E-3</v>
      </c>
      <c r="G243" s="8">
        <v>-9.3760000000000002E-4</v>
      </c>
      <c r="H243" s="8">
        <v>3.4305E-3</v>
      </c>
      <c r="I243" s="8">
        <v>0.26322689999999999</v>
      </c>
      <c r="J243" s="8">
        <v>415</v>
      </c>
      <c r="K243" s="8">
        <v>14</v>
      </c>
      <c r="L243" s="8" t="s">
        <v>95</v>
      </c>
      <c r="M243" s="8">
        <v>2.1939999999999999E-4</v>
      </c>
      <c r="N243">
        <v>-1.9602E-3</v>
      </c>
      <c r="O243" s="8">
        <v>2.3990000000000001E-3</v>
      </c>
      <c r="P243" s="8">
        <v>0.84352530000000003</v>
      </c>
      <c r="Q243" s="35"/>
    </row>
    <row r="244" spans="1:17" x14ac:dyDescent="0.2">
      <c r="A244" t="s">
        <v>55</v>
      </c>
      <c r="B244" s="8" t="s">
        <v>43</v>
      </c>
      <c r="C244" s="8">
        <v>373</v>
      </c>
      <c r="D244" s="8">
        <v>12</v>
      </c>
      <c r="E244" s="8" t="s">
        <v>96</v>
      </c>
      <c r="F244" s="8">
        <v>1.8998999999999999E-3</v>
      </c>
      <c r="G244" s="8">
        <v>-6.4880000000000005E-4</v>
      </c>
      <c r="H244" s="8">
        <v>4.4485000000000002E-3</v>
      </c>
      <c r="I244" s="8">
        <v>0.14395340000000001</v>
      </c>
      <c r="J244" s="8">
        <v>371</v>
      </c>
      <c r="K244" s="8">
        <v>12</v>
      </c>
      <c r="L244" s="8" t="s">
        <v>96</v>
      </c>
      <c r="M244" s="8">
        <v>-2.0956E-3</v>
      </c>
      <c r="N244">
        <v>-4.5966999999999996E-3</v>
      </c>
      <c r="O244" s="8">
        <v>4.0559999999999999E-4</v>
      </c>
      <c r="P244" s="8">
        <v>0.1005268</v>
      </c>
      <c r="Q244" s="35"/>
    </row>
    <row r="245" spans="1:17" x14ac:dyDescent="0.2">
      <c r="A245" t="s">
        <v>55</v>
      </c>
      <c r="B245" s="8" t="s">
        <v>43</v>
      </c>
      <c r="C245" s="8">
        <v>203</v>
      </c>
      <c r="D245" s="8">
        <v>6</v>
      </c>
      <c r="E245" s="8" t="s">
        <v>97</v>
      </c>
      <c r="F245" s="8">
        <v>3.9690999999999997E-3</v>
      </c>
      <c r="G245" s="8">
        <v>7.2900000000000005E-4</v>
      </c>
      <c r="H245" s="8">
        <v>7.2091999999999998E-3</v>
      </c>
      <c r="I245" s="8">
        <v>1.6368400000000002E-2</v>
      </c>
      <c r="J245" s="8">
        <v>203</v>
      </c>
      <c r="K245" s="8">
        <v>6</v>
      </c>
      <c r="L245" s="8" t="s">
        <v>97</v>
      </c>
      <c r="M245" s="8">
        <v>-9.3329999999999997E-4</v>
      </c>
      <c r="N245">
        <v>-4.2116999999999996E-3</v>
      </c>
      <c r="O245" s="8">
        <v>2.3449999999999999E-3</v>
      </c>
      <c r="P245" s="8">
        <v>0.57673949999999996</v>
      </c>
      <c r="Q245" s="35"/>
    </row>
    <row r="246" spans="1:17" x14ac:dyDescent="0.2">
      <c r="A246" t="s">
        <v>55</v>
      </c>
      <c r="B246" s="8" t="s">
        <v>44</v>
      </c>
      <c r="C246" s="8">
        <v>2107</v>
      </c>
      <c r="D246" s="8">
        <v>68</v>
      </c>
      <c r="E246" s="8" t="s">
        <v>94</v>
      </c>
      <c r="F246" s="8">
        <v>0</v>
      </c>
      <c r="G246" s="8"/>
      <c r="H246" s="8"/>
      <c r="I246" s="8"/>
      <c r="J246" s="8">
        <v>2075</v>
      </c>
      <c r="K246" s="8">
        <v>68</v>
      </c>
      <c r="L246" s="8" t="s">
        <v>94</v>
      </c>
      <c r="M246" s="8">
        <v>0</v>
      </c>
      <c r="O246" s="8"/>
      <c r="P246" s="8"/>
      <c r="Q246" s="35"/>
    </row>
    <row r="247" spans="1:17" x14ac:dyDescent="0.2">
      <c r="A247" t="s">
        <v>55</v>
      </c>
      <c r="B247" s="8" t="s">
        <v>44</v>
      </c>
      <c r="C247" s="8">
        <v>421</v>
      </c>
      <c r="D247" s="8">
        <v>14</v>
      </c>
      <c r="E247" s="8" t="s">
        <v>95</v>
      </c>
      <c r="F247" s="8">
        <v>3.7115999999999998E-3</v>
      </c>
      <c r="G247" s="8">
        <v>-3.5723E-3</v>
      </c>
      <c r="H247" s="8">
        <v>1.0995400000000001E-2</v>
      </c>
      <c r="I247" s="8">
        <v>0.31781910000000002</v>
      </c>
      <c r="J247" s="8">
        <v>415</v>
      </c>
      <c r="K247" s="8">
        <v>14</v>
      </c>
      <c r="L247" s="8" t="s">
        <v>95</v>
      </c>
      <c r="M247" s="8">
        <v>3.4709999999999998E-4</v>
      </c>
      <c r="N247">
        <v>-6.9242000000000001E-3</v>
      </c>
      <c r="O247" s="8">
        <v>7.6184E-3</v>
      </c>
      <c r="P247" s="8">
        <v>0.92543160000000002</v>
      </c>
      <c r="Q247" s="35"/>
    </row>
    <row r="248" spans="1:17" x14ac:dyDescent="0.2">
      <c r="A248" t="s">
        <v>55</v>
      </c>
      <c r="B248" s="8" t="s">
        <v>44</v>
      </c>
      <c r="C248" s="8">
        <v>373</v>
      </c>
      <c r="D248" s="8">
        <v>12</v>
      </c>
      <c r="E248" s="8" t="s">
        <v>96</v>
      </c>
      <c r="F248" s="8">
        <v>6.4354E-3</v>
      </c>
      <c r="G248" s="8">
        <v>-2.0782000000000001E-3</v>
      </c>
      <c r="H248" s="8">
        <v>1.4949E-2</v>
      </c>
      <c r="I248" s="8">
        <v>0.1384107</v>
      </c>
      <c r="J248" s="8">
        <v>371</v>
      </c>
      <c r="K248" s="8">
        <v>12</v>
      </c>
      <c r="L248" s="8" t="s">
        <v>96</v>
      </c>
      <c r="M248" s="8">
        <v>-6.9353000000000001E-3</v>
      </c>
      <c r="N248">
        <v>-1.5277900000000001E-2</v>
      </c>
      <c r="O248" s="8">
        <v>1.4073E-3</v>
      </c>
      <c r="P248" s="8">
        <v>0.1032073</v>
      </c>
      <c r="Q248" s="35"/>
    </row>
    <row r="249" spans="1:17" x14ac:dyDescent="0.2">
      <c r="A249" t="s">
        <v>55</v>
      </c>
      <c r="B249" s="8" t="s">
        <v>44</v>
      </c>
      <c r="C249" s="8">
        <v>203</v>
      </c>
      <c r="D249" s="8">
        <v>6</v>
      </c>
      <c r="E249" s="8" t="s">
        <v>97</v>
      </c>
      <c r="F249" s="8">
        <v>1.18709E-2</v>
      </c>
      <c r="G249" s="8">
        <v>1.1253000000000001E-3</v>
      </c>
      <c r="H249" s="8">
        <v>2.2616600000000001E-2</v>
      </c>
      <c r="I249" s="8">
        <v>3.0383199999999999E-2</v>
      </c>
      <c r="J249" s="8">
        <v>203</v>
      </c>
      <c r="K249" s="8">
        <v>6</v>
      </c>
      <c r="L249" s="8" t="s">
        <v>97</v>
      </c>
      <c r="M249" s="8">
        <v>-4.5201E-3</v>
      </c>
      <c r="N249">
        <v>-1.5431200000000001E-2</v>
      </c>
      <c r="O249" s="8">
        <v>6.3908999999999997E-3</v>
      </c>
      <c r="P249" s="8">
        <v>0.41669509999999998</v>
      </c>
      <c r="Q249" s="35"/>
    </row>
    <row r="250" spans="1:17" x14ac:dyDescent="0.2">
      <c r="A250" t="s">
        <v>56</v>
      </c>
      <c r="B250" s="8" t="s">
        <v>39</v>
      </c>
      <c r="C250" s="8">
        <v>2107</v>
      </c>
      <c r="D250" s="8">
        <v>68</v>
      </c>
      <c r="E250" s="8" t="s">
        <v>94</v>
      </c>
      <c r="F250" s="8">
        <v>0</v>
      </c>
      <c r="G250" s="8"/>
      <c r="H250" s="8"/>
      <c r="I250" s="8"/>
      <c r="J250" s="8">
        <v>2075</v>
      </c>
      <c r="K250" s="8">
        <v>68</v>
      </c>
      <c r="L250" s="8" t="s">
        <v>94</v>
      </c>
      <c r="M250" s="8">
        <v>0</v>
      </c>
      <c r="O250" s="8"/>
      <c r="P250" s="8"/>
      <c r="Q250" s="35"/>
    </row>
    <row r="251" spans="1:17" x14ac:dyDescent="0.2">
      <c r="A251" t="s">
        <v>56</v>
      </c>
      <c r="B251" s="8" t="s">
        <v>39</v>
      </c>
      <c r="C251" s="8">
        <v>421</v>
      </c>
      <c r="D251" s="8">
        <v>14</v>
      </c>
      <c r="E251" s="8" t="s">
        <v>95</v>
      </c>
      <c r="F251" s="8">
        <v>1.1833E-3</v>
      </c>
      <c r="G251" s="8">
        <v>-3.3203E-3</v>
      </c>
      <c r="H251" s="8">
        <v>5.6870000000000002E-3</v>
      </c>
      <c r="I251" s="8">
        <v>0.60646429999999996</v>
      </c>
      <c r="J251" s="8">
        <v>415</v>
      </c>
      <c r="K251" s="8">
        <v>14</v>
      </c>
      <c r="L251" s="8" t="s">
        <v>95</v>
      </c>
      <c r="M251" s="8">
        <v>1.4978000000000001E-3</v>
      </c>
      <c r="N251">
        <v>-2.9797000000000001E-3</v>
      </c>
      <c r="O251" s="8">
        <v>5.9752E-3</v>
      </c>
      <c r="P251" s="8">
        <v>0.51194510000000004</v>
      </c>
      <c r="Q251" s="35"/>
    </row>
    <row r="252" spans="1:17" x14ac:dyDescent="0.2">
      <c r="A252" t="s">
        <v>56</v>
      </c>
      <c r="B252" s="8" t="s">
        <v>39</v>
      </c>
      <c r="C252" s="8">
        <v>373</v>
      </c>
      <c r="D252" s="8">
        <v>12</v>
      </c>
      <c r="E252" s="8" t="s">
        <v>96</v>
      </c>
      <c r="F252" s="8">
        <v>-3.8801999999999999E-3</v>
      </c>
      <c r="G252" s="8">
        <v>-8.4565000000000005E-3</v>
      </c>
      <c r="H252" s="8">
        <v>6.96E-4</v>
      </c>
      <c r="I252" s="8">
        <v>9.6510499999999999E-2</v>
      </c>
      <c r="J252" s="8">
        <v>371</v>
      </c>
      <c r="K252" s="8">
        <v>12</v>
      </c>
      <c r="L252" s="8" t="s">
        <v>96</v>
      </c>
      <c r="M252" s="8">
        <v>-1.2152E-3</v>
      </c>
      <c r="N252">
        <v>-5.9075999999999998E-3</v>
      </c>
      <c r="O252" s="8">
        <v>3.4772000000000002E-3</v>
      </c>
      <c r="P252" s="8">
        <v>0.61165380000000003</v>
      </c>
      <c r="Q252" s="35"/>
    </row>
    <row r="253" spans="1:17" x14ac:dyDescent="0.2">
      <c r="A253" t="s">
        <v>56</v>
      </c>
      <c r="B253" s="8" t="s">
        <v>39</v>
      </c>
      <c r="C253" s="8">
        <v>203</v>
      </c>
      <c r="D253" s="8">
        <v>6</v>
      </c>
      <c r="E253" s="8" t="s">
        <v>97</v>
      </c>
      <c r="F253" s="8">
        <v>-2.4532999999999998E-3</v>
      </c>
      <c r="G253" s="8">
        <v>-8.4089999999999998E-3</v>
      </c>
      <c r="H253" s="8">
        <v>3.5025E-3</v>
      </c>
      <c r="I253" s="8">
        <v>0.41935169999999999</v>
      </c>
      <c r="J253" s="8">
        <v>203</v>
      </c>
      <c r="K253" s="8">
        <v>6</v>
      </c>
      <c r="L253" s="8" t="s">
        <v>97</v>
      </c>
      <c r="M253" s="8">
        <v>1.1375000000000001E-3</v>
      </c>
      <c r="N253">
        <v>-4.8811999999999996E-3</v>
      </c>
      <c r="O253" s="8">
        <v>7.1561999999999997E-3</v>
      </c>
      <c r="P253" s="8">
        <v>0.71097310000000002</v>
      </c>
      <c r="Q253" s="35"/>
    </row>
    <row r="254" spans="1:17" x14ac:dyDescent="0.2">
      <c r="A254" t="s">
        <v>56</v>
      </c>
      <c r="B254" s="8" t="s">
        <v>40</v>
      </c>
      <c r="C254" s="8">
        <v>2107</v>
      </c>
      <c r="D254" s="8">
        <v>68</v>
      </c>
      <c r="E254" s="8" t="s">
        <v>94</v>
      </c>
      <c r="F254" s="8">
        <v>0</v>
      </c>
      <c r="G254" s="8"/>
      <c r="H254" s="8"/>
      <c r="I254" s="8"/>
      <c r="J254" s="8">
        <v>2075</v>
      </c>
      <c r="K254" s="8">
        <v>68</v>
      </c>
      <c r="L254" s="8" t="s">
        <v>94</v>
      </c>
      <c r="M254" s="8">
        <v>0</v>
      </c>
      <c r="O254" s="8"/>
      <c r="P254" s="8"/>
      <c r="Q254" s="35"/>
    </row>
    <row r="255" spans="1:17" x14ac:dyDescent="0.2">
      <c r="A255" t="s">
        <v>56</v>
      </c>
      <c r="B255" s="8" t="s">
        <v>40</v>
      </c>
      <c r="C255" s="8">
        <v>421</v>
      </c>
      <c r="D255" s="8">
        <v>14</v>
      </c>
      <c r="E255" s="8" t="s">
        <v>95</v>
      </c>
      <c r="F255" s="8">
        <v>8.9530000000000002E-4</v>
      </c>
      <c r="G255" s="8">
        <v>-2.8249E-3</v>
      </c>
      <c r="H255" s="8">
        <v>4.6156000000000001E-3</v>
      </c>
      <c r="I255" s="8">
        <v>0.63704439999999996</v>
      </c>
      <c r="J255" s="8">
        <v>415</v>
      </c>
      <c r="K255" s="8">
        <v>14</v>
      </c>
      <c r="L255" s="8" t="s">
        <v>95</v>
      </c>
      <c r="M255" s="8">
        <v>1.2229999999999999E-3</v>
      </c>
      <c r="N255">
        <v>-2.4740000000000001E-3</v>
      </c>
      <c r="O255" s="8">
        <v>4.9201000000000002E-3</v>
      </c>
      <c r="P255" s="8">
        <v>0.51661769999999996</v>
      </c>
      <c r="Q255" s="35"/>
    </row>
    <row r="256" spans="1:17" x14ac:dyDescent="0.2">
      <c r="A256" t="s">
        <v>56</v>
      </c>
      <c r="B256" s="8" t="s">
        <v>40</v>
      </c>
      <c r="C256" s="8">
        <v>373</v>
      </c>
      <c r="D256" s="8">
        <v>12</v>
      </c>
      <c r="E256" s="8" t="s">
        <v>96</v>
      </c>
      <c r="F256" s="8">
        <v>-3.0098E-3</v>
      </c>
      <c r="G256" s="8">
        <v>-6.7825999999999997E-3</v>
      </c>
      <c r="H256" s="8">
        <v>7.6309999999999995E-4</v>
      </c>
      <c r="I256" s="8">
        <v>0.1178834</v>
      </c>
      <c r="J256" s="8">
        <v>371</v>
      </c>
      <c r="K256" s="8">
        <v>12</v>
      </c>
      <c r="L256" s="8" t="s">
        <v>96</v>
      </c>
      <c r="M256" s="8">
        <v>-6.8090000000000002E-4</v>
      </c>
      <c r="N256">
        <v>-4.5462000000000002E-3</v>
      </c>
      <c r="O256" s="8">
        <v>3.1844E-3</v>
      </c>
      <c r="P256" s="8">
        <v>0.72983149999999997</v>
      </c>
      <c r="Q256" s="35"/>
    </row>
    <row r="257" spans="1:17" x14ac:dyDescent="0.2">
      <c r="A257" t="s">
        <v>56</v>
      </c>
      <c r="B257" s="8" t="s">
        <v>40</v>
      </c>
      <c r="C257" s="8">
        <v>203</v>
      </c>
      <c r="D257" s="8">
        <v>6</v>
      </c>
      <c r="E257" s="8" t="s">
        <v>97</v>
      </c>
      <c r="F257" s="8">
        <v>-2.4543999999999998E-3</v>
      </c>
      <c r="G257" s="8">
        <v>-7.3655999999999999E-3</v>
      </c>
      <c r="H257" s="8">
        <v>2.4567999999999999E-3</v>
      </c>
      <c r="I257" s="8">
        <v>0.32721869999999997</v>
      </c>
      <c r="J257" s="8">
        <v>203</v>
      </c>
      <c r="K257" s="8">
        <v>6</v>
      </c>
      <c r="L257" s="8" t="s">
        <v>97</v>
      </c>
      <c r="M257" s="8">
        <v>6.7259999999999998E-4</v>
      </c>
      <c r="N257">
        <v>-4.2846999999999998E-3</v>
      </c>
      <c r="O257" s="8">
        <v>5.6299999999999996E-3</v>
      </c>
      <c r="P257" s="8">
        <v>0.79022139999999996</v>
      </c>
      <c r="Q257" s="35"/>
    </row>
    <row r="258" spans="1:17" x14ac:dyDescent="0.2">
      <c r="A258" t="s">
        <v>56</v>
      </c>
      <c r="B258" s="8" t="s">
        <v>26</v>
      </c>
      <c r="C258" s="8">
        <v>2107</v>
      </c>
      <c r="D258" s="8">
        <v>68</v>
      </c>
      <c r="E258" s="8" t="s">
        <v>94</v>
      </c>
      <c r="F258" s="8">
        <v>0</v>
      </c>
      <c r="G258" s="8"/>
      <c r="H258" s="8"/>
      <c r="I258" s="8"/>
      <c r="J258" s="8">
        <v>2075</v>
      </c>
      <c r="K258" s="8">
        <v>68</v>
      </c>
      <c r="L258" s="8" t="s">
        <v>94</v>
      </c>
      <c r="M258" s="8">
        <v>0</v>
      </c>
      <c r="O258" s="8"/>
      <c r="P258" s="8"/>
      <c r="Q258" s="35"/>
    </row>
    <row r="259" spans="1:17" x14ac:dyDescent="0.2">
      <c r="A259" t="s">
        <v>56</v>
      </c>
      <c r="B259" s="8" t="s">
        <v>26</v>
      </c>
      <c r="C259" s="8">
        <v>421</v>
      </c>
      <c r="D259" s="8">
        <v>14</v>
      </c>
      <c r="E259" s="8" t="s">
        <v>95</v>
      </c>
      <c r="F259" s="8">
        <v>3.079E-4</v>
      </c>
      <c r="G259" s="8">
        <v>-5.1130000000000001E-4</v>
      </c>
      <c r="H259" s="8">
        <v>1.1271E-3</v>
      </c>
      <c r="I259" s="8">
        <v>0.46116239999999997</v>
      </c>
      <c r="J259" s="8">
        <v>415</v>
      </c>
      <c r="K259" s="8">
        <v>14</v>
      </c>
      <c r="L259" s="8" t="s">
        <v>95</v>
      </c>
      <c r="M259" s="8">
        <v>2.9599999999999998E-4</v>
      </c>
      <c r="N259">
        <v>-5.2039999999999996E-4</v>
      </c>
      <c r="O259" s="8">
        <v>1.1123999999999999E-3</v>
      </c>
      <c r="P259" s="8">
        <v>0.4771783</v>
      </c>
      <c r="Q259" s="35"/>
    </row>
    <row r="260" spans="1:17" x14ac:dyDescent="0.2">
      <c r="A260" t="s">
        <v>56</v>
      </c>
      <c r="B260" s="8" t="s">
        <v>26</v>
      </c>
      <c r="C260" s="8">
        <v>373</v>
      </c>
      <c r="D260" s="8">
        <v>12</v>
      </c>
      <c r="E260" s="8" t="s">
        <v>96</v>
      </c>
      <c r="F260" s="8">
        <v>-8.3199999999999995E-4</v>
      </c>
      <c r="G260" s="8">
        <v>-1.6678999999999999E-3</v>
      </c>
      <c r="H260" s="9">
        <v>3.9500000000000003E-6</v>
      </c>
      <c r="I260" s="8">
        <v>5.1091699999999997E-2</v>
      </c>
      <c r="J260" s="8">
        <v>371</v>
      </c>
      <c r="K260" s="8">
        <v>12</v>
      </c>
      <c r="L260" s="8" t="s">
        <v>96</v>
      </c>
      <c r="M260" s="8">
        <v>-4.9310000000000001E-4</v>
      </c>
      <c r="N260">
        <v>-1.353E-3</v>
      </c>
      <c r="O260" s="8">
        <v>3.6689999999999997E-4</v>
      </c>
      <c r="P260" s="8">
        <v>0.2610053</v>
      </c>
      <c r="Q260" s="35"/>
    </row>
    <row r="261" spans="1:17" x14ac:dyDescent="0.2">
      <c r="A261" t="s">
        <v>56</v>
      </c>
      <c r="B261" s="8" t="s">
        <v>26</v>
      </c>
      <c r="C261" s="8">
        <v>203</v>
      </c>
      <c r="D261" s="8">
        <v>6</v>
      </c>
      <c r="E261" s="8" t="s">
        <v>97</v>
      </c>
      <c r="F261" s="8">
        <v>1.4100000000000001E-5</v>
      </c>
      <c r="G261" s="8">
        <v>-1.0882000000000001E-3</v>
      </c>
      <c r="H261" s="8">
        <v>1.1165000000000001E-3</v>
      </c>
      <c r="I261" s="8">
        <v>0.97993989999999997</v>
      </c>
      <c r="J261" s="8">
        <v>203</v>
      </c>
      <c r="K261" s="8">
        <v>6</v>
      </c>
      <c r="L261" s="8" t="s">
        <v>97</v>
      </c>
      <c r="M261" s="8">
        <v>4.8099999999999998E-4</v>
      </c>
      <c r="N261">
        <v>-6.3739999999999999E-4</v>
      </c>
      <c r="O261" s="8">
        <v>1.5994E-3</v>
      </c>
      <c r="P261" s="8">
        <v>0.3991229</v>
      </c>
      <c r="Q261" s="35"/>
    </row>
    <row r="262" spans="1:17" x14ac:dyDescent="0.2">
      <c r="A262" t="s">
        <v>56</v>
      </c>
      <c r="B262" s="8" t="s">
        <v>41</v>
      </c>
      <c r="C262" s="8">
        <v>2107</v>
      </c>
      <c r="D262" s="8">
        <v>68</v>
      </c>
      <c r="E262" s="8" t="s">
        <v>94</v>
      </c>
      <c r="F262" s="8">
        <v>0</v>
      </c>
      <c r="G262" s="8"/>
      <c r="H262" s="8"/>
      <c r="I262" s="8"/>
      <c r="J262" s="8">
        <v>2075</v>
      </c>
      <c r="K262" s="8">
        <v>68</v>
      </c>
      <c r="L262" s="8" t="s">
        <v>94</v>
      </c>
      <c r="M262" s="8">
        <v>0</v>
      </c>
      <c r="O262" s="8"/>
      <c r="P262" s="8"/>
      <c r="Q262" s="35"/>
    </row>
    <row r="263" spans="1:17" x14ac:dyDescent="0.2">
      <c r="A263" t="s">
        <v>56</v>
      </c>
      <c r="B263" s="8" t="s">
        <v>41</v>
      </c>
      <c r="C263" s="8">
        <v>421</v>
      </c>
      <c r="D263" s="8">
        <v>14</v>
      </c>
      <c r="E263" s="8" t="s">
        <v>95</v>
      </c>
      <c r="F263" s="8">
        <v>6.0324999999999997E-3</v>
      </c>
      <c r="G263" s="8">
        <v>-3.5103000000000001E-3</v>
      </c>
      <c r="H263" s="8">
        <v>1.55753E-2</v>
      </c>
      <c r="I263" s="8">
        <v>0.21526390000000001</v>
      </c>
      <c r="J263" s="8">
        <v>415</v>
      </c>
      <c r="K263" s="8">
        <v>14</v>
      </c>
      <c r="L263" s="8" t="s">
        <v>95</v>
      </c>
      <c r="M263" s="8">
        <v>5.9760999999999998E-3</v>
      </c>
      <c r="N263">
        <v>-3.5195999999999999E-3</v>
      </c>
      <c r="O263" s="8">
        <v>1.5471800000000001E-2</v>
      </c>
      <c r="P263" s="8">
        <v>0.21730479999999999</v>
      </c>
      <c r="Q263" s="35"/>
    </row>
    <row r="264" spans="1:17" x14ac:dyDescent="0.2">
      <c r="A264" t="s">
        <v>56</v>
      </c>
      <c r="B264" s="8" t="s">
        <v>41</v>
      </c>
      <c r="C264" s="8">
        <v>373</v>
      </c>
      <c r="D264" s="8">
        <v>12</v>
      </c>
      <c r="E264" s="8" t="s">
        <v>96</v>
      </c>
      <c r="F264" s="8">
        <v>-7.6999E-3</v>
      </c>
      <c r="G264" s="8">
        <v>-1.7538600000000001E-2</v>
      </c>
      <c r="H264" s="8">
        <v>2.1388000000000002E-3</v>
      </c>
      <c r="I264" s="8">
        <v>0.12500849999999999</v>
      </c>
      <c r="J264" s="8">
        <v>371</v>
      </c>
      <c r="K264" s="8">
        <v>12</v>
      </c>
      <c r="L264" s="8" t="s">
        <v>96</v>
      </c>
      <c r="M264" s="8">
        <v>-3.9129999999999998E-3</v>
      </c>
      <c r="N264">
        <v>-1.4038699999999999E-2</v>
      </c>
      <c r="O264" s="8">
        <v>6.2126999999999998E-3</v>
      </c>
      <c r="P264" s="8">
        <v>0.44868279999999999</v>
      </c>
      <c r="Q264" s="35"/>
    </row>
    <row r="265" spans="1:17" x14ac:dyDescent="0.2">
      <c r="A265" t="s">
        <v>56</v>
      </c>
      <c r="B265" s="8" t="s">
        <v>41</v>
      </c>
      <c r="C265" s="8">
        <v>203</v>
      </c>
      <c r="D265" s="8">
        <v>6</v>
      </c>
      <c r="E265" s="8" t="s">
        <v>97</v>
      </c>
      <c r="F265" s="8">
        <v>-2.9082000000000001E-3</v>
      </c>
      <c r="G265" s="8">
        <v>-1.6645500000000001E-2</v>
      </c>
      <c r="H265" s="8">
        <v>1.0829200000000001E-2</v>
      </c>
      <c r="I265" s="8">
        <v>0.67811069999999996</v>
      </c>
      <c r="J265" s="8">
        <v>203</v>
      </c>
      <c r="K265" s="8">
        <v>6</v>
      </c>
      <c r="L265" s="8" t="s">
        <v>97</v>
      </c>
      <c r="M265" s="8">
        <v>2.3689000000000002E-3</v>
      </c>
      <c r="N265">
        <v>-1.14944E-2</v>
      </c>
      <c r="O265" s="8">
        <v>1.6232099999999999E-2</v>
      </c>
      <c r="P265" s="8">
        <v>0.73761699999999997</v>
      </c>
      <c r="Q265" s="35"/>
    </row>
    <row r="266" spans="1:17" x14ac:dyDescent="0.2">
      <c r="A266" t="s">
        <v>56</v>
      </c>
      <c r="B266" s="8" t="s">
        <v>42</v>
      </c>
      <c r="C266" s="8">
        <v>2107</v>
      </c>
      <c r="D266" s="8">
        <v>68</v>
      </c>
      <c r="E266" s="8" t="s">
        <v>94</v>
      </c>
      <c r="F266" s="8">
        <v>0</v>
      </c>
      <c r="G266" s="8"/>
      <c r="H266" s="8"/>
      <c r="I266" s="8"/>
      <c r="J266" s="8">
        <v>2075</v>
      </c>
      <c r="K266" s="8">
        <v>68</v>
      </c>
      <c r="L266" s="8" t="s">
        <v>94</v>
      </c>
      <c r="M266" s="8">
        <v>0</v>
      </c>
      <c r="O266" s="8"/>
      <c r="P266" s="8"/>
      <c r="Q266" s="35"/>
    </row>
    <row r="267" spans="1:17" x14ac:dyDescent="0.2">
      <c r="A267" t="s">
        <v>56</v>
      </c>
      <c r="B267" s="8" t="s">
        <v>42</v>
      </c>
      <c r="C267" s="8">
        <v>421</v>
      </c>
      <c r="D267" s="8">
        <v>14</v>
      </c>
      <c r="E267" s="8" t="s">
        <v>95</v>
      </c>
      <c r="F267" s="9">
        <v>1.39E-8</v>
      </c>
      <c r="G267" s="9">
        <v>-4.8E-9</v>
      </c>
      <c r="H267" s="9">
        <v>3.2700000000000002E-8</v>
      </c>
      <c r="I267" s="8">
        <v>0.1448952</v>
      </c>
      <c r="J267" s="8">
        <v>415</v>
      </c>
      <c r="K267" s="8">
        <v>14</v>
      </c>
      <c r="L267" s="8" t="s">
        <v>95</v>
      </c>
      <c r="M267" s="9">
        <v>1.29E-8</v>
      </c>
      <c r="N267" s="1">
        <v>-5.7699999999999997E-9</v>
      </c>
      <c r="O267" s="9">
        <v>3.1499999999999998E-8</v>
      </c>
      <c r="P267" s="8">
        <v>0.17585419999999999</v>
      </c>
      <c r="Q267" s="35"/>
    </row>
    <row r="268" spans="1:17" x14ac:dyDescent="0.2">
      <c r="A268" t="s">
        <v>56</v>
      </c>
      <c r="B268" s="8" t="s">
        <v>42</v>
      </c>
      <c r="C268" s="8">
        <v>373</v>
      </c>
      <c r="D268" s="8">
        <v>12</v>
      </c>
      <c r="E268" s="8" t="s">
        <v>96</v>
      </c>
      <c r="F268" s="9">
        <v>-1.4300000000000001E-8</v>
      </c>
      <c r="G268" s="9">
        <v>-3.3899999999999999E-8</v>
      </c>
      <c r="H268" s="9">
        <v>5.2300000000000003E-9</v>
      </c>
      <c r="I268" s="8">
        <v>0.1510534</v>
      </c>
      <c r="J268" s="8">
        <v>371</v>
      </c>
      <c r="K268" s="8">
        <v>12</v>
      </c>
      <c r="L268" s="8" t="s">
        <v>96</v>
      </c>
      <c r="M268" s="9">
        <v>-9.9499999999999998E-9</v>
      </c>
      <c r="N268" s="1">
        <v>-3.0099999999999998E-8</v>
      </c>
      <c r="O268" s="9">
        <v>1.02E-8</v>
      </c>
      <c r="P268" s="8">
        <v>0.3330806</v>
      </c>
      <c r="Q268" s="35"/>
    </row>
    <row r="269" spans="1:17" x14ac:dyDescent="0.2">
      <c r="A269" t="s">
        <v>56</v>
      </c>
      <c r="B269" s="8" t="s">
        <v>42</v>
      </c>
      <c r="C269" s="8">
        <v>203</v>
      </c>
      <c r="D269" s="8">
        <v>6</v>
      </c>
      <c r="E269" s="8" t="s">
        <v>97</v>
      </c>
      <c r="F269" s="9">
        <v>-3.2799999999999998E-9</v>
      </c>
      <c r="G269" s="9">
        <v>-3.0899999999999999E-8</v>
      </c>
      <c r="H269" s="9">
        <v>2.44E-8</v>
      </c>
      <c r="I269" s="8">
        <v>0.81639479999999998</v>
      </c>
      <c r="J269" s="8">
        <v>203</v>
      </c>
      <c r="K269" s="8">
        <v>6</v>
      </c>
      <c r="L269" s="8" t="s">
        <v>97</v>
      </c>
      <c r="M269" s="9">
        <v>3.2500000000000002E-9</v>
      </c>
      <c r="N269" s="1">
        <v>-2.4699999999999999E-8</v>
      </c>
      <c r="O269" s="9">
        <v>3.1200000000000001E-8</v>
      </c>
      <c r="P269" s="8">
        <v>0.81914319999999996</v>
      </c>
      <c r="Q269" s="35"/>
    </row>
    <row r="270" spans="1:17" x14ac:dyDescent="0.2">
      <c r="A270" t="s">
        <v>56</v>
      </c>
      <c r="B270" s="8" t="s">
        <v>43</v>
      </c>
      <c r="C270" s="8">
        <v>2107</v>
      </c>
      <c r="D270" s="8">
        <v>68</v>
      </c>
      <c r="E270" s="8" t="s">
        <v>94</v>
      </c>
      <c r="F270" s="8">
        <v>0</v>
      </c>
      <c r="G270" s="8"/>
      <c r="H270" s="8"/>
      <c r="I270" s="8"/>
      <c r="J270" s="8">
        <v>2075</v>
      </c>
      <c r="K270" s="8">
        <v>68</v>
      </c>
      <c r="L270" s="8" t="s">
        <v>94</v>
      </c>
      <c r="M270" s="8">
        <v>0</v>
      </c>
      <c r="O270" s="8"/>
      <c r="P270" s="8"/>
      <c r="Q270" s="35"/>
    </row>
    <row r="271" spans="1:17" x14ac:dyDescent="0.2">
      <c r="A271" t="s">
        <v>56</v>
      </c>
      <c r="B271" s="8" t="s">
        <v>43</v>
      </c>
      <c r="C271" s="8">
        <v>421</v>
      </c>
      <c r="D271" s="8">
        <v>14</v>
      </c>
      <c r="E271" s="8" t="s">
        <v>95</v>
      </c>
      <c r="F271" s="8">
        <v>3.9267E-3</v>
      </c>
      <c r="G271" s="8">
        <v>-1.2191000000000001E-3</v>
      </c>
      <c r="H271" s="8">
        <v>9.0725000000000007E-3</v>
      </c>
      <c r="I271" s="8">
        <v>0.13469619999999999</v>
      </c>
      <c r="J271" s="8">
        <v>415</v>
      </c>
      <c r="K271" s="8">
        <v>14</v>
      </c>
      <c r="L271" s="8" t="s">
        <v>95</v>
      </c>
      <c r="M271" s="8">
        <v>3.8915999999999998E-3</v>
      </c>
      <c r="N271">
        <v>-1.2294999999999999E-3</v>
      </c>
      <c r="O271" s="8">
        <v>9.0127999999999996E-3</v>
      </c>
      <c r="P271" s="8">
        <v>0.13632720000000001</v>
      </c>
      <c r="Q271" s="35"/>
    </row>
    <row r="272" spans="1:17" x14ac:dyDescent="0.2">
      <c r="A272" t="s">
        <v>56</v>
      </c>
      <c r="B272" s="8" t="s">
        <v>43</v>
      </c>
      <c r="C272" s="8">
        <v>373</v>
      </c>
      <c r="D272" s="8">
        <v>12</v>
      </c>
      <c r="E272" s="8" t="s">
        <v>96</v>
      </c>
      <c r="F272" s="8">
        <v>-4.4286999999999998E-3</v>
      </c>
      <c r="G272" s="8">
        <v>-9.7391000000000005E-3</v>
      </c>
      <c r="H272" s="8">
        <v>8.8170000000000002E-4</v>
      </c>
      <c r="I272" s="8">
        <v>0.1021092</v>
      </c>
      <c r="J272" s="8">
        <v>371</v>
      </c>
      <c r="K272" s="8">
        <v>12</v>
      </c>
      <c r="L272" s="8" t="s">
        <v>96</v>
      </c>
      <c r="M272" s="8">
        <v>-2.1010999999999998E-3</v>
      </c>
      <c r="N272">
        <v>-7.5763000000000002E-3</v>
      </c>
      <c r="O272" s="8">
        <v>3.3739999999999998E-3</v>
      </c>
      <c r="P272" s="8">
        <v>0.45183630000000002</v>
      </c>
      <c r="Q272" s="35"/>
    </row>
    <row r="273" spans="1:17" x14ac:dyDescent="0.2">
      <c r="A273" t="s">
        <v>56</v>
      </c>
      <c r="B273" s="8" t="s">
        <v>43</v>
      </c>
      <c r="C273" s="8">
        <v>203</v>
      </c>
      <c r="D273" s="8">
        <v>6</v>
      </c>
      <c r="E273" s="8" t="s">
        <v>97</v>
      </c>
      <c r="F273" s="8">
        <v>-2.0837E-3</v>
      </c>
      <c r="G273" s="8">
        <v>-9.9086E-3</v>
      </c>
      <c r="H273" s="8">
        <v>5.7412000000000001E-3</v>
      </c>
      <c r="I273" s="8">
        <v>0.60161790000000004</v>
      </c>
      <c r="J273" s="8">
        <v>203</v>
      </c>
      <c r="K273" s="8">
        <v>6</v>
      </c>
      <c r="L273" s="8" t="s">
        <v>97</v>
      </c>
      <c r="M273" s="8">
        <v>1.0799E-3</v>
      </c>
      <c r="N273">
        <v>-6.7862E-3</v>
      </c>
      <c r="O273" s="8">
        <v>8.9461000000000002E-3</v>
      </c>
      <c r="P273" s="8">
        <v>0.78780539999999999</v>
      </c>
      <c r="Q273" s="35"/>
    </row>
    <row r="274" spans="1:17" x14ac:dyDescent="0.2">
      <c r="A274" t="s">
        <v>56</v>
      </c>
      <c r="B274" s="8" t="s">
        <v>44</v>
      </c>
      <c r="C274" s="8">
        <v>2107</v>
      </c>
      <c r="D274" s="8">
        <v>68</v>
      </c>
      <c r="E274" s="8" t="s">
        <v>94</v>
      </c>
      <c r="F274" s="8">
        <v>0</v>
      </c>
      <c r="G274" s="8"/>
      <c r="H274" s="8"/>
      <c r="I274" s="8"/>
      <c r="J274" s="8">
        <v>2075</v>
      </c>
      <c r="K274" s="8">
        <v>68</v>
      </c>
      <c r="L274" s="8" t="s">
        <v>94</v>
      </c>
      <c r="M274" s="8">
        <v>0</v>
      </c>
      <c r="O274" s="8"/>
      <c r="P274" s="8"/>
      <c r="Q274" s="35"/>
    </row>
    <row r="275" spans="1:17" x14ac:dyDescent="0.2">
      <c r="A275" t="s">
        <v>56</v>
      </c>
      <c r="B275" s="8" t="s">
        <v>44</v>
      </c>
      <c r="C275" s="8">
        <v>421</v>
      </c>
      <c r="D275" s="8">
        <v>14</v>
      </c>
      <c r="E275" s="8" t="s">
        <v>95</v>
      </c>
      <c r="F275" s="8">
        <v>8.8500000000000004E-4</v>
      </c>
      <c r="G275" s="8">
        <v>9.5299999999999999E-5</v>
      </c>
      <c r="H275" s="8">
        <v>1.6747999999999999E-3</v>
      </c>
      <c r="I275" s="8">
        <v>2.8075599999999999E-2</v>
      </c>
      <c r="J275" s="8">
        <v>415</v>
      </c>
      <c r="K275" s="8">
        <v>14</v>
      </c>
      <c r="L275" s="8" t="s">
        <v>95</v>
      </c>
      <c r="M275" s="8">
        <v>5.4770000000000003E-4</v>
      </c>
      <c r="N275">
        <v>-2.2800000000000001E-4</v>
      </c>
      <c r="O275" s="8">
        <v>1.3232999999999999E-3</v>
      </c>
      <c r="P275" s="8">
        <v>0.16634379999999999</v>
      </c>
      <c r="Q275" s="35"/>
    </row>
    <row r="276" spans="1:17" x14ac:dyDescent="0.2">
      <c r="A276" t="s">
        <v>56</v>
      </c>
      <c r="B276" s="8" t="s">
        <v>44</v>
      </c>
      <c r="C276" s="8">
        <v>373</v>
      </c>
      <c r="D276" s="8">
        <v>12</v>
      </c>
      <c r="E276" s="8" t="s">
        <v>96</v>
      </c>
      <c r="F276" s="8">
        <v>4.9149999999999997E-4</v>
      </c>
      <c r="G276" s="8">
        <v>-3.7629999999999999E-4</v>
      </c>
      <c r="H276" s="8">
        <v>1.3592999999999999E-3</v>
      </c>
      <c r="I276" s="8">
        <v>0.26684989999999997</v>
      </c>
      <c r="J276" s="8">
        <v>371</v>
      </c>
      <c r="K276" s="8">
        <v>12</v>
      </c>
      <c r="L276" s="8" t="s">
        <v>96</v>
      </c>
      <c r="M276" s="8">
        <v>-7.1400000000000001E-4</v>
      </c>
      <c r="N276">
        <v>-1.5782999999999999E-3</v>
      </c>
      <c r="O276" s="8">
        <v>1.5019999999999999E-4</v>
      </c>
      <c r="P276" s="8">
        <v>0.1053542</v>
      </c>
      <c r="Q276" s="35"/>
    </row>
    <row r="277" spans="1:17" x14ac:dyDescent="0.2">
      <c r="A277" t="s">
        <v>56</v>
      </c>
      <c r="B277" s="8" t="s">
        <v>44</v>
      </c>
      <c r="C277" s="8">
        <v>203</v>
      </c>
      <c r="D277" s="8">
        <v>6</v>
      </c>
      <c r="E277" s="8" t="s">
        <v>97</v>
      </c>
      <c r="F277" s="8">
        <v>1.6482000000000001E-3</v>
      </c>
      <c r="G277" s="8">
        <v>4.4240000000000002E-4</v>
      </c>
      <c r="H277" s="8">
        <v>2.8540000000000002E-3</v>
      </c>
      <c r="I277" s="8">
        <v>7.4005E-3</v>
      </c>
      <c r="J277" s="8">
        <v>203</v>
      </c>
      <c r="K277" s="8">
        <v>6</v>
      </c>
      <c r="L277" s="8" t="s">
        <v>97</v>
      </c>
      <c r="M277" s="8">
        <v>1.718E-4</v>
      </c>
      <c r="N277">
        <v>-9.835E-4</v>
      </c>
      <c r="O277" s="8">
        <v>1.3270999999999999E-3</v>
      </c>
      <c r="P277" s="8">
        <v>0.77062940000000002</v>
      </c>
      <c r="Q277" s="35"/>
    </row>
    <row r="278" spans="1:17" x14ac:dyDescent="0.2">
      <c r="A278" t="s">
        <v>57</v>
      </c>
      <c r="B278" s="8" t="s">
        <v>39</v>
      </c>
      <c r="C278" s="8">
        <v>2107</v>
      </c>
      <c r="D278" s="8">
        <v>68</v>
      </c>
      <c r="E278" s="8" t="s">
        <v>94</v>
      </c>
      <c r="F278" s="8">
        <v>0</v>
      </c>
      <c r="G278" s="8"/>
      <c r="H278" s="8"/>
      <c r="I278" s="8"/>
      <c r="J278" s="8">
        <v>2075</v>
      </c>
      <c r="K278" s="8">
        <v>68</v>
      </c>
      <c r="L278" s="8" t="s">
        <v>94</v>
      </c>
      <c r="M278" s="8">
        <v>0</v>
      </c>
      <c r="O278" s="8"/>
      <c r="P278" s="8"/>
      <c r="Q278" s="35"/>
    </row>
    <row r="279" spans="1:17" x14ac:dyDescent="0.2">
      <c r="A279" t="s">
        <v>57</v>
      </c>
      <c r="B279" s="8" t="s">
        <v>39</v>
      </c>
      <c r="C279" s="8">
        <v>421</v>
      </c>
      <c r="D279" s="8">
        <v>14</v>
      </c>
      <c r="E279" s="8" t="s">
        <v>95</v>
      </c>
      <c r="F279" s="8">
        <v>6.4184000000000003E-3</v>
      </c>
      <c r="G279" s="8">
        <v>-3.5561999999999998E-3</v>
      </c>
      <c r="H279" s="8">
        <v>1.6392899999999998E-2</v>
      </c>
      <c r="I279" s="8">
        <v>0.20716019999999999</v>
      </c>
      <c r="J279" s="8">
        <v>415</v>
      </c>
      <c r="K279" s="8">
        <v>14</v>
      </c>
      <c r="L279" s="8" t="s">
        <v>95</v>
      </c>
      <c r="M279" s="8">
        <v>4.6058000000000002E-3</v>
      </c>
      <c r="N279">
        <v>-5.4197000000000004E-3</v>
      </c>
      <c r="O279" s="8">
        <v>1.46313E-2</v>
      </c>
      <c r="P279" s="8">
        <v>0.36777900000000002</v>
      </c>
      <c r="Q279" s="35"/>
    </row>
    <row r="280" spans="1:17" x14ac:dyDescent="0.2">
      <c r="A280" t="s">
        <v>57</v>
      </c>
      <c r="B280" s="8" t="s">
        <v>39</v>
      </c>
      <c r="C280" s="8">
        <v>373</v>
      </c>
      <c r="D280" s="8">
        <v>12</v>
      </c>
      <c r="E280" s="8" t="s">
        <v>96</v>
      </c>
      <c r="F280" s="8">
        <v>-4.9630999999999998E-3</v>
      </c>
      <c r="G280" s="8">
        <v>-1.5861900000000002E-2</v>
      </c>
      <c r="H280" s="8">
        <v>5.9357000000000004E-3</v>
      </c>
      <c r="I280" s="8">
        <v>0.37199589999999999</v>
      </c>
      <c r="J280" s="8">
        <v>371</v>
      </c>
      <c r="K280" s="8">
        <v>12</v>
      </c>
      <c r="L280" s="8" t="s">
        <v>96</v>
      </c>
      <c r="M280" s="8">
        <v>-7.4792000000000001E-3</v>
      </c>
      <c r="N280">
        <v>-1.8914500000000001E-2</v>
      </c>
      <c r="O280" s="8">
        <v>3.9560999999999997E-3</v>
      </c>
      <c r="P280" s="8">
        <v>0.19979279999999999</v>
      </c>
      <c r="Q280" s="35"/>
    </row>
    <row r="281" spans="1:17" x14ac:dyDescent="0.2">
      <c r="A281" t="s">
        <v>57</v>
      </c>
      <c r="B281" s="8" t="s">
        <v>39</v>
      </c>
      <c r="C281" s="8">
        <v>203</v>
      </c>
      <c r="D281" s="8">
        <v>6</v>
      </c>
      <c r="E281" s="8" t="s">
        <v>97</v>
      </c>
      <c r="F281" s="8">
        <v>2.5054699999999999E-2</v>
      </c>
      <c r="G281" s="8">
        <v>9.7823000000000007E-3</v>
      </c>
      <c r="H281" s="8">
        <v>4.0327200000000001E-2</v>
      </c>
      <c r="I281" s="8">
        <v>1.3105E-3</v>
      </c>
      <c r="J281" s="8">
        <v>203</v>
      </c>
      <c r="K281" s="8">
        <v>6</v>
      </c>
      <c r="L281" s="8" t="s">
        <v>97</v>
      </c>
      <c r="M281" s="8">
        <v>2.16838E-2</v>
      </c>
      <c r="N281">
        <v>5.9229E-3</v>
      </c>
      <c r="O281" s="8">
        <v>3.7444600000000001E-2</v>
      </c>
      <c r="P281" s="8">
        <v>7.0226999999999998E-3</v>
      </c>
      <c r="Q281" s="35"/>
    </row>
    <row r="282" spans="1:17" x14ac:dyDescent="0.2">
      <c r="A282" t="s">
        <v>57</v>
      </c>
      <c r="B282" s="8" t="s">
        <v>40</v>
      </c>
      <c r="C282" s="8">
        <v>2107</v>
      </c>
      <c r="D282" s="8">
        <v>68</v>
      </c>
      <c r="E282" s="8" t="s">
        <v>94</v>
      </c>
      <c r="F282" s="8">
        <v>0</v>
      </c>
      <c r="G282" s="8"/>
      <c r="H282" s="8"/>
      <c r="I282" s="8"/>
      <c r="J282" s="8">
        <v>2075</v>
      </c>
      <c r="K282" s="8">
        <v>68</v>
      </c>
      <c r="L282" s="8" t="s">
        <v>94</v>
      </c>
      <c r="M282" s="8">
        <v>0</v>
      </c>
      <c r="O282" s="8"/>
      <c r="P282" s="8"/>
      <c r="Q282" s="35"/>
    </row>
    <row r="283" spans="1:17" x14ac:dyDescent="0.2">
      <c r="A283" t="s">
        <v>57</v>
      </c>
      <c r="B283" s="8" t="s">
        <v>40</v>
      </c>
      <c r="C283" s="8">
        <v>421</v>
      </c>
      <c r="D283" s="8">
        <v>14</v>
      </c>
      <c r="E283" s="8" t="s">
        <v>95</v>
      </c>
      <c r="F283" s="8">
        <v>5.5741999999999996E-3</v>
      </c>
      <c r="G283" s="8">
        <v>-2.5057999999999999E-3</v>
      </c>
      <c r="H283" s="8">
        <v>1.36542E-2</v>
      </c>
      <c r="I283" s="8">
        <v>0.17626240000000001</v>
      </c>
      <c r="J283" s="8">
        <v>415</v>
      </c>
      <c r="K283" s="8">
        <v>14</v>
      </c>
      <c r="L283" s="8" t="s">
        <v>95</v>
      </c>
      <c r="M283" s="8">
        <v>4.1005E-3</v>
      </c>
      <c r="N283">
        <v>-4.0185000000000004E-3</v>
      </c>
      <c r="O283" s="8">
        <v>1.22194E-2</v>
      </c>
      <c r="P283" s="8">
        <v>0.32211919999999999</v>
      </c>
      <c r="Q283" s="35"/>
    </row>
    <row r="284" spans="1:17" x14ac:dyDescent="0.2">
      <c r="A284" t="s">
        <v>57</v>
      </c>
      <c r="B284" s="8" t="s">
        <v>40</v>
      </c>
      <c r="C284" s="8">
        <v>373</v>
      </c>
      <c r="D284" s="8">
        <v>12</v>
      </c>
      <c r="E284" s="8" t="s">
        <v>96</v>
      </c>
      <c r="F284" s="8">
        <v>-3.2805E-3</v>
      </c>
      <c r="G284" s="8">
        <v>-1.21172E-2</v>
      </c>
      <c r="H284" s="8">
        <v>5.5561999999999999E-3</v>
      </c>
      <c r="I284" s="8">
        <v>0.46673340000000002</v>
      </c>
      <c r="J284" s="8">
        <v>371</v>
      </c>
      <c r="K284" s="8">
        <v>12</v>
      </c>
      <c r="L284" s="8" t="s">
        <v>96</v>
      </c>
      <c r="M284" s="8">
        <v>-5.45E-3</v>
      </c>
      <c r="N284">
        <v>-1.4716399999999999E-2</v>
      </c>
      <c r="O284" s="8">
        <v>3.8165E-3</v>
      </c>
      <c r="P284" s="8">
        <v>0.24892310000000001</v>
      </c>
      <c r="Q284" s="35"/>
    </row>
    <row r="285" spans="1:17" x14ac:dyDescent="0.2">
      <c r="A285" t="s">
        <v>57</v>
      </c>
      <c r="B285" s="8" t="s">
        <v>40</v>
      </c>
      <c r="C285" s="8">
        <v>203</v>
      </c>
      <c r="D285" s="8">
        <v>6</v>
      </c>
      <c r="E285" s="8" t="s">
        <v>97</v>
      </c>
      <c r="F285" s="8">
        <v>2.07093E-2</v>
      </c>
      <c r="G285" s="8">
        <v>8.2544999999999997E-3</v>
      </c>
      <c r="H285" s="8">
        <v>3.3164100000000002E-2</v>
      </c>
      <c r="I285" s="8">
        <v>1.1253000000000001E-3</v>
      </c>
      <c r="J285" s="8">
        <v>203</v>
      </c>
      <c r="K285" s="8">
        <v>6</v>
      </c>
      <c r="L285" s="8" t="s">
        <v>97</v>
      </c>
      <c r="M285" s="8">
        <v>1.77976E-2</v>
      </c>
      <c r="N285">
        <v>4.9509000000000003E-3</v>
      </c>
      <c r="O285" s="8">
        <v>3.0644299999999999E-2</v>
      </c>
      <c r="P285" s="8">
        <v>6.6373999999999999E-3</v>
      </c>
      <c r="Q285" s="35"/>
    </row>
    <row r="286" spans="1:17" x14ac:dyDescent="0.2">
      <c r="A286" t="s">
        <v>57</v>
      </c>
      <c r="B286" s="8" t="s">
        <v>26</v>
      </c>
      <c r="C286" s="8">
        <v>2107</v>
      </c>
      <c r="D286" s="8">
        <v>68</v>
      </c>
      <c r="E286" s="8" t="s">
        <v>94</v>
      </c>
      <c r="F286" s="8">
        <v>0</v>
      </c>
      <c r="G286" s="8"/>
      <c r="H286" s="8"/>
      <c r="I286" s="8"/>
      <c r="J286" s="8">
        <v>2075</v>
      </c>
      <c r="K286" s="8">
        <v>68</v>
      </c>
      <c r="L286" s="8" t="s">
        <v>94</v>
      </c>
      <c r="M286" s="8">
        <v>0</v>
      </c>
      <c r="O286" s="8"/>
      <c r="P286" s="8"/>
      <c r="Q286" s="35"/>
    </row>
    <row r="287" spans="1:17" x14ac:dyDescent="0.2">
      <c r="A287" t="s">
        <v>57</v>
      </c>
      <c r="B287" s="8" t="s">
        <v>26</v>
      </c>
      <c r="C287" s="8">
        <v>421</v>
      </c>
      <c r="D287" s="8">
        <v>14</v>
      </c>
      <c r="E287" s="8" t="s">
        <v>95</v>
      </c>
      <c r="F287" s="8">
        <v>8.3149999999999999E-4</v>
      </c>
      <c r="G287" s="8">
        <v>-1.1138000000000001E-3</v>
      </c>
      <c r="H287" s="8">
        <v>2.7767999999999998E-3</v>
      </c>
      <c r="I287" s="8">
        <v>0.40206019999999998</v>
      </c>
      <c r="J287" s="8">
        <v>415</v>
      </c>
      <c r="K287" s="8">
        <v>14</v>
      </c>
      <c r="L287" s="8" t="s">
        <v>95</v>
      </c>
      <c r="M287" s="8">
        <v>4.9649999999999998E-4</v>
      </c>
      <c r="N287">
        <v>-1.4609E-3</v>
      </c>
      <c r="O287" s="8">
        <v>2.4539000000000002E-3</v>
      </c>
      <c r="P287" s="8">
        <v>0.61898439999999999</v>
      </c>
      <c r="Q287" s="35"/>
    </row>
    <row r="288" spans="1:17" x14ac:dyDescent="0.2">
      <c r="A288" t="s">
        <v>57</v>
      </c>
      <c r="B288" s="8" t="s">
        <v>26</v>
      </c>
      <c r="C288" s="8">
        <v>373</v>
      </c>
      <c r="D288" s="8">
        <v>12</v>
      </c>
      <c r="E288" s="8" t="s">
        <v>96</v>
      </c>
      <c r="F288" s="8">
        <v>-1.5514999999999999E-3</v>
      </c>
      <c r="G288" s="8">
        <v>-3.6551999999999999E-3</v>
      </c>
      <c r="H288" s="8">
        <v>5.5210000000000003E-4</v>
      </c>
      <c r="I288" s="8">
        <v>0.14824609999999999</v>
      </c>
      <c r="J288" s="8">
        <v>371</v>
      </c>
      <c r="K288" s="8">
        <v>12</v>
      </c>
      <c r="L288" s="8" t="s">
        <v>96</v>
      </c>
      <c r="M288" s="8">
        <v>-1.8831E-3</v>
      </c>
      <c r="N288">
        <v>-4.0898999999999996E-3</v>
      </c>
      <c r="O288" s="8">
        <v>3.2370000000000001E-4</v>
      </c>
      <c r="P288" s="8">
        <v>9.4408400000000003E-2</v>
      </c>
      <c r="Q288" s="35"/>
    </row>
    <row r="289" spans="1:17" x14ac:dyDescent="0.2">
      <c r="A289" t="s">
        <v>57</v>
      </c>
      <c r="B289" s="8" t="s">
        <v>26</v>
      </c>
      <c r="C289" s="8">
        <v>203</v>
      </c>
      <c r="D289" s="8">
        <v>6</v>
      </c>
      <c r="E289" s="8" t="s">
        <v>97</v>
      </c>
      <c r="F289" s="8">
        <v>4.3743000000000002E-3</v>
      </c>
      <c r="G289" s="8">
        <v>1.4790999999999999E-3</v>
      </c>
      <c r="H289" s="8">
        <v>7.2696000000000002E-3</v>
      </c>
      <c r="I289" s="8">
        <v>3.0758000000000001E-3</v>
      </c>
      <c r="J289" s="8">
        <v>203</v>
      </c>
      <c r="K289" s="8">
        <v>6</v>
      </c>
      <c r="L289" s="8" t="s">
        <v>97</v>
      </c>
      <c r="M289" s="8">
        <v>3.9331000000000001E-3</v>
      </c>
      <c r="N289">
        <v>9.3840000000000004E-4</v>
      </c>
      <c r="O289" s="8">
        <v>6.9277999999999996E-3</v>
      </c>
      <c r="P289" s="8">
        <v>1.00669E-2</v>
      </c>
      <c r="Q289" s="35"/>
    </row>
    <row r="290" spans="1:17" x14ac:dyDescent="0.2">
      <c r="A290" t="s">
        <v>57</v>
      </c>
      <c r="B290" s="8" t="s">
        <v>41</v>
      </c>
      <c r="C290" s="8">
        <v>2107</v>
      </c>
      <c r="D290" s="8">
        <v>68</v>
      </c>
      <c r="E290" s="8" t="s">
        <v>94</v>
      </c>
      <c r="F290" s="8">
        <v>0</v>
      </c>
      <c r="G290" s="8"/>
      <c r="H290" s="8"/>
      <c r="I290" s="8"/>
      <c r="J290" s="8">
        <v>2075</v>
      </c>
      <c r="K290" s="8">
        <v>68</v>
      </c>
      <c r="L290" s="8" t="s">
        <v>94</v>
      </c>
      <c r="M290" s="8">
        <v>0</v>
      </c>
      <c r="O290" s="8"/>
      <c r="P290" s="8"/>
      <c r="Q290" s="35"/>
    </row>
    <row r="291" spans="1:17" x14ac:dyDescent="0.2">
      <c r="A291" t="s">
        <v>57</v>
      </c>
      <c r="B291" s="8" t="s">
        <v>41</v>
      </c>
      <c r="C291" s="8">
        <v>421</v>
      </c>
      <c r="D291" s="8">
        <v>14</v>
      </c>
      <c r="E291" s="8" t="s">
        <v>95</v>
      </c>
      <c r="F291" s="8">
        <v>9.6629999999999997E-3</v>
      </c>
      <c r="G291" s="8">
        <v>-3.8535000000000002E-3</v>
      </c>
      <c r="H291" s="8">
        <v>2.3179499999999999E-2</v>
      </c>
      <c r="I291" s="8">
        <v>0.16109570000000001</v>
      </c>
      <c r="J291" s="8">
        <v>415</v>
      </c>
      <c r="K291" s="8">
        <v>14</v>
      </c>
      <c r="L291" s="8" t="s">
        <v>95</v>
      </c>
      <c r="M291" s="8">
        <v>7.1075000000000001E-3</v>
      </c>
      <c r="N291">
        <v>-6.4597999999999999E-3</v>
      </c>
      <c r="O291" s="8">
        <v>2.06748E-2</v>
      </c>
      <c r="P291" s="8">
        <v>0.30441950000000001</v>
      </c>
      <c r="Q291" s="35"/>
    </row>
    <row r="292" spans="1:17" x14ac:dyDescent="0.2">
      <c r="A292" t="s">
        <v>57</v>
      </c>
      <c r="B292" s="8" t="s">
        <v>41</v>
      </c>
      <c r="C292" s="8">
        <v>373</v>
      </c>
      <c r="D292" s="8">
        <v>12</v>
      </c>
      <c r="E292" s="8" t="s">
        <v>96</v>
      </c>
      <c r="F292" s="8">
        <v>-7.1435999999999999E-3</v>
      </c>
      <c r="G292" s="8">
        <v>-2.19776E-2</v>
      </c>
      <c r="H292" s="8">
        <v>7.6902999999999997E-3</v>
      </c>
      <c r="I292" s="8">
        <v>0.34512300000000001</v>
      </c>
      <c r="J292" s="8">
        <v>371</v>
      </c>
      <c r="K292" s="8">
        <v>12</v>
      </c>
      <c r="L292" s="8" t="s">
        <v>96</v>
      </c>
      <c r="M292" s="8">
        <v>-1.0479E-2</v>
      </c>
      <c r="N292">
        <v>-2.60132E-2</v>
      </c>
      <c r="O292" s="8">
        <v>5.0550999999999999E-3</v>
      </c>
      <c r="P292" s="8">
        <v>0.18604100000000001</v>
      </c>
      <c r="Q292" s="35"/>
    </row>
    <row r="293" spans="1:17" x14ac:dyDescent="0.2">
      <c r="A293" t="s">
        <v>57</v>
      </c>
      <c r="B293" s="8" t="s">
        <v>41</v>
      </c>
      <c r="C293" s="8">
        <v>203</v>
      </c>
      <c r="D293" s="8">
        <v>6</v>
      </c>
      <c r="E293" s="8" t="s">
        <v>97</v>
      </c>
      <c r="F293" s="8">
        <v>3.27579E-2</v>
      </c>
      <c r="G293" s="8">
        <v>1.21002E-2</v>
      </c>
      <c r="H293" s="8">
        <v>5.3415700000000003E-2</v>
      </c>
      <c r="I293" s="8">
        <v>1.8929000000000001E-3</v>
      </c>
      <c r="J293" s="8">
        <v>203</v>
      </c>
      <c r="K293" s="8">
        <v>6</v>
      </c>
      <c r="L293" s="8" t="s">
        <v>97</v>
      </c>
      <c r="M293" s="8">
        <v>2.8359599999999999E-2</v>
      </c>
      <c r="N293">
        <v>7.0764000000000001E-3</v>
      </c>
      <c r="O293" s="8">
        <v>4.9642800000000001E-2</v>
      </c>
      <c r="P293" s="8">
        <v>9.0279000000000002E-3</v>
      </c>
      <c r="Q293" s="35"/>
    </row>
    <row r="294" spans="1:17" x14ac:dyDescent="0.2">
      <c r="A294" t="s">
        <v>57</v>
      </c>
      <c r="B294" s="8" t="s">
        <v>42</v>
      </c>
      <c r="C294" s="8">
        <v>2107</v>
      </c>
      <c r="D294" s="8">
        <v>68</v>
      </c>
      <c r="E294" s="8" t="s">
        <v>94</v>
      </c>
      <c r="F294" s="8">
        <v>0</v>
      </c>
      <c r="G294" s="8"/>
      <c r="H294" s="8"/>
      <c r="I294" s="8"/>
      <c r="J294" s="8">
        <v>2075</v>
      </c>
      <c r="K294" s="8">
        <v>68</v>
      </c>
      <c r="L294" s="8" t="s">
        <v>94</v>
      </c>
      <c r="M294" s="8">
        <v>0</v>
      </c>
      <c r="O294" s="8"/>
      <c r="P294" s="8"/>
      <c r="Q294" s="35"/>
    </row>
    <row r="295" spans="1:17" x14ac:dyDescent="0.2">
      <c r="A295" t="s">
        <v>57</v>
      </c>
      <c r="B295" s="8" t="s">
        <v>42</v>
      </c>
      <c r="C295" s="8">
        <v>421</v>
      </c>
      <c r="D295" s="8">
        <v>14</v>
      </c>
      <c r="E295" s="8" t="s">
        <v>95</v>
      </c>
      <c r="F295" s="9">
        <v>1.63E-9</v>
      </c>
      <c r="G295" s="9">
        <v>-4.6600000000000005E-10</v>
      </c>
      <c r="H295" s="9">
        <v>3.7300000000000001E-9</v>
      </c>
      <c r="I295" s="8">
        <v>0.1271871</v>
      </c>
      <c r="J295" s="8">
        <v>415</v>
      </c>
      <c r="K295" s="8">
        <v>14</v>
      </c>
      <c r="L295" s="8" t="s">
        <v>95</v>
      </c>
      <c r="M295" s="9">
        <v>1.25E-9</v>
      </c>
      <c r="N295" s="1">
        <v>-8.5400000000000005E-10</v>
      </c>
      <c r="O295" s="9">
        <v>3.36E-9</v>
      </c>
      <c r="P295" s="8">
        <v>0.2436894</v>
      </c>
      <c r="Q295" s="35"/>
    </row>
    <row r="296" spans="1:17" x14ac:dyDescent="0.2">
      <c r="A296" t="s">
        <v>57</v>
      </c>
      <c r="B296" s="8" t="s">
        <v>42</v>
      </c>
      <c r="C296" s="8">
        <v>373</v>
      </c>
      <c r="D296" s="8">
        <v>12</v>
      </c>
      <c r="E296" s="8" t="s">
        <v>96</v>
      </c>
      <c r="F296" s="9">
        <v>-8.2299999999999995E-10</v>
      </c>
      <c r="G296" s="9">
        <v>-3.1399999999999999E-9</v>
      </c>
      <c r="H296" s="9">
        <v>1.5E-9</v>
      </c>
      <c r="I296" s="8">
        <v>0.48691259999999997</v>
      </c>
      <c r="J296" s="8">
        <v>371</v>
      </c>
      <c r="K296" s="8">
        <v>12</v>
      </c>
      <c r="L296" s="8" t="s">
        <v>96</v>
      </c>
      <c r="M296" s="9">
        <v>-1.3500000000000001E-9</v>
      </c>
      <c r="N296" s="1">
        <v>-3.77E-9</v>
      </c>
      <c r="O296" s="9">
        <v>1.08E-9</v>
      </c>
      <c r="P296" s="8">
        <v>0.27657549999999997</v>
      </c>
      <c r="Q296" s="35"/>
    </row>
    <row r="297" spans="1:17" x14ac:dyDescent="0.2">
      <c r="A297" t="s">
        <v>57</v>
      </c>
      <c r="B297" s="8" t="s">
        <v>42</v>
      </c>
      <c r="C297" s="8">
        <v>203</v>
      </c>
      <c r="D297" s="8">
        <v>6</v>
      </c>
      <c r="E297" s="8" t="s">
        <v>97</v>
      </c>
      <c r="F297" s="9">
        <v>5.1300000000000003E-9</v>
      </c>
      <c r="G297" s="9">
        <v>1.9000000000000001E-9</v>
      </c>
      <c r="H297" s="9">
        <v>8.3600000000000001E-9</v>
      </c>
      <c r="I297" s="8">
        <v>1.8722999999999999E-3</v>
      </c>
      <c r="J297" s="8">
        <v>203</v>
      </c>
      <c r="K297" s="8">
        <v>6</v>
      </c>
      <c r="L297" s="8" t="s">
        <v>97</v>
      </c>
      <c r="M297" s="9">
        <v>4.4400000000000004E-9</v>
      </c>
      <c r="N297" s="1">
        <v>1.1100000000000001E-9</v>
      </c>
      <c r="O297" s="9">
        <v>7.7699999999999994E-9</v>
      </c>
      <c r="P297" s="8">
        <v>9.0188000000000004E-3</v>
      </c>
      <c r="Q297" s="35"/>
    </row>
    <row r="298" spans="1:17" x14ac:dyDescent="0.2">
      <c r="A298" t="s">
        <v>57</v>
      </c>
      <c r="B298" s="8" t="s">
        <v>43</v>
      </c>
      <c r="C298" s="8">
        <v>2107</v>
      </c>
      <c r="D298" s="8">
        <v>68</v>
      </c>
      <c r="E298" s="8" t="s">
        <v>94</v>
      </c>
      <c r="F298" s="8">
        <v>0</v>
      </c>
      <c r="G298" s="8"/>
      <c r="H298" s="8"/>
      <c r="I298" s="8"/>
      <c r="J298" s="8">
        <v>2075</v>
      </c>
      <c r="K298" s="8">
        <v>68</v>
      </c>
      <c r="L298" s="8" t="s">
        <v>94</v>
      </c>
      <c r="M298" s="8">
        <v>0</v>
      </c>
      <c r="O298" s="8"/>
      <c r="P298" s="8"/>
      <c r="Q298" s="35"/>
    </row>
    <row r="299" spans="1:17" x14ac:dyDescent="0.2">
      <c r="A299" t="s">
        <v>57</v>
      </c>
      <c r="B299" s="8" t="s">
        <v>43</v>
      </c>
      <c r="C299" s="8">
        <v>421</v>
      </c>
      <c r="D299" s="8">
        <v>14</v>
      </c>
      <c r="E299" s="8" t="s">
        <v>95</v>
      </c>
      <c r="F299" s="8">
        <v>1.7849000000000001E-3</v>
      </c>
      <c r="G299" s="8">
        <v>-9.0680000000000003E-4</v>
      </c>
      <c r="H299" s="8">
        <v>4.4764999999999996E-3</v>
      </c>
      <c r="I299" s="8">
        <v>0.19363179999999999</v>
      </c>
      <c r="J299" s="8">
        <v>415</v>
      </c>
      <c r="K299" s="8">
        <v>14</v>
      </c>
      <c r="L299" s="8" t="s">
        <v>95</v>
      </c>
      <c r="M299" s="8">
        <v>1.0654E-3</v>
      </c>
      <c r="N299">
        <v>-1.6383000000000001E-3</v>
      </c>
      <c r="O299" s="8">
        <v>3.7691000000000001E-3</v>
      </c>
      <c r="P299" s="8">
        <v>0.43979940000000001</v>
      </c>
      <c r="Q299" s="35"/>
    </row>
    <row r="300" spans="1:17" x14ac:dyDescent="0.2">
      <c r="A300" t="s">
        <v>57</v>
      </c>
      <c r="B300" s="8" t="s">
        <v>43</v>
      </c>
      <c r="C300" s="8">
        <v>373</v>
      </c>
      <c r="D300" s="8">
        <v>12</v>
      </c>
      <c r="E300" s="8" t="s">
        <v>96</v>
      </c>
      <c r="F300" s="8">
        <v>-1.5541999999999999E-3</v>
      </c>
      <c r="G300" s="8">
        <v>-4.5354999999999996E-3</v>
      </c>
      <c r="H300" s="8">
        <v>1.4270000000000001E-3</v>
      </c>
      <c r="I300" s="8">
        <v>0.3067724</v>
      </c>
      <c r="J300" s="8">
        <v>371</v>
      </c>
      <c r="K300" s="8">
        <v>12</v>
      </c>
      <c r="L300" s="8" t="s">
        <v>96</v>
      </c>
      <c r="M300" s="8">
        <v>-2.9849E-3</v>
      </c>
      <c r="N300">
        <v>-6.1010999999999999E-3</v>
      </c>
      <c r="O300" s="8">
        <v>1.3119999999999999E-4</v>
      </c>
      <c r="P300" s="8">
        <v>6.0454500000000001E-2</v>
      </c>
      <c r="Q300" s="35"/>
    </row>
    <row r="301" spans="1:17" x14ac:dyDescent="0.2">
      <c r="A301" t="s">
        <v>57</v>
      </c>
      <c r="B301" s="8" t="s">
        <v>43</v>
      </c>
      <c r="C301" s="8">
        <v>203</v>
      </c>
      <c r="D301" s="8">
        <v>6</v>
      </c>
      <c r="E301" s="8" t="s">
        <v>97</v>
      </c>
      <c r="F301" s="8">
        <v>6.6654000000000001E-3</v>
      </c>
      <c r="G301" s="8">
        <v>2.5303999999999999E-3</v>
      </c>
      <c r="H301" s="8">
        <v>1.0800300000000001E-2</v>
      </c>
      <c r="I301" s="8">
        <v>1.5895E-3</v>
      </c>
      <c r="J301" s="8">
        <v>203</v>
      </c>
      <c r="K301" s="8">
        <v>6</v>
      </c>
      <c r="L301" s="8" t="s">
        <v>97</v>
      </c>
      <c r="M301" s="8">
        <v>4.8769E-3</v>
      </c>
      <c r="N301">
        <v>6.5160000000000001E-4</v>
      </c>
      <c r="O301" s="8">
        <v>9.1023000000000007E-3</v>
      </c>
      <c r="P301" s="8">
        <v>2.3699399999999999E-2</v>
      </c>
      <c r="Q301" s="35"/>
    </row>
    <row r="302" spans="1:17" x14ac:dyDescent="0.2">
      <c r="A302" t="s">
        <v>57</v>
      </c>
      <c r="B302" s="8" t="s">
        <v>44</v>
      </c>
      <c r="C302" s="8">
        <v>2107</v>
      </c>
      <c r="D302" s="8">
        <v>68</v>
      </c>
      <c r="E302" s="8" t="s">
        <v>94</v>
      </c>
      <c r="F302" s="8">
        <v>0</v>
      </c>
      <c r="G302" s="8"/>
      <c r="H302" s="8"/>
      <c r="I302" s="8"/>
      <c r="J302" s="8">
        <v>2075</v>
      </c>
      <c r="K302" s="8">
        <v>68</v>
      </c>
      <c r="L302" s="8" t="s">
        <v>94</v>
      </c>
      <c r="M302" s="8">
        <v>0</v>
      </c>
      <c r="O302" s="8"/>
      <c r="P302" s="8"/>
      <c r="Q302" s="35"/>
    </row>
    <row r="303" spans="1:17" x14ac:dyDescent="0.2">
      <c r="A303" t="s">
        <v>57</v>
      </c>
      <c r="B303" s="8" t="s">
        <v>44</v>
      </c>
      <c r="C303" s="8">
        <v>421</v>
      </c>
      <c r="D303" s="8">
        <v>14</v>
      </c>
      <c r="E303" s="8" t="s">
        <v>95</v>
      </c>
      <c r="F303" s="8">
        <v>1.4603000000000001E-3</v>
      </c>
      <c r="G303" s="8">
        <v>1.495E-4</v>
      </c>
      <c r="H303" s="8">
        <v>2.7710999999999999E-3</v>
      </c>
      <c r="I303" s="8">
        <v>2.9014399999999999E-2</v>
      </c>
      <c r="J303" s="8">
        <v>415</v>
      </c>
      <c r="K303" s="8">
        <v>14</v>
      </c>
      <c r="L303" s="8" t="s">
        <v>95</v>
      </c>
      <c r="M303" s="8">
        <v>1.4388999999999999E-3</v>
      </c>
      <c r="N303">
        <v>1.3669999999999999E-4</v>
      </c>
      <c r="O303" s="8">
        <v>2.7412000000000001E-3</v>
      </c>
      <c r="P303" s="8">
        <v>3.0343200000000001E-2</v>
      </c>
      <c r="Q303" s="35"/>
    </row>
    <row r="304" spans="1:17" x14ac:dyDescent="0.2">
      <c r="A304" t="s">
        <v>57</v>
      </c>
      <c r="B304" s="8" t="s">
        <v>44</v>
      </c>
      <c r="C304" s="8">
        <v>373</v>
      </c>
      <c r="D304" s="8">
        <v>12</v>
      </c>
      <c r="E304" s="8" t="s">
        <v>96</v>
      </c>
      <c r="F304" s="8">
        <v>-5.6939999999999996E-4</v>
      </c>
      <c r="G304" s="8">
        <v>-2.0222E-3</v>
      </c>
      <c r="H304" s="8">
        <v>8.8340000000000001E-4</v>
      </c>
      <c r="I304" s="8">
        <v>0.44228200000000001</v>
      </c>
      <c r="J304" s="8">
        <v>371</v>
      </c>
      <c r="K304" s="8">
        <v>12</v>
      </c>
      <c r="L304" s="8" t="s">
        <v>96</v>
      </c>
      <c r="M304" s="8">
        <v>5.1400000000000003E-5</v>
      </c>
      <c r="N304">
        <v>-1.4385999999999999E-3</v>
      </c>
      <c r="O304" s="8">
        <v>1.5414000000000001E-3</v>
      </c>
      <c r="P304" s="8">
        <v>0.94609600000000005</v>
      </c>
      <c r="Q304" s="35"/>
    </row>
    <row r="305" spans="1:17" x14ac:dyDescent="0.2">
      <c r="A305" t="s">
        <v>57</v>
      </c>
      <c r="B305" s="8" t="s">
        <v>44</v>
      </c>
      <c r="C305" s="8">
        <v>203</v>
      </c>
      <c r="D305" s="8">
        <v>6</v>
      </c>
      <c r="E305" s="8" t="s">
        <v>97</v>
      </c>
      <c r="F305" s="8">
        <v>1.0621000000000001E-3</v>
      </c>
      <c r="G305" s="8">
        <v>-1.0078999999999999E-3</v>
      </c>
      <c r="H305" s="8">
        <v>3.1321000000000001E-3</v>
      </c>
      <c r="I305" s="8">
        <v>0.31447819999999999</v>
      </c>
      <c r="J305" s="8">
        <v>203</v>
      </c>
      <c r="K305" s="8">
        <v>6</v>
      </c>
      <c r="L305" s="8" t="s">
        <v>97</v>
      </c>
      <c r="M305" s="8">
        <v>1.8346E-3</v>
      </c>
      <c r="N305">
        <v>-2.5769999999999998E-4</v>
      </c>
      <c r="O305" s="8">
        <v>3.9268999999999997E-3</v>
      </c>
      <c r="P305" s="8">
        <v>8.5677100000000006E-2</v>
      </c>
      <c r="Q305" s="35"/>
    </row>
    <row r="306" spans="1:17" x14ac:dyDescent="0.2">
      <c r="A306" t="s">
        <v>15</v>
      </c>
      <c r="B306" s="8" t="s">
        <v>58</v>
      </c>
      <c r="C306" s="8">
        <v>2107</v>
      </c>
      <c r="D306" s="8">
        <v>68</v>
      </c>
      <c r="E306" s="8" t="s">
        <v>94</v>
      </c>
      <c r="F306" s="8">
        <v>0</v>
      </c>
      <c r="G306" s="8"/>
      <c r="H306" s="8"/>
      <c r="I306" s="8"/>
      <c r="J306" s="8">
        <v>2075</v>
      </c>
      <c r="K306" s="8">
        <v>68</v>
      </c>
      <c r="L306" s="8" t="s">
        <v>94</v>
      </c>
      <c r="M306" s="8">
        <v>0</v>
      </c>
      <c r="O306" s="8"/>
      <c r="P306" s="8"/>
      <c r="Q306" s="35"/>
    </row>
    <row r="307" spans="1:17" x14ac:dyDescent="0.2">
      <c r="A307" t="s">
        <v>15</v>
      </c>
      <c r="B307" s="8" t="s">
        <v>58</v>
      </c>
      <c r="C307" s="8">
        <v>421</v>
      </c>
      <c r="D307" s="8">
        <v>14</v>
      </c>
      <c r="E307" s="8" t="s">
        <v>95</v>
      </c>
      <c r="F307" s="8">
        <v>3.7395600000000001E-2</v>
      </c>
      <c r="G307" s="8">
        <v>-1.21107E-2</v>
      </c>
      <c r="H307" s="8">
        <v>8.6901900000000004E-2</v>
      </c>
      <c r="I307" s="8">
        <v>0.1386877</v>
      </c>
      <c r="J307" s="8">
        <v>415</v>
      </c>
      <c r="K307" s="8">
        <v>14</v>
      </c>
      <c r="L307" s="8" t="s">
        <v>95</v>
      </c>
      <c r="M307" s="8">
        <v>1.8634100000000001E-2</v>
      </c>
      <c r="N307">
        <v>-3.1516000000000002E-2</v>
      </c>
      <c r="O307" s="8">
        <v>6.8784200000000004E-2</v>
      </c>
      <c r="P307" s="8">
        <v>0.46633520000000001</v>
      </c>
      <c r="Q307" s="35"/>
    </row>
    <row r="308" spans="1:17" x14ac:dyDescent="0.2">
      <c r="A308" t="s">
        <v>15</v>
      </c>
      <c r="B308" s="8" t="s">
        <v>58</v>
      </c>
      <c r="C308" s="8">
        <v>373</v>
      </c>
      <c r="D308" s="8">
        <v>12</v>
      </c>
      <c r="E308" s="8" t="s">
        <v>96</v>
      </c>
      <c r="F308" s="8">
        <v>1.14281E-2</v>
      </c>
      <c r="G308" s="8">
        <v>-5.0426600000000002E-2</v>
      </c>
      <c r="H308" s="8">
        <v>7.3282799999999995E-2</v>
      </c>
      <c r="I308" s="8">
        <v>0.71718340000000003</v>
      </c>
      <c r="J308" s="8">
        <v>371</v>
      </c>
      <c r="K308" s="8">
        <v>12</v>
      </c>
      <c r="L308" s="8" t="s">
        <v>96</v>
      </c>
      <c r="M308" s="8">
        <v>-4.2952999999999998E-2</v>
      </c>
      <c r="N308">
        <v>-0.10586189999999999</v>
      </c>
      <c r="O308" s="8">
        <v>1.9955899999999999E-2</v>
      </c>
      <c r="P308" s="8">
        <v>0.18074960000000001</v>
      </c>
      <c r="Q308" s="35"/>
    </row>
    <row r="309" spans="1:17" x14ac:dyDescent="0.2">
      <c r="A309" t="s">
        <v>15</v>
      </c>
      <c r="B309" s="8" t="s">
        <v>58</v>
      </c>
      <c r="C309" s="8">
        <v>203</v>
      </c>
      <c r="D309" s="8">
        <v>6</v>
      </c>
      <c r="E309" s="8" t="s">
        <v>97</v>
      </c>
      <c r="F309" s="8">
        <v>8.9558200000000004E-2</v>
      </c>
      <c r="G309" s="8">
        <v>1.18011E-2</v>
      </c>
      <c r="H309" s="8">
        <v>0.1673153</v>
      </c>
      <c r="I309" s="8">
        <v>2.3995699999999998E-2</v>
      </c>
      <c r="J309" s="8">
        <v>203</v>
      </c>
      <c r="K309" s="8">
        <v>6</v>
      </c>
      <c r="L309" s="8" t="s">
        <v>97</v>
      </c>
      <c r="M309" s="8">
        <v>2.47006E-2</v>
      </c>
      <c r="N309">
        <v>-5.4076399999999997E-2</v>
      </c>
      <c r="O309" s="8">
        <v>0.1034776</v>
      </c>
      <c r="P309" s="8">
        <v>0.5387381</v>
      </c>
      <c r="Q309" s="35"/>
    </row>
    <row r="310" spans="1:17" x14ac:dyDescent="0.2">
      <c r="A310" t="s">
        <v>59</v>
      </c>
      <c r="B310" s="8" t="s">
        <v>39</v>
      </c>
      <c r="C310" s="8">
        <v>2107</v>
      </c>
      <c r="D310" s="8">
        <v>68</v>
      </c>
      <c r="E310" s="8" t="s">
        <v>94</v>
      </c>
      <c r="F310" s="8">
        <v>0</v>
      </c>
      <c r="G310" s="8"/>
      <c r="H310" s="8"/>
      <c r="I310" s="8"/>
      <c r="J310" s="8">
        <v>2075</v>
      </c>
      <c r="K310" s="8">
        <v>68</v>
      </c>
      <c r="L310" s="8" t="s">
        <v>94</v>
      </c>
      <c r="M310" s="8">
        <v>0</v>
      </c>
      <c r="O310" s="8"/>
      <c r="P310" s="8"/>
      <c r="Q310" s="35"/>
    </row>
    <row r="311" spans="1:17" x14ac:dyDescent="0.2">
      <c r="A311" t="s">
        <v>59</v>
      </c>
      <c r="B311" s="8" t="s">
        <v>39</v>
      </c>
      <c r="C311" s="8">
        <v>421</v>
      </c>
      <c r="D311" s="8">
        <v>14</v>
      </c>
      <c r="E311" s="8" t="s">
        <v>95</v>
      </c>
      <c r="F311" s="8">
        <v>3.2022999999999999E-3</v>
      </c>
      <c r="G311" s="8">
        <v>-1.3472E-3</v>
      </c>
      <c r="H311" s="8">
        <v>7.7517999999999997E-3</v>
      </c>
      <c r="I311" s="8">
        <v>0.16764709999999999</v>
      </c>
      <c r="J311" s="8">
        <v>415</v>
      </c>
      <c r="K311" s="8">
        <v>14</v>
      </c>
      <c r="L311" s="8" t="s">
        <v>95</v>
      </c>
      <c r="M311" s="8">
        <v>1.0372000000000001E-3</v>
      </c>
      <c r="N311">
        <v>-3.4868999999999998E-3</v>
      </c>
      <c r="O311" s="8">
        <v>5.5614000000000002E-3</v>
      </c>
      <c r="P311" s="8">
        <v>0.65307820000000005</v>
      </c>
      <c r="Q311" s="35"/>
    </row>
    <row r="312" spans="1:17" x14ac:dyDescent="0.2">
      <c r="A312" t="s">
        <v>59</v>
      </c>
      <c r="B312" s="8" t="s">
        <v>39</v>
      </c>
      <c r="C312" s="8">
        <v>373</v>
      </c>
      <c r="D312" s="8">
        <v>12</v>
      </c>
      <c r="E312" s="8" t="s">
        <v>96</v>
      </c>
      <c r="F312" s="8">
        <v>1.9484999999999999E-3</v>
      </c>
      <c r="G312" s="8">
        <v>-3.2103000000000001E-3</v>
      </c>
      <c r="H312" s="8">
        <v>7.1073999999999998E-3</v>
      </c>
      <c r="I312" s="8">
        <v>0.45900540000000001</v>
      </c>
      <c r="J312" s="8">
        <v>371</v>
      </c>
      <c r="K312" s="8">
        <v>12</v>
      </c>
      <c r="L312" s="8" t="s">
        <v>96</v>
      </c>
      <c r="M312" s="8">
        <v>-6.0293999999999999E-3</v>
      </c>
      <c r="N312">
        <v>-1.11556E-2</v>
      </c>
      <c r="O312" s="8">
        <v>-9.031E-4</v>
      </c>
      <c r="P312" s="8">
        <v>2.1166999999999998E-2</v>
      </c>
      <c r="Q312" s="35"/>
    </row>
    <row r="313" spans="1:17" x14ac:dyDescent="0.2">
      <c r="A313" t="s">
        <v>59</v>
      </c>
      <c r="B313" s="8" t="s">
        <v>39</v>
      </c>
      <c r="C313" s="8">
        <v>203</v>
      </c>
      <c r="D313" s="8">
        <v>6</v>
      </c>
      <c r="E313" s="8" t="s">
        <v>97</v>
      </c>
      <c r="F313" s="8">
        <v>9.7260999999999997E-3</v>
      </c>
      <c r="G313" s="8">
        <v>2.7496999999999999E-3</v>
      </c>
      <c r="H313" s="8">
        <v>1.6702600000000001E-2</v>
      </c>
      <c r="I313" s="8">
        <v>6.3014999999999998E-3</v>
      </c>
      <c r="J313" s="8">
        <v>203</v>
      </c>
      <c r="K313" s="8">
        <v>6</v>
      </c>
      <c r="L313" s="8" t="s">
        <v>97</v>
      </c>
      <c r="M313" s="8">
        <v>-8.7899999999999995E-5</v>
      </c>
      <c r="N313">
        <v>-6.9074000000000002E-3</v>
      </c>
      <c r="O313" s="8">
        <v>6.7317000000000002E-3</v>
      </c>
      <c r="P313" s="8">
        <v>0.97984899999999997</v>
      </c>
      <c r="Q313" s="35"/>
    </row>
    <row r="314" spans="1:17" x14ac:dyDescent="0.2">
      <c r="A314" t="s">
        <v>59</v>
      </c>
      <c r="B314" s="8" t="s">
        <v>40</v>
      </c>
      <c r="C314" s="8">
        <v>2107</v>
      </c>
      <c r="D314" s="8">
        <v>68</v>
      </c>
      <c r="E314" s="8" t="s">
        <v>94</v>
      </c>
      <c r="F314" s="8">
        <v>0</v>
      </c>
      <c r="G314" s="8"/>
      <c r="H314" s="8"/>
      <c r="I314" s="8"/>
      <c r="J314" s="8">
        <v>2075</v>
      </c>
      <c r="K314" s="8">
        <v>68</v>
      </c>
      <c r="L314" s="8" t="s">
        <v>94</v>
      </c>
      <c r="M314" s="8">
        <v>0</v>
      </c>
      <c r="O314" s="8"/>
      <c r="P314" s="8"/>
      <c r="Q314" s="35"/>
    </row>
    <row r="315" spans="1:17" x14ac:dyDescent="0.2">
      <c r="A315" t="s">
        <v>59</v>
      </c>
      <c r="B315" s="8" t="s">
        <v>40</v>
      </c>
      <c r="C315" s="8">
        <v>421</v>
      </c>
      <c r="D315" s="8">
        <v>14</v>
      </c>
      <c r="E315" s="8" t="s">
        <v>95</v>
      </c>
      <c r="F315" s="8">
        <v>1.8037999999999999E-3</v>
      </c>
      <c r="G315" s="8">
        <v>-7.5889999999999996E-4</v>
      </c>
      <c r="H315" s="8">
        <v>4.3664999999999997E-3</v>
      </c>
      <c r="I315" s="8">
        <v>0.16765540000000001</v>
      </c>
      <c r="J315" s="8">
        <v>415</v>
      </c>
      <c r="K315" s="8">
        <v>14</v>
      </c>
      <c r="L315" s="8" t="s">
        <v>95</v>
      </c>
      <c r="M315" s="8">
        <v>6.2080000000000002E-4</v>
      </c>
      <c r="N315">
        <v>-1.926E-3</v>
      </c>
      <c r="O315" s="8">
        <v>3.1676999999999999E-3</v>
      </c>
      <c r="P315" s="8">
        <v>0.6327062</v>
      </c>
      <c r="Q315" s="35"/>
    </row>
    <row r="316" spans="1:17" x14ac:dyDescent="0.2">
      <c r="A316" t="s">
        <v>59</v>
      </c>
      <c r="B316" s="8" t="s">
        <v>40</v>
      </c>
      <c r="C316" s="8">
        <v>373</v>
      </c>
      <c r="D316" s="8">
        <v>12</v>
      </c>
      <c r="E316" s="8" t="s">
        <v>96</v>
      </c>
      <c r="F316" s="8">
        <v>6.3100000000000005E-4</v>
      </c>
      <c r="G316" s="8">
        <v>-2.2066999999999998E-3</v>
      </c>
      <c r="H316" s="8">
        <v>3.4686000000000001E-3</v>
      </c>
      <c r="I316" s="8">
        <v>0.66289339999999997</v>
      </c>
      <c r="J316" s="8">
        <v>371</v>
      </c>
      <c r="K316" s="8">
        <v>12</v>
      </c>
      <c r="L316" s="8" t="s">
        <v>96</v>
      </c>
      <c r="M316" s="8">
        <v>-3.6749E-3</v>
      </c>
      <c r="N316">
        <v>-6.5170000000000002E-3</v>
      </c>
      <c r="O316" s="8">
        <v>-8.3279999999999997E-4</v>
      </c>
      <c r="P316" s="8">
        <v>1.12862E-2</v>
      </c>
      <c r="Q316" s="35"/>
    </row>
    <row r="317" spans="1:17" x14ac:dyDescent="0.2">
      <c r="A317" t="s">
        <v>59</v>
      </c>
      <c r="B317" s="8" t="s">
        <v>40</v>
      </c>
      <c r="C317" s="8">
        <v>203</v>
      </c>
      <c r="D317" s="8">
        <v>6</v>
      </c>
      <c r="E317" s="8" t="s">
        <v>97</v>
      </c>
      <c r="F317" s="8">
        <v>5.5845000000000001E-3</v>
      </c>
      <c r="G317" s="8">
        <v>1.5818E-3</v>
      </c>
      <c r="H317" s="8">
        <v>9.5872000000000006E-3</v>
      </c>
      <c r="I317" s="8">
        <v>6.2630999999999997E-3</v>
      </c>
      <c r="J317" s="8">
        <v>203</v>
      </c>
      <c r="K317" s="8">
        <v>6</v>
      </c>
      <c r="L317" s="8" t="s">
        <v>97</v>
      </c>
      <c r="M317" s="8">
        <v>2.7250000000000001E-4</v>
      </c>
      <c r="N317">
        <v>-3.6034000000000001E-3</v>
      </c>
      <c r="O317" s="8">
        <v>4.1485000000000003E-3</v>
      </c>
      <c r="P317" s="8">
        <v>0.89035390000000003</v>
      </c>
      <c r="Q317" s="35"/>
    </row>
    <row r="318" spans="1:17" x14ac:dyDescent="0.2">
      <c r="A318" t="s">
        <v>59</v>
      </c>
      <c r="B318" s="8" t="s">
        <v>26</v>
      </c>
      <c r="C318" s="8">
        <v>2107</v>
      </c>
      <c r="D318" s="8">
        <v>68</v>
      </c>
      <c r="E318" s="8" t="s">
        <v>94</v>
      </c>
      <c r="F318" s="8">
        <v>0</v>
      </c>
      <c r="G318" s="8"/>
      <c r="H318" s="8"/>
      <c r="I318" s="8"/>
      <c r="J318" s="8">
        <v>2075</v>
      </c>
      <c r="K318" s="8">
        <v>68</v>
      </c>
      <c r="L318" s="8" t="s">
        <v>94</v>
      </c>
      <c r="M318" s="8">
        <v>0</v>
      </c>
      <c r="O318" s="8"/>
      <c r="P318" s="8"/>
      <c r="Q318" s="35"/>
    </row>
    <row r="319" spans="1:17" x14ac:dyDescent="0.2">
      <c r="A319" t="s">
        <v>59</v>
      </c>
      <c r="B319" s="8" t="s">
        <v>26</v>
      </c>
      <c r="C319" s="8">
        <v>421</v>
      </c>
      <c r="D319" s="8">
        <v>14</v>
      </c>
      <c r="E319" s="8" t="s">
        <v>95</v>
      </c>
      <c r="F319" s="8">
        <v>1.4042E-3</v>
      </c>
      <c r="G319" s="8">
        <v>-7.1779999999999999E-4</v>
      </c>
      <c r="H319" s="8">
        <v>3.5262000000000002E-3</v>
      </c>
      <c r="I319" s="8">
        <v>0.194552</v>
      </c>
      <c r="J319" s="8">
        <v>415</v>
      </c>
      <c r="K319" s="8">
        <v>14</v>
      </c>
      <c r="L319" s="8" t="s">
        <v>95</v>
      </c>
      <c r="M319" s="8">
        <v>4.2250000000000002E-4</v>
      </c>
      <c r="N319">
        <v>-1.694E-3</v>
      </c>
      <c r="O319" s="8">
        <v>2.539E-3</v>
      </c>
      <c r="P319" s="8">
        <v>0.6955344</v>
      </c>
      <c r="Q319" s="35"/>
    </row>
    <row r="320" spans="1:17" x14ac:dyDescent="0.2">
      <c r="A320" t="s">
        <v>59</v>
      </c>
      <c r="B320" s="8" t="s">
        <v>26</v>
      </c>
      <c r="C320" s="8">
        <v>373</v>
      </c>
      <c r="D320" s="8">
        <v>12</v>
      </c>
      <c r="E320" s="8" t="s">
        <v>96</v>
      </c>
      <c r="F320" s="8">
        <v>1.3852000000000001E-3</v>
      </c>
      <c r="G320" s="8">
        <v>-1.0582E-3</v>
      </c>
      <c r="H320" s="8">
        <v>3.8287E-3</v>
      </c>
      <c r="I320" s="8">
        <v>0.26641700000000001</v>
      </c>
      <c r="J320" s="8">
        <v>371</v>
      </c>
      <c r="K320" s="8">
        <v>12</v>
      </c>
      <c r="L320" s="8" t="s">
        <v>96</v>
      </c>
      <c r="M320" s="8">
        <v>-2.2848999999999999E-3</v>
      </c>
      <c r="N320">
        <v>-4.7032000000000003E-3</v>
      </c>
      <c r="O320" s="8">
        <v>1.3339999999999999E-4</v>
      </c>
      <c r="P320" s="8">
        <v>6.4036200000000001E-2</v>
      </c>
      <c r="Q320" s="35"/>
    </row>
    <row r="321" spans="1:17" x14ac:dyDescent="0.2">
      <c r="A321" t="s">
        <v>59</v>
      </c>
      <c r="B321" s="8" t="s">
        <v>26</v>
      </c>
      <c r="C321" s="8">
        <v>203</v>
      </c>
      <c r="D321" s="8">
        <v>6</v>
      </c>
      <c r="E321" s="8" t="s">
        <v>97</v>
      </c>
      <c r="F321" s="8">
        <v>4.1415999999999996E-3</v>
      </c>
      <c r="G321" s="8">
        <v>9.456E-4</v>
      </c>
      <c r="H321" s="8">
        <v>7.3375000000000003E-3</v>
      </c>
      <c r="I321" s="8">
        <v>1.1106400000000001E-2</v>
      </c>
      <c r="J321" s="8">
        <v>203</v>
      </c>
      <c r="K321" s="8">
        <v>6</v>
      </c>
      <c r="L321" s="8" t="s">
        <v>97</v>
      </c>
      <c r="M321" s="8">
        <v>-3.5849999999999999E-4</v>
      </c>
      <c r="N321">
        <v>-3.5493999999999999E-3</v>
      </c>
      <c r="O321" s="8">
        <v>2.8324999999999999E-3</v>
      </c>
      <c r="P321" s="8">
        <v>0.82567520000000005</v>
      </c>
      <c r="Q321" s="35"/>
    </row>
    <row r="322" spans="1:17" x14ac:dyDescent="0.2">
      <c r="A322" t="s">
        <v>59</v>
      </c>
      <c r="B322" s="8" t="s">
        <v>41</v>
      </c>
      <c r="C322" s="8">
        <v>2107</v>
      </c>
      <c r="D322" s="8">
        <v>68</v>
      </c>
      <c r="E322" s="8" t="s">
        <v>94</v>
      </c>
      <c r="F322" s="8">
        <v>0</v>
      </c>
      <c r="G322" s="8"/>
      <c r="H322" s="8"/>
      <c r="I322" s="8"/>
      <c r="J322" s="8">
        <v>2075</v>
      </c>
      <c r="K322" s="8">
        <v>68</v>
      </c>
      <c r="L322" s="8" t="s">
        <v>94</v>
      </c>
      <c r="M322" s="8">
        <v>0</v>
      </c>
      <c r="O322" s="8"/>
      <c r="P322" s="8"/>
      <c r="Q322" s="35"/>
    </row>
    <row r="323" spans="1:17" x14ac:dyDescent="0.2">
      <c r="A323" t="s">
        <v>59</v>
      </c>
      <c r="B323" s="8" t="s">
        <v>41</v>
      </c>
      <c r="C323" s="8">
        <v>421</v>
      </c>
      <c r="D323" s="8">
        <v>14</v>
      </c>
      <c r="E323" s="8" t="s">
        <v>95</v>
      </c>
      <c r="F323" s="8">
        <v>9.8372000000000008E-3</v>
      </c>
      <c r="G323" s="8">
        <v>-7.0413999999999997E-3</v>
      </c>
      <c r="H323" s="8">
        <v>2.6715800000000001E-2</v>
      </c>
      <c r="I323" s="8">
        <v>0.2532276</v>
      </c>
      <c r="J323" s="8">
        <v>415</v>
      </c>
      <c r="K323" s="8">
        <v>14</v>
      </c>
      <c r="L323" s="8" t="s">
        <v>95</v>
      </c>
      <c r="M323" s="8">
        <v>1.6988999999999999E-3</v>
      </c>
      <c r="N323">
        <v>-1.50715E-2</v>
      </c>
      <c r="O323" s="8">
        <v>1.8469300000000001E-2</v>
      </c>
      <c r="P323" s="8">
        <v>0.84256419999999999</v>
      </c>
      <c r="Q323" s="35"/>
    </row>
    <row r="324" spans="1:17" x14ac:dyDescent="0.2">
      <c r="A324" t="s">
        <v>59</v>
      </c>
      <c r="B324" s="8" t="s">
        <v>41</v>
      </c>
      <c r="C324" s="8">
        <v>373</v>
      </c>
      <c r="D324" s="8">
        <v>12</v>
      </c>
      <c r="E324" s="8" t="s">
        <v>96</v>
      </c>
      <c r="F324" s="8">
        <v>1.30779E-2</v>
      </c>
      <c r="G324" s="8">
        <v>-6.2814000000000004E-3</v>
      </c>
      <c r="H324" s="8">
        <v>3.2437100000000003E-2</v>
      </c>
      <c r="I324" s="8">
        <v>0.18542149999999999</v>
      </c>
      <c r="J324" s="8">
        <v>371</v>
      </c>
      <c r="K324" s="8">
        <v>12</v>
      </c>
      <c r="L324" s="8" t="s">
        <v>96</v>
      </c>
      <c r="M324" s="8">
        <v>-1.84E-2</v>
      </c>
      <c r="N324">
        <v>-3.7426399999999999E-2</v>
      </c>
      <c r="O324" s="8">
        <v>6.2640000000000005E-4</v>
      </c>
      <c r="P324" s="8">
        <v>5.8028999999999997E-2</v>
      </c>
      <c r="Q324" s="35"/>
    </row>
    <row r="325" spans="1:17" x14ac:dyDescent="0.2">
      <c r="A325" t="s">
        <v>59</v>
      </c>
      <c r="B325" s="8" t="s">
        <v>41</v>
      </c>
      <c r="C325" s="8">
        <v>203</v>
      </c>
      <c r="D325" s="8">
        <v>6</v>
      </c>
      <c r="E325" s="8" t="s">
        <v>97</v>
      </c>
      <c r="F325" s="8">
        <v>3.3257099999999998E-2</v>
      </c>
      <c r="G325" s="8">
        <v>7.7765999999999998E-3</v>
      </c>
      <c r="H325" s="8">
        <v>5.8737600000000001E-2</v>
      </c>
      <c r="I325" s="8">
        <v>1.05402E-2</v>
      </c>
      <c r="J325" s="8">
        <v>203</v>
      </c>
      <c r="K325" s="8">
        <v>6</v>
      </c>
      <c r="L325" s="8" t="s">
        <v>97</v>
      </c>
      <c r="M325" s="8">
        <v>-5.3880000000000004E-3</v>
      </c>
      <c r="N325">
        <v>-3.06681E-2</v>
      </c>
      <c r="O325" s="8">
        <v>1.9892099999999999E-2</v>
      </c>
      <c r="P325" s="8">
        <v>0.67605040000000005</v>
      </c>
      <c r="Q325" s="35"/>
    </row>
    <row r="326" spans="1:17" x14ac:dyDescent="0.2">
      <c r="A326" t="s">
        <v>59</v>
      </c>
      <c r="B326" s="8" t="s">
        <v>42</v>
      </c>
      <c r="C326" s="8">
        <v>2107</v>
      </c>
      <c r="D326" s="8">
        <v>68</v>
      </c>
      <c r="E326" s="8" t="s">
        <v>94</v>
      </c>
      <c r="F326" s="8">
        <v>0</v>
      </c>
      <c r="G326" s="8"/>
      <c r="H326" s="8"/>
      <c r="I326" s="8"/>
      <c r="J326" s="8">
        <v>2075</v>
      </c>
      <c r="K326" s="8">
        <v>68</v>
      </c>
      <c r="L326" s="8" t="s">
        <v>94</v>
      </c>
      <c r="M326" s="8">
        <v>0</v>
      </c>
      <c r="O326" s="8"/>
      <c r="P326" s="8"/>
      <c r="Q326" s="35"/>
    </row>
    <row r="327" spans="1:17" x14ac:dyDescent="0.2">
      <c r="A327" t="s">
        <v>59</v>
      </c>
      <c r="B327" s="8" t="s">
        <v>42</v>
      </c>
      <c r="C327" s="8">
        <v>421</v>
      </c>
      <c r="D327" s="8">
        <v>14</v>
      </c>
      <c r="E327" s="8" t="s">
        <v>95</v>
      </c>
      <c r="F327" s="9">
        <v>2.7099999999999999E-10</v>
      </c>
      <c r="G327" s="9">
        <v>-2.1899999999999999E-10</v>
      </c>
      <c r="H327" s="9">
        <v>7.6099999999999996E-10</v>
      </c>
      <c r="I327" s="8">
        <v>0.27866400000000002</v>
      </c>
      <c r="J327" s="8">
        <v>415</v>
      </c>
      <c r="K327" s="8">
        <v>14</v>
      </c>
      <c r="L327" s="8" t="s">
        <v>95</v>
      </c>
      <c r="M327" s="9">
        <v>3.5400000000000002E-11</v>
      </c>
      <c r="N327" s="1">
        <v>-4.5199999999999999E-10</v>
      </c>
      <c r="O327" s="9">
        <v>5.2199999999999996E-10</v>
      </c>
      <c r="P327" s="8">
        <v>0.88654460000000002</v>
      </c>
      <c r="Q327" s="35"/>
    </row>
    <row r="328" spans="1:17" x14ac:dyDescent="0.2">
      <c r="A328" t="s">
        <v>59</v>
      </c>
      <c r="B328" s="8" t="s">
        <v>42</v>
      </c>
      <c r="C328" s="8">
        <v>373</v>
      </c>
      <c r="D328" s="8">
        <v>12</v>
      </c>
      <c r="E328" s="8" t="s">
        <v>96</v>
      </c>
      <c r="F328" s="9">
        <v>4.0699999999999999E-10</v>
      </c>
      <c r="G328" s="9">
        <v>-1.56E-10</v>
      </c>
      <c r="H328" s="9">
        <v>9.6999999999999996E-10</v>
      </c>
      <c r="I328" s="8">
        <v>0.15664110000000001</v>
      </c>
      <c r="J328" s="8">
        <v>371</v>
      </c>
      <c r="K328" s="8">
        <v>12</v>
      </c>
      <c r="L328" s="8" t="s">
        <v>96</v>
      </c>
      <c r="M328" s="9">
        <v>-5.0600000000000001E-10</v>
      </c>
      <c r="N328" s="1">
        <v>-1.0600000000000001E-9</v>
      </c>
      <c r="O328" s="9">
        <v>4.6400000000000003E-11</v>
      </c>
      <c r="P328" s="8">
        <v>7.2572899999999996E-2</v>
      </c>
      <c r="Q328" s="35"/>
    </row>
    <row r="329" spans="1:17" x14ac:dyDescent="0.2">
      <c r="A329" t="s">
        <v>59</v>
      </c>
      <c r="B329" s="8" t="s">
        <v>42</v>
      </c>
      <c r="C329" s="8">
        <v>203</v>
      </c>
      <c r="D329" s="8">
        <v>6</v>
      </c>
      <c r="E329" s="8" t="s">
        <v>97</v>
      </c>
      <c r="F329" s="9">
        <v>9.4400000000000005E-10</v>
      </c>
      <c r="G329" s="9">
        <v>2.0700000000000001E-10</v>
      </c>
      <c r="H329" s="9">
        <v>1.68E-9</v>
      </c>
      <c r="I329" s="8">
        <v>1.21209E-2</v>
      </c>
      <c r="J329" s="8">
        <v>203</v>
      </c>
      <c r="K329" s="8">
        <v>6</v>
      </c>
      <c r="L329" s="8" t="s">
        <v>97</v>
      </c>
      <c r="M329" s="9">
        <v>-1.7700000000000001E-10</v>
      </c>
      <c r="N329" s="1">
        <v>-9.1199999999999995E-10</v>
      </c>
      <c r="O329" s="9">
        <v>5.5900000000000003E-10</v>
      </c>
      <c r="P329" s="8">
        <v>0.63757620000000004</v>
      </c>
      <c r="Q329" s="35"/>
    </row>
    <row r="330" spans="1:17" x14ac:dyDescent="0.2">
      <c r="A330" t="s">
        <v>59</v>
      </c>
      <c r="B330" s="8" t="s">
        <v>43</v>
      </c>
      <c r="C330" s="8">
        <v>2107</v>
      </c>
      <c r="D330" s="8">
        <v>68</v>
      </c>
      <c r="E330" s="8" t="s">
        <v>94</v>
      </c>
      <c r="F330" s="8">
        <v>0</v>
      </c>
      <c r="G330" s="8"/>
      <c r="H330" s="8"/>
      <c r="I330" s="8"/>
      <c r="J330" s="8">
        <v>2075</v>
      </c>
      <c r="K330" s="8">
        <v>68</v>
      </c>
      <c r="L330" s="8" t="s">
        <v>94</v>
      </c>
      <c r="M330" s="8">
        <v>0</v>
      </c>
      <c r="O330" s="8"/>
      <c r="P330" s="8"/>
      <c r="Q330" s="35"/>
    </row>
    <row r="331" spans="1:17" x14ac:dyDescent="0.2">
      <c r="A331" t="s">
        <v>59</v>
      </c>
      <c r="B331" s="8" t="s">
        <v>43</v>
      </c>
      <c r="C331" s="8">
        <v>421</v>
      </c>
      <c r="D331" s="8">
        <v>14</v>
      </c>
      <c r="E331" s="8" t="s">
        <v>95</v>
      </c>
      <c r="F331" s="8">
        <v>2.0165000000000001E-3</v>
      </c>
      <c r="G331" s="8">
        <v>-1.2158E-3</v>
      </c>
      <c r="H331" s="8">
        <v>5.2487999999999996E-3</v>
      </c>
      <c r="I331" s="8">
        <v>0.22133459999999999</v>
      </c>
      <c r="J331" s="8">
        <v>415</v>
      </c>
      <c r="K331" s="8">
        <v>14</v>
      </c>
      <c r="L331" s="8" t="s">
        <v>95</v>
      </c>
      <c r="M331" s="8">
        <v>4.84E-4</v>
      </c>
      <c r="N331">
        <v>-2.7331999999999999E-3</v>
      </c>
      <c r="O331" s="8">
        <v>3.7012999999999998E-3</v>
      </c>
      <c r="P331" s="8">
        <v>0.7680321</v>
      </c>
      <c r="Q331" s="35"/>
    </row>
    <row r="332" spans="1:17" x14ac:dyDescent="0.2">
      <c r="A332" t="s">
        <v>59</v>
      </c>
      <c r="B332" s="8" t="s">
        <v>43</v>
      </c>
      <c r="C332" s="8">
        <v>373</v>
      </c>
      <c r="D332" s="8">
        <v>12</v>
      </c>
      <c r="E332" s="8" t="s">
        <v>96</v>
      </c>
      <c r="F332" s="8">
        <v>2.2307E-3</v>
      </c>
      <c r="G332" s="8">
        <v>-1.4775000000000001E-3</v>
      </c>
      <c r="H332" s="8">
        <v>5.9389000000000004E-3</v>
      </c>
      <c r="I332" s="8">
        <v>0.23829449999999999</v>
      </c>
      <c r="J332" s="8">
        <v>371</v>
      </c>
      <c r="K332" s="8">
        <v>12</v>
      </c>
      <c r="L332" s="8" t="s">
        <v>96</v>
      </c>
      <c r="M332" s="8">
        <v>-3.5572999999999998E-3</v>
      </c>
      <c r="N332">
        <v>-7.2172E-3</v>
      </c>
      <c r="O332" s="8">
        <v>1.026E-4</v>
      </c>
      <c r="P332" s="8">
        <v>5.6771299999999997E-2</v>
      </c>
      <c r="Q332" s="35"/>
    </row>
    <row r="333" spans="1:17" x14ac:dyDescent="0.2">
      <c r="A333" t="s">
        <v>59</v>
      </c>
      <c r="B333" s="8" t="s">
        <v>43</v>
      </c>
      <c r="C333" s="8">
        <v>203</v>
      </c>
      <c r="D333" s="8">
        <v>6</v>
      </c>
      <c r="E333" s="8" t="s">
        <v>97</v>
      </c>
      <c r="F333" s="8">
        <v>6.5504999999999999E-3</v>
      </c>
      <c r="G333" s="8">
        <v>1.6649E-3</v>
      </c>
      <c r="H333" s="8">
        <v>1.1436E-2</v>
      </c>
      <c r="I333" s="8">
        <v>8.6078999999999999E-3</v>
      </c>
      <c r="J333" s="8">
        <v>203</v>
      </c>
      <c r="K333" s="8">
        <v>6</v>
      </c>
      <c r="L333" s="8" t="s">
        <v>97</v>
      </c>
      <c r="M333" s="8">
        <v>-5.5159999999999996E-4</v>
      </c>
      <c r="N333">
        <v>-5.4080999999999999E-3</v>
      </c>
      <c r="O333" s="8">
        <v>4.3048000000000001E-3</v>
      </c>
      <c r="P333" s="8">
        <v>0.82377109999999998</v>
      </c>
      <c r="Q333" s="35"/>
    </row>
    <row r="334" spans="1:17" x14ac:dyDescent="0.2">
      <c r="A334" t="s">
        <v>59</v>
      </c>
      <c r="B334" s="8" t="s">
        <v>44</v>
      </c>
      <c r="C334" s="8">
        <v>2107</v>
      </c>
      <c r="D334" s="8">
        <v>68</v>
      </c>
      <c r="E334" s="8" t="s">
        <v>94</v>
      </c>
      <c r="F334" s="8">
        <v>0</v>
      </c>
      <c r="G334" s="8"/>
      <c r="H334" s="8"/>
      <c r="I334" s="8"/>
      <c r="J334" s="8">
        <v>2075</v>
      </c>
      <c r="K334" s="8">
        <v>68</v>
      </c>
      <c r="L334" s="8" t="s">
        <v>94</v>
      </c>
      <c r="M334" s="8">
        <v>0</v>
      </c>
      <c r="O334" s="8"/>
      <c r="P334" s="8"/>
      <c r="Q334" s="35"/>
    </row>
    <row r="335" spans="1:17" x14ac:dyDescent="0.2">
      <c r="A335" t="s">
        <v>59</v>
      </c>
      <c r="B335" s="8" t="s">
        <v>44</v>
      </c>
      <c r="C335" s="8">
        <v>421</v>
      </c>
      <c r="D335" s="8">
        <v>14</v>
      </c>
      <c r="E335" s="8" t="s">
        <v>95</v>
      </c>
      <c r="F335" s="8">
        <v>4.6183999999999999E-3</v>
      </c>
      <c r="G335" s="8">
        <v>-4.7429000000000004E-3</v>
      </c>
      <c r="H335" s="8">
        <v>1.3979699999999999E-2</v>
      </c>
      <c r="I335" s="8">
        <v>0.33345950000000002</v>
      </c>
      <c r="J335" s="8">
        <v>415</v>
      </c>
      <c r="K335" s="8">
        <v>14</v>
      </c>
      <c r="L335" s="8" t="s">
        <v>95</v>
      </c>
      <c r="M335" s="8">
        <v>1.7780000000000001E-4</v>
      </c>
      <c r="N335">
        <v>-9.1193000000000003E-3</v>
      </c>
      <c r="O335" s="8">
        <v>9.4750000000000008E-3</v>
      </c>
      <c r="P335" s="8">
        <v>0.97008450000000002</v>
      </c>
      <c r="Q335" s="35"/>
    </row>
    <row r="336" spans="1:17" x14ac:dyDescent="0.2">
      <c r="A336" t="s">
        <v>59</v>
      </c>
      <c r="B336" s="8" t="s">
        <v>44</v>
      </c>
      <c r="C336" s="8">
        <v>373</v>
      </c>
      <c r="D336" s="8">
        <v>12</v>
      </c>
      <c r="E336" s="8" t="s">
        <v>96</v>
      </c>
      <c r="F336" s="8">
        <v>8.8973999999999998E-3</v>
      </c>
      <c r="G336" s="8">
        <v>-1.8391E-3</v>
      </c>
      <c r="H336" s="8">
        <v>1.9633899999999999E-2</v>
      </c>
      <c r="I336" s="8">
        <v>0.1042917</v>
      </c>
      <c r="J336" s="8">
        <v>371</v>
      </c>
      <c r="K336" s="8">
        <v>12</v>
      </c>
      <c r="L336" s="8" t="s">
        <v>96</v>
      </c>
      <c r="M336" s="8">
        <v>-8.8146000000000006E-3</v>
      </c>
      <c r="N336">
        <v>-1.93248E-2</v>
      </c>
      <c r="O336" s="8">
        <v>1.6956E-3</v>
      </c>
      <c r="P336" s="8">
        <v>0.1001914</v>
      </c>
      <c r="Q336" s="35"/>
    </row>
    <row r="337" spans="1:17" x14ac:dyDescent="0.2">
      <c r="A337" t="s">
        <v>59</v>
      </c>
      <c r="B337" s="8" t="s">
        <v>44</v>
      </c>
      <c r="C337" s="8">
        <v>203</v>
      </c>
      <c r="D337" s="8">
        <v>6</v>
      </c>
      <c r="E337" s="8" t="s">
        <v>97</v>
      </c>
      <c r="F337" s="8">
        <v>1.69827E-2</v>
      </c>
      <c r="G337" s="8">
        <v>2.9635999999999998E-3</v>
      </c>
      <c r="H337" s="8">
        <v>3.10017E-2</v>
      </c>
      <c r="I337" s="8">
        <v>1.75985E-2</v>
      </c>
      <c r="J337" s="8">
        <v>203</v>
      </c>
      <c r="K337" s="8">
        <v>6</v>
      </c>
      <c r="L337" s="8" t="s">
        <v>97</v>
      </c>
      <c r="M337" s="8">
        <v>-4.7463999999999996E-3</v>
      </c>
      <c r="N337">
        <v>-1.8785300000000001E-2</v>
      </c>
      <c r="O337" s="8">
        <v>9.2925999999999998E-3</v>
      </c>
      <c r="P337" s="8">
        <v>0.50744650000000002</v>
      </c>
      <c r="Q337" s="35"/>
    </row>
    <row r="338" spans="1:17" x14ac:dyDescent="0.2">
      <c r="A338" t="s">
        <v>18</v>
      </c>
      <c r="B338" s="8" t="s">
        <v>60</v>
      </c>
      <c r="C338" s="8">
        <v>2107</v>
      </c>
      <c r="D338" s="8">
        <v>68</v>
      </c>
      <c r="E338" s="8" t="s">
        <v>94</v>
      </c>
      <c r="F338" s="8">
        <v>0</v>
      </c>
      <c r="G338" s="8"/>
      <c r="H338" s="8"/>
      <c r="I338" s="8"/>
      <c r="J338" s="8">
        <v>2075</v>
      </c>
      <c r="K338" s="8">
        <v>68</v>
      </c>
      <c r="L338" s="8" t="s">
        <v>94</v>
      </c>
      <c r="M338" s="8">
        <v>0</v>
      </c>
      <c r="O338" s="8"/>
      <c r="P338" s="8"/>
      <c r="Q338" s="35"/>
    </row>
    <row r="339" spans="1:17" x14ac:dyDescent="0.2">
      <c r="A339" t="s">
        <v>18</v>
      </c>
      <c r="B339" s="8" t="s">
        <v>60</v>
      </c>
      <c r="C339" s="8">
        <v>421</v>
      </c>
      <c r="D339" s="8">
        <v>14</v>
      </c>
      <c r="E339" s="8" t="s">
        <v>95</v>
      </c>
      <c r="F339" s="8">
        <v>3.3941699999999998E-2</v>
      </c>
      <c r="G339" s="8">
        <v>4.3363000000000004E-3</v>
      </c>
      <c r="H339" s="8">
        <v>6.3547199999999998E-2</v>
      </c>
      <c r="I339" s="8">
        <v>2.4651800000000001E-2</v>
      </c>
      <c r="J339" s="8">
        <v>415</v>
      </c>
      <c r="K339" s="8">
        <v>14</v>
      </c>
      <c r="L339" s="8" t="s">
        <v>95</v>
      </c>
      <c r="M339" s="8">
        <v>3.0933200000000001E-2</v>
      </c>
      <c r="N339">
        <v>1.5834E-3</v>
      </c>
      <c r="O339" s="8">
        <v>6.0283099999999999E-2</v>
      </c>
      <c r="P339" s="8">
        <v>3.8863700000000001E-2</v>
      </c>
      <c r="Q339" s="35"/>
    </row>
    <row r="340" spans="1:17" x14ac:dyDescent="0.2">
      <c r="A340" t="s">
        <v>18</v>
      </c>
      <c r="B340" s="8" t="s">
        <v>60</v>
      </c>
      <c r="C340" s="8">
        <v>373</v>
      </c>
      <c r="D340" s="8">
        <v>12</v>
      </c>
      <c r="E340" s="8" t="s">
        <v>96</v>
      </c>
      <c r="F340" s="8">
        <v>-1.1713899999999999E-2</v>
      </c>
      <c r="G340" s="8">
        <v>-4.1777599999999998E-2</v>
      </c>
      <c r="H340" s="8">
        <v>1.8349799999999999E-2</v>
      </c>
      <c r="I340" s="8">
        <v>0.44494010000000001</v>
      </c>
      <c r="J340" s="8">
        <v>371</v>
      </c>
      <c r="K340" s="8">
        <v>12</v>
      </c>
      <c r="L340" s="8" t="s">
        <v>96</v>
      </c>
      <c r="M340" s="8">
        <v>-9.0059999999999999E-4</v>
      </c>
      <c r="N340">
        <v>-3.1720600000000002E-2</v>
      </c>
      <c r="O340" s="8">
        <v>2.9919399999999999E-2</v>
      </c>
      <c r="P340" s="8">
        <v>0.95431379999999999</v>
      </c>
      <c r="Q340" s="35"/>
    </row>
    <row r="341" spans="1:17" x14ac:dyDescent="0.2">
      <c r="A341" t="s">
        <v>18</v>
      </c>
      <c r="B341" s="8" t="s">
        <v>60</v>
      </c>
      <c r="C341" s="8">
        <v>203</v>
      </c>
      <c r="D341" s="8">
        <v>6</v>
      </c>
      <c r="E341" s="8" t="s">
        <v>97</v>
      </c>
      <c r="F341" s="8">
        <v>2.58046E-2</v>
      </c>
      <c r="G341" s="8">
        <v>-1.7249899999999999E-2</v>
      </c>
      <c r="H341" s="8">
        <v>6.8859000000000004E-2</v>
      </c>
      <c r="I341" s="8">
        <v>0.2400207</v>
      </c>
      <c r="J341" s="8">
        <v>203</v>
      </c>
      <c r="K341" s="8">
        <v>6</v>
      </c>
      <c r="L341" s="8" t="s">
        <v>97</v>
      </c>
      <c r="M341" s="8">
        <v>3.9472199999999999E-2</v>
      </c>
      <c r="N341">
        <v>-3.8598999999999999E-3</v>
      </c>
      <c r="O341" s="8">
        <v>8.2804299999999997E-2</v>
      </c>
      <c r="P341" s="8">
        <v>7.41845E-2</v>
      </c>
      <c r="Q341" s="35"/>
    </row>
    <row r="342" spans="1:17" x14ac:dyDescent="0.2">
      <c r="A342" t="s">
        <v>61</v>
      </c>
      <c r="B342" s="8" t="s">
        <v>62</v>
      </c>
      <c r="C342" s="8">
        <v>2107</v>
      </c>
      <c r="D342" s="8">
        <v>68</v>
      </c>
      <c r="E342" s="8" t="s">
        <v>94</v>
      </c>
      <c r="F342" s="8">
        <v>0</v>
      </c>
      <c r="G342" s="8"/>
      <c r="H342" s="8"/>
      <c r="I342" s="8"/>
      <c r="J342" s="8">
        <v>2075</v>
      </c>
      <c r="K342" s="8">
        <v>68</v>
      </c>
      <c r="L342" s="8" t="s">
        <v>94</v>
      </c>
      <c r="M342" s="8">
        <v>0</v>
      </c>
      <c r="O342" s="8"/>
      <c r="P342" s="8"/>
      <c r="Q342" s="35"/>
    </row>
    <row r="343" spans="1:17" x14ac:dyDescent="0.2">
      <c r="A343" t="s">
        <v>61</v>
      </c>
      <c r="B343" s="8" t="s">
        <v>62</v>
      </c>
      <c r="C343" s="8">
        <v>421</v>
      </c>
      <c r="D343" s="8">
        <v>14</v>
      </c>
      <c r="E343" s="8" t="s">
        <v>95</v>
      </c>
      <c r="F343" s="8">
        <v>2.6499999999999999E-4</v>
      </c>
      <c r="G343" s="8">
        <v>-2.9589999999999998E-4</v>
      </c>
      <c r="H343" s="8">
        <v>8.2600000000000002E-4</v>
      </c>
      <c r="I343" s="8">
        <v>0.35435149999999999</v>
      </c>
      <c r="J343" s="8">
        <v>415</v>
      </c>
      <c r="K343" s="8">
        <v>14</v>
      </c>
      <c r="L343" s="8" t="s">
        <v>95</v>
      </c>
      <c r="M343" s="8">
        <v>1.6890000000000001E-4</v>
      </c>
      <c r="N343">
        <v>-3.8989999999999999E-4</v>
      </c>
      <c r="O343" s="8">
        <v>7.2780000000000002E-4</v>
      </c>
      <c r="P343" s="8">
        <v>0.55335970000000001</v>
      </c>
      <c r="Q343" s="35"/>
    </row>
    <row r="344" spans="1:17" x14ac:dyDescent="0.2">
      <c r="A344" t="s">
        <v>61</v>
      </c>
      <c r="B344" s="8" t="s">
        <v>62</v>
      </c>
      <c r="C344" s="8">
        <v>373</v>
      </c>
      <c r="D344" s="8">
        <v>12</v>
      </c>
      <c r="E344" s="8" t="s">
        <v>96</v>
      </c>
      <c r="F344" s="8">
        <v>4.3649999999999998E-4</v>
      </c>
      <c r="G344" s="8">
        <v>-1.372E-4</v>
      </c>
      <c r="H344" s="8">
        <v>1.0101000000000001E-3</v>
      </c>
      <c r="I344" s="8">
        <v>0.13582159999999999</v>
      </c>
      <c r="J344" s="8">
        <v>371</v>
      </c>
      <c r="K344" s="8">
        <v>12</v>
      </c>
      <c r="L344" s="8" t="s">
        <v>96</v>
      </c>
      <c r="M344" s="8">
        <v>-1.125E-4</v>
      </c>
      <c r="N344">
        <v>-6.7940000000000003E-4</v>
      </c>
      <c r="O344" s="8">
        <v>4.5449999999999999E-4</v>
      </c>
      <c r="P344" s="8">
        <v>0.69735179999999997</v>
      </c>
      <c r="Q344" s="35"/>
    </row>
    <row r="345" spans="1:17" x14ac:dyDescent="0.2">
      <c r="A345" t="s">
        <v>61</v>
      </c>
      <c r="B345" s="8" t="s">
        <v>62</v>
      </c>
      <c r="C345" s="8">
        <v>203</v>
      </c>
      <c r="D345" s="8">
        <v>6</v>
      </c>
      <c r="E345" s="8" t="s">
        <v>97</v>
      </c>
      <c r="F345" s="8">
        <v>2.241E-4</v>
      </c>
      <c r="G345" s="8">
        <v>-5.5710000000000004E-4</v>
      </c>
      <c r="H345" s="8">
        <v>1.0054E-3</v>
      </c>
      <c r="I345" s="8">
        <v>0.57384469999999999</v>
      </c>
      <c r="J345" s="8">
        <v>203</v>
      </c>
      <c r="K345" s="8">
        <v>6</v>
      </c>
      <c r="L345" s="8" t="s">
        <v>97</v>
      </c>
      <c r="M345" s="8">
        <v>-4.4989999999999999E-4</v>
      </c>
      <c r="N345">
        <v>-1.2347E-3</v>
      </c>
      <c r="O345" s="8">
        <v>3.3490000000000001E-4</v>
      </c>
      <c r="P345" s="8">
        <v>0.26107960000000002</v>
      </c>
      <c r="Q345" s="35"/>
    </row>
    <row r="346" spans="1:17" x14ac:dyDescent="0.2">
      <c r="A346" t="s">
        <v>15</v>
      </c>
      <c r="B346" s="8" t="s">
        <v>63</v>
      </c>
      <c r="C346" s="8">
        <v>2107</v>
      </c>
      <c r="D346" s="8">
        <v>68</v>
      </c>
      <c r="E346" s="8" t="s">
        <v>94</v>
      </c>
      <c r="F346" s="8">
        <v>0</v>
      </c>
      <c r="G346" s="8"/>
      <c r="H346" s="8"/>
      <c r="I346" s="8"/>
      <c r="J346" s="8">
        <v>2075</v>
      </c>
      <c r="K346" s="8">
        <v>68</v>
      </c>
      <c r="L346" s="8" t="s">
        <v>94</v>
      </c>
      <c r="M346" s="8">
        <v>0</v>
      </c>
      <c r="O346" s="8"/>
      <c r="P346" s="8"/>
      <c r="Q346" s="35"/>
    </row>
    <row r="347" spans="1:17" x14ac:dyDescent="0.2">
      <c r="A347" t="s">
        <v>15</v>
      </c>
      <c r="B347" s="8" t="s">
        <v>63</v>
      </c>
      <c r="C347" s="8">
        <v>421</v>
      </c>
      <c r="D347" s="8">
        <v>14</v>
      </c>
      <c r="E347" s="8" t="s">
        <v>95</v>
      </c>
      <c r="F347" s="8">
        <v>4.5743100000000002E-2</v>
      </c>
      <c r="G347" s="8">
        <v>-5.4792E-3</v>
      </c>
      <c r="H347" s="8">
        <v>9.6965499999999996E-2</v>
      </c>
      <c r="I347" s="8">
        <v>8.0046099999999995E-2</v>
      </c>
      <c r="J347" s="8">
        <v>415</v>
      </c>
      <c r="K347" s="8">
        <v>14</v>
      </c>
      <c r="L347" s="8" t="s">
        <v>95</v>
      </c>
      <c r="M347" s="8">
        <v>3.6776000000000003E-2</v>
      </c>
      <c r="N347">
        <v>-1.48416E-2</v>
      </c>
      <c r="O347" s="8">
        <v>8.83935E-2</v>
      </c>
      <c r="P347" s="8">
        <v>0.16252430000000001</v>
      </c>
      <c r="Q347" s="35"/>
    </row>
    <row r="348" spans="1:17" x14ac:dyDescent="0.2">
      <c r="A348" t="s">
        <v>15</v>
      </c>
      <c r="B348" s="8" t="s">
        <v>63</v>
      </c>
      <c r="C348" s="8">
        <v>373</v>
      </c>
      <c r="D348" s="8">
        <v>12</v>
      </c>
      <c r="E348" s="8" t="s">
        <v>96</v>
      </c>
      <c r="F348" s="8">
        <v>-3.0382900000000001E-2</v>
      </c>
      <c r="G348" s="8">
        <v>-8.7125999999999995E-2</v>
      </c>
      <c r="H348" s="8">
        <v>2.63602E-2</v>
      </c>
      <c r="I348" s="8">
        <v>0.29386109999999999</v>
      </c>
      <c r="J348" s="8">
        <v>371</v>
      </c>
      <c r="K348" s="8">
        <v>12</v>
      </c>
      <c r="L348" s="8" t="s">
        <v>96</v>
      </c>
      <c r="M348" s="8">
        <v>-3.8548800000000001E-2</v>
      </c>
      <c r="N348">
        <v>-9.7200400000000006E-2</v>
      </c>
      <c r="O348" s="8">
        <v>2.0102800000000001E-2</v>
      </c>
      <c r="P348" s="8">
        <v>0.19760059999999999</v>
      </c>
      <c r="Q348" s="35"/>
    </row>
    <row r="349" spans="1:17" x14ac:dyDescent="0.2">
      <c r="A349" t="s">
        <v>15</v>
      </c>
      <c r="B349" s="8" t="s">
        <v>63</v>
      </c>
      <c r="C349" s="8">
        <v>203</v>
      </c>
      <c r="D349" s="8">
        <v>6</v>
      </c>
      <c r="E349" s="8" t="s">
        <v>97</v>
      </c>
      <c r="F349" s="8">
        <v>0.1196232</v>
      </c>
      <c r="G349" s="8">
        <v>4.7444E-2</v>
      </c>
      <c r="H349" s="8">
        <v>0.19180240000000001</v>
      </c>
      <c r="I349" s="8">
        <v>1.1682999999999999E-3</v>
      </c>
      <c r="J349" s="8">
        <v>203</v>
      </c>
      <c r="K349" s="8">
        <v>6</v>
      </c>
      <c r="L349" s="8" t="s">
        <v>97</v>
      </c>
      <c r="M349" s="8">
        <v>0.1092538</v>
      </c>
      <c r="N349">
        <v>3.5092900000000003E-2</v>
      </c>
      <c r="O349" s="8">
        <v>0.18341470000000001</v>
      </c>
      <c r="P349" s="8">
        <v>3.8972999999999998E-3</v>
      </c>
      <c r="Q349" s="35"/>
    </row>
    <row r="350" spans="1:17" x14ac:dyDescent="0.2">
      <c r="A350" t="s">
        <v>13</v>
      </c>
      <c r="B350" s="8" t="s">
        <v>64</v>
      </c>
      <c r="C350" s="8">
        <v>2107</v>
      </c>
      <c r="D350" s="8">
        <v>68</v>
      </c>
      <c r="E350" s="8" t="s">
        <v>94</v>
      </c>
      <c r="F350" s="8">
        <v>0</v>
      </c>
      <c r="G350" s="8"/>
      <c r="H350" s="8"/>
      <c r="I350" s="8"/>
      <c r="J350" s="8">
        <v>2075</v>
      </c>
      <c r="K350" s="8">
        <v>68</v>
      </c>
      <c r="L350" s="8" t="s">
        <v>94</v>
      </c>
      <c r="M350" s="8">
        <v>0</v>
      </c>
      <c r="O350" s="8"/>
      <c r="P350" s="8"/>
      <c r="Q350" s="35"/>
    </row>
    <row r="351" spans="1:17" x14ac:dyDescent="0.2">
      <c r="A351" t="s">
        <v>13</v>
      </c>
      <c r="B351" s="8" t="s">
        <v>64</v>
      </c>
      <c r="C351" s="8">
        <v>421</v>
      </c>
      <c r="D351" s="8">
        <v>14</v>
      </c>
      <c r="E351" s="8" t="s">
        <v>95</v>
      </c>
      <c r="F351" s="8">
        <v>6.8840000000000004E-4</v>
      </c>
      <c r="G351" s="8">
        <v>-2.6909999999999998E-3</v>
      </c>
      <c r="H351" s="8">
        <v>4.0677999999999999E-3</v>
      </c>
      <c r="I351" s="8">
        <v>0.68960330000000003</v>
      </c>
      <c r="J351" s="8">
        <v>415</v>
      </c>
      <c r="K351" s="8">
        <v>14</v>
      </c>
      <c r="L351" s="8" t="s">
        <v>95</v>
      </c>
      <c r="M351" s="8">
        <v>-1.6430000000000001E-4</v>
      </c>
      <c r="N351">
        <v>-3.5671000000000001E-3</v>
      </c>
      <c r="O351" s="8">
        <v>3.2385999999999999E-3</v>
      </c>
      <c r="P351" s="8">
        <v>0.92459670000000005</v>
      </c>
      <c r="Q351" s="35"/>
    </row>
    <row r="352" spans="1:17" x14ac:dyDescent="0.2">
      <c r="A352" t="s">
        <v>13</v>
      </c>
      <c r="B352" s="8" t="s">
        <v>64</v>
      </c>
      <c r="C352" s="8">
        <v>373</v>
      </c>
      <c r="D352" s="8">
        <v>12</v>
      </c>
      <c r="E352" s="8" t="s">
        <v>96</v>
      </c>
      <c r="F352" s="8">
        <v>-1.3499999999999999E-5</v>
      </c>
      <c r="G352" s="8">
        <v>-3.5975E-3</v>
      </c>
      <c r="H352" s="8">
        <v>3.5704E-3</v>
      </c>
      <c r="I352" s="8">
        <v>0.99409069999999999</v>
      </c>
      <c r="J352" s="8">
        <v>371</v>
      </c>
      <c r="K352" s="8">
        <v>12</v>
      </c>
      <c r="L352" s="8" t="s">
        <v>96</v>
      </c>
      <c r="M352" s="8">
        <v>-3.0896000000000001E-3</v>
      </c>
      <c r="N352">
        <v>-6.7022000000000002E-3</v>
      </c>
      <c r="O352" s="8">
        <v>5.2289999999999997E-4</v>
      </c>
      <c r="P352" s="8">
        <v>9.3658099999999994E-2</v>
      </c>
      <c r="Q352" s="35"/>
    </row>
    <row r="353" spans="1:17" x14ac:dyDescent="0.2">
      <c r="A353" t="s">
        <v>13</v>
      </c>
      <c r="B353" s="8" t="s">
        <v>64</v>
      </c>
      <c r="C353" s="8">
        <v>203</v>
      </c>
      <c r="D353" s="8">
        <v>6</v>
      </c>
      <c r="E353" s="8" t="s">
        <v>97</v>
      </c>
      <c r="F353" s="8">
        <v>-4.1016999999999998E-3</v>
      </c>
      <c r="G353" s="8">
        <v>-8.8205999999999996E-3</v>
      </c>
      <c r="H353" s="8">
        <v>6.1720000000000004E-4</v>
      </c>
      <c r="I353" s="8">
        <v>8.8432700000000003E-2</v>
      </c>
      <c r="J353" s="8">
        <v>203</v>
      </c>
      <c r="K353" s="8">
        <v>6</v>
      </c>
      <c r="L353" s="8" t="s">
        <v>97</v>
      </c>
      <c r="M353" s="8">
        <v>-8.0383E-3</v>
      </c>
      <c r="N353">
        <v>-1.28547E-2</v>
      </c>
      <c r="O353" s="8">
        <v>-3.222E-3</v>
      </c>
      <c r="P353" s="8">
        <v>1.0782999999999999E-3</v>
      </c>
      <c r="Q353" s="35"/>
    </row>
    <row r="354" spans="1:17" x14ac:dyDescent="0.2">
      <c r="A354" t="s">
        <v>21</v>
      </c>
      <c r="B354" s="8" t="s">
        <v>65</v>
      </c>
      <c r="C354" s="8">
        <v>2107</v>
      </c>
      <c r="D354" s="8">
        <v>68</v>
      </c>
      <c r="E354" s="8" t="s">
        <v>94</v>
      </c>
      <c r="F354" s="8">
        <v>0</v>
      </c>
      <c r="G354" s="8"/>
      <c r="H354" s="8"/>
      <c r="I354" s="8"/>
      <c r="J354" s="8">
        <v>2075</v>
      </c>
      <c r="K354" s="8">
        <v>68</v>
      </c>
      <c r="L354" s="8" t="s">
        <v>94</v>
      </c>
      <c r="M354" s="8">
        <v>0</v>
      </c>
      <c r="O354" s="8"/>
      <c r="P354" s="8"/>
      <c r="Q354" s="35"/>
    </row>
    <row r="355" spans="1:17" x14ac:dyDescent="0.2">
      <c r="A355" t="s">
        <v>21</v>
      </c>
      <c r="B355" s="8" t="s">
        <v>65</v>
      </c>
      <c r="C355" s="8">
        <v>421</v>
      </c>
      <c r="D355" s="8">
        <v>14</v>
      </c>
      <c r="E355" s="8" t="s">
        <v>95</v>
      </c>
      <c r="F355" s="8">
        <v>1.36472E-2</v>
      </c>
      <c r="G355" s="8">
        <v>-1.02132E-2</v>
      </c>
      <c r="H355" s="8">
        <v>3.7507499999999999E-2</v>
      </c>
      <c r="I355" s="8">
        <v>0.26217859999999998</v>
      </c>
      <c r="J355" s="8">
        <v>415</v>
      </c>
      <c r="K355" s="8">
        <v>14</v>
      </c>
      <c r="L355" s="8" t="s">
        <v>95</v>
      </c>
      <c r="M355" s="8">
        <v>4.3458000000000004E-3</v>
      </c>
      <c r="N355">
        <v>-1.94848E-2</v>
      </c>
      <c r="O355" s="8">
        <v>2.8176400000000001E-2</v>
      </c>
      <c r="P355" s="8">
        <v>0.72069490000000003</v>
      </c>
      <c r="Q355" s="35"/>
    </row>
    <row r="356" spans="1:17" x14ac:dyDescent="0.2">
      <c r="A356" t="s">
        <v>21</v>
      </c>
      <c r="B356" s="8" t="s">
        <v>65</v>
      </c>
      <c r="C356" s="8">
        <v>373</v>
      </c>
      <c r="D356" s="8">
        <v>12</v>
      </c>
      <c r="E356" s="8" t="s">
        <v>96</v>
      </c>
      <c r="F356" s="8">
        <v>-2.4916000000000001E-3</v>
      </c>
      <c r="G356" s="8">
        <v>-2.84324E-2</v>
      </c>
      <c r="H356" s="8">
        <v>2.34492E-2</v>
      </c>
      <c r="I356" s="8">
        <v>0.85063230000000001</v>
      </c>
      <c r="J356" s="8">
        <v>371</v>
      </c>
      <c r="K356" s="8">
        <v>12</v>
      </c>
      <c r="L356" s="8" t="s">
        <v>96</v>
      </c>
      <c r="M356" s="8">
        <v>-3.1962299999999999E-2</v>
      </c>
      <c r="N356">
        <v>-5.8813799999999999E-2</v>
      </c>
      <c r="O356" s="8">
        <v>-5.1108000000000004E-3</v>
      </c>
      <c r="P356" s="8">
        <v>1.9663199999999999E-2</v>
      </c>
      <c r="Q356" s="35"/>
    </row>
    <row r="357" spans="1:17" x14ac:dyDescent="0.2">
      <c r="A357" t="s">
        <v>21</v>
      </c>
      <c r="B357" s="8" t="s">
        <v>65</v>
      </c>
      <c r="C357" s="8">
        <v>203</v>
      </c>
      <c r="D357" s="8">
        <v>6</v>
      </c>
      <c r="E357" s="8" t="s">
        <v>97</v>
      </c>
      <c r="F357" s="8">
        <v>7.0490899999999995E-2</v>
      </c>
      <c r="G357" s="8">
        <v>3.2904500000000003E-2</v>
      </c>
      <c r="H357" s="8">
        <v>0.1080774</v>
      </c>
      <c r="I357" s="8">
        <v>2.398E-4</v>
      </c>
      <c r="J357" s="8">
        <v>203</v>
      </c>
      <c r="K357" s="8">
        <v>6</v>
      </c>
      <c r="L357" s="8" t="s">
        <v>97</v>
      </c>
      <c r="M357" s="8">
        <v>3.3710400000000001E-2</v>
      </c>
      <c r="N357">
        <v>-3.6219999999999998E-3</v>
      </c>
      <c r="O357" s="8">
        <v>7.1042800000000003E-2</v>
      </c>
      <c r="P357" s="8">
        <v>7.6741799999999999E-2</v>
      </c>
      <c r="Q357" s="35"/>
    </row>
    <row r="358" spans="1:17" x14ac:dyDescent="0.2">
      <c r="A358" t="s">
        <v>21</v>
      </c>
      <c r="B358" s="8" t="s">
        <v>39</v>
      </c>
      <c r="C358" s="8">
        <v>2107</v>
      </c>
      <c r="D358" s="8">
        <v>68</v>
      </c>
      <c r="E358" s="8" t="s">
        <v>94</v>
      </c>
      <c r="F358" s="8">
        <v>0</v>
      </c>
      <c r="G358" s="8"/>
      <c r="H358" s="8"/>
      <c r="I358" s="8"/>
      <c r="J358" s="8">
        <v>2075</v>
      </c>
      <c r="K358" s="8">
        <v>68</v>
      </c>
      <c r="L358" s="8" t="s">
        <v>94</v>
      </c>
      <c r="M358" s="8">
        <v>0</v>
      </c>
      <c r="O358" s="8"/>
      <c r="P358" s="8"/>
      <c r="Q358" s="35"/>
    </row>
    <row r="359" spans="1:17" x14ac:dyDescent="0.2">
      <c r="A359" t="s">
        <v>21</v>
      </c>
      <c r="B359" s="8" t="s">
        <v>39</v>
      </c>
      <c r="C359" s="8">
        <v>421</v>
      </c>
      <c r="D359" s="8">
        <v>14</v>
      </c>
      <c r="E359" s="8" t="s">
        <v>95</v>
      </c>
      <c r="F359" s="8">
        <v>4.2858500000000001E-2</v>
      </c>
      <c r="G359" s="8">
        <v>-1.8584400000000001E-2</v>
      </c>
      <c r="H359" s="8">
        <v>0.1043014</v>
      </c>
      <c r="I359" s="8">
        <v>0.17151269999999999</v>
      </c>
      <c r="J359" s="8">
        <v>415</v>
      </c>
      <c r="K359" s="8">
        <v>14</v>
      </c>
      <c r="L359" s="8" t="s">
        <v>95</v>
      </c>
      <c r="M359" s="8">
        <v>3.4240199999999998E-2</v>
      </c>
      <c r="N359">
        <v>-2.7656699999999999E-2</v>
      </c>
      <c r="O359" s="8">
        <v>9.6137200000000006E-2</v>
      </c>
      <c r="P359" s="8">
        <v>0.27816390000000002</v>
      </c>
      <c r="Q359" s="35"/>
    </row>
    <row r="360" spans="1:17" x14ac:dyDescent="0.2">
      <c r="A360" t="s">
        <v>21</v>
      </c>
      <c r="B360" s="8" t="s">
        <v>39</v>
      </c>
      <c r="C360" s="8">
        <v>373</v>
      </c>
      <c r="D360" s="8">
        <v>12</v>
      </c>
      <c r="E360" s="8" t="s">
        <v>96</v>
      </c>
      <c r="F360" s="8">
        <v>-4.9293900000000002E-2</v>
      </c>
      <c r="G360" s="8">
        <v>-0.11493059999999999</v>
      </c>
      <c r="H360" s="8">
        <v>1.63429E-2</v>
      </c>
      <c r="I360" s="8">
        <v>0.14097979999999999</v>
      </c>
      <c r="J360" s="8">
        <v>371</v>
      </c>
      <c r="K360" s="8">
        <v>12</v>
      </c>
      <c r="L360" s="8" t="s">
        <v>96</v>
      </c>
      <c r="M360" s="8">
        <v>-5.2914099999999999E-2</v>
      </c>
      <c r="N360">
        <v>-0.12154860000000001</v>
      </c>
      <c r="O360" s="8">
        <v>1.57203E-2</v>
      </c>
      <c r="P360" s="8">
        <v>0.13072790000000001</v>
      </c>
      <c r="Q360" s="35"/>
    </row>
    <row r="361" spans="1:17" x14ac:dyDescent="0.2">
      <c r="A361" t="s">
        <v>21</v>
      </c>
      <c r="B361" s="8" t="s">
        <v>39</v>
      </c>
      <c r="C361" s="8">
        <v>203</v>
      </c>
      <c r="D361" s="8">
        <v>6</v>
      </c>
      <c r="E361" s="8" t="s">
        <v>97</v>
      </c>
      <c r="F361" s="8">
        <v>0.12214029999999999</v>
      </c>
      <c r="G361" s="8">
        <v>3.0942399999999998E-2</v>
      </c>
      <c r="H361" s="8">
        <v>0.21333830000000001</v>
      </c>
      <c r="I361" s="8">
        <v>8.6823999999999998E-3</v>
      </c>
      <c r="J361" s="8">
        <v>203</v>
      </c>
      <c r="K361" s="8">
        <v>6</v>
      </c>
      <c r="L361" s="8" t="s">
        <v>97</v>
      </c>
      <c r="M361" s="8">
        <v>0.11726549999999999</v>
      </c>
      <c r="N361">
        <v>2.33289E-2</v>
      </c>
      <c r="O361" s="8">
        <v>0.2112021</v>
      </c>
      <c r="P361" s="8">
        <v>1.44336E-2</v>
      </c>
      <c r="Q361" s="35"/>
    </row>
    <row r="362" spans="1:17" x14ac:dyDescent="0.2">
      <c r="A362" t="s">
        <v>18</v>
      </c>
      <c r="B362" s="8" t="s">
        <v>44</v>
      </c>
      <c r="C362" s="8">
        <v>2107</v>
      </c>
      <c r="D362" s="8">
        <v>68</v>
      </c>
      <c r="E362" s="8" t="s">
        <v>94</v>
      </c>
      <c r="F362" s="8">
        <v>0</v>
      </c>
      <c r="G362" s="8"/>
      <c r="H362" s="8"/>
      <c r="I362" s="8"/>
      <c r="J362" s="8">
        <v>2075</v>
      </c>
      <c r="K362" s="8">
        <v>68</v>
      </c>
      <c r="L362" s="8" t="s">
        <v>94</v>
      </c>
      <c r="M362" s="8">
        <v>0</v>
      </c>
      <c r="O362" s="8"/>
      <c r="P362" s="8"/>
      <c r="Q362" s="35"/>
    </row>
    <row r="363" spans="1:17" x14ac:dyDescent="0.2">
      <c r="A363" t="s">
        <v>18</v>
      </c>
      <c r="B363" s="8" t="s">
        <v>44</v>
      </c>
      <c r="C363" s="8">
        <v>421</v>
      </c>
      <c r="D363" s="8">
        <v>14</v>
      </c>
      <c r="E363" s="8" t="s">
        <v>95</v>
      </c>
      <c r="F363" s="8">
        <v>2.4616200000000001E-2</v>
      </c>
      <c r="G363" s="8">
        <v>-5.9391000000000001E-3</v>
      </c>
      <c r="H363" s="8">
        <v>5.5171400000000002E-2</v>
      </c>
      <c r="I363" s="8">
        <v>0.1142961</v>
      </c>
      <c r="J363" s="8">
        <v>415</v>
      </c>
      <c r="K363" s="8">
        <v>14</v>
      </c>
      <c r="L363" s="8" t="s">
        <v>95</v>
      </c>
      <c r="M363" s="8">
        <v>1.11986E-2</v>
      </c>
      <c r="N363">
        <v>-1.9380700000000001E-2</v>
      </c>
      <c r="O363" s="8">
        <v>4.1777799999999997E-2</v>
      </c>
      <c r="P363" s="8">
        <v>0.47278029999999999</v>
      </c>
      <c r="Q363" s="35"/>
    </row>
    <row r="364" spans="1:17" x14ac:dyDescent="0.2">
      <c r="A364" t="s">
        <v>18</v>
      </c>
      <c r="B364" s="8" t="s">
        <v>44</v>
      </c>
      <c r="C364" s="8">
        <v>373</v>
      </c>
      <c r="D364" s="8">
        <v>12</v>
      </c>
      <c r="E364" s="8" t="s">
        <v>96</v>
      </c>
      <c r="F364" s="8">
        <v>1.89432E-2</v>
      </c>
      <c r="G364" s="8">
        <v>-1.6617300000000002E-2</v>
      </c>
      <c r="H364" s="8">
        <v>5.4503599999999999E-2</v>
      </c>
      <c r="I364" s="8">
        <v>0.29634199999999999</v>
      </c>
      <c r="J364" s="8">
        <v>371</v>
      </c>
      <c r="K364" s="8">
        <v>12</v>
      </c>
      <c r="L364" s="8" t="s">
        <v>96</v>
      </c>
      <c r="M364" s="8">
        <v>-2.8425300000000001E-2</v>
      </c>
      <c r="N364">
        <v>-6.3901600000000003E-2</v>
      </c>
      <c r="O364" s="8">
        <v>7.051E-3</v>
      </c>
      <c r="P364" s="8">
        <v>0.1162772</v>
      </c>
      <c r="Q364" s="35"/>
    </row>
    <row r="365" spans="1:17" x14ac:dyDescent="0.2">
      <c r="A365" t="s">
        <v>18</v>
      </c>
      <c r="B365" s="8" t="s">
        <v>44</v>
      </c>
      <c r="C365" s="8">
        <v>203</v>
      </c>
      <c r="D365" s="8">
        <v>6</v>
      </c>
      <c r="E365" s="8" t="s">
        <v>97</v>
      </c>
      <c r="F365" s="8">
        <v>5.6776100000000003E-2</v>
      </c>
      <c r="G365" s="8">
        <v>1.1158700000000001E-2</v>
      </c>
      <c r="H365" s="8">
        <v>0.1023935</v>
      </c>
      <c r="I365" s="8">
        <v>1.47285E-2</v>
      </c>
      <c r="J365" s="8">
        <v>203</v>
      </c>
      <c r="K365" s="8">
        <v>6</v>
      </c>
      <c r="L365" s="8" t="s">
        <v>97</v>
      </c>
      <c r="M365" s="8">
        <v>-1.2367000000000001E-3</v>
      </c>
      <c r="N365">
        <v>-4.7258500000000002E-2</v>
      </c>
      <c r="O365" s="8">
        <v>4.4785100000000001E-2</v>
      </c>
      <c r="P365" s="8">
        <v>0.95798430000000001</v>
      </c>
      <c r="Q365" s="35"/>
    </row>
    <row r="366" spans="1:17" x14ac:dyDescent="0.2">
      <c r="A366" t="s">
        <v>15</v>
      </c>
      <c r="B366" s="8" t="s">
        <v>66</v>
      </c>
      <c r="C366" s="8">
        <v>2107</v>
      </c>
      <c r="D366" s="8">
        <v>68</v>
      </c>
      <c r="E366" s="8" t="s">
        <v>94</v>
      </c>
      <c r="F366" s="8">
        <v>0</v>
      </c>
      <c r="G366" s="8"/>
      <c r="H366" s="8"/>
      <c r="I366" s="8"/>
      <c r="J366" s="8">
        <v>2075</v>
      </c>
      <c r="K366" s="8">
        <v>68</v>
      </c>
      <c r="L366" s="8" t="s">
        <v>94</v>
      </c>
      <c r="M366" s="8">
        <v>0</v>
      </c>
      <c r="O366" s="8"/>
      <c r="P366" s="8"/>
      <c r="Q366" s="35"/>
    </row>
    <row r="367" spans="1:17" x14ac:dyDescent="0.2">
      <c r="A367" t="s">
        <v>15</v>
      </c>
      <c r="B367" s="8" t="s">
        <v>66</v>
      </c>
      <c r="C367" s="8">
        <v>421</v>
      </c>
      <c r="D367" s="8">
        <v>14</v>
      </c>
      <c r="E367" s="8" t="s">
        <v>95</v>
      </c>
      <c r="F367" s="8">
        <v>6.8699899999999994E-2</v>
      </c>
      <c r="G367" s="8">
        <v>4.6462999999999999E-3</v>
      </c>
      <c r="H367" s="8">
        <v>0.1327535</v>
      </c>
      <c r="I367" s="8">
        <v>3.5550100000000001E-2</v>
      </c>
      <c r="J367" s="8">
        <v>415</v>
      </c>
      <c r="K367" s="8">
        <v>14</v>
      </c>
      <c r="L367" s="8" t="s">
        <v>95</v>
      </c>
      <c r="M367" s="8">
        <v>5.3356399999999998E-2</v>
      </c>
      <c r="N367">
        <v>-1.11412E-2</v>
      </c>
      <c r="O367" s="8">
        <v>0.117854</v>
      </c>
      <c r="P367" s="8">
        <v>0.1048967</v>
      </c>
      <c r="Q367" s="35"/>
    </row>
    <row r="368" spans="1:17" x14ac:dyDescent="0.2">
      <c r="A368" t="s">
        <v>15</v>
      </c>
      <c r="B368" s="8" t="s">
        <v>66</v>
      </c>
      <c r="C368" s="8">
        <v>373</v>
      </c>
      <c r="D368" s="8">
        <v>12</v>
      </c>
      <c r="E368" s="8" t="s">
        <v>96</v>
      </c>
      <c r="F368" s="8">
        <v>-2.4484700000000002E-2</v>
      </c>
      <c r="G368" s="8">
        <v>-9.1192400000000007E-2</v>
      </c>
      <c r="H368" s="8">
        <v>4.22231E-2</v>
      </c>
      <c r="I368" s="8">
        <v>0.47177980000000003</v>
      </c>
      <c r="J368" s="8">
        <v>371</v>
      </c>
      <c r="K368" s="8">
        <v>12</v>
      </c>
      <c r="L368" s="8" t="s">
        <v>96</v>
      </c>
      <c r="M368" s="8">
        <v>-5.8987400000000002E-2</v>
      </c>
      <c r="N368">
        <v>-0.1273678</v>
      </c>
      <c r="O368" s="8">
        <v>9.3930000000000003E-3</v>
      </c>
      <c r="P368" s="8">
        <v>9.0860999999999997E-2</v>
      </c>
      <c r="Q368" s="35"/>
    </row>
    <row r="369" spans="1:17" x14ac:dyDescent="0.2">
      <c r="A369" t="s">
        <v>15</v>
      </c>
      <c r="B369" s="8" t="s">
        <v>66</v>
      </c>
      <c r="C369" s="8">
        <v>203</v>
      </c>
      <c r="D369" s="8">
        <v>6</v>
      </c>
      <c r="E369" s="8" t="s">
        <v>97</v>
      </c>
      <c r="F369" s="8">
        <v>8.1720399999999999E-2</v>
      </c>
      <c r="G369" s="8">
        <v>-2.7047999999999998E-3</v>
      </c>
      <c r="H369" s="8">
        <v>0.1661456</v>
      </c>
      <c r="I369" s="8">
        <v>5.7800299999999999E-2</v>
      </c>
      <c r="J369" s="8">
        <v>203</v>
      </c>
      <c r="K369" s="8">
        <v>6</v>
      </c>
      <c r="L369" s="8" t="s">
        <v>97</v>
      </c>
      <c r="M369" s="8">
        <v>3.9096600000000002E-2</v>
      </c>
      <c r="N369">
        <v>-4.7192900000000003E-2</v>
      </c>
      <c r="O369" s="8">
        <v>0.125386</v>
      </c>
      <c r="P369" s="8">
        <v>0.37440329999999999</v>
      </c>
      <c r="Q369" s="35"/>
    </row>
    <row r="370" spans="1:17" x14ac:dyDescent="0.2">
      <c r="A370" t="s">
        <v>67</v>
      </c>
      <c r="B370" s="8" t="s">
        <v>39</v>
      </c>
      <c r="C370" s="8">
        <v>2107</v>
      </c>
      <c r="D370" s="8">
        <v>68</v>
      </c>
      <c r="E370" s="8" t="s">
        <v>94</v>
      </c>
      <c r="F370" s="8">
        <v>0</v>
      </c>
      <c r="G370" s="8"/>
      <c r="H370" s="8"/>
      <c r="I370" s="8"/>
      <c r="J370" s="8">
        <v>2075</v>
      </c>
      <c r="K370" s="8">
        <v>68</v>
      </c>
      <c r="L370" s="8" t="s">
        <v>94</v>
      </c>
      <c r="M370" s="8">
        <v>0</v>
      </c>
      <c r="O370" s="8"/>
      <c r="P370" s="8"/>
      <c r="Q370" s="35"/>
    </row>
    <row r="371" spans="1:17" x14ac:dyDescent="0.2">
      <c r="A371" t="s">
        <v>67</v>
      </c>
      <c r="B371" s="8" t="s">
        <v>39</v>
      </c>
      <c r="C371" s="8">
        <v>421</v>
      </c>
      <c r="D371" s="8">
        <v>14</v>
      </c>
      <c r="E371" s="8" t="s">
        <v>95</v>
      </c>
      <c r="F371" s="8">
        <v>4.2252000000000001E-3</v>
      </c>
      <c r="G371" s="8">
        <v>-1.9129999999999999E-4</v>
      </c>
      <c r="H371" s="8">
        <v>8.6415999999999993E-3</v>
      </c>
      <c r="I371" s="8">
        <v>6.0775000000000003E-2</v>
      </c>
      <c r="J371" s="8">
        <v>415</v>
      </c>
      <c r="K371" s="8">
        <v>14</v>
      </c>
      <c r="L371" s="8" t="s">
        <v>95</v>
      </c>
      <c r="M371" s="8">
        <v>3.9268999999999997E-3</v>
      </c>
      <c r="N371">
        <v>-4.6979999999999998E-4</v>
      </c>
      <c r="O371" s="8">
        <v>8.3236000000000004E-3</v>
      </c>
      <c r="P371" s="8">
        <v>8.0010100000000001E-2</v>
      </c>
      <c r="Q371" s="35"/>
    </row>
    <row r="372" spans="1:17" x14ac:dyDescent="0.2">
      <c r="A372" t="s">
        <v>67</v>
      </c>
      <c r="B372" s="8" t="s">
        <v>39</v>
      </c>
      <c r="C372" s="8">
        <v>373</v>
      </c>
      <c r="D372" s="8">
        <v>12</v>
      </c>
      <c r="E372" s="8" t="s">
        <v>96</v>
      </c>
      <c r="F372" s="8">
        <v>-3.4716999999999999E-3</v>
      </c>
      <c r="G372" s="8">
        <v>-8.1971000000000006E-3</v>
      </c>
      <c r="H372" s="8">
        <v>1.2538E-3</v>
      </c>
      <c r="I372" s="8">
        <v>0.1498284</v>
      </c>
      <c r="J372" s="8">
        <v>371</v>
      </c>
      <c r="K372" s="8">
        <v>12</v>
      </c>
      <c r="L372" s="8" t="s">
        <v>96</v>
      </c>
      <c r="M372" s="8">
        <v>-2.1009000000000002E-3</v>
      </c>
      <c r="N372">
        <v>-6.9902999999999996E-3</v>
      </c>
      <c r="O372" s="8">
        <v>2.7886E-3</v>
      </c>
      <c r="P372" s="8">
        <v>0.39958129999999997</v>
      </c>
      <c r="Q372" s="35"/>
    </row>
    <row r="373" spans="1:17" x14ac:dyDescent="0.2">
      <c r="A373" t="s">
        <v>67</v>
      </c>
      <c r="B373" s="8" t="s">
        <v>39</v>
      </c>
      <c r="C373" s="8">
        <v>203</v>
      </c>
      <c r="D373" s="8">
        <v>6</v>
      </c>
      <c r="E373" s="8" t="s">
        <v>97</v>
      </c>
      <c r="F373" s="8">
        <v>1.9545999999999999E-3</v>
      </c>
      <c r="G373" s="8">
        <v>-5.0677999999999999E-3</v>
      </c>
      <c r="H373" s="8">
        <v>8.9771E-3</v>
      </c>
      <c r="I373" s="8">
        <v>0.58527750000000001</v>
      </c>
      <c r="J373" s="8">
        <v>203</v>
      </c>
      <c r="K373" s="8">
        <v>6</v>
      </c>
      <c r="L373" s="8" t="s">
        <v>97</v>
      </c>
      <c r="M373" s="8">
        <v>3.7959000000000001E-3</v>
      </c>
      <c r="N373">
        <v>-3.3322E-3</v>
      </c>
      <c r="O373" s="8">
        <v>1.0924E-2</v>
      </c>
      <c r="P373" s="8">
        <v>0.29649979999999998</v>
      </c>
      <c r="Q373" s="35"/>
    </row>
    <row r="374" spans="1:17" x14ac:dyDescent="0.2">
      <c r="A374" t="s">
        <v>67</v>
      </c>
      <c r="B374" s="8" t="s">
        <v>40</v>
      </c>
      <c r="C374" s="8">
        <v>2107</v>
      </c>
      <c r="D374" s="8">
        <v>68</v>
      </c>
      <c r="E374" s="8" t="s">
        <v>94</v>
      </c>
      <c r="F374" s="8">
        <v>0</v>
      </c>
      <c r="G374" s="8"/>
      <c r="H374" s="8"/>
      <c r="I374" s="8"/>
      <c r="J374" s="8">
        <v>2075</v>
      </c>
      <c r="K374" s="8">
        <v>68</v>
      </c>
      <c r="L374" s="8" t="s">
        <v>94</v>
      </c>
      <c r="M374" s="8">
        <v>0</v>
      </c>
      <c r="O374" s="8"/>
      <c r="P374" s="8"/>
      <c r="Q374" s="35"/>
    </row>
    <row r="375" spans="1:17" x14ac:dyDescent="0.2">
      <c r="A375" t="s">
        <v>67</v>
      </c>
      <c r="B375" s="8" t="s">
        <v>40</v>
      </c>
      <c r="C375" s="8">
        <v>421</v>
      </c>
      <c r="D375" s="8">
        <v>14</v>
      </c>
      <c r="E375" s="8" t="s">
        <v>95</v>
      </c>
      <c r="F375" s="8">
        <v>3.7512000000000001E-3</v>
      </c>
      <c r="G375" s="8">
        <v>-2.55E-5</v>
      </c>
      <c r="H375" s="8">
        <v>7.5278000000000003E-3</v>
      </c>
      <c r="I375" s="8">
        <v>5.15662E-2</v>
      </c>
      <c r="J375" s="8">
        <v>415</v>
      </c>
      <c r="K375" s="8">
        <v>14</v>
      </c>
      <c r="L375" s="8" t="s">
        <v>95</v>
      </c>
      <c r="M375" s="8">
        <v>3.5244E-3</v>
      </c>
      <c r="N375">
        <v>-2.4929999999999999E-4</v>
      </c>
      <c r="O375" s="8">
        <v>7.2979999999999998E-3</v>
      </c>
      <c r="P375" s="8">
        <v>6.7163500000000001E-2</v>
      </c>
      <c r="Q375" s="35"/>
    </row>
    <row r="376" spans="1:17" x14ac:dyDescent="0.2">
      <c r="A376" t="s">
        <v>67</v>
      </c>
      <c r="B376" s="8" t="s">
        <v>40</v>
      </c>
      <c r="C376" s="8">
        <v>373</v>
      </c>
      <c r="D376" s="8">
        <v>12</v>
      </c>
      <c r="E376" s="8" t="s">
        <v>96</v>
      </c>
      <c r="F376" s="8">
        <v>-2.8755E-3</v>
      </c>
      <c r="G376" s="8">
        <v>-6.9601999999999997E-3</v>
      </c>
      <c r="H376" s="8">
        <v>1.2091000000000001E-3</v>
      </c>
      <c r="I376" s="8">
        <v>0.16758870000000001</v>
      </c>
      <c r="J376" s="8">
        <v>371</v>
      </c>
      <c r="K376" s="8">
        <v>12</v>
      </c>
      <c r="L376" s="8" t="s">
        <v>96</v>
      </c>
      <c r="M376" s="8">
        <v>-1.6318999999999999E-3</v>
      </c>
      <c r="N376">
        <v>-5.8599999999999998E-3</v>
      </c>
      <c r="O376" s="8">
        <v>2.5961999999999999E-3</v>
      </c>
      <c r="P376" s="8">
        <v>0.44924320000000001</v>
      </c>
      <c r="Q376" s="35"/>
    </row>
    <row r="377" spans="1:17" x14ac:dyDescent="0.2">
      <c r="A377" t="s">
        <v>67</v>
      </c>
      <c r="B377" s="8" t="s">
        <v>40</v>
      </c>
      <c r="C377" s="8">
        <v>203</v>
      </c>
      <c r="D377" s="8">
        <v>6</v>
      </c>
      <c r="E377" s="8" t="s">
        <v>97</v>
      </c>
      <c r="F377" s="8">
        <v>2.3552999999999998E-3</v>
      </c>
      <c r="G377" s="8">
        <v>-3.6005E-3</v>
      </c>
      <c r="H377" s="8">
        <v>8.3111999999999995E-3</v>
      </c>
      <c r="I377" s="8">
        <v>0.43816640000000001</v>
      </c>
      <c r="J377" s="8">
        <v>203</v>
      </c>
      <c r="K377" s="8">
        <v>6</v>
      </c>
      <c r="L377" s="8" t="s">
        <v>97</v>
      </c>
      <c r="M377" s="8">
        <v>3.9689E-3</v>
      </c>
      <c r="N377">
        <v>-2.1283000000000001E-3</v>
      </c>
      <c r="O377" s="8">
        <v>1.0066200000000001E-2</v>
      </c>
      <c r="P377" s="8">
        <v>0.2019388</v>
      </c>
      <c r="Q377" s="35"/>
    </row>
    <row r="378" spans="1:17" x14ac:dyDescent="0.2">
      <c r="A378" t="s">
        <v>67</v>
      </c>
      <c r="B378" s="8" t="s">
        <v>26</v>
      </c>
      <c r="C378" s="8">
        <v>2107</v>
      </c>
      <c r="D378" s="8">
        <v>68</v>
      </c>
      <c r="E378" s="8" t="s">
        <v>94</v>
      </c>
      <c r="F378" s="8">
        <v>0</v>
      </c>
      <c r="G378" s="8"/>
      <c r="H378" s="8"/>
      <c r="I378" s="8"/>
      <c r="J378" s="8">
        <v>2075</v>
      </c>
      <c r="K378" s="8">
        <v>68</v>
      </c>
      <c r="L378" s="8" t="s">
        <v>94</v>
      </c>
      <c r="M378" s="8">
        <v>0</v>
      </c>
      <c r="O378" s="8"/>
      <c r="P378" s="8"/>
      <c r="Q378" s="35"/>
    </row>
    <row r="379" spans="1:17" x14ac:dyDescent="0.2">
      <c r="A379" t="s">
        <v>67</v>
      </c>
      <c r="B379" s="8" t="s">
        <v>26</v>
      </c>
      <c r="C379" s="8">
        <v>421</v>
      </c>
      <c r="D379" s="8">
        <v>14</v>
      </c>
      <c r="E379" s="8" t="s">
        <v>95</v>
      </c>
      <c r="F379" s="8">
        <v>4.8759999999999998E-4</v>
      </c>
      <c r="G379" s="8">
        <v>-5.7720000000000004E-4</v>
      </c>
      <c r="H379" s="8">
        <v>1.5524E-3</v>
      </c>
      <c r="I379" s="8">
        <v>0.36934099999999997</v>
      </c>
      <c r="J379" s="8">
        <v>415</v>
      </c>
      <c r="K379" s="8">
        <v>14</v>
      </c>
      <c r="L379" s="8" t="s">
        <v>95</v>
      </c>
      <c r="M379" s="8">
        <v>4.1540000000000001E-4</v>
      </c>
      <c r="N379">
        <v>-6.4479999999999995E-4</v>
      </c>
      <c r="O379" s="8">
        <v>1.4755E-3</v>
      </c>
      <c r="P379" s="8">
        <v>0.44243260000000001</v>
      </c>
      <c r="Q379" s="35"/>
    </row>
    <row r="380" spans="1:17" x14ac:dyDescent="0.2">
      <c r="A380" t="s">
        <v>67</v>
      </c>
      <c r="B380" s="8" t="s">
        <v>26</v>
      </c>
      <c r="C380" s="8">
        <v>373</v>
      </c>
      <c r="D380" s="8">
        <v>12</v>
      </c>
      <c r="E380" s="8" t="s">
        <v>96</v>
      </c>
      <c r="F380" s="8">
        <v>-5.664E-4</v>
      </c>
      <c r="G380" s="8">
        <v>-1.6724999999999999E-3</v>
      </c>
      <c r="H380" s="8">
        <v>5.3970000000000005E-4</v>
      </c>
      <c r="I380" s="8">
        <v>0.3154711</v>
      </c>
      <c r="J380" s="8">
        <v>371</v>
      </c>
      <c r="K380" s="8">
        <v>12</v>
      </c>
      <c r="L380" s="8" t="s">
        <v>96</v>
      </c>
      <c r="M380" s="8">
        <v>-4.4020000000000002E-4</v>
      </c>
      <c r="N380">
        <v>-1.5816999999999999E-3</v>
      </c>
      <c r="O380" s="8">
        <v>7.0140000000000003E-4</v>
      </c>
      <c r="P380" s="8">
        <v>0.44967049999999997</v>
      </c>
      <c r="Q380" s="35"/>
    </row>
    <row r="381" spans="1:17" x14ac:dyDescent="0.2">
      <c r="A381" t="s">
        <v>67</v>
      </c>
      <c r="B381" s="8" t="s">
        <v>26</v>
      </c>
      <c r="C381" s="8">
        <v>203</v>
      </c>
      <c r="D381" s="8">
        <v>6</v>
      </c>
      <c r="E381" s="8" t="s">
        <v>97</v>
      </c>
      <c r="F381" s="8">
        <v>-3.9970000000000001E-4</v>
      </c>
      <c r="G381" s="8">
        <v>-2.0270000000000002E-3</v>
      </c>
      <c r="H381" s="8">
        <v>1.2275000000000001E-3</v>
      </c>
      <c r="I381" s="8">
        <v>0.63008339999999996</v>
      </c>
      <c r="J381" s="8">
        <v>203</v>
      </c>
      <c r="K381" s="8">
        <v>6</v>
      </c>
      <c r="L381" s="8" t="s">
        <v>97</v>
      </c>
      <c r="M381" s="8">
        <v>-1.7340000000000001E-4</v>
      </c>
      <c r="N381">
        <v>-1.8060999999999999E-3</v>
      </c>
      <c r="O381" s="8">
        <v>1.4591999999999999E-3</v>
      </c>
      <c r="P381" s="8">
        <v>0.83501340000000002</v>
      </c>
      <c r="Q381" s="35"/>
    </row>
    <row r="382" spans="1:17" x14ac:dyDescent="0.2">
      <c r="A382" t="s">
        <v>67</v>
      </c>
      <c r="B382" s="8" t="s">
        <v>41</v>
      </c>
      <c r="C382" s="8">
        <v>2107</v>
      </c>
      <c r="D382" s="8">
        <v>68</v>
      </c>
      <c r="E382" s="8" t="s">
        <v>94</v>
      </c>
      <c r="F382" s="8">
        <v>0</v>
      </c>
      <c r="G382" s="8"/>
      <c r="H382" s="8"/>
      <c r="I382" s="8"/>
      <c r="J382" s="8">
        <v>2075</v>
      </c>
      <c r="K382" s="8">
        <v>68</v>
      </c>
      <c r="L382" s="8" t="s">
        <v>94</v>
      </c>
      <c r="M382" s="8">
        <v>0</v>
      </c>
      <c r="O382" s="8"/>
      <c r="P382" s="8"/>
      <c r="Q382" s="35"/>
    </row>
    <row r="383" spans="1:17" x14ac:dyDescent="0.2">
      <c r="A383" t="s">
        <v>67</v>
      </c>
      <c r="B383" s="8" t="s">
        <v>41</v>
      </c>
      <c r="C383" s="8">
        <v>421</v>
      </c>
      <c r="D383" s="8">
        <v>14</v>
      </c>
      <c r="E383" s="8" t="s">
        <v>95</v>
      </c>
      <c r="F383" s="8">
        <v>6.698E-3</v>
      </c>
      <c r="G383" s="8">
        <v>-1.5047999999999999E-3</v>
      </c>
      <c r="H383" s="8">
        <v>1.4900699999999999E-2</v>
      </c>
      <c r="I383" s="8">
        <v>0.10947229999999999</v>
      </c>
      <c r="J383" s="8">
        <v>415</v>
      </c>
      <c r="K383" s="8">
        <v>14</v>
      </c>
      <c r="L383" s="8" t="s">
        <v>95</v>
      </c>
      <c r="M383" s="8">
        <v>4.8563E-3</v>
      </c>
      <c r="N383">
        <v>-3.2377999999999999E-3</v>
      </c>
      <c r="O383" s="8">
        <v>1.2950400000000001E-2</v>
      </c>
      <c r="P383" s="8">
        <v>0.2395234</v>
      </c>
      <c r="Q383" s="35"/>
    </row>
    <row r="384" spans="1:17" x14ac:dyDescent="0.2">
      <c r="A384" t="s">
        <v>67</v>
      </c>
      <c r="B384" s="8" t="s">
        <v>41</v>
      </c>
      <c r="C384" s="8">
        <v>373</v>
      </c>
      <c r="D384" s="8">
        <v>12</v>
      </c>
      <c r="E384" s="8" t="s">
        <v>96</v>
      </c>
      <c r="F384" s="8">
        <v>-8.9360000000000004E-4</v>
      </c>
      <c r="G384" s="8">
        <v>-9.6162999999999995E-3</v>
      </c>
      <c r="H384" s="8">
        <v>7.8291000000000003E-3</v>
      </c>
      <c r="I384" s="8">
        <v>0.84081790000000001</v>
      </c>
      <c r="J384" s="8">
        <v>371</v>
      </c>
      <c r="K384" s="8">
        <v>12</v>
      </c>
      <c r="L384" s="8" t="s">
        <v>96</v>
      </c>
      <c r="M384" s="8">
        <v>-4.4178000000000004E-3</v>
      </c>
      <c r="N384">
        <v>-1.33764E-2</v>
      </c>
      <c r="O384" s="8">
        <v>4.5406999999999999E-3</v>
      </c>
      <c r="P384" s="8">
        <v>0.33366010000000002</v>
      </c>
      <c r="Q384" s="35"/>
    </row>
    <row r="385" spans="1:17" x14ac:dyDescent="0.2">
      <c r="A385" t="s">
        <v>67</v>
      </c>
      <c r="B385" s="8" t="s">
        <v>41</v>
      </c>
      <c r="C385" s="8">
        <v>203</v>
      </c>
      <c r="D385" s="8">
        <v>6</v>
      </c>
      <c r="E385" s="8" t="s">
        <v>97</v>
      </c>
      <c r="F385" s="8">
        <v>6.2259000000000004E-3</v>
      </c>
      <c r="G385" s="8">
        <v>-6.5623000000000001E-3</v>
      </c>
      <c r="H385" s="8">
        <v>1.9014199999999998E-2</v>
      </c>
      <c r="I385" s="8">
        <v>0.33986709999999998</v>
      </c>
      <c r="J385" s="8">
        <v>203</v>
      </c>
      <c r="K385" s="8">
        <v>6</v>
      </c>
      <c r="L385" s="8" t="s">
        <v>97</v>
      </c>
      <c r="M385" s="8">
        <v>2.2812000000000002E-3</v>
      </c>
      <c r="N385">
        <v>-1.04601E-2</v>
      </c>
      <c r="O385" s="8">
        <v>1.5022499999999999E-2</v>
      </c>
      <c r="P385" s="8">
        <v>0.72557280000000002</v>
      </c>
      <c r="Q385" s="35"/>
    </row>
    <row r="386" spans="1:17" x14ac:dyDescent="0.2">
      <c r="A386" t="s">
        <v>67</v>
      </c>
      <c r="B386" s="8" t="s">
        <v>42</v>
      </c>
      <c r="C386" s="8">
        <v>2107</v>
      </c>
      <c r="D386" s="8">
        <v>68</v>
      </c>
      <c r="E386" s="8" t="s">
        <v>94</v>
      </c>
      <c r="F386" s="8">
        <v>0</v>
      </c>
      <c r="G386" s="8"/>
      <c r="H386" s="8"/>
      <c r="I386" s="8"/>
      <c r="J386" s="8">
        <v>2075</v>
      </c>
      <c r="K386" s="8">
        <v>68</v>
      </c>
      <c r="L386" s="8" t="s">
        <v>94</v>
      </c>
      <c r="M386" s="8">
        <v>0</v>
      </c>
      <c r="O386" s="8"/>
      <c r="P386" s="8"/>
      <c r="Q386" s="35"/>
    </row>
    <row r="387" spans="1:17" x14ac:dyDescent="0.2">
      <c r="A387" t="s">
        <v>67</v>
      </c>
      <c r="B387" s="8" t="s">
        <v>42</v>
      </c>
      <c r="C387" s="8">
        <v>421</v>
      </c>
      <c r="D387" s="8">
        <v>14</v>
      </c>
      <c r="E387" s="8" t="s">
        <v>95</v>
      </c>
      <c r="F387" s="9">
        <v>1.9000000000000001E-8</v>
      </c>
      <c r="G387" s="9">
        <v>-9.5700000000000007E-9</v>
      </c>
      <c r="H387" s="9">
        <v>4.7500000000000002E-8</v>
      </c>
      <c r="I387" s="8">
        <v>0.1926716</v>
      </c>
      <c r="J387" s="8">
        <v>415</v>
      </c>
      <c r="K387" s="8">
        <v>14</v>
      </c>
      <c r="L387" s="8" t="s">
        <v>95</v>
      </c>
      <c r="M387" s="9">
        <v>1.03E-8</v>
      </c>
      <c r="N387" s="1">
        <v>-1.77E-8</v>
      </c>
      <c r="O387" s="9">
        <v>3.8199999999999998E-8</v>
      </c>
      <c r="P387" s="8">
        <v>0.47166469999999999</v>
      </c>
      <c r="Q387" s="35"/>
    </row>
    <row r="388" spans="1:17" x14ac:dyDescent="0.2">
      <c r="A388" t="s">
        <v>67</v>
      </c>
      <c r="B388" s="8" t="s">
        <v>42</v>
      </c>
      <c r="C388" s="8">
        <v>373</v>
      </c>
      <c r="D388" s="8">
        <v>12</v>
      </c>
      <c r="E388" s="8" t="s">
        <v>96</v>
      </c>
      <c r="F388" s="9">
        <v>1.24E-8</v>
      </c>
      <c r="G388" s="9">
        <v>-1.8399999999999999E-8</v>
      </c>
      <c r="H388" s="9">
        <v>4.3100000000000002E-8</v>
      </c>
      <c r="I388" s="8">
        <v>0.43060749999999998</v>
      </c>
      <c r="J388" s="8">
        <v>371</v>
      </c>
      <c r="K388" s="8">
        <v>12</v>
      </c>
      <c r="L388" s="8" t="s">
        <v>96</v>
      </c>
      <c r="M388" s="9">
        <v>-1.37E-8</v>
      </c>
      <c r="N388" s="1">
        <v>-4.4700000000000003E-8</v>
      </c>
      <c r="O388" s="9">
        <v>1.7299999999999999E-8</v>
      </c>
      <c r="P388" s="8">
        <v>0.38550329999999999</v>
      </c>
      <c r="Q388" s="35"/>
    </row>
    <row r="389" spans="1:17" x14ac:dyDescent="0.2">
      <c r="A389" t="s">
        <v>67</v>
      </c>
      <c r="B389" s="8" t="s">
        <v>42</v>
      </c>
      <c r="C389" s="8">
        <v>203</v>
      </c>
      <c r="D389" s="8">
        <v>6</v>
      </c>
      <c r="E389" s="8" t="s">
        <v>97</v>
      </c>
      <c r="F389" s="9">
        <v>3.18E-8</v>
      </c>
      <c r="G389" s="9">
        <v>-1.07E-8</v>
      </c>
      <c r="H389" s="9">
        <v>7.4400000000000004E-8</v>
      </c>
      <c r="I389" s="8">
        <v>0.1423287</v>
      </c>
      <c r="J389" s="8">
        <v>203</v>
      </c>
      <c r="K389" s="8">
        <v>6</v>
      </c>
      <c r="L389" s="8" t="s">
        <v>97</v>
      </c>
      <c r="M389" s="9">
        <v>1.07E-9</v>
      </c>
      <c r="N389" s="1">
        <v>-4.1299999999999999E-8</v>
      </c>
      <c r="O389" s="9">
        <v>4.3399999999999998E-8</v>
      </c>
      <c r="P389" s="8">
        <v>0.96054269999999997</v>
      </c>
      <c r="Q389" s="35"/>
    </row>
    <row r="390" spans="1:17" x14ac:dyDescent="0.2">
      <c r="A390" t="s">
        <v>67</v>
      </c>
      <c r="B390" s="8" t="s">
        <v>43</v>
      </c>
      <c r="C390" s="8">
        <v>2107</v>
      </c>
      <c r="D390" s="8">
        <v>68</v>
      </c>
      <c r="E390" s="8" t="s">
        <v>94</v>
      </c>
      <c r="F390" s="8">
        <v>0</v>
      </c>
      <c r="G390" s="8"/>
      <c r="H390" s="8"/>
      <c r="I390" s="8"/>
      <c r="J390" s="8">
        <v>2075</v>
      </c>
      <c r="K390" s="8">
        <v>68</v>
      </c>
      <c r="L390" s="8" t="s">
        <v>94</v>
      </c>
      <c r="M390" s="8">
        <v>0</v>
      </c>
      <c r="O390" s="8"/>
      <c r="P390" s="8"/>
      <c r="Q390" s="35"/>
    </row>
    <row r="391" spans="1:17" x14ac:dyDescent="0.2">
      <c r="A391" t="s">
        <v>67</v>
      </c>
      <c r="B391" s="8" t="s">
        <v>43</v>
      </c>
      <c r="C391" s="8">
        <v>421</v>
      </c>
      <c r="D391" s="8">
        <v>14</v>
      </c>
      <c r="E391" s="8" t="s">
        <v>95</v>
      </c>
      <c r="F391" s="8">
        <v>1.6172999999999999E-3</v>
      </c>
      <c r="G391" s="8">
        <v>-3.3436E-3</v>
      </c>
      <c r="H391" s="8">
        <v>6.5782999999999996E-3</v>
      </c>
      <c r="I391" s="8">
        <v>0.52273020000000003</v>
      </c>
      <c r="J391" s="8">
        <v>415</v>
      </c>
      <c r="K391" s="8">
        <v>14</v>
      </c>
      <c r="L391" s="8" t="s">
        <v>95</v>
      </c>
      <c r="M391" s="8">
        <v>3.7280000000000001E-4</v>
      </c>
      <c r="N391">
        <v>-4.5190999999999999E-3</v>
      </c>
      <c r="O391" s="8">
        <v>5.2646999999999998E-3</v>
      </c>
      <c r="P391" s="8">
        <v>0.88124159999999996</v>
      </c>
      <c r="Q391" s="35"/>
    </row>
    <row r="392" spans="1:17" x14ac:dyDescent="0.2">
      <c r="A392" t="s">
        <v>67</v>
      </c>
      <c r="B392" s="8" t="s">
        <v>43</v>
      </c>
      <c r="C392" s="8">
        <v>373</v>
      </c>
      <c r="D392" s="8">
        <v>12</v>
      </c>
      <c r="E392" s="8" t="s">
        <v>96</v>
      </c>
      <c r="F392" s="8">
        <v>1.9537000000000001E-3</v>
      </c>
      <c r="G392" s="8">
        <v>-3.3516000000000002E-3</v>
      </c>
      <c r="H392" s="8">
        <v>7.2589000000000004E-3</v>
      </c>
      <c r="I392" s="8">
        <v>0.47032560000000001</v>
      </c>
      <c r="J392" s="8">
        <v>371</v>
      </c>
      <c r="K392" s="8">
        <v>12</v>
      </c>
      <c r="L392" s="8" t="s">
        <v>96</v>
      </c>
      <c r="M392" s="8">
        <v>-2.0076999999999998E-3</v>
      </c>
      <c r="N392">
        <v>-7.3701000000000001E-3</v>
      </c>
      <c r="O392" s="8">
        <v>3.3546000000000001E-3</v>
      </c>
      <c r="P392" s="8">
        <v>0.46292329999999998</v>
      </c>
      <c r="Q392" s="35"/>
    </row>
    <row r="393" spans="1:17" x14ac:dyDescent="0.2">
      <c r="A393" t="s">
        <v>67</v>
      </c>
      <c r="B393" s="8" t="s">
        <v>43</v>
      </c>
      <c r="C393" s="8">
        <v>203</v>
      </c>
      <c r="D393" s="8">
        <v>6</v>
      </c>
      <c r="E393" s="8" t="s">
        <v>97</v>
      </c>
      <c r="F393" s="8">
        <v>3.0018000000000002E-3</v>
      </c>
      <c r="G393" s="8">
        <v>-4.1507999999999996E-3</v>
      </c>
      <c r="H393" s="8">
        <v>1.01545E-2</v>
      </c>
      <c r="I393" s="8">
        <v>0.41063899999999998</v>
      </c>
      <c r="J393" s="8">
        <v>203</v>
      </c>
      <c r="K393" s="8">
        <v>6</v>
      </c>
      <c r="L393" s="8" t="s">
        <v>97</v>
      </c>
      <c r="M393" s="8">
        <v>-1.6375000000000001E-3</v>
      </c>
      <c r="N393">
        <v>-8.8489999999999992E-3</v>
      </c>
      <c r="O393" s="8">
        <v>5.574E-3</v>
      </c>
      <c r="P393" s="8">
        <v>0.6561922</v>
      </c>
      <c r="Q393" s="35"/>
    </row>
    <row r="394" spans="1:17" x14ac:dyDescent="0.2">
      <c r="A394" t="s">
        <v>67</v>
      </c>
      <c r="B394" s="8" t="s">
        <v>44</v>
      </c>
      <c r="C394" s="8">
        <v>2107</v>
      </c>
      <c r="D394" s="8">
        <v>68</v>
      </c>
      <c r="E394" s="8" t="s">
        <v>94</v>
      </c>
      <c r="F394" s="8">
        <v>0</v>
      </c>
      <c r="G394" s="8"/>
      <c r="H394" s="8"/>
      <c r="I394" s="8"/>
      <c r="J394" s="8">
        <v>2075</v>
      </c>
      <c r="K394" s="8">
        <v>68</v>
      </c>
      <c r="L394" s="8" t="s">
        <v>94</v>
      </c>
      <c r="M394" s="8">
        <v>0</v>
      </c>
      <c r="O394" s="8"/>
      <c r="P394" s="8"/>
      <c r="Q394" s="35"/>
    </row>
    <row r="395" spans="1:17" x14ac:dyDescent="0.2">
      <c r="A395" t="s">
        <v>67</v>
      </c>
      <c r="B395" s="8" t="s">
        <v>44</v>
      </c>
      <c r="C395" s="8">
        <v>421</v>
      </c>
      <c r="D395" s="8">
        <v>14</v>
      </c>
      <c r="E395" s="8" t="s">
        <v>95</v>
      </c>
      <c r="F395" s="8">
        <v>8.7290000000000002E-4</v>
      </c>
      <c r="G395" s="8">
        <v>9.0600000000000007E-5</v>
      </c>
      <c r="H395" s="8">
        <v>1.6551000000000001E-3</v>
      </c>
      <c r="I395" s="8">
        <v>2.8761499999999999E-2</v>
      </c>
      <c r="J395" s="8">
        <v>415</v>
      </c>
      <c r="K395" s="8">
        <v>14</v>
      </c>
      <c r="L395" s="8" t="s">
        <v>95</v>
      </c>
      <c r="M395" s="8">
        <v>5.6860000000000005E-4</v>
      </c>
      <c r="N395">
        <v>-2.086E-4</v>
      </c>
      <c r="O395" s="8">
        <v>1.3458000000000001E-3</v>
      </c>
      <c r="P395" s="8">
        <v>0.1515581</v>
      </c>
      <c r="Q395" s="35"/>
    </row>
    <row r="396" spans="1:17" x14ac:dyDescent="0.2">
      <c r="A396" t="s">
        <v>67</v>
      </c>
      <c r="B396" s="8" t="s">
        <v>44</v>
      </c>
      <c r="C396" s="8">
        <v>373</v>
      </c>
      <c r="D396" s="8">
        <v>12</v>
      </c>
      <c r="E396" s="8" t="s">
        <v>96</v>
      </c>
      <c r="F396" s="8">
        <v>5.0199999999999995E-4</v>
      </c>
      <c r="G396" s="8">
        <v>-3.8160000000000001E-4</v>
      </c>
      <c r="H396" s="8">
        <v>1.3856999999999999E-3</v>
      </c>
      <c r="I396" s="8">
        <v>0.26536399999999999</v>
      </c>
      <c r="J396" s="8">
        <v>371</v>
      </c>
      <c r="K396" s="8">
        <v>12</v>
      </c>
      <c r="L396" s="8" t="s">
        <v>96</v>
      </c>
      <c r="M396" s="8">
        <v>-4.4640000000000001E-4</v>
      </c>
      <c r="N396">
        <v>-1.3368E-3</v>
      </c>
      <c r="O396" s="8">
        <v>4.4410000000000001E-4</v>
      </c>
      <c r="P396" s="8">
        <v>0.32571290000000003</v>
      </c>
      <c r="Q396" s="35"/>
    </row>
    <row r="397" spans="1:17" x14ac:dyDescent="0.2">
      <c r="A397" t="s">
        <v>67</v>
      </c>
      <c r="B397" s="8" t="s">
        <v>44</v>
      </c>
      <c r="C397" s="8">
        <v>203</v>
      </c>
      <c r="D397" s="8">
        <v>6</v>
      </c>
      <c r="E397" s="8" t="s">
        <v>97</v>
      </c>
      <c r="F397" s="8">
        <v>1.1996000000000001E-3</v>
      </c>
      <c r="G397" s="8">
        <v>2.83E-5</v>
      </c>
      <c r="H397" s="8">
        <v>2.3709E-3</v>
      </c>
      <c r="I397" s="8">
        <v>4.4719799999999997E-2</v>
      </c>
      <c r="J397" s="8">
        <v>203</v>
      </c>
      <c r="K397" s="8">
        <v>6</v>
      </c>
      <c r="L397" s="8" t="s">
        <v>97</v>
      </c>
      <c r="M397" s="8">
        <v>3.57E-5</v>
      </c>
      <c r="N397">
        <v>-1.1188000000000001E-3</v>
      </c>
      <c r="O397" s="8">
        <v>1.1902E-3</v>
      </c>
      <c r="P397" s="8">
        <v>0.95166539999999999</v>
      </c>
      <c r="Q397" s="35"/>
    </row>
    <row r="398" spans="1:17" x14ac:dyDescent="0.2">
      <c r="A398" t="s">
        <v>68</v>
      </c>
      <c r="B398" s="8" t="s">
        <v>39</v>
      </c>
      <c r="C398" s="8">
        <v>2107</v>
      </c>
      <c r="D398" s="8">
        <v>68</v>
      </c>
      <c r="E398" s="8" t="s">
        <v>94</v>
      </c>
      <c r="F398" s="8">
        <v>0</v>
      </c>
      <c r="G398" s="8"/>
      <c r="H398" s="8"/>
      <c r="I398" s="8"/>
      <c r="J398" s="8">
        <v>2075</v>
      </c>
      <c r="K398" s="8">
        <v>68</v>
      </c>
      <c r="L398" s="8" t="s">
        <v>94</v>
      </c>
      <c r="M398" s="8">
        <v>0</v>
      </c>
      <c r="O398" s="8"/>
      <c r="P398" s="8"/>
      <c r="Q398" s="35"/>
    </row>
    <row r="399" spans="1:17" x14ac:dyDescent="0.2">
      <c r="A399" t="s">
        <v>68</v>
      </c>
      <c r="B399" s="8" t="s">
        <v>39</v>
      </c>
      <c r="C399" s="8">
        <v>421</v>
      </c>
      <c r="D399" s="8">
        <v>14</v>
      </c>
      <c r="E399" s="8" t="s">
        <v>95</v>
      </c>
      <c r="F399" s="8">
        <v>3.9060000000000002E-3</v>
      </c>
      <c r="G399" s="8">
        <v>-2.3167000000000001E-3</v>
      </c>
      <c r="H399" s="8">
        <v>1.01286E-2</v>
      </c>
      <c r="I399" s="8">
        <v>0.2185116</v>
      </c>
      <c r="J399" s="8">
        <v>415</v>
      </c>
      <c r="K399" s="8">
        <v>14</v>
      </c>
      <c r="L399" s="8" t="s">
        <v>95</v>
      </c>
      <c r="M399" s="8">
        <v>2.7985000000000002E-3</v>
      </c>
      <c r="N399">
        <v>-3.4588000000000002E-3</v>
      </c>
      <c r="O399" s="8">
        <v>9.0559000000000004E-3</v>
      </c>
      <c r="P399" s="8">
        <v>0.380604</v>
      </c>
      <c r="Q399" s="35"/>
    </row>
    <row r="400" spans="1:17" x14ac:dyDescent="0.2">
      <c r="A400" t="s">
        <v>68</v>
      </c>
      <c r="B400" s="8" t="s">
        <v>39</v>
      </c>
      <c r="C400" s="8">
        <v>373</v>
      </c>
      <c r="D400" s="8">
        <v>12</v>
      </c>
      <c r="E400" s="8" t="s">
        <v>96</v>
      </c>
      <c r="F400" s="8">
        <v>-2.9160000000000002E-3</v>
      </c>
      <c r="G400" s="8">
        <v>-9.7088000000000001E-3</v>
      </c>
      <c r="H400" s="8">
        <v>3.8768000000000001E-3</v>
      </c>
      <c r="I400" s="8">
        <v>0.40002500000000002</v>
      </c>
      <c r="J400" s="8">
        <v>371</v>
      </c>
      <c r="K400" s="8">
        <v>12</v>
      </c>
      <c r="L400" s="8" t="s">
        <v>96</v>
      </c>
      <c r="M400" s="8">
        <v>-4.4267999999999998E-3</v>
      </c>
      <c r="N400">
        <v>-1.15554E-2</v>
      </c>
      <c r="O400" s="8">
        <v>2.7017E-3</v>
      </c>
      <c r="P400" s="8">
        <v>0.22346450000000001</v>
      </c>
      <c r="Q400" s="35"/>
    </row>
    <row r="401" spans="1:17" x14ac:dyDescent="0.2">
      <c r="A401" t="s">
        <v>68</v>
      </c>
      <c r="B401" s="8" t="s">
        <v>39</v>
      </c>
      <c r="C401" s="8">
        <v>203</v>
      </c>
      <c r="D401" s="8">
        <v>6</v>
      </c>
      <c r="E401" s="8" t="s">
        <v>97</v>
      </c>
      <c r="F401" s="8">
        <v>1.58108E-2</v>
      </c>
      <c r="G401" s="8">
        <v>6.3169000000000003E-3</v>
      </c>
      <c r="H401" s="8">
        <v>2.53046E-2</v>
      </c>
      <c r="I401" s="8">
        <v>1.1052E-3</v>
      </c>
      <c r="J401" s="8">
        <v>203</v>
      </c>
      <c r="K401" s="8">
        <v>6</v>
      </c>
      <c r="L401" s="8" t="s">
        <v>97</v>
      </c>
      <c r="M401" s="8">
        <v>1.3789600000000001E-2</v>
      </c>
      <c r="N401">
        <v>3.9785000000000003E-3</v>
      </c>
      <c r="O401" s="8">
        <v>2.3600800000000002E-2</v>
      </c>
      <c r="P401" s="8">
        <v>5.8890000000000001E-3</v>
      </c>
      <c r="Q401" s="35"/>
    </row>
    <row r="402" spans="1:17" x14ac:dyDescent="0.2">
      <c r="A402" t="s">
        <v>68</v>
      </c>
      <c r="B402" s="8" t="s">
        <v>40</v>
      </c>
      <c r="C402" s="8">
        <v>2107</v>
      </c>
      <c r="D402" s="8">
        <v>68</v>
      </c>
      <c r="E402" s="8" t="s">
        <v>94</v>
      </c>
      <c r="F402" s="8">
        <v>0</v>
      </c>
      <c r="G402" s="8"/>
      <c r="H402" s="8"/>
      <c r="I402" s="8"/>
      <c r="J402" s="8">
        <v>2075</v>
      </c>
      <c r="K402" s="8">
        <v>68</v>
      </c>
      <c r="L402" s="8" t="s">
        <v>94</v>
      </c>
      <c r="M402" s="8">
        <v>0</v>
      </c>
      <c r="O402" s="8"/>
      <c r="P402" s="8"/>
      <c r="Q402" s="35"/>
    </row>
    <row r="403" spans="1:17" x14ac:dyDescent="0.2">
      <c r="A403" t="s">
        <v>68</v>
      </c>
      <c r="B403" s="8" t="s">
        <v>40</v>
      </c>
      <c r="C403" s="8">
        <v>421</v>
      </c>
      <c r="D403" s="8">
        <v>14</v>
      </c>
      <c r="E403" s="8" t="s">
        <v>95</v>
      </c>
      <c r="F403" s="8">
        <v>3.5236999999999998E-3</v>
      </c>
      <c r="G403" s="8">
        <v>-1.6045E-3</v>
      </c>
      <c r="H403" s="8">
        <v>8.6519000000000006E-3</v>
      </c>
      <c r="I403" s="8">
        <v>0.17799690000000001</v>
      </c>
      <c r="J403" s="8">
        <v>415</v>
      </c>
      <c r="K403" s="8">
        <v>14</v>
      </c>
      <c r="L403" s="8" t="s">
        <v>95</v>
      </c>
      <c r="M403" s="8">
        <v>2.6603E-3</v>
      </c>
      <c r="N403">
        <v>-2.4951999999999999E-3</v>
      </c>
      <c r="O403" s="8">
        <v>7.8157999999999995E-3</v>
      </c>
      <c r="P403" s="8">
        <v>0.31173289999999998</v>
      </c>
      <c r="Q403" s="35"/>
    </row>
    <row r="404" spans="1:17" x14ac:dyDescent="0.2">
      <c r="A404" t="s">
        <v>68</v>
      </c>
      <c r="B404" s="8" t="s">
        <v>40</v>
      </c>
      <c r="C404" s="8">
        <v>373</v>
      </c>
      <c r="D404" s="8">
        <v>12</v>
      </c>
      <c r="E404" s="8" t="s">
        <v>96</v>
      </c>
      <c r="F404" s="8">
        <v>-1.8328999999999999E-3</v>
      </c>
      <c r="G404" s="8">
        <v>-7.4643000000000001E-3</v>
      </c>
      <c r="H404" s="8">
        <v>3.7984E-3</v>
      </c>
      <c r="I404" s="8">
        <v>0.52339389999999997</v>
      </c>
      <c r="J404" s="8">
        <v>371</v>
      </c>
      <c r="K404" s="8">
        <v>12</v>
      </c>
      <c r="L404" s="8" t="s">
        <v>96</v>
      </c>
      <c r="M404" s="8">
        <v>-2.9938E-3</v>
      </c>
      <c r="N404">
        <v>-8.8933999999999992E-3</v>
      </c>
      <c r="O404" s="8">
        <v>2.9058E-3</v>
      </c>
      <c r="P404" s="8">
        <v>0.31981150000000003</v>
      </c>
      <c r="Q404" s="35"/>
    </row>
    <row r="405" spans="1:17" x14ac:dyDescent="0.2">
      <c r="A405" t="s">
        <v>68</v>
      </c>
      <c r="B405" s="8" t="s">
        <v>40</v>
      </c>
      <c r="C405" s="8">
        <v>203</v>
      </c>
      <c r="D405" s="8">
        <v>6</v>
      </c>
      <c r="E405" s="8" t="s">
        <v>97</v>
      </c>
      <c r="F405" s="8">
        <v>1.31082E-2</v>
      </c>
      <c r="G405" s="8">
        <v>5.2093E-3</v>
      </c>
      <c r="H405" s="8">
        <v>2.1007100000000001E-2</v>
      </c>
      <c r="I405" s="8">
        <v>1.1509000000000001E-3</v>
      </c>
      <c r="J405" s="8">
        <v>203</v>
      </c>
      <c r="K405" s="8">
        <v>6</v>
      </c>
      <c r="L405" s="8" t="s">
        <v>97</v>
      </c>
      <c r="M405" s="8">
        <v>1.15269E-2</v>
      </c>
      <c r="N405">
        <v>3.3606E-3</v>
      </c>
      <c r="O405" s="8">
        <v>1.9693100000000002E-2</v>
      </c>
      <c r="P405" s="8">
        <v>5.6804999999999998E-3</v>
      </c>
      <c r="Q405" s="35"/>
    </row>
    <row r="406" spans="1:17" x14ac:dyDescent="0.2">
      <c r="A406" t="s">
        <v>68</v>
      </c>
      <c r="B406" s="8" t="s">
        <v>26</v>
      </c>
      <c r="C406" s="8">
        <v>2107</v>
      </c>
      <c r="D406" s="8">
        <v>68</v>
      </c>
      <c r="E406" s="8" t="s">
        <v>94</v>
      </c>
      <c r="F406" s="8">
        <v>0</v>
      </c>
      <c r="G406" s="8"/>
      <c r="H406" s="8"/>
      <c r="I406" s="8"/>
      <c r="J406" s="8">
        <v>2075</v>
      </c>
      <c r="K406" s="8">
        <v>68</v>
      </c>
      <c r="L406" s="8" t="s">
        <v>94</v>
      </c>
      <c r="M406" s="8">
        <v>0</v>
      </c>
      <c r="O406" s="8"/>
      <c r="P406" s="8"/>
      <c r="Q406" s="35"/>
    </row>
    <row r="407" spans="1:17" x14ac:dyDescent="0.2">
      <c r="A407" t="s">
        <v>68</v>
      </c>
      <c r="B407" s="8" t="s">
        <v>26</v>
      </c>
      <c r="C407" s="8">
        <v>421</v>
      </c>
      <c r="D407" s="8">
        <v>14</v>
      </c>
      <c r="E407" s="8" t="s">
        <v>95</v>
      </c>
      <c r="F407" s="8">
        <v>3.857E-4</v>
      </c>
      <c r="G407" s="8">
        <v>-8.0500000000000005E-4</v>
      </c>
      <c r="H407" s="8">
        <v>1.5765E-3</v>
      </c>
      <c r="I407" s="8">
        <v>0.52538790000000002</v>
      </c>
      <c r="J407" s="8">
        <v>415</v>
      </c>
      <c r="K407" s="8">
        <v>14</v>
      </c>
      <c r="L407" s="8" t="s">
        <v>95</v>
      </c>
      <c r="M407" s="8">
        <v>1.4320000000000001E-4</v>
      </c>
      <c r="N407">
        <v>-1.0567E-3</v>
      </c>
      <c r="O407" s="8">
        <v>1.3431000000000001E-3</v>
      </c>
      <c r="P407" s="8">
        <v>0.8150058</v>
      </c>
      <c r="Q407" s="35"/>
    </row>
    <row r="408" spans="1:17" x14ac:dyDescent="0.2">
      <c r="A408" t="s">
        <v>68</v>
      </c>
      <c r="B408" s="8" t="s">
        <v>26</v>
      </c>
      <c r="C408" s="8">
        <v>373</v>
      </c>
      <c r="D408" s="8">
        <v>12</v>
      </c>
      <c r="E408" s="8" t="s">
        <v>96</v>
      </c>
      <c r="F408" s="8">
        <v>-1.0549999999999999E-3</v>
      </c>
      <c r="G408" s="8">
        <v>-2.3403E-3</v>
      </c>
      <c r="H408" s="8">
        <v>2.3029999999999999E-4</v>
      </c>
      <c r="I408" s="8">
        <v>0.107631</v>
      </c>
      <c r="J408" s="8">
        <v>371</v>
      </c>
      <c r="K408" s="8">
        <v>12</v>
      </c>
      <c r="L408" s="8" t="s">
        <v>96</v>
      </c>
      <c r="M408" s="8">
        <v>-1.4005000000000001E-3</v>
      </c>
      <c r="N408">
        <v>-2.7504999999999999E-3</v>
      </c>
      <c r="O408" s="8">
        <v>-5.0599999999999997E-5</v>
      </c>
      <c r="P408" s="8">
        <v>4.2015200000000003E-2</v>
      </c>
      <c r="Q408" s="35"/>
    </row>
    <row r="409" spans="1:17" x14ac:dyDescent="0.2">
      <c r="A409" t="s">
        <v>68</v>
      </c>
      <c r="B409" s="8" t="s">
        <v>26</v>
      </c>
      <c r="C409" s="8">
        <v>203</v>
      </c>
      <c r="D409" s="8">
        <v>6</v>
      </c>
      <c r="E409" s="8" t="s">
        <v>97</v>
      </c>
      <c r="F409" s="8">
        <v>2.6849E-3</v>
      </c>
      <c r="G409" s="8">
        <v>9.1239999999999995E-4</v>
      </c>
      <c r="H409" s="8">
        <v>4.4574000000000003E-3</v>
      </c>
      <c r="I409" s="8">
        <v>3.0002000000000002E-3</v>
      </c>
      <c r="J409" s="8">
        <v>203</v>
      </c>
      <c r="K409" s="8">
        <v>6</v>
      </c>
      <c r="L409" s="8" t="s">
        <v>97</v>
      </c>
      <c r="M409" s="8">
        <v>2.2506000000000002E-3</v>
      </c>
      <c r="N409">
        <v>4.2220000000000002E-4</v>
      </c>
      <c r="O409" s="8">
        <v>4.0788999999999999E-3</v>
      </c>
      <c r="P409" s="8">
        <v>1.58557E-2</v>
      </c>
      <c r="Q409" s="35"/>
    </row>
    <row r="410" spans="1:17" x14ac:dyDescent="0.2">
      <c r="A410" t="s">
        <v>68</v>
      </c>
      <c r="B410" s="8" t="s">
        <v>41</v>
      </c>
      <c r="C410" s="8">
        <v>2107</v>
      </c>
      <c r="D410" s="8">
        <v>68</v>
      </c>
      <c r="E410" s="8" t="s">
        <v>94</v>
      </c>
      <c r="F410" s="8">
        <v>0</v>
      </c>
      <c r="G410" s="8"/>
      <c r="H410" s="8"/>
      <c r="I410" s="8"/>
      <c r="J410" s="8">
        <v>2075</v>
      </c>
      <c r="K410" s="8">
        <v>68</v>
      </c>
      <c r="L410" s="8" t="s">
        <v>94</v>
      </c>
      <c r="M410" s="8">
        <v>0</v>
      </c>
      <c r="O410" s="8"/>
      <c r="P410" s="8"/>
      <c r="Q410" s="35"/>
    </row>
    <row r="411" spans="1:17" x14ac:dyDescent="0.2">
      <c r="A411" t="s">
        <v>68</v>
      </c>
      <c r="B411" s="8" t="s">
        <v>41</v>
      </c>
      <c r="C411" s="8">
        <v>421</v>
      </c>
      <c r="D411" s="8">
        <v>14</v>
      </c>
      <c r="E411" s="8" t="s">
        <v>95</v>
      </c>
      <c r="F411" s="8">
        <v>6.0127999999999996E-3</v>
      </c>
      <c r="G411" s="8">
        <v>-2.5555999999999999E-3</v>
      </c>
      <c r="H411" s="8">
        <v>1.4581200000000001E-2</v>
      </c>
      <c r="I411" s="8">
        <v>0.16894439999999999</v>
      </c>
      <c r="J411" s="8">
        <v>415</v>
      </c>
      <c r="K411" s="8">
        <v>14</v>
      </c>
      <c r="L411" s="8" t="s">
        <v>95</v>
      </c>
      <c r="M411" s="8">
        <v>4.3287999999999998E-3</v>
      </c>
      <c r="N411">
        <v>-4.2785999999999996E-3</v>
      </c>
      <c r="O411" s="8">
        <v>1.29362E-2</v>
      </c>
      <c r="P411" s="8">
        <v>0.3241695</v>
      </c>
      <c r="Q411" s="35"/>
    </row>
    <row r="412" spans="1:17" x14ac:dyDescent="0.2">
      <c r="A412" t="s">
        <v>68</v>
      </c>
      <c r="B412" s="8" t="s">
        <v>41</v>
      </c>
      <c r="C412" s="8">
        <v>373</v>
      </c>
      <c r="D412" s="8">
        <v>12</v>
      </c>
      <c r="E412" s="8" t="s">
        <v>96</v>
      </c>
      <c r="F412" s="8">
        <v>-4.2652000000000002E-3</v>
      </c>
      <c r="G412" s="8">
        <v>-1.3655E-2</v>
      </c>
      <c r="H412" s="8">
        <v>5.1247000000000003E-3</v>
      </c>
      <c r="I412" s="8">
        <v>0.37319829999999998</v>
      </c>
      <c r="J412" s="8">
        <v>371</v>
      </c>
      <c r="K412" s="8">
        <v>12</v>
      </c>
      <c r="L412" s="8" t="s">
        <v>96</v>
      </c>
      <c r="M412" s="8">
        <v>-6.7283000000000004E-3</v>
      </c>
      <c r="N412">
        <v>-1.6564700000000002E-2</v>
      </c>
      <c r="O412" s="8">
        <v>3.1080999999999999E-3</v>
      </c>
      <c r="P412" s="8">
        <v>0.17995829999999999</v>
      </c>
      <c r="Q412" s="35"/>
    </row>
    <row r="413" spans="1:17" x14ac:dyDescent="0.2">
      <c r="A413" t="s">
        <v>68</v>
      </c>
      <c r="B413" s="8" t="s">
        <v>41</v>
      </c>
      <c r="C413" s="8">
        <v>203</v>
      </c>
      <c r="D413" s="8">
        <v>6</v>
      </c>
      <c r="E413" s="8" t="s">
        <v>97</v>
      </c>
      <c r="F413" s="8">
        <v>2.1314E-2</v>
      </c>
      <c r="G413" s="8">
        <v>8.2574999999999992E-3</v>
      </c>
      <c r="H413" s="8">
        <v>3.4370499999999998E-2</v>
      </c>
      <c r="I413" s="8">
        <v>1.3844E-3</v>
      </c>
      <c r="J413" s="8">
        <v>203</v>
      </c>
      <c r="K413" s="8">
        <v>6</v>
      </c>
      <c r="L413" s="8" t="s">
        <v>97</v>
      </c>
      <c r="M413" s="8">
        <v>1.8128100000000001E-2</v>
      </c>
      <c r="N413">
        <v>4.6655000000000004E-3</v>
      </c>
      <c r="O413" s="8">
        <v>3.1590600000000003E-2</v>
      </c>
      <c r="P413" s="8">
        <v>8.3266E-3</v>
      </c>
      <c r="Q413" s="35"/>
    </row>
    <row r="414" spans="1:17" x14ac:dyDescent="0.2">
      <c r="A414" t="s">
        <v>68</v>
      </c>
      <c r="B414" s="8" t="s">
        <v>42</v>
      </c>
      <c r="C414" s="8">
        <v>2107</v>
      </c>
      <c r="D414" s="8">
        <v>68</v>
      </c>
      <c r="E414" s="8" t="s">
        <v>94</v>
      </c>
      <c r="F414" s="8">
        <v>0</v>
      </c>
      <c r="G414" s="8"/>
      <c r="H414" s="8"/>
      <c r="I414" s="8"/>
      <c r="J414" s="8">
        <v>2075</v>
      </c>
      <c r="K414" s="8">
        <v>68</v>
      </c>
      <c r="L414" s="8" t="s">
        <v>94</v>
      </c>
      <c r="M414" s="8">
        <v>0</v>
      </c>
      <c r="O414" s="8"/>
      <c r="P414" s="8"/>
      <c r="Q414" s="35"/>
    </row>
    <row r="415" spans="1:17" x14ac:dyDescent="0.2">
      <c r="A415" t="s">
        <v>68</v>
      </c>
      <c r="B415" s="8" t="s">
        <v>42</v>
      </c>
      <c r="C415" s="8">
        <v>421</v>
      </c>
      <c r="D415" s="8">
        <v>14</v>
      </c>
      <c r="E415" s="8" t="s">
        <v>95</v>
      </c>
      <c r="F415" s="9">
        <v>1.6999999999999999E-9</v>
      </c>
      <c r="G415" s="9">
        <v>-6.3199999999999999E-10</v>
      </c>
      <c r="H415" s="9">
        <v>4.0300000000000004E-9</v>
      </c>
      <c r="I415" s="8">
        <v>0.15310180000000001</v>
      </c>
      <c r="J415" s="8">
        <v>415</v>
      </c>
      <c r="K415" s="8">
        <v>14</v>
      </c>
      <c r="L415" s="8" t="s">
        <v>95</v>
      </c>
      <c r="M415" s="9">
        <v>1.27E-9</v>
      </c>
      <c r="N415" s="1">
        <v>-1.07E-9</v>
      </c>
      <c r="O415" s="9">
        <v>3.6100000000000001E-9</v>
      </c>
      <c r="P415" s="8">
        <v>0.28822969999999998</v>
      </c>
      <c r="Q415" s="35"/>
    </row>
    <row r="416" spans="1:17" x14ac:dyDescent="0.2">
      <c r="A416" t="s">
        <v>68</v>
      </c>
      <c r="B416" s="8" t="s">
        <v>42</v>
      </c>
      <c r="C416" s="8">
        <v>373</v>
      </c>
      <c r="D416" s="8">
        <v>12</v>
      </c>
      <c r="E416" s="8" t="s">
        <v>96</v>
      </c>
      <c r="F416" s="9">
        <v>-1.02E-9</v>
      </c>
      <c r="G416" s="9">
        <v>-3.58E-9</v>
      </c>
      <c r="H416" s="9">
        <v>1.5300000000000001E-9</v>
      </c>
      <c r="I416" s="8">
        <v>0.43154039999999999</v>
      </c>
      <c r="J416" s="8">
        <v>371</v>
      </c>
      <c r="K416" s="8">
        <v>12</v>
      </c>
      <c r="L416" s="8" t="s">
        <v>96</v>
      </c>
      <c r="M416" s="9">
        <v>-1.6000000000000001E-9</v>
      </c>
      <c r="N416" s="1">
        <v>-4.2700000000000004E-9</v>
      </c>
      <c r="O416" s="9">
        <v>1.07E-9</v>
      </c>
      <c r="P416" s="8">
        <v>0.2392562</v>
      </c>
      <c r="Q416" s="35"/>
    </row>
    <row r="417" spans="1:17" x14ac:dyDescent="0.2">
      <c r="A417" t="s">
        <v>68</v>
      </c>
      <c r="B417" s="8" t="s">
        <v>42</v>
      </c>
      <c r="C417" s="8">
        <v>203</v>
      </c>
      <c r="D417" s="8">
        <v>6</v>
      </c>
      <c r="E417" s="8" t="s">
        <v>97</v>
      </c>
      <c r="F417" s="9">
        <v>5.5899999999999999E-9</v>
      </c>
      <c r="G417" s="9">
        <v>2.04E-9</v>
      </c>
      <c r="H417" s="9">
        <v>9.1399999999999995E-9</v>
      </c>
      <c r="I417" s="8">
        <v>2.0141999999999998E-3</v>
      </c>
      <c r="J417" s="8">
        <v>203</v>
      </c>
      <c r="K417" s="8">
        <v>6</v>
      </c>
      <c r="L417" s="8" t="s">
        <v>97</v>
      </c>
      <c r="M417" s="9">
        <v>4.8499999999999996E-9</v>
      </c>
      <c r="N417" s="1">
        <v>1.19E-9</v>
      </c>
      <c r="O417" s="9">
        <v>8.5199999999999995E-9</v>
      </c>
      <c r="P417" s="8">
        <v>9.4301000000000003E-3</v>
      </c>
      <c r="Q417" s="35"/>
    </row>
    <row r="418" spans="1:17" x14ac:dyDescent="0.2">
      <c r="A418" t="s">
        <v>68</v>
      </c>
      <c r="B418" s="8" t="s">
        <v>43</v>
      </c>
      <c r="C418" s="8">
        <v>2107</v>
      </c>
      <c r="D418" s="8">
        <v>68</v>
      </c>
      <c r="E418" s="8" t="s">
        <v>94</v>
      </c>
      <c r="F418" s="8">
        <v>0</v>
      </c>
      <c r="G418" s="8"/>
      <c r="H418" s="8"/>
      <c r="I418" s="8"/>
      <c r="J418" s="8">
        <v>2075</v>
      </c>
      <c r="K418" s="8">
        <v>68</v>
      </c>
      <c r="L418" s="8" t="s">
        <v>94</v>
      </c>
      <c r="M418" s="8">
        <v>0</v>
      </c>
      <c r="O418" s="8"/>
      <c r="P418" s="8"/>
      <c r="Q418" s="35"/>
    </row>
    <row r="419" spans="1:17" x14ac:dyDescent="0.2">
      <c r="A419" t="s">
        <v>68</v>
      </c>
      <c r="B419" s="8" t="s">
        <v>43</v>
      </c>
      <c r="C419" s="8">
        <v>421</v>
      </c>
      <c r="D419" s="8">
        <v>14</v>
      </c>
      <c r="E419" s="8" t="s">
        <v>95</v>
      </c>
      <c r="F419" s="8">
        <v>1.2193E-3</v>
      </c>
      <c r="G419" s="8">
        <v>-6.4150000000000003E-4</v>
      </c>
      <c r="H419" s="8">
        <v>3.0799999999999998E-3</v>
      </c>
      <c r="I419" s="8">
        <v>0.19896720000000001</v>
      </c>
      <c r="J419" s="8">
        <v>415</v>
      </c>
      <c r="K419" s="8">
        <v>14</v>
      </c>
      <c r="L419" s="8" t="s">
        <v>95</v>
      </c>
      <c r="M419" s="8">
        <v>7.8930000000000005E-4</v>
      </c>
      <c r="N419">
        <v>-1.0838E-3</v>
      </c>
      <c r="O419" s="8">
        <v>2.6624000000000001E-3</v>
      </c>
      <c r="P419" s="8">
        <v>0.4087403</v>
      </c>
      <c r="Q419" s="35"/>
    </row>
    <row r="420" spans="1:17" x14ac:dyDescent="0.2">
      <c r="A420" t="s">
        <v>68</v>
      </c>
      <c r="B420" s="8" t="s">
        <v>43</v>
      </c>
      <c r="C420" s="8">
        <v>373</v>
      </c>
      <c r="D420" s="8">
        <v>12</v>
      </c>
      <c r="E420" s="8" t="s">
        <v>96</v>
      </c>
      <c r="F420" s="8">
        <v>-1.1351E-3</v>
      </c>
      <c r="G420" s="8">
        <v>-3.1592E-3</v>
      </c>
      <c r="H420" s="8">
        <v>8.8900000000000003E-4</v>
      </c>
      <c r="I420" s="8">
        <v>0.27161210000000002</v>
      </c>
      <c r="J420" s="8">
        <v>371</v>
      </c>
      <c r="K420" s="8">
        <v>12</v>
      </c>
      <c r="L420" s="8" t="s">
        <v>96</v>
      </c>
      <c r="M420" s="8">
        <v>-1.884E-3</v>
      </c>
      <c r="N420">
        <v>-4.0007000000000003E-3</v>
      </c>
      <c r="O420" s="8">
        <v>2.3269999999999999E-4</v>
      </c>
      <c r="P420" s="8">
        <v>8.1050999999999998E-2</v>
      </c>
      <c r="Q420" s="35"/>
    </row>
    <row r="421" spans="1:17" x14ac:dyDescent="0.2">
      <c r="A421" t="s">
        <v>68</v>
      </c>
      <c r="B421" s="8" t="s">
        <v>43</v>
      </c>
      <c r="C421" s="8">
        <v>203</v>
      </c>
      <c r="D421" s="8">
        <v>6</v>
      </c>
      <c r="E421" s="8" t="s">
        <v>97</v>
      </c>
      <c r="F421" s="8">
        <v>4.3591999999999997E-3</v>
      </c>
      <c r="G421" s="8">
        <v>1.5682000000000001E-3</v>
      </c>
      <c r="H421" s="8">
        <v>7.1501000000000004E-3</v>
      </c>
      <c r="I421" s="8">
        <v>2.2143000000000002E-3</v>
      </c>
      <c r="J421" s="8">
        <v>203</v>
      </c>
      <c r="K421" s="8">
        <v>6</v>
      </c>
      <c r="L421" s="8" t="s">
        <v>97</v>
      </c>
      <c r="M421" s="8">
        <v>3.4372000000000001E-3</v>
      </c>
      <c r="N421">
        <v>5.6800000000000004E-4</v>
      </c>
      <c r="O421" s="8">
        <v>6.3064999999999996E-3</v>
      </c>
      <c r="P421" s="8">
        <v>1.8892699999999998E-2</v>
      </c>
      <c r="Q421" s="35"/>
    </row>
    <row r="422" spans="1:17" x14ac:dyDescent="0.2">
      <c r="A422" t="s">
        <v>68</v>
      </c>
      <c r="B422" s="8" t="s">
        <v>44</v>
      </c>
      <c r="C422" s="8">
        <v>2107</v>
      </c>
      <c r="D422" s="8">
        <v>68</v>
      </c>
      <c r="E422" s="8" t="s">
        <v>94</v>
      </c>
      <c r="F422" s="8">
        <v>0</v>
      </c>
      <c r="G422" s="8"/>
      <c r="H422" s="8"/>
      <c r="I422" s="8"/>
      <c r="J422" s="8">
        <v>2075</v>
      </c>
      <c r="K422" s="8">
        <v>68</v>
      </c>
      <c r="L422" s="8" t="s">
        <v>94</v>
      </c>
      <c r="M422" s="8">
        <v>0</v>
      </c>
      <c r="O422" s="8"/>
      <c r="P422" s="8"/>
      <c r="Q422" s="35"/>
    </row>
    <row r="423" spans="1:17" x14ac:dyDescent="0.2">
      <c r="A423" t="s">
        <v>68</v>
      </c>
      <c r="B423" s="8" t="s">
        <v>44</v>
      </c>
      <c r="C423" s="8">
        <v>421</v>
      </c>
      <c r="D423" s="8">
        <v>14</v>
      </c>
      <c r="E423" s="8" t="s">
        <v>95</v>
      </c>
      <c r="F423" s="8">
        <v>8.9579999999999998E-4</v>
      </c>
      <c r="G423" s="8">
        <v>1.273E-4</v>
      </c>
      <c r="H423" s="8">
        <v>1.6643000000000001E-3</v>
      </c>
      <c r="I423" s="8">
        <v>2.2349600000000001E-2</v>
      </c>
      <c r="J423" s="8">
        <v>415</v>
      </c>
      <c r="K423" s="8">
        <v>14</v>
      </c>
      <c r="L423" s="8" t="s">
        <v>95</v>
      </c>
      <c r="M423" s="8">
        <v>7.5259999999999997E-4</v>
      </c>
      <c r="N423">
        <v>-1.59E-5</v>
      </c>
      <c r="O423" s="8">
        <v>1.5211000000000001E-3</v>
      </c>
      <c r="P423" s="8">
        <v>5.4913799999999999E-2</v>
      </c>
      <c r="Q423" s="35"/>
    </row>
    <row r="424" spans="1:17" x14ac:dyDescent="0.2">
      <c r="A424" t="s">
        <v>68</v>
      </c>
      <c r="B424" s="8" t="s">
        <v>44</v>
      </c>
      <c r="C424" s="8">
        <v>373</v>
      </c>
      <c r="D424" s="8">
        <v>12</v>
      </c>
      <c r="E424" s="8" t="s">
        <v>96</v>
      </c>
      <c r="F424" s="8">
        <v>-6.05E-5</v>
      </c>
      <c r="G424" s="8">
        <v>-9.3280000000000001E-4</v>
      </c>
      <c r="H424" s="8">
        <v>8.1189999999999995E-4</v>
      </c>
      <c r="I424" s="8">
        <v>0.89191770000000004</v>
      </c>
      <c r="J424" s="8">
        <v>371</v>
      </c>
      <c r="K424" s="8">
        <v>12</v>
      </c>
      <c r="L424" s="8" t="s">
        <v>96</v>
      </c>
      <c r="M424" s="8">
        <v>-2.52E-4</v>
      </c>
      <c r="N424">
        <v>-1.1505E-3</v>
      </c>
      <c r="O424" s="8">
        <v>6.466E-4</v>
      </c>
      <c r="P424" s="8">
        <v>0.58244189999999996</v>
      </c>
      <c r="Q424" s="35"/>
    </row>
    <row r="425" spans="1:17" x14ac:dyDescent="0.2">
      <c r="A425" t="s">
        <v>68</v>
      </c>
      <c r="B425" s="8" t="s">
        <v>44</v>
      </c>
      <c r="C425" s="8">
        <v>203</v>
      </c>
      <c r="D425" s="8">
        <v>6</v>
      </c>
      <c r="E425" s="8" t="s">
        <v>97</v>
      </c>
      <c r="F425" s="8">
        <v>1.1554E-3</v>
      </c>
      <c r="G425" s="8">
        <v>-5.49E-5</v>
      </c>
      <c r="H425" s="8">
        <v>2.3657000000000001E-3</v>
      </c>
      <c r="I425" s="8">
        <v>6.1328100000000003E-2</v>
      </c>
      <c r="J425" s="8">
        <v>203</v>
      </c>
      <c r="K425" s="8">
        <v>6</v>
      </c>
      <c r="L425" s="8" t="s">
        <v>97</v>
      </c>
      <c r="M425" s="8">
        <v>9.2639999999999997E-4</v>
      </c>
      <c r="N425">
        <v>-3.0489999999999998E-4</v>
      </c>
      <c r="O425" s="8">
        <v>2.1576999999999998E-3</v>
      </c>
      <c r="P425" s="8">
        <v>0.14026949999999999</v>
      </c>
      <c r="Q425" s="35"/>
    </row>
    <row r="426" spans="1:17" x14ac:dyDescent="0.2">
      <c r="A426" t="s">
        <v>69</v>
      </c>
      <c r="B426" s="8" t="s">
        <v>39</v>
      </c>
      <c r="C426" s="8">
        <v>2107</v>
      </c>
      <c r="D426" s="8">
        <v>68</v>
      </c>
      <c r="E426" s="8" t="s">
        <v>94</v>
      </c>
      <c r="F426" s="8">
        <v>0</v>
      </c>
      <c r="G426" s="8"/>
      <c r="H426" s="8"/>
      <c r="I426" s="8"/>
      <c r="J426" s="8">
        <v>2075</v>
      </c>
      <c r="K426" s="8">
        <v>68</v>
      </c>
      <c r="L426" s="8" t="s">
        <v>94</v>
      </c>
      <c r="M426" s="8">
        <v>0</v>
      </c>
      <c r="O426" s="8"/>
      <c r="P426" s="8"/>
      <c r="Q426" s="35"/>
    </row>
    <row r="427" spans="1:17" x14ac:dyDescent="0.2">
      <c r="A427" t="s">
        <v>69</v>
      </c>
      <c r="B427" s="8" t="s">
        <v>39</v>
      </c>
      <c r="C427" s="8">
        <v>421</v>
      </c>
      <c r="D427" s="8">
        <v>14</v>
      </c>
      <c r="E427" s="8" t="s">
        <v>95</v>
      </c>
      <c r="F427" s="8">
        <v>2.8398999999999998E-3</v>
      </c>
      <c r="G427" s="8">
        <v>-1.3998000000000001E-3</v>
      </c>
      <c r="H427" s="8">
        <v>7.0797000000000004E-3</v>
      </c>
      <c r="I427" s="8">
        <v>0.1891572</v>
      </c>
      <c r="J427" s="8">
        <v>415</v>
      </c>
      <c r="K427" s="8">
        <v>14</v>
      </c>
      <c r="L427" s="8" t="s">
        <v>95</v>
      </c>
      <c r="M427" s="8">
        <v>9.0350000000000001E-4</v>
      </c>
      <c r="N427">
        <v>-3.2820000000000002E-3</v>
      </c>
      <c r="O427" s="8">
        <v>5.0891E-3</v>
      </c>
      <c r="P427" s="8">
        <v>0.67212799999999995</v>
      </c>
      <c r="Q427" s="35"/>
    </row>
    <row r="428" spans="1:17" x14ac:dyDescent="0.2">
      <c r="A428" t="s">
        <v>69</v>
      </c>
      <c r="B428" s="8" t="s">
        <v>39</v>
      </c>
      <c r="C428" s="8">
        <v>373</v>
      </c>
      <c r="D428" s="8">
        <v>12</v>
      </c>
      <c r="E428" s="8" t="s">
        <v>96</v>
      </c>
      <c r="F428" s="8">
        <v>1.2868000000000001E-3</v>
      </c>
      <c r="G428" s="8">
        <v>-3.2854E-3</v>
      </c>
      <c r="H428" s="8">
        <v>5.8589999999999996E-3</v>
      </c>
      <c r="I428" s="8">
        <v>0.5810978</v>
      </c>
      <c r="J428" s="8">
        <v>371</v>
      </c>
      <c r="K428" s="8">
        <v>12</v>
      </c>
      <c r="L428" s="8" t="s">
        <v>96</v>
      </c>
      <c r="M428" s="8">
        <v>-5.4063000000000002E-3</v>
      </c>
      <c r="N428">
        <v>-1.00716E-2</v>
      </c>
      <c r="O428" s="8">
        <v>-7.4089999999999996E-4</v>
      </c>
      <c r="P428" s="8">
        <v>2.31478E-2</v>
      </c>
      <c r="Q428" s="35"/>
    </row>
    <row r="429" spans="1:17" x14ac:dyDescent="0.2">
      <c r="A429" t="s">
        <v>69</v>
      </c>
      <c r="B429" s="8" t="s">
        <v>39</v>
      </c>
      <c r="C429" s="8">
        <v>203</v>
      </c>
      <c r="D429" s="8">
        <v>6</v>
      </c>
      <c r="E429" s="8" t="s">
        <v>97</v>
      </c>
      <c r="F429" s="8">
        <v>1.34702E-2</v>
      </c>
      <c r="G429" s="8">
        <v>6.8767000000000003E-3</v>
      </c>
      <c r="H429" s="8">
        <v>2.0063600000000001E-2</v>
      </c>
      <c r="I429" s="8">
        <v>6.3299999999999994E-5</v>
      </c>
      <c r="J429" s="8">
        <v>203</v>
      </c>
      <c r="K429" s="8">
        <v>6</v>
      </c>
      <c r="L429" s="8" t="s">
        <v>97</v>
      </c>
      <c r="M429" s="8">
        <v>5.1745000000000003E-3</v>
      </c>
      <c r="N429">
        <v>-1.2367000000000001E-3</v>
      </c>
      <c r="O429" s="8">
        <v>1.1585700000000001E-2</v>
      </c>
      <c r="P429" s="8">
        <v>0.1136325</v>
      </c>
      <c r="Q429" s="35"/>
    </row>
    <row r="430" spans="1:17" x14ac:dyDescent="0.2">
      <c r="A430" t="s">
        <v>69</v>
      </c>
      <c r="B430" s="8" t="s">
        <v>40</v>
      </c>
      <c r="C430" s="8">
        <v>2107</v>
      </c>
      <c r="D430" s="8">
        <v>68</v>
      </c>
      <c r="E430" s="8" t="s">
        <v>94</v>
      </c>
      <c r="F430" s="8">
        <v>0</v>
      </c>
      <c r="G430" s="8"/>
      <c r="H430" s="8"/>
      <c r="I430" s="8"/>
      <c r="J430" s="8">
        <v>2075</v>
      </c>
      <c r="K430" s="8">
        <v>68</v>
      </c>
      <c r="L430" s="8" t="s">
        <v>94</v>
      </c>
      <c r="M430" s="8">
        <v>0</v>
      </c>
      <c r="O430" s="8"/>
      <c r="P430" s="8"/>
      <c r="Q430" s="35"/>
    </row>
    <row r="431" spans="1:17" x14ac:dyDescent="0.2">
      <c r="A431" t="s">
        <v>69</v>
      </c>
      <c r="B431" s="8" t="s">
        <v>40</v>
      </c>
      <c r="C431" s="8">
        <v>421</v>
      </c>
      <c r="D431" s="8">
        <v>14</v>
      </c>
      <c r="E431" s="8" t="s">
        <v>95</v>
      </c>
      <c r="F431" s="8">
        <v>1.6073999999999999E-3</v>
      </c>
      <c r="G431" s="8">
        <v>-1.2872000000000001E-3</v>
      </c>
      <c r="H431" s="8">
        <v>4.5019999999999999E-3</v>
      </c>
      <c r="I431" s="8">
        <v>0.27631850000000002</v>
      </c>
      <c r="J431" s="8">
        <v>415</v>
      </c>
      <c r="K431" s="8">
        <v>14</v>
      </c>
      <c r="L431" s="8" t="s">
        <v>95</v>
      </c>
      <c r="M431" s="8">
        <v>3.8079999999999999E-4</v>
      </c>
      <c r="N431">
        <v>-2.4816999999999999E-3</v>
      </c>
      <c r="O431" s="8">
        <v>3.2433000000000002E-3</v>
      </c>
      <c r="P431" s="8">
        <v>0.79422530000000002</v>
      </c>
      <c r="Q431" s="35"/>
    </row>
    <row r="432" spans="1:17" x14ac:dyDescent="0.2">
      <c r="A432" t="s">
        <v>69</v>
      </c>
      <c r="B432" s="8" t="s">
        <v>40</v>
      </c>
      <c r="C432" s="8">
        <v>373</v>
      </c>
      <c r="D432" s="8">
        <v>12</v>
      </c>
      <c r="E432" s="8" t="s">
        <v>96</v>
      </c>
      <c r="F432" s="8">
        <v>1.0234E-3</v>
      </c>
      <c r="G432" s="8">
        <v>-2.0314E-3</v>
      </c>
      <c r="H432" s="8">
        <v>4.0781999999999997E-3</v>
      </c>
      <c r="I432" s="8">
        <v>0.51130960000000003</v>
      </c>
      <c r="J432" s="8">
        <v>371</v>
      </c>
      <c r="K432" s="8">
        <v>12</v>
      </c>
      <c r="L432" s="8" t="s">
        <v>96</v>
      </c>
      <c r="M432" s="8">
        <v>-3.3842999999999998E-3</v>
      </c>
      <c r="N432">
        <v>-6.5183000000000003E-3</v>
      </c>
      <c r="O432" s="8">
        <v>-2.5020000000000001E-4</v>
      </c>
      <c r="P432" s="8">
        <v>3.4316699999999999E-2</v>
      </c>
      <c r="Q432" s="35"/>
    </row>
    <row r="433" spans="1:17" x14ac:dyDescent="0.2">
      <c r="A433" t="s">
        <v>69</v>
      </c>
      <c r="B433" s="8" t="s">
        <v>40</v>
      </c>
      <c r="C433" s="8">
        <v>203</v>
      </c>
      <c r="D433" s="8">
        <v>6</v>
      </c>
      <c r="E433" s="8" t="s">
        <v>97</v>
      </c>
      <c r="F433" s="8">
        <v>9.6556999999999997E-3</v>
      </c>
      <c r="G433" s="8">
        <v>5.1348000000000001E-3</v>
      </c>
      <c r="H433" s="8">
        <v>1.4176599999999999E-2</v>
      </c>
      <c r="I433" s="8">
        <v>2.9E-5</v>
      </c>
      <c r="J433" s="8">
        <v>203</v>
      </c>
      <c r="K433" s="8">
        <v>6</v>
      </c>
      <c r="L433" s="8" t="s">
        <v>97</v>
      </c>
      <c r="M433" s="8">
        <v>4.1568000000000004E-3</v>
      </c>
      <c r="N433">
        <v>-2.5179999999999999E-4</v>
      </c>
      <c r="O433" s="8">
        <v>8.5655000000000002E-3</v>
      </c>
      <c r="P433" s="8">
        <v>6.4592300000000005E-2</v>
      </c>
      <c r="Q433" s="35"/>
    </row>
    <row r="434" spans="1:17" x14ac:dyDescent="0.2">
      <c r="A434" t="s">
        <v>69</v>
      </c>
      <c r="B434" s="8" t="s">
        <v>26</v>
      </c>
      <c r="C434" s="8">
        <v>2107</v>
      </c>
      <c r="D434" s="8">
        <v>68</v>
      </c>
      <c r="E434" s="8" t="s">
        <v>94</v>
      </c>
      <c r="F434" s="8">
        <v>0</v>
      </c>
      <c r="G434" s="8"/>
      <c r="H434" s="8"/>
      <c r="I434" s="8"/>
      <c r="J434" s="8">
        <v>2075</v>
      </c>
      <c r="K434" s="8">
        <v>68</v>
      </c>
      <c r="L434" s="8" t="s">
        <v>94</v>
      </c>
      <c r="M434" s="8">
        <v>0</v>
      </c>
      <c r="O434" s="8"/>
      <c r="P434" s="8"/>
      <c r="Q434" s="35"/>
    </row>
    <row r="435" spans="1:17" x14ac:dyDescent="0.2">
      <c r="A435" t="s">
        <v>69</v>
      </c>
      <c r="B435" s="8" t="s">
        <v>26</v>
      </c>
      <c r="C435" s="8">
        <v>421</v>
      </c>
      <c r="D435" s="8">
        <v>14</v>
      </c>
      <c r="E435" s="8" t="s">
        <v>95</v>
      </c>
      <c r="F435" s="8">
        <v>1.2304E-3</v>
      </c>
      <c r="G435" s="8">
        <v>-2.5849999999999999E-4</v>
      </c>
      <c r="H435" s="8">
        <v>2.7193999999999999E-3</v>
      </c>
      <c r="I435" s="8">
        <v>0.10526770000000001</v>
      </c>
      <c r="J435" s="8">
        <v>415</v>
      </c>
      <c r="K435" s="8">
        <v>14</v>
      </c>
      <c r="L435" s="8" t="s">
        <v>95</v>
      </c>
      <c r="M435" s="8">
        <v>5.218E-4</v>
      </c>
      <c r="N435">
        <v>-9.5069999999999996E-4</v>
      </c>
      <c r="O435" s="8">
        <v>1.9941999999999998E-3</v>
      </c>
      <c r="P435" s="8">
        <v>0.48724119999999999</v>
      </c>
      <c r="Q435" s="35"/>
    </row>
    <row r="436" spans="1:17" x14ac:dyDescent="0.2">
      <c r="A436" t="s">
        <v>69</v>
      </c>
      <c r="B436" s="8" t="s">
        <v>26</v>
      </c>
      <c r="C436" s="8">
        <v>373</v>
      </c>
      <c r="D436" s="8">
        <v>12</v>
      </c>
      <c r="E436" s="8" t="s">
        <v>96</v>
      </c>
      <c r="F436" s="8">
        <v>2.675E-4</v>
      </c>
      <c r="G436" s="8">
        <v>-1.3965E-3</v>
      </c>
      <c r="H436" s="8">
        <v>1.9315000000000001E-3</v>
      </c>
      <c r="I436" s="8">
        <v>0.75263579999999997</v>
      </c>
      <c r="J436" s="8">
        <v>371</v>
      </c>
      <c r="K436" s="8">
        <v>12</v>
      </c>
      <c r="L436" s="8" t="s">
        <v>96</v>
      </c>
      <c r="M436" s="8">
        <v>-2.0133999999999998E-3</v>
      </c>
      <c r="N436">
        <v>-3.7023999999999998E-3</v>
      </c>
      <c r="O436" s="8">
        <v>-3.2440000000000002E-4</v>
      </c>
      <c r="P436" s="8">
        <v>1.94877E-2</v>
      </c>
      <c r="Q436" s="35"/>
    </row>
    <row r="437" spans="1:17" x14ac:dyDescent="0.2">
      <c r="A437" t="s">
        <v>69</v>
      </c>
      <c r="B437" s="8" t="s">
        <v>26</v>
      </c>
      <c r="C437" s="8">
        <v>203</v>
      </c>
      <c r="D437" s="8">
        <v>6</v>
      </c>
      <c r="E437" s="8" t="s">
        <v>97</v>
      </c>
      <c r="F437" s="8">
        <v>3.8240000000000001E-3</v>
      </c>
      <c r="G437" s="8">
        <v>1.5499000000000001E-3</v>
      </c>
      <c r="H437" s="8">
        <v>6.0981000000000004E-3</v>
      </c>
      <c r="I437" s="8">
        <v>9.8820000000000006E-4</v>
      </c>
      <c r="J437" s="8">
        <v>203</v>
      </c>
      <c r="K437" s="8">
        <v>6</v>
      </c>
      <c r="L437" s="8" t="s">
        <v>97</v>
      </c>
      <c r="M437" s="8">
        <v>1.0328E-3</v>
      </c>
      <c r="N437">
        <v>-1.1881000000000001E-3</v>
      </c>
      <c r="O437" s="8">
        <v>3.2537E-3</v>
      </c>
      <c r="P437" s="8">
        <v>0.36193180000000003</v>
      </c>
      <c r="Q437" s="35"/>
    </row>
    <row r="438" spans="1:17" x14ac:dyDescent="0.2">
      <c r="A438" t="s">
        <v>69</v>
      </c>
      <c r="B438" s="8" t="s">
        <v>41</v>
      </c>
      <c r="C438" s="8">
        <v>2107</v>
      </c>
      <c r="D438" s="8">
        <v>68</v>
      </c>
      <c r="E438" s="8" t="s">
        <v>94</v>
      </c>
      <c r="F438" s="8">
        <v>0</v>
      </c>
      <c r="G438" s="8"/>
      <c r="H438" s="8"/>
      <c r="I438" s="8"/>
      <c r="J438" s="8">
        <v>2075</v>
      </c>
      <c r="K438" s="8">
        <v>68</v>
      </c>
      <c r="L438" s="8" t="s">
        <v>94</v>
      </c>
      <c r="M438" s="8">
        <v>0</v>
      </c>
      <c r="O438" s="8"/>
      <c r="P438" s="8"/>
      <c r="Q438" s="35"/>
    </row>
    <row r="439" spans="1:17" x14ac:dyDescent="0.2">
      <c r="A439" t="s">
        <v>69</v>
      </c>
      <c r="B439" s="8" t="s">
        <v>41</v>
      </c>
      <c r="C439" s="8">
        <v>421</v>
      </c>
      <c r="D439" s="8">
        <v>14</v>
      </c>
      <c r="E439" s="8" t="s">
        <v>95</v>
      </c>
      <c r="F439" s="8">
        <v>8.2146000000000007E-3</v>
      </c>
      <c r="G439" s="8">
        <v>-2.6269000000000002E-3</v>
      </c>
      <c r="H439" s="8">
        <v>1.9056199999999999E-2</v>
      </c>
      <c r="I439" s="8">
        <v>0.13747619999999999</v>
      </c>
      <c r="J439" s="8">
        <v>415</v>
      </c>
      <c r="K439" s="8">
        <v>14</v>
      </c>
      <c r="L439" s="8" t="s">
        <v>95</v>
      </c>
      <c r="M439" s="8">
        <v>2.9334000000000001E-3</v>
      </c>
      <c r="N439">
        <v>-7.7781999999999999E-3</v>
      </c>
      <c r="O439" s="8">
        <v>1.36451E-2</v>
      </c>
      <c r="P439" s="8">
        <v>0.59133469999999999</v>
      </c>
      <c r="Q439" s="35"/>
    </row>
    <row r="440" spans="1:17" x14ac:dyDescent="0.2">
      <c r="A440" t="s">
        <v>69</v>
      </c>
      <c r="B440" s="8" t="s">
        <v>41</v>
      </c>
      <c r="C440" s="8">
        <v>373</v>
      </c>
      <c r="D440" s="8">
        <v>12</v>
      </c>
      <c r="E440" s="8" t="s">
        <v>96</v>
      </c>
      <c r="F440" s="8">
        <v>5.2176000000000002E-3</v>
      </c>
      <c r="G440" s="8">
        <v>-6.8699E-3</v>
      </c>
      <c r="H440" s="8">
        <v>1.73051E-2</v>
      </c>
      <c r="I440" s="8">
        <v>0.39742290000000002</v>
      </c>
      <c r="J440" s="8">
        <v>371</v>
      </c>
      <c r="K440" s="8">
        <v>12</v>
      </c>
      <c r="L440" s="8" t="s">
        <v>96</v>
      </c>
      <c r="M440" s="8">
        <v>-1.3193399999999999E-2</v>
      </c>
      <c r="N440">
        <v>-2.53146E-2</v>
      </c>
      <c r="O440" s="8">
        <v>-1.0721999999999999E-3</v>
      </c>
      <c r="P440" s="8">
        <v>3.2906999999999999E-2</v>
      </c>
      <c r="Q440" s="35"/>
    </row>
    <row r="441" spans="1:17" x14ac:dyDescent="0.2">
      <c r="A441" t="s">
        <v>69</v>
      </c>
      <c r="B441" s="8" t="s">
        <v>41</v>
      </c>
      <c r="C441" s="8">
        <v>203</v>
      </c>
      <c r="D441" s="8">
        <v>6</v>
      </c>
      <c r="E441" s="8" t="s">
        <v>97</v>
      </c>
      <c r="F441" s="8">
        <v>2.8413899999999999E-2</v>
      </c>
      <c r="G441" s="8">
        <v>1.1890400000000001E-2</v>
      </c>
      <c r="H441" s="8">
        <v>4.4937400000000002E-2</v>
      </c>
      <c r="I441" s="8">
        <v>7.5630000000000001E-4</v>
      </c>
      <c r="J441" s="8">
        <v>203</v>
      </c>
      <c r="K441" s="8">
        <v>6</v>
      </c>
      <c r="L441" s="8" t="s">
        <v>97</v>
      </c>
      <c r="M441" s="8">
        <v>5.7968999999999998E-3</v>
      </c>
      <c r="N441">
        <v>-1.0310100000000001E-2</v>
      </c>
      <c r="O441" s="8">
        <v>2.19039E-2</v>
      </c>
      <c r="P441" s="8">
        <v>0.48045080000000001</v>
      </c>
      <c r="Q441" s="35"/>
    </row>
    <row r="442" spans="1:17" x14ac:dyDescent="0.2">
      <c r="A442" t="s">
        <v>69</v>
      </c>
      <c r="B442" s="8" t="s">
        <v>42</v>
      </c>
      <c r="C442" s="8">
        <v>2107</v>
      </c>
      <c r="D442" s="8">
        <v>68</v>
      </c>
      <c r="E442" s="8" t="s">
        <v>94</v>
      </c>
      <c r="F442" s="8">
        <v>0</v>
      </c>
      <c r="G442" s="8"/>
      <c r="H442" s="8"/>
      <c r="I442" s="8"/>
      <c r="J442" s="8">
        <v>2075</v>
      </c>
      <c r="K442" s="8">
        <v>68</v>
      </c>
      <c r="L442" s="8" t="s">
        <v>94</v>
      </c>
      <c r="M442" s="8">
        <v>0</v>
      </c>
      <c r="O442" s="8"/>
      <c r="P442" s="8"/>
      <c r="Q442" s="35"/>
    </row>
    <row r="443" spans="1:17" x14ac:dyDescent="0.2">
      <c r="A443" t="s">
        <v>69</v>
      </c>
      <c r="B443" s="8" t="s">
        <v>42</v>
      </c>
      <c r="C443" s="8">
        <v>421</v>
      </c>
      <c r="D443" s="8">
        <v>14</v>
      </c>
      <c r="E443" s="8" t="s">
        <v>95</v>
      </c>
      <c r="F443" s="9">
        <v>3.9E-10</v>
      </c>
      <c r="G443" s="9">
        <v>-1.2999999999999999E-10</v>
      </c>
      <c r="H443" s="9">
        <v>9.1099999999999996E-10</v>
      </c>
      <c r="I443" s="8">
        <v>0.1415148</v>
      </c>
      <c r="J443" s="8">
        <v>415</v>
      </c>
      <c r="K443" s="8">
        <v>14</v>
      </c>
      <c r="L443" s="8" t="s">
        <v>95</v>
      </c>
      <c r="M443" s="9">
        <v>1.41E-10</v>
      </c>
      <c r="N443" s="1">
        <v>-3.74E-10</v>
      </c>
      <c r="O443" s="9">
        <v>6.5700000000000001E-10</v>
      </c>
      <c r="P443" s="8">
        <v>0.5912676</v>
      </c>
      <c r="Q443" s="35"/>
    </row>
    <row r="444" spans="1:17" x14ac:dyDescent="0.2">
      <c r="A444" t="s">
        <v>69</v>
      </c>
      <c r="B444" s="8" t="s">
        <v>42</v>
      </c>
      <c r="C444" s="8">
        <v>373</v>
      </c>
      <c r="D444" s="8">
        <v>12</v>
      </c>
      <c r="E444" s="8" t="s">
        <v>96</v>
      </c>
      <c r="F444" s="9">
        <v>2.7099999999999999E-10</v>
      </c>
      <c r="G444" s="9">
        <v>-3.13E-10</v>
      </c>
      <c r="H444" s="9">
        <v>8.5500000000000005E-10</v>
      </c>
      <c r="I444" s="8">
        <v>0.36332229999999999</v>
      </c>
      <c r="J444" s="8">
        <v>371</v>
      </c>
      <c r="K444" s="8">
        <v>12</v>
      </c>
      <c r="L444" s="8" t="s">
        <v>96</v>
      </c>
      <c r="M444" s="9">
        <v>-6.0499999999999998E-10</v>
      </c>
      <c r="N444" s="1">
        <v>-1.19E-9</v>
      </c>
      <c r="O444" s="9">
        <v>-2.1599999999999998E-11</v>
      </c>
      <c r="P444" s="8">
        <v>4.2099600000000001E-2</v>
      </c>
      <c r="Q444" s="35"/>
    </row>
    <row r="445" spans="1:17" x14ac:dyDescent="0.2">
      <c r="A445" t="s">
        <v>69</v>
      </c>
      <c r="B445" s="8" t="s">
        <v>42</v>
      </c>
      <c r="C445" s="8">
        <v>203</v>
      </c>
      <c r="D445" s="8">
        <v>6</v>
      </c>
      <c r="E445" s="8" t="s">
        <v>97</v>
      </c>
      <c r="F445" s="9">
        <v>1.21E-9</v>
      </c>
      <c r="G445" s="9">
        <v>4.2700000000000002E-10</v>
      </c>
      <c r="H445" s="9">
        <v>2.0000000000000001E-9</v>
      </c>
      <c r="I445" s="8">
        <v>2.4794000000000001E-3</v>
      </c>
      <c r="J445" s="8">
        <v>203</v>
      </c>
      <c r="K445" s="8">
        <v>6</v>
      </c>
      <c r="L445" s="8" t="s">
        <v>97</v>
      </c>
      <c r="M445" s="9">
        <v>1.3799999999999999E-10</v>
      </c>
      <c r="N445" s="1">
        <v>-6.3199999999999999E-10</v>
      </c>
      <c r="O445" s="9">
        <v>9.0899999999999996E-10</v>
      </c>
      <c r="P445" s="8">
        <v>0.72463299999999997</v>
      </c>
      <c r="Q445" s="35"/>
    </row>
    <row r="446" spans="1:17" x14ac:dyDescent="0.2">
      <c r="A446" t="s">
        <v>69</v>
      </c>
      <c r="B446" s="8" t="s">
        <v>43</v>
      </c>
      <c r="C446" s="8">
        <v>2107</v>
      </c>
      <c r="D446" s="8">
        <v>68</v>
      </c>
      <c r="E446" s="8" t="s">
        <v>94</v>
      </c>
      <c r="F446" s="8">
        <v>0</v>
      </c>
      <c r="G446" s="8"/>
      <c r="H446" s="8"/>
      <c r="I446" s="8"/>
      <c r="J446" s="8">
        <v>2075</v>
      </c>
      <c r="K446" s="8">
        <v>68</v>
      </c>
      <c r="L446" s="8" t="s">
        <v>94</v>
      </c>
      <c r="M446" s="8">
        <v>0</v>
      </c>
      <c r="O446" s="8"/>
      <c r="P446" s="8"/>
      <c r="Q446" s="35"/>
    </row>
    <row r="447" spans="1:17" x14ac:dyDescent="0.2">
      <c r="A447" t="s">
        <v>69</v>
      </c>
      <c r="B447" s="8" t="s">
        <v>43</v>
      </c>
      <c r="C447" s="8">
        <v>421</v>
      </c>
      <c r="D447" s="8">
        <v>14</v>
      </c>
      <c r="E447" s="8" t="s">
        <v>95</v>
      </c>
      <c r="F447" s="8">
        <v>1.8244999999999999E-3</v>
      </c>
      <c r="G447" s="8">
        <v>-3.5349999999999997E-4</v>
      </c>
      <c r="H447" s="8">
        <v>4.0025E-3</v>
      </c>
      <c r="I447" s="8">
        <v>0.1005851</v>
      </c>
      <c r="J447" s="8">
        <v>415</v>
      </c>
      <c r="K447" s="8">
        <v>14</v>
      </c>
      <c r="L447" s="8" t="s">
        <v>95</v>
      </c>
      <c r="M447" s="8">
        <v>7.2860000000000004E-4</v>
      </c>
      <c r="N447">
        <v>-1.4164E-3</v>
      </c>
      <c r="O447" s="8">
        <v>2.8736E-3</v>
      </c>
      <c r="P447" s="8">
        <v>0.50546219999999997</v>
      </c>
      <c r="Q447" s="35"/>
    </row>
    <row r="448" spans="1:17" x14ac:dyDescent="0.2">
      <c r="A448" t="s">
        <v>69</v>
      </c>
      <c r="B448" s="8" t="s">
        <v>43</v>
      </c>
      <c r="C448" s="8">
        <v>373</v>
      </c>
      <c r="D448" s="8">
        <v>12</v>
      </c>
      <c r="E448" s="8" t="s">
        <v>96</v>
      </c>
      <c r="F448" s="8">
        <v>6.9839999999999995E-4</v>
      </c>
      <c r="G448" s="8">
        <v>-1.73E-3</v>
      </c>
      <c r="H448" s="8">
        <v>3.1269000000000002E-3</v>
      </c>
      <c r="I448" s="8">
        <v>0.57285509999999995</v>
      </c>
      <c r="J448" s="8">
        <v>371</v>
      </c>
      <c r="K448" s="8">
        <v>12</v>
      </c>
      <c r="L448" s="8" t="s">
        <v>96</v>
      </c>
      <c r="M448" s="8">
        <v>-2.9302999999999998E-3</v>
      </c>
      <c r="N448">
        <v>-5.3765000000000002E-3</v>
      </c>
      <c r="O448" s="8">
        <v>-4.8420000000000001E-4</v>
      </c>
      <c r="P448" s="8">
        <v>1.8896199999999998E-2</v>
      </c>
      <c r="Q448" s="35"/>
    </row>
    <row r="449" spans="1:17" x14ac:dyDescent="0.2">
      <c r="A449" t="s">
        <v>69</v>
      </c>
      <c r="B449" s="8" t="s">
        <v>43</v>
      </c>
      <c r="C449" s="8">
        <v>203</v>
      </c>
      <c r="D449" s="8">
        <v>6</v>
      </c>
      <c r="E449" s="8" t="s">
        <v>97</v>
      </c>
      <c r="F449" s="8">
        <v>5.5130999999999999E-3</v>
      </c>
      <c r="G449" s="8">
        <v>2.1955E-3</v>
      </c>
      <c r="H449" s="8">
        <v>8.8307000000000004E-3</v>
      </c>
      <c r="I449" s="8">
        <v>1.1329999999999999E-3</v>
      </c>
      <c r="J449" s="8">
        <v>203</v>
      </c>
      <c r="K449" s="8">
        <v>6</v>
      </c>
      <c r="L449" s="8" t="s">
        <v>97</v>
      </c>
      <c r="M449" s="8">
        <v>1.0832999999999999E-3</v>
      </c>
      <c r="N449">
        <v>-2.1316E-3</v>
      </c>
      <c r="O449" s="8">
        <v>4.2982000000000003E-3</v>
      </c>
      <c r="P449" s="8">
        <v>0.50884580000000001</v>
      </c>
      <c r="Q449" s="35"/>
    </row>
    <row r="450" spans="1:17" x14ac:dyDescent="0.2">
      <c r="A450" t="s">
        <v>69</v>
      </c>
      <c r="B450" s="8" t="s">
        <v>44</v>
      </c>
      <c r="C450" s="8">
        <v>2107</v>
      </c>
      <c r="D450" s="8">
        <v>68</v>
      </c>
      <c r="E450" s="8" t="s">
        <v>94</v>
      </c>
      <c r="F450" s="8">
        <v>0</v>
      </c>
      <c r="G450" s="8"/>
      <c r="H450" s="8"/>
      <c r="I450" s="8"/>
      <c r="J450" s="8">
        <v>2075</v>
      </c>
      <c r="K450" s="8">
        <v>68</v>
      </c>
      <c r="L450" s="8" t="s">
        <v>94</v>
      </c>
      <c r="M450" s="8">
        <v>0</v>
      </c>
      <c r="O450" s="8"/>
      <c r="P450" s="8"/>
      <c r="Q450" s="35"/>
    </row>
    <row r="451" spans="1:17" x14ac:dyDescent="0.2">
      <c r="A451" t="s">
        <v>69</v>
      </c>
      <c r="B451" s="8" t="s">
        <v>44</v>
      </c>
      <c r="C451" s="8">
        <v>421</v>
      </c>
      <c r="D451" s="8">
        <v>14</v>
      </c>
      <c r="E451" s="8" t="s">
        <v>95</v>
      </c>
      <c r="F451" s="8">
        <v>3.5611000000000002E-3</v>
      </c>
      <c r="G451" s="8">
        <v>-1.4938E-3</v>
      </c>
      <c r="H451" s="8">
        <v>8.6160000000000004E-3</v>
      </c>
      <c r="I451" s="8">
        <v>0.1672855</v>
      </c>
      <c r="J451" s="8">
        <v>415</v>
      </c>
      <c r="K451" s="8">
        <v>14</v>
      </c>
      <c r="L451" s="8" t="s">
        <v>95</v>
      </c>
      <c r="M451" s="8">
        <v>1.3108E-3</v>
      </c>
      <c r="N451">
        <v>-3.7263999999999999E-3</v>
      </c>
      <c r="O451" s="8">
        <v>6.3480000000000003E-3</v>
      </c>
      <c r="P451" s="8">
        <v>0.60992590000000002</v>
      </c>
      <c r="Q451" s="35"/>
    </row>
    <row r="452" spans="1:17" x14ac:dyDescent="0.2">
      <c r="A452" t="s">
        <v>69</v>
      </c>
      <c r="B452" s="8" t="s">
        <v>44</v>
      </c>
      <c r="C452" s="8">
        <v>373</v>
      </c>
      <c r="D452" s="8">
        <v>12</v>
      </c>
      <c r="E452" s="8" t="s">
        <v>96</v>
      </c>
      <c r="F452" s="8">
        <v>3.2225000000000001E-3</v>
      </c>
      <c r="G452" s="8">
        <v>-2.5100000000000001E-3</v>
      </c>
      <c r="H452" s="8">
        <v>8.9549999999999994E-3</v>
      </c>
      <c r="I452" s="8">
        <v>0.27045259999999999</v>
      </c>
      <c r="J452" s="8">
        <v>371</v>
      </c>
      <c r="K452" s="8">
        <v>12</v>
      </c>
      <c r="L452" s="8" t="s">
        <v>96</v>
      </c>
      <c r="M452" s="8">
        <v>-4.8710999999999997E-3</v>
      </c>
      <c r="N452">
        <v>-1.05848E-2</v>
      </c>
      <c r="O452" s="8">
        <v>8.4270000000000005E-4</v>
      </c>
      <c r="P452" s="8">
        <v>9.4710900000000001E-2</v>
      </c>
      <c r="Q452" s="35"/>
    </row>
    <row r="453" spans="1:17" x14ac:dyDescent="0.2">
      <c r="A453" t="s">
        <v>69</v>
      </c>
      <c r="B453" s="8" t="s">
        <v>44</v>
      </c>
      <c r="C453" s="8">
        <v>203</v>
      </c>
      <c r="D453" s="8">
        <v>6</v>
      </c>
      <c r="E453" s="8" t="s">
        <v>97</v>
      </c>
      <c r="F453" s="8">
        <v>9.4631000000000003E-3</v>
      </c>
      <c r="G453" s="8">
        <v>1.9193999999999999E-3</v>
      </c>
      <c r="H453" s="8">
        <v>1.7006899999999998E-2</v>
      </c>
      <c r="I453" s="8">
        <v>1.39633E-2</v>
      </c>
      <c r="J453" s="8">
        <v>203</v>
      </c>
      <c r="K453" s="8">
        <v>6</v>
      </c>
      <c r="L453" s="8" t="s">
        <v>97</v>
      </c>
      <c r="M453" s="8">
        <v>-4.3429999999999999E-4</v>
      </c>
      <c r="N453">
        <v>-7.9489000000000001E-3</v>
      </c>
      <c r="O453" s="8">
        <v>7.0803000000000003E-3</v>
      </c>
      <c r="P453" s="8">
        <v>0.90978400000000004</v>
      </c>
      <c r="Q453" s="35"/>
    </row>
    <row r="454" spans="1:17" x14ac:dyDescent="0.2">
      <c r="A454" t="s">
        <v>18</v>
      </c>
      <c r="B454" s="8" t="s">
        <v>70</v>
      </c>
      <c r="C454" s="8">
        <v>2107</v>
      </c>
      <c r="D454" s="8">
        <v>68</v>
      </c>
      <c r="E454" s="8" t="s">
        <v>94</v>
      </c>
      <c r="F454" s="8">
        <v>0</v>
      </c>
      <c r="G454" s="8"/>
      <c r="H454" s="8"/>
      <c r="I454" s="8"/>
      <c r="J454" s="8">
        <v>2075</v>
      </c>
      <c r="K454" s="8">
        <v>68</v>
      </c>
      <c r="L454" s="8" t="s">
        <v>94</v>
      </c>
      <c r="M454" s="8">
        <v>0</v>
      </c>
      <c r="O454" s="8"/>
      <c r="P454" s="8"/>
      <c r="Q454" s="35"/>
    </row>
    <row r="455" spans="1:17" x14ac:dyDescent="0.2">
      <c r="A455" t="s">
        <v>18</v>
      </c>
      <c r="B455" s="8" t="s">
        <v>70</v>
      </c>
      <c r="C455" s="8">
        <v>421</v>
      </c>
      <c r="D455" s="8">
        <v>14</v>
      </c>
      <c r="E455" s="8" t="s">
        <v>95</v>
      </c>
      <c r="F455" s="8">
        <v>-31.017230000000001</v>
      </c>
      <c r="G455" s="8">
        <v>-91.976979999999998</v>
      </c>
      <c r="H455" s="8">
        <v>29.942519999999998</v>
      </c>
      <c r="I455" s="8">
        <v>0.31852730000000001</v>
      </c>
      <c r="J455" s="8">
        <v>415</v>
      </c>
      <c r="K455" s="8">
        <v>14</v>
      </c>
      <c r="L455" s="8" t="s">
        <v>95</v>
      </c>
      <c r="M455" s="8">
        <v>-30.479679999999998</v>
      </c>
      <c r="N455">
        <v>-90.400639999999996</v>
      </c>
      <c r="O455" s="8">
        <v>29.441269999999999</v>
      </c>
      <c r="P455" s="8">
        <v>0.31866850000000002</v>
      </c>
      <c r="Q455" s="35"/>
    </row>
    <row r="456" spans="1:17" x14ac:dyDescent="0.2">
      <c r="A456" t="s">
        <v>18</v>
      </c>
      <c r="B456" s="8" t="s">
        <v>70</v>
      </c>
      <c r="C456" s="8">
        <v>373</v>
      </c>
      <c r="D456" s="8">
        <v>12</v>
      </c>
      <c r="E456" s="8" t="s">
        <v>96</v>
      </c>
      <c r="F456" s="8">
        <v>-26.910250000000001</v>
      </c>
      <c r="G456" s="8">
        <v>-79.740520000000004</v>
      </c>
      <c r="H456" s="8">
        <v>25.920020000000001</v>
      </c>
      <c r="I456" s="8">
        <v>0.317998</v>
      </c>
      <c r="J456" s="8">
        <v>371</v>
      </c>
      <c r="K456" s="8">
        <v>12</v>
      </c>
      <c r="L456" s="8" t="s">
        <v>96</v>
      </c>
      <c r="M456" s="8">
        <v>-23.911290000000001</v>
      </c>
      <c r="N456">
        <v>-70.915610000000001</v>
      </c>
      <c r="O456" s="8">
        <v>23.093019999999999</v>
      </c>
      <c r="P456" s="8">
        <v>0.3186311</v>
      </c>
      <c r="Q456" s="35"/>
    </row>
    <row r="457" spans="1:17" x14ac:dyDescent="0.2">
      <c r="A457" t="s">
        <v>18</v>
      </c>
      <c r="B457" s="8" t="s">
        <v>70</v>
      </c>
      <c r="C457" s="8">
        <v>203</v>
      </c>
      <c r="D457" s="8">
        <v>6</v>
      </c>
      <c r="E457" s="8" t="s">
        <v>97</v>
      </c>
      <c r="F457" s="8">
        <v>-27.134070000000001</v>
      </c>
      <c r="G457" s="8">
        <v>-80.581370000000007</v>
      </c>
      <c r="H457" s="8">
        <v>26.31324</v>
      </c>
      <c r="I457" s="8">
        <v>0.31960880000000003</v>
      </c>
      <c r="J457" s="8">
        <v>203</v>
      </c>
      <c r="K457" s="8">
        <v>6</v>
      </c>
      <c r="L457" s="8" t="s">
        <v>97</v>
      </c>
      <c r="M457" s="8">
        <v>-23.19012</v>
      </c>
      <c r="N457">
        <v>-68.993639999999999</v>
      </c>
      <c r="O457" s="8">
        <v>22.613399999999999</v>
      </c>
      <c r="P457" s="8">
        <v>0.32092749999999998</v>
      </c>
      <c r="Q457" s="35"/>
    </row>
    <row r="458" spans="1:17" x14ac:dyDescent="0.2">
      <c r="A458" t="s">
        <v>15</v>
      </c>
      <c r="B458" s="8" t="s">
        <v>71</v>
      </c>
      <c r="C458" s="8">
        <v>2107</v>
      </c>
      <c r="D458" s="8">
        <v>68</v>
      </c>
      <c r="E458" s="8" t="s">
        <v>94</v>
      </c>
      <c r="F458" s="8">
        <v>0</v>
      </c>
      <c r="G458" s="8"/>
      <c r="H458" s="8"/>
      <c r="I458" s="8"/>
      <c r="J458" s="8">
        <v>2075</v>
      </c>
      <c r="K458" s="8">
        <v>68</v>
      </c>
      <c r="L458" s="8" t="s">
        <v>94</v>
      </c>
      <c r="M458" s="8">
        <v>0</v>
      </c>
      <c r="O458" s="8"/>
      <c r="P458" s="8"/>
      <c r="Q458" s="35"/>
    </row>
    <row r="459" spans="1:17" x14ac:dyDescent="0.2">
      <c r="A459" t="s">
        <v>15</v>
      </c>
      <c r="B459" s="8" t="s">
        <v>71</v>
      </c>
      <c r="C459" s="8">
        <v>421</v>
      </c>
      <c r="D459" s="8">
        <v>14</v>
      </c>
      <c r="E459" s="8" t="s">
        <v>95</v>
      </c>
      <c r="F459" s="8">
        <v>0.1495911</v>
      </c>
      <c r="G459" s="8">
        <v>2.3632000000000002E-3</v>
      </c>
      <c r="H459" s="8">
        <v>0.2968191</v>
      </c>
      <c r="I459" s="8">
        <v>4.6436499999999999E-2</v>
      </c>
      <c r="J459" s="8">
        <v>415</v>
      </c>
      <c r="K459" s="8">
        <v>14</v>
      </c>
      <c r="L459" s="8" t="s">
        <v>95</v>
      </c>
      <c r="M459" s="8">
        <v>0.106296</v>
      </c>
      <c r="N459">
        <v>-4.2197499999999999E-2</v>
      </c>
      <c r="O459" s="8">
        <v>0.2547894</v>
      </c>
      <c r="P459" s="8">
        <v>0.1605529</v>
      </c>
      <c r="Q459" s="35"/>
    </row>
    <row r="460" spans="1:17" x14ac:dyDescent="0.2">
      <c r="A460" t="s">
        <v>15</v>
      </c>
      <c r="B460" s="8" t="s">
        <v>71</v>
      </c>
      <c r="C460" s="8">
        <v>373</v>
      </c>
      <c r="D460" s="8">
        <v>12</v>
      </c>
      <c r="E460" s="8" t="s">
        <v>96</v>
      </c>
      <c r="F460" s="8">
        <v>-3.4516600000000001E-2</v>
      </c>
      <c r="G460" s="8">
        <v>-0.20200360000000001</v>
      </c>
      <c r="H460" s="8">
        <v>0.13297030000000001</v>
      </c>
      <c r="I460" s="8">
        <v>0.68618319999999999</v>
      </c>
      <c r="J460" s="8">
        <v>371</v>
      </c>
      <c r="K460" s="8">
        <v>12</v>
      </c>
      <c r="L460" s="8" t="s">
        <v>96</v>
      </c>
      <c r="M460" s="8">
        <v>-0.13218050000000001</v>
      </c>
      <c r="N460">
        <v>-0.30395529999999998</v>
      </c>
      <c r="O460" s="8">
        <v>3.9594400000000002E-2</v>
      </c>
      <c r="P460" s="8">
        <v>0.13145670000000001</v>
      </c>
      <c r="Q460" s="35"/>
    </row>
    <row r="461" spans="1:17" x14ac:dyDescent="0.2">
      <c r="A461" t="s">
        <v>15</v>
      </c>
      <c r="B461" s="8" t="s">
        <v>71</v>
      </c>
      <c r="C461" s="8">
        <v>203</v>
      </c>
      <c r="D461" s="8">
        <v>6</v>
      </c>
      <c r="E461" s="8" t="s">
        <v>97</v>
      </c>
      <c r="F461" s="8">
        <v>0.29076099999999999</v>
      </c>
      <c r="G461" s="8">
        <v>7.7286199999999999E-2</v>
      </c>
      <c r="H461" s="8">
        <v>0.50423569999999995</v>
      </c>
      <c r="I461" s="8">
        <v>7.6113999999999999E-3</v>
      </c>
      <c r="J461" s="8">
        <v>203</v>
      </c>
      <c r="K461" s="8">
        <v>6</v>
      </c>
      <c r="L461" s="8" t="s">
        <v>97</v>
      </c>
      <c r="M461" s="8">
        <v>0.17124929999999999</v>
      </c>
      <c r="N461">
        <v>-4.6362100000000003E-2</v>
      </c>
      <c r="O461" s="8">
        <v>0.38886080000000001</v>
      </c>
      <c r="P461" s="8">
        <v>0.1229331</v>
      </c>
      <c r="Q461" s="35"/>
    </row>
    <row r="462" spans="1:17" x14ac:dyDescent="0.2">
      <c r="A462" t="s">
        <v>18</v>
      </c>
      <c r="B462" s="8" t="s">
        <v>72</v>
      </c>
      <c r="C462" s="8">
        <v>2107</v>
      </c>
      <c r="D462" s="8">
        <v>68</v>
      </c>
      <c r="E462" s="8" t="s">
        <v>94</v>
      </c>
      <c r="F462" s="8">
        <v>0</v>
      </c>
      <c r="G462" s="8"/>
      <c r="H462" s="8"/>
      <c r="I462" s="8"/>
      <c r="J462" s="8">
        <v>2075</v>
      </c>
      <c r="K462" s="8">
        <v>68</v>
      </c>
      <c r="L462" s="8" t="s">
        <v>94</v>
      </c>
      <c r="M462" s="8">
        <v>0</v>
      </c>
      <c r="O462" s="8"/>
      <c r="P462" s="8"/>
      <c r="Q462" s="35"/>
    </row>
    <row r="463" spans="1:17" x14ac:dyDescent="0.2">
      <c r="A463" t="s">
        <v>18</v>
      </c>
      <c r="B463" s="8" t="s">
        <v>72</v>
      </c>
      <c r="C463" s="8">
        <v>421</v>
      </c>
      <c r="D463" s="8">
        <v>14</v>
      </c>
      <c r="E463" s="8" t="s">
        <v>95</v>
      </c>
      <c r="F463" s="8">
        <v>2.3576799999999998E-2</v>
      </c>
      <c r="G463" s="8">
        <v>-2.9272E-3</v>
      </c>
      <c r="H463" s="8">
        <v>5.0080800000000002E-2</v>
      </c>
      <c r="I463" s="8">
        <v>8.1227300000000002E-2</v>
      </c>
      <c r="J463" s="8">
        <v>415</v>
      </c>
      <c r="K463" s="8">
        <v>14</v>
      </c>
      <c r="L463" s="8" t="s">
        <v>95</v>
      </c>
      <c r="M463" s="8">
        <v>2.2298800000000001E-2</v>
      </c>
      <c r="N463">
        <v>-4.4594999999999999E-3</v>
      </c>
      <c r="O463" s="8">
        <v>4.9057099999999999E-2</v>
      </c>
      <c r="P463" s="8">
        <v>0.1023693</v>
      </c>
      <c r="Q463" s="35"/>
    </row>
    <row r="464" spans="1:17" x14ac:dyDescent="0.2">
      <c r="A464" t="s">
        <v>18</v>
      </c>
      <c r="B464" s="8" t="s">
        <v>72</v>
      </c>
      <c r="C464" s="8">
        <v>373</v>
      </c>
      <c r="D464" s="8">
        <v>12</v>
      </c>
      <c r="E464" s="8" t="s">
        <v>96</v>
      </c>
      <c r="F464" s="8">
        <v>-1.9229799999999998E-2</v>
      </c>
      <c r="G464" s="8">
        <v>-4.7627700000000002E-2</v>
      </c>
      <c r="H464" s="8">
        <v>9.1681000000000002E-3</v>
      </c>
      <c r="I464" s="8">
        <v>0.18436759999999999</v>
      </c>
      <c r="J464" s="8">
        <v>371</v>
      </c>
      <c r="K464" s="8">
        <v>12</v>
      </c>
      <c r="L464" s="8" t="s">
        <v>96</v>
      </c>
      <c r="M464" s="8">
        <v>-1.0815200000000001E-2</v>
      </c>
      <c r="N464">
        <v>-4.0071900000000001E-2</v>
      </c>
      <c r="O464" s="8">
        <v>1.84415E-2</v>
      </c>
      <c r="P464" s="8">
        <v>0.4686187</v>
      </c>
      <c r="Q464" s="35"/>
    </row>
    <row r="465" spans="1:17" x14ac:dyDescent="0.2">
      <c r="A465" t="s">
        <v>18</v>
      </c>
      <c r="B465" s="8" t="s">
        <v>72</v>
      </c>
      <c r="C465" s="8">
        <v>203</v>
      </c>
      <c r="D465" s="8">
        <v>6</v>
      </c>
      <c r="E465" s="8" t="s">
        <v>97</v>
      </c>
      <c r="F465" s="8">
        <v>2.6067799999999999E-2</v>
      </c>
      <c r="G465" s="8">
        <v>-1.1291000000000001E-2</v>
      </c>
      <c r="H465" s="8">
        <v>6.34266E-2</v>
      </c>
      <c r="I465" s="8">
        <v>0.17136879999999999</v>
      </c>
      <c r="J465" s="8">
        <v>203</v>
      </c>
      <c r="K465" s="8">
        <v>6</v>
      </c>
      <c r="L465" s="8" t="s">
        <v>97</v>
      </c>
      <c r="M465" s="8">
        <v>3.6958999999999999E-2</v>
      </c>
      <c r="N465">
        <v>-1.1412E-3</v>
      </c>
      <c r="O465" s="8">
        <v>7.5059200000000006E-2</v>
      </c>
      <c r="P465" s="8">
        <v>5.7263700000000001E-2</v>
      </c>
      <c r="Q465" s="35"/>
    </row>
    <row r="466" spans="1:17" x14ac:dyDescent="0.2">
      <c r="A466" t="s">
        <v>61</v>
      </c>
      <c r="B466" s="8" t="s">
        <v>73</v>
      </c>
      <c r="C466" s="8">
        <v>2107</v>
      </c>
      <c r="D466" s="8">
        <v>68</v>
      </c>
      <c r="E466" s="8" t="s">
        <v>94</v>
      </c>
      <c r="F466" s="8">
        <v>0</v>
      </c>
      <c r="G466" s="8"/>
      <c r="H466" s="8"/>
      <c r="I466" s="8"/>
      <c r="J466" s="8">
        <v>2075</v>
      </c>
      <c r="K466" s="8">
        <v>68</v>
      </c>
      <c r="L466" s="8" t="s">
        <v>94</v>
      </c>
      <c r="M466" s="8">
        <v>0</v>
      </c>
      <c r="O466" s="8"/>
      <c r="P466" s="8"/>
      <c r="Q466" s="35"/>
    </row>
    <row r="467" spans="1:17" x14ac:dyDescent="0.2">
      <c r="A467" t="s">
        <v>61</v>
      </c>
      <c r="B467" s="8" t="s">
        <v>73</v>
      </c>
      <c r="C467" s="8">
        <v>421</v>
      </c>
      <c r="D467" s="8">
        <v>14</v>
      </c>
      <c r="E467" s="8" t="s">
        <v>95</v>
      </c>
      <c r="F467" s="8">
        <v>-3.2539999999999999E-4</v>
      </c>
      <c r="G467" s="8">
        <v>-1.3776000000000001E-3</v>
      </c>
      <c r="H467" s="8">
        <v>7.2679999999999999E-4</v>
      </c>
      <c r="I467" s="8">
        <v>0.54436249999999997</v>
      </c>
      <c r="J467" s="8">
        <v>415</v>
      </c>
      <c r="K467" s="8">
        <v>14</v>
      </c>
      <c r="L467" s="8" t="s">
        <v>95</v>
      </c>
      <c r="M467" s="8">
        <v>-6.2629999999999999E-4</v>
      </c>
      <c r="N467">
        <v>-1.6708000000000001E-3</v>
      </c>
      <c r="O467" s="8">
        <v>4.1810000000000003E-4</v>
      </c>
      <c r="P467" s="8">
        <v>0.23977200000000001</v>
      </c>
      <c r="Q467" s="35"/>
    </row>
    <row r="468" spans="1:17" x14ac:dyDescent="0.2">
      <c r="A468" t="s">
        <v>61</v>
      </c>
      <c r="B468" s="8" t="s">
        <v>73</v>
      </c>
      <c r="C468" s="8">
        <v>373</v>
      </c>
      <c r="D468" s="8">
        <v>12</v>
      </c>
      <c r="E468" s="8" t="s">
        <v>96</v>
      </c>
      <c r="F468" s="8">
        <v>2.2340000000000001E-4</v>
      </c>
      <c r="G468" s="8">
        <v>-8.317E-4</v>
      </c>
      <c r="H468" s="8">
        <v>1.2784000000000001E-3</v>
      </c>
      <c r="I468" s="8">
        <v>0.67808179999999996</v>
      </c>
      <c r="J468" s="8">
        <v>371</v>
      </c>
      <c r="K468" s="8">
        <v>12</v>
      </c>
      <c r="L468" s="8" t="s">
        <v>96</v>
      </c>
      <c r="M468" s="8">
        <v>-1.1481E-3</v>
      </c>
      <c r="N468">
        <v>-2.2179000000000001E-3</v>
      </c>
      <c r="O468" s="8">
        <v>-7.8200000000000003E-5</v>
      </c>
      <c r="P468" s="8">
        <v>3.5452299999999999E-2</v>
      </c>
      <c r="Q468" s="35"/>
    </row>
    <row r="469" spans="1:17" x14ac:dyDescent="0.2">
      <c r="A469" t="s">
        <v>61</v>
      </c>
      <c r="B469" s="8" t="s">
        <v>73</v>
      </c>
      <c r="C469" s="8">
        <v>203</v>
      </c>
      <c r="D469" s="8">
        <v>6</v>
      </c>
      <c r="E469" s="8" t="s">
        <v>97</v>
      </c>
      <c r="F469" s="8">
        <v>-1.6799999999999998E-5</v>
      </c>
      <c r="G469" s="8">
        <v>-1.5444E-3</v>
      </c>
      <c r="H469" s="8">
        <v>1.5108000000000001E-3</v>
      </c>
      <c r="I469" s="8">
        <v>0.98278909999999997</v>
      </c>
      <c r="J469" s="8">
        <v>203</v>
      </c>
      <c r="K469" s="8">
        <v>6</v>
      </c>
      <c r="L469" s="8" t="s">
        <v>97</v>
      </c>
      <c r="M469" s="8">
        <v>-1.7201E-3</v>
      </c>
      <c r="N469">
        <v>-3.2152999999999999E-3</v>
      </c>
      <c r="O469" s="8">
        <v>-2.2499999999999999E-4</v>
      </c>
      <c r="P469" s="8">
        <v>2.4150899999999999E-2</v>
      </c>
      <c r="Q469" s="35"/>
    </row>
    <row r="470" spans="1:17" x14ac:dyDescent="0.2">
      <c r="A470" t="s">
        <v>15</v>
      </c>
      <c r="B470" s="8" t="s">
        <v>74</v>
      </c>
      <c r="C470" s="8">
        <v>2107</v>
      </c>
      <c r="D470" s="8">
        <v>68</v>
      </c>
      <c r="E470" s="8" t="s">
        <v>94</v>
      </c>
      <c r="F470" s="8">
        <v>0</v>
      </c>
      <c r="G470" s="8"/>
      <c r="H470" s="8"/>
      <c r="I470" s="8"/>
      <c r="J470" s="8">
        <v>2075</v>
      </c>
      <c r="K470" s="8">
        <v>68</v>
      </c>
      <c r="L470" s="8" t="s">
        <v>94</v>
      </c>
      <c r="M470" s="8">
        <v>0</v>
      </c>
      <c r="O470" s="8"/>
      <c r="P470" s="8"/>
      <c r="Q470" s="35"/>
    </row>
    <row r="471" spans="1:17" x14ac:dyDescent="0.2">
      <c r="A471" t="s">
        <v>15</v>
      </c>
      <c r="B471" s="8" t="s">
        <v>74</v>
      </c>
      <c r="C471" s="8">
        <v>421</v>
      </c>
      <c r="D471" s="8">
        <v>14</v>
      </c>
      <c r="E471" s="8" t="s">
        <v>95</v>
      </c>
      <c r="F471" s="8">
        <v>1.3718999999999999E-3</v>
      </c>
      <c r="G471" s="8">
        <v>-6.1346999999999999E-3</v>
      </c>
      <c r="H471" s="8">
        <v>8.8784999999999992E-3</v>
      </c>
      <c r="I471" s="8">
        <v>0.72011259999999999</v>
      </c>
      <c r="J471" s="8">
        <v>415</v>
      </c>
      <c r="K471" s="8">
        <v>14</v>
      </c>
      <c r="L471" s="8" t="s">
        <v>95</v>
      </c>
      <c r="M471" s="8">
        <v>1.8775E-3</v>
      </c>
      <c r="N471">
        <v>-5.7127000000000002E-3</v>
      </c>
      <c r="O471" s="8">
        <v>9.4678000000000002E-3</v>
      </c>
      <c r="P471" s="8">
        <v>0.62769929999999996</v>
      </c>
      <c r="Q471" s="35"/>
    </row>
    <row r="472" spans="1:17" x14ac:dyDescent="0.2">
      <c r="A472" t="s">
        <v>15</v>
      </c>
      <c r="B472" s="8" t="s">
        <v>74</v>
      </c>
      <c r="C472" s="8">
        <v>373</v>
      </c>
      <c r="D472" s="8">
        <v>12</v>
      </c>
      <c r="E472" s="8" t="s">
        <v>96</v>
      </c>
      <c r="F472" s="8">
        <v>7.5494999999999998E-3</v>
      </c>
      <c r="G472" s="8">
        <v>-3.7579999999999997E-4</v>
      </c>
      <c r="H472" s="8">
        <v>1.5474699999999999E-2</v>
      </c>
      <c r="I472" s="8">
        <v>6.18895E-2</v>
      </c>
      <c r="J472" s="8">
        <v>371</v>
      </c>
      <c r="K472" s="8">
        <v>12</v>
      </c>
      <c r="L472" s="8" t="s">
        <v>96</v>
      </c>
      <c r="M472" s="8">
        <v>9.3904999999999995E-3</v>
      </c>
      <c r="N472">
        <v>1.2195000000000001E-3</v>
      </c>
      <c r="O472" s="8">
        <v>1.7561500000000001E-2</v>
      </c>
      <c r="P472" s="8">
        <v>2.4306899999999999E-2</v>
      </c>
      <c r="Q472" s="35"/>
    </row>
    <row r="473" spans="1:17" x14ac:dyDescent="0.2">
      <c r="A473" t="s">
        <v>15</v>
      </c>
      <c r="B473" s="8" t="s">
        <v>74</v>
      </c>
      <c r="C473" s="8">
        <v>203</v>
      </c>
      <c r="D473" s="8">
        <v>6</v>
      </c>
      <c r="E473" s="8" t="s">
        <v>97</v>
      </c>
      <c r="F473" s="8">
        <v>9.5724E-3</v>
      </c>
      <c r="G473" s="8">
        <v>-1.47E-4</v>
      </c>
      <c r="H473" s="8">
        <v>1.9291800000000001E-2</v>
      </c>
      <c r="I473" s="8">
        <v>5.3564500000000001E-2</v>
      </c>
      <c r="J473" s="8">
        <v>203</v>
      </c>
      <c r="K473" s="8">
        <v>6</v>
      </c>
      <c r="L473" s="8" t="s">
        <v>97</v>
      </c>
      <c r="M473" s="8">
        <v>1.17193E-2</v>
      </c>
      <c r="N473">
        <v>1.7158E-3</v>
      </c>
      <c r="O473" s="8">
        <v>2.17228E-2</v>
      </c>
      <c r="P473" s="8">
        <v>2.1683299999999999E-2</v>
      </c>
      <c r="Q473" s="35"/>
    </row>
    <row r="474" spans="1:17" x14ac:dyDescent="0.2">
      <c r="A474" t="s">
        <v>45</v>
      </c>
      <c r="B474" s="8" t="s">
        <v>75</v>
      </c>
      <c r="C474" s="8">
        <v>2107</v>
      </c>
      <c r="D474" s="8">
        <v>68</v>
      </c>
      <c r="E474" s="8" t="s">
        <v>94</v>
      </c>
      <c r="F474" s="8">
        <v>0</v>
      </c>
      <c r="G474" s="8"/>
      <c r="H474" s="8"/>
      <c r="I474" s="8"/>
      <c r="J474" s="8">
        <v>2075</v>
      </c>
      <c r="K474" s="8">
        <v>68</v>
      </c>
      <c r="L474" s="8" t="s">
        <v>94</v>
      </c>
      <c r="M474" s="8">
        <v>0</v>
      </c>
      <c r="O474" s="8"/>
      <c r="P474" s="8"/>
      <c r="Q474" s="35"/>
    </row>
    <row r="475" spans="1:17" x14ac:dyDescent="0.2">
      <c r="A475" t="s">
        <v>45</v>
      </c>
      <c r="B475" s="8" t="s">
        <v>75</v>
      </c>
      <c r="C475" s="8">
        <v>421</v>
      </c>
      <c r="D475" s="8">
        <v>14</v>
      </c>
      <c r="E475" s="8" t="s">
        <v>95</v>
      </c>
      <c r="F475" s="8">
        <v>1.1222999999999999E-3</v>
      </c>
      <c r="G475" s="8">
        <v>-1.8227E-3</v>
      </c>
      <c r="H475" s="8">
        <v>4.0672E-3</v>
      </c>
      <c r="I475" s="8">
        <v>0.45499200000000001</v>
      </c>
      <c r="J475" s="8">
        <v>415</v>
      </c>
      <c r="K475" s="8">
        <v>14</v>
      </c>
      <c r="L475" s="8" t="s">
        <v>95</v>
      </c>
      <c r="M475" s="8">
        <v>5.2570000000000004E-4</v>
      </c>
      <c r="N475">
        <v>-2.3793E-3</v>
      </c>
      <c r="O475" s="8">
        <v>3.4307000000000001E-3</v>
      </c>
      <c r="P475" s="8">
        <v>0.72275440000000002</v>
      </c>
      <c r="Q475" s="35"/>
    </row>
    <row r="476" spans="1:17" x14ac:dyDescent="0.2">
      <c r="A476" t="s">
        <v>45</v>
      </c>
      <c r="B476" s="8" t="s">
        <v>75</v>
      </c>
      <c r="C476" s="8">
        <v>373</v>
      </c>
      <c r="D476" s="8">
        <v>12</v>
      </c>
      <c r="E476" s="8" t="s">
        <v>96</v>
      </c>
      <c r="F476" s="8">
        <v>1.0403999999999999E-3</v>
      </c>
      <c r="G476" s="8">
        <v>-1.792E-3</v>
      </c>
      <c r="H476" s="8">
        <v>3.8728E-3</v>
      </c>
      <c r="I476" s="8">
        <v>0.47145019999999999</v>
      </c>
      <c r="J476" s="8">
        <v>371</v>
      </c>
      <c r="K476" s="8">
        <v>12</v>
      </c>
      <c r="L476" s="8" t="s">
        <v>96</v>
      </c>
      <c r="M476" s="8">
        <v>-2.3898000000000001E-3</v>
      </c>
      <c r="N476">
        <v>-5.1844999999999999E-3</v>
      </c>
      <c r="O476" s="8">
        <v>4.0479999999999997E-4</v>
      </c>
      <c r="P476" s="8">
        <v>9.3701599999999996E-2</v>
      </c>
      <c r="Q476" s="35"/>
    </row>
    <row r="477" spans="1:17" x14ac:dyDescent="0.2">
      <c r="A477" t="s">
        <v>45</v>
      </c>
      <c r="B477" s="8" t="s">
        <v>75</v>
      </c>
      <c r="C477" s="8">
        <v>203</v>
      </c>
      <c r="D477" s="8">
        <v>6</v>
      </c>
      <c r="E477" s="8" t="s">
        <v>97</v>
      </c>
      <c r="F477" s="8">
        <v>3.9071000000000002E-3</v>
      </c>
      <c r="G477" s="8">
        <v>-2.9799999999999999E-5</v>
      </c>
      <c r="H477" s="8">
        <v>7.8440999999999997E-3</v>
      </c>
      <c r="I477" s="8">
        <v>5.1758800000000001E-2</v>
      </c>
      <c r="J477" s="8">
        <v>203</v>
      </c>
      <c r="K477" s="8">
        <v>6</v>
      </c>
      <c r="L477" s="8" t="s">
        <v>97</v>
      </c>
      <c r="M477" s="8">
        <v>-3.725E-4</v>
      </c>
      <c r="N477">
        <v>-4.0834000000000001E-3</v>
      </c>
      <c r="O477" s="8">
        <v>3.3384E-3</v>
      </c>
      <c r="P477" s="8">
        <v>0.84397390000000005</v>
      </c>
      <c r="Q477" s="35"/>
    </row>
    <row r="478" spans="1:17" x14ac:dyDescent="0.2">
      <c r="A478" t="s">
        <v>21</v>
      </c>
      <c r="B478" s="8" t="s">
        <v>76</v>
      </c>
      <c r="C478" s="8">
        <v>2107</v>
      </c>
      <c r="D478" s="8">
        <v>68</v>
      </c>
      <c r="E478" s="8" t="s">
        <v>94</v>
      </c>
      <c r="F478" s="8">
        <v>0</v>
      </c>
      <c r="G478" s="8"/>
      <c r="H478" s="8"/>
      <c r="I478" s="8"/>
      <c r="J478" s="8">
        <v>2075</v>
      </c>
      <c r="K478" s="8">
        <v>68</v>
      </c>
      <c r="L478" s="8" t="s">
        <v>94</v>
      </c>
      <c r="M478" s="8">
        <v>0</v>
      </c>
      <c r="O478" s="8"/>
      <c r="P478" s="8"/>
      <c r="Q478" s="35"/>
    </row>
    <row r="479" spans="1:17" x14ac:dyDescent="0.2">
      <c r="A479" t="s">
        <v>21</v>
      </c>
      <c r="B479" s="8" t="s">
        <v>76</v>
      </c>
      <c r="C479" s="8">
        <v>421</v>
      </c>
      <c r="D479" s="8">
        <v>14</v>
      </c>
      <c r="E479" s="8" t="s">
        <v>95</v>
      </c>
      <c r="F479" s="8">
        <v>9.1710999999999997E-3</v>
      </c>
      <c r="G479" s="8">
        <v>-5.3714000000000001E-3</v>
      </c>
      <c r="H479" s="8">
        <v>2.3713600000000001E-2</v>
      </c>
      <c r="I479" s="8">
        <v>0.21635940000000001</v>
      </c>
      <c r="J479" s="8">
        <v>415</v>
      </c>
      <c r="K479" s="8">
        <v>14</v>
      </c>
      <c r="L479" s="8" t="s">
        <v>95</v>
      </c>
      <c r="M479" s="8">
        <v>1.9827E-3</v>
      </c>
      <c r="N479">
        <v>-1.23959E-2</v>
      </c>
      <c r="O479" s="8">
        <v>1.6361400000000002E-2</v>
      </c>
      <c r="P479" s="8">
        <v>0.78689010000000004</v>
      </c>
      <c r="Q479" s="35"/>
    </row>
    <row r="480" spans="1:17" x14ac:dyDescent="0.2">
      <c r="A480" t="s">
        <v>21</v>
      </c>
      <c r="B480" s="8" t="s">
        <v>76</v>
      </c>
      <c r="C480" s="8">
        <v>373</v>
      </c>
      <c r="D480" s="8">
        <v>12</v>
      </c>
      <c r="E480" s="8" t="s">
        <v>96</v>
      </c>
      <c r="F480" s="8">
        <v>5.7362999999999997E-3</v>
      </c>
      <c r="G480" s="8">
        <v>-1.0295E-2</v>
      </c>
      <c r="H480" s="8">
        <v>2.1767700000000001E-2</v>
      </c>
      <c r="I480" s="8">
        <v>0.48298849999999999</v>
      </c>
      <c r="J480" s="8">
        <v>371</v>
      </c>
      <c r="K480" s="8">
        <v>12</v>
      </c>
      <c r="L480" s="8" t="s">
        <v>96</v>
      </c>
      <c r="M480" s="8">
        <v>-2.0097199999999999E-2</v>
      </c>
      <c r="N480">
        <v>-3.6201700000000003E-2</v>
      </c>
      <c r="O480" s="8">
        <v>-3.9927000000000001E-3</v>
      </c>
      <c r="P480" s="8">
        <v>1.44669E-2</v>
      </c>
      <c r="Q480" s="35"/>
    </row>
    <row r="481" spans="1:17" x14ac:dyDescent="0.2">
      <c r="A481" t="s">
        <v>21</v>
      </c>
      <c r="B481" s="8" t="s">
        <v>76</v>
      </c>
      <c r="C481" s="8">
        <v>203</v>
      </c>
      <c r="D481" s="8">
        <v>6</v>
      </c>
      <c r="E481" s="8" t="s">
        <v>97</v>
      </c>
      <c r="F481" s="8">
        <v>4.2455100000000003E-2</v>
      </c>
      <c r="G481" s="8">
        <v>1.96887E-2</v>
      </c>
      <c r="H481" s="8">
        <v>6.5221399999999999E-2</v>
      </c>
      <c r="I481" s="8">
        <v>2.5999999999999998E-4</v>
      </c>
      <c r="J481" s="8">
        <v>203</v>
      </c>
      <c r="K481" s="8">
        <v>6</v>
      </c>
      <c r="L481" s="8" t="s">
        <v>97</v>
      </c>
      <c r="M481" s="8">
        <v>1.04831E-2</v>
      </c>
      <c r="N481">
        <v>-1.16075E-2</v>
      </c>
      <c r="O481" s="8">
        <v>3.25738E-2</v>
      </c>
      <c r="P481" s="8">
        <v>0.35220119999999999</v>
      </c>
      <c r="Q481" s="35"/>
    </row>
    <row r="482" spans="1:17" x14ac:dyDescent="0.2">
      <c r="A482" t="s">
        <v>34</v>
      </c>
      <c r="B482" s="8" t="s">
        <v>77</v>
      </c>
      <c r="C482" s="8">
        <v>2107</v>
      </c>
      <c r="D482" s="8">
        <v>68</v>
      </c>
      <c r="E482" s="8" t="s">
        <v>94</v>
      </c>
      <c r="F482" s="8">
        <v>0</v>
      </c>
      <c r="G482" s="8"/>
      <c r="H482" s="8"/>
      <c r="I482" s="8"/>
      <c r="J482" s="8">
        <v>2075</v>
      </c>
      <c r="K482" s="8">
        <v>68</v>
      </c>
      <c r="L482" s="8" t="s">
        <v>94</v>
      </c>
      <c r="M482" s="8">
        <v>0</v>
      </c>
      <c r="O482" s="8"/>
      <c r="P482" s="8"/>
      <c r="Q482" s="35"/>
    </row>
    <row r="483" spans="1:17" x14ac:dyDescent="0.2">
      <c r="A483" t="s">
        <v>34</v>
      </c>
      <c r="B483" s="8" t="s">
        <v>77</v>
      </c>
      <c r="C483" s="8">
        <v>421</v>
      </c>
      <c r="D483" s="8">
        <v>14</v>
      </c>
      <c r="E483" s="8" t="s">
        <v>95</v>
      </c>
      <c r="F483" s="8">
        <v>5.4898000000000002E-2</v>
      </c>
      <c r="G483" s="8">
        <v>-6.2191700000000003E-2</v>
      </c>
      <c r="H483" s="8">
        <v>0.17198759999999999</v>
      </c>
      <c r="I483" s="8">
        <v>0.35801189999999999</v>
      </c>
      <c r="J483" s="8">
        <v>415</v>
      </c>
      <c r="K483" s="8">
        <v>14</v>
      </c>
      <c r="L483" s="8" t="s">
        <v>95</v>
      </c>
      <c r="M483" s="8">
        <v>1.1619000000000001E-2</v>
      </c>
      <c r="N483">
        <v>-0.1043071</v>
      </c>
      <c r="O483" s="8">
        <v>0.12754509999999999</v>
      </c>
      <c r="P483" s="8">
        <v>0.84421570000000001</v>
      </c>
      <c r="Q483" s="35"/>
    </row>
    <row r="484" spans="1:17" x14ac:dyDescent="0.2">
      <c r="A484" t="s">
        <v>34</v>
      </c>
      <c r="B484" s="8" t="s">
        <v>77</v>
      </c>
      <c r="C484" s="8">
        <v>373</v>
      </c>
      <c r="D484" s="8">
        <v>12</v>
      </c>
      <c r="E484" s="8" t="s">
        <v>96</v>
      </c>
      <c r="F484" s="8">
        <v>0.1226035</v>
      </c>
      <c r="G484" s="8">
        <v>-3.7207E-3</v>
      </c>
      <c r="H484" s="8">
        <v>0.2489277</v>
      </c>
      <c r="I484" s="8">
        <v>5.7135900000000003E-2</v>
      </c>
      <c r="J484" s="8">
        <v>371</v>
      </c>
      <c r="K484" s="8">
        <v>12</v>
      </c>
      <c r="L484" s="8" t="s">
        <v>96</v>
      </c>
      <c r="M484" s="8">
        <v>-6.6744700000000004E-2</v>
      </c>
      <c r="N484">
        <v>-0.19071740000000001</v>
      </c>
      <c r="O484" s="8">
        <v>5.7228000000000001E-2</v>
      </c>
      <c r="P484" s="8">
        <v>0.29122150000000002</v>
      </c>
      <c r="Q484" s="35"/>
    </row>
    <row r="485" spans="1:17" x14ac:dyDescent="0.2">
      <c r="A485" t="s">
        <v>34</v>
      </c>
      <c r="B485" s="8" t="s">
        <v>77</v>
      </c>
      <c r="C485" s="8">
        <v>203</v>
      </c>
      <c r="D485" s="8">
        <v>6</v>
      </c>
      <c r="E485" s="8" t="s">
        <v>97</v>
      </c>
      <c r="F485" s="8">
        <v>0.14963470000000001</v>
      </c>
      <c r="G485" s="8">
        <v>-1.50758E-2</v>
      </c>
      <c r="H485" s="8">
        <v>0.31434519999999999</v>
      </c>
      <c r="I485" s="8">
        <v>7.49668E-2</v>
      </c>
      <c r="J485" s="8">
        <v>203</v>
      </c>
      <c r="K485" s="8">
        <v>6</v>
      </c>
      <c r="L485" s="8" t="s">
        <v>97</v>
      </c>
      <c r="M485" s="8">
        <v>-8.1079899999999996E-2</v>
      </c>
      <c r="N485">
        <v>-0.24664920000000001</v>
      </c>
      <c r="O485" s="8">
        <v>8.4489400000000006E-2</v>
      </c>
      <c r="P485" s="8">
        <v>0.3370398</v>
      </c>
      <c r="Q485" s="35"/>
    </row>
    <row r="486" spans="1:17" x14ac:dyDescent="0.2">
      <c r="A486" t="s">
        <v>18</v>
      </c>
      <c r="B486" s="8" t="s">
        <v>78</v>
      </c>
      <c r="C486" s="8">
        <v>2107</v>
      </c>
      <c r="D486" s="8">
        <v>68</v>
      </c>
      <c r="E486" s="8" t="s">
        <v>94</v>
      </c>
      <c r="F486" s="8">
        <v>0</v>
      </c>
      <c r="G486" s="8"/>
      <c r="H486" s="8"/>
      <c r="I486" s="8"/>
      <c r="J486" s="8">
        <v>2075</v>
      </c>
      <c r="K486" s="8">
        <v>68</v>
      </c>
      <c r="L486" s="8" t="s">
        <v>94</v>
      </c>
      <c r="M486" s="8">
        <v>0</v>
      </c>
      <c r="O486" s="8"/>
      <c r="P486" s="8"/>
      <c r="Q486" s="35"/>
    </row>
    <row r="487" spans="1:17" x14ac:dyDescent="0.2">
      <c r="A487" t="s">
        <v>18</v>
      </c>
      <c r="B487" s="8" t="s">
        <v>78</v>
      </c>
      <c r="C487" s="8">
        <v>421</v>
      </c>
      <c r="D487" s="8">
        <v>14</v>
      </c>
      <c r="E487" s="8" t="s">
        <v>95</v>
      </c>
      <c r="F487" s="8">
        <v>1.5307400000000001E-2</v>
      </c>
      <c r="G487" s="8">
        <v>-1.11638E-2</v>
      </c>
      <c r="H487" s="8">
        <v>4.1778599999999999E-2</v>
      </c>
      <c r="I487" s="8">
        <v>0.25695479999999998</v>
      </c>
      <c r="J487" s="8">
        <v>415</v>
      </c>
      <c r="K487" s="8">
        <v>14</v>
      </c>
      <c r="L487" s="8" t="s">
        <v>95</v>
      </c>
      <c r="M487" s="8">
        <v>2.9540999999999999E-3</v>
      </c>
      <c r="N487">
        <v>-2.34287E-2</v>
      </c>
      <c r="O487" s="8">
        <v>2.9336899999999999E-2</v>
      </c>
      <c r="P487" s="8">
        <v>0.82623820000000003</v>
      </c>
      <c r="Q487" s="35"/>
    </row>
    <row r="488" spans="1:17" x14ac:dyDescent="0.2">
      <c r="A488" t="s">
        <v>18</v>
      </c>
      <c r="B488" s="8" t="s">
        <v>78</v>
      </c>
      <c r="C488" s="8">
        <v>373</v>
      </c>
      <c r="D488" s="8">
        <v>12</v>
      </c>
      <c r="E488" s="8" t="s">
        <v>96</v>
      </c>
      <c r="F488" s="8">
        <v>2.2157699999999999E-2</v>
      </c>
      <c r="G488" s="8">
        <v>-8.4703999999999995E-3</v>
      </c>
      <c r="H488" s="8">
        <v>5.2785800000000001E-2</v>
      </c>
      <c r="I488" s="8">
        <v>0.1561517</v>
      </c>
      <c r="J488" s="8">
        <v>371</v>
      </c>
      <c r="K488" s="8">
        <v>12</v>
      </c>
      <c r="L488" s="8" t="s">
        <v>96</v>
      </c>
      <c r="M488" s="8">
        <v>-2.5460699999999999E-2</v>
      </c>
      <c r="N488">
        <v>-5.5590899999999999E-2</v>
      </c>
      <c r="O488" s="8">
        <v>4.6696000000000003E-3</v>
      </c>
      <c r="P488" s="8">
        <v>9.7649399999999997E-2</v>
      </c>
      <c r="Q488" s="35"/>
    </row>
    <row r="489" spans="1:17" x14ac:dyDescent="0.2">
      <c r="A489" t="s">
        <v>18</v>
      </c>
      <c r="B489" s="8" t="s">
        <v>78</v>
      </c>
      <c r="C489" s="8">
        <v>203</v>
      </c>
      <c r="D489" s="8">
        <v>6</v>
      </c>
      <c r="E489" s="8" t="s">
        <v>97</v>
      </c>
      <c r="F489" s="8">
        <v>4.8427600000000001E-2</v>
      </c>
      <c r="G489" s="8">
        <v>8.9691000000000007E-3</v>
      </c>
      <c r="H489" s="8">
        <v>8.7886199999999998E-2</v>
      </c>
      <c r="I489" s="8">
        <v>1.6168399999999999E-2</v>
      </c>
      <c r="J489" s="8">
        <v>203</v>
      </c>
      <c r="K489" s="8">
        <v>6</v>
      </c>
      <c r="L489" s="8" t="s">
        <v>97</v>
      </c>
      <c r="M489" s="8">
        <v>-9.9644E-3</v>
      </c>
      <c r="N489">
        <v>-4.9666599999999998E-2</v>
      </c>
      <c r="O489" s="8">
        <v>2.9737699999999999E-2</v>
      </c>
      <c r="P489" s="8">
        <v>0.62267890000000004</v>
      </c>
      <c r="Q489" s="35"/>
    </row>
    <row r="490" spans="1:17" x14ac:dyDescent="0.2">
      <c r="A490" t="s">
        <v>79</v>
      </c>
      <c r="B490" s="8" t="s">
        <v>39</v>
      </c>
      <c r="C490" s="8">
        <v>2107</v>
      </c>
      <c r="D490" s="8">
        <v>68</v>
      </c>
      <c r="E490" s="8" t="s">
        <v>94</v>
      </c>
      <c r="F490" s="8">
        <v>0</v>
      </c>
      <c r="G490" s="8"/>
      <c r="H490" s="8"/>
      <c r="I490" s="8"/>
      <c r="J490" s="8">
        <v>2075</v>
      </c>
      <c r="K490" s="8">
        <v>68</v>
      </c>
      <c r="L490" s="8" t="s">
        <v>94</v>
      </c>
      <c r="M490" s="8">
        <v>0</v>
      </c>
      <c r="O490" s="8"/>
      <c r="P490" s="8"/>
      <c r="Q490" s="35"/>
    </row>
    <row r="491" spans="1:17" x14ac:dyDescent="0.2">
      <c r="A491" t="s">
        <v>79</v>
      </c>
      <c r="B491" s="8" t="s">
        <v>39</v>
      </c>
      <c r="C491" s="8">
        <v>421</v>
      </c>
      <c r="D491" s="8">
        <v>14</v>
      </c>
      <c r="E491" s="8" t="s">
        <v>95</v>
      </c>
      <c r="F491" s="8">
        <v>1.8793E-3</v>
      </c>
      <c r="G491" s="8">
        <v>-5.0416999999999997E-3</v>
      </c>
      <c r="H491" s="8">
        <v>8.8003000000000005E-3</v>
      </c>
      <c r="I491" s="8">
        <v>0.59448250000000002</v>
      </c>
      <c r="J491" s="8">
        <v>415</v>
      </c>
      <c r="K491" s="8">
        <v>14</v>
      </c>
      <c r="L491" s="8" t="s">
        <v>95</v>
      </c>
      <c r="M491" s="8">
        <v>4.0363999999999999E-3</v>
      </c>
      <c r="N491">
        <v>-2.8251000000000001E-3</v>
      </c>
      <c r="O491" s="8">
        <v>1.08979E-2</v>
      </c>
      <c r="P491" s="8">
        <v>0.2488194</v>
      </c>
      <c r="Q491" s="35"/>
    </row>
    <row r="492" spans="1:17" x14ac:dyDescent="0.2">
      <c r="A492" t="s">
        <v>79</v>
      </c>
      <c r="B492" s="8" t="s">
        <v>39</v>
      </c>
      <c r="C492" s="8">
        <v>373</v>
      </c>
      <c r="D492" s="8">
        <v>12</v>
      </c>
      <c r="E492" s="8" t="s">
        <v>96</v>
      </c>
      <c r="F492" s="8">
        <v>-6.5726999999999999E-3</v>
      </c>
      <c r="G492" s="8">
        <v>-1.34319E-2</v>
      </c>
      <c r="H492" s="8">
        <v>2.8650000000000003E-4</v>
      </c>
      <c r="I492" s="8">
        <v>6.0359299999999998E-2</v>
      </c>
      <c r="J492" s="8">
        <v>371</v>
      </c>
      <c r="K492" s="8">
        <v>12</v>
      </c>
      <c r="L492" s="8" t="s">
        <v>96</v>
      </c>
      <c r="M492" s="8">
        <v>3.1061000000000001E-3</v>
      </c>
      <c r="N492">
        <v>-3.6719000000000001E-3</v>
      </c>
      <c r="O492" s="8">
        <v>9.8840000000000004E-3</v>
      </c>
      <c r="P492" s="8">
        <v>0.36897150000000001</v>
      </c>
      <c r="Q492" s="35"/>
    </row>
    <row r="493" spans="1:17" x14ac:dyDescent="0.2">
      <c r="A493" t="s">
        <v>79</v>
      </c>
      <c r="B493" s="8" t="s">
        <v>39</v>
      </c>
      <c r="C493" s="8">
        <v>203</v>
      </c>
      <c r="D493" s="8">
        <v>6</v>
      </c>
      <c r="E493" s="8" t="s">
        <v>97</v>
      </c>
      <c r="F493" s="8">
        <v>-5.7172999999999998E-3</v>
      </c>
      <c r="G493" s="8">
        <v>-1.53773E-2</v>
      </c>
      <c r="H493" s="8">
        <v>3.9427000000000004E-3</v>
      </c>
      <c r="I493" s="8">
        <v>0.24594930000000001</v>
      </c>
      <c r="J493" s="8">
        <v>203</v>
      </c>
      <c r="K493" s="8">
        <v>6</v>
      </c>
      <c r="L493" s="8" t="s">
        <v>97</v>
      </c>
      <c r="M493" s="8">
        <v>6.3036999999999998E-3</v>
      </c>
      <c r="N493">
        <v>-3.0230000000000001E-3</v>
      </c>
      <c r="O493" s="8">
        <v>1.5630399999999999E-2</v>
      </c>
      <c r="P493" s="8">
        <v>0.1851959</v>
      </c>
      <c r="Q493" s="35"/>
    </row>
    <row r="494" spans="1:17" x14ac:dyDescent="0.2">
      <c r="A494" t="s">
        <v>79</v>
      </c>
      <c r="B494" s="8" t="s">
        <v>40</v>
      </c>
      <c r="C494" s="8">
        <v>2107</v>
      </c>
      <c r="D494" s="8">
        <v>68</v>
      </c>
      <c r="E494" s="8" t="s">
        <v>94</v>
      </c>
      <c r="F494" s="8">
        <v>0</v>
      </c>
      <c r="G494" s="8"/>
      <c r="H494" s="8"/>
      <c r="I494" s="8"/>
      <c r="J494" s="8">
        <v>2075</v>
      </c>
      <c r="K494" s="8">
        <v>68</v>
      </c>
      <c r="L494" s="8" t="s">
        <v>94</v>
      </c>
      <c r="M494" s="8">
        <v>0</v>
      </c>
      <c r="O494" s="8"/>
      <c r="P494" s="8"/>
      <c r="Q494" s="35"/>
    </row>
    <row r="495" spans="1:17" x14ac:dyDescent="0.2">
      <c r="A495" t="s">
        <v>79</v>
      </c>
      <c r="B495" s="8" t="s">
        <v>40</v>
      </c>
      <c r="C495" s="8">
        <v>421</v>
      </c>
      <c r="D495" s="8">
        <v>14</v>
      </c>
      <c r="E495" s="8" t="s">
        <v>95</v>
      </c>
      <c r="F495" s="8">
        <v>1.3047E-3</v>
      </c>
      <c r="G495" s="8">
        <v>-3.7423999999999999E-3</v>
      </c>
      <c r="H495" s="8">
        <v>6.3518000000000003E-3</v>
      </c>
      <c r="I495" s="8">
        <v>0.61229009999999995</v>
      </c>
      <c r="J495" s="8">
        <v>415</v>
      </c>
      <c r="K495" s="8">
        <v>14</v>
      </c>
      <c r="L495" s="8" t="s">
        <v>95</v>
      </c>
      <c r="M495" s="8">
        <v>2.7818000000000001E-3</v>
      </c>
      <c r="N495">
        <v>-2.2331E-3</v>
      </c>
      <c r="O495" s="8">
        <v>7.7968000000000004E-3</v>
      </c>
      <c r="P495" s="8">
        <v>0.27684300000000001</v>
      </c>
      <c r="Q495" s="35"/>
    </row>
    <row r="496" spans="1:17" x14ac:dyDescent="0.2">
      <c r="A496" t="s">
        <v>79</v>
      </c>
      <c r="B496" s="8" t="s">
        <v>40</v>
      </c>
      <c r="C496" s="8">
        <v>373</v>
      </c>
      <c r="D496" s="8">
        <v>12</v>
      </c>
      <c r="E496" s="8" t="s">
        <v>96</v>
      </c>
      <c r="F496" s="8">
        <v>-4.3674999999999999E-3</v>
      </c>
      <c r="G496" s="8">
        <v>-9.3633999999999992E-3</v>
      </c>
      <c r="H496" s="8">
        <v>6.2839999999999999E-4</v>
      </c>
      <c r="I496" s="8">
        <v>8.66093E-2</v>
      </c>
      <c r="J496" s="8">
        <v>371</v>
      </c>
      <c r="K496" s="8">
        <v>12</v>
      </c>
      <c r="L496" s="8" t="s">
        <v>96</v>
      </c>
      <c r="M496" s="8">
        <v>2.1979999999999999E-3</v>
      </c>
      <c r="N496">
        <v>-2.7601000000000001E-3</v>
      </c>
      <c r="O496" s="8">
        <v>7.1561000000000003E-3</v>
      </c>
      <c r="P496" s="8">
        <v>0.38479210000000003</v>
      </c>
      <c r="Q496" s="35"/>
    </row>
    <row r="497" spans="1:17" x14ac:dyDescent="0.2">
      <c r="A497" t="s">
        <v>79</v>
      </c>
      <c r="B497" s="8" t="s">
        <v>40</v>
      </c>
      <c r="C497" s="8">
        <v>203</v>
      </c>
      <c r="D497" s="8">
        <v>6</v>
      </c>
      <c r="E497" s="8" t="s">
        <v>97</v>
      </c>
      <c r="F497" s="8">
        <v>-3.2629999999999998E-3</v>
      </c>
      <c r="G497" s="8">
        <v>-1.03611E-2</v>
      </c>
      <c r="H497" s="8">
        <v>3.8349999999999999E-3</v>
      </c>
      <c r="I497" s="8">
        <v>0.36746640000000003</v>
      </c>
      <c r="J497" s="8">
        <v>203</v>
      </c>
      <c r="K497" s="8">
        <v>6</v>
      </c>
      <c r="L497" s="8" t="s">
        <v>97</v>
      </c>
      <c r="M497" s="8">
        <v>4.8941999999999996E-3</v>
      </c>
      <c r="N497">
        <v>-1.9911E-3</v>
      </c>
      <c r="O497" s="8">
        <v>1.1779599999999999E-2</v>
      </c>
      <c r="P497" s="8">
        <v>0.16349849999999999</v>
      </c>
      <c r="Q497" s="35"/>
    </row>
    <row r="498" spans="1:17" x14ac:dyDescent="0.2">
      <c r="A498" t="s">
        <v>79</v>
      </c>
      <c r="B498" s="8" t="s">
        <v>26</v>
      </c>
      <c r="C498" s="8">
        <v>2107</v>
      </c>
      <c r="D498" s="8">
        <v>68</v>
      </c>
      <c r="E498" s="8" t="s">
        <v>94</v>
      </c>
      <c r="F498" s="8">
        <v>0</v>
      </c>
      <c r="G498" s="8"/>
      <c r="H498" s="8"/>
      <c r="I498" s="8"/>
      <c r="J498" s="8">
        <v>2075</v>
      </c>
      <c r="K498" s="8">
        <v>68</v>
      </c>
      <c r="L498" s="8" t="s">
        <v>94</v>
      </c>
      <c r="M498" s="8">
        <v>0</v>
      </c>
      <c r="O498" s="8"/>
      <c r="P498" s="8"/>
      <c r="Q498" s="35"/>
    </row>
    <row r="499" spans="1:17" x14ac:dyDescent="0.2">
      <c r="A499" t="s">
        <v>79</v>
      </c>
      <c r="B499" s="8" t="s">
        <v>26</v>
      </c>
      <c r="C499" s="8">
        <v>421</v>
      </c>
      <c r="D499" s="8">
        <v>14</v>
      </c>
      <c r="E499" s="8" t="s">
        <v>95</v>
      </c>
      <c r="F499" s="8">
        <v>5.7760000000000005E-4</v>
      </c>
      <c r="G499" s="8">
        <v>-1.3841999999999999E-3</v>
      </c>
      <c r="H499" s="8">
        <v>2.5395000000000001E-3</v>
      </c>
      <c r="I499" s="8">
        <v>0.56378989999999995</v>
      </c>
      <c r="J499" s="8">
        <v>415</v>
      </c>
      <c r="K499" s="8">
        <v>14</v>
      </c>
      <c r="L499" s="8" t="s">
        <v>95</v>
      </c>
      <c r="M499" s="8">
        <v>1.2569E-3</v>
      </c>
      <c r="N499">
        <v>-6.7790000000000005E-4</v>
      </c>
      <c r="O499" s="8">
        <v>3.1917E-3</v>
      </c>
      <c r="P499" s="8">
        <v>0.20284550000000001</v>
      </c>
      <c r="Q499" s="35"/>
    </row>
    <row r="500" spans="1:17" x14ac:dyDescent="0.2">
      <c r="A500" t="s">
        <v>79</v>
      </c>
      <c r="B500" s="8" t="s">
        <v>26</v>
      </c>
      <c r="C500" s="8">
        <v>373</v>
      </c>
      <c r="D500" s="8">
        <v>12</v>
      </c>
      <c r="E500" s="8" t="s">
        <v>96</v>
      </c>
      <c r="F500" s="8">
        <v>-2.2480999999999998E-3</v>
      </c>
      <c r="G500" s="8">
        <v>-4.1922000000000001E-3</v>
      </c>
      <c r="H500" s="8">
        <v>-3.0400000000000002E-4</v>
      </c>
      <c r="I500" s="8">
        <v>2.34375E-2</v>
      </c>
      <c r="J500" s="8">
        <v>371</v>
      </c>
      <c r="K500" s="8">
        <v>12</v>
      </c>
      <c r="L500" s="8" t="s">
        <v>96</v>
      </c>
      <c r="M500" s="8">
        <v>8.6300000000000005E-4</v>
      </c>
      <c r="N500">
        <v>-1.0415000000000001E-3</v>
      </c>
      <c r="O500" s="8">
        <v>2.7674000000000002E-3</v>
      </c>
      <c r="P500" s="8">
        <v>0.37435780000000002</v>
      </c>
      <c r="Q500" s="35"/>
    </row>
    <row r="501" spans="1:17" x14ac:dyDescent="0.2">
      <c r="A501" t="s">
        <v>79</v>
      </c>
      <c r="B501" s="8" t="s">
        <v>26</v>
      </c>
      <c r="C501" s="8">
        <v>203</v>
      </c>
      <c r="D501" s="8">
        <v>6</v>
      </c>
      <c r="E501" s="8" t="s">
        <v>97</v>
      </c>
      <c r="F501" s="8">
        <v>-2.4562E-3</v>
      </c>
      <c r="G501" s="8">
        <v>-5.1393000000000003E-3</v>
      </c>
      <c r="H501" s="8">
        <v>2.2690000000000001E-4</v>
      </c>
      <c r="I501" s="8">
        <v>7.2767100000000001E-2</v>
      </c>
      <c r="J501" s="8">
        <v>203</v>
      </c>
      <c r="K501" s="8">
        <v>6</v>
      </c>
      <c r="L501" s="8" t="s">
        <v>97</v>
      </c>
      <c r="M501" s="8">
        <v>1.4048999999999999E-3</v>
      </c>
      <c r="N501">
        <v>-1.1676E-3</v>
      </c>
      <c r="O501" s="8">
        <v>3.9773999999999999E-3</v>
      </c>
      <c r="P501" s="8">
        <v>0.28433950000000002</v>
      </c>
      <c r="Q501" s="35"/>
    </row>
    <row r="502" spans="1:17" x14ac:dyDescent="0.2">
      <c r="A502" t="s">
        <v>79</v>
      </c>
      <c r="B502" s="8" t="s">
        <v>41</v>
      </c>
      <c r="C502" s="8">
        <v>2107</v>
      </c>
      <c r="D502" s="8">
        <v>68</v>
      </c>
      <c r="E502" s="8" t="s">
        <v>94</v>
      </c>
      <c r="F502" s="8">
        <v>0</v>
      </c>
      <c r="G502" s="8"/>
      <c r="H502" s="8"/>
      <c r="I502" s="8"/>
      <c r="J502" s="8">
        <v>2075</v>
      </c>
      <c r="K502" s="8">
        <v>68</v>
      </c>
      <c r="L502" s="8" t="s">
        <v>94</v>
      </c>
      <c r="M502" s="8">
        <v>0</v>
      </c>
      <c r="O502" s="8"/>
      <c r="P502" s="8"/>
      <c r="Q502" s="35"/>
    </row>
    <row r="503" spans="1:17" x14ac:dyDescent="0.2">
      <c r="A503" t="s">
        <v>79</v>
      </c>
      <c r="B503" s="8" t="s">
        <v>41</v>
      </c>
      <c r="C503" s="8">
        <v>421</v>
      </c>
      <c r="D503" s="8">
        <v>14</v>
      </c>
      <c r="E503" s="8" t="s">
        <v>95</v>
      </c>
      <c r="F503" s="8">
        <v>5.1713999999999996E-3</v>
      </c>
      <c r="G503" s="8">
        <v>-9.4477999999999993E-3</v>
      </c>
      <c r="H503" s="8">
        <v>1.9790599999999998E-2</v>
      </c>
      <c r="I503" s="8">
        <v>0.4879947</v>
      </c>
      <c r="J503" s="8">
        <v>415</v>
      </c>
      <c r="K503" s="8">
        <v>14</v>
      </c>
      <c r="L503" s="8" t="s">
        <v>95</v>
      </c>
      <c r="M503" s="8">
        <v>1.0351600000000001E-2</v>
      </c>
      <c r="N503">
        <v>-4.0546999999999996E-3</v>
      </c>
      <c r="O503" s="8">
        <v>2.4757899999999999E-2</v>
      </c>
      <c r="P503" s="8">
        <v>0.15897120000000001</v>
      </c>
      <c r="Q503" s="35"/>
    </row>
    <row r="504" spans="1:17" x14ac:dyDescent="0.2">
      <c r="A504" t="s">
        <v>79</v>
      </c>
      <c r="B504" s="8" t="s">
        <v>41</v>
      </c>
      <c r="C504" s="8">
        <v>373</v>
      </c>
      <c r="D504" s="8">
        <v>12</v>
      </c>
      <c r="E504" s="8" t="s">
        <v>96</v>
      </c>
      <c r="F504" s="8">
        <v>-1.63564E-2</v>
      </c>
      <c r="G504" s="8">
        <v>-3.0827799999999999E-2</v>
      </c>
      <c r="H504" s="8">
        <v>-1.885E-3</v>
      </c>
      <c r="I504" s="8">
        <v>2.6755299999999999E-2</v>
      </c>
      <c r="J504" s="8">
        <v>371</v>
      </c>
      <c r="K504" s="8">
        <v>12</v>
      </c>
      <c r="L504" s="8" t="s">
        <v>96</v>
      </c>
      <c r="M504" s="8">
        <v>7.4028999999999996E-3</v>
      </c>
      <c r="N504">
        <v>-6.7393000000000002E-3</v>
      </c>
      <c r="O504" s="8">
        <v>2.1545100000000001E-2</v>
      </c>
      <c r="P504" s="8">
        <v>0.30479869999999998</v>
      </c>
      <c r="Q504" s="35"/>
    </row>
    <row r="505" spans="1:17" x14ac:dyDescent="0.2">
      <c r="A505" t="s">
        <v>79</v>
      </c>
      <c r="B505" s="8" t="s">
        <v>41</v>
      </c>
      <c r="C505" s="8">
        <v>203</v>
      </c>
      <c r="D505" s="8">
        <v>6</v>
      </c>
      <c r="E505" s="8" t="s">
        <v>97</v>
      </c>
      <c r="F505" s="8">
        <v>-1.81341E-2</v>
      </c>
      <c r="G505" s="8">
        <v>-3.8297200000000003E-2</v>
      </c>
      <c r="H505" s="8">
        <v>2.0289000000000001E-3</v>
      </c>
      <c r="I505" s="8">
        <v>7.7926800000000004E-2</v>
      </c>
      <c r="J505" s="8">
        <v>203</v>
      </c>
      <c r="K505" s="8">
        <v>6</v>
      </c>
      <c r="L505" s="8" t="s">
        <v>97</v>
      </c>
      <c r="M505" s="8">
        <v>1.13267E-2</v>
      </c>
      <c r="N505">
        <v>-7.9877000000000004E-3</v>
      </c>
      <c r="O505" s="8">
        <v>3.06412E-2</v>
      </c>
      <c r="P505" s="8">
        <v>0.25029499999999999</v>
      </c>
      <c r="Q505" s="35"/>
    </row>
    <row r="506" spans="1:17" x14ac:dyDescent="0.2">
      <c r="A506" t="s">
        <v>79</v>
      </c>
      <c r="B506" s="8" t="s">
        <v>42</v>
      </c>
      <c r="C506" s="8">
        <v>2107</v>
      </c>
      <c r="D506" s="8">
        <v>68</v>
      </c>
      <c r="E506" s="8" t="s">
        <v>94</v>
      </c>
      <c r="F506" s="8">
        <v>0</v>
      </c>
      <c r="G506" s="8"/>
      <c r="H506" s="8"/>
      <c r="I506" s="8"/>
      <c r="J506" s="8">
        <v>2075</v>
      </c>
      <c r="K506" s="8">
        <v>68</v>
      </c>
      <c r="L506" s="8" t="s">
        <v>94</v>
      </c>
      <c r="M506" s="8">
        <v>0</v>
      </c>
      <c r="O506" s="8"/>
      <c r="P506" s="8"/>
      <c r="Q506" s="35"/>
    </row>
    <row r="507" spans="1:17" x14ac:dyDescent="0.2">
      <c r="A507" t="s">
        <v>79</v>
      </c>
      <c r="B507" s="8" t="s">
        <v>42</v>
      </c>
      <c r="C507" s="8">
        <v>421</v>
      </c>
      <c r="D507" s="8">
        <v>14</v>
      </c>
      <c r="E507" s="8" t="s">
        <v>95</v>
      </c>
      <c r="F507" s="9">
        <v>5.1899999999999997E-9</v>
      </c>
      <c r="G507" s="9">
        <v>-6.9399999999999996E-9</v>
      </c>
      <c r="H507" s="9">
        <v>1.7299999999999999E-8</v>
      </c>
      <c r="I507" s="8">
        <v>0.40173229999999999</v>
      </c>
      <c r="J507" s="8">
        <v>415</v>
      </c>
      <c r="K507" s="8">
        <v>14</v>
      </c>
      <c r="L507" s="8" t="s">
        <v>95</v>
      </c>
      <c r="M507" s="9">
        <v>9.5800000000000004E-9</v>
      </c>
      <c r="N507" s="1">
        <v>-2.3600000000000001E-9</v>
      </c>
      <c r="O507" s="9">
        <v>2.1500000000000001E-8</v>
      </c>
      <c r="P507" s="8">
        <v>0.11571240000000001</v>
      </c>
      <c r="Q507" s="35"/>
    </row>
    <row r="508" spans="1:17" x14ac:dyDescent="0.2">
      <c r="A508" t="s">
        <v>79</v>
      </c>
      <c r="B508" s="8" t="s">
        <v>42</v>
      </c>
      <c r="C508" s="8">
        <v>373</v>
      </c>
      <c r="D508" s="8">
        <v>12</v>
      </c>
      <c r="E508" s="8" t="s">
        <v>96</v>
      </c>
      <c r="F508" s="9">
        <v>-1.3799999999999999E-8</v>
      </c>
      <c r="G508" s="9">
        <v>-2.5799999999999999E-8</v>
      </c>
      <c r="H508" s="9">
        <v>-1.8300000000000001E-9</v>
      </c>
      <c r="I508" s="8">
        <v>2.3905800000000001E-2</v>
      </c>
      <c r="J508" s="8">
        <v>371</v>
      </c>
      <c r="K508" s="8">
        <v>12</v>
      </c>
      <c r="L508" s="8" t="s">
        <v>96</v>
      </c>
      <c r="M508" s="9">
        <v>6.5199999999999998E-9</v>
      </c>
      <c r="N508" s="1">
        <v>-5.1499999999999998E-9</v>
      </c>
      <c r="O508" s="9">
        <v>1.8200000000000001E-8</v>
      </c>
      <c r="P508" s="8">
        <v>0.2733892</v>
      </c>
      <c r="Q508" s="35"/>
    </row>
    <row r="509" spans="1:17" x14ac:dyDescent="0.2">
      <c r="A509" t="s">
        <v>79</v>
      </c>
      <c r="B509" s="8" t="s">
        <v>42</v>
      </c>
      <c r="C509" s="8">
        <v>203</v>
      </c>
      <c r="D509" s="8">
        <v>6</v>
      </c>
      <c r="E509" s="8" t="s">
        <v>97</v>
      </c>
      <c r="F509" s="9">
        <v>-1.6099999999999999E-8</v>
      </c>
      <c r="G509" s="9">
        <v>-3.2800000000000003E-8</v>
      </c>
      <c r="H509" s="9">
        <v>5.8800000000000004E-10</v>
      </c>
      <c r="I509" s="8">
        <v>5.8624200000000001E-2</v>
      </c>
      <c r="J509" s="8">
        <v>203</v>
      </c>
      <c r="K509" s="8">
        <v>6</v>
      </c>
      <c r="L509" s="8" t="s">
        <v>97</v>
      </c>
      <c r="M509" s="9">
        <v>9.0699999999999995E-9</v>
      </c>
      <c r="N509" s="1">
        <v>-6.9399999999999996E-9</v>
      </c>
      <c r="O509" s="9">
        <v>2.51E-8</v>
      </c>
      <c r="P509" s="8">
        <v>0.2667639</v>
      </c>
      <c r="Q509" s="35"/>
    </row>
    <row r="510" spans="1:17" x14ac:dyDescent="0.2">
      <c r="A510" t="s">
        <v>79</v>
      </c>
      <c r="B510" s="8" t="s">
        <v>43</v>
      </c>
      <c r="C510" s="8">
        <v>2107</v>
      </c>
      <c r="D510" s="8">
        <v>68</v>
      </c>
      <c r="E510" s="8" t="s">
        <v>94</v>
      </c>
      <c r="F510" s="8">
        <v>0</v>
      </c>
      <c r="G510" s="8"/>
      <c r="H510" s="8"/>
      <c r="I510" s="8"/>
      <c r="J510" s="8">
        <v>2075</v>
      </c>
      <c r="K510" s="8">
        <v>68</v>
      </c>
      <c r="L510" s="8" t="s">
        <v>94</v>
      </c>
      <c r="M510" s="8">
        <v>0</v>
      </c>
      <c r="O510" s="8"/>
      <c r="P510" s="8"/>
      <c r="Q510" s="35"/>
    </row>
    <row r="511" spans="1:17" x14ac:dyDescent="0.2">
      <c r="A511" t="s">
        <v>79</v>
      </c>
      <c r="B511" s="8" t="s">
        <v>43</v>
      </c>
      <c r="C511" s="8">
        <v>421</v>
      </c>
      <c r="D511" s="8">
        <v>14</v>
      </c>
      <c r="E511" s="8" t="s">
        <v>95</v>
      </c>
      <c r="F511" s="8">
        <v>2.9627999999999998E-3</v>
      </c>
      <c r="G511" s="8">
        <v>-4.8547E-3</v>
      </c>
      <c r="H511" s="8">
        <v>1.07803E-2</v>
      </c>
      <c r="I511" s="8">
        <v>0.45746999999999999</v>
      </c>
      <c r="J511" s="8">
        <v>415</v>
      </c>
      <c r="K511" s="8">
        <v>14</v>
      </c>
      <c r="L511" s="8" t="s">
        <v>95</v>
      </c>
      <c r="M511" s="8">
        <v>5.9616000000000001E-3</v>
      </c>
      <c r="N511">
        <v>-1.7108E-3</v>
      </c>
      <c r="O511" s="8">
        <v>1.3633899999999999E-2</v>
      </c>
      <c r="P511" s="8">
        <v>0.12773100000000001</v>
      </c>
      <c r="Q511" s="35"/>
    </row>
    <row r="512" spans="1:17" x14ac:dyDescent="0.2">
      <c r="A512" t="s">
        <v>79</v>
      </c>
      <c r="B512" s="8" t="s">
        <v>43</v>
      </c>
      <c r="C512" s="8">
        <v>373</v>
      </c>
      <c r="D512" s="8">
        <v>12</v>
      </c>
      <c r="E512" s="8" t="s">
        <v>96</v>
      </c>
      <c r="F512" s="8">
        <v>-9.3334000000000004E-3</v>
      </c>
      <c r="G512" s="8">
        <v>-1.7059899999999999E-2</v>
      </c>
      <c r="H512" s="8">
        <v>-1.6068E-3</v>
      </c>
      <c r="I512" s="8">
        <v>1.7922199999999999E-2</v>
      </c>
      <c r="J512" s="8">
        <v>371</v>
      </c>
      <c r="K512" s="8">
        <v>12</v>
      </c>
      <c r="L512" s="8" t="s">
        <v>96</v>
      </c>
      <c r="M512" s="8">
        <v>4.5126999999999997E-3</v>
      </c>
      <c r="N512">
        <v>-2.9914E-3</v>
      </c>
      <c r="O512" s="8">
        <v>1.2016799999999999E-2</v>
      </c>
      <c r="P512" s="8">
        <v>0.23844129999999999</v>
      </c>
      <c r="Q512" s="35"/>
    </row>
    <row r="513" spans="1:17" x14ac:dyDescent="0.2">
      <c r="A513" t="s">
        <v>79</v>
      </c>
      <c r="B513" s="8" t="s">
        <v>43</v>
      </c>
      <c r="C513" s="8">
        <v>203</v>
      </c>
      <c r="D513" s="8">
        <v>6</v>
      </c>
      <c r="E513" s="8" t="s">
        <v>97</v>
      </c>
      <c r="F513" s="8">
        <v>-1.22363E-2</v>
      </c>
      <c r="G513" s="8">
        <v>-2.2980500000000001E-2</v>
      </c>
      <c r="H513" s="8">
        <v>-1.4922E-3</v>
      </c>
      <c r="I513" s="8">
        <v>2.5617600000000001E-2</v>
      </c>
      <c r="J513" s="8">
        <v>203</v>
      </c>
      <c r="K513" s="8">
        <v>6</v>
      </c>
      <c r="L513" s="8" t="s">
        <v>97</v>
      </c>
      <c r="M513" s="8">
        <v>4.9175E-3</v>
      </c>
      <c r="N513">
        <v>-5.3623000000000004E-3</v>
      </c>
      <c r="O513" s="8">
        <v>1.51973E-2</v>
      </c>
      <c r="P513" s="8">
        <v>0.34834470000000001</v>
      </c>
      <c r="Q513" s="35"/>
    </row>
    <row r="514" spans="1:17" x14ac:dyDescent="0.2">
      <c r="A514" t="s">
        <v>79</v>
      </c>
      <c r="B514" s="8" t="s">
        <v>44</v>
      </c>
      <c r="C514" s="8">
        <v>2107</v>
      </c>
      <c r="D514" s="8">
        <v>68</v>
      </c>
      <c r="E514" s="8" t="s">
        <v>94</v>
      </c>
      <c r="F514" s="8">
        <v>0</v>
      </c>
      <c r="G514" s="8"/>
      <c r="H514" s="8"/>
      <c r="I514" s="8"/>
      <c r="J514" s="8">
        <v>2075</v>
      </c>
      <c r="K514" s="8">
        <v>68</v>
      </c>
      <c r="L514" s="8" t="s">
        <v>94</v>
      </c>
      <c r="M514" s="8">
        <v>0</v>
      </c>
      <c r="O514" s="8"/>
      <c r="P514" s="8"/>
      <c r="Q514" s="35"/>
    </row>
    <row r="515" spans="1:17" x14ac:dyDescent="0.2">
      <c r="A515" t="s">
        <v>79</v>
      </c>
      <c r="B515" s="8" t="s">
        <v>44</v>
      </c>
      <c r="C515" s="8">
        <v>421</v>
      </c>
      <c r="D515" s="8">
        <v>14</v>
      </c>
      <c r="E515" s="8" t="s">
        <v>95</v>
      </c>
      <c r="F515" s="8">
        <v>2.833E-4</v>
      </c>
      <c r="G515" s="8">
        <v>-1.6880000000000001E-4</v>
      </c>
      <c r="H515" s="8">
        <v>7.3530000000000004E-4</v>
      </c>
      <c r="I515" s="8">
        <v>0.21933040000000001</v>
      </c>
      <c r="J515" s="8">
        <v>415</v>
      </c>
      <c r="K515" s="8">
        <v>14</v>
      </c>
      <c r="L515" s="8" t="s">
        <v>95</v>
      </c>
      <c r="M515" s="8">
        <v>3.1030000000000001E-4</v>
      </c>
      <c r="N515">
        <v>-1.4459999999999999E-4</v>
      </c>
      <c r="O515" s="8">
        <v>7.6530000000000001E-4</v>
      </c>
      <c r="P515" s="8">
        <v>0.1812048</v>
      </c>
      <c r="Q515" s="35"/>
    </row>
    <row r="516" spans="1:17" x14ac:dyDescent="0.2">
      <c r="A516" t="s">
        <v>79</v>
      </c>
      <c r="B516" s="8" t="s">
        <v>44</v>
      </c>
      <c r="C516" s="8">
        <v>373</v>
      </c>
      <c r="D516" s="8">
        <v>12</v>
      </c>
      <c r="E516" s="8" t="s">
        <v>96</v>
      </c>
      <c r="F516" s="8">
        <v>-4.663E-4</v>
      </c>
      <c r="G516" s="8">
        <v>-9.4749999999999999E-4</v>
      </c>
      <c r="H516" s="8">
        <v>1.49E-5</v>
      </c>
      <c r="I516" s="8">
        <v>5.7514799999999998E-2</v>
      </c>
      <c r="J516" s="8">
        <v>371</v>
      </c>
      <c r="K516" s="8">
        <v>12</v>
      </c>
      <c r="L516" s="8" t="s">
        <v>96</v>
      </c>
      <c r="M516" s="8">
        <v>-2.198E-4</v>
      </c>
      <c r="N516">
        <v>-7.0680000000000005E-4</v>
      </c>
      <c r="O516" s="8">
        <v>2.6729999999999999E-4</v>
      </c>
      <c r="P516" s="8">
        <v>0.37636619999999998</v>
      </c>
      <c r="Q516" s="35"/>
    </row>
    <row r="517" spans="1:17" x14ac:dyDescent="0.2">
      <c r="A517" t="s">
        <v>79</v>
      </c>
      <c r="B517" s="8" t="s">
        <v>44</v>
      </c>
      <c r="C517" s="8">
        <v>203</v>
      </c>
      <c r="D517" s="8">
        <v>6</v>
      </c>
      <c r="E517" s="8" t="s">
        <v>97</v>
      </c>
      <c r="F517" s="8">
        <v>-1.8220000000000001E-4</v>
      </c>
      <c r="G517" s="8">
        <v>-7.9089999999999998E-4</v>
      </c>
      <c r="H517" s="8">
        <v>4.2650000000000001E-4</v>
      </c>
      <c r="I517" s="8">
        <v>0.55736249999999998</v>
      </c>
      <c r="J517" s="8">
        <v>203</v>
      </c>
      <c r="K517" s="8">
        <v>6</v>
      </c>
      <c r="L517" s="8" t="s">
        <v>97</v>
      </c>
      <c r="M517" s="8">
        <v>1.1909999999999999E-4</v>
      </c>
      <c r="N517">
        <v>-5.0259999999999997E-4</v>
      </c>
      <c r="O517" s="8">
        <v>7.4080000000000001E-4</v>
      </c>
      <c r="P517" s="8">
        <v>0.70726560000000005</v>
      </c>
      <c r="Q517" s="35"/>
    </row>
    <row r="518" spans="1:17" x14ac:dyDescent="0.2">
      <c r="A518" t="s">
        <v>80</v>
      </c>
      <c r="B518" s="8" t="s">
        <v>39</v>
      </c>
      <c r="C518" s="8">
        <v>2107</v>
      </c>
      <c r="D518" s="8">
        <v>68</v>
      </c>
      <c r="E518" s="8" t="s">
        <v>94</v>
      </c>
      <c r="F518" s="8">
        <v>0</v>
      </c>
      <c r="G518" s="8"/>
      <c r="H518" s="8"/>
      <c r="I518" s="8"/>
      <c r="J518" s="8">
        <v>2075</v>
      </c>
      <c r="K518" s="8">
        <v>68</v>
      </c>
      <c r="L518" s="8" t="s">
        <v>94</v>
      </c>
      <c r="M518" s="8">
        <v>0</v>
      </c>
      <c r="O518" s="8"/>
      <c r="P518" s="8"/>
      <c r="Q518" s="35"/>
    </row>
    <row r="519" spans="1:17" x14ac:dyDescent="0.2">
      <c r="A519" t="s">
        <v>80</v>
      </c>
      <c r="B519" s="8" t="s">
        <v>39</v>
      </c>
      <c r="C519" s="8">
        <v>421</v>
      </c>
      <c r="D519" s="8">
        <v>14</v>
      </c>
      <c r="E519" s="8" t="s">
        <v>95</v>
      </c>
      <c r="F519" s="8">
        <v>4.2440000000000002E-4</v>
      </c>
      <c r="G519" s="8">
        <v>-3.6180000000000001E-4</v>
      </c>
      <c r="H519" s="8">
        <v>1.2106E-3</v>
      </c>
      <c r="I519" s="8">
        <v>0.28993229999999998</v>
      </c>
      <c r="J519" s="8">
        <v>415</v>
      </c>
      <c r="K519" s="8">
        <v>14</v>
      </c>
      <c r="L519" s="8" t="s">
        <v>95</v>
      </c>
      <c r="M519" s="8">
        <v>4.6499999999999999E-5</v>
      </c>
      <c r="N519">
        <v>-7.3570000000000005E-4</v>
      </c>
      <c r="O519" s="8">
        <v>8.2859999999999997E-4</v>
      </c>
      <c r="P519" s="8">
        <v>0.9073021</v>
      </c>
      <c r="Q519" s="35"/>
    </row>
    <row r="520" spans="1:17" x14ac:dyDescent="0.2">
      <c r="A520" t="s">
        <v>80</v>
      </c>
      <c r="B520" s="8" t="s">
        <v>39</v>
      </c>
      <c r="C520" s="8">
        <v>373</v>
      </c>
      <c r="D520" s="8">
        <v>12</v>
      </c>
      <c r="E520" s="8" t="s">
        <v>96</v>
      </c>
      <c r="F520" s="8">
        <v>7.4310000000000001E-4</v>
      </c>
      <c r="G520" s="8">
        <v>-1.6980000000000001E-4</v>
      </c>
      <c r="H520" s="8">
        <v>1.6559999999999999E-3</v>
      </c>
      <c r="I520" s="8">
        <v>0.11060300000000001</v>
      </c>
      <c r="J520" s="8">
        <v>371</v>
      </c>
      <c r="K520" s="8">
        <v>12</v>
      </c>
      <c r="L520" s="8" t="s">
        <v>96</v>
      </c>
      <c r="M520" s="8">
        <v>-7.8220000000000004E-4</v>
      </c>
      <c r="N520">
        <v>-1.6745E-3</v>
      </c>
      <c r="O520" s="8">
        <v>1.1010000000000001E-4</v>
      </c>
      <c r="P520" s="8">
        <v>8.57406E-2</v>
      </c>
      <c r="Q520" s="35"/>
    </row>
    <row r="521" spans="1:17" x14ac:dyDescent="0.2">
      <c r="A521" t="s">
        <v>80</v>
      </c>
      <c r="B521" s="8" t="s">
        <v>39</v>
      </c>
      <c r="C521" s="8">
        <v>203</v>
      </c>
      <c r="D521" s="8">
        <v>6</v>
      </c>
      <c r="E521" s="8" t="s">
        <v>97</v>
      </c>
      <c r="F521" s="8">
        <v>1.7006E-3</v>
      </c>
      <c r="G521" s="8">
        <v>5.2079999999999997E-4</v>
      </c>
      <c r="H521" s="8">
        <v>2.8804E-3</v>
      </c>
      <c r="I521" s="8">
        <v>4.7413999999999998E-3</v>
      </c>
      <c r="J521" s="8">
        <v>203</v>
      </c>
      <c r="K521" s="8">
        <v>6</v>
      </c>
      <c r="L521" s="8" t="s">
        <v>97</v>
      </c>
      <c r="M521" s="8">
        <v>-1.8569999999999999E-4</v>
      </c>
      <c r="N521">
        <v>-1.3734999999999999E-3</v>
      </c>
      <c r="O521" s="8">
        <v>1.0020999999999999E-3</v>
      </c>
      <c r="P521" s="8">
        <v>0.7591869</v>
      </c>
      <c r="Q521" s="35"/>
    </row>
    <row r="522" spans="1:17" x14ac:dyDescent="0.2">
      <c r="A522" t="s">
        <v>80</v>
      </c>
      <c r="B522" s="8" t="s">
        <v>40</v>
      </c>
      <c r="C522" s="8">
        <v>2107</v>
      </c>
      <c r="D522" s="8">
        <v>68</v>
      </c>
      <c r="E522" s="8" t="s">
        <v>94</v>
      </c>
      <c r="F522" s="8">
        <v>0</v>
      </c>
      <c r="G522" s="8"/>
      <c r="H522" s="8"/>
      <c r="I522" s="8"/>
      <c r="J522" s="8">
        <v>2075</v>
      </c>
      <c r="K522" s="8">
        <v>68</v>
      </c>
      <c r="L522" s="8" t="s">
        <v>94</v>
      </c>
      <c r="M522" s="8">
        <v>0</v>
      </c>
      <c r="O522" s="8"/>
      <c r="P522" s="8"/>
      <c r="Q522" s="35"/>
    </row>
    <row r="523" spans="1:17" x14ac:dyDescent="0.2">
      <c r="A523" t="s">
        <v>80</v>
      </c>
      <c r="B523" s="8" t="s">
        <v>40</v>
      </c>
      <c r="C523" s="8">
        <v>421</v>
      </c>
      <c r="D523" s="8">
        <v>14</v>
      </c>
      <c r="E523" s="8" t="s">
        <v>95</v>
      </c>
      <c r="F523" s="8">
        <v>2.2039999999999999E-4</v>
      </c>
      <c r="G523" s="8">
        <v>-1.9249999999999999E-4</v>
      </c>
      <c r="H523" s="8">
        <v>6.334E-4</v>
      </c>
      <c r="I523" s="8">
        <v>0.29539650000000001</v>
      </c>
      <c r="J523" s="8">
        <v>415</v>
      </c>
      <c r="K523" s="8">
        <v>14</v>
      </c>
      <c r="L523" s="8" t="s">
        <v>95</v>
      </c>
      <c r="M523" s="8">
        <v>1.6799999999999998E-5</v>
      </c>
      <c r="N523">
        <v>-3.9340000000000002E-4</v>
      </c>
      <c r="O523" s="8">
        <v>4.2700000000000002E-4</v>
      </c>
      <c r="P523" s="8">
        <v>0.93601219999999996</v>
      </c>
      <c r="Q523" s="35"/>
    </row>
    <row r="524" spans="1:17" x14ac:dyDescent="0.2">
      <c r="A524" t="s">
        <v>80</v>
      </c>
      <c r="B524" s="8" t="s">
        <v>40</v>
      </c>
      <c r="C524" s="8">
        <v>373</v>
      </c>
      <c r="D524" s="8">
        <v>12</v>
      </c>
      <c r="E524" s="8" t="s">
        <v>96</v>
      </c>
      <c r="F524" s="8">
        <v>3.7350000000000003E-4</v>
      </c>
      <c r="G524" s="8">
        <v>-1.026E-4</v>
      </c>
      <c r="H524" s="8">
        <v>8.4960000000000005E-4</v>
      </c>
      <c r="I524" s="8">
        <v>0.12410740000000001</v>
      </c>
      <c r="J524" s="8">
        <v>371</v>
      </c>
      <c r="K524" s="8">
        <v>12</v>
      </c>
      <c r="L524" s="8" t="s">
        <v>96</v>
      </c>
      <c r="M524" s="8">
        <v>-4.505E-4</v>
      </c>
      <c r="N524">
        <v>-9.1500000000000001E-4</v>
      </c>
      <c r="O524" s="8">
        <v>1.3900000000000001E-5</v>
      </c>
      <c r="P524" s="8">
        <v>5.7277099999999997E-2</v>
      </c>
      <c r="Q524" s="35"/>
    </row>
    <row r="525" spans="1:17" x14ac:dyDescent="0.2">
      <c r="A525" t="s">
        <v>80</v>
      </c>
      <c r="B525" s="8" t="s">
        <v>40</v>
      </c>
      <c r="C525" s="8">
        <v>203</v>
      </c>
      <c r="D525" s="8">
        <v>6</v>
      </c>
      <c r="E525" s="8" t="s">
        <v>97</v>
      </c>
      <c r="F525" s="8">
        <v>8.8130000000000001E-4</v>
      </c>
      <c r="G525" s="8">
        <v>2.5849999999999999E-4</v>
      </c>
      <c r="H525" s="8">
        <v>1.5041E-3</v>
      </c>
      <c r="I525" s="8">
        <v>5.5612999999999999E-3</v>
      </c>
      <c r="J525" s="8">
        <v>203</v>
      </c>
      <c r="K525" s="8">
        <v>6</v>
      </c>
      <c r="L525" s="8" t="s">
        <v>97</v>
      </c>
      <c r="M525" s="8">
        <v>-1.3750000000000001E-4</v>
      </c>
      <c r="N525">
        <v>-7.5880000000000001E-4</v>
      </c>
      <c r="O525" s="8">
        <v>4.8369999999999999E-4</v>
      </c>
      <c r="P525" s="8">
        <v>0.6642979</v>
      </c>
      <c r="Q525" s="35"/>
    </row>
    <row r="526" spans="1:17" x14ac:dyDescent="0.2">
      <c r="A526" t="s">
        <v>80</v>
      </c>
      <c r="B526" s="8" t="s">
        <v>26</v>
      </c>
      <c r="C526" s="8">
        <v>2107</v>
      </c>
      <c r="D526" s="8">
        <v>68</v>
      </c>
      <c r="E526" s="8" t="s">
        <v>94</v>
      </c>
      <c r="F526" s="8">
        <v>0</v>
      </c>
      <c r="G526" s="8"/>
      <c r="H526" s="8"/>
      <c r="I526" s="8"/>
      <c r="J526" s="8">
        <v>2075</v>
      </c>
      <c r="K526" s="8">
        <v>68</v>
      </c>
      <c r="L526" s="8" t="s">
        <v>94</v>
      </c>
      <c r="M526" s="8">
        <v>0</v>
      </c>
      <c r="O526" s="8"/>
      <c r="P526" s="8"/>
      <c r="Q526" s="35"/>
    </row>
    <row r="527" spans="1:17" x14ac:dyDescent="0.2">
      <c r="A527" t="s">
        <v>80</v>
      </c>
      <c r="B527" s="8" t="s">
        <v>26</v>
      </c>
      <c r="C527" s="8">
        <v>421</v>
      </c>
      <c r="D527" s="8">
        <v>14</v>
      </c>
      <c r="E527" s="8" t="s">
        <v>95</v>
      </c>
      <c r="F527" s="8">
        <v>2.0350000000000001E-4</v>
      </c>
      <c r="G527" s="8">
        <v>-1.7420000000000001E-4</v>
      </c>
      <c r="H527" s="8">
        <v>5.8109999999999998E-4</v>
      </c>
      <c r="I527" s="8">
        <v>0.29088599999999998</v>
      </c>
      <c r="J527" s="8">
        <v>415</v>
      </c>
      <c r="K527" s="8">
        <v>14</v>
      </c>
      <c r="L527" s="8" t="s">
        <v>95</v>
      </c>
      <c r="M527" s="8">
        <v>2.9099999999999999E-5</v>
      </c>
      <c r="N527">
        <v>-3.4739999999999999E-4</v>
      </c>
      <c r="O527" s="8">
        <v>4.0559999999999999E-4</v>
      </c>
      <c r="P527" s="8">
        <v>0.87953060000000005</v>
      </c>
      <c r="Q527" s="35"/>
    </row>
    <row r="528" spans="1:17" x14ac:dyDescent="0.2">
      <c r="A528" t="s">
        <v>80</v>
      </c>
      <c r="B528" s="8" t="s">
        <v>26</v>
      </c>
      <c r="C528" s="8">
        <v>373</v>
      </c>
      <c r="D528" s="8">
        <v>12</v>
      </c>
      <c r="E528" s="8" t="s">
        <v>96</v>
      </c>
      <c r="F528" s="8">
        <v>3.6630000000000001E-4</v>
      </c>
      <c r="G528" s="8">
        <v>-7.5400000000000003E-5</v>
      </c>
      <c r="H528" s="8">
        <v>8.0800000000000002E-4</v>
      </c>
      <c r="I528" s="8">
        <v>0.1040683</v>
      </c>
      <c r="J528" s="8">
        <v>371</v>
      </c>
      <c r="K528" s="8">
        <v>12</v>
      </c>
      <c r="L528" s="8" t="s">
        <v>96</v>
      </c>
      <c r="M528" s="8">
        <v>-3.3500000000000001E-4</v>
      </c>
      <c r="N528">
        <v>-7.6809999999999997E-4</v>
      </c>
      <c r="O528" s="8">
        <v>9.7999999999999997E-5</v>
      </c>
      <c r="P528" s="8">
        <v>0.129383</v>
      </c>
      <c r="Q528" s="35"/>
    </row>
    <row r="529" spans="1:17" x14ac:dyDescent="0.2">
      <c r="A529" t="s">
        <v>80</v>
      </c>
      <c r="B529" s="8" t="s">
        <v>26</v>
      </c>
      <c r="C529" s="8">
        <v>203</v>
      </c>
      <c r="D529" s="8">
        <v>6</v>
      </c>
      <c r="E529" s="8" t="s">
        <v>97</v>
      </c>
      <c r="F529" s="8">
        <v>8.1959999999999997E-4</v>
      </c>
      <c r="G529" s="8">
        <v>2.5500000000000002E-4</v>
      </c>
      <c r="H529" s="8">
        <v>1.3841000000000001E-3</v>
      </c>
      <c r="I529" s="8">
        <v>4.4529000000000001E-3</v>
      </c>
      <c r="J529" s="8">
        <v>203</v>
      </c>
      <c r="K529" s="8">
        <v>6</v>
      </c>
      <c r="L529" s="8" t="s">
        <v>97</v>
      </c>
      <c r="M529" s="8">
        <v>-4.8000000000000001E-5</v>
      </c>
      <c r="N529">
        <v>-6.2239999999999995E-4</v>
      </c>
      <c r="O529" s="8">
        <v>5.2630000000000005E-4</v>
      </c>
      <c r="P529" s="8">
        <v>0.86974910000000005</v>
      </c>
      <c r="Q529" s="35"/>
    </row>
    <row r="530" spans="1:17" x14ac:dyDescent="0.2">
      <c r="A530" t="s">
        <v>80</v>
      </c>
      <c r="B530" s="8" t="s">
        <v>41</v>
      </c>
      <c r="C530" s="8">
        <v>2107</v>
      </c>
      <c r="D530" s="8">
        <v>68</v>
      </c>
      <c r="E530" s="8" t="s">
        <v>94</v>
      </c>
      <c r="F530" s="8">
        <v>0</v>
      </c>
      <c r="G530" s="8"/>
      <c r="H530" s="8"/>
      <c r="I530" s="8"/>
      <c r="J530" s="8">
        <v>2075</v>
      </c>
      <c r="K530" s="8">
        <v>68</v>
      </c>
      <c r="L530" s="8" t="s">
        <v>94</v>
      </c>
      <c r="M530" s="8">
        <v>0</v>
      </c>
      <c r="O530" s="8"/>
      <c r="P530" s="8"/>
      <c r="Q530" s="35"/>
    </row>
    <row r="531" spans="1:17" x14ac:dyDescent="0.2">
      <c r="A531" t="s">
        <v>80</v>
      </c>
      <c r="B531" s="8" t="s">
        <v>41</v>
      </c>
      <c r="C531" s="8">
        <v>421</v>
      </c>
      <c r="D531" s="8">
        <v>14</v>
      </c>
      <c r="E531" s="8" t="s">
        <v>95</v>
      </c>
      <c r="F531" s="8">
        <v>1.9021999999999999E-3</v>
      </c>
      <c r="G531" s="8">
        <v>-2.0398E-3</v>
      </c>
      <c r="H531" s="8">
        <v>5.8440999999999996E-3</v>
      </c>
      <c r="I531" s="8">
        <v>0.34414729999999999</v>
      </c>
      <c r="J531" s="8">
        <v>415</v>
      </c>
      <c r="K531" s="8">
        <v>14</v>
      </c>
      <c r="L531" s="8" t="s">
        <v>95</v>
      </c>
      <c r="M531" s="8">
        <v>9.7600000000000001E-5</v>
      </c>
      <c r="N531">
        <v>-3.8352999999999998E-3</v>
      </c>
      <c r="O531" s="8">
        <v>4.0305999999999996E-3</v>
      </c>
      <c r="P531" s="8">
        <v>0.96118429999999999</v>
      </c>
      <c r="Q531" s="35"/>
    </row>
    <row r="532" spans="1:17" x14ac:dyDescent="0.2">
      <c r="A532" t="s">
        <v>80</v>
      </c>
      <c r="B532" s="8" t="s">
        <v>41</v>
      </c>
      <c r="C532" s="8">
        <v>373</v>
      </c>
      <c r="D532" s="8">
        <v>12</v>
      </c>
      <c r="E532" s="8" t="s">
        <v>96</v>
      </c>
      <c r="F532" s="8">
        <v>3.8630000000000001E-3</v>
      </c>
      <c r="G532" s="8">
        <v>-7.651E-4</v>
      </c>
      <c r="H532" s="8">
        <v>8.4912000000000008E-3</v>
      </c>
      <c r="I532" s="8">
        <v>0.1018193</v>
      </c>
      <c r="J532" s="8">
        <v>371</v>
      </c>
      <c r="K532" s="8">
        <v>12</v>
      </c>
      <c r="L532" s="8" t="s">
        <v>96</v>
      </c>
      <c r="M532" s="8">
        <v>-3.4613999999999999E-3</v>
      </c>
      <c r="N532">
        <v>-7.9798999999999998E-3</v>
      </c>
      <c r="O532" s="8">
        <v>1.057E-3</v>
      </c>
      <c r="P532" s="8">
        <v>0.1331859</v>
      </c>
      <c r="Q532" s="35"/>
    </row>
    <row r="533" spans="1:17" x14ac:dyDescent="0.2">
      <c r="A533" t="s">
        <v>80</v>
      </c>
      <c r="B533" s="8" t="s">
        <v>41</v>
      </c>
      <c r="C533" s="8">
        <v>203</v>
      </c>
      <c r="D533" s="8">
        <v>6</v>
      </c>
      <c r="E533" s="8" t="s">
        <v>97</v>
      </c>
      <c r="F533" s="8">
        <v>7.4596000000000003E-3</v>
      </c>
      <c r="G533" s="8">
        <v>1.6080000000000001E-3</v>
      </c>
      <c r="H533" s="8">
        <v>1.33113E-2</v>
      </c>
      <c r="I533" s="8">
        <v>1.2486799999999999E-2</v>
      </c>
      <c r="J533" s="8">
        <v>203</v>
      </c>
      <c r="K533" s="8">
        <v>6</v>
      </c>
      <c r="L533" s="8" t="s">
        <v>97</v>
      </c>
      <c r="M533" s="8">
        <v>-1.5655000000000001E-3</v>
      </c>
      <c r="N533">
        <v>-7.5360000000000002E-3</v>
      </c>
      <c r="O533" s="8">
        <v>4.4048999999999998E-3</v>
      </c>
      <c r="P533" s="8">
        <v>0.6071915</v>
      </c>
      <c r="Q533" s="35"/>
    </row>
    <row r="534" spans="1:17" x14ac:dyDescent="0.2">
      <c r="A534" t="s">
        <v>80</v>
      </c>
      <c r="B534" s="8" t="s">
        <v>42</v>
      </c>
      <c r="C534" s="8">
        <v>2107</v>
      </c>
      <c r="D534" s="8">
        <v>68</v>
      </c>
      <c r="E534" s="8" t="s">
        <v>94</v>
      </c>
      <c r="F534" s="8">
        <v>0</v>
      </c>
      <c r="G534" s="8"/>
      <c r="H534" s="8"/>
      <c r="I534" s="8"/>
      <c r="J534" s="8">
        <v>2075</v>
      </c>
      <c r="K534" s="8">
        <v>68</v>
      </c>
      <c r="L534" s="8" t="s">
        <v>94</v>
      </c>
      <c r="M534" s="8">
        <v>0</v>
      </c>
      <c r="O534" s="8"/>
      <c r="P534" s="8"/>
      <c r="Q534" s="35"/>
    </row>
    <row r="535" spans="1:17" x14ac:dyDescent="0.2">
      <c r="A535" t="s">
        <v>80</v>
      </c>
      <c r="B535" s="8" t="s">
        <v>42</v>
      </c>
      <c r="C535" s="8">
        <v>421</v>
      </c>
      <c r="D535" s="8">
        <v>14</v>
      </c>
      <c r="E535" s="8" t="s">
        <v>95</v>
      </c>
      <c r="F535" s="9">
        <v>1.7999999999999999E-11</v>
      </c>
      <c r="G535" s="9">
        <v>-2.23E-11</v>
      </c>
      <c r="H535" s="9">
        <v>5.8299999999999995E-11</v>
      </c>
      <c r="I535" s="8">
        <v>0.38084689999999999</v>
      </c>
      <c r="J535" s="8">
        <v>415</v>
      </c>
      <c r="K535" s="8">
        <v>14</v>
      </c>
      <c r="L535" s="8" t="s">
        <v>95</v>
      </c>
      <c r="M535" s="9">
        <v>-5.4000000000000002E-13</v>
      </c>
      <c r="N535" s="1">
        <v>-4.0699999999999999E-11</v>
      </c>
      <c r="O535" s="9">
        <v>3.9599999999999998E-11</v>
      </c>
      <c r="P535" s="8">
        <v>0.97896620000000001</v>
      </c>
      <c r="Q535" s="35"/>
    </row>
    <row r="536" spans="1:17" x14ac:dyDescent="0.2">
      <c r="A536" t="s">
        <v>80</v>
      </c>
      <c r="B536" s="8" t="s">
        <v>42</v>
      </c>
      <c r="C536" s="8">
        <v>373</v>
      </c>
      <c r="D536" s="8">
        <v>12</v>
      </c>
      <c r="E536" s="8" t="s">
        <v>96</v>
      </c>
      <c r="F536" s="9">
        <v>4.0600000000000001E-11</v>
      </c>
      <c r="G536" s="9">
        <v>-6.8399999999999999E-12</v>
      </c>
      <c r="H536" s="9">
        <v>8.8000000000000006E-11</v>
      </c>
      <c r="I536" s="8">
        <v>9.3470300000000006E-2</v>
      </c>
      <c r="J536" s="8">
        <v>371</v>
      </c>
      <c r="K536" s="8">
        <v>12</v>
      </c>
      <c r="L536" s="8" t="s">
        <v>96</v>
      </c>
      <c r="M536" s="9">
        <v>-3.5000000000000002E-11</v>
      </c>
      <c r="N536" s="1">
        <v>-8.1200000000000001E-11</v>
      </c>
      <c r="O536" s="9">
        <v>1.1200000000000001E-11</v>
      </c>
      <c r="P536" s="8">
        <v>0.13758290000000001</v>
      </c>
      <c r="Q536" s="35"/>
    </row>
    <row r="537" spans="1:17" x14ac:dyDescent="0.2">
      <c r="A537" t="s">
        <v>80</v>
      </c>
      <c r="B537" s="8" t="s">
        <v>42</v>
      </c>
      <c r="C537" s="8">
        <v>203</v>
      </c>
      <c r="D537" s="8">
        <v>6</v>
      </c>
      <c r="E537" s="8" t="s">
        <v>97</v>
      </c>
      <c r="F537" s="9">
        <v>7.6700000000000004E-11</v>
      </c>
      <c r="G537" s="9">
        <v>1.6700000000000001E-11</v>
      </c>
      <c r="H537" s="9">
        <v>1.3699999999999999E-10</v>
      </c>
      <c r="I537" s="8">
        <v>1.22062E-2</v>
      </c>
      <c r="J537" s="8">
        <v>203</v>
      </c>
      <c r="K537" s="8">
        <v>6</v>
      </c>
      <c r="L537" s="8" t="s">
        <v>97</v>
      </c>
      <c r="M537" s="9">
        <v>-1.6500000000000001E-11</v>
      </c>
      <c r="N537" s="1">
        <v>-7.7800000000000005E-11</v>
      </c>
      <c r="O537" s="9">
        <v>4.4699999999999998E-11</v>
      </c>
      <c r="P537" s="8">
        <v>0.59649220000000003</v>
      </c>
      <c r="Q537" s="35"/>
    </row>
    <row r="538" spans="1:17" x14ac:dyDescent="0.2">
      <c r="A538" t="s">
        <v>80</v>
      </c>
      <c r="B538" s="8" t="s">
        <v>43</v>
      </c>
      <c r="C538" s="8">
        <v>2107</v>
      </c>
      <c r="D538" s="8">
        <v>68</v>
      </c>
      <c r="E538" s="8" t="s">
        <v>94</v>
      </c>
      <c r="F538" s="8">
        <v>0</v>
      </c>
      <c r="G538" s="8"/>
      <c r="H538" s="8"/>
      <c r="I538" s="8"/>
      <c r="J538" s="8">
        <v>2075</v>
      </c>
      <c r="K538" s="8">
        <v>68</v>
      </c>
      <c r="L538" s="8" t="s">
        <v>94</v>
      </c>
      <c r="M538" s="8">
        <v>0</v>
      </c>
      <c r="O538" s="8"/>
      <c r="P538" s="8"/>
      <c r="Q538" s="35"/>
    </row>
    <row r="539" spans="1:17" x14ac:dyDescent="0.2">
      <c r="A539" t="s">
        <v>80</v>
      </c>
      <c r="B539" s="8" t="s">
        <v>43</v>
      </c>
      <c r="C539" s="8">
        <v>421</v>
      </c>
      <c r="D539" s="8">
        <v>14</v>
      </c>
      <c r="E539" s="8" t="s">
        <v>95</v>
      </c>
      <c r="F539" s="8">
        <v>3.2029999999999998E-4</v>
      </c>
      <c r="G539" s="8">
        <v>-3.2679999999999997E-4</v>
      </c>
      <c r="H539" s="8">
        <v>9.6750000000000004E-4</v>
      </c>
      <c r="I539" s="8">
        <v>0.3318353</v>
      </c>
      <c r="J539" s="8">
        <v>415</v>
      </c>
      <c r="K539" s="8">
        <v>14</v>
      </c>
      <c r="L539" s="8" t="s">
        <v>95</v>
      </c>
      <c r="M539" s="8">
        <v>2.6599999999999999E-5</v>
      </c>
      <c r="N539">
        <v>-6.1959999999999999E-4</v>
      </c>
      <c r="O539" s="8">
        <v>6.7290000000000004E-4</v>
      </c>
      <c r="P539" s="8">
        <v>0.93563169999999996</v>
      </c>
      <c r="Q539" s="35"/>
    </row>
    <row r="540" spans="1:17" x14ac:dyDescent="0.2">
      <c r="A540" t="s">
        <v>80</v>
      </c>
      <c r="B540" s="8" t="s">
        <v>43</v>
      </c>
      <c r="C540" s="8">
        <v>373</v>
      </c>
      <c r="D540" s="8">
        <v>12</v>
      </c>
      <c r="E540" s="8" t="s">
        <v>96</v>
      </c>
      <c r="F540" s="8">
        <v>6.2830000000000004E-4</v>
      </c>
      <c r="G540" s="8">
        <v>-1.3430000000000001E-4</v>
      </c>
      <c r="H540" s="8">
        <v>1.3910000000000001E-3</v>
      </c>
      <c r="I540" s="8">
        <v>0.10633140000000001</v>
      </c>
      <c r="J540" s="8">
        <v>371</v>
      </c>
      <c r="K540" s="8">
        <v>12</v>
      </c>
      <c r="L540" s="8" t="s">
        <v>96</v>
      </c>
      <c r="M540" s="8">
        <v>-5.5119999999999995E-4</v>
      </c>
      <c r="N540">
        <v>-1.2979000000000001E-3</v>
      </c>
      <c r="O540" s="8">
        <v>1.9550000000000001E-4</v>
      </c>
      <c r="P540" s="8">
        <v>0.1479174</v>
      </c>
      <c r="Q540" s="35"/>
    </row>
    <row r="541" spans="1:17" x14ac:dyDescent="0.2">
      <c r="A541" t="s">
        <v>80</v>
      </c>
      <c r="B541" s="8" t="s">
        <v>43</v>
      </c>
      <c r="C541" s="8">
        <v>203</v>
      </c>
      <c r="D541" s="8">
        <v>6</v>
      </c>
      <c r="E541" s="8" t="s">
        <v>97</v>
      </c>
      <c r="F541" s="8">
        <v>1.305E-3</v>
      </c>
      <c r="G541" s="8">
        <v>3.4019999999999998E-4</v>
      </c>
      <c r="H541" s="8">
        <v>2.2698000000000002E-3</v>
      </c>
      <c r="I541" s="8">
        <v>8.0400000000000003E-3</v>
      </c>
      <c r="J541" s="8">
        <v>203</v>
      </c>
      <c r="K541" s="8">
        <v>6</v>
      </c>
      <c r="L541" s="8" t="s">
        <v>97</v>
      </c>
      <c r="M541" s="8">
        <v>-1.505E-4</v>
      </c>
      <c r="N541">
        <v>-1.1381E-3</v>
      </c>
      <c r="O541" s="8">
        <v>8.3710000000000002E-4</v>
      </c>
      <c r="P541" s="8">
        <v>0.76511870000000004</v>
      </c>
      <c r="Q541" s="35"/>
    </row>
    <row r="542" spans="1:17" x14ac:dyDescent="0.2">
      <c r="A542" t="s">
        <v>80</v>
      </c>
      <c r="B542" s="8" t="s">
        <v>44</v>
      </c>
      <c r="C542" s="8">
        <v>2107</v>
      </c>
      <c r="D542" s="8">
        <v>68</v>
      </c>
      <c r="E542" s="8" t="s">
        <v>94</v>
      </c>
      <c r="F542" s="8">
        <v>0</v>
      </c>
      <c r="G542" s="8"/>
      <c r="H542" s="8"/>
      <c r="I542" s="8"/>
      <c r="J542" s="8">
        <v>2075</v>
      </c>
      <c r="K542" s="8">
        <v>68</v>
      </c>
      <c r="L542" s="8" t="s">
        <v>94</v>
      </c>
      <c r="M542" s="8">
        <v>0</v>
      </c>
      <c r="O542" s="8"/>
      <c r="P542" s="8"/>
      <c r="Q542" s="35"/>
    </row>
    <row r="543" spans="1:17" x14ac:dyDescent="0.2">
      <c r="A543" t="s">
        <v>80</v>
      </c>
      <c r="B543" s="8" t="s">
        <v>44</v>
      </c>
      <c r="C543" s="8">
        <v>421</v>
      </c>
      <c r="D543" s="8">
        <v>14</v>
      </c>
      <c r="E543" s="8" t="s">
        <v>95</v>
      </c>
      <c r="F543" s="8">
        <v>1.1569E-3</v>
      </c>
      <c r="G543" s="8">
        <v>-1.3651E-3</v>
      </c>
      <c r="H543" s="8">
        <v>3.6789000000000001E-3</v>
      </c>
      <c r="I543" s="8">
        <v>0.36848259999999999</v>
      </c>
      <c r="J543" s="8">
        <v>415</v>
      </c>
      <c r="K543" s="8">
        <v>14</v>
      </c>
      <c r="L543" s="8" t="s">
        <v>95</v>
      </c>
      <c r="M543" s="8">
        <v>2.3900000000000002E-5</v>
      </c>
      <c r="N543">
        <v>-2.4943000000000001E-3</v>
      </c>
      <c r="O543" s="8">
        <v>2.5420999999999998E-3</v>
      </c>
      <c r="P543" s="8">
        <v>0.98516890000000001</v>
      </c>
      <c r="Q543" s="35"/>
    </row>
    <row r="544" spans="1:17" x14ac:dyDescent="0.2">
      <c r="A544" t="s">
        <v>80</v>
      </c>
      <c r="B544" s="8" t="s">
        <v>44</v>
      </c>
      <c r="C544" s="8">
        <v>373</v>
      </c>
      <c r="D544" s="8">
        <v>12</v>
      </c>
      <c r="E544" s="8" t="s">
        <v>96</v>
      </c>
      <c r="F544" s="8">
        <v>2.4802000000000001E-3</v>
      </c>
      <c r="G544" s="8">
        <v>-4.841E-4</v>
      </c>
      <c r="H544" s="8">
        <v>5.4444000000000003E-3</v>
      </c>
      <c r="I544" s="8">
        <v>0.100997</v>
      </c>
      <c r="J544" s="8">
        <v>371</v>
      </c>
      <c r="K544" s="8">
        <v>12</v>
      </c>
      <c r="L544" s="8" t="s">
        <v>96</v>
      </c>
      <c r="M544" s="8">
        <v>-2.1402000000000001E-3</v>
      </c>
      <c r="N544">
        <v>-5.0327000000000002E-3</v>
      </c>
      <c r="O544" s="8">
        <v>7.5230000000000002E-4</v>
      </c>
      <c r="P544" s="8">
        <v>0.14695169999999999</v>
      </c>
      <c r="Q544" s="35"/>
    </row>
    <row r="545" spans="1:17" x14ac:dyDescent="0.2">
      <c r="A545" t="s">
        <v>80</v>
      </c>
      <c r="B545" s="8" t="s">
        <v>44</v>
      </c>
      <c r="C545" s="8">
        <v>203</v>
      </c>
      <c r="D545" s="8">
        <v>6</v>
      </c>
      <c r="E545" s="8" t="s">
        <v>97</v>
      </c>
      <c r="F545" s="8">
        <v>4.4511999999999998E-3</v>
      </c>
      <c r="G545" s="8">
        <v>7.2349999999999997E-4</v>
      </c>
      <c r="H545" s="8">
        <v>8.1788999999999994E-3</v>
      </c>
      <c r="I545" s="8">
        <v>1.9281099999999999E-2</v>
      </c>
      <c r="J545" s="8">
        <v>203</v>
      </c>
      <c r="K545" s="8">
        <v>6</v>
      </c>
      <c r="L545" s="8" t="s">
        <v>97</v>
      </c>
      <c r="M545" s="8">
        <v>-1.2329000000000001E-3</v>
      </c>
      <c r="N545">
        <v>-5.0492999999999996E-3</v>
      </c>
      <c r="O545" s="8">
        <v>2.5834E-3</v>
      </c>
      <c r="P545" s="8">
        <v>0.52649109999999999</v>
      </c>
      <c r="Q545" s="35"/>
    </row>
    <row r="546" spans="1:17" x14ac:dyDescent="0.2">
      <c r="A546" t="s">
        <v>81</v>
      </c>
      <c r="B546" s="8" t="s">
        <v>39</v>
      </c>
      <c r="C546" s="8">
        <v>2107</v>
      </c>
      <c r="D546" s="8">
        <v>68</v>
      </c>
      <c r="E546" s="8" t="s">
        <v>94</v>
      </c>
      <c r="F546" s="8">
        <v>0</v>
      </c>
      <c r="G546" s="8"/>
      <c r="H546" s="8"/>
      <c r="I546" s="8"/>
      <c r="J546" s="8">
        <v>2075</v>
      </c>
      <c r="K546" s="8">
        <v>68</v>
      </c>
      <c r="L546" s="8" t="s">
        <v>94</v>
      </c>
      <c r="M546" s="8">
        <v>0</v>
      </c>
      <c r="O546" s="8"/>
      <c r="P546" s="8"/>
      <c r="Q546" s="35"/>
    </row>
    <row r="547" spans="1:17" x14ac:dyDescent="0.2">
      <c r="A547" t="s">
        <v>81</v>
      </c>
      <c r="B547" s="8" t="s">
        <v>39</v>
      </c>
      <c r="C547" s="8">
        <v>421</v>
      </c>
      <c r="D547" s="8">
        <v>14</v>
      </c>
      <c r="E547" s="8" t="s">
        <v>95</v>
      </c>
      <c r="F547" s="8">
        <v>8.1649999999999995E-4</v>
      </c>
      <c r="G547" s="8">
        <v>-3.2908E-3</v>
      </c>
      <c r="H547" s="8">
        <v>4.9237999999999999E-3</v>
      </c>
      <c r="I547" s="8">
        <v>0.69672500000000004</v>
      </c>
      <c r="J547" s="8">
        <v>415</v>
      </c>
      <c r="K547" s="8">
        <v>14</v>
      </c>
      <c r="L547" s="8" t="s">
        <v>95</v>
      </c>
      <c r="M547" s="8">
        <v>-4.2039999999999997E-4</v>
      </c>
      <c r="N547">
        <v>-4.5371999999999999E-3</v>
      </c>
      <c r="O547" s="8">
        <v>3.6963999999999999E-3</v>
      </c>
      <c r="P547" s="8">
        <v>0.84131</v>
      </c>
      <c r="Q547" s="35"/>
    </row>
    <row r="548" spans="1:17" x14ac:dyDescent="0.2">
      <c r="A548" t="s">
        <v>81</v>
      </c>
      <c r="B548" s="8" t="s">
        <v>39</v>
      </c>
      <c r="C548" s="8">
        <v>373</v>
      </c>
      <c r="D548" s="8">
        <v>12</v>
      </c>
      <c r="E548" s="8" t="s">
        <v>96</v>
      </c>
      <c r="F548" s="8">
        <v>-7.0060000000000001E-4</v>
      </c>
      <c r="G548" s="8">
        <v>-4.9569999999999996E-3</v>
      </c>
      <c r="H548" s="8">
        <v>3.5558E-3</v>
      </c>
      <c r="I548" s="8">
        <v>0.74692270000000005</v>
      </c>
      <c r="J548" s="8">
        <v>371</v>
      </c>
      <c r="K548" s="8">
        <v>12</v>
      </c>
      <c r="L548" s="8" t="s">
        <v>96</v>
      </c>
      <c r="M548" s="8">
        <v>-4.5989999999999998E-3</v>
      </c>
      <c r="N548">
        <v>-9.0553999999999999E-3</v>
      </c>
      <c r="O548" s="8">
        <v>-1.4249999999999999E-4</v>
      </c>
      <c r="P548" s="8">
        <v>4.3113699999999998E-2</v>
      </c>
      <c r="Q548" s="35"/>
    </row>
    <row r="549" spans="1:17" x14ac:dyDescent="0.2">
      <c r="A549" t="s">
        <v>81</v>
      </c>
      <c r="B549" s="8" t="s">
        <v>39</v>
      </c>
      <c r="C549" s="8">
        <v>203</v>
      </c>
      <c r="D549" s="8">
        <v>6</v>
      </c>
      <c r="E549" s="8" t="s">
        <v>97</v>
      </c>
      <c r="F549" s="8">
        <v>1.16305E-2</v>
      </c>
      <c r="G549" s="8">
        <v>5.3070000000000001E-3</v>
      </c>
      <c r="H549" s="8">
        <v>1.7954000000000001E-2</v>
      </c>
      <c r="I549" s="8">
        <v>3.1550000000000003E-4</v>
      </c>
      <c r="J549" s="8">
        <v>203</v>
      </c>
      <c r="K549" s="8">
        <v>6</v>
      </c>
      <c r="L549" s="8" t="s">
        <v>97</v>
      </c>
      <c r="M549" s="8">
        <v>6.7112999999999999E-3</v>
      </c>
      <c r="N549">
        <v>3.634E-4</v>
      </c>
      <c r="O549" s="8">
        <v>1.3059100000000001E-2</v>
      </c>
      <c r="P549" s="8">
        <v>3.8258399999999998E-2</v>
      </c>
      <c r="Q549" s="35"/>
    </row>
    <row r="550" spans="1:17" x14ac:dyDescent="0.2">
      <c r="A550" t="s">
        <v>81</v>
      </c>
      <c r="B550" s="8" t="s">
        <v>40</v>
      </c>
      <c r="C550" s="8">
        <v>2107</v>
      </c>
      <c r="D550" s="8">
        <v>68</v>
      </c>
      <c r="E550" s="8" t="s">
        <v>94</v>
      </c>
      <c r="F550" s="8">
        <v>0</v>
      </c>
      <c r="G550" s="8"/>
      <c r="H550" s="8"/>
      <c r="I550" s="8"/>
      <c r="J550" s="8">
        <v>2075</v>
      </c>
      <c r="K550" s="8">
        <v>68</v>
      </c>
      <c r="L550" s="8" t="s">
        <v>94</v>
      </c>
      <c r="M550" s="8">
        <v>0</v>
      </c>
      <c r="O550" s="8"/>
      <c r="P550" s="8"/>
      <c r="Q550" s="35"/>
    </row>
    <row r="551" spans="1:17" x14ac:dyDescent="0.2">
      <c r="A551" t="s">
        <v>81</v>
      </c>
      <c r="B551" s="8" t="s">
        <v>40</v>
      </c>
      <c r="C551" s="8">
        <v>421</v>
      </c>
      <c r="D551" s="8">
        <v>14</v>
      </c>
      <c r="E551" s="8" t="s">
        <v>95</v>
      </c>
      <c r="F551" s="8">
        <v>2.8959999999999999E-4</v>
      </c>
      <c r="G551" s="8">
        <v>-2.6253000000000001E-3</v>
      </c>
      <c r="H551" s="8">
        <v>3.2044E-3</v>
      </c>
      <c r="I551" s="8">
        <v>0.84557210000000005</v>
      </c>
      <c r="J551" s="8">
        <v>415</v>
      </c>
      <c r="K551" s="8">
        <v>14</v>
      </c>
      <c r="L551" s="8" t="s">
        <v>95</v>
      </c>
      <c r="M551" s="8">
        <v>-6.5200000000000002E-4</v>
      </c>
      <c r="N551">
        <v>-3.5660000000000002E-3</v>
      </c>
      <c r="O551" s="8">
        <v>2.2620000000000001E-3</v>
      </c>
      <c r="P551" s="8">
        <v>0.66090720000000003</v>
      </c>
      <c r="Q551" s="35"/>
    </row>
    <row r="552" spans="1:17" x14ac:dyDescent="0.2">
      <c r="A552" t="s">
        <v>81</v>
      </c>
      <c r="B552" s="8" t="s">
        <v>40</v>
      </c>
      <c r="C552" s="8">
        <v>373</v>
      </c>
      <c r="D552" s="8">
        <v>12</v>
      </c>
      <c r="E552" s="8" t="s">
        <v>96</v>
      </c>
      <c r="F552" s="8">
        <v>4.8519999999999998E-4</v>
      </c>
      <c r="G552" s="8">
        <v>-2.4913000000000001E-3</v>
      </c>
      <c r="H552" s="8">
        <v>3.4618000000000001E-3</v>
      </c>
      <c r="I552" s="8">
        <v>0.74926539999999997</v>
      </c>
      <c r="J552" s="8">
        <v>371</v>
      </c>
      <c r="K552" s="8">
        <v>12</v>
      </c>
      <c r="L552" s="8" t="s">
        <v>96</v>
      </c>
      <c r="M552" s="8">
        <v>-2.8928000000000001E-3</v>
      </c>
      <c r="N552">
        <v>-5.9949000000000001E-3</v>
      </c>
      <c r="O552" s="8">
        <v>2.0919999999999999E-4</v>
      </c>
      <c r="P552" s="8">
        <v>6.7575099999999999E-2</v>
      </c>
      <c r="Q552" s="35"/>
    </row>
    <row r="553" spans="1:17" x14ac:dyDescent="0.2">
      <c r="A553" t="s">
        <v>81</v>
      </c>
      <c r="B553" s="8" t="s">
        <v>40</v>
      </c>
      <c r="C553" s="8">
        <v>203</v>
      </c>
      <c r="D553" s="8">
        <v>6</v>
      </c>
      <c r="E553" s="8" t="s">
        <v>97</v>
      </c>
      <c r="F553" s="8">
        <v>9.0656E-3</v>
      </c>
      <c r="G553" s="8">
        <v>4.5824000000000004E-3</v>
      </c>
      <c r="H553" s="8">
        <v>1.35487E-2</v>
      </c>
      <c r="I553" s="8">
        <v>7.5099999999999996E-5</v>
      </c>
      <c r="J553" s="8">
        <v>203</v>
      </c>
      <c r="K553" s="8">
        <v>6</v>
      </c>
      <c r="L553" s="8" t="s">
        <v>97</v>
      </c>
      <c r="M553" s="8">
        <v>4.8022000000000004E-3</v>
      </c>
      <c r="N553">
        <v>3.4220000000000002E-4</v>
      </c>
      <c r="O553" s="8">
        <v>9.2621000000000005E-3</v>
      </c>
      <c r="P553" s="8">
        <v>3.48387E-2</v>
      </c>
      <c r="Q553" s="35"/>
    </row>
    <row r="554" spans="1:17" x14ac:dyDescent="0.2">
      <c r="A554" t="s">
        <v>81</v>
      </c>
      <c r="B554" s="8" t="s">
        <v>26</v>
      </c>
      <c r="C554" s="8">
        <v>2107</v>
      </c>
      <c r="D554" s="8">
        <v>68</v>
      </c>
      <c r="E554" s="8" t="s">
        <v>94</v>
      </c>
      <c r="F554" s="8">
        <v>0</v>
      </c>
      <c r="G554" s="8"/>
      <c r="H554" s="8"/>
      <c r="I554" s="8"/>
      <c r="J554" s="8">
        <v>2075</v>
      </c>
      <c r="K554" s="8">
        <v>68</v>
      </c>
      <c r="L554" s="8" t="s">
        <v>94</v>
      </c>
      <c r="M554" s="8">
        <v>0</v>
      </c>
      <c r="O554" s="8"/>
      <c r="P554" s="8"/>
      <c r="Q554" s="35"/>
    </row>
    <row r="555" spans="1:17" x14ac:dyDescent="0.2">
      <c r="A555" t="s">
        <v>81</v>
      </c>
      <c r="B555" s="8" t="s">
        <v>26</v>
      </c>
      <c r="C555" s="8">
        <v>421</v>
      </c>
      <c r="D555" s="8">
        <v>14</v>
      </c>
      <c r="E555" s="8" t="s">
        <v>95</v>
      </c>
      <c r="F555" s="8">
        <v>5.1619999999999997E-4</v>
      </c>
      <c r="G555" s="8">
        <v>-8.3210000000000001E-4</v>
      </c>
      <c r="H555" s="8">
        <v>1.8645000000000001E-3</v>
      </c>
      <c r="I555" s="8">
        <v>0.45292909999999997</v>
      </c>
      <c r="J555" s="8">
        <v>415</v>
      </c>
      <c r="K555" s="8">
        <v>14</v>
      </c>
      <c r="L555" s="8" t="s">
        <v>95</v>
      </c>
      <c r="M555" s="8">
        <v>2.197E-4</v>
      </c>
      <c r="N555">
        <v>-1.1337999999999999E-3</v>
      </c>
      <c r="O555" s="8">
        <v>1.5732000000000001E-3</v>
      </c>
      <c r="P555" s="8">
        <v>0.75033430000000001</v>
      </c>
      <c r="Q555" s="35"/>
    </row>
    <row r="556" spans="1:17" x14ac:dyDescent="0.2">
      <c r="A556" t="s">
        <v>81</v>
      </c>
      <c r="B556" s="8" t="s">
        <v>26</v>
      </c>
      <c r="C556" s="8">
        <v>373</v>
      </c>
      <c r="D556" s="8">
        <v>12</v>
      </c>
      <c r="E556" s="8" t="s">
        <v>96</v>
      </c>
      <c r="F556" s="8">
        <v>-1.2273E-3</v>
      </c>
      <c r="G556" s="8">
        <v>-2.6763999999999998E-3</v>
      </c>
      <c r="H556" s="8">
        <v>2.219E-4</v>
      </c>
      <c r="I556" s="8">
        <v>9.6911999999999998E-2</v>
      </c>
      <c r="J556" s="8">
        <v>371</v>
      </c>
      <c r="K556" s="8">
        <v>12</v>
      </c>
      <c r="L556" s="8" t="s">
        <v>96</v>
      </c>
      <c r="M556" s="8">
        <v>-1.7524999999999999E-3</v>
      </c>
      <c r="N556">
        <v>-3.2707999999999999E-3</v>
      </c>
      <c r="O556" s="8">
        <v>-2.342E-4</v>
      </c>
      <c r="P556" s="8">
        <v>2.36922E-2</v>
      </c>
      <c r="Q556" s="35"/>
    </row>
    <row r="557" spans="1:17" x14ac:dyDescent="0.2">
      <c r="A557" t="s">
        <v>81</v>
      </c>
      <c r="B557" s="8" t="s">
        <v>26</v>
      </c>
      <c r="C557" s="8">
        <v>203</v>
      </c>
      <c r="D557" s="8">
        <v>6</v>
      </c>
      <c r="E557" s="8" t="s">
        <v>97</v>
      </c>
      <c r="F557" s="8">
        <v>2.5408000000000002E-3</v>
      </c>
      <c r="G557" s="8">
        <v>4.7679999999999999E-4</v>
      </c>
      <c r="H557" s="8">
        <v>4.6048E-3</v>
      </c>
      <c r="I557" s="8">
        <v>1.5851500000000001E-2</v>
      </c>
      <c r="J557" s="8">
        <v>203</v>
      </c>
      <c r="K557" s="8">
        <v>6</v>
      </c>
      <c r="L557" s="8" t="s">
        <v>97</v>
      </c>
      <c r="M557" s="8">
        <v>1.8791000000000001E-3</v>
      </c>
      <c r="N557">
        <v>-2.275E-4</v>
      </c>
      <c r="O557" s="8">
        <v>3.9857E-3</v>
      </c>
      <c r="P557" s="8">
        <v>8.0388299999999996E-2</v>
      </c>
      <c r="Q557" s="35"/>
    </row>
    <row r="558" spans="1:17" x14ac:dyDescent="0.2">
      <c r="A558" t="s">
        <v>81</v>
      </c>
      <c r="B558" s="8" t="s">
        <v>41</v>
      </c>
      <c r="C558" s="8">
        <v>2107</v>
      </c>
      <c r="D558" s="8">
        <v>68</v>
      </c>
      <c r="E558" s="8" t="s">
        <v>94</v>
      </c>
      <c r="F558" s="8">
        <v>0</v>
      </c>
      <c r="G558" s="8"/>
      <c r="H558" s="8"/>
      <c r="I558" s="8"/>
      <c r="J558" s="8">
        <v>2075</v>
      </c>
      <c r="K558" s="8">
        <v>68</v>
      </c>
      <c r="L558" s="8" t="s">
        <v>94</v>
      </c>
      <c r="M558" s="8">
        <v>0</v>
      </c>
      <c r="O558" s="8"/>
      <c r="P558" s="8"/>
      <c r="Q558" s="35"/>
    </row>
    <row r="559" spans="1:17" x14ac:dyDescent="0.2">
      <c r="A559" t="s">
        <v>81</v>
      </c>
      <c r="B559" s="8" t="s">
        <v>41</v>
      </c>
      <c r="C559" s="8">
        <v>421</v>
      </c>
      <c r="D559" s="8">
        <v>14</v>
      </c>
      <c r="E559" s="8" t="s">
        <v>95</v>
      </c>
      <c r="F559" s="8">
        <v>4.2185E-3</v>
      </c>
      <c r="G559" s="8">
        <v>-3.0427000000000002E-3</v>
      </c>
      <c r="H559" s="8">
        <v>1.14798E-2</v>
      </c>
      <c r="I559" s="8">
        <v>0.25474150000000001</v>
      </c>
      <c r="J559" s="8">
        <v>415</v>
      </c>
      <c r="K559" s="8">
        <v>14</v>
      </c>
      <c r="L559" s="8" t="s">
        <v>95</v>
      </c>
      <c r="M559" s="8">
        <v>1.7889E-3</v>
      </c>
      <c r="N559">
        <v>-5.4446E-3</v>
      </c>
      <c r="O559" s="8">
        <v>9.0223999999999999E-3</v>
      </c>
      <c r="P559" s="8">
        <v>0.62777439999999995</v>
      </c>
      <c r="Q559" s="35"/>
    </row>
    <row r="560" spans="1:17" x14ac:dyDescent="0.2">
      <c r="A560" t="s">
        <v>81</v>
      </c>
      <c r="B560" s="8" t="s">
        <v>41</v>
      </c>
      <c r="C560" s="8">
        <v>373</v>
      </c>
      <c r="D560" s="8">
        <v>12</v>
      </c>
      <c r="E560" s="8" t="s">
        <v>96</v>
      </c>
      <c r="F560" s="8">
        <v>-2.3205000000000001E-3</v>
      </c>
      <c r="G560" s="8">
        <v>-1.00967E-2</v>
      </c>
      <c r="H560" s="8">
        <v>5.4555999999999997E-3</v>
      </c>
      <c r="I560" s="8">
        <v>0.55851269999999997</v>
      </c>
      <c r="J560" s="8">
        <v>371</v>
      </c>
      <c r="K560" s="8">
        <v>12</v>
      </c>
      <c r="L560" s="8" t="s">
        <v>96</v>
      </c>
      <c r="M560" s="8">
        <v>-8.8205000000000002E-3</v>
      </c>
      <c r="N560">
        <v>-1.69605E-2</v>
      </c>
      <c r="O560" s="8">
        <v>-6.8039999999999995E-4</v>
      </c>
      <c r="P560" s="8">
        <v>3.3696799999999999E-2</v>
      </c>
      <c r="Q560" s="35"/>
    </row>
    <row r="561" spans="1:17" x14ac:dyDescent="0.2">
      <c r="A561" t="s">
        <v>81</v>
      </c>
      <c r="B561" s="8" t="s">
        <v>41</v>
      </c>
      <c r="C561" s="8">
        <v>203</v>
      </c>
      <c r="D561" s="8">
        <v>6</v>
      </c>
      <c r="E561" s="8" t="s">
        <v>97</v>
      </c>
      <c r="F561" s="8">
        <v>2.0622499999999998E-2</v>
      </c>
      <c r="G561" s="8">
        <v>9.4958000000000004E-3</v>
      </c>
      <c r="H561" s="8">
        <v>3.1749100000000002E-2</v>
      </c>
      <c r="I561" s="8">
        <v>2.8350000000000001E-4</v>
      </c>
      <c r="J561" s="8">
        <v>203</v>
      </c>
      <c r="K561" s="8">
        <v>6</v>
      </c>
      <c r="L561" s="8" t="s">
        <v>97</v>
      </c>
      <c r="M561" s="8">
        <v>1.24761E-2</v>
      </c>
      <c r="N561">
        <v>1.3198000000000001E-3</v>
      </c>
      <c r="O561" s="8">
        <v>2.3632500000000001E-2</v>
      </c>
      <c r="P561" s="8">
        <v>2.8404700000000001E-2</v>
      </c>
      <c r="Q561" s="35"/>
    </row>
    <row r="562" spans="1:17" x14ac:dyDescent="0.2">
      <c r="A562" t="s">
        <v>81</v>
      </c>
      <c r="B562" s="8" t="s">
        <v>42</v>
      </c>
      <c r="C562" s="8">
        <v>2107</v>
      </c>
      <c r="D562" s="8">
        <v>68</v>
      </c>
      <c r="E562" s="8" t="s">
        <v>94</v>
      </c>
      <c r="F562" s="8">
        <v>0</v>
      </c>
      <c r="G562" s="8"/>
      <c r="H562" s="8"/>
      <c r="I562" s="8"/>
      <c r="J562" s="8">
        <v>2075</v>
      </c>
      <c r="K562" s="8">
        <v>68</v>
      </c>
      <c r="L562" s="8" t="s">
        <v>94</v>
      </c>
      <c r="M562" s="8">
        <v>0</v>
      </c>
      <c r="O562" s="8"/>
      <c r="P562" s="8"/>
      <c r="Q562" s="35"/>
    </row>
    <row r="563" spans="1:17" x14ac:dyDescent="0.2">
      <c r="A563" t="s">
        <v>81</v>
      </c>
      <c r="B563" s="8" t="s">
        <v>42</v>
      </c>
      <c r="C563" s="8">
        <v>421</v>
      </c>
      <c r="D563" s="8">
        <v>14</v>
      </c>
      <c r="E563" s="8" t="s">
        <v>95</v>
      </c>
      <c r="F563" s="9">
        <v>3.7999999999999998E-10</v>
      </c>
      <c r="G563" s="9">
        <v>-9.1400000000000002E-11</v>
      </c>
      <c r="H563" s="9">
        <v>8.5199999999999995E-10</v>
      </c>
      <c r="I563" s="8">
        <v>0.11409279999999999</v>
      </c>
      <c r="J563" s="8">
        <v>415</v>
      </c>
      <c r="K563" s="8">
        <v>14</v>
      </c>
      <c r="L563" s="8" t="s">
        <v>95</v>
      </c>
      <c r="M563" s="9">
        <v>2.3400000000000002E-10</v>
      </c>
      <c r="N563" s="1">
        <v>-2.3500000000000002E-10</v>
      </c>
      <c r="O563" s="9">
        <v>7.0199999999999995E-10</v>
      </c>
      <c r="P563" s="8">
        <v>0.3283354</v>
      </c>
      <c r="Q563" s="35"/>
    </row>
    <row r="564" spans="1:17" x14ac:dyDescent="0.2">
      <c r="A564" t="s">
        <v>81</v>
      </c>
      <c r="B564" s="8" t="s">
        <v>42</v>
      </c>
      <c r="C564" s="8">
        <v>373</v>
      </c>
      <c r="D564" s="8">
        <v>12</v>
      </c>
      <c r="E564" s="8" t="s">
        <v>96</v>
      </c>
      <c r="F564" s="9">
        <v>-2.6500000000000002E-10</v>
      </c>
      <c r="G564" s="9">
        <v>-7.7400000000000002E-10</v>
      </c>
      <c r="H564" s="9">
        <v>2.4499999999999998E-10</v>
      </c>
      <c r="I564" s="8">
        <v>0.30918879999999999</v>
      </c>
      <c r="J564" s="8">
        <v>371</v>
      </c>
      <c r="K564" s="8">
        <v>12</v>
      </c>
      <c r="L564" s="8" t="s">
        <v>96</v>
      </c>
      <c r="M564" s="9">
        <v>-5.8500000000000005E-10</v>
      </c>
      <c r="N564" s="1">
        <v>-1.1200000000000001E-9</v>
      </c>
      <c r="O564" s="9">
        <v>-5.1100000000000003E-11</v>
      </c>
      <c r="P564" s="8">
        <v>3.1752700000000002E-2</v>
      </c>
      <c r="Q564" s="35"/>
    </row>
    <row r="565" spans="1:17" x14ac:dyDescent="0.2">
      <c r="A565" t="s">
        <v>81</v>
      </c>
      <c r="B565" s="8" t="s">
        <v>42</v>
      </c>
      <c r="C565" s="8">
        <v>203</v>
      </c>
      <c r="D565" s="8">
        <v>6</v>
      </c>
      <c r="E565" s="8" t="s">
        <v>97</v>
      </c>
      <c r="F565" s="9">
        <v>1.1100000000000001E-9</v>
      </c>
      <c r="G565" s="9">
        <v>3.9800000000000002E-10</v>
      </c>
      <c r="H565" s="9">
        <v>1.8300000000000001E-9</v>
      </c>
      <c r="I565" s="8">
        <v>2.3081999999999998E-3</v>
      </c>
      <c r="J565" s="8">
        <v>203</v>
      </c>
      <c r="K565" s="8">
        <v>6</v>
      </c>
      <c r="L565" s="8" t="s">
        <v>97</v>
      </c>
      <c r="M565" s="9">
        <v>7.1700000000000001E-10</v>
      </c>
      <c r="N565" s="1">
        <v>-1.7400000000000001E-12</v>
      </c>
      <c r="O565" s="9">
        <v>1.43E-9</v>
      </c>
      <c r="P565" s="8">
        <v>5.0556400000000001E-2</v>
      </c>
      <c r="Q565" s="35"/>
    </row>
    <row r="566" spans="1:17" x14ac:dyDescent="0.2">
      <c r="A566" t="s">
        <v>81</v>
      </c>
      <c r="B566" s="8" t="s">
        <v>43</v>
      </c>
      <c r="C566" s="8">
        <v>2107</v>
      </c>
      <c r="D566" s="8">
        <v>68</v>
      </c>
      <c r="E566" s="8" t="s">
        <v>94</v>
      </c>
      <c r="F566" s="8">
        <v>0</v>
      </c>
      <c r="G566" s="8"/>
      <c r="H566" s="8"/>
      <c r="I566" s="8"/>
      <c r="J566" s="8">
        <v>2075</v>
      </c>
      <c r="K566" s="8">
        <v>68</v>
      </c>
      <c r="L566" s="8" t="s">
        <v>94</v>
      </c>
      <c r="M566" s="8">
        <v>0</v>
      </c>
      <c r="O566" s="8"/>
      <c r="P566" s="8"/>
      <c r="Q566" s="35"/>
    </row>
    <row r="567" spans="1:17" x14ac:dyDescent="0.2">
      <c r="A567" t="s">
        <v>81</v>
      </c>
      <c r="B567" s="8" t="s">
        <v>43</v>
      </c>
      <c r="C567" s="8">
        <v>421</v>
      </c>
      <c r="D567" s="8">
        <v>14</v>
      </c>
      <c r="E567" s="8" t="s">
        <v>95</v>
      </c>
      <c r="F567" s="8">
        <v>1.658E-3</v>
      </c>
      <c r="G567" s="8">
        <v>-7.7649999999999996E-4</v>
      </c>
      <c r="H567" s="8">
        <v>4.0926000000000001E-3</v>
      </c>
      <c r="I567" s="8">
        <v>0.18186440000000001</v>
      </c>
      <c r="J567" s="8">
        <v>415</v>
      </c>
      <c r="K567" s="8">
        <v>14</v>
      </c>
      <c r="L567" s="8" t="s">
        <v>95</v>
      </c>
      <c r="M567" s="8">
        <v>1.1161000000000001E-3</v>
      </c>
      <c r="N567">
        <v>-1.3194000000000001E-3</v>
      </c>
      <c r="O567" s="8">
        <v>3.5515999999999998E-3</v>
      </c>
      <c r="P567" s="8">
        <v>0.36898049999999999</v>
      </c>
      <c r="Q567" s="35"/>
    </row>
    <row r="568" spans="1:17" x14ac:dyDescent="0.2">
      <c r="A568" t="s">
        <v>81</v>
      </c>
      <c r="B568" s="8" t="s">
        <v>43</v>
      </c>
      <c r="C568" s="8">
        <v>373</v>
      </c>
      <c r="D568" s="8">
        <v>12</v>
      </c>
      <c r="E568" s="8" t="s">
        <v>96</v>
      </c>
      <c r="F568" s="8">
        <v>-1.5865E-3</v>
      </c>
      <c r="G568" s="8">
        <v>-4.2094000000000003E-3</v>
      </c>
      <c r="H568" s="8">
        <v>1.0364E-3</v>
      </c>
      <c r="I568" s="8">
        <v>0.23572860000000001</v>
      </c>
      <c r="J568" s="8">
        <v>371</v>
      </c>
      <c r="K568" s="8">
        <v>12</v>
      </c>
      <c r="L568" s="8" t="s">
        <v>96</v>
      </c>
      <c r="M568" s="8">
        <v>-2.4861000000000002E-3</v>
      </c>
      <c r="N568">
        <v>-5.2427999999999997E-3</v>
      </c>
      <c r="O568" s="8">
        <v>2.7060000000000002E-4</v>
      </c>
      <c r="P568" s="8">
        <v>7.7113899999999999E-2</v>
      </c>
      <c r="Q568" s="35"/>
    </row>
    <row r="569" spans="1:17" x14ac:dyDescent="0.2">
      <c r="A569" t="s">
        <v>81</v>
      </c>
      <c r="B569" s="8" t="s">
        <v>43</v>
      </c>
      <c r="C569" s="8">
        <v>203</v>
      </c>
      <c r="D569" s="8">
        <v>6</v>
      </c>
      <c r="E569" s="8" t="s">
        <v>97</v>
      </c>
      <c r="F569" s="8">
        <v>5.7923999999999996E-3</v>
      </c>
      <c r="G569" s="8">
        <v>2.0807E-3</v>
      </c>
      <c r="H569" s="8">
        <v>9.5040000000000003E-3</v>
      </c>
      <c r="I569" s="8">
        <v>2.2331999999999999E-3</v>
      </c>
      <c r="J569" s="8">
        <v>203</v>
      </c>
      <c r="K569" s="8">
        <v>6</v>
      </c>
      <c r="L569" s="8" t="s">
        <v>97</v>
      </c>
      <c r="M569" s="8">
        <v>4.6351999999999999E-3</v>
      </c>
      <c r="N569">
        <v>8.5119999999999998E-4</v>
      </c>
      <c r="O569" s="8">
        <v>8.4191000000000005E-3</v>
      </c>
      <c r="P569" s="8">
        <v>1.6372299999999999E-2</v>
      </c>
      <c r="Q569" s="35"/>
    </row>
    <row r="570" spans="1:17" x14ac:dyDescent="0.2">
      <c r="A570" t="s">
        <v>81</v>
      </c>
      <c r="B570" s="8" t="s">
        <v>44</v>
      </c>
      <c r="C570" s="8">
        <v>2107</v>
      </c>
      <c r="D570" s="8">
        <v>68</v>
      </c>
      <c r="E570" s="8" t="s">
        <v>94</v>
      </c>
      <c r="F570" s="8">
        <v>0</v>
      </c>
      <c r="G570" s="8"/>
      <c r="H570" s="8"/>
      <c r="I570" s="8"/>
      <c r="J570" s="8">
        <v>2075</v>
      </c>
      <c r="K570" s="8">
        <v>68</v>
      </c>
      <c r="L570" s="8" t="s">
        <v>94</v>
      </c>
      <c r="M570" s="8">
        <v>0</v>
      </c>
      <c r="O570" s="8"/>
      <c r="P570" s="8"/>
      <c r="Q570" s="35"/>
    </row>
    <row r="571" spans="1:17" x14ac:dyDescent="0.2">
      <c r="A571" t="s">
        <v>81</v>
      </c>
      <c r="B571" s="8" t="s">
        <v>44</v>
      </c>
      <c r="C571" s="8">
        <v>421</v>
      </c>
      <c r="D571" s="8">
        <v>14</v>
      </c>
      <c r="E571" s="8" t="s">
        <v>95</v>
      </c>
      <c r="F571" s="8">
        <v>1.7404E-3</v>
      </c>
      <c r="G571" s="8">
        <v>-4.0200000000000001E-5</v>
      </c>
      <c r="H571" s="8">
        <v>3.5209E-3</v>
      </c>
      <c r="I571" s="8">
        <v>5.5398900000000001E-2</v>
      </c>
      <c r="J571" s="8">
        <v>415</v>
      </c>
      <c r="K571" s="8">
        <v>14</v>
      </c>
      <c r="L571" s="8" t="s">
        <v>95</v>
      </c>
      <c r="M571" s="8">
        <v>1.0908999999999999E-3</v>
      </c>
      <c r="N571">
        <v>-6.7759999999999999E-4</v>
      </c>
      <c r="O571" s="8">
        <v>2.8595000000000001E-3</v>
      </c>
      <c r="P571" s="8">
        <v>0.2265626</v>
      </c>
      <c r="Q571" s="35"/>
    </row>
    <row r="572" spans="1:17" x14ac:dyDescent="0.2">
      <c r="A572" t="s">
        <v>81</v>
      </c>
      <c r="B572" s="8" t="s">
        <v>44</v>
      </c>
      <c r="C572" s="8">
        <v>373</v>
      </c>
      <c r="D572" s="8">
        <v>12</v>
      </c>
      <c r="E572" s="8" t="s">
        <v>96</v>
      </c>
      <c r="F572" s="9">
        <v>7.2400000000000001E-6</v>
      </c>
      <c r="G572" s="8">
        <v>-2.0035000000000001E-3</v>
      </c>
      <c r="H572" s="8">
        <v>2.0179999999999998E-3</v>
      </c>
      <c r="I572" s="8">
        <v>0.9943649</v>
      </c>
      <c r="J572" s="8">
        <v>371</v>
      </c>
      <c r="K572" s="8">
        <v>12</v>
      </c>
      <c r="L572" s="8" t="s">
        <v>96</v>
      </c>
      <c r="M572" s="8">
        <v>-1.6854000000000001E-3</v>
      </c>
      <c r="N572">
        <v>-3.7509000000000002E-3</v>
      </c>
      <c r="O572" s="8">
        <v>3.8010000000000002E-4</v>
      </c>
      <c r="P572" s="8">
        <v>0.1097224</v>
      </c>
      <c r="Q572" s="35"/>
    </row>
    <row r="573" spans="1:17" x14ac:dyDescent="0.2">
      <c r="A573" t="s">
        <v>81</v>
      </c>
      <c r="B573" s="8" t="s">
        <v>44</v>
      </c>
      <c r="C573" s="8">
        <v>203</v>
      </c>
      <c r="D573" s="8">
        <v>6</v>
      </c>
      <c r="E573" s="8" t="s">
        <v>97</v>
      </c>
      <c r="F573" s="8">
        <v>3.2360000000000002E-3</v>
      </c>
      <c r="G573" s="8">
        <v>5.8759999999999997E-4</v>
      </c>
      <c r="H573" s="8">
        <v>5.8843999999999997E-3</v>
      </c>
      <c r="I573" s="8">
        <v>1.6645900000000002E-2</v>
      </c>
      <c r="J573" s="8">
        <v>203</v>
      </c>
      <c r="K573" s="8">
        <v>6</v>
      </c>
      <c r="L573" s="8" t="s">
        <v>97</v>
      </c>
      <c r="M573" s="8">
        <v>1.1768E-3</v>
      </c>
      <c r="N573">
        <v>-1.4641999999999999E-3</v>
      </c>
      <c r="O573" s="8">
        <v>3.8178000000000001E-3</v>
      </c>
      <c r="P573" s="8">
        <v>0.3823686</v>
      </c>
      <c r="Q573" s="35"/>
    </row>
    <row r="574" spans="1:17" x14ac:dyDescent="0.2">
      <c r="A574" t="s">
        <v>82</v>
      </c>
      <c r="B574" s="8" t="s">
        <v>39</v>
      </c>
      <c r="C574" s="8">
        <v>2107</v>
      </c>
      <c r="D574" s="8">
        <v>68</v>
      </c>
      <c r="E574" s="8" t="s">
        <v>94</v>
      </c>
      <c r="F574" s="8">
        <v>0</v>
      </c>
      <c r="G574" s="8"/>
      <c r="H574" s="8"/>
      <c r="I574" s="8"/>
      <c r="J574" s="8">
        <v>2075</v>
      </c>
      <c r="K574" s="8">
        <v>68</v>
      </c>
      <c r="L574" s="8" t="s">
        <v>94</v>
      </c>
      <c r="M574" s="8">
        <v>0</v>
      </c>
      <c r="O574" s="8"/>
      <c r="P574" s="8"/>
      <c r="Q574" s="35"/>
    </row>
    <row r="575" spans="1:17" x14ac:dyDescent="0.2">
      <c r="A575" t="s">
        <v>82</v>
      </c>
      <c r="B575" s="8" t="s">
        <v>39</v>
      </c>
      <c r="C575" s="8">
        <v>421</v>
      </c>
      <c r="D575" s="8">
        <v>14</v>
      </c>
      <c r="E575" s="8" t="s">
        <v>95</v>
      </c>
      <c r="F575" s="8">
        <v>1.8090000000000001E-4</v>
      </c>
      <c r="G575" s="8">
        <v>-8.3800000000000004E-5</v>
      </c>
      <c r="H575" s="8">
        <v>4.4549999999999999E-4</v>
      </c>
      <c r="I575" s="8">
        <v>0.1803004</v>
      </c>
      <c r="J575" s="8">
        <v>415</v>
      </c>
      <c r="K575" s="8">
        <v>14</v>
      </c>
      <c r="L575" s="8" t="s">
        <v>95</v>
      </c>
      <c r="M575" s="8">
        <v>5.5399999999999998E-5</v>
      </c>
      <c r="N575">
        <v>-2.086E-4</v>
      </c>
      <c r="O575" s="8">
        <v>3.1940000000000001E-4</v>
      </c>
      <c r="P575" s="8">
        <v>0.68079310000000004</v>
      </c>
      <c r="Q575" s="35"/>
    </row>
    <row r="576" spans="1:17" x14ac:dyDescent="0.2">
      <c r="A576" t="s">
        <v>82</v>
      </c>
      <c r="B576" s="8" t="s">
        <v>39</v>
      </c>
      <c r="C576" s="8">
        <v>373</v>
      </c>
      <c r="D576" s="8">
        <v>12</v>
      </c>
      <c r="E576" s="8" t="s">
        <v>96</v>
      </c>
      <c r="F576" s="8">
        <v>2.3000000000000001E-4</v>
      </c>
      <c r="G576" s="8">
        <v>-7.8100000000000001E-5</v>
      </c>
      <c r="H576" s="8">
        <v>5.3810000000000001E-4</v>
      </c>
      <c r="I576" s="8">
        <v>0.1434058</v>
      </c>
      <c r="J576" s="8">
        <v>371</v>
      </c>
      <c r="K576" s="8">
        <v>12</v>
      </c>
      <c r="L576" s="8" t="s">
        <v>96</v>
      </c>
      <c r="M576" s="8">
        <v>-2.7690000000000001E-4</v>
      </c>
      <c r="N576">
        <v>-5.7959999999999999E-4</v>
      </c>
      <c r="O576" s="8">
        <v>2.58E-5</v>
      </c>
      <c r="P576" s="8">
        <v>7.29403E-2</v>
      </c>
      <c r="Q576" s="35"/>
    </row>
    <row r="577" spans="1:17" x14ac:dyDescent="0.2">
      <c r="A577" t="s">
        <v>82</v>
      </c>
      <c r="B577" s="8" t="s">
        <v>39</v>
      </c>
      <c r="C577" s="8">
        <v>203</v>
      </c>
      <c r="D577" s="8">
        <v>6</v>
      </c>
      <c r="E577" s="8" t="s">
        <v>97</v>
      </c>
      <c r="F577" s="8">
        <v>5.4790000000000004E-4</v>
      </c>
      <c r="G577" s="8">
        <v>1.55E-4</v>
      </c>
      <c r="H577" s="8">
        <v>9.4090000000000005E-4</v>
      </c>
      <c r="I577" s="8">
        <v>6.2921000000000001E-3</v>
      </c>
      <c r="J577" s="8">
        <v>203</v>
      </c>
      <c r="K577" s="8">
        <v>6</v>
      </c>
      <c r="L577" s="8" t="s">
        <v>97</v>
      </c>
      <c r="M577" s="8">
        <v>-7.8899999999999993E-5</v>
      </c>
      <c r="N577">
        <v>-4.7370000000000002E-4</v>
      </c>
      <c r="O577" s="8">
        <v>3.1599999999999998E-4</v>
      </c>
      <c r="P577" s="8">
        <v>0.69539309999999999</v>
      </c>
      <c r="Q577" s="35"/>
    </row>
    <row r="578" spans="1:17" x14ac:dyDescent="0.2">
      <c r="A578" t="s">
        <v>82</v>
      </c>
      <c r="B578" s="8" t="s">
        <v>40</v>
      </c>
      <c r="C578" s="8">
        <v>2107</v>
      </c>
      <c r="D578" s="8">
        <v>68</v>
      </c>
      <c r="E578" s="8" t="s">
        <v>94</v>
      </c>
      <c r="F578" s="8">
        <v>0</v>
      </c>
      <c r="G578" s="8"/>
      <c r="H578" s="8"/>
      <c r="I578" s="8"/>
      <c r="J578" s="8">
        <v>2075</v>
      </c>
      <c r="K578" s="8">
        <v>68</v>
      </c>
      <c r="L578" s="8" t="s">
        <v>94</v>
      </c>
      <c r="M578" s="8">
        <v>0</v>
      </c>
      <c r="O578" s="8"/>
      <c r="P578" s="8"/>
      <c r="Q578" s="35"/>
    </row>
    <row r="579" spans="1:17" x14ac:dyDescent="0.2">
      <c r="A579" t="s">
        <v>82</v>
      </c>
      <c r="B579" s="8" t="s">
        <v>40</v>
      </c>
      <c r="C579" s="8">
        <v>421</v>
      </c>
      <c r="D579" s="8">
        <v>14</v>
      </c>
      <c r="E579" s="8" t="s">
        <v>95</v>
      </c>
      <c r="F579" s="8">
        <v>1.1400000000000001E-4</v>
      </c>
      <c r="G579" s="8">
        <v>-2.65E-5</v>
      </c>
      <c r="H579" s="8">
        <v>2.5450000000000001E-4</v>
      </c>
      <c r="I579" s="8">
        <v>0.11185</v>
      </c>
      <c r="J579" s="8">
        <v>415</v>
      </c>
      <c r="K579" s="8">
        <v>14</v>
      </c>
      <c r="L579" s="8" t="s">
        <v>95</v>
      </c>
      <c r="M579" s="8">
        <v>4.6400000000000003E-5</v>
      </c>
      <c r="N579">
        <v>-9.3999999999999994E-5</v>
      </c>
      <c r="O579" s="8">
        <v>1.8679999999999999E-4</v>
      </c>
      <c r="P579" s="8">
        <v>0.51692349999999998</v>
      </c>
      <c r="Q579" s="35"/>
    </row>
    <row r="580" spans="1:17" x14ac:dyDescent="0.2">
      <c r="A580" t="s">
        <v>82</v>
      </c>
      <c r="B580" s="8" t="s">
        <v>40</v>
      </c>
      <c r="C580" s="8">
        <v>373</v>
      </c>
      <c r="D580" s="8">
        <v>12</v>
      </c>
      <c r="E580" s="8" t="s">
        <v>96</v>
      </c>
      <c r="F580" s="8">
        <v>9.7100000000000002E-5</v>
      </c>
      <c r="G580" s="8">
        <v>-6.4800000000000003E-5</v>
      </c>
      <c r="H580" s="8">
        <v>2.5910000000000001E-4</v>
      </c>
      <c r="I580" s="8">
        <v>0.23957349999999999</v>
      </c>
      <c r="J580" s="8">
        <v>371</v>
      </c>
      <c r="K580" s="8">
        <v>12</v>
      </c>
      <c r="L580" s="8" t="s">
        <v>96</v>
      </c>
      <c r="M580" s="8">
        <v>-1.7359999999999999E-4</v>
      </c>
      <c r="N580">
        <v>-3.3379999999999998E-4</v>
      </c>
      <c r="O580" s="8">
        <v>-1.33E-5</v>
      </c>
      <c r="P580" s="8">
        <v>3.3816899999999997E-2</v>
      </c>
      <c r="Q580" s="35"/>
    </row>
    <row r="581" spans="1:17" x14ac:dyDescent="0.2">
      <c r="A581" t="s">
        <v>82</v>
      </c>
      <c r="B581" s="8" t="s">
        <v>40</v>
      </c>
      <c r="C581" s="8">
        <v>203</v>
      </c>
      <c r="D581" s="8">
        <v>6</v>
      </c>
      <c r="E581" s="8" t="s">
        <v>97</v>
      </c>
      <c r="F581" s="8">
        <v>2.8049999999999999E-4</v>
      </c>
      <c r="G581" s="8">
        <v>6.9599999999999998E-5</v>
      </c>
      <c r="H581" s="8">
        <v>4.9149999999999997E-4</v>
      </c>
      <c r="I581" s="8">
        <v>9.1635999999999992E-3</v>
      </c>
      <c r="J581" s="8">
        <v>203</v>
      </c>
      <c r="K581" s="8">
        <v>6</v>
      </c>
      <c r="L581" s="8" t="s">
        <v>97</v>
      </c>
      <c r="M581" s="8">
        <v>-5.4299999999999998E-5</v>
      </c>
      <c r="N581">
        <v>-2.63E-4</v>
      </c>
      <c r="O581" s="8">
        <v>1.5440000000000001E-4</v>
      </c>
      <c r="P581" s="8">
        <v>0.6100738</v>
      </c>
      <c r="Q581" s="35"/>
    </row>
    <row r="582" spans="1:17" x14ac:dyDescent="0.2">
      <c r="A582" t="s">
        <v>82</v>
      </c>
      <c r="B582" s="8" t="s">
        <v>26</v>
      </c>
      <c r="C582" s="8">
        <v>2107</v>
      </c>
      <c r="D582" s="8">
        <v>68</v>
      </c>
      <c r="E582" s="8" t="s">
        <v>94</v>
      </c>
      <c r="F582" s="8">
        <v>0</v>
      </c>
      <c r="G582" s="8"/>
      <c r="H582" s="8"/>
      <c r="I582" s="8"/>
      <c r="J582" s="8">
        <v>2075</v>
      </c>
      <c r="K582" s="8">
        <v>68</v>
      </c>
      <c r="L582" s="8" t="s">
        <v>94</v>
      </c>
      <c r="M582" s="8">
        <v>0</v>
      </c>
      <c r="O582" s="8"/>
      <c r="P582" s="8"/>
      <c r="Q582" s="35"/>
    </row>
    <row r="583" spans="1:17" x14ac:dyDescent="0.2">
      <c r="A583" t="s">
        <v>82</v>
      </c>
      <c r="B583" s="8" t="s">
        <v>26</v>
      </c>
      <c r="C583" s="8">
        <v>421</v>
      </c>
      <c r="D583" s="8">
        <v>14</v>
      </c>
      <c r="E583" s="8" t="s">
        <v>95</v>
      </c>
      <c r="F583" s="8">
        <v>6.6799999999999997E-5</v>
      </c>
      <c r="G583" s="8">
        <v>-6.4599999999999998E-5</v>
      </c>
      <c r="H583" s="8">
        <v>1.983E-4</v>
      </c>
      <c r="I583" s="8">
        <v>0.31893339999999998</v>
      </c>
      <c r="J583" s="8">
        <v>415</v>
      </c>
      <c r="K583" s="8">
        <v>14</v>
      </c>
      <c r="L583" s="8" t="s">
        <v>95</v>
      </c>
      <c r="M583" s="9">
        <v>8.9199999999999993E-6</v>
      </c>
      <c r="N583">
        <v>-1.2219999999999999E-4</v>
      </c>
      <c r="O583" s="8">
        <v>1.4009999999999999E-4</v>
      </c>
      <c r="P583" s="8">
        <v>0.89388920000000005</v>
      </c>
      <c r="Q583" s="35"/>
    </row>
    <row r="584" spans="1:17" x14ac:dyDescent="0.2">
      <c r="A584" t="s">
        <v>82</v>
      </c>
      <c r="B584" s="8" t="s">
        <v>26</v>
      </c>
      <c r="C584" s="8">
        <v>373</v>
      </c>
      <c r="D584" s="8">
        <v>12</v>
      </c>
      <c r="E584" s="8" t="s">
        <v>96</v>
      </c>
      <c r="F584" s="8">
        <v>1.3540000000000001E-4</v>
      </c>
      <c r="G584" s="8">
        <v>-1.8700000000000001E-5</v>
      </c>
      <c r="H584" s="8">
        <v>2.8959999999999999E-4</v>
      </c>
      <c r="I584" s="8">
        <v>8.5087200000000002E-2</v>
      </c>
      <c r="J584" s="8">
        <v>371</v>
      </c>
      <c r="K584" s="8">
        <v>12</v>
      </c>
      <c r="L584" s="8" t="s">
        <v>96</v>
      </c>
      <c r="M584" s="8">
        <v>-1.0069999999999999E-4</v>
      </c>
      <c r="N584">
        <v>-2.5169999999999999E-4</v>
      </c>
      <c r="O584" s="8">
        <v>5.0399999999999999E-5</v>
      </c>
      <c r="P584" s="8">
        <v>0.19146650000000001</v>
      </c>
      <c r="Q584" s="35"/>
    </row>
    <row r="585" spans="1:17" x14ac:dyDescent="0.2">
      <c r="A585" t="s">
        <v>82</v>
      </c>
      <c r="B585" s="8" t="s">
        <v>26</v>
      </c>
      <c r="C585" s="8">
        <v>203</v>
      </c>
      <c r="D585" s="8">
        <v>6</v>
      </c>
      <c r="E585" s="8" t="s">
        <v>97</v>
      </c>
      <c r="F585" s="8">
        <v>2.6729999999999999E-4</v>
      </c>
      <c r="G585" s="8">
        <v>7.2299999999999996E-5</v>
      </c>
      <c r="H585" s="8">
        <v>4.6240000000000002E-4</v>
      </c>
      <c r="I585" s="8">
        <v>7.2423000000000001E-3</v>
      </c>
      <c r="J585" s="8">
        <v>203</v>
      </c>
      <c r="K585" s="8">
        <v>6</v>
      </c>
      <c r="L585" s="8" t="s">
        <v>97</v>
      </c>
      <c r="M585" s="8">
        <v>-2.4499999999999999E-5</v>
      </c>
      <c r="N585">
        <v>-2.2450000000000001E-4</v>
      </c>
      <c r="O585" s="8">
        <v>1.7550000000000001E-4</v>
      </c>
      <c r="P585" s="8">
        <v>0.81012039999999996</v>
      </c>
      <c r="Q585" s="35"/>
    </row>
    <row r="586" spans="1:17" x14ac:dyDescent="0.2">
      <c r="A586" t="s">
        <v>82</v>
      </c>
      <c r="B586" s="8" t="s">
        <v>41</v>
      </c>
      <c r="C586" s="8">
        <v>2107</v>
      </c>
      <c r="D586" s="8">
        <v>68</v>
      </c>
      <c r="E586" s="8" t="s">
        <v>94</v>
      </c>
      <c r="F586" s="8">
        <v>0</v>
      </c>
      <c r="G586" s="8"/>
      <c r="H586" s="8"/>
      <c r="I586" s="8"/>
      <c r="J586" s="8">
        <v>2075</v>
      </c>
      <c r="K586" s="8">
        <v>68</v>
      </c>
      <c r="L586" s="8" t="s">
        <v>94</v>
      </c>
      <c r="M586" s="8">
        <v>0</v>
      </c>
      <c r="O586" s="8"/>
      <c r="P586" s="8"/>
      <c r="Q586" s="35"/>
    </row>
    <row r="587" spans="1:17" x14ac:dyDescent="0.2">
      <c r="A587" t="s">
        <v>82</v>
      </c>
      <c r="B587" s="8" t="s">
        <v>41</v>
      </c>
      <c r="C587" s="8">
        <v>421</v>
      </c>
      <c r="D587" s="8">
        <v>14</v>
      </c>
      <c r="E587" s="8" t="s">
        <v>95</v>
      </c>
      <c r="F587" s="8">
        <v>8.1990000000000003E-4</v>
      </c>
      <c r="G587" s="8">
        <v>-7.8430000000000004E-4</v>
      </c>
      <c r="H587" s="8">
        <v>2.4241000000000002E-3</v>
      </c>
      <c r="I587" s="8">
        <v>0.31636029999999998</v>
      </c>
      <c r="J587" s="8">
        <v>415</v>
      </c>
      <c r="K587" s="8">
        <v>14</v>
      </c>
      <c r="L587" s="8" t="s">
        <v>95</v>
      </c>
      <c r="M587" s="8">
        <v>9.48E-5</v>
      </c>
      <c r="N587">
        <v>-1.5043999999999999E-3</v>
      </c>
      <c r="O587" s="8">
        <v>1.6941E-3</v>
      </c>
      <c r="P587" s="8">
        <v>0.90743450000000003</v>
      </c>
      <c r="Q587" s="35"/>
    </row>
    <row r="588" spans="1:17" x14ac:dyDescent="0.2">
      <c r="A588" t="s">
        <v>82</v>
      </c>
      <c r="B588" s="8" t="s">
        <v>41</v>
      </c>
      <c r="C588" s="8">
        <v>373</v>
      </c>
      <c r="D588" s="8">
        <v>12</v>
      </c>
      <c r="E588" s="8" t="s">
        <v>96</v>
      </c>
      <c r="F588" s="8">
        <v>1.6573E-3</v>
      </c>
      <c r="G588" s="8">
        <v>-2.2699999999999999E-4</v>
      </c>
      <c r="H588" s="8">
        <v>3.5417000000000001E-3</v>
      </c>
      <c r="I588" s="8">
        <v>8.4720500000000004E-2</v>
      </c>
      <c r="J588" s="8">
        <v>371</v>
      </c>
      <c r="K588" s="8">
        <v>12</v>
      </c>
      <c r="L588" s="8" t="s">
        <v>96</v>
      </c>
      <c r="M588" s="8">
        <v>-1.3231E-3</v>
      </c>
      <c r="N588">
        <v>-3.1633999999999998E-3</v>
      </c>
      <c r="O588" s="8">
        <v>5.1710000000000005E-4</v>
      </c>
      <c r="P588" s="8">
        <v>0.1587172</v>
      </c>
      <c r="Q588" s="35"/>
    </row>
    <row r="589" spans="1:17" x14ac:dyDescent="0.2">
      <c r="A589" t="s">
        <v>82</v>
      </c>
      <c r="B589" s="8" t="s">
        <v>41</v>
      </c>
      <c r="C589" s="8">
        <v>203</v>
      </c>
      <c r="D589" s="8">
        <v>6</v>
      </c>
      <c r="E589" s="8" t="s">
        <v>97</v>
      </c>
      <c r="F589" s="8">
        <v>3.3709E-3</v>
      </c>
      <c r="G589" s="8">
        <v>9.8649999999999996E-4</v>
      </c>
      <c r="H589" s="8">
        <v>5.7552999999999997E-3</v>
      </c>
      <c r="I589" s="8">
        <v>5.6052999999999997E-3</v>
      </c>
      <c r="J589" s="8">
        <v>203</v>
      </c>
      <c r="K589" s="8">
        <v>6</v>
      </c>
      <c r="L589" s="8" t="s">
        <v>97</v>
      </c>
      <c r="M589" s="8">
        <v>-3.1359999999999998E-4</v>
      </c>
      <c r="N589">
        <v>-2.7495000000000002E-3</v>
      </c>
      <c r="O589" s="8">
        <v>2.1223000000000001E-3</v>
      </c>
      <c r="P589" s="8">
        <v>0.80074069999999997</v>
      </c>
      <c r="Q589" s="35"/>
    </row>
    <row r="590" spans="1:17" x14ac:dyDescent="0.2">
      <c r="A590" t="s">
        <v>82</v>
      </c>
      <c r="B590" s="8" t="s">
        <v>42</v>
      </c>
      <c r="C590" s="8">
        <v>2107</v>
      </c>
      <c r="D590" s="8">
        <v>68</v>
      </c>
      <c r="E590" s="8" t="s">
        <v>94</v>
      </c>
      <c r="F590" s="8">
        <v>0</v>
      </c>
      <c r="G590" s="8"/>
      <c r="H590" s="8"/>
      <c r="I590" s="8"/>
      <c r="J590" s="8">
        <v>2075</v>
      </c>
      <c r="K590" s="8">
        <v>68</v>
      </c>
      <c r="L590" s="8" t="s">
        <v>94</v>
      </c>
      <c r="M590" s="8">
        <v>0</v>
      </c>
      <c r="O590" s="8"/>
      <c r="P590" s="8"/>
      <c r="Q590" s="35"/>
    </row>
    <row r="591" spans="1:17" x14ac:dyDescent="0.2">
      <c r="A591" t="s">
        <v>82</v>
      </c>
      <c r="B591" s="8" t="s">
        <v>42</v>
      </c>
      <c r="C591" s="8">
        <v>421</v>
      </c>
      <c r="D591" s="8">
        <v>14</v>
      </c>
      <c r="E591" s="8" t="s">
        <v>95</v>
      </c>
      <c r="F591" s="9">
        <v>3.4000000000000001E-12</v>
      </c>
      <c r="G591" s="9">
        <v>-3.7200000000000003E-12</v>
      </c>
      <c r="H591" s="9">
        <v>1.0499999999999999E-11</v>
      </c>
      <c r="I591" s="8">
        <v>0.34910020000000003</v>
      </c>
      <c r="J591" s="8">
        <v>415</v>
      </c>
      <c r="K591" s="8">
        <v>14</v>
      </c>
      <c r="L591" s="8" t="s">
        <v>95</v>
      </c>
      <c r="M591" s="9">
        <v>1.0199999999999999E-13</v>
      </c>
      <c r="N591" s="1">
        <v>-6.9899999999999999E-12</v>
      </c>
      <c r="O591" s="9">
        <v>7.1899999999999999E-12</v>
      </c>
      <c r="P591" s="8">
        <v>0.97744850000000005</v>
      </c>
      <c r="Q591" s="35"/>
    </row>
    <row r="592" spans="1:17" x14ac:dyDescent="0.2">
      <c r="A592" t="s">
        <v>82</v>
      </c>
      <c r="B592" s="8" t="s">
        <v>42</v>
      </c>
      <c r="C592" s="8">
        <v>373</v>
      </c>
      <c r="D592" s="8">
        <v>12</v>
      </c>
      <c r="E592" s="8" t="s">
        <v>96</v>
      </c>
      <c r="F592" s="9">
        <v>7.6599999999999993E-12</v>
      </c>
      <c r="G592" s="9">
        <v>-7.12E-13</v>
      </c>
      <c r="H592" s="9">
        <v>1.6E-11</v>
      </c>
      <c r="I592" s="8">
        <v>7.2919899999999996E-2</v>
      </c>
      <c r="J592" s="8">
        <v>371</v>
      </c>
      <c r="K592" s="8">
        <v>12</v>
      </c>
      <c r="L592" s="8" t="s">
        <v>96</v>
      </c>
      <c r="M592" s="9">
        <v>-5.8699999999999998E-12</v>
      </c>
      <c r="N592" s="1">
        <v>-1.4E-11</v>
      </c>
      <c r="O592" s="9">
        <v>2.2999999999999999E-12</v>
      </c>
      <c r="P592" s="8">
        <v>0.15878510000000001</v>
      </c>
      <c r="Q592" s="35"/>
    </row>
    <row r="593" spans="1:17" x14ac:dyDescent="0.2">
      <c r="A593" t="s">
        <v>82</v>
      </c>
      <c r="B593" s="8" t="s">
        <v>42</v>
      </c>
      <c r="C593" s="8">
        <v>203</v>
      </c>
      <c r="D593" s="8">
        <v>6</v>
      </c>
      <c r="E593" s="8" t="s">
        <v>97</v>
      </c>
      <c r="F593" s="9">
        <v>1.58E-11</v>
      </c>
      <c r="G593" s="9">
        <v>5.1300000000000002E-12</v>
      </c>
      <c r="H593" s="9">
        <v>2.6499999999999999E-11</v>
      </c>
      <c r="I593" s="8">
        <v>3.7580999999999999E-3</v>
      </c>
      <c r="J593" s="8">
        <v>203</v>
      </c>
      <c r="K593" s="8">
        <v>6</v>
      </c>
      <c r="L593" s="8" t="s">
        <v>97</v>
      </c>
      <c r="M593" s="9">
        <v>-9.3800000000000004E-13</v>
      </c>
      <c r="N593" s="1">
        <v>-1.1800000000000001E-11</v>
      </c>
      <c r="O593" s="9">
        <v>9.9700000000000005E-12</v>
      </c>
      <c r="P593" s="8">
        <v>0.8661411</v>
      </c>
      <c r="Q593" s="35"/>
    </row>
    <row r="594" spans="1:17" x14ac:dyDescent="0.2">
      <c r="A594" t="s">
        <v>82</v>
      </c>
      <c r="B594" s="8" t="s">
        <v>43</v>
      </c>
      <c r="C594" s="8">
        <v>2107</v>
      </c>
      <c r="D594" s="8">
        <v>68</v>
      </c>
      <c r="E594" s="8" t="s">
        <v>94</v>
      </c>
      <c r="F594" s="8">
        <v>0</v>
      </c>
      <c r="G594" s="8"/>
      <c r="H594" s="8"/>
      <c r="I594" s="8"/>
      <c r="J594" s="8">
        <v>2075</v>
      </c>
      <c r="K594" s="8">
        <v>68</v>
      </c>
      <c r="L594" s="8" t="s">
        <v>94</v>
      </c>
      <c r="M594" s="8">
        <v>0</v>
      </c>
      <c r="O594" s="8"/>
      <c r="P594" s="8"/>
      <c r="Q594" s="35"/>
    </row>
    <row r="595" spans="1:17" x14ac:dyDescent="0.2">
      <c r="A595" t="s">
        <v>82</v>
      </c>
      <c r="B595" s="8" t="s">
        <v>43</v>
      </c>
      <c r="C595" s="8">
        <v>421</v>
      </c>
      <c r="D595" s="8">
        <v>14</v>
      </c>
      <c r="E595" s="8" t="s">
        <v>95</v>
      </c>
      <c r="F595" s="8">
        <v>9.6899999999999997E-5</v>
      </c>
      <c r="G595" s="8">
        <v>-9.7600000000000001E-5</v>
      </c>
      <c r="H595" s="8">
        <v>2.9139999999999998E-4</v>
      </c>
      <c r="I595" s="8">
        <v>0.32883050000000003</v>
      </c>
      <c r="J595" s="8">
        <v>415</v>
      </c>
      <c r="K595" s="8">
        <v>14</v>
      </c>
      <c r="L595" s="8" t="s">
        <v>95</v>
      </c>
      <c r="M595" s="8">
        <v>1.1199999999999999E-5</v>
      </c>
      <c r="N595">
        <v>-1.828E-4</v>
      </c>
      <c r="O595" s="8">
        <v>2.052E-4</v>
      </c>
      <c r="P595" s="8">
        <v>0.91002159999999999</v>
      </c>
      <c r="Q595" s="35"/>
    </row>
    <row r="596" spans="1:17" x14ac:dyDescent="0.2">
      <c r="A596" t="s">
        <v>82</v>
      </c>
      <c r="B596" s="8" t="s">
        <v>43</v>
      </c>
      <c r="C596" s="8">
        <v>373</v>
      </c>
      <c r="D596" s="8">
        <v>12</v>
      </c>
      <c r="E596" s="8" t="s">
        <v>96</v>
      </c>
      <c r="F596" s="8">
        <v>2.0350000000000001E-4</v>
      </c>
      <c r="G596" s="8">
        <v>-2.5000000000000001E-5</v>
      </c>
      <c r="H596" s="8">
        <v>4.3199999999999998E-4</v>
      </c>
      <c r="I596" s="8">
        <v>8.0836000000000005E-2</v>
      </c>
      <c r="J596" s="8">
        <v>371</v>
      </c>
      <c r="K596" s="8">
        <v>12</v>
      </c>
      <c r="L596" s="8" t="s">
        <v>96</v>
      </c>
      <c r="M596" s="8">
        <v>-1.459E-4</v>
      </c>
      <c r="N596">
        <v>-3.6979999999999999E-4</v>
      </c>
      <c r="O596" s="8">
        <v>7.7899999999999996E-5</v>
      </c>
      <c r="P596" s="8">
        <v>0.20125660000000001</v>
      </c>
      <c r="Q596" s="35"/>
    </row>
    <row r="597" spans="1:17" x14ac:dyDescent="0.2">
      <c r="A597" t="s">
        <v>82</v>
      </c>
      <c r="B597" s="8" t="s">
        <v>43</v>
      </c>
      <c r="C597" s="8">
        <v>203</v>
      </c>
      <c r="D597" s="8">
        <v>6</v>
      </c>
      <c r="E597" s="8" t="s">
        <v>97</v>
      </c>
      <c r="F597" s="8">
        <v>4.17E-4</v>
      </c>
      <c r="G597" s="8">
        <v>1.2689999999999999E-4</v>
      </c>
      <c r="H597" s="8">
        <v>7.071E-4</v>
      </c>
      <c r="I597" s="8">
        <v>4.8611000000000001E-3</v>
      </c>
      <c r="J597" s="8">
        <v>203</v>
      </c>
      <c r="K597" s="8">
        <v>6</v>
      </c>
      <c r="L597" s="8" t="s">
        <v>97</v>
      </c>
      <c r="M597" s="8">
        <v>-1.4800000000000001E-5</v>
      </c>
      <c r="N597">
        <v>-3.1290000000000002E-4</v>
      </c>
      <c r="O597" s="8">
        <v>2.833E-4</v>
      </c>
      <c r="P597" s="8">
        <v>0.92248949999999996</v>
      </c>
      <c r="Q597" s="35"/>
    </row>
    <row r="598" spans="1:17" x14ac:dyDescent="0.2">
      <c r="A598" t="s">
        <v>82</v>
      </c>
      <c r="B598" s="8" t="s">
        <v>44</v>
      </c>
      <c r="C598" s="8">
        <v>2107</v>
      </c>
      <c r="D598" s="8">
        <v>68</v>
      </c>
      <c r="E598" s="8" t="s">
        <v>94</v>
      </c>
      <c r="F598" s="8">
        <v>0</v>
      </c>
      <c r="G598" s="8"/>
      <c r="H598" s="8"/>
      <c r="I598" s="8"/>
      <c r="J598" s="8">
        <v>2075</v>
      </c>
      <c r="K598" s="8">
        <v>68</v>
      </c>
      <c r="L598" s="8" t="s">
        <v>94</v>
      </c>
      <c r="M598" s="8">
        <v>0</v>
      </c>
      <c r="O598" s="8"/>
      <c r="P598" s="8"/>
      <c r="Q598" s="35"/>
    </row>
    <row r="599" spans="1:17" x14ac:dyDescent="0.2">
      <c r="A599" t="s">
        <v>82</v>
      </c>
      <c r="B599" s="8" t="s">
        <v>44</v>
      </c>
      <c r="C599" s="8">
        <v>421</v>
      </c>
      <c r="D599" s="8">
        <v>14</v>
      </c>
      <c r="E599" s="8" t="s">
        <v>95</v>
      </c>
      <c r="F599" s="8">
        <v>5.4080000000000003E-4</v>
      </c>
      <c r="G599" s="8">
        <v>-6.1140000000000001E-4</v>
      </c>
      <c r="H599" s="8">
        <v>1.6930999999999999E-3</v>
      </c>
      <c r="I599" s="8">
        <v>0.35747960000000001</v>
      </c>
      <c r="J599" s="8">
        <v>415</v>
      </c>
      <c r="K599" s="8">
        <v>14</v>
      </c>
      <c r="L599" s="8" t="s">
        <v>95</v>
      </c>
      <c r="M599" s="8">
        <v>2.6999999999999999E-5</v>
      </c>
      <c r="N599">
        <v>-1.1215999999999999E-3</v>
      </c>
      <c r="O599" s="8">
        <v>1.1757E-3</v>
      </c>
      <c r="P599" s="8">
        <v>0.96318119999999996</v>
      </c>
      <c r="Q599" s="35"/>
    </row>
    <row r="600" spans="1:17" x14ac:dyDescent="0.2">
      <c r="A600" t="s">
        <v>82</v>
      </c>
      <c r="B600" s="8" t="s">
        <v>44</v>
      </c>
      <c r="C600" s="8">
        <v>373</v>
      </c>
      <c r="D600" s="8">
        <v>12</v>
      </c>
      <c r="E600" s="8" t="s">
        <v>96</v>
      </c>
      <c r="F600" s="8">
        <v>1.2204E-3</v>
      </c>
      <c r="G600" s="8">
        <v>-1.351E-4</v>
      </c>
      <c r="H600" s="8">
        <v>2.5758000000000001E-3</v>
      </c>
      <c r="I600" s="8">
        <v>7.7612500000000001E-2</v>
      </c>
      <c r="J600" s="8">
        <v>371</v>
      </c>
      <c r="K600" s="8">
        <v>12</v>
      </c>
      <c r="L600" s="8" t="s">
        <v>96</v>
      </c>
      <c r="M600" s="8">
        <v>-9.033E-4</v>
      </c>
      <c r="N600">
        <v>-2.2255999999999999E-3</v>
      </c>
      <c r="O600" s="8">
        <v>4.1899999999999999E-4</v>
      </c>
      <c r="P600" s="8">
        <v>0.18050530000000001</v>
      </c>
      <c r="Q600" s="35"/>
    </row>
    <row r="601" spans="1:17" x14ac:dyDescent="0.2">
      <c r="A601" t="s">
        <v>82</v>
      </c>
      <c r="B601" s="8" t="s">
        <v>44</v>
      </c>
      <c r="C601" s="8">
        <v>203</v>
      </c>
      <c r="D601" s="8">
        <v>6</v>
      </c>
      <c r="E601" s="8" t="s">
        <v>97</v>
      </c>
      <c r="F601" s="8">
        <v>2.4072E-3</v>
      </c>
      <c r="G601" s="8">
        <v>6.9289999999999998E-4</v>
      </c>
      <c r="H601" s="8">
        <v>4.1215000000000002E-3</v>
      </c>
      <c r="I601" s="8">
        <v>5.9362E-3</v>
      </c>
      <c r="J601" s="8">
        <v>203</v>
      </c>
      <c r="K601" s="8">
        <v>6</v>
      </c>
      <c r="L601" s="8" t="s">
        <v>97</v>
      </c>
      <c r="M601" s="8">
        <v>-2.1829999999999999E-4</v>
      </c>
      <c r="N601">
        <v>-1.9746999999999998E-3</v>
      </c>
      <c r="O601" s="8">
        <v>1.5380999999999999E-3</v>
      </c>
      <c r="P601" s="8">
        <v>0.80749870000000001</v>
      </c>
      <c r="Q601" s="35"/>
    </row>
  </sheetData>
  <mergeCells count="1">
    <mergeCell ref="A1:P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899"/>
  <sheetViews>
    <sheetView zoomScaleNormal="100" workbookViewId="0">
      <selection sqref="A1:P1"/>
    </sheetView>
  </sheetViews>
  <sheetFormatPr baseColWidth="10" defaultColWidth="8.83203125" defaultRowHeight="15" x14ac:dyDescent="0.2"/>
  <cols>
    <col min="1" max="1" width="31.33203125" customWidth="1"/>
    <col min="2" max="2" width="24.1640625" customWidth="1"/>
    <col min="5" max="5" width="21" customWidth="1"/>
    <col min="6" max="6" width="11.83203125" customWidth="1"/>
    <col min="7" max="7" width="11.5" customWidth="1"/>
    <col min="13" max="13" width="11.1640625" customWidth="1"/>
    <col min="14" max="14" width="11.83203125" customWidth="1"/>
    <col min="16" max="16" width="8.6640625" customWidth="1"/>
    <col min="17" max="17" width="17.5" customWidth="1"/>
  </cols>
  <sheetData>
    <row r="1" spans="1:16" ht="33" customHeight="1" x14ac:dyDescent="0.2">
      <c r="A1" s="44" t="s">
        <v>154</v>
      </c>
      <c r="B1" s="44"/>
      <c r="C1" s="44"/>
      <c r="D1" s="44"/>
      <c r="E1" s="44"/>
      <c r="F1" s="44"/>
      <c r="G1" s="44"/>
      <c r="H1" s="44"/>
      <c r="I1" s="44"/>
      <c r="J1" s="44"/>
      <c r="K1" s="44"/>
      <c r="L1" s="44"/>
      <c r="M1" s="44"/>
      <c r="N1" s="44"/>
      <c r="O1" s="44"/>
      <c r="P1" s="44"/>
    </row>
    <row r="2" spans="1:16" ht="16" thickBot="1" x14ac:dyDescent="0.25">
      <c r="A2" s="2"/>
    </row>
    <row r="3" spans="1:16" s="6" customFormat="1" x14ac:dyDescent="0.2">
      <c r="A3" s="12" t="s">
        <v>109</v>
      </c>
      <c r="B3" s="13"/>
      <c r="C3" s="14"/>
      <c r="D3" s="14"/>
      <c r="E3" s="14"/>
      <c r="F3" s="14"/>
      <c r="G3" s="14"/>
      <c r="H3" s="14"/>
      <c r="I3" s="15"/>
      <c r="J3" s="21" t="s">
        <v>107</v>
      </c>
      <c r="K3" s="13"/>
      <c r="L3" s="30"/>
      <c r="M3" s="22"/>
      <c r="N3" s="22"/>
      <c r="O3" s="22"/>
      <c r="P3" s="23"/>
    </row>
    <row r="4" spans="1:16" s="3" customFormat="1" x14ac:dyDescent="0.2">
      <c r="A4" s="16" t="s">
        <v>88</v>
      </c>
      <c r="B4" s="10"/>
      <c r="C4" s="5"/>
      <c r="D4" s="5"/>
      <c r="E4" s="5"/>
      <c r="F4" s="5"/>
      <c r="G4" s="5"/>
      <c r="H4" s="5"/>
      <c r="I4" s="17"/>
      <c r="J4" s="24" t="s">
        <v>87</v>
      </c>
      <c r="K4" s="5"/>
      <c r="L4" s="6"/>
      <c r="M4" s="6"/>
      <c r="N4" s="6"/>
      <c r="O4" s="6"/>
      <c r="P4" s="25"/>
    </row>
    <row r="5" spans="1:16" ht="16" thickBot="1" x14ac:dyDescent="0.25">
      <c r="A5" s="18" t="s">
        <v>83</v>
      </c>
      <c r="B5" s="31" t="s">
        <v>86</v>
      </c>
      <c r="C5" s="19" t="s">
        <v>91</v>
      </c>
      <c r="D5" s="32" t="s">
        <v>105</v>
      </c>
      <c r="E5" s="32" t="s">
        <v>92</v>
      </c>
      <c r="F5" s="19" t="s">
        <v>0</v>
      </c>
      <c r="G5" s="32" t="s">
        <v>84</v>
      </c>
      <c r="H5" s="19" t="s">
        <v>85</v>
      </c>
      <c r="I5" s="32" t="s">
        <v>1</v>
      </c>
      <c r="J5" s="19" t="s">
        <v>91</v>
      </c>
      <c r="K5" s="32" t="s">
        <v>108</v>
      </c>
      <c r="L5" s="32" t="s">
        <v>92</v>
      </c>
      <c r="M5" s="19" t="s">
        <v>0</v>
      </c>
      <c r="N5" s="32" t="s">
        <v>84</v>
      </c>
      <c r="O5" s="19" t="s">
        <v>85</v>
      </c>
      <c r="P5" s="32" t="s">
        <v>1</v>
      </c>
    </row>
    <row r="6" spans="1:16" x14ac:dyDescent="0.2">
      <c r="A6" t="s">
        <v>2</v>
      </c>
      <c r="B6" s="7" t="s">
        <v>3</v>
      </c>
      <c r="C6" s="8">
        <v>790</v>
      </c>
      <c r="D6" s="28">
        <v>25</v>
      </c>
      <c r="E6" s="3" t="s">
        <v>98</v>
      </c>
      <c r="F6" s="8">
        <v>0</v>
      </c>
      <c r="G6" s="3"/>
      <c r="H6" s="8"/>
      <c r="I6" s="3"/>
      <c r="J6" s="8">
        <v>781</v>
      </c>
      <c r="K6" s="28">
        <v>25</v>
      </c>
      <c r="L6" s="3" t="s">
        <v>98</v>
      </c>
      <c r="M6" s="8">
        <v>0</v>
      </c>
      <c r="N6" s="3"/>
      <c r="O6" s="8"/>
      <c r="P6" s="3"/>
    </row>
    <row r="7" spans="1:16" x14ac:dyDescent="0.2">
      <c r="A7" t="s">
        <v>2</v>
      </c>
      <c r="B7" s="7" t="s">
        <v>3</v>
      </c>
      <c r="C7" s="8">
        <v>1169</v>
      </c>
      <c r="D7" s="8">
        <v>38</v>
      </c>
      <c r="E7" s="3" t="s">
        <v>95</v>
      </c>
      <c r="F7" s="8">
        <v>-1.3347999999999999E-3</v>
      </c>
      <c r="G7" s="3">
        <v>-3.6759000000000002E-3</v>
      </c>
      <c r="H7" s="8">
        <v>1.0064E-3</v>
      </c>
      <c r="I7" s="3">
        <v>0.26370250000000001</v>
      </c>
      <c r="J7" s="8">
        <v>1157</v>
      </c>
      <c r="K7" s="8">
        <v>38</v>
      </c>
      <c r="L7" s="3" t="s">
        <v>95</v>
      </c>
      <c r="M7" s="8">
        <v>-1.5204000000000001E-3</v>
      </c>
      <c r="N7" s="3">
        <v>-3.8934E-3</v>
      </c>
      <c r="O7" s="8">
        <v>8.5260000000000002E-4</v>
      </c>
      <c r="P7" s="3">
        <v>0.2091047</v>
      </c>
    </row>
    <row r="8" spans="1:16" x14ac:dyDescent="0.2">
      <c r="A8" t="s">
        <v>2</v>
      </c>
      <c r="B8" s="7" t="s">
        <v>3</v>
      </c>
      <c r="C8" s="8">
        <v>599</v>
      </c>
      <c r="D8" s="8">
        <v>19</v>
      </c>
      <c r="E8" s="3" t="s">
        <v>99</v>
      </c>
      <c r="F8" s="8">
        <v>-2.6302000000000001E-3</v>
      </c>
      <c r="G8" s="3">
        <v>-5.1828999999999998E-3</v>
      </c>
      <c r="H8" s="8">
        <v>-7.75E-5</v>
      </c>
      <c r="I8" s="3">
        <v>4.3446400000000003E-2</v>
      </c>
      <c r="J8" s="8">
        <v>591</v>
      </c>
      <c r="K8" s="8">
        <v>19</v>
      </c>
      <c r="L8" s="3" t="s">
        <v>99</v>
      </c>
      <c r="M8" s="8">
        <v>-2.7698000000000002E-3</v>
      </c>
      <c r="N8" s="3">
        <v>-5.3763999999999999E-3</v>
      </c>
      <c r="O8" s="8">
        <v>-1.6320000000000001E-4</v>
      </c>
      <c r="P8" s="3">
        <v>3.7284900000000003E-2</v>
      </c>
    </row>
    <row r="9" spans="1:16" x14ac:dyDescent="0.2">
      <c r="A9" t="s">
        <v>2</v>
      </c>
      <c r="B9" s="7" t="s">
        <v>3</v>
      </c>
      <c r="C9" s="8">
        <v>390</v>
      </c>
      <c r="D9" s="36">
        <v>13</v>
      </c>
      <c r="E9" s="3" t="s">
        <v>100</v>
      </c>
      <c r="F9" s="8">
        <v>-1.5383E-3</v>
      </c>
      <c r="G9" s="3">
        <v>-4.2347000000000001E-3</v>
      </c>
      <c r="H9" s="8">
        <v>1.158E-3</v>
      </c>
      <c r="I9" s="3">
        <v>0.26337149999999998</v>
      </c>
      <c r="J9" s="8">
        <v>384</v>
      </c>
      <c r="K9" s="36">
        <v>13</v>
      </c>
      <c r="L9" s="3" t="s">
        <v>100</v>
      </c>
      <c r="M9" s="8">
        <v>-1.7675E-3</v>
      </c>
      <c r="N9" s="3">
        <v>-4.5450999999999998E-3</v>
      </c>
      <c r="O9" s="8">
        <v>1.01E-3</v>
      </c>
      <c r="P9" s="3">
        <v>0.21222150000000001</v>
      </c>
    </row>
    <row r="10" spans="1:16" x14ac:dyDescent="0.2">
      <c r="A10" t="s">
        <v>2</v>
      </c>
      <c r="B10" s="7" t="s">
        <v>3</v>
      </c>
      <c r="C10" s="8">
        <v>104</v>
      </c>
      <c r="D10" s="36">
        <v>3</v>
      </c>
      <c r="E10" s="3" t="s">
        <v>101</v>
      </c>
      <c r="F10" s="8">
        <v>-2.0742999999999998E-3</v>
      </c>
      <c r="G10" s="3">
        <v>-6.2188E-3</v>
      </c>
      <c r="H10" s="8">
        <v>2.0701000000000001E-3</v>
      </c>
      <c r="I10" s="3">
        <v>0.32649420000000001</v>
      </c>
      <c r="J10" s="8">
        <v>101</v>
      </c>
      <c r="K10" s="36">
        <v>3</v>
      </c>
      <c r="L10" s="3" t="s">
        <v>101</v>
      </c>
      <c r="M10" s="8">
        <v>-2.4313999999999998E-3</v>
      </c>
      <c r="N10" s="3">
        <v>-6.6756000000000003E-3</v>
      </c>
      <c r="O10" s="8">
        <v>1.8127E-3</v>
      </c>
      <c r="P10" s="3">
        <v>0.2614049</v>
      </c>
    </row>
    <row r="11" spans="1:16" x14ac:dyDescent="0.2">
      <c r="A11" t="s">
        <v>2</v>
      </c>
      <c r="B11" s="7" t="s">
        <v>3</v>
      </c>
      <c r="C11" s="8">
        <v>52</v>
      </c>
      <c r="D11" s="36">
        <v>2</v>
      </c>
      <c r="E11" s="3" t="s">
        <v>102</v>
      </c>
      <c r="F11" s="8">
        <v>1.5200000000000001E-4</v>
      </c>
      <c r="G11" s="3">
        <v>-4.6955E-3</v>
      </c>
      <c r="H11" s="8">
        <v>4.9995999999999999E-3</v>
      </c>
      <c r="I11" s="3">
        <v>0.95096670000000005</v>
      </c>
      <c r="J11" s="8">
        <v>50</v>
      </c>
      <c r="K11" s="36">
        <v>2</v>
      </c>
      <c r="L11" s="3" t="s">
        <v>102</v>
      </c>
      <c r="M11" s="8">
        <v>-5.1040000000000005E-4</v>
      </c>
      <c r="N11" s="3">
        <v>-5.5583999999999998E-3</v>
      </c>
      <c r="O11" s="8">
        <v>4.5377000000000004E-3</v>
      </c>
      <c r="P11" s="3">
        <v>0.84287319999999999</v>
      </c>
    </row>
    <row r="12" spans="1:16" x14ac:dyDescent="0.2">
      <c r="A12" t="s">
        <v>2</v>
      </c>
      <c r="B12" s="7" t="s">
        <v>4</v>
      </c>
      <c r="C12" s="8">
        <v>790</v>
      </c>
      <c r="D12" s="8">
        <v>25</v>
      </c>
      <c r="E12" s="3" t="s">
        <v>98</v>
      </c>
      <c r="F12" s="8">
        <v>0</v>
      </c>
      <c r="G12" s="3"/>
      <c r="H12" s="8"/>
      <c r="I12" s="3"/>
      <c r="J12" s="8">
        <v>781</v>
      </c>
      <c r="K12" s="8">
        <v>25</v>
      </c>
      <c r="L12" s="3" t="s">
        <v>98</v>
      </c>
      <c r="M12" s="8">
        <v>0</v>
      </c>
      <c r="N12" s="3"/>
      <c r="O12" s="8"/>
      <c r="P12" s="3"/>
    </row>
    <row r="13" spans="1:16" x14ac:dyDescent="0.2">
      <c r="A13" t="s">
        <v>2</v>
      </c>
      <c r="B13" s="7" t="s">
        <v>4</v>
      </c>
      <c r="C13" s="8">
        <v>1169</v>
      </c>
      <c r="D13" s="8">
        <v>38</v>
      </c>
      <c r="E13" s="3" t="s">
        <v>95</v>
      </c>
      <c r="F13" s="8">
        <v>2.318E-4</v>
      </c>
      <c r="G13" s="3">
        <v>-6.1959999999999999E-4</v>
      </c>
      <c r="H13" s="8">
        <v>1.0832000000000001E-3</v>
      </c>
      <c r="I13" s="3">
        <v>0.59350049999999999</v>
      </c>
      <c r="J13" s="8">
        <v>1157</v>
      </c>
      <c r="K13" s="8">
        <v>38</v>
      </c>
      <c r="L13" s="3" t="s">
        <v>95</v>
      </c>
      <c r="M13" s="8">
        <v>1.897E-4</v>
      </c>
      <c r="N13" s="3">
        <v>-6.5859999999999996E-4</v>
      </c>
      <c r="O13" s="8">
        <v>1.0379E-3</v>
      </c>
      <c r="P13" s="3">
        <v>0.66112910000000003</v>
      </c>
    </row>
    <row r="14" spans="1:16" x14ac:dyDescent="0.2">
      <c r="A14" t="s">
        <v>2</v>
      </c>
      <c r="B14" s="7" t="s">
        <v>4</v>
      </c>
      <c r="C14" s="8">
        <v>599</v>
      </c>
      <c r="D14" s="8">
        <v>19</v>
      </c>
      <c r="E14" s="3" t="s">
        <v>99</v>
      </c>
      <c r="F14" s="8">
        <v>-4.8450000000000001E-4</v>
      </c>
      <c r="G14" s="3">
        <v>-1.4545999999999999E-3</v>
      </c>
      <c r="H14" s="8">
        <v>4.8559999999999999E-4</v>
      </c>
      <c r="I14" s="3">
        <v>0.32753349999999998</v>
      </c>
      <c r="J14" s="8">
        <v>591</v>
      </c>
      <c r="K14" s="8">
        <v>19</v>
      </c>
      <c r="L14" s="3" t="s">
        <v>99</v>
      </c>
      <c r="M14" s="8">
        <v>-6.1680000000000003E-4</v>
      </c>
      <c r="N14" s="3">
        <v>-1.5901000000000001E-3</v>
      </c>
      <c r="O14" s="8">
        <v>3.5649999999999999E-4</v>
      </c>
      <c r="P14" s="3">
        <v>0.21410709999999999</v>
      </c>
    </row>
    <row r="15" spans="1:16" x14ac:dyDescent="0.2">
      <c r="A15" t="s">
        <v>2</v>
      </c>
      <c r="B15" s="7" t="s">
        <v>4</v>
      </c>
      <c r="C15" s="8">
        <v>390</v>
      </c>
      <c r="D15" s="36">
        <v>13</v>
      </c>
      <c r="E15" s="3" t="s">
        <v>100</v>
      </c>
      <c r="F15" s="8">
        <v>7.7859999999999995E-4</v>
      </c>
      <c r="G15" s="3">
        <v>-3.748E-4</v>
      </c>
      <c r="H15" s="8">
        <v>1.9319000000000001E-3</v>
      </c>
      <c r="I15" s="3">
        <v>0.1857259</v>
      </c>
      <c r="J15" s="8">
        <v>384</v>
      </c>
      <c r="K15" s="36">
        <v>13</v>
      </c>
      <c r="L15" s="3" t="s">
        <v>100</v>
      </c>
      <c r="M15" s="8">
        <v>5.1550000000000001E-4</v>
      </c>
      <c r="N15" s="3">
        <v>-6.4199999999999999E-4</v>
      </c>
      <c r="O15" s="8">
        <v>1.6729E-3</v>
      </c>
      <c r="P15" s="3">
        <v>0.38261830000000002</v>
      </c>
    </row>
    <row r="16" spans="1:16" x14ac:dyDescent="0.2">
      <c r="A16" t="s">
        <v>2</v>
      </c>
      <c r="B16" s="7" t="s">
        <v>4</v>
      </c>
      <c r="C16" s="8">
        <v>104</v>
      </c>
      <c r="D16" s="36">
        <v>3</v>
      </c>
      <c r="E16" s="3" t="s">
        <v>101</v>
      </c>
      <c r="F16" s="8">
        <v>-1.2934000000000001E-3</v>
      </c>
      <c r="G16" s="3">
        <v>-3.2358999999999999E-3</v>
      </c>
      <c r="H16" s="8">
        <v>6.4899999999999995E-4</v>
      </c>
      <c r="I16" s="3">
        <v>0.1917894</v>
      </c>
      <c r="J16" s="8">
        <v>101</v>
      </c>
      <c r="K16" s="36">
        <v>3</v>
      </c>
      <c r="L16" s="3" t="s">
        <v>101</v>
      </c>
      <c r="M16" s="8">
        <v>-1.4032999999999999E-3</v>
      </c>
      <c r="N16" s="3">
        <v>-3.3763999999999999E-3</v>
      </c>
      <c r="O16" s="8">
        <v>5.6970000000000002E-4</v>
      </c>
      <c r="P16" s="3">
        <v>0.16324949999999999</v>
      </c>
    </row>
    <row r="17" spans="1:16" x14ac:dyDescent="0.2">
      <c r="A17" t="s">
        <v>2</v>
      </c>
      <c r="B17" s="7" t="s">
        <v>4</v>
      </c>
      <c r="C17" s="8">
        <v>52</v>
      </c>
      <c r="D17" s="36">
        <v>2</v>
      </c>
      <c r="E17" s="3" t="s">
        <v>102</v>
      </c>
      <c r="F17" s="8">
        <v>-1.9051000000000001E-3</v>
      </c>
      <c r="G17" s="3">
        <v>-3.9706999999999998E-3</v>
      </c>
      <c r="H17" s="8">
        <v>1.605E-4</v>
      </c>
      <c r="I17" s="3">
        <v>7.0646500000000001E-2</v>
      </c>
      <c r="J17" s="8">
        <v>50</v>
      </c>
      <c r="K17" s="36">
        <v>2</v>
      </c>
      <c r="L17" s="3" t="s">
        <v>102</v>
      </c>
      <c r="M17" s="8">
        <v>-2.5076999999999999E-3</v>
      </c>
      <c r="N17" s="3">
        <v>-4.6499000000000002E-3</v>
      </c>
      <c r="O17" s="8">
        <v>-3.6539999999999999E-4</v>
      </c>
      <c r="P17" s="3">
        <v>2.17883E-2</v>
      </c>
    </row>
    <row r="18" spans="1:16" x14ac:dyDescent="0.2">
      <c r="A18" t="s">
        <v>5</v>
      </c>
      <c r="B18" s="7" t="s">
        <v>6</v>
      </c>
      <c r="C18" s="8">
        <v>790</v>
      </c>
      <c r="D18" s="8">
        <v>25</v>
      </c>
      <c r="E18" s="3" t="s">
        <v>98</v>
      </c>
      <c r="F18" s="8">
        <v>0</v>
      </c>
      <c r="G18" s="3"/>
      <c r="H18" s="8"/>
      <c r="I18" s="3"/>
      <c r="J18" s="8">
        <v>781</v>
      </c>
      <c r="K18" s="8">
        <v>25</v>
      </c>
      <c r="L18" s="3" t="s">
        <v>98</v>
      </c>
      <c r="M18" s="8">
        <v>0</v>
      </c>
      <c r="N18" s="3"/>
      <c r="O18" s="8"/>
      <c r="P18" s="3"/>
    </row>
    <row r="19" spans="1:16" x14ac:dyDescent="0.2">
      <c r="A19" t="s">
        <v>5</v>
      </c>
      <c r="B19" s="7" t="s">
        <v>6</v>
      </c>
      <c r="C19" s="8">
        <v>1169</v>
      </c>
      <c r="D19" s="8">
        <v>38</v>
      </c>
      <c r="E19" s="3" t="s">
        <v>95</v>
      </c>
      <c r="F19" s="8">
        <v>2.8909000000000001E-3</v>
      </c>
      <c r="G19" s="3">
        <v>-1.7122000000000001E-3</v>
      </c>
      <c r="H19" s="8">
        <v>7.4939000000000004E-3</v>
      </c>
      <c r="I19" s="3">
        <v>0.21826590000000001</v>
      </c>
      <c r="J19" s="8">
        <v>1157</v>
      </c>
      <c r="K19" s="8">
        <v>38</v>
      </c>
      <c r="L19" s="3" t="s">
        <v>95</v>
      </c>
      <c r="M19" s="8">
        <v>3.1343E-3</v>
      </c>
      <c r="N19" s="3">
        <v>-1.4871999999999999E-3</v>
      </c>
      <c r="O19" s="8">
        <v>7.7556999999999999E-3</v>
      </c>
      <c r="P19" s="3">
        <v>0.1836884</v>
      </c>
    </row>
    <row r="20" spans="1:16" x14ac:dyDescent="0.2">
      <c r="A20" t="s">
        <v>5</v>
      </c>
      <c r="B20" s="7" t="s">
        <v>6</v>
      </c>
      <c r="C20" s="8">
        <v>599</v>
      </c>
      <c r="D20" s="8">
        <v>19</v>
      </c>
      <c r="E20" s="3" t="s">
        <v>99</v>
      </c>
      <c r="F20" s="8">
        <v>4.9582999999999997E-3</v>
      </c>
      <c r="G20" s="3">
        <v>-7.025E-4</v>
      </c>
      <c r="H20" s="8">
        <v>1.0619E-2</v>
      </c>
      <c r="I20" s="3">
        <v>8.6003300000000005E-2</v>
      </c>
      <c r="J20" s="8">
        <v>591</v>
      </c>
      <c r="K20" s="8">
        <v>19</v>
      </c>
      <c r="L20" s="3" t="s">
        <v>99</v>
      </c>
      <c r="M20" s="8">
        <v>5.3743000000000003E-3</v>
      </c>
      <c r="N20" s="3">
        <v>-3.258E-4</v>
      </c>
      <c r="O20" s="8">
        <v>1.10744E-2</v>
      </c>
      <c r="P20" s="3">
        <v>6.4602900000000005E-2</v>
      </c>
    </row>
    <row r="21" spans="1:16" x14ac:dyDescent="0.2">
      <c r="A21" t="s">
        <v>5</v>
      </c>
      <c r="B21" s="7" t="s">
        <v>6</v>
      </c>
      <c r="C21" s="8">
        <v>390</v>
      </c>
      <c r="D21" s="36">
        <v>13</v>
      </c>
      <c r="E21" s="3" t="s">
        <v>100</v>
      </c>
      <c r="F21" s="8">
        <v>3.6765000000000001E-3</v>
      </c>
      <c r="G21" s="3">
        <v>-2.6730999999999999E-3</v>
      </c>
      <c r="H21" s="8">
        <v>1.0026E-2</v>
      </c>
      <c r="I21" s="3">
        <v>0.25634400000000002</v>
      </c>
      <c r="J21" s="8">
        <v>384</v>
      </c>
      <c r="K21" s="36">
        <v>13</v>
      </c>
      <c r="L21" s="3" t="s">
        <v>100</v>
      </c>
      <c r="M21" s="8">
        <v>4.2852999999999997E-3</v>
      </c>
      <c r="N21" s="3">
        <v>-2.1318999999999999E-3</v>
      </c>
      <c r="O21" s="8">
        <v>1.0702400000000001E-2</v>
      </c>
      <c r="P21" s="3">
        <v>0.19051360000000001</v>
      </c>
    </row>
    <row r="22" spans="1:16" x14ac:dyDescent="0.2">
      <c r="A22" t="s">
        <v>5</v>
      </c>
      <c r="B22" s="7" t="s">
        <v>6</v>
      </c>
      <c r="C22" s="8">
        <v>104</v>
      </c>
      <c r="D22" s="36">
        <v>3</v>
      </c>
      <c r="E22" s="3" t="s">
        <v>101</v>
      </c>
      <c r="F22" s="8">
        <v>9.4207000000000006E-3</v>
      </c>
      <c r="G22" s="3">
        <v>-1.0245E-3</v>
      </c>
      <c r="H22" s="8">
        <v>1.9866000000000002E-2</v>
      </c>
      <c r="I22" s="3">
        <v>7.7089900000000003E-2</v>
      </c>
      <c r="J22" s="8">
        <v>101</v>
      </c>
      <c r="K22" s="36">
        <v>3</v>
      </c>
      <c r="L22" s="3" t="s">
        <v>101</v>
      </c>
      <c r="M22" s="8">
        <v>1.0156399999999999E-2</v>
      </c>
      <c r="N22" s="3">
        <v>-4.4939999999999997E-4</v>
      </c>
      <c r="O22" s="8">
        <v>2.0762200000000001E-2</v>
      </c>
      <c r="P22" s="3">
        <v>6.0523800000000003E-2</v>
      </c>
    </row>
    <row r="23" spans="1:16" x14ac:dyDescent="0.2">
      <c r="A23" t="s">
        <v>5</v>
      </c>
      <c r="B23" s="7" t="s">
        <v>6</v>
      </c>
      <c r="C23" s="8">
        <v>52</v>
      </c>
      <c r="D23" s="36">
        <v>2</v>
      </c>
      <c r="E23" s="3" t="s">
        <v>102</v>
      </c>
      <c r="F23" s="8">
        <v>-5.8361000000000003E-3</v>
      </c>
      <c r="G23" s="3">
        <v>-1.9667500000000001E-2</v>
      </c>
      <c r="H23" s="8">
        <v>7.9951999999999992E-3</v>
      </c>
      <c r="I23" s="3">
        <v>0.40811579999999997</v>
      </c>
      <c r="J23" s="8">
        <v>50</v>
      </c>
      <c r="K23" s="36">
        <v>2</v>
      </c>
      <c r="L23" s="3" t="s">
        <v>102</v>
      </c>
      <c r="M23" s="8">
        <v>-3.9217999999999996E-3</v>
      </c>
      <c r="N23" s="3">
        <v>-1.77456E-2</v>
      </c>
      <c r="O23" s="8">
        <v>9.9019999999999993E-3</v>
      </c>
      <c r="P23" s="3">
        <v>0.5780729</v>
      </c>
    </row>
    <row r="24" spans="1:16" x14ac:dyDescent="0.2">
      <c r="A24" t="s">
        <v>7</v>
      </c>
      <c r="B24" s="7" t="s">
        <v>8</v>
      </c>
      <c r="C24" s="8">
        <v>790</v>
      </c>
      <c r="D24" s="8">
        <v>25</v>
      </c>
      <c r="E24" s="3" t="s">
        <v>98</v>
      </c>
      <c r="F24" s="8">
        <v>0</v>
      </c>
      <c r="G24" s="3"/>
      <c r="H24" s="8"/>
      <c r="I24" s="3"/>
      <c r="J24" s="8">
        <v>781</v>
      </c>
      <c r="K24" s="8">
        <v>25</v>
      </c>
      <c r="L24" s="3" t="s">
        <v>98</v>
      </c>
      <c r="M24" s="8">
        <v>0</v>
      </c>
      <c r="N24" s="3"/>
      <c r="O24" s="8"/>
      <c r="P24" s="3"/>
    </row>
    <row r="25" spans="1:16" x14ac:dyDescent="0.2">
      <c r="A25" t="s">
        <v>7</v>
      </c>
      <c r="B25" s="7" t="s">
        <v>8</v>
      </c>
      <c r="C25" s="8">
        <v>1169</v>
      </c>
      <c r="D25" s="8">
        <v>38</v>
      </c>
      <c r="E25" s="3" t="s">
        <v>95</v>
      </c>
      <c r="F25" s="8">
        <v>1.108E-4</v>
      </c>
      <c r="G25" s="3">
        <v>-2.3489999999999999E-4</v>
      </c>
      <c r="H25" s="8">
        <v>4.5649999999999998E-4</v>
      </c>
      <c r="I25" s="3">
        <v>0.52971979999999996</v>
      </c>
      <c r="J25" s="8">
        <v>1157</v>
      </c>
      <c r="K25" s="8">
        <v>38</v>
      </c>
      <c r="L25" s="3" t="s">
        <v>95</v>
      </c>
      <c r="M25" s="8">
        <v>1.2290000000000001E-4</v>
      </c>
      <c r="N25" s="3">
        <v>-2.2560000000000001E-4</v>
      </c>
      <c r="O25" s="8">
        <v>4.7140000000000002E-4</v>
      </c>
      <c r="P25" s="3">
        <v>0.48940139999999999</v>
      </c>
    </row>
    <row r="26" spans="1:16" x14ac:dyDescent="0.2">
      <c r="A26" t="s">
        <v>7</v>
      </c>
      <c r="B26" s="7" t="s">
        <v>8</v>
      </c>
      <c r="C26" s="8">
        <v>599</v>
      </c>
      <c r="D26" s="8">
        <v>19</v>
      </c>
      <c r="E26" s="3" t="s">
        <v>99</v>
      </c>
      <c r="F26" s="8">
        <v>-2.219E-4</v>
      </c>
      <c r="G26" s="3">
        <v>-6.4360000000000003E-4</v>
      </c>
      <c r="H26" s="8">
        <v>1.998E-4</v>
      </c>
      <c r="I26" s="3">
        <v>0.30232320000000001</v>
      </c>
      <c r="J26" s="8">
        <v>591</v>
      </c>
      <c r="K26" s="8">
        <v>19</v>
      </c>
      <c r="L26" s="3" t="s">
        <v>99</v>
      </c>
      <c r="M26" s="8">
        <v>-2.2790000000000001E-4</v>
      </c>
      <c r="N26" s="3">
        <v>-6.5390000000000001E-4</v>
      </c>
      <c r="O26" s="8">
        <v>1.9809999999999999E-4</v>
      </c>
      <c r="P26" s="3">
        <v>0.29422930000000003</v>
      </c>
    </row>
    <row r="27" spans="1:16" x14ac:dyDescent="0.2">
      <c r="A27" t="s">
        <v>7</v>
      </c>
      <c r="B27" s="7" t="s">
        <v>8</v>
      </c>
      <c r="C27" s="8">
        <v>390</v>
      </c>
      <c r="D27" s="36">
        <v>13</v>
      </c>
      <c r="E27" s="3" t="s">
        <v>100</v>
      </c>
      <c r="F27" s="8">
        <v>2.8880000000000003E-4</v>
      </c>
      <c r="G27" s="3">
        <v>-1.639E-4</v>
      </c>
      <c r="H27" s="8">
        <v>7.4160000000000003E-4</v>
      </c>
      <c r="I27" s="3">
        <v>0.2110659</v>
      </c>
      <c r="J27" s="8">
        <v>384</v>
      </c>
      <c r="K27" s="36">
        <v>13</v>
      </c>
      <c r="L27" s="3" t="s">
        <v>100</v>
      </c>
      <c r="M27" s="8">
        <v>2.3829999999999999E-4</v>
      </c>
      <c r="N27" s="3">
        <v>-2.1800000000000001E-4</v>
      </c>
      <c r="O27" s="8">
        <v>6.9470000000000003E-4</v>
      </c>
      <c r="P27" s="3">
        <v>0.30590420000000001</v>
      </c>
    </row>
    <row r="28" spans="1:16" x14ac:dyDescent="0.2">
      <c r="A28" t="s">
        <v>7</v>
      </c>
      <c r="B28" s="7" t="s">
        <v>8</v>
      </c>
      <c r="C28" s="8">
        <v>104</v>
      </c>
      <c r="D28" s="36">
        <v>3</v>
      </c>
      <c r="E28" s="3" t="s">
        <v>101</v>
      </c>
      <c r="F28" s="8">
        <v>2.5829999999999999E-4</v>
      </c>
      <c r="G28" s="3">
        <v>-4.8200000000000001E-4</v>
      </c>
      <c r="H28" s="8">
        <v>9.986000000000001E-4</v>
      </c>
      <c r="I28" s="3">
        <v>0.49395430000000001</v>
      </c>
      <c r="J28" s="8">
        <v>101</v>
      </c>
      <c r="K28" s="36">
        <v>3</v>
      </c>
      <c r="L28" s="3" t="s">
        <v>101</v>
      </c>
      <c r="M28" s="8">
        <v>2.2589999999999999E-4</v>
      </c>
      <c r="N28" s="3">
        <v>-5.3379999999999996E-4</v>
      </c>
      <c r="O28" s="8">
        <v>9.856000000000001E-4</v>
      </c>
      <c r="P28" s="3">
        <v>0.55988709999999997</v>
      </c>
    </row>
    <row r="29" spans="1:16" x14ac:dyDescent="0.2">
      <c r="A29" t="s">
        <v>7</v>
      </c>
      <c r="B29" s="7" t="s">
        <v>8</v>
      </c>
      <c r="C29" s="8">
        <v>52</v>
      </c>
      <c r="D29" s="36">
        <v>2</v>
      </c>
      <c r="E29" s="3" t="s">
        <v>102</v>
      </c>
      <c r="F29" s="8">
        <v>3.8420000000000001E-4</v>
      </c>
      <c r="G29" s="3">
        <v>-7.8890000000000004E-4</v>
      </c>
      <c r="H29" s="8">
        <v>1.5574E-3</v>
      </c>
      <c r="I29" s="3">
        <v>0.52081520000000003</v>
      </c>
      <c r="J29" s="8">
        <v>50</v>
      </c>
      <c r="K29" s="36">
        <v>2</v>
      </c>
      <c r="L29" s="3" t="s">
        <v>102</v>
      </c>
      <c r="M29" s="8">
        <v>1.7890000000000001E-4</v>
      </c>
      <c r="N29" s="3">
        <v>-9.9660000000000005E-4</v>
      </c>
      <c r="O29" s="8">
        <v>1.3545E-3</v>
      </c>
      <c r="P29" s="3">
        <v>0.76536170000000003</v>
      </c>
    </row>
    <row r="30" spans="1:16" x14ac:dyDescent="0.2">
      <c r="A30" t="s">
        <v>9</v>
      </c>
      <c r="B30" s="7" t="s">
        <v>10</v>
      </c>
      <c r="C30" s="8">
        <v>790</v>
      </c>
      <c r="D30" s="8">
        <v>25</v>
      </c>
      <c r="E30" s="3" t="s">
        <v>98</v>
      </c>
      <c r="F30" s="8">
        <v>0</v>
      </c>
      <c r="G30" s="3"/>
      <c r="H30" s="8"/>
      <c r="I30" s="3"/>
      <c r="J30" s="8">
        <v>781</v>
      </c>
      <c r="K30" s="8">
        <v>25</v>
      </c>
      <c r="L30" s="3" t="s">
        <v>98</v>
      </c>
      <c r="M30" s="8">
        <v>0</v>
      </c>
      <c r="N30" s="3"/>
      <c r="O30" s="8"/>
      <c r="P30" s="3"/>
    </row>
    <row r="31" spans="1:16" x14ac:dyDescent="0.2">
      <c r="A31" t="s">
        <v>9</v>
      </c>
      <c r="B31" s="7" t="s">
        <v>10</v>
      </c>
      <c r="C31" s="8">
        <v>1169</v>
      </c>
      <c r="D31" s="8">
        <v>38</v>
      </c>
      <c r="E31" s="3" t="s">
        <v>95</v>
      </c>
      <c r="F31" s="8">
        <v>2.2233000000000001E-3</v>
      </c>
      <c r="G31" s="3">
        <v>-8.1026999999999991E-3</v>
      </c>
      <c r="H31" s="8">
        <v>1.25494E-2</v>
      </c>
      <c r="I31" s="3">
        <v>0.67293020000000003</v>
      </c>
      <c r="J31" s="8">
        <v>1157</v>
      </c>
      <c r="K31" s="8">
        <v>38</v>
      </c>
      <c r="L31" s="3" t="s">
        <v>95</v>
      </c>
      <c r="M31" s="8">
        <v>9.5589999999999998E-4</v>
      </c>
      <c r="N31" s="3">
        <v>-9.2152999999999992E-3</v>
      </c>
      <c r="O31" s="8">
        <v>1.1127E-2</v>
      </c>
      <c r="P31" s="3">
        <v>0.85381680000000004</v>
      </c>
    </row>
    <row r="32" spans="1:16" x14ac:dyDescent="0.2">
      <c r="A32" t="s">
        <v>9</v>
      </c>
      <c r="B32" s="7" t="s">
        <v>10</v>
      </c>
      <c r="C32" s="8">
        <v>599</v>
      </c>
      <c r="D32" s="8">
        <v>19</v>
      </c>
      <c r="E32" s="3" t="s">
        <v>99</v>
      </c>
      <c r="F32" s="8">
        <v>4.1035000000000004E-3</v>
      </c>
      <c r="G32" s="3">
        <v>-8.5351999999999997E-3</v>
      </c>
      <c r="H32" s="8">
        <v>1.6742300000000002E-2</v>
      </c>
      <c r="I32" s="3">
        <v>0.52442909999999998</v>
      </c>
      <c r="J32" s="8">
        <v>591</v>
      </c>
      <c r="K32" s="8">
        <v>19</v>
      </c>
      <c r="L32" s="3" t="s">
        <v>99</v>
      </c>
      <c r="M32" s="8">
        <v>1.4852999999999999E-3</v>
      </c>
      <c r="N32" s="3">
        <v>-1.1080700000000001E-2</v>
      </c>
      <c r="O32" s="8">
        <v>1.4051299999999999E-2</v>
      </c>
      <c r="P32" s="3">
        <v>0.81673739999999995</v>
      </c>
    </row>
    <row r="33" spans="1:16" x14ac:dyDescent="0.2">
      <c r="A33" t="s">
        <v>9</v>
      </c>
      <c r="B33" s="7" t="s">
        <v>10</v>
      </c>
      <c r="C33" s="8">
        <v>390</v>
      </c>
      <c r="D33" s="36">
        <v>13</v>
      </c>
      <c r="E33" s="3" t="s">
        <v>100</v>
      </c>
      <c r="F33" s="8">
        <v>2.8798000000000001E-3</v>
      </c>
      <c r="G33" s="3">
        <v>-1.18347E-2</v>
      </c>
      <c r="H33" s="8">
        <v>1.7594200000000001E-2</v>
      </c>
      <c r="I33" s="3">
        <v>0.70120190000000004</v>
      </c>
      <c r="J33" s="8">
        <v>384</v>
      </c>
      <c r="K33" s="36">
        <v>13</v>
      </c>
      <c r="L33" s="3" t="s">
        <v>100</v>
      </c>
      <c r="M33" s="8">
        <v>-7.9849999999999995E-4</v>
      </c>
      <c r="N33" s="3">
        <v>-1.5510299999999999E-2</v>
      </c>
      <c r="O33" s="8">
        <v>1.3913399999999999E-2</v>
      </c>
      <c r="P33" s="3">
        <v>0.91525829999999997</v>
      </c>
    </row>
    <row r="34" spans="1:16" x14ac:dyDescent="0.2">
      <c r="A34" t="s">
        <v>9</v>
      </c>
      <c r="B34" s="7" t="s">
        <v>10</v>
      </c>
      <c r="C34" s="8">
        <v>104</v>
      </c>
      <c r="D34" s="36">
        <v>3</v>
      </c>
      <c r="E34" s="3" t="s">
        <v>101</v>
      </c>
      <c r="F34" s="8">
        <v>6.0913E-3</v>
      </c>
      <c r="G34" s="3">
        <v>-1.4483899999999999E-2</v>
      </c>
      <c r="H34" s="8">
        <v>2.6666499999999999E-2</v>
      </c>
      <c r="I34" s="3">
        <v>0.56163719999999995</v>
      </c>
      <c r="J34" s="8">
        <v>101</v>
      </c>
      <c r="K34" s="36">
        <v>3</v>
      </c>
      <c r="L34" s="3" t="s">
        <v>101</v>
      </c>
      <c r="M34" s="8">
        <v>4.4579999999999999E-4</v>
      </c>
      <c r="N34" s="3">
        <v>-1.99464E-2</v>
      </c>
      <c r="O34" s="8">
        <v>2.0837999999999999E-2</v>
      </c>
      <c r="P34" s="3">
        <v>0.96581170000000005</v>
      </c>
    </row>
    <row r="35" spans="1:16" x14ac:dyDescent="0.2">
      <c r="A35" t="s">
        <v>9</v>
      </c>
      <c r="B35" s="7" t="s">
        <v>10</v>
      </c>
      <c r="C35" s="8">
        <v>52</v>
      </c>
      <c r="D35" s="36">
        <v>2</v>
      </c>
      <c r="E35" s="3" t="s">
        <v>102</v>
      </c>
      <c r="F35" s="8">
        <v>1.2611300000000001E-2</v>
      </c>
      <c r="G35" s="3">
        <v>-1.5096099999999999E-2</v>
      </c>
      <c r="H35" s="8">
        <v>4.0318699999999999E-2</v>
      </c>
      <c r="I35" s="3">
        <v>0.37222319999999998</v>
      </c>
      <c r="J35" s="8">
        <v>50</v>
      </c>
      <c r="K35" s="36">
        <v>2</v>
      </c>
      <c r="L35" s="3" t="s">
        <v>102</v>
      </c>
      <c r="M35" s="8">
        <v>2.1167E-3</v>
      </c>
      <c r="N35" s="3">
        <v>-2.64432E-2</v>
      </c>
      <c r="O35" s="8">
        <v>3.0676700000000001E-2</v>
      </c>
      <c r="P35" s="3">
        <v>0.8844668</v>
      </c>
    </row>
    <row r="36" spans="1:16" x14ac:dyDescent="0.2">
      <c r="A36" t="s">
        <v>9</v>
      </c>
      <c r="B36" s="7" t="s">
        <v>11</v>
      </c>
      <c r="C36" s="8">
        <v>790</v>
      </c>
      <c r="D36" s="8">
        <v>25</v>
      </c>
      <c r="E36" s="3" t="s">
        <v>98</v>
      </c>
      <c r="F36" s="8">
        <v>0</v>
      </c>
      <c r="G36" s="3"/>
      <c r="H36" s="8"/>
      <c r="I36" s="3"/>
      <c r="J36" s="8">
        <v>781</v>
      </c>
      <c r="K36" s="8">
        <v>25</v>
      </c>
      <c r="L36" s="3" t="s">
        <v>98</v>
      </c>
      <c r="M36" s="8">
        <v>0</v>
      </c>
      <c r="N36" s="3"/>
      <c r="O36" s="8"/>
      <c r="P36" s="3"/>
    </row>
    <row r="37" spans="1:16" x14ac:dyDescent="0.2">
      <c r="A37" t="s">
        <v>9</v>
      </c>
      <c r="B37" s="7" t="s">
        <v>11</v>
      </c>
      <c r="C37" s="8">
        <v>1169</v>
      </c>
      <c r="D37" s="8">
        <v>38</v>
      </c>
      <c r="E37" s="3" t="s">
        <v>95</v>
      </c>
      <c r="F37" s="8">
        <v>9.1254999999999999E-3</v>
      </c>
      <c r="G37" s="3">
        <v>-1.5558E-3</v>
      </c>
      <c r="H37" s="8">
        <v>1.9806899999999999E-2</v>
      </c>
      <c r="I37" s="3">
        <v>9.4009499999999996E-2</v>
      </c>
      <c r="J37" s="8">
        <v>1157</v>
      </c>
      <c r="K37" s="8">
        <v>38</v>
      </c>
      <c r="L37" s="3" t="s">
        <v>95</v>
      </c>
      <c r="M37" s="8">
        <v>1.1042099999999999E-2</v>
      </c>
      <c r="N37" s="3">
        <v>5.2910000000000001E-4</v>
      </c>
      <c r="O37" s="8">
        <v>2.1555100000000001E-2</v>
      </c>
      <c r="P37" s="3">
        <v>3.9537799999999998E-2</v>
      </c>
    </row>
    <row r="38" spans="1:16" x14ac:dyDescent="0.2">
      <c r="A38" t="s">
        <v>9</v>
      </c>
      <c r="B38" s="7" t="s">
        <v>11</v>
      </c>
      <c r="C38" s="8">
        <v>599</v>
      </c>
      <c r="D38" s="8">
        <v>19</v>
      </c>
      <c r="E38" s="3" t="s">
        <v>99</v>
      </c>
      <c r="F38" s="8">
        <v>7.7520000000000002E-3</v>
      </c>
      <c r="G38" s="3">
        <v>-5.2249000000000002E-3</v>
      </c>
      <c r="H38" s="8">
        <v>2.0728799999999999E-2</v>
      </c>
      <c r="I38" s="3">
        <v>0.24157600000000001</v>
      </c>
      <c r="J38" s="8">
        <v>591</v>
      </c>
      <c r="K38" s="8">
        <v>19</v>
      </c>
      <c r="L38" s="3" t="s">
        <v>99</v>
      </c>
      <c r="M38" s="8">
        <v>1.0654500000000001E-2</v>
      </c>
      <c r="N38" s="3">
        <v>-2.1710000000000002E-3</v>
      </c>
      <c r="O38" s="8">
        <v>2.3480000000000001E-2</v>
      </c>
      <c r="P38" s="3">
        <v>0.103449</v>
      </c>
    </row>
    <row r="39" spans="1:16" x14ac:dyDescent="0.2">
      <c r="A39" t="s">
        <v>9</v>
      </c>
      <c r="B39" s="7" t="s">
        <v>11</v>
      </c>
      <c r="C39" s="8">
        <v>390</v>
      </c>
      <c r="D39" s="36">
        <v>13</v>
      </c>
      <c r="E39" s="3" t="s">
        <v>100</v>
      </c>
      <c r="F39" s="8">
        <v>-3.4840000000000001E-4</v>
      </c>
      <c r="G39" s="3">
        <v>-1.4666200000000001E-2</v>
      </c>
      <c r="H39" s="8">
        <v>1.39694E-2</v>
      </c>
      <c r="I39" s="3">
        <v>0.96195019999999998</v>
      </c>
      <c r="J39" s="8">
        <v>384</v>
      </c>
      <c r="K39" s="36">
        <v>13</v>
      </c>
      <c r="L39" s="3" t="s">
        <v>100</v>
      </c>
      <c r="M39" s="8">
        <v>3.9357000000000003E-3</v>
      </c>
      <c r="N39" s="3">
        <v>-1.0192100000000001E-2</v>
      </c>
      <c r="O39" s="8">
        <v>1.8063599999999999E-2</v>
      </c>
      <c r="P39" s="3">
        <v>0.58495470000000005</v>
      </c>
    </row>
    <row r="40" spans="1:16" x14ac:dyDescent="0.2">
      <c r="A40" t="s">
        <v>9</v>
      </c>
      <c r="B40" s="7" t="s">
        <v>11</v>
      </c>
      <c r="C40" s="8">
        <v>104</v>
      </c>
      <c r="D40" s="36">
        <v>3</v>
      </c>
      <c r="E40" s="3" t="s">
        <v>101</v>
      </c>
      <c r="F40" s="8">
        <v>4.8643999999999996E-3</v>
      </c>
      <c r="G40" s="3">
        <v>-1.8020600000000001E-2</v>
      </c>
      <c r="H40" s="8">
        <v>2.77495E-2</v>
      </c>
      <c r="I40" s="3">
        <v>0.67687359999999996</v>
      </c>
      <c r="J40" s="8">
        <v>101</v>
      </c>
      <c r="K40" s="36">
        <v>3</v>
      </c>
      <c r="L40" s="3" t="s">
        <v>101</v>
      </c>
      <c r="M40" s="8">
        <v>6.0997999999999998E-3</v>
      </c>
      <c r="N40" s="3">
        <v>-1.6594000000000001E-2</v>
      </c>
      <c r="O40" s="8">
        <v>2.8793599999999999E-2</v>
      </c>
      <c r="P40" s="3">
        <v>0.59821769999999996</v>
      </c>
    </row>
    <row r="41" spans="1:16" x14ac:dyDescent="0.2">
      <c r="A41" t="s">
        <v>9</v>
      </c>
      <c r="B41" s="7" t="s">
        <v>11</v>
      </c>
      <c r="C41" s="8">
        <v>52</v>
      </c>
      <c r="D41" s="36">
        <v>2</v>
      </c>
      <c r="E41" s="3" t="s">
        <v>102</v>
      </c>
      <c r="F41" s="8">
        <v>-6.5702E-3</v>
      </c>
      <c r="G41" s="3">
        <v>-3.5285900000000002E-2</v>
      </c>
      <c r="H41" s="8">
        <v>2.2145399999999999E-2</v>
      </c>
      <c r="I41" s="3">
        <v>0.65373510000000001</v>
      </c>
      <c r="J41" s="8">
        <v>50</v>
      </c>
      <c r="K41" s="36">
        <v>2</v>
      </c>
      <c r="L41" s="3" t="s">
        <v>102</v>
      </c>
      <c r="M41" s="8">
        <v>6.7026999999999998E-3</v>
      </c>
      <c r="N41" s="3">
        <v>-2.25291E-2</v>
      </c>
      <c r="O41" s="8">
        <v>3.5934399999999998E-2</v>
      </c>
      <c r="P41" s="3">
        <v>0.65304090000000004</v>
      </c>
    </row>
    <row r="42" spans="1:16" x14ac:dyDescent="0.2">
      <c r="A42" t="s">
        <v>2</v>
      </c>
      <c r="B42" s="7" t="s">
        <v>12</v>
      </c>
      <c r="C42" s="8">
        <v>790</v>
      </c>
      <c r="D42" s="8">
        <v>25</v>
      </c>
      <c r="E42" s="3" t="s">
        <v>98</v>
      </c>
      <c r="F42" s="8">
        <v>0</v>
      </c>
      <c r="G42" s="3"/>
      <c r="H42" s="8"/>
      <c r="I42" s="3"/>
      <c r="J42" s="8">
        <v>781</v>
      </c>
      <c r="K42" s="8">
        <v>25</v>
      </c>
      <c r="L42" s="3" t="s">
        <v>98</v>
      </c>
      <c r="M42" s="8">
        <v>0</v>
      </c>
      <c r="N42" s="3"/>
      <c r="O42" s="8"/>
      <c r="P42" s="3"/>
    </row>
    <row r="43" spans="1:16" x14ac:dyDescent="0.2">
      <c r="A43" t="s">
        <v>2</v>
      </c>
      <c r="B43" s="7" t="s">
        <v>12</v>
      </c>
      <c r="C43" s="8">
        <v>1169</v>
      </c>
      <c r="D43" s="8">
        <v>38</v>
      </c>
      <c r="E43" s="3" t="s">
        <v>95</v>
      </c>
      <c r="F43" s="8">
        <v>-3.0095999999999999E-3</v>
      </c>
      <c r="G43" s="3">
        <v>-1.05913E-2</v>
      </c>
      <c r="H43" s="8">
        <v>4.5720999999999999E-3</v>
      </c>
      <c r="I43" s="3">
        <v>0.43643749999999998</v>
      </c>
      <c r="J43" s="8">
        <v>1157</v>
      </c>
      <c r="K43" s="8">
        <v>38</v>
      </c>
      <c r="L43" s="3" t="s">
        <v>95</v>
      </c>
      <c r="M43" s="8">
        <v>-3.9023E-3</v>
      </c>
      <c r="N43" s="3">
        <v>-1.15351E-2</v>
      </c>
      <c r="O43" s="8">
        <v>3.7306000000000001E-3</v>
      </c>
      <c r="P43" s="3">
        <v>0.31622060000000002</v>
      </c>
    </row>
    <row r="44" spans="1:16" x14ac:dyDescent="0.2">
      <c r="A44" t="s">
        <v>2</v>
      </c>
      <c r="B44" s="7" t="s">
        <v>12</v>
      </c>
      <c r="C44" s="8">
        <v>599</v>
      </c>
      <c r="D44" s="8">
        <v>19</v>
      </c>
      <c r="E44" s="3" t="s">
        <v>99</v>
      </c>
      <c r="F44" s="8">
        <v>-1.3179000000000001E-3</v>
      </c>
      <c r="G44" s="3">
        <v>-1.0267200000000001E-2</v>
      </c>
      <c r="H44" s="8">
        <v>7.6315000000000003E-3</v>
      </c>
      <c r="I44" s="3">
        <v>0.77280629999999995</v>
      </c>
      <c r="J44" s="8">
        <v>591</v>
      </c>
      <c r="K44" s="8">
        <v>19</v>
      </c>
      <c r="L44" s="3" t="s">
        <v>99</v>
      </c>
      <c r="M44" s="8">
        <v>-2.068E-3</v>
      </c>
      <c r="N44" s="3">
        <v>-1.1181399999999999E-2</v>
      </c>
      <c r="O44" s="8">
        <v>7.0453E-3</v>
      </c>
      <c r="P44" s="3">
        <v>0.65639230000000004</v>
      </c>
    </row>
    <row r="45" spans="1:16" x14ac:dyDescent="0.2">
      <c r="A45" t="s">
        <v>2</v>
      </c>
      <c r="B45" s="7" t="s">
        <v>12</v>
      </c>
      <c r="C45" s="8">
        <v>390</v>
      </c>
      <c r="D45" s="36">
        <v>13</v>
      </c>
      <c r="E45" s="3" t="s">
        <v>100</v>
      </c>
      <c r="F45" s="8">
        <v>-2.5135999999999999E-3</v>
      </c>
      <c r="G45" s="3">
        <v>-1.26748E-2</v>
      </c>
      <c r="H45" s="8">
        <v>7.6476000000000001E-3</v>
      </c>
      <c r="I45" s="3">
        <v>0.62768409999999997</v>
      </c>
      <c r="J45" s="8">
        <v>384</v>
      </c>
      <c r="K45" s="36">
        <v>13</v>
      </c>
      <c r="L45" s="3" t="s">
        <v>100</v>
      </c>
      <c r="M45" s="8">
        <v>-3.4761000000000002E-3</v>
      </c>
      <c r="N45" s="3">
        <v>-1.38365E-2</v>
      </c>
      <c r="O45" s="8">
        <v>6.8843999999999997E-3</v>
      </c>
      <c r="P45" s="3">
        <v>0.51068009999999997</v>
      </c>
    </row>
    <row r="46" spans="1:16" x14ac:dyDescent="0.2">
      <c r="A46" t="s">
        <v>2</v>
      </c>
      <c r="B46" s="7" t="s">
        <v>12</v>
      </c>
      <c r="C46" s="8">
        <v>104</v>
      </c>
      <c r="D46" s="36">
        <v>3</v>
      </c>
      <c r="E46" s="3" t="s">
        <v>101</v>
      </c>
      <c r="F46" s="8">
        <v>3.1419999999999999E-4</v>
      </c>
      <c r="G46" s="3">
        <v>-1.47197E-2</v>
      </c>
      <c r="H46" s="8">
        <v>1.53481E-2</v>
      </c>
      <c r="I46" s="3">
        <v>0.96731900000000004</v>
      </c>
      <c r="J46" s="8">
        <v>101</v>
      </c>
      <c r="K46" s="36">
        <v>3</v>
      </c>
      <c r="L46" s="3" t="s">
        <v>101</v>
      </c>
      <c r="M46" s="8">
        <v>2.7960000000000002E-4</v>
      </c>
      <c r="N46" s="3">
        <v>-1.51235E-2</v>
      </c>
      <c r="O46" s="8">
        <v>1.5682700000000001E-2</v>
      </c>
      <c r="P46" s="3">
        <v>0.97160860000000004</v>
      </c>
    </row>
    <row r="47" spans="1:16" x14ac:dyDescent="0.2">
      <c r="A47" t="s">
        <v>2</v>
      </c>
      <c r="B47" s="7" t="s">
        <v>12</v>
      </c>
      <c r="C47" s="8">
        <v>52</v>
      </c>
      <c r="D47" s="36">
        <v>2</v>
      </c>
      <c r="E47" s="3" t="s">
        <v>102</v>
      </c>
      <c r="F47" s="8">
        <v>5.1114999999999997E-3</v>
      </c>
      <c r="G47" s="3">
        <v>-1.2658300000000001E-2</v>
      </c>
      <c r="H47" s="8">
        <v>2.2881200000000001E-2</v>
      </c>
      <c r="I47" s="3">
        <v>0.57279349999999996</v>
      </c>
      <c r="J47" s="8">
        <v>50</v>
      </c>
      <c r="K47" s="36">
        <v>2</v>
      </c>
      <c r="L47" s="3" t="s">
        <v>102</v>
      </c>
      <c r="M47" s="8">
        <v>3.7049000000000001E-3</v>
      </c>
      <c r="N47" s="3">
        <v>-1.4718E-2</v>
      </c>
      <c r="O47" s="8">
        <v>2.21278E-2</v>
      </c>
      <c r="P47" s="3">
        <v>0.69338140000000004</v>
      </c>
    </row>
    <row r="48" spans="1:16" x14ac:dyDescent="0.2">
      <c r="A48" t="s">
        <v>13</v>
      </c>
      <c r="B48" s="7" t="s">
        <v>14</v>
      </c>
      <c r="C48" s="8">
        <v>790</v>
      </c>
      <c r="D48" s="8">
        <v>25</v>
      </c>
      <c r="E48" s="3" t="s">
        <v>98</v>
      </c>
      <c r="F48" s="8">
        <v>0</v>
      </c>
      <c r="G48" s="3"/>
      <c r="H48" s="8"/>
      <c r="I48" s="3"/>
      <c r="J48" s="8">
        <v>781</v>
      </c>
      <c r="K48" s="8">
        <v>25</v>
      </c>
      <c r="L48" s="3" t="s">
        <v>98</v>
      </c>
      <c r="M48" s="8">
        <v>0</v>
      </c>
      <c r="N48" s="3"/>
      <c r="O48" s="8"/>
      <c r="P48" s="3"/>
    </row>
    <row r="49" spans="1:16" x14ac:dyDescent="0.2">
      <c r="A49" t="s">
        <v>13</v>
      </c>
      <c r="B49" s="7" t="s">
        <v>14</v>
      </c>
      <c r="C49" s="8">
        <v>1169</v>
      </c>
      <c r="D49" s="8">
        <v>38</v>
      </c>
      <c r="E49" s="3" t="s">
        <v>95</v>
      </c>
      <c r="F49" s="8">
        <v>-6.1039999999999998E-4</v>
      </c>
      <c r="G49" s="3">
        <v>-2.6277000000000002E-3</v>
      </c>
      <c r="H49" s="8">
        <v>1.407E-3</v>
      </c>
      <c r="I49" s="3">
        <v>0.55305709999999997</v>
      </c>
      <c r="J49" s="8">
        <v>1157</v>
      </c>
      <c r="K49" s="8">
        <v>38</v>
      </c>
      <c r="L49" s="3" t="s">
        <v>95</v>
      </c>
      <c r="M49" s="8">
        <v>-1.0666E-3</v>
      </c>
      <c r="N49" s="3">
        <v>-3.0265000000000001E-3</v>
      </c>
      <c r="O49" s="8">
        <v>8.9340000000000003E-4</v>
      </c>
      <c r="P49" s="3">
        <v>0.28605039999999998</v>
      </c>
    </row>
    <row r="50" spans="1:16" x14ac:dyDescent="0.2">
      <c r="A50" t="s">
        <v>13</v>
      </c>
      <c r="B50" s="7" t="s">
        <v>14</v>
      </c>
      <c r="C50" s="8">
        <v>599</v>
      </c>
      <c r="D50" s="8">
        <v>19</v>
      </c>
      <c r="E50" s="3" t="s">
        <v>99</v>
      </c>
      <c r="F50" s="8">
        <v>1.3439000000000001E-3</v>
      </c>
      <c r="G50" s="3">
        <v>-1.08E-3</v>
      </c>
      <c r="H50" s="8">
        <v>3.7678999999999998E-3</v>
      </c>
      <c r="I50" s="3">
        <v>0.27706570000000003</v>
      </c>
      <c r="J50" s="8">
        <v>591</v>
      </c>
      <c r="K50" s="8">
        <v>19</v>
      </c>
      <c r="L50" s="3" t="s">
        <v>99</v>
      </c>
      <c r="M50" s="8">
        <v>6.979E-4</v>
      </c>
      <c r="N50" s="3">
        <v>-1.6705999999999999E-3</v>
      </c>
      <c r="O50" s="8">
        <v>3.0663999999999999E-3</v>
      </c>
      <c r="P50" s="3">
        <v>0.56347659999999999</v>
      </c>
    </row>
    <row r="51" spans="1:16" x14ac:dyDescent="0.2">
      <c r="A51" t="s">
        <v>13</v>
      </c>
      <c r="B51" s="7" t="s">
        <v>14</v>
      </c>
      <c r="C51" s="8">
        <v>390</v>
      </c>
      <c r="D51" s="36">
        <v>13</v>
      </c>
      <c r="E51" s="3" t="s">
        <v>100</v>
      </c>
      <c r="F51" s="8">
        <v>-1.4473999999999999E-3</v>
      </c>
      <c r="G51" s="3">
        <v>-4.1422999999999998E-3</v>
      </c>
      <c r="H51" s="8">
        <v>1.2474999999999999E-3</v>
      </c>
      <c r="I51" s="3">
        <v>0.29239019999999999</v>
      </c>
      <c r="J51" s="8">
        <v>384</v>
      </c>
      <c r="K51" s="36">
        <v>13</v>
      </c>
      <c r="L51" s="3" t="s">
        <v>100</v>
      </c>
      <c r="M51" s="8">
        <v>-2.4339000000000001E-3</v>
      </c>
      <c r="N51" s="3">
        <v>-5.0613000000000003E-3</v>
      </c>
      <c r="O51" s="8">
        <v>1.9349999999999999E-4</v>
      </c>
      <c r="P51" s="3">
        <v>6.9421099999999999E-2</v>
      </c>
    </row>
    <row r="52" spans="1:16" x14ac:dyDescent="0.2">
      <c r="A52" t="s">
        <v>13</v>
      </c>
      <c r="B52" s="7" t="s">
        <v>14</v>
      </c>
      <c r="C52" s="8">
        <v>104</v>
      </c>
      <c r="D52" s="36">
        <v>3</v>
      </c>
      <c r="E52" s="3" t="s">
        <v>101</v>
      </c>
      <c r="F52" s="8">
        <v>-1.8504000000000001E-3</v>
      </c>
      <c r="G52" s="3">
        <v>-6.4996000000000003E-3</v>
      </c>
      <c r="H52" s="8">
        <v>2.7988000000000002E-3</v>
      </c>
      <c r="I52" s="3">
        <v>0.4352298</v>
      </c>
      <c r="J52" s="8">
        <v>101</v>
      </c>
      <c r="K52" s="36">
        <v>3</v>
      </c>
      <c r="L52" s="3" t="s">
        <v>101</v>
      </c>
      <c r="M52" s="8">
        <v>-3.0255E-3</v>
      </c>
      <c r="N52" s="3">
        <v>-7.6268000000000004E-3</v>
      </c>
      <c r="O52" s="8">
        <v>1.5758E-3</v>
      </c>
      <c r="P52" s="3">
        <v>0.1974117</v>
      </c>
    </row>
    <row r="53" spans="1:16" x14ac:dyDescent="0.2">
      <c r="A53" t="s">
        <v>13</v>
      </c>
      <c r="B53" s="7" t="s">
        <v>14</v>
      </c>
      <c r="C53" s="8">
        <v>52</v>
      </c>
      <c r="D53" s="36">
        <v>2</v>
      </c>
      <c r="E53" s="3" t="s">
        <v>102</v>
      </c>
      <c r="F53" s="8">
        <v>7.9906000000000005E-3</v>
      </c>
      <c r="G53" s="3">
        <v>1.3081E-3</v>
      </c>
      <c r="H53" s="8">
        <v>1.4673E-2</v>
      </c>
      <c r="I53" s="3">
        <v>1.9112299999999999E-2</v>
      </c>
      <c r="J53" s="8">
        <v>50</v>
      </c>
      <c r="K53" s="36">
        <v>2</v>
      </c>
      <c r="L53" s="3" t="s">
        <v>102</v>
      </c>
      <c r="M53" s="8">
        <v>5.4311999999999997E-3</v>
      </c>
      <c r="N53" s="3">
        <v>-1.1980000000000001E-3</v>
      </c>
      <c r="O53" s="8">
        <v>1.2060400000000001E-2</v>
      </c>
      <c r="P53" s="3">
        <v>0.1082857</v>
      </c>
    </row>
    <row r="54" spans="1:16" x14ac:dyDescent="0.2">
      <c r="A54" t="s">
        <v>15</v>
      </c>
      <c r="B54" s="7" t="s">
        <v>16</v>
      </c>
      <c r="C54" s="8">
        <v>790</v>
      </c>
      <c r="D54" s="8">
        <v>25</v>
      </c>
      <c r="E54" s="3" t="s">
        <v>98</v>
      </c>
      <c r="F54" s="8">
        <v>0</v>
      </c>
      <c r="G54" s="3"/>
      <c r="H54" s="8"/>
      <c r="I54" s="3"/>
      <c r="J54" s="8">
        <v>781</v>
      </c>
      <c r="K54" s="8">
        <v>25</v>
      </c>
      <c r="L54" s="3" t="s">
        <v>98</v>
      </c>
      <c r="M54" s="8">
        <v>0</v>
      </c>
      <c r="N54" s="3"/>
      <c r="O54" s="8"/>
      <c r="P54" s="3"/>
    </row>
    <row r="55" spans="1:16" x14ac:dyDescent="0.2">
      <c r="A55" t="s">
        <v>15</v>
      </c>
      <c r="B55" s="7" t="s">
        <v>16</v>
      </c>
      <c r="C55" s="8">
        <v>1169</v>
      </c>
      <c r="D55" s="8">
        <v>38</v>
      </c>
      <c r="E55" s="3" t="s">
        <v>95</v>
      </c>
      <c r="F55" s="8">
        <v>1.3496999999999999E-3</v>
      </c>
      <c r="G55" s="3">
        <v>-4.574E-4</v>
      </c>
      <c r="H55" s="8">
        <v>3.1568E-3</v>
      </c>
      <c r="I55" s="3">
        <v>0.14317669999999999</v>
      </c>
      <c r="J55" s="8">
        <v>1157</v>
      </c>
      <c r="K55" s="8">
        <v>38</v>
      </c>
      <c r="L55" s="3" t="s">
        <v>95</v>
      </c>
      <c r="M55" s="8">
        <v>1.2603E-3</v>
      </c>
      <c r="N55" s="3">
        <v>-5.5009999999999998E-4</v>
      </c>
      <c r="O55" s="8">
        <v>3.0707E-3</v>
      </c>
      <c r="P55" s="3">
        <v>0.17235339999999999</v>
      </c>
    </row>
    <row r="56" spans="1:16" x14ac:dyDescent="0.2">
      <c r="A56" t="s">
        <v>15</v>
      </c>
      <c r="B56" s="7" t="s">
        <v>16</v>
      </c>
      <c r="C56" s="8">
        <v>599</v>
      </c>
      <c r="D56" s="8">
        <v>19</v>
      </c>
      <c r="E56" s="3" t="s">
        <v>99</v>
      </c>
      <c r="F56" s="8">
        <v>1.4530999999999999E-3</v>
      </c>
      <c r="G56" s="3">
        <v>-7.337E-4</v>
      </c>
      <c r="H56" s="8">
        <v>3.6397999999999999E-3</v>
      </c>
      <c r="I56" s="3">
        <v>0.1927083</v>
      </c>
      <c r="J56" s="8">
        <v>591</v>
      </c>
      <c r="K56" s="8">
        <v>19</v>
      </c>
      <c r="L56" s="3" t="s">
        <v>99</v>
      </c>
      <c r="M56" s="8">
        <v>1.5681E-3</v>
      </c>
      <c r="N56" s="3">
        <v>-6.5059999999999998E-4</v>
      </c>
      <c r="O56" s="8">
        <v>3.7867999999999999E-3</v>
      </c>
      <c r="P56" s="3">
        <v>0.16590199999999999</v>
      </c>
    </row>
    <row r="57" spans="1:16" x14ac:dyDescent="0.2">
      <c r="A57" t="s">
        <v>15</v>
      </c>
      <c r="B57" s="7" t="s">
        <v>16</v>
      </c>
      <c r="C57" s="8">
        <v>390</v>
      </c>
      <c r="D57" s="36">
        <v>13</v>
      </c>
      <c r="E57" s="3" t="s">
        <v>100</v>
      </c>
      <c r="F57" s="8">
        <v>1.359E-3</v>
      </c>
      <c r="G57" s="3">
        <v>-1.0755000000000001E-3</v>
      </c>
      <c r="H57" s="8">
        <v>3.7935999999999998E-3</v>
      </c>
      <c r="I57" s="3">
        <v>0.27380310000000002</v>
      </c>
      <c r="J57" s="8">
        <v>384</v>
      </c>
      <c r="K57" s="36">
        <v>13</v>
      </c>
      <c r="L57" s="3" t="s">
        <v>100</v>
      </c>
      <c r="M57" s="8">
        <v>1.5137E-3</v>
      </c>
      <c r="N57" s="3">
        <v>-9.6349999999999995E-4</v>
      </c>
      <c r="O57" s="8">
        <v>3.9909000000000003E-3</v>
      </c>
      <c r="P57" s="3">
        <v>0.23096420000000001</v>
      </c>
    </row>
    <row r="58" spans="1:16" x14ac:dyDescent="0.2">
      <c r="A58" t="s">
        <v>15</v>
      </c>
      <c r="B58" s="7" t="s">
        <v>16</v>
      </c>
      <c r="C58" s="8">
        <v>104</v>
      </c>
      <c r="D58" s="36">
        <v>3</v>
      </c>
      <c r="E58" s="3" t="s">
        <v>101</v>
      </c>
      <c r="F58" s="8">
        <v>-5.421E-4</v>
      </c>
      <c r="G58" s="3">
        <v>-4.1276000000000004E-3</v>
      </c>
      <c r="H58" s="8">
        <v>3.0435000000000002E-3</v>
      </c>
      <c r="I58" s="3">
        <v>0.76692930000000004</v>
      </c>
      <c r="J58" s="8">
        <v>101</v>
      </c>
      <c r="K58" s="36">
        <v>3</v>
      </c>
      <c r="L58" s="3" t="s">
        <v>101</v>
      </c>
      <c r="M58" s="8">
        <v>-5.153E-4</v>
      </c>
      <c r="N58" s="3">
        <v>-4.1933999999999999E-3</v>
      </c>
      <c r="O58" s="8">
        <v>3.1627999999999999E-3</v>
      </c>
      <c r="P58" s="3">
        <v>0.78357929999999998</v>
      </c>
    </row>
    <row r="59" spans="1:16" x14ac:dyDescent="0.2">
      <c r="A59" t="s">
        <v>15</v>
      </c>
      <c r="B59" s="7" t="s">
        <v>16</v>
      </c>
      <c r="C59" s="8">
        <v>52</v>
      </c>
      <c r="D59" s="36">
        <v>2</v>
      </c>
      <c r="E59" s="3" t="s">
        <v>102</v>
      </c>
      <c r="F59" s="8">
        <v>1.5628E-3</v>
      </c>
      <c r="G59" s="3">
        <v>-4.2277E-3</v>
      </c>
      <c r="H59" s="8">
        <v>7.3533000000000001E-3</v>
      </c>
      <c r="I59" s="3">
        <v>0.59672270000000005</v>
      </c>
      <c r="J59" s="8">
        <v>50</v>
      </c>
      <c r="K59" s="36">
        <v>2</v>
      </c>
      <c r="L59" s="3" t="s">
        <v>102</v>
      </c>
      <c r="M59" s="8">
        <v>2.2028999999999998E-3</v>
      </c>
      <c r="N59" s="3">
        <v>-3.7969000000000002E-3</v>
      </c>
      <c r="O59" s="8">
        <v>8.2027999999999997E-3</v>
      </c>
      <c r="P59" s="3">
        <v>0.471636</v>
      </c>
    </row>
    <row r="60" spans="1:16" x14ac:dyDescent="0.2">
      <c r="A60" t="s">
        <v>7</v>
      </c>
      <c r="B60" s="7" t="s">
        <v>17</v>
      </c>
      <c r="C60" s="8">
        <v>790</v>
      </c>
      <c r="D60" s="8">
        <v>25</v>
      </c>
      <c r="E60" s="3" t="s">
        <v>98</v>
      </c>
      <c r="F60" s="8">
        <v>0</v>
      </c>
      <c r="G60" s="3"/>
      <c r="H60" s="8"/>
      <c r="I60" s="3"/>
      <c r="J60" s="8">
        <v>781</v>
      </c>
      <c r="K60" s="8">
        <v>25</v>
      </c>
      <c r="L60" s="3" t="s">
        <v>98</v>
      </c>
      <c r="M60" s="8">
        <v>0</v>
      </c>
      <c r="N60" s="3"/>
      <c r="O60" s="8"/>
      <c r="P60" s="3"/>
    </row>
    <row r="61" spans="1:16" x14ac:dyDescent="0.2">
      <c r="A61" t="s">
        <v>7</v>
      </c>
      <c r="B61" s="7" t="s">
        <v>17</v>
      </c>
      <c r="C61" s="8">
        <v>1169</v>
      </c>
      <c r="D61" s="8">
        <v>38</v>
      </c>
      <c r="E61" s="3" t="s">
        <v>95</v>
      </c>
      <c r="F61" s="9">
        <v>5.1499999999999998E-6</v>
      </c>
      <c r="G61" s="3">
        <v>-7.7470000000000002E-4</v>
      </c>
      <c r="H61" s="8">
        <v>7.85E-4</v>
      </c>
      <c r="I61" s="3">
        <v>0.98966719999999997</v>
      </c>
      <c r="J61" s="8">
        <v>1157</v>
      </c>
      <c r="K61" s="8">
        <v>38</v>
      </c>
      <c r="L61" s="3" t="s">
        <v>95</v>
      </c>
      <c r="M61" s="8">
        <v>1.0560000000000001E-4</v>
      </c>
      <c r="N61" s="3">
        <v>-6.7230000000000002E-4</v>
      </c>
      <c r="O61" s="8">
        <v>8.8340000000000001E-4</v>
      </c>
      <c r="P61" s="3">
        <v>0.79017539999999997</v>
      </c>
    </row>
    <row r="62" spans="1:16" x14ac:dyDescent="0.2">
      <c r="A62" t="s">
        <v>7</v>
      </c>
      <c r="B62" s="7" t="s">
        <v>17</v>
      </c>
      <c r="C62" s="8">
        <v>599</v>
      </c>
      <c r="D62" s="8">
        <v>19</v>
      </c>
      <c r="E62" s="3" t="s">
        <v>99</v>
      </c>
      <c r="F62" s="8">
        <v>-2.4000000000000001E-4</v>
      </c>
      <c r="G62" s="3">
        <v>-1.1903E-3</v>
      </c>
      <c r="H62" s="8">
        <v>7.1040000000000003E-4</v>
      </c>
      <c r="I62" s="3">
        <v>0.6205465</v>
      </c>
      <c r="J62" s="8">
        <v>591</v>
      </c>
      <c r="K62" s="8">
        <v>19</v>
      </c>
      <c r="L62" s="3" t="s">
        <v>99</v>
      </c>
      <c r="M62" s="8">
        <v>-5.8699999999999997E-5</v>
      </c>
      <c r="N62" s="3">
        <v>-1.0036000000000001E-3</v>
      </c>
      <c r="O62" s="8">
        <v>8.8630000000000002E-4</v>
      </c>
      <c r="P62" s="3">
        <v>0.90313489999999996</v>
      </c>
    </row>
    <row r="63" spans="1:16" x14ac:dyDescent="0.2">
      <c r="A63" t="s">
        <v>7</v>
      </c>
      <c r="B63" s="7" t="s">
        <v>17</v>
      </c>
      <c r="C63" s="8">
        <v>390</v>
      </c>
      <c r="D63" s="36">
        <v>13</v>
      </c>
      <c r="E63" s="3" t="s">
        <v>100</v>
      </c>
      <c r="F63" s="8">
        <v>7.0419999999999999E-4</v>
      </c>
      <c r="G63" s="3">
        <v>-3.2810000000000001E-4</v>
      </c>
      <c r="H63" s="8">
        <v>1.7366E-3</v>
      </c>
      <c r="I63" s="3">
        <v>0.18114479999999999</v>
      </c>
      <c r="J63" s="8">
        <v>384</v>
      </c>
      <c r="K63" s="36">
        <v>13</v>
      </c>
      <c r="L63" s="3" t="s">
        <v>100</v>
      </c>
      <c r="M63" s="8">
        <v>9.4129999999999995E-4</v>
      </c>
      <c r="N63" s="3">
        <v>-9.09E-5</v>
      </c>
      <c r="O63" s="8">
        <v>1.9735E-3</v>
      </c>
      <c r="P63" s="3">
        <v>7.3854299999999998E-2</v>
      </c>
    </row>
    <row r="64" spans="1:16" x14ac:dyDescent="0.2">
      <c r="A64" t="s">
        <v>7</v>
      </c>
      <c r="B64" s="7" t="s">
        <v>17</v>
      </c>
      <c r="C64" s="8">
        <v>104</v>
      </c>
      <c r="D64" s="36">
        <v>3</v>
      </c>
      <c r="E64" s="3" t="s">
        <v>101</v>
      </c>
      <c r="F64" s="8">
        <v>-1.9400000000000001E-5</v>
      </c>
      <c r="G64" s="3">
        <v>-1.8067000000000001E-3</v>
      </c>
      <c r="H64" s="8">
        <v>1.7677999999999999E-3</v>
      </c>
      <c r="I64" s="3">
        <v>0.98300169999999998</v>
      </c>
      <c r="J64" s="8">
        <v>101</v>
      </c>
      <c r="K64" s="36">
        <v>3</v>
      </c>
      <c r="L64" s="3" t="s">
        <v>101</v>
      </c>
      <c r="M64" s="8">
        <v>1.806E-4</v>
      </c>
      <c r="N64" s="3">
        <v>-1.601E-3</v>
      </c>
      <c r="O64" s="8">
        <v>1.9621E-3</v>
      </c>
      <c r="P64" s="3">
        <v>0.84249879999999999</v>
      </c>
    </row>
    <row r="65" spans="1:16" x14ac:dyDescent="0.2">
      <c r="A65" t="s">
        <v>7</v>
      </c>
      <c r="B65" s="7" t="s">
        <v>17</v>
      </c>
      <c r="C65" s="8">
        <v>52</v>
      </c>
      <c r="D65" s="36">
        <v>2</v>
      </c>
      <c r="E65" s="3" t="s">
        <v>102</v>
      </c>
      <c r="F65" s="8">
        <v>1.7579999999999999E-4</v>
      </c>
      <c r="G65" s="3">
        <v>-2.3053000000000001E-3</v>
      </c>
      <c r="H65" s="8">
        <v>2.6568999999999998E-3</v>
      </c>
      <c r="I65" s="3">
        <v>0.88950059999999997</v>
      </c>
      <c r="J65" s="8">
        <v>50</v>
      </c>
      <c r="K65" s="36">
        <v>2</v>
      </c>
      <c r="L65" s="3" t="s">
        <v>102</v>
      </c>
      <c r="M65" s="8">
        <v>7.5310000000000004E-4</v>
      </c>
      <c r="N65" s="3">
        <v>-1.6608E-3</v>
      </c>
      <c r="O65" s="8">
        <v>3.1670000000000001E-3</v>
      </c>
      <c r="P65" s="3">
        <v>0.54079169999999999</v>
      </c>
    </row>
    <row r="66" spans="1:16" x14ac:dyDescent="0.2">
      <c r="A66" t="s">
        <v>18</v>
      </c>
      <c r="B66" s="7" t="s">
        <v>19</v>
      </c>
      <c r="C66" s="8">
        <v>790</v>
      </c>
      <c r="D66" s="8">
        <v>25</v>
      </c>
      <c r="E66" s="3" t="s">
        <v>98</v>
      </c>
      <c r="F66" s="8">
        <v>0</v>
      </c>
      <c r="G66" s="3"/>
      <c r="H66" s="8"/>
      <c r="I66" s="3"/>
      <c r="J66" s="8">
        <v>781</v>
      </c>
      <c r="K66" s="8">
        <v>25</v>
      </c>
      <c r="L66" s="3" t="s">
        <v>98</v>
      </c>
      <c r="M66" s="8">
        <v>0</v>
      </c>
      <c r="N66" s="3"/>
      <c r="O66" s="8"/>
      <c r="P66" s="3"/>
    </row>
    <row r="67" spans="1:16" x14ac:dyDescent="0.2">
      <c r="A67" t="s">
        <v>18</v>
      </c>
      <c r="B67" s="7" t="s">
        <v>19</v>
      </c>
      <c r="C67" s="8">
        <v>1169</v>
      </c>
      <c r="D67" s="8">
        <v>38</v>
      </c>
      <c r="E67" s="3" t="s">
        <v>95</v>
      </c>
      <c r="F67" s="8">
        <v>7.829E-4</v>
      </c>
      <c r="G67" s="29">
        <v>7.6899999999999992E-6</v>
      </c>
      <c r="H67" s="8">
        <v>1.5582E-3</v>
      </c>
      <c r="I67" s="3">
        <v>4.7772599999999998E-2</v>
      </c>
      <c r="J67" s="8">
        <v>1157</v>
      </c>
      <c r="K67" s="8">
        <v>38</v>
      </c>
      <c r="L67" s="3" t="s">
        <v>95</v>
      </c>
      <c r="M67" s="8">
        <v>9.3840000000000004E-4</v>
      </c>
      <c r="N67" s="3">
        <v>1.7039999999999999E-4</v>
      </c>
      <c r="O67" s="8">
        <v>1.7064000000000001E-3</v>
      </c>
      <c r="P67" s="3">
        <v>1.6644099999999998E-2</v>
      </c>
    </row>
    <row r="68" spans="1:16" x14ac:dyDescent="0.2">
      <c r="A68" t="s">
        <v>18</v>
      </c>
      <c r="B68" s="7" t="s">
        <v>19</v>
      </c>
      <c r="C68" s="8">
        <v>599</v>
      </c>
      <c r="D68" s="8">
        <v>19</v>
      </c>
      <c r="E68" s="3" t="s">
        <v>99</v>
      </c>
      <c r="F68" s="8">
        <v>3.7550000000000002E-4</v>
      </c>
      <c r="G68" s="3">
        <v>-5.5290000000000005E-4</v>
      </c>
      <c r="H68" s="8">
        <v>1.3039E-3</v>
      </c>
      <c r="I68" s="3">
        <v>0.4278555</v>
      </c>
      <c r="J68" s="8">
        <v>591</v>
      </c>
      <c r="K68" s="8">
        <v>19</v>
      </c>
      <c r="L68" s="3" t="s">
        <v>99</v>
      </c>
      <c r="M68" s="8">
        <v>6.5030000000000003E-4</v>
      </c>
      <c r="N68" s="3">
        <v>-2.722E-4</v>
      </c>
      <c r="O68" s="8">
        <v>1.5727E-3</v>
      </c>
      <c r="P68" s="3">
        <v>0.1670008</v>
      </c>
    </row>
    <row r="69" spans="1:16" x14ac:dyDescent="0.2">
      <c r="A69" t="s">
        <v>18</v>
      </c>
      <c r="B69" s="7" t="s">
        <v>19</v>
      </c>
      <c r="C69" s="8">
        <v>390</v>
      </c>
      <c r="D69" s="36">
        <v>13</v>
      </c>
      <c r="E69" s="3" t="s">
        <v>100</v>
      </c>
      <c r="F69" s="8">
        <v>3.8769999999999999E-4</v>
      </c>
      <c r="G69" s="3">
        <v>-5.9599999999999996E-4</v>
      </c>
      <c r="H69" s="8">
        <v>1.3714E-3</v>
      </c>
      <c r="I69" s="3">
        <v>0.4396949</v>
      </c>
      <c r="J69" s="8">
        <v>384</v>
      </c>
      <c r="K69" s="36">
        <v>13</v>
      </c>
      <c r="L69" s="3" t="s">
        <v>100</v>
      </c>
      <c r="M69" s="8">
        <v>7.3479999999999997E-4</v>
      </c>
      <c r="N69" s="3">
        <v>-2.455E-4</v>
      </c>
      <c r="O69" s="8">
        <v>1.7151E-3</v>
      </c>
      <c r="P69" s="3">
        <v>0.1417455</v>
      </c>
    </row>
    <row r="70" spans="1:16" x14ac:dyDescent="0.2">
      <c r="A70" t="s">
        <v>18</v>
      </c>
      <c r="B70" s="7" t="s">
        <v>19</v>
      </c>
      <c r="C70" s="8">
        <v>104</v>
      </c>
      <c r="D70" s="36">
        <v>3</v>
      </c>
      <c r="E70" s="3" t="s">
        <v>101</v>
      </c>
      <c r="F70" s="8">
        <v>1.1417E-3</v>
      </c>
      <c r="G70" s="3">
        <v>-6.1490000000000004E-4</v>
      </c>
      <c r="H70" s="8">
        <v>2.8982000000000001E-3</v>
      </c>
      <c r="I70" s="3">
        <v>0.2026201</v>
      </c>
      <c r="J70" s="8">
        <v>101</v>
      </c>
      <c r="K70" s="36">
        <v>3</v>
      </c>
      <c r="L70" s="3" t="s">
        <v>101</v>
      </c>
      <c r="M70" s="8">
        <v>1.4404999999999999E-3</v>
      </c>
      <c r="N70" s="3">
        <v>-3.2840000000000001E-4</v>
      </c>
      <c r="O70" s="8">
        <v>3.2093999999999998E-3</v>
      </c>
      <c r="P70" s="3">
        <v>0.1104369</v>
      </c>
    </row>
    <row r="71" spans="1:16" x14ac:dyDescent="0.2">
      <c r="A71" t="s">
        <v>18</v>
      </c>
      <c r="B71" s="7" t="s">
        <v>19</v>
      </c>
      <c r="C71" s="8">
        <v>52</v>
      </c>
      <c r="D71" s="36">
        <v>2</v>
      </c>
      <c r="E71" s="3" t="s">
        <v>102</v>
      </c>
      <c r="F71" s="8">
        <v>-1.8341E-3</v>
      </c>
      <c r="G71" s="3">
        <v>-3.4115E-3</v>
      </c>
      <c r="H71" s="8">
        <v>-2.5670000000000001E-4</v>
      </c>
      <c r="I71" s="3">
        <v>2.26844E-2</v>
      </c>
      <c r="J71" s="8">
        <v>50</v>
      </c>
      <c r="K71" s="36">
        <v>2</v>
      </c>
      <c r="L71" s="3" t="s">
        <v>102</v>
      </c>
      <c r="M71" s="8">
        <v>-7.5889999999999996E-4</v>
      </c>
      <c r="N71" s="3">
        <v>-2.3481000000000001E-3</v>
      </c>
      <c r="O71" s="8">
        <v>8.3029999999999996E-4</v>
      </c>
      <c r="P71" s="3">
        <v>0.34916219999999998</v>
      </c>
    </row>
    <row r="72" spans="1:16" x14ac:dyDescent="0.2">
      <c r="A72" t="s">
        <v>15</v>
      </c>
      <c r="B72" s="7" t="s">
        <v>20</v>
      </c>
      <c r="C72" s="8">
        <v>790</v>
      </c>
      <c r="D72" s="8">
        <v>25</v>
      </c>
      <c r="E72" s="3" t="s">
        <v>98</v>
      </c>
      <c r="F72" s="8">
        <v>0</v>
      </c>
      <c r="G72" s="3"/>
      <c r="H72" s="8"/>
      <c r="I72" s="3"/>
      <c r="J72" s="8">
        <v>781</v>
      </c>
      <c r="K72" s="8">
        <v>25</v>
      </c>
      <c r="L72" s="3" t="s">
        <v>98</v>
      </c>
      <c r="M72" s="8">
        <v>0</v>
      </c>
      <c r="N72" s="3"/>
      <c r="O72" s="8"/>
      <c r="P72" s="3"/>
    </row>
    <row r="73" spans="1:16" x14ac:dyDescent="0.2">
      <c r="A73" t="s">
        <v>15</v>
      </c>
      <c r="B73" s="7" t="s">
        <v>20</v>
      </c>
      <c r="C73" s="8">
        <v>1169</v>
      </c>
      <c r="D73" s="8">
        <v>38</v>
      </c>
      <c r="E73" s="3" t="s">
        <v>95</v>
      </c>
      <c r="F73" s="8">
        <v>1.5388000000000001E-3</v>
      </c>
      <c r="G73" s="3">
        <v>-1.0219999999999999E-3</v>
      </c>
      <c r="H73" s="8">
        <v>4.0996000000000001E-3</v>
      </c>
      <c r="I73" s="3">
        <v>0.23881189999999999</v>
      </c>
      <c r="J73" s="8">
        <v>1157</v>
      </c>
      <c r="K73" s="8">
        <v>38</v>
      </c>
      <c r="L73" s="3" t="s">
        <v>95</v>
      </c>
      <c r="M73" s="8">
        <v>1.4580000000000001E-3</v>
      </c>
      <c r="N73" s="3">
        <v>-1.1077999999999999E-3</v>
      </c>
      <c r="O73" s="8">
        <v>4.0238000000000001E-3</v>
      </c>
      <c r="P73" s="3">
        <v>0.26530189999999998</v>
      </c>
    </row>
    <row r="74" spans="1:16" x14ac:dyDescent="0.2">
      <c r="A74" t="s">
        <v>15</v>
      </c>
      <c r="B74" s="7" t="s">
        <v>20</v>
      </c>
      <c r="C74" s="8">
        <v>599</v>
      </c>
      <c r="D74" s="8">
        <v>19</v>
      </c>
      <c r="E74" s="3" t="s">
        <v>99</v>
      </c>
      <c r="F74" s="8">
        <v>-1.4178999999999999E-3</v>
      </c>
      <c r="G74" s="3">
        <v>-4.6321000000000001E-3</v>
      </c>
      <c r="H74" s="8">
        <v>1.7963E-3</v>
      </c>
      <c r="I74" s="3">
        <v>0.38713999999999998</v>
      </c>
      <c r="J74" s="8">
        <v>591</v>
      </c>
      <c r="K74" s="8">
        <v>19</v>
      </c>
      <c r="L74" s="3" t="s">
        <v>99</v>
      </c>
      <c r="M74" s="8">
        <v>-1.4208000000000001E-3</v>
      </c>
      <c r="N74" s="3">
        <v>-4.6572999999999996E-3</v>
      </c>
      <c r="O74" s="8">
        <v>1.8157E-3</v>
      </c>
      <c r="P74" s="3">
        <v>0.38943729999999999</v>
      </c>
    </row>
    <row r="75" spans="1:16" x14ac:dyDescent="0.2">
      <c r="A75" t="s">
        <v>15</v>
      </c>
      <c r="B75" s="7" t="s">
        <v>20</v>
      </c>
      <c r="C75" s="8">
        <v>390</v>
      </c>
      <c r="D75" s="36">
        <v>13</v>
      </c>
      <c r="E75" s="3" t="s">
        <v>100</v>
      </c>
      <c r="F75" s="8">
        <v>1.5610999999999999E-3</v>
      </c>
      <c r="G75" s="3">
        <v>-1.9438000000000001E-3</v>
      </c>
      <c r="H75" s="8">
        <v>5.0660000000000002E-3</v>
      </c>
      <c r="I75" s="3">
        <v>0.38256030000000002</v>
      </c>
      <c r="J75" s="8">
        <v>384</v>
      </c>
      <c r="K75" s="36">
        <v>13</v>
      </c>
      <c r="L75" s="3" t="s">
        <v>100</v>
      </c>
      <c r="M75" s="8">
        <v>1.7015000000000001E-3</v>
      </c>
      <c r="N75" s="3">
        <v>-1.8388E-3</v>
      </c>
      <c r="O75" s="8">
        <v>5.2418999999999999E-3</v>
      </c>
      <c r="P75" s="3">
        <v>0.34608919999999999</v>
      </c>
    </row>
    <row r="76" spans="1:16" x14ac:dyDescent="0.2">
      <c r="A76" t="s">
        <v>15</v>
      </c>
      <c r="B76" s="7" t="s">
        <v>20</v>
      </c>
      <c r="C76" s="8">
        <v>104</v>
      </c>
      <c r="D76" s="36">
        <v>3</v>
      </c>
      <c r="E76" s="3" t="s">
        <v>101</v>
      </c>
      <c r="F76" s="8">
        <v>-6.2189999999999999E-4</v>
      </c>
      <c r="G76" s="3">
        <v>-5.8719000000000002E-3</v>
      </c>
      <c r="H76" s="8">
        <v>4.6280999999999996E-3</v>
      </c>
      <c r="I76" s="3">
        <v>0.81633730000000004</v>
      </c>
      <c r="J76" s="8">
        <v>101</v>
      </c>
      <c r="K76" s="36">
        <v>3</v>
      </c>
      <c r="L76" s="3" t="s">
        <v>101</v>
      </c>
      <c r="M76" s="8">
        <v>-1.0169000000000001E-3</v>
      </c>
      <c r="N76" s="3">
        <v>-6.2966999999999997E-3</v>
      </c>
      <c r="O76" s="8">
        <v>4.2629E-3</v>
      </c>
      <c r="P76" s="3">
        <v>0.70571759999999994</v>
      </c>
    </row>
    <row r="77" spans="1:16" x14ac:dyDescent="0.2">
      <c r="A77" t="s">
        <v>15</v>
      </c>
      <c r="B77" s="7" t="s">
        <v>20</v>
      </c>
      <c r="C77" s="8">
        <v>52</v>
      </c>
      <c r="D77" s="36">
        <v>2</v>
      </c>
      <c r="E77" s="3" t="s">
        <v>102</v>
      </c>
      <c r="F77" s="8">
        <v>-5.1140999999999999E-3</v>
      </c>
      <c r="G77" s="3">
        <v>-1.2462600000000001E-2</v>
      </c>
      <c r="H77" s="8">
        <v>2.2342999999999998E-3</v>
      </c>
      <c r="I77" s="3">
        <v>0.1724898</v>
      </c>
      <c r="J77" s="8">
        <v>50</v>
      </c>
      <c r="K77" s="36">
        <v>2</v>
      </c>
      <c r="L77" s="3" t="s">
        <v>102</v>
      </c>
      <c r="M77" s="8">
        <v>-4.4920999999999997E-3</v>
      </c>
      <c r="N77" s="3">
        <v>-1.2107100000000001E-2</v>
      </c>
      <c r="O77" s="8">
        <v>3.1227999999999998E-3</v>
      </c>
      <c r="P77" s="3">
        <v>0.247501</v>
      </c>
    </row>
    <row r="78" spans="1:16" x14ac:dyDescent="0.2">
      <c r="A78" t="s">
        <v>21</v>
      </c>
      <c r="B78" s="7" t="s">
        <v>22</v>
      </c>
      <c r="C78" s="8">
        <v>790</v>
      </c>
      <c r="D78" s="8">
        <v>25</v>
      </c>
      <c r="E78" s="3" t="s">
        <v>98</v>
      </c>
      <c r="F78" s="8">
        <v>0</v>
      </c>
      <c r="G78" s="3"/>
      <c r="H78" s="8"/>
      <c r="I78" s="3"/>
      <c r="J78" s="8">
        <v>781</v>
      </c>
      <c r="K78" s="8">
        <v>25</v>
      </c>
      <c r="L78" s="3" t="s">
        <v>98</v>
      </c>
      <c r="M78" s="8">
        <v>0</v>
      </c>
      <c r="N78" s="3"/>
      <c r="O78" s="8"/>
      <c r="P78" s="3"/>
    </row>
    <row r="79" spans="1:16" x14ac:dyDescent="0.2">
      <c r="A79" t="s">
        <v>21</v>
      </c>
      <c r="B79" s="7" t="s">
        <v>22</v>
      </c>
      <c r="C79" s="8">
        <v>1169</v>
      </c>
      <c r="D79" s="8">
        <v>38</v>
      </c>
      <c r="E79" s="3" t="s">
        <v>95</v>
      </c>
      <c r="F79" s="8">
        <v>2.8115299999999999E-2</v>
      </c>
      <c r="G79" s="3">
        <v>-1.05463E-2</v>
      </c>
      <c r="H79" s="8">
        <v>6.6777000000000003E-2</v>
      </c>
      <c r="I79" s="3">
        <v>0.154006</v>
      </c>
      <c r="J79" s="8">
        <v>1157</v>
      </c>
      <c r="K79" s="8">
        <v>38</v>
      </c>
      <c r="L79" s="3" t="s">
        <v>95</v>
      </c>
      <c r="M79" s="8">
        <v>2.89102E-2</v>
      </c>
      <c r="N79" s="3">
        <v>-9.9135999999999998E-3</v>
      </c>
      <c r="O79" s="8">
        <v>6.77339E-2</v>
      </c>
      <c r="P79" s="3">
        <v>0.144374</v>
      </c>
    </row>
    <row r="80" spans="1:16" x14ac:dyDescent="0.2">
      <c r="A80" t="s">
        <v>21</v>
      </c>
      <c r="B80" s="7" t="s">
        <v>22</v>
      </c>
      <c r="C80" s="8">
        <v>599</v>
      </c>
      <c r="D80" s="8">
        <v>19</v>
      </c>
      <c r="E80" s="3" t="s">
        <v>99</v>
      </c>
      <c r="F80" s="8">
        <v>3.0900299999999999E-2</v>
      </c>
      <c r="G80" s="3">
        <v>-1.6001899999999999E-2</v>
      </c>
      <c r="H80" s="8">
        <v>7.7802399999999994E-2</v>
      </c>
      <c r="I80" s="3">
        <v>0.19653139999999999</v>
      </c>
      <c r="J80" s="8">
        <v>591</v>
      </c>
      <c r="K80" s="8">
        <v>19</v>
      </c>
      <c r="L80" s="3" t="s">
        <v>99</v>
      </c>
      <c r="M80" s="8">
        <v>2.90307E-2</v>
      </c>
      <c r="N80" s="3">
        <v>-1.81271E-2</v>
      </c>
      <c r="O80" s="8">
        <v>7.6188500000000006E-2</v>
      </c>
      <c r="P80" s="3">
        <v>0.2275075</v>
      </c>
    </row>
    <row r="81" spans="1:16" x14ac:dyDescent="0.2">
      <c r="A81" t="s">
        <v>21</v>
      </c>
      <c r="B81" s="7" t="s">
        <v>22</v>
      </c>
      <c r="C81" s="8">
        <v>390</v>
      </c>
      <c r="D81" s="36">
        <v>13</v>
      </c>
      <c r="E81" s="3" t="s">
        <v>100</v>
      </c>
      <c r="F81" s="8">
        <v>-1.2329999999999999E-3</v>
      </c>
      <c r="G81" s="3">
        <v>-5.4519199999999997E-2</v>
      </c>
      <c r="H81" s="8">
        <v>5.2053200000000001E-2</v>
      </c>
      <c r="I81" s="3">
        <v>0.96381649999999996</v>
      </c>
      <c r="J81" s="8">
        <v>384</v>
      </c>
      <c r="K81" s="36">
        <v>13</v>
      </c>
      <c r="L81" s="3" t="s">
        <v>100</v>
      </c>
      <c r="M81" s="8">
        <v>-1.5674E-3</v>
      </c>
      <c r="N81" s="3">
        <v>-5.54481E-2</v>
      </c>
      <c r="O81" s="8">
        <v>5.2313400000000003E-2</v>
      </c>
      <c r="P81" s="3">
        <v>0.95451839999999999</v>
      </c>
    </row>
    <row r="82" spans="1:16" x14ac:dyDescent="0.2">
      <c r="A82" t="s">
        <v>21</v>
      </c>
      <c r="B82" s="7" t="s">
        <v>22</v>
      </c>
      <c r="C82" s="8">
        <v>104</v>
      </c>
      <c r="D82" s="36">
        <v>3</v>
      </c>
      <c r="E82" s="3" t="s">
        <v>101</v>
      </c>
      <c r="F82" s="8">
        <v>3.89025E-2</v>
      </c>
      <c r="G82" s="3">
        <v>-3.6673499999999998E-2</v>
      </c>
      <c r="H82" s="8">
        <v>0.11447839999999999</v>
      </c>
      <c r="I82" s="3">
        <v>0.31291960000000002</v>
      </c>
      <c r="J82" s="8">
        <v>101</v>
      </c>
      <c r="K82" s="36">
        <v>3</v>
      </c>
      <c r="L82" s="3" t="s">
        <v>101</v>
      </c>
      <c r="M82" s="8">
        <v>2.3851500000000001E-2</v>
      </c>
      <c r="N82" s="3">
        <v>-5.0599400000000003E-2</v>
      </c>
      <c r="O82" s="8">
        <v>9.8302299999999995E-2</v>
      </c>
      <c r="P82" s="3">
        <v>0.52995049999999999</v>
      </c>
    </row>
    <row r="83" spans="1:16" x14ac:dyDescent="0.2">
      <c r="A83" t="s">
        <v>21</v>
      </c>
      <c r="B83" s="7" t="s">
        <v>22</v>
      </c>
      <c r="C83" s="8">
        <v>52</v>
      </c>
      <c r="D83" s="36">
        <v>2</v>
      </c>
      <c r="E83" s="3" t="s">
        <v>102</v>
      </c>
      <c r="F83" s="8">
        <v>1.6760799999999999E-2</v>
      </c>
      <c r="G83" s="3">
        <v>-9.0338100000000005E-2</v>
      </c>
      <c r="H83" s="8">
        <v>0.1238597</v>
      </c>
      <c r="I83" s="3">
        <v>0.75897680000000001</v>
      </c>
      <c r="J83" s="8">
        <v>50</v>
      </c>
      <c r="K83" s="36">
        <v>2</v>
      </c>
      <c r="L83" s="3" t="s">
        <v>102</v>
      </c>
      <c r="M83" s="8">
        <v>1.4790599999999999E-2</v>
      </c>
      <c r="N83" s="3">
        <v>-9.6123E-2</v>
      </c>
      <c r="O83" s="8">
        <v>0.12570410000000001</v>
      </c>
      <c r="P83" s="3">
        <v>0.79374809999999996</v>
      </c>
    </row>
    <row r="84" spans="1:16" x14ac:dyDescent="0.2">
      <c r="A84" t="s">
        <v>15</v>
      </c>
      <c r="B84" s="7" t="s">
        <v>23</v>
      </c>
      <c r="C84" s="8">
        <v>790</v>
      </c>
      <c r="D84" s="8">
        <v>25</v>
      </c>
      <c r="E84" s="3" t="s">
        <v>98</v>
      </c>
      <c r="F84" s="8">
        <v>0</v>
      </c>
      <c r="G84" s="3"/>
      <c r="H84" s="8"/>
      <c r="I84" s="3"/>
      <c r="J84" s="8">
        <v>781</v>
      </c>
      <c r="K84" s="8">
        <v>25</v>
      </c>
      <c r="L84" s="3" t="s">
        <v>98</v>
      </c>
      <c r="M84" s="8">
        <v>0</v>
      </c>
      <c r="N84" s="3"/>
      <c r="O84" s="8"/>
      <c r="P84" s="3"/>
    </row>
    <row r="85" spans="1:16" x14ac:dyDescent="0.2">
      <c r="A85" t="s">
        <v>15</v>
      </c>
      <c r="B85" s="7" t="s">
        <v>23</v>
      </c>
      <c r="C85" s="8">
        <v>1169</v>
      </c>
      <c r="D85" s="8">
        <v>38</v>
      </c>
      <c r="E85" s="3" t="s">
        <v>95</v>
      </c>
      <c r="F85" s="8">
        <v>1.0405899999999999E-2</v>
      </c>
      <c r="G85" s="3">
        <v>-2.61763E-2</v>
      </c>
      <c r="H85" s="8">
        <v>4.6988099999999998E-2</v>
      </c>
      <c r="I85" s="3">
        <v>0.5770653</v>
      </c>
      <c r="J85" s="8">
        <v>1157</v>
      </c>
      <c r="K85" s="8">
        <v>38</v>
      </c>
      <c r="L85" s="3" t="s">
        <v>95</v>
      </c>
      <c r="M85" s="8">
        <v>1.1645000000000001E-2</v>
      </c>
      <c r="N85" s="3">
        <v>-2.54021E-2</v>
      </c>
      <c r="O85" s="8">
        <v>4.8692100000000002E-2</v>
      </c>
      <c r="P85" s="3">
        <v>0.53772960000000003</v>
      </c>
    </row>
    <row r="86" spans="1:16" x14ac:dyDescent="0.2">
      <c r="A86" t="s">
        <v>15</v>
      </c>
      <c r="B86" s="7" t="s">
        <v>23</v>
      </c>
      <c r="C86" s="8">
        <v>599</v>
      </c>
      <c r="D86" s="8">
        <v>19</v>
      </c>
      <c r="E86" s="3" t="s">
        <v>99</v>
      </c>
      <c r="F86" s="8">
        <v>-1.0204100000000001E-2</v>
      </c>
      <c r="G86" s="3">
        <v>-5.33924E-2</v>
      </c>
      <c r="H86" s="8">
        <v>3.2984300000000001E-2</v>
      </c>
      <c r="I86" s="3">
        <v>0.64321059999999997</v>
      </c>
      <c r="J86" s="8">
        <v>591</v>
      </c>
      <c r="K86" s="8">
        <v>19</v>
      </c>
      <c r="L86" s="3" t="s">
        <v>99</v>
      </c>
      <c r="M86" s="8">
        <v>-4.2537E-3</v>
      </c>
      <c r="N86" s="3">
        <v>-4.7670400000000002E-2</v>
      </c>
      <c r="O86" s="8">
        <v>3.9163000000000003E-2</v>
      </c>
      <c r="P86" s="3">
        <v>0.84767570000000003</v>
      </c>
    </row>
    <row r="87" spans="1:16" x14ac:dyDescent="0.2">
      <c r="A87" t="s">
        <v>15</v>
      </c>
      <c r="B87" s="7" t="s">
        <v>23</v>
      </c>
      <c r="C87" s="8">
        <v>390</v>
      </c>
      <c r="D87" s="36">
        <v>13</v>
      </c>
      <c r="E87" s="3" t="s">
        <v>100</v>
      </c>
      <c r="F87" s="8">
        <v>2.9023E-2</v>
      </c>
      <c r="G87" s="3">
        <v>-2.1257399999999999E-2</v>
      </c>
      <c r="H87" s="8">
        <v>7.9303399999999996E-2</v>
      </c>
      <c r="I87" s="3">
        <v>0.25781510000000002</v>
      </c>
      <c r="J87" s="8">
        <v>384</v>
      </c>
      <c r="K87" s="36">
        <v>13</v>
      </c>
      <c r="L87" s="3" t="s">
        <v>100</v>
      </c>
      <c r="M87" s="8">
        <v>3.5458200000000002E-2</v>
      </c>
      <c r="N87" s="3">
        <v>-1.5700200000000001E-2</v>
      </c>
      <c r="O87" s="8">
        <v>8.6616499999999999E-2</v>
      </c>
      <c r="P87" s="3">
        <v>0.17424600000000001</v>
      </c>
    </row>
    <row r="88" spans="1:16" x14ac:dyDescent="0.2">
      <c r="A88" t="s">
        <v>15</v>
      </c>
      <c r="B88" s="7" t="s">
        <v>23</v>
      </c>
      <c r="C88" s="8">
        <v>104</v>
      </c>
      <c r="D88" s="36">
        <v>3</v>
      </c>
      <c r="E88" s="3" t="s">
        <v>101</v>
      </c>
      <c r="F88" s="8">
        <v>8.3999999999999995E-5</v>
      </c>
      <c r="G88" s="3">
        <v>-7.9896400000000006E-2</v>
      </c>
      <c r="H88" s="8">
        <v>8.0064399999999994E-2</v>
      </c>
      <c r="I88" s="3">
        <v>0.99835649999999998</v>
      </c>
      <c r="J88" s="8">
        <v>101</v>
      </c>
      <c r="K88" s="36">
        <v>3</v>
      </c>
      <c r="L88" s="3" t="s">
        <v>101</v>
      </c>
      <c r="M88" s="8">
        <v>1.7515300000000001E-2</v>
      </c>
      <c r="N88" s="3">
        <v>-6.2241199999999997E-2</v>
      </c>
      <c r="O88" s="8">
        <v>9.7271800000000005E-2</v>
      </c>
      <c r="P88" s="3">
        <v>0.66679049999999995</v>
      </c>
    </row>
    <row r="89" spans="1:16" x14ac:dyDescent="0.2">
      <c r="A89" t="s">
        <v>15</v>
      </c>
      <c r="B89" s="7" t="s">
        <v>23</v>
      </c>
      <c r="C89" s="8">
        <v>52</v>
      </c>
      <c r="D89" s="36">
        <v>2</v>
      </c>
      <c r="E89" s="3" t="s">
        <v>102</v>
      </c>
      <c r="F89" s="8">
        <v>3.8604699999999999E-2</v>
      </c>
      <c r="G89" s="3">
        <v>-9.3791399999999997E-2</v>
      </c>
      <c r="H89" s="8">
        <v>0.17100080000000001</v>
      </c>
      <c r="I89" s="3">
        <v>0.56755290000000003</v>
      </c>
      <c r="J89" s="8">
        <v>50</v>
      </c>
      <c r="K89" s="36">
        <v>2</v>
      </c>
      <c r="L89" s="3" t="s">
        <v>102</v>
      </c>
      <c r="M89" s="8">
        <v>6.454E-2</v>
      </c>
      <c r="N89" s="3">
        <v>-7.1845000000000006E-2</v>
      </c>
      <c r="O89" s="8">
        <v>0.2009251</v>
      </c>
      <c r="P89" s="3">
        <v>0.3535529</v>
      </c>
    </row>
    <row r="90" spans="1:16" x14ac:dyDescent="0.2">
      <c r="A90" t="s">
        <v>15</v>
      </c>
      <c r="B90" s="7" t="s">
        <v>24</v>
      </c>
      <c r="C90" s="8">
        <v>790</v>
      </c>
      <c r="D90" s="8">
        <v>25</v>
      </c>
      <c r="E90" s="3" t="s">
        <v>98</v>
      </c>
      <c r="F90" s="8">
        <v>0</v>
      </c>
      <c r="G90" s="3"/>
      <c r="H90" s="8"/>
      <c r="I90" s="3"/>
      <c r="J90" s="8">
        <v>781</v>
      </c>
      <c r="K90" s="8">
        <v>25</v>
      </c>
      <c r="L90" s="3" t="s">
        <v>98</v>
      </c>
      <c r="M90" s="8">
        <v>0</v>
      </c>
      <c r="N90" s="3"/>
      <c r="O90" s="8"/>
      <c r="P90" s="3"/>
    </row>
    <row r="91" spans="1:16" x14ac:dyDescent="0.2">
      <c r="A91" t="s">
        <v>15</v>
      </c>
      <c r="B91" s="7" t="s">
        <v>24</v>
      </c>
      <c r="C91" s="8">
        <v>1169</v>
      </c>
      <c r="D91" s="8">
        <v>38</v>
      </c>
      <c r="E91" s="3" t="s">
        <v>95</v>
      </c>
      <c r="F91" s="8">
        <v>4.9599999999999999E-5</v>
      </c>
      <c r="G91" s="3">
        <v>-6.2472999999999999E-3</v>
      </c>
      <c r="H91" s="8">
        <v>6.3466E-3</v>
      </c>
      <c r="I91" s="3">
        <v>0.98766730000000003</v>
      </c>
      <c r="J91" s="8">
        <v>1157</v>
      </c>
      <c r="K91" s="8">
        <v>38</v>
      </c>
      <c r="L91" s="3" t="s">
        <v>95</v>
      </c>
      <c r="M91" s="8">
        <v>3.657E-4</v>
      </c>
      <c r="N91" s="3">
        <v>-5.9492E-3</v>
      </c>
      <c r="O91" s="8">
        <v>6.6806000000000001E-3</v>
      </c>
      <c r="P91" s="3">
        <v>0.90960249999999998</v>
      </c>
    </row>
    <row r="92" spans="1:16" x14ac:dyDescent="0.2">
      <c r="A92" t="s">
        <v>15</v>
      </c>
      <c r="B92" s="7" t="s">
        <v>24</v>
      </c>
      <c r="C92" s="8">
        <v>599</v>
      </c>
      <c r="D92" s="8">
        <v>19</v>
      </c>
      <c r="E92" s="3" t="s">
        <v>99</v>
      </c>
      <c r="F92" s="8">
        <v>-7.9571999999999993E-3</v>
      </c>
      <c r="G92" s="3">
        <v>-1.5512400000000001E-2</v>
      </c>
      <c r="H92" s="8">
        <v>-4.0210000000000002E-4</v>
      </c>
      <c r="I92" s="3">
        <v>3.8996999999999997E-2</v>
      </c>
      <c r="J92" s="8">
        <v>591</v>
      </c>
      <c r="K92" s="8">
        <v>19</v>
      </c>
      <c r="L92" s="3" t="s">
        <v>99</v>
      </c>
      <c r="M92" s="8">
        <v>-7.5979000000000003E-3</v>
      </c>
      <c r="N92" s="3">
        <v>-1.5188200000000001E-2</v>
      </c>
      <c r="O92" s="9">
        <v>-7.6499999999999996E-6</v>
      </c>
      <c r="P92" s="3">
        <v>4.9769599999999997E-2</v>
      </c>
    </row>
    <row r="93" spans="1:16" x14ac:dyDescent="0.2">
      <c r="A93" t="s">
        <v>15</v>
      </c>
      <c r="B93" s="7" t="s">
        <v>24</v>
      </c>
      <c r="C93" s="8">
        <v>390</v>
      </c>
      <c r="D93" s="36">
        <v>13</v>
      </c>
      <c r="E93" s="3" t="s">
        <v>100</v>
      </c>
      <c r="F93" s="8">
        <v>-6.0970000000000002E-4</v>
      </c>
      <c r="G93" s="3">
        <v>-9.2107999999999999E-3</v>
      </c>
      <c r="H93" s="8">
        <v>7.9915000000000003E-3</v>
      </c>
      <c r="I93" s="3">
        <v>0.88947240000000005</v>
      </c>
      <c r="J93" s="8">
        <v>384</v>
      </c>
      <c r="K93" s="36">
        <v>13</v>
      </c>
      <c r="L93" s="3" t="s">
        <v>100</v>
      </c>
      <c r="M93" s="8">
        <v>8.3399999999999994E-5</v>
      </c>
      <c r="N93" s="3">
        <v>-8.5716000000000004E-3</v>
      </c>
      <c r="O93" s="8">
        <v>8.7384000000000003E-3</v>
      </c>
      <c r="P93" s="3">
        <v>0.98492349999999995</v>
      </c>
    </row>
    <row r="94" spans="1:16" x14ac:dyDescent="0.2">
      <c r="A94" t="s">
        <v>15</v>
      </c>
      <c r="B94" s="7" t="s">
        <v>24</v>
      </c>
      <c r="C94" s="8">
        <v>104</v>
      </c>
      <c r="D94" s="36">
        <v>3</v>
      </c>
      <c r="E94" s="3" t="s">
        <v>101</v>
      </c>
      <c r="F94" s="8">
        <v>-6.9107999999999999E-3</v>
      </c>
      <c r="G94" s="3">
        <v>-1.9502800000000001E-2</v>
      </c>
      <c r="H94" s="8">
        <v>5.6810999999999997E-3</v>
      </c>
      <c r="I94" s="3">
        <v>0.28196329999999997</v>
      </c>
      <c r="J94" s="8">
        <v>101</v>
      </c>
      <c r="K94" s="36">
        <v>3</v>
      </c>
      <c r="L94" s="3" t="s">
        <v>101</v>
      </c>
      <c r="M94" s="8">
        <v>-8.0987999999999997E-3</v>
      </c>
      <c r="N94" s="3">
        <v>-2.0710300000000001E-2</v>
      </c>
      <c r="O94" s="8">
        <v>4.5126999999999997E-3</v>
      </c>
      <c r="P94" s="3">
        <v>0.20807439999999999</v>
      </c>
    </row>
    <row r="95" spans="1:16" x14ac:dyDescent="0.2">
      <c r="A95" t="s">
        <v>15</v>
      </c>
      <c r="B95" s="7" t="s">
        <v>24</v>
      </c>
      <c r="C95" s="8">
        <v>52</v>
      </c>
      <c r="D95" s="36">
        <v>2</v>
      </c>
      <c r="E95" s="3" t="s">
        <v>102</v>
      </c>
      <c r="F95" s="8">
        <v>-2.3874900000000001E-2</v>
      </c>
      <c r="G95" s="3">
        <v>-4.0508799999999998E-2</v>
      </c>
      <c r="H95" s="8">
        <v>-7.2411000000000003E-3</v>
      </c>
      <c r="I95" s="3">
        <v>4.9195000000000003E-3</v>
      </c>
      <c r="J95" s="8">
        <v>50</v>
      </c>
      <c r="K95" s="36">
        <v>2</v>
      </c>
      <c r="L95" s="3" t="s">
        <v>102</v>
      </c>
      <c r="M95" s="8">
        <v>-2.0548299999999999E-2</v>
      </c>
      <c r="N95" s="3">
        <v>-3.7672299999999999E-2</v>
      </c>
      <c r="O95" s="8">
        <v>-3.4242999999999999E-3</v>
      </c>
      <c r="P95" s="3">
        <v>1.8693999999999999E-2</v>
      </c>
    </row>
    <row r="96" spans="1:16" x14ac:dyDescent="0.2">
      <c r="A96" t="s">
        <v>15</v>
      </c>
      <c r="B96" s="7" t="s">
        <v>25</v>
      </c>
      <c r="C96" s="8">
        <v>790</v>
      </c>
      <c r="D96" s="8">
        <v>25</v>
      </c>
      <c r="E96" s="3" t="s">
        <v>98</v>
      </c>
      <c r="F96" s="8">
        <v>0</v>
      </c>
      <c r="G96" s="3"/>
      <c r="H96" s="8"/>
      <c r="I96" s="3"/>
      <c r="J96" s="8">
        <v>781</v>
      </c>
      <c r="K96" s="8">
        <v>25</v>
      </c>
      <c r="L96" s="3" t="s">
        <v>98</v>
      </c>
      <c r="M96" s="8">
        <v>0</v>
      </c>
      <c r="N96" s="3"/>
      <c r="O96" s="8"/>
      <c r="P96" s="3"/>
    </row>
    <row r="97" spans="1:16" x14ac:dyDescent="0.2">
      <c r="A97" t="s">
        <v>15</v>
      </c>
      <c r="B97" s="7" t="s">
        <v>25</v>
      </c>
      <c r="C97" s="8">
        <v>1169</v>
      </c>
      <c r="D97" s="8">
        <v>38</v>
      </c>
      <c r="E97" s="3" t="s">
        <v>95</v>
      </c>
      <c r="F97" s="8">
        <v>2.7313500000000001E-2</v>
      </c>
      <c r="G97" s="3">
        <v>-1.34643E-2</v>
      </c>
      <c r="H97" s="8">
        <v>6.8091299999999993E-2</v>
      </c>
      <c r="I97" s="3">
        <v>0.1891719</v>
      </c>
      <c r="J97" s="8">
        <v>1157</v>
      </c>
      <c r="K97" s="8">
        <v>38</v>
      </c>
      <c r="L97" s="3" t="s">
        <v>95</v>
      </c>
      <c r="M97" s="8">
        <v>2.8102499999999999E-2</v>
      </c>
      <c r="N97" s="3">
        <v>-1.27618E-2</v>
      </c>
      <c r="O97" s="8">
        <v>6.8966799999999995E-2</v>
      </c>
      <c r="P97" s="3">
        <v>0.1776278</v>
      </c>
    </row>
    <row r="98" spans="1:16" x14ac:dyDescent="0.2">
      <c r="A98" t="s">
        <v>15</v>
      </c>
      <c r="B98" s="7" t="s">
        <v>25</v>
      </c>
      <c r="C98" s="8">
        <v>599</v>
      </c>
      <c r="D98" s="8">
        <v>19</v>
      </c>
      <c r="E98" s="3" t="s">
        <v>99</v>
      </c>
      <c r="F98" s="8">
        <v>2.60488E-2</v>
      </c>
      <c r="G98" s="3">
        <v>-2.3888800000000002E-2</v>
      </c>
      <c r="H98" s="8">
        <v>7.5986300000000007E-2</v>
      </c>
      <c r="I98" s="3">
        <v>0.30649670000000001</v>
      </c>
      <c r="J98" s="8">
        <v>591</v>
      </c>
      <c r="K98" s="8">
        <v>19</v>
      </c>
      <c r="L98" s="3" t="s">
        <v>99</v>
      </c>
      <c r="M98" s="8">
        <v>2.43156E-2</v>
      </c>
      <c r="N98" s="3">
        <v>-2.5822299999999999E-2</v>
      </c>
      <c r="O98" s="8">
        <v>7.4453500000000006E-2</v>
      </c>
      <c r="P98" s="3">
        <v>0.34172560000000002</v>
      </c>
    </row>
    <row r="99" spans="1:16" x14ac:dyDescent="0.2">
      <c r="A99" t="s">
        <v>15</v>
      </c>
      <c r="B99" s="7" t="s">
        <v>25</v>
      </c>
      <c r="C99" s="8">
        <v>390</v>
      </c>
      <c r="D99" s="36">
        <v>13</v>
      </c>
      <c r="E99" s="3" t="s">
        <v>100</v>
      </c>
      <c r="F99" s="8">
        <v>1.34225E-2</v>
      </c>
      <c r="G99" s="3">
        <v>-4.3700799999999998E-2</v>
      </c>
      <c r="H99" s="8">
        <v>7.0545700000000003E-2</v>
      </c>
      <c r="I99" s="3">
        <v>0.64503180000000004</v>
      </c>
      <c r="J99" s="8">
        <v>384</v>
      </c>
      <c r="K99" s="36">
        <v>13</v>
      </c>
      <c r="L99" s="3" t="s">
        <v>100</v>
      </c>
      <c r="M99" s="8">
        <v>1.40722E-2</v>
      </c>
      <c r="N99" s="3">
        <v>-4.3666099999999999E-2</v>
      </c>
      <c r="O99" s="8">
        <v>7.1810499999999999E-2</v>
      </c>
      <c r="P99" s="3">
        <v>0.63277039999999996</v>
      </c>
    </row>
    <row r="100" spans="1:16" x14ac:dyDescent="0.2">
      <c r="A100" t="s">
        <v>15</v>
      </c>
      <c r="B100" s="7" t="s">
        <v>25</v>
      </c>
      <c r="C100" s="8">
        <v>104</v>
      </c>
      <c r="D100" s="36">
        <v>3</v>
      </c>
      <c r="E100" s="3" t="s">
        <v>101</v>
      </c>
      <c r="F100" s="8">
        <v>2.8946E-2</v>
      </c>
      <c r="G100" s="3">
        <v>-5.1978000000000003E-2</v>
      </c>
      <c r="H100" s="8">
        <v>0.1098701</v>
      </c>
      <c r="I100" s="3">
        <v>0.48314269999999998</v>
      </c>
      <c r="J100" s="8">
        <v>101</v>
      </c>
      <c r="K100" s="36">
        <v>3</v>
      </c>
      <c r="L100" s="3" t="s">
        <v>101</v>
      </c>
      <c r="M100" s="8">
        <v>1.66315E-2</v>
      </c>
      <c r="N100" s="3">
        <v>-6.4199500000000007E-2</v>
      </c>
      <c r="O100" s="8">
        <v>9.7462400000000005E-2</v>
      </c>
      <c r="P100" s="3">
        <v>0.68665679999999996</v>
      </c>
    </row>
    <row r="101" spans="1:16" x14ac:dyDescent="0.2">
      <c r="A101" t="s">
        <v>15</v>
      </c>
      <c r="B101" s="7" t="s">
        <v>25</v>
      </c>
      <c r="C101" s="8">
        <v>52</v>
      </c>
      <c r="D101" s="36">
        <v>2</v>
      </c>
      <c r="E101" s="3" t="s">
        <v>102</v>
      </c>
      <c r="F101" s="8">
        <v>-9.9304000000000007E-3</v>
      </c>
      <c r="G101" s="3">
        <v>-0.1137551</v>
      </c>
      <c r="H101" s="8">
        <v>9.38943E-2</v>
      </c>
      <c r="I101" s="3">
        <v>0.85125280000000003</v>
      </c>
      <c r="J101" s="8">
        <v>50</v>
      </c>
      <c r="K101" s="36">
        <v>2</v>
      </c>
      <c r="L101" s="3" t="s">
        <v>102</v>
      </c>
      <c r="M101" s="8">
        <v>-1.4834E-3</v>
      </c>
      <c r="N101" s="3">
        <v>-0.10933560000000001</v>
      </c>
      <c r="O101" s="8">
        <v>0.1063688</v>
      </c>
      <c r="P101" s="3">
        <v>0.9784872</v>
      </c>
    </row>
    <row r="102" spans="1:16" x14ac:dyDescent="0.2">
      <c r="A102" t="s">
        <v>21</v>
      </c>
      <c r="B102" s="7" t="s">
        <v>26</v>
      </c>
      <c r="C102" s="8">
        <v>790</v>
      </c>
      <c r="D102" s="8">
        <v>25</v>
      </c>
      <c r="E102" s="3" t="s">
        <v>98</v>
      </c>
      <c r="F102" s="8">
        <v>0</v>
      </c>
      <c r="G102" s="3"/>
      <c r="H102" s="8"/>
      <c r="I102" s="3"/>
      <c r="J102" s="8">
        <v>781</v>
      </c>
      <c r="K102" s="8">
        <v>25</v>
      </c>
      <c r="L102" s="3" t="s">
        <v>98</v>
      </c>
      <c r="M102" s="8">
        <v>0</v>
      </c>
      <c r="N102" s="3"/>
      <c r="O102" s="8"/>
      <c r="P102" s="3"/>
    </row>
    <row r="103" spans="1:16" x14ac:dyDescent="0.2">
      <c r="A103" t="s">
        <v>21</v>
      </c>
      <c r="B103" s="7" t="s">
        <v>26</v>
      </c>
      <c r="C103" s="8">
        <v>1169</v>
      </c>
      <c r="D103" s="8">
        <v>38</v>
      </c>
      <c r="E103" s="3" t="s">
        <v>95</v>
      </c>
      <c r="F103" s="8">
        <v>1.06984E-2</v>
      </c>
      <c r="G103" s="3">
        <v>-6.0196E-3</v>
      </c>
      <c r="H103" s="8">
        <v>2.74164E-2</v>
      </c>
      <c r="I103" s="3">
        <v>0.20966879999999999</v>
      </c>
      <c r="J103" s="8">
        <v>1157</v>
      </c>
      <c r="K103" s="8">
        <v>38</v>
      </c>
      <c r="L103" s="3" t="s">
        <v>95</v>
      </c>
      <c r="M103" s="8">
        <v>1.07207E-2</v>
      </c>
      <c r="N103" s="3">
        <v>-6.0784000000000003E-3</v>
      </c>
      <c r="O103" s="8">
        <v>2.75199E-2</v>
      </c>
      <c r="P103" s="3">
        <v>0.21092610000000001</v>
      </c>
    </row>
    <row r="104" spans="1:16" x14ac:dyDescent="0.2">
      <c r="A104" t="s">
        <v>21</v>
      </c>
      <c r="B104" s="7" t="s">
        <v>26</v>
      </c>
      <c r="C104" s="8">
        <v>599</v>
      </c>
      <c r="D104" s="8">
        <v>19</v>
      </c>
      <c r="E104" s="3" t="s">
        <v>99</v>
      </c>
      <c r="F104" s="8">
        <v>1.15599E-2</v>
      </c>
      <c r="G104" s="3">
        <v>-9.0305999999999997E-3</v>
      </c>
      <c r="H104" s="8">
        <v>3.2150400000000003E-2</v>
      </c>
      <c r="I104" s="3">
        <v>0.27107209999999998</v>
      </c>
      <c r="J104" s="8">
        <v>591</v>
      </c>
      <c r="K104" s="8">
        <v>19</v>
      </c>
      <c r="L104" s="3" t="s">
        <v>99</v>
      </c>
      <c r="M104" s="8">
        <v>1.0743900000000001E-2</v>
      </c>
      <c r="N104" s="3">
        <v>-9.9770999999999992E-3</v>
      </c>
      <c r="O104" s="8">
        <v>3.1464899999999997E-2</v>
      </c>
      <c r="P104" s="3">
        <v>0.3094018</v>
      </c>
    </row>
    <row r="105" spans="1:16" x14ac:dyDescent="0.2">
      <c r="A105" t="s">
        <v>21</v>
      </c>
      <c r="B105" s="7" t="s">
        <v>26</v>
      </c>
      <c r="C105" s="8">
        <v>390</v>
      </c>
      <c r="D105" s="36">
        <v>13</v>
      </c>
      <c r="E105" s="3" t="s">
        <v>100</v>
      </c>
      <c r="F105" s="8">
        <v>-3.3306999999999998E-3</v>
      </c>
      <c r="G105" s="3">
        <v>-2.62727E-2</v>
      </c>
      <c r="H105" s="8">
        <v>1.9611300000000002E-2</v>
      </c>
      <c r="I105" s="3">
        <v>0.77592459999999996</v>
      </c>
      <c r="J105" s="8">
        <v>384</v>
      </c>
      <c r="K105" s="36">
        <v>13</v>
      </c>
      <c r="L105" s="3" t="s">
        <v>100</v>
      </c>
      <c r="M105" s="8">
        <v>-3.6570999999999999E-3</v>
      </c>
      <c r="N105" s="3">
        <v>-2.6880500000000002E-2</v>
      </c>
      <c r="O105" s="8">
        <v>1.9566299999999998E-2</v>
      </c>
      <c r="P105" s="3">
        <v>0.75751880000000005</v>
      </c>
    </row>
    <row r="106" spans="1:16" x14ac:dyDescent="0.2">
      <c r="A106" t="s">
        <v>21</v>
      </c>
      <c r="B106" s="7" t="s">
        <v>26</v>
      </c>
      <c r="C106" s="8">
        <v>104</v>
      </c>
      <c r="D106" s="36">
        <v>3</v>
      </c>
      <c r="E106" s="3" t="s">
        <v>101</v>
      </c>
      <c r="F106" s="8">
        <v>3.9823000000000002E-3</v>
      </c>
      <c r="G106" s="3">
        <v>-2.8604899999999999E-2</v>
      </c>
      <c r="H106" s="8">
        <v>3.6569499999999998E-2</v>
      </c>
      <c r="I106" s="3">
        <v>0.81064760000000002</v>
      </c>
      <c r="J106" s="8">
        <v>101</v>
      </c>
      <c r="K106" s="36">
        <v>3</v>
      </c>
      <c r="L106" s="3" t="s">
        <v>101</v>
      </c>
      <c r="M106" s="8">
        <v>-1.7822000000000001E-3</v>
      </c>
      <c r="N106" s="3">
        <v>-3.4382799999999998E-2</v>
      </c>
      <c r="O106" s="8">
        <v>3.0818499999999999E-2</v>
      </c>
      <c r="P106" s="3">
        <v>0.91464719999999999</v>
      </c>
    </row>
    <row r="107" spans="1:16" x14ac:dyDescent="0.2">
      <c r="A107" t="s">
        <v>21</v>
      </c>
      <c r="B107" s="7" t="s">
        <v>26</v>
      </c>
      <c r="C107" s="8">
        <v>52</v>
      </c>
      <c r="D107" s="36">
        <v>2</v>
      </c>
      <c r="E107" s="3" t="s">
        <v>102</v>
      </c>
      <c r="F107" s="8">
        <v>1.5280999999999999E-3</v>
      </c>
      <c r="G107" s="3">
        <v>-4.7703000000000002E-2</v>
      </c>
      <c r="H107" s="8">
        <v>5.0759100000000001E-2</v>
      </c>
      <c r="I107" s="3">
        <v>0.95147610000000005</v>
      </c>
      <c r="J107" s="8">
        <v>50</v>
      </c>
      <c r="K107" s="36">
        <v>2</v>
      </c>
      <c r="L107" s="3" t="s">
        <v>102</v>
      </c>
      <c r="M107" s="8">
        <v>2.8749000000000001E-3</v>
      </c>
      <c r="N107" s="3">
        <v>-4.8286200000000001E-2</v>
      </c>
      <c r="O107" s="8">
        <v>5.4036000000000001E-2</v>
      </c>
      <c r="P107" s="3">
        <v>0.91227480000000005</v>
      </c>
    </row>
    <row r="108" spans="1:16" x14ac:dyDescent="0.2">
      <c r="A108" t="s">
        <v>13</v>
      </c>
      <c r="B108" s="7" t="s">
        <v>27</v>
      </c>
      <c r="C108" s="8">
        <v>790</v>
      </c>
      <c r="D108" s="8">
        <v>25</v>
      </c>
      <c r="E108" s="3" t="s">
        <v>98</v>
      </c>
      <c r="F108" s="8">
        <v>0</v>
      </c>
      <c r="G108" s="3"/>
      <c r="H108" s="8"/>
      <c r="I108" s="3"/>
      <c r="J108" s="8">
        <v>781</v>
      </c>
      <c r="K108" s="8">
        <v>25</v>
      </c>
      <c r="L108" s="3" t="s">
        <v>98</v>
      </c>
      <c r="M108" s="8">
        <v>0</v>
      </c>
      <c r="N108" s="3"/>
      <c r="O108" s="8"/>
      <c r="P108" s="3"/>
    </row>
    <row r="109" spans="1:16" x14ac:dyDescent="0.2">
      <c r="A109" t="s">
        <v>13</v>
      </c>
      <c r="B109" s="7" t="s">
        <v>27</v>
      </c>
      <c r="C109" s="8">
        <v>1169</v>
      </c>
      <c r="D109" s="8">
        <v>38</v>
      </c>
      <c r="E109" s="3" t="s">
        <v>95</v>
      </c>
      <c r="F109" s="8">
        <v>2.1583600000000001E-2</v>
      </c>
      <c r="G109" s="3">
        <v>-7.3280000000000003E-3</v>
      </c>
      <c r="H109" s="8">
        <v>5.04953E-2</v>
      </c>
      <c r="I109" s="3">
        <v>0.1433613</v>
      </c>
      <c r="J109" s="8">
        <v>1157</v>
      </c>
      <c r="K109" s="8">
        <v>38</v>
      </c>
      <c r="L109" s="3" t="s">
        <v>95</v>
      </c>
      <c r="M109" s="8">
        <v>2.1189099999999999E-2</v>
      </c>
      <c r="N109" s="3">
        <v>-7.6727999999999996E-3</v>
      </c>
      <c r="O109" s="8">
        <v>5.0050900000000002E-2</v>
      </c>
      <c r="P109" s="3">
        <v>0.1501152</v>
      </c>
    </row>
    <row r="110" spans="1:16" x14ac:dyDescent="0.2">
      <c r="A110" t="s">
        <v>13</v>
      </c>
      <c r="B110" s="7" t="s">
        <v>27</v>
      </c>
      <c r="C110" s="8">
        <v>599</v>
      </c>
      <c r="D110" s="8">
        <v>19</v>
      </c>
      <c r="E110" s="3" t="s">
        <v>99</v>
      </c>
      <c r="F110" s="8">
        <v>1.4899999999999999E-4</v>
      </c>
      <c r="G110" s="3">
        <v>-3.4486299999999998E-2</v>
      </c>
      <c r="H110" s="8">
        <v>3.4784299999999997E-2</v>
      </c>
      <c r="I110" s="3">
        <v>0.99327180000000004</v>
      </c>
      <c r="J110" s="8">
        <v>591</v>
      </c>
      <c r="K110" s="8">
        <v>19</v>
      </c>
      <c r="L110" s="3" t="s">
        <v>99</v>
      </c>
      <c r="M110" s="8">
        <v>3.5117999999999998E-3</v>
      </c>
      <c r="N110" s="3">
        <v>-3.1209400000000002E-2</v>
      </c>
      <c r="O110" s="8">
        <v>3.8233000000000003E-2</v>
      </c>
      <c r="P110" s="3">
        <v>0.8428118</v>
      </c>
    </row>
    <row r="111" spans="1:16" x14ac:dyDescent="0.2">
      <c r="A111" t="s">
        <v>13</v>
      </c>
      <c r="B111" s="7" t="s">
        <v>27</v>
      </c>
      <c r="C111" s="8">
        <v>390</v>
      </c>
      <c r="D111" s="36">
        <v>13</v>
      </c>
      <c r="E111" s="3" t="s">
        <v>100</v>
      </c>
      <c r="F111" s="8">
        <v>1.3641500000000001E-2</v>
      </c>
      <c r="G111" s="3">
        <v>-2.57316E-2</v>
      </c>
      <c r="H111" s="8">
        <v>5.3014499999999999E-2</v>
      </c>
      <c r="I111" s="3">
        <v>0.49697989999999997</v>
      </c>
      <c r="J111" s="8">
        <v>384</v>
      </c>
      <c r="K111" s="36">
        <v>13</v>
      </c>
      <c r="L111" s="3" t="s">
        <v>100</v>
      </c>
      <c r="M111" s="8">
        <v>2.12274E-2</v>
      </c>
      <c r="N111" s="3">
        <v>-1.8133199999999999E-2</v>
      </c>
      <c r="O111" s="8">
        <v>6.0588000000000003E-2</v>
      </c>
      <c r="P111" s="3">
        <v>0.2903945</v>
      </c>
    </row>
    <row r="112" spans="1:16" x14ac:dyDescent="0.2">
      <c r="A112" t="s">
        <v>13</v>
      </c>
      <c r="B112" s="7" t="s">
        <v>27</v>
      </c>
      <c r="C112" s="8">
        <v>104</v>
      </c>
      <c r="D112" s="36">
        <v>3</v>
      </c>
      <c r="E112" s="3" t="s">
        <v>101</v>
      </c>
      <c r="F112" s="8">
        <v>-1.5608800000000001E-2</v>
      </c>
      <c r="G112" s="3">
        <v>-8.8314900000000002E-2</v>
      </c>
      <c r="H112" s="8">
        <v>5.7097200000000001E-2</v>
      </c>
      <c r="I112" s="3">
        <v>0.67382960000000003</v>
      </c>
      <c r="J112" s="8">
        <v>101</v>
      </c>
      <c r="K112" s="36">
        <v>3</v>
      </c>
      <c r="L112" s="3" t="s">
        <v>101</v>
      </c>
      <c r="M112" s="8">
        <v>-1.3894E-2</v>
      </c>
      <c r="N112" s="3">
        <v>-8.7928999999999993E-2</v>
      </c>
      <c r="O112" s="8">
        <v>6.0141E-2</v>
      </c>
      <c r="P112" s="3">
        <v>0.7129219</v>
      </c>
    </row>
    <row r="113" spans="1:16" x14ac:dyDescent="0.2">
      <c r="A113" t="s">
        <v>13</v>
      </c>
      <c r="B113" s="7" t="s">
        <v>27</v>
      </c>
      <c r="C113" s="8">
        <v>52</v>
      </c>
      <c r="D113" s="36">
        <v>2</v>
      </c>
      <c r="E113" s="3" t="s">
        <v>102</v>
      </c>
      <c r="F113" s="8">
        <v>1.9490400000000001E-2</v>
      </c>
      <c r="G113" s="3">
        <v>-7.3965900000000001E-2</v>
      </c>
      <c r="H113" s="8">
        <v>0.1129467</v>
      </c>
      <c r="I113" s="3">
        <v>0.68263220000000002</v>
      </c>
      <c r="J113" s="8">
        <v>50</v>
      </c>
      <c r="K113" s="36">
        <v>2</v>
      </c>
      <c r="L113" s="3" t="s">
        <v>102</v>
      </c>
      <c r="M113" s="8">
        <v>3.4659099999999998E-2</v>
      </c>
      <c r="N113" s="3">
        <v>-6.3244999999999996E-2</v>
      </c>
      <c r="O113" s="8">
        <v>0.13256319999999999</v>
      </c>
      <c r="P113" s="3">
        <v>0.48765760000000002</v>
      </c>
    </row>
    <row r="114" spans="1:16" x14ac:dyDescent="0.2">
      <c r="A114" t="s">
        <v>5</v>
      </c>
      <c r="B114" s="7" t="s">
        <v>28</v>
      </c>
      <c r="C114" s="8">
        <v>790</v>
      </c>
      <c r="D114" s="8">
        <v>25</v>
      </c>
      <c r="E114" s="3" t="s">
        <v>98</v>
      </c>
      <c r="F114" s="8">
        <v>0</v>
      </c>
      <c r="G114" s="3"/>
      <c r="H114" s="8"/>
      <c r="I114" s="3"/>
      <c r="J114" s="8">
        <v>781</v>
      </c>
      <c r="K114" s="8">
        <v>25</v>
      </c>
      <c r="L114" s="3" t="s">
        <v>98</v>
      </c>
      <c r="M114" s="8">
        <v>0</v>
      </c>
      <c r="N114" s="3"/>
      <c r="O114" s="8"/>
      <c r="P114" s="3"/>
    </row>
    <row r="115" spans="1:16" x14ac:dyDescent="0.2">
      <c r="A115" t="s">
        <v>5</v>
      </c>
      <c r="B115" s="7" t="s">
        <v>28</v>
      </c>
      <c r="C115" s="8">
        <v>1169</v>
      </c>
      <c r="D115" s="8">
        <v>38</v>
      </c>
      <c r="E115" s="3" t="s">
        <v>95</v>
      </c>
      <c r="F115" s="8">
        <v>1.6619E-3</v>
      </c>
      <c r="G115" s="3">
        <v>-3.5314000000000001E-3</v>
      </c>
      <c r="H115" s="8">
        <v>6.8551999999999997E-3</v>
      </c>
      <c r="I115" s="3">
        <v>0.53040500000000002</v>
      </c>
      <c r="J115" s="8">
        <v>1157</v>
      </c>
      <c r="K115" s="8">
        <v>38</v>
      </c>
      <c r="L115" s="3" t="s">
        <v>95</v>
      </c>
      <c r="M115" s="8">
        <v>1.1172000000000001E-3</v>
      </c>
      <c r="N115" s="3">
        <v>-4.0565999999999996E-3</v>
      </c>
      <c r="O115" s="8">
        <v>6.2911E-3</v>
      </c>
      <c r="P115" s="3">
        <v>0.67203880000000005</v>
      </c>
    </row>
    <row r="116" spans="1:16" x14ac:dyDescent="0.2">
      <c r="A116" t="s">
        <v>5</v>
      </c>
      <c r="B116" s="7" t="s">
        <v>28</v>
      </c>
      <c r="C116" s="8">
        <v>599</v>
      </c>
      <c r="D116" s="8">
        <v>19</v>
      </c>
      <c r="E116" s="3" t="s">
        <v>99</v>
      </c>
      <c r="F116" s="8">
        <v>2.7490000000000001E-4</v>
      </c>
      <c r="G116" s="3">
        <v>-5.7511999999999997E-3</v>
      </c>
      <c r="H116" s="8">
        <v>6.3010000000000002E-3</v>
      </c>
      <c r="I116" s="3">
        <v>0.92873950000000005</v>
      </c>
      <c r="J116" s="8">
        <v>591</v>
      </c>
      <c r="K116" s="8">
        <v>19</v>
      </c>
      <c r="L116" s="3" t="s">
        <v>99</v>
      </c>
      <c r="M116" s="8">
        <v>-1.997E-4</v>
      </c>
      <c r="N116" s="3">
        <v>-6.2202000000000004E-3</v>
      </c>
      <c r="O116" s="8">
        <v>5.8208000000000001E-3</v>
      </c>
      <c r="P116" s="3">
        <v>0.94815459999999996</v>
      </c>
    </row>
    <row r="117" spans="1:16" x14ac:dyDescent="0.2">
      <c r="A117" t="s">
        <v>5</v>
      </c>
      <c r="B117" s="7" t="s">
        <v>28</v>
      </c>
      <c r="C117" s="8">
        <v>390</v>
      </c>
      <c r="D117" s="36">
        <v>13</v>
      </c>
      <c r="E117" s="3" t="s">
        <v>100</v>
      </c>
      <c r="F117" s="8">
        <v>4.4634999999999996E-3</v>
      </c>
      <c r="G117" s="3">
        <v>-2.4941E-3</v>
      </c>
      <c r="H117" s="8">
        <v>1.1421000000000001E-2</v>
      </c>
      <c r="I117" s="3">
        <v>0.20853659999999999</v>
      </c>
      <c r="J117" s="8">
        <v>384</v>
      </c>
      <c r="K117" s="36">
        <v>13</v>
      </c>
      <c r="L117" s="3" t="s">
        <v>100</v>
      </c>
      <c r="M117" s="8">
        <v>3.5511000000000002E-3</v>
      </c>
      <c r="N117" s="3">
        <v>-3.4646999999999998E-3</v>
      </c>
      <c r="O117" s="8">
        <v>1.0566799999999999E-2</v>
      </c>
      <c r="P117" s="3">
        <v>0.32106000000000001</v>
      </c>
    </row>
    <row r="118" spans="1:16" x14ac:dyDescent="0.2">
      <c r="A118" t="s">
        <v>5</v>
      </c>
      <c r="B118" s="7" t="s">
        <v>28</v>
      </c>
      <c r="C118" s="8">
        <v>104</v>
      </c>
      <c r="D118" s="36">
        <v>3</v>
      </c>
      <c r="E118" s="3" t="s">
        <v>101</v>
      </c>
      <c r="F118" s="8">
        <v>5.9173999999999997E-3</v>
      </c>
      <c r="G118" s="3">
        <v>-6.5022999999999999E-3</v>
      </c>
      <c r="H118" s="8">
        <v>1.8337200000000001E-2</v>
      </c>
      <c r="I118" s="3">
        <v>0.35027550000000002</v>
      </c>
      <c r="J118" s="8">
        <v>101</v>
      </c>
      <c r="K118" s="36">
        <v>3</v>
      </c>
      <c r="L118" s="3" t="s">
        <v>101</v>
      </c>
      <c r="M118" s="8">
        <v>4.1919000000000001E-3</v>
      </c>
      <c r="N118" s="3">
        <v>-8.4551000000000001E-3</v>
      </c>
      <c r="O118" s="8">
        <v>1.68389E-2</v>
      </c>
      <c r="P118" s="3">
        <v>0.51581200000000005</v>
      </c>
    </row>
    <row r="119" spans="1:16" x14ac:dyDescent="0.2">
      <c r="A119" t="s">
        <v>5</v>
      </c>
      <c r="B119" s="7" t="s">
        <v>28</v>
      </c>
      <c r="C119" s="8">
        <v>52</v>
      </c>
      <c r="D119" s="36">
        <v>2</v>
      </c>
      <c r="E119" s="3" t="s">
        <v>102</v>
      </c>
      <c r="F119" s="8">
        <v>3.0913199999999998E-2</v>
      </c>
      <c r="G119" s="3">
        <v>1.5771E-2</v>
      </c>
      <c r="H119" s="8">
        <v>4.6055400000000003E-2</v>
      </c>
      <c r="I119" s="3">
        <v>6.3999999999999997E-5</v>
      </c>
      <c r="J119" s="8">
        <v>50</v>
      </c>
      <c r="K119" s="36">
        <v>2</v>
      </c>
      <c r="L119" s="3" t="s">
        <v>102</v>
      </c>
      <c r="M119" s="8">
        <v>2.8658099999999999E-2</v>
      </c>
      <c r="N119" s="3">
        <v>1.28977E-2</v>
      </c>
      <c r="O119" s="8">
        <v>4.44185E-2</v>
      </c>
      <c r="P119" s="3">
        <v>3.6900000000000002E-4</v>
      </c>
    </row>
    <row r="120" spans="1:16" x14ac:dyDescent="0.2">
      <c r="A120" t="s">
        <v>29</v>
      </c>
      <c r="B120" s="7" t="s">
        <v>30</v>
      </c>
      <c r="C120" s="8">
        <v>790</v>
      </c>
      <c r="D120" s="8">
        <v>25</v>
      </c>
      <c r="E120" s="3" t="s">
        <v>98</v>
      </c>
      <c r="F120" s="8">
        <v>0</v>
      </c>
      <c r="G120" s="3"/>
      <c r="H120" s="8"/>
      <c r="I120" s="3"/>
      <c r="J120" s="8">
        <v>781</v>
      </c>
      <c r="K120" s="8">
        <v>25</v>
      </c>
      <c r="L120" s="3" t="s">
        <v>98</v>
      </c>
      <c r="M120" s="8">
        <v>0</v>
      </c>
      <c r="N120" s="3"/>
      <c r="O120" s="8"/>
      <c r="P120" s="3"/>
    </row>
    <row r="121" spans="1:16" x14ac:dyDescent="0.2">
      <c r="A121" t="s">
        <v>29</v>
      </c>
      <c r="B121" s="7" t="s">
        <v>30</v>
      </c>
      <c r="C121" s="8">
        <v>1169</v>
      </c>
      <c r="D121" s="8">
        <v>38</v>
      </c>
      <c r="E121" s="3" t="s">
        <v>95</v>
      </c>
      <c r="F121" s="8">
        <v>7.4457000000000004E-3</v>
      </c>
      <c r="G121" s="3">
        <v>-3.9724000000000001E-3</v>
      </c>
      <c r="H121" s="8">
        <v>1.88638E-2</v>
      </c>
      <c r="I121" s="3">
        <v>0.20113800000000001</v>
      </c>
      <c r="J121" s="8">
        <v>1157</v>
      </c>
      <c r="K121" s="8">
        <v>38</v>
      </c>
      <c r="L121" s="3" t="s">
        <v>95</v>
      </c>
      <c r="M121" s="8">
        <v>1.0482099999999999E-2</v>
      </c>
      <c r="N121" s="3">
        <v>-3.5199999999999999E-4</v>
      </c>
      <c r="O121" s="8">
        <v>2.13162E-2</v>
      </c>
      <c r="P121" s="3">
        <v>5.79176E-2</v>
      </c>
    </row>
    <row r="122" spans="1:16" x14ac:dyDescent="0.2">
      <c r="A122" t="s">
        <v>29</v>
      </c>
      <c r="B122" s="7" t="s">
        <v>30</v>
      </c>
      <c r="C122" s="8">
        <v>599</v>
      </c>
      <c r="D122" s="8">
        <v>19</v>
      </c>
      <c r="E122" s="3" t="s">
        <v>99</v>
      </c>
      <c r="F122" s="8">
        <v>3.6487999999999998E-3</v>
      </c>
      <c r="G122" s="3">
        <v>-9.8779000000000002E-3</v>
      </c>
      <c r="H122" s="8">
        <v>1.71755E-2</v>
      </c>
      <c r="I122" s="3">
        <v>0.59690589999999999</v>
      </c>
      <c r="J122" s="8">
        <v>591</v>
      </c>
      <c r="K122" s="8">
        <v>19</v>
      </c>
      <c r="L122" s="3" t="s">
        <v>99</v>
      </c>
      <c r="M122" s="8">
        <v>9.2096000000000001E-3</v>
      </c>
      <c r="N122" s="3">
        <v>-3.7158999999999998E-3</v>
      </c>
      <c r="O122" s="8">
        <v>2.2135200000000001E-2</v>
      </c>
      <c r="P122" s="3">
        <v>0.16249849999999999</v>
      </c>
    </row>
    <row r="123" spans="1:16" x14ac:dyDescent="0.2">
      <c r="A123" t="s">
        <v>29</v>
      </c>
      <c r="B123" s="7" t="s">
        <v>30</v>
      </c>
      <c r="C123" s="8">
        <v>390</v>
      </c>
      <c r="D123" s="36">
        <v>13</v>
      </c>
      <c r="E123" s="3" t="s">
        <v>100</v>
      </c>
      <c r="F123" s="8">
        <v>5.0772999999999999E-3</v>
      </c>
      <c r="G123" s="3">
        <v>-1.01905E-2</v>
      </c>
      <c r="H123" s="8">
        <v>2.0345100000000001E-2</v>
      </c>
      <c r="I123" s="3">
        <v>0.51442220000000005</v>
      </c>
      <c r="J123" s="8">
        <v>384</v>
      </c>
      <c r="K123" s="36">
        <v>13</v>
      </c>
      <c r="L123" s="3" t="s">
        <v>100</v>
      </c>
      <c r="M123" s="8">
        <v>1.3881599999999999E-2</v>
      </c>
      <c r="N123" s="3">
        <v>-7.2800000000000002E-4</v>
      </c>
      <c r="O123" s="8">
        <v>2.8491200000000001E-2</v>
      </c>
      <c r="P123" s="3">
        <v>6.2552300000000005E-2</v>
      </c>
    </row>
    <row r="124" spans="1:16" x14ac:dyDescent="0.2">
      <c r="A124" t="s">
        <v>29</v>
      </c>
      <c r="B124" s="7" t="s">
        <v>30</v>
      </c>
      <c r="C124" s="8">
        <v>104</v>
      </c>
      <c r="D124" s="36">
        <v>3</v>
      </c>
      <c r="E124" s="3" t="s">
        <v>101</v>
      </c>
      <c r="F124" s="8">
        <v>5.1019000000000004E-3</v>
      </c>
      <c r="G124" s="3">
        <v>-1.6872100000000001E-2</v>
      </c>
      <c r="H124" s="8">
        <v>2.70759E-2</v>
      </c>
      <c r="I124" s="3">
        <v>0.64896699999999996</v>
      </c>
      <c r="J124" s="8">
        <v>101</v>
      </c>
      <c r="K124" s="36">
        <v>3</v>
      </c>
      <c r="L124" s="3" t="s">
        <v>101</v>
      </c>
      <c r="M124" s="8">
        <v>1.17828E-2</v>
      </c>
      <c r="N124" s="3">
        <v>-9.7515999999999992E-3</v>
      </c>
      <c r="O124" s="8">
        <v>3.3317100000000002E-2</v>
      </c>
      <c r="P124" s="3">
        <v>0.28342600000000001</v>
      </c>
    </row>
    <row r="125" spans="1:16" x14ac:dyDescent="0.2">
      <c r="A125" t="s">
        <v>29</v>
      </c>
      <c r="B125" s="7" t="s">
        <v>30</v>
      </c>
      <c r="C125" s="8">
        <v>52</v>
      </c>
      <c r="D125" s="36">
        <v>2</v>
      </c>
      <c r="E125" s="3" t="s">
        <v>102</v>
      </c>
      <c r="F125" s="8">
        <v>-7.0536000000000001E-3</v>
      </c>
      <c r="G125" s="3">
        <v>-3.72117E-2</v>
      </c>
      <c r="H125" s="8">
        <v>2.3104400000000001E-2</v>
      </c>
      <c r="I125" s="3">
        <v>0.64655720000000005</v>
      </c>
      <c r="J125" s="8">
        <v>50</v>
      </c>
      <c r="K125" s="36">
        <v>2</v>
      </c>
      <c r="L125" s="3" t="s">
        <v>102</v>
      </c>
      <c r="M125" s="8">
        <v>1.5785299999999999E-2</v>
      </c>
      <c r="N125" s="3">
        <v>-1.4106499999999999E-2</v>
      </c>
      <c r="O125" s="8">
        <v>4.5677200000000001E-2</v>
      </c>
      <c r="P125" s="3">
        <v>0.30055009999999999</v>
      </c>
    </row>
    <row r="126" spans="1:16" x14ac:dyDescent="0.2">
      <c r="A126" t="s">
        <v>21</v>
      </c>
      <c r="B126" s="7" t="s">
        <v>31</v>
      </c>
      <c r="C126" s="8">
        <v>790</v>
      </c>
      <c r="D126" s="8">
        <v>25</v>
      </c>
      <c r="E126" s="3" t="s">
        <v>98</v>
      </c>
      <c r="F126" s="8">
        <v>0</v>
      </c>
      <c r="G126" s="3"/>
      <c r="H126" s="8"/>
      <c r="I126" s="3"/>
      <c r="J126" s="8">
        <v>781</v>
      </c>
      <c r="K126" s="8">
        <v>25</v>
      </c>
      <c r="L126" s="3" t="s">
        <v>98</v>
      </c>
      <c r="M126" s="8">
        <v>0</v>
      </c>
      <c r="N126" s="3"/>
      <c r="O126" s="8"/>
      <c r="P126" s="3"/>
    </row>
    <row r="127" spans="1:16" x14ac:dyDescent="0.2">
      <c r="A127" t="s">
        <v>21</v>
      </c>
      <c r="B127" s="7" t="s">
        <v>31</v>
      </c>
      <c r="C127" s="8">
        <v>1169</v>
      </c>
      <c r="D127" s="8">
        <v>38</v>
      </c>
      <c r="E127" s="3" t="s">
        <v>95</v>
      </c>
      <c r="F127" s="8">
        <v>-1.8634999999999999E-3</v>
      </c>
      <c r="G127" s="3">
        <v>-1.4327899999999999E-2</v>
      </c>
      <c r="H127" s="8">
        <v>1.06009E-2</v>
      </c>
      <c r="I127" s="3">
        <v>0.76943050000000002</v>
      </c>
      <c r="J127" s="8">
        <v>1157</v>
      </c>
      <c r="K127" s="8">
        <v>38</v>
      </c>
      <c r="L127" s="3" t="s">
        <v>95</v>
      </c>
      <c r="M127" s="8">
        <v>-4.5279999999999999E-3</v>
      </c>
      <c r="N127" s="3">
        <v>-1.65212E-2</v>
      </c>
      <c r="O127" s="8">
        <v>7.4653000000000002E-3</v>
      </c>
      <c r="P127" s="3">
        <v>0.45919779999999999</v>
      </c>
    </row>
    <row r="128" spans="1:16" x14ac:dyDescent="0.2">
      <c r="A128" t="s">
        <v>21</v>
      </c>
      <c r="B128" s="7" t="s">
        <v>31</v>
      </c>
      <c r="C128" s="8">
        <v>599</v>
      </c>
      <c r="D128" s="8">
        <v>19</v>
      </c>
      <c r="E128" s="3" t="s">
        <v>99</v>
      </c>
      <c r="F128" s="8">
        <v>2.0016000000000001E-3</v>
      </c>
      <c r="G128" s="3">
        <v>-1.2771100000000001E-2</v>
      </c>
      <c r="H128" s="8">
        <v>1.6774299999999999E-2</v>
      </c>
      <c r="I128" s="3">
        <v>0.79051170000000004</v>
      </c>
      <c r="J128" s="8">
        <v>591</v>
      </c>
      <c r="K128" s="8">
        <v>19</v>
      </c>
      <c r="L128" s="3" t="s">
        <v>99</v>
      </c>
      <c r="M128" s="8">
        <v>-2.9244000000000002E-3</v>
      </c>
      <c r="N128" s="3">
        <v>-1.7335799999999998E-2</v>
      </c>
      <c r="O128" s="8">
        <v>1.1487000000000001E-2</v>
      </c>
      <c r="P128" s="3">
        <v>0.69074630000000004</v>
      </c>
    </row>
    <row r="129" spans="1:16" x14ac:dyDescent="0.2">
      <c r="A129" t="s">
        <v>21</v>
      </c>
      <c r="B129" s="7" t="s">
        <v>31</v>
      </c>
      <c r="C129" s="8">
        <v>390</v>
      </c>
      <c r="D129" s="36">
        <v>13</v>
      </c>
      <c r="E129" s="3" t="s">
        <v>100</v>
      </c>
      <c r="F129" s="8">
        <v>2.8149E-3</v>
      </c>
      <c r="G129" s="3">
        <v>-1.4208500000000001E-2</v>
      </c>
      <c r="H129" s="8">
        <v>1.98382E-2</v>
      </c>
      <c r="I129" s="3">
        <v>0.74579890000000004</v>
      </c>
      <c r="J129" s="8">
        <v>384</v>
      </c>
      <c r="K129" s="36">
        <v>13</v>
      </c>
      <c r="L129" s="3" t="s">
        <v>100</v>
      </c>
      <c r="M129" s="8">
        <v>-4.1234000000000002E-3</v>
      </c>
      <c r="N129" s="3">
        <v>-2.0785000000000001E-2</v>
      </c>
      <c r="O129" s="8">
        <v>1.2538199999999999E-2</v>
      </c>
      <c r="P129" s="3">
        <v>0.62753890000000001</v>
      </c>
    </row>
    <row r="130" spans="1:16" x14ac:dyDescent="0.2">
      <c r="A130" t="s">
        <v>21</v>
      </c>
      <c r="B130" s="7" t="s">
        <v>31</v>
      </c>
      <c r="C130" s="8">
        <v>104</v>
      </c>
      <c r="D130" s="36">
        <v>3</v>
      </c>
      <c r="E130" s="3" t="s">
        <v>101</v>
      </c>
      <c r="F130" s="8">
        <v>4.9928999999999998E-3</v>
      </c>
      <c r="G130" s="3">
        <v>-2.02402E-2</v>
      </c>
      <c r="H130" s="8">
        <v>3.02259E-2</v>
      </c>
      <c r="I130" s="3">
        <v>0.69806590000000002</v>
      </c>
      <c r="J130" s="8">
        <v>101</v>
      </c>
      <c r="K130" s="36">
        <v>3</v>
      </c>
      <c r="L130" s="3" t="s">
        <v>101</v>
      </c>
      <c r="M130" s="8">
        <v>-2.9147000000000001E-3</v>
      </c>
      <c r="N130" s="3">
        <v>-2.7314700000000001E-2</v>
      </c>
      <c r="O130" s="8">
        <v>2.1485299999999999E-2</v>
      </c>
      <c r="P130" s="3">
        <v>0.81482829999999995</v>
      </c>
    </row>
    <row r="131" spans="1:16" x14ac:dyDescent="0.2">
      <c r="A131" t="s">
        <v>21</v>
      </c>
      <c r="B131" s="7" t="s">
        <v>31</v>
      </c>
      <c r="C131" s="8">
        <v>52</v>
      </c>
      <c r="D131" s="36">
        <v>2</v>
      </c>
      <c r="E131" s="3" t="s">
        <v>102</v>
      </c>
      <c r="F131" s="8">
        <v>2.0369000000000002E-2</v>
      </c>
      <c r="G131" s="3">
        <v>-1.44225E-2</v>
      </c>
      <c r="H131" s="8">
        <v>5.5160500000000001E-2</v>
      </c>
      <c r="I131" s="3">
        <v>0.25108720000000001</v>
      </c>
      <c r="J131" s="8">
        <v>50</v>
      </c>
      <c r="K131" s="36">
        <v>2</v>
      </c>
      <c r="L131" s="3" t="s">
        <v>102</v>
      </c>
      <c r="M131" s="8">
        <v>1.227E-4</v>
      </c>
      <c r="N131" s="3">
        <v>-3.5352599999999998E-2</v>
      </c>
      <c r="O131" s="8">
        <v>3.5597999999999998E-2</v>
      </c>
      <c r="P131" s="3">
        <v>0.99459059999999999</v>
      </c>
    </row>
    <row r="132" spans="1:16" x14ac:dyDescent="0.2">
      <c r="A132" t="s">
        <v>21</v>
      </c>
      <c r="B132" s="7" t="s">
        <v>32</v>
      </c>
      <c r="C132" s="8">
        <v>790</v>
      </c>
      <c r="D132" s="8">
        <v>25</v>
      </c>
      <c r="E132" s="3" t="s">
        <v>98</v>
      </c>
      <c r="F132" s="8">
        <v>0</v>
      </c>
      <c r="G132" s="3"/>
      <c r="H132" s="8"/>
      <c r="I132" s="3"/>
      <c r="J132" s="8">
        <v>781</v>
      </c>
      <c r="K132" s="8">
        <v>25</v>
      </c>
      <c r="L132" s="3" t="s">
        <v>98</v>
      </c>
      <c r="M132" s="8">
        <v>0</v>
      </c>
      <c r="N132" s="3"/>
      <c r="O132" s="8"/>
      <c r="P132" s="3"/>
    </row>
    <row r="133" spans="1:16" x14ac:dyDescent="0.2">
      <c r="A133" t="s">
        <v>21</v>
      </c>
      <c r="B133" s="7" t="s">
        <v>32</v>
      </c>
      <c r="C133" s="8">
        <v>1169</v>
      </c>
      <c r="D133" s="8">
        <v>38</v>
      </c>
      <c r="E133" s="3" t="s">
        <v>95</v>
      </c>
      <c r="F133" s="8">
        <v>7.6460000000000005E-4</v>
      </c>
      <c r="G133" s="3">
        <v>-6.0327000000000002E-3</v>
      </c>
      <c r="H133" s="8">
        <v>7.5618999999999999E-3</v>
      </c>
      <c r="I133" s="3">
        <v>0.82544519999999999</v>
      </c>
      <c r="J133" s="8">
        <v>1157</v>
      </c>
      <c r="K133" s="8">
        <v>38</v>
      </c>
      <c r="L133" s="3" t="s">
        <v>95</v>
      </c>
      <c r="M133" s="8">
        <v>-2.2249999999999999E-4</v>
      </c>
      <c r="N133" s="3">
        <v>-6.8773000000000003E-3</v>
      </c>
      <c r="O133" s="8">
        <v>6.4323999999999996E-3</v>
      </c>
      <c r="P133" s="3">
        <v>0.94774689999999995</v>
      </c>
    </row>
    <row r="134" spans="1:16" x14ac:dyDescent="0.2">
      <c r="A134" t="s">
        <v>21</v>
      </c>
      <c r="B134" s="7" t="s">
        <v>32</v>
      </c>
      <c r="C134" s="8">
        <v>599</v>
      </c>
      <c r="D134" s="8">
        <v>19</v>
      </c>
      <c r="E134" s="3" t="s">
        <v>99</v>
      </c>
      <c r="F134" s="8">
        <v>1.6122E-3</v>
      </c>
      <c r="G134" s="3">
        <v>-6.6603000000000001E-3</v>
      </c>
      <c r="H134" s="8">
        <v>9.8846999999999997E-3</v>
      </c>
      <c r="I134" s="3">
        <v>0.70239960000000001</v>
      </c>
      <c r="J134" s="8">
        <v>591</v>
      </c>
      <c r="K134" s="8">
        <v>19</v>
      </c>
      <c r="L134" s="3" t="s">
        <v>99</v>
      </c>
      <c r="M134" s="8">
        <v>-3.166E-4</v>
      </c>
      <c r="N134" s="3">
        <v>-8.4845000000000007E-3</v>
      </c>
      <c r="O134" s="8">
        <v>7.8513000000000003E-3</v>
      </c>
      <c r="P134" s="3">
        <v>0.93942590000000004</v>
      </c>
    </row>
    <row r="135" spans="1:16" x14ac:dyDescent="0.2">
      <c r="A135" t="s">
        <v>21</v>
      </c>
      <c r="B135" s="7" t="s">
        <v>32</v>
      </c>
      <c r="C135" s="8">
        <v>390</v>
      </c>
      <c r="D135" s="36">
        <v>13</v>
      </c>
      <c r="E135" s="3" t="s">
        <v>100</v>
      </c>
      <c r="F135" s="8">
        <v>1.0904E-3</v>
      </c>
      <c r="G135" s="3">
        <v>-8.4849999999999995E-3</v>
      </c>
      <c r="H135" s="8">
        <v>1.06658E-2</v>
      </c>
      <c r="I135" s="3">
        <v>0.82333970000000001</v>
      </c>
      <c r="J135" s="8">
        <v>384</v>
      </c>
      <c r="K135" s="36">
        <v>13</v>
      </c>
      <c r="L135" s="3" t="s">
        <v>100</v>
      </c>
      <c r="M135" s="8">
        <v>-1.5544000000000001E-3</v>
      </c>
      <c r="N135" s="3">
        <v>-1.10668E-2</v>
      </c>
      <c r="O135" s="8">
        <v>7.9579000000000004E-3</v>
      </c>
      <c r="P135" s="3">
        <v>0.74868009999999996</v>
      </c>
    </row>
    <row r="136" spans="1:16" x14ac:dyDescent="0.2">
      <c r="A136" t="s">
        <v>21</v>
      </c>
      <c r="B136" s="7" t="s">
        <v>32</v>
      </c>
      <c r="C136" s="8">
        <v>104</v>
      </c>
      <c r="D136" s="36">
        <v>3</v>
      </c>
      <c r="E136" s="3" t="s">
        <v>101</v>
      </c>
      <c r="F136" s="8">
        <v>4.1013999999999998E-3</v>
      </c>
      <c r="G136" s="3">
        <v>-9.5858999999999996E-3</v>
      </c>
      <c r="H136" s="8">
        <v>1.7788700000000001E-2</v>
      </c>
      <c r="I136" s="3">
        <v>0.55688879999999996</v>
      </c>
      <c r="J136" s="8">
        <v>101</v>
      </c>
      <c r="K136" s="36">
        <v>3</v>
      </c>
      <c r="L136" s="3" t="s">
        <v>101</v>
      </c>
      <c r="M136" s="8">
        <v>7.4900000000000005E-5</v>
      </c>
      <c r="N136" s="3">
        <v>-1.3440799999999999E-2</v>
      </c>
      <c r="O136" s="8">
        <v>1.35906E-2</v>
      </c>
      <c r="P136" s="3">
        <v>0.99133139999999997</v>
      </c>
    </row>
    <row r="137" spans="1:16" x14ac:dyDescent="0.2">
      <c r="A137" t="s">
        <v>21</v>
      </c>
      <c r="B137" s="7" t="s">
        <v>32</v>
      </c>
      <c r="C137" s="8">
        <v>52</v>
      </c>
      <c r="D137" s="36">
        <v>2</v>
      </c>
      <c r="E137" s="3" t="s">
        <v>102</v>
      </c>
      <c r="F137" s="8">
        <v>8.7349999999999997E-3</v>
      </c>
      <c r="G137" s="3">
        <v>-9.8098999999999999E-3</v>
      </c>
      <c r="H137" s="8">
        <v>2.7279899999999999E-2</v>
      </c>
      <c r="I137" s="3">
        <v>0.35579769999999999</v>
      </c>
      <c r="J137" s="8">
        <v>50</v>
      </c>
      <c r="K137" s="36">
        <v>2</v>
      </c>
      <c r="L137" s="3" t="s">
        <v>102</v>
      </c>
      <c r="M137" s="8">
        <v>7.9109999999999998E-4</v>
      </c>
      <c r="N137" s="3">
        <v>-1.8163499999999999E-2</v>
      </c>
      <c r="O137" s="8">
        <v>1.9745700000000001E-2</v>
      </c>
      <c r="P137" s="3">
        <v>0.93478289999999997</v>
      </c>
    </row>
    <row r="138" spans="1:16" x14ac:dyDescent="0.2">
      <c r="A138" t="s">
        <v>21</v>
      </c>
      <c r="B138" s="7" t="s">
        <v>33</v>
      </c>
      <c r="C138" s="8">
        <v>790</v>
      </c>
      <c r="D138" s="8">
        <v>25</v>
      </c>
      <c r="E138" s="3" t="s">
        <v>98</v>
      </c>
      <c r="F138" s="8">
        <v>0</v>
      </c>
      <c r="G138" s="3"/>
      <c r="H138" s="8"/>
      <c r="I138" s="3"/>
      <c r="J138" s="8">
        <v>781</v>
      </c>
      <c r="K138" s="8">
        <v>25</v>
      </c>
      <c r="L138" s="3" t="s">
        <v>98</v>
      </c>
      <c r="M138" s="8">
        <v>0</v>
      </c>
      <c r="N138" s="3"/>
      <c r="O138" s="8"/>
      <c r="P138" s="3"/>
    </row>
    <row r="139" spans="1:16" x14ac:dyDescent="0.2">
      <c r="A139" t="s">
        <v>21</v>
      </c>
      <c r="B139" s="7" t="s">
        <v>33</v>
      </c>
      <c r="C139" s="8">
        <v>1169</v>
      </c>
      <c r="D139" s="8">
        <v>38</v>
      </c>
      <c r="E139" s="3" t="s">
        <v>95</v>
      </c>
      <c r="F139" s="8">
        <v>-1.0975E-3</v>
      </c>
      <c r="G139" s="3">
        <v>-1.9993500000000001E-2</v>
      </c>
      <c r="H139" s="8">
        <v>1.7798399999999999E-2</v>
      </c>
      <c r="I139" s="3">
        <v>0.90933770000000003</v>
      </c>
      <c r="J139" s="8">
        <v>1157</v>
      </c>
      <c r="K139" s="8">
        <v>38</v>
      </c>
      <c r="L139" s="3" t="s">
        <v>95</v>
      </c>
      <c r="M139" s="8">
        <v>-4.7479999999999996E-3</v>
      </c>
      <c r="N139" s="3">
        <v>-2.3023800000000001E-2</v>
      </c>
      <c r="O139" s="8">
        <v>1.3527900000000001E-2</v>
      </c>
      <c r="P139" s="3">
        <v>0.61051789999999995</v>
      </c>
    </row>
    <row r="140" spans="1:16" x14ac:dyDescent="0.2">
      <c r="A140" t="s">
        <v>21</v>
      </c>
      <c r="B140" s="7" t="s">
        <v>33</v>
      </c>
      <c r="C140" s="8">
        <v>599</v>
      </c>
      <c r="D140" s="8">
        <v>19</v>
      </c>
      <c r="E140" s="3" t="s">
        <v>99</v>
      </c>
      <c r="F140" s="8">
        <v>3.6243E-3</v>
      </c>
      <c r="G140" s="3">
        <v>-1.8967700000000001E-2</v>
      </c>
      <c r="H140" s="8">
        <v>2.6216300000000001E-2</v>
      </c>
      <c r="I140" s="3">
        <v>0.7531236</v>
      </c>
      <c r="J140" s="8">
        <v>591</v>
      </c>
      <c r="K140" s="8">
        <v>19</v>
      </c>
      <c r="L140" s="3" t="s">
        <v>99</v>
      </c>
      <c r="M140" s="8">
        <v>-3.2295000000000002E-3</v>
      </c>
      <c r="N140" s="3">
        <v>-2.53484E-2</v>
      </c>
      <c r="O140" s="8">
        <v>1.8889400000000001E-2</v>
      </c>
      <c r="P140" s="3">
        <v>0.77468159999999997</v>
      </c>
    </row>
    <row r="141" spans="1:16" x14ac:dyDescent="0.2">
      <c r="A141" t="s">
        <v>21</v>
      </c>
      <c r="B141" s="7" t="s">
        <v>33</v>
      </c>
      <c r="C141" s="8">
        <v>390</v>
      </c>
      <c r="D141" s="36">
        <v>13</v>
      </c>
      <c r="E141" s="3" t="s">
        <v>100</v>
      </c>
      <c r="F141" s="8">
        <v>3.9122000000000002E-3</v>
      </c>
      <c r="G141" s="3">
        <v>-2.2204499999999999E-2</v>
      </c>
      <c r="H141" s="8">
        <v>3.0028900000000001E-2</v>
      </c>
      <c r="I141" s="3">
        <v>0.76899890000000004</v>
      </c>
      <c r="J141" s="8">
        <v>384</v>
      </c>
      <c r="K141" s="36">
        <v>13</v>
      </c>
      <c r="L141" s="3" t="s">
        <v>100</v>
      </c>
      <c r="M141" s="8">
        <v>-5.6744999999999999E-3</v>
      </c>
      <c r="N141" s="3">
        <v>-3.1361800000000002E-2</v>
      </c>
      <c r="O141" s="8">
        <v>2.0012800000000001E-2</v>
      </c>
      <c r="P141" s="3">
        <v>0.66494260000000005</v>
      </c>
    </row>
    <row r="142" spans="1:16" x14ac:dyDescent="0.2">
      <c r="A142" t="s">
        <v>21</v>
      </c>
      <c r="B142" s="7" t="s">
        <v>33</v>
      </c>
      <c r="C142" s="8">
        <v>104</v>
      </c>
      <c r="D142" s="36">
        <v>3</v>
      </c>
      <c r="E142" s="3" t="s">
        <v>101</v>
      </c>
      <c r="F142" s="8">
        <v>9.0573000000000008E-3</v>
      </c>
      <c r="G142" s="3">
        <v>-2.8830499999999998E-2</v>
      </c>
      <c r="H142" s="8">
        <v>4.6945099999999997E-2</v>
      </c>
      <c r="I142" s="3">
        <v>0.6392987</v>
      </c>
      <c r="J142" s="8">
        <v>101</v>
      </c>
      <c r="K142" s="36">
        <v>3</v>
      </c>
      <c r="L142" s="3" t="s">
        <v>101</v>
      </c>
      <c r="M142" s="8">
        <v>-2.8735000000000002E-3</v>
      </c>
      <c r="N142" s="3">
        <v>-3.9717000000000002E-2</v>
      </c>
      <c r="O142" s="8">
        <v>3.397E-2</v>
      </c>
      <c r="P142" s="3">
        <v>0.87846849999999999</v>
      </c>
    </row>
    <row r="143" spans="1:16" x14ac:dyDescent="0.2">
      <c r="A143" t="s">
        <v>21</v>
      </c>
      <c r="B143" s="7" t="s">
        <v>33</v>
      </c>
      <c r="C143" s="8">
        <v>52</v>
      </c>
      <c r="D143" s="36">
        <v>2</v>
      </c>
      <c r="E143" s="3" t="s">
        <v>102</v>
      </c>
      <c r="F143" s="8">
        <v>2.9165300000000002E-2</v>
      </c>
      <c r="G143" s="3">
        <v>-2.3368199999999999E-2</v>
      </c>
      <c r="H143" s="8">
        <v>8.1698900000000005E-2</v>
      </c>
      <c r="I143" s="3">
        <v>0.27643699999999999</v>
      </c>
      <c r="J143" s="8">
        <v>50</v>
      </c>
      <c r="K143" s="36">
        <v>2</v>
      </c>
      <c r="L143" s="3" t="s">
        <v>102</v>
      </c>
      <c r="M143" s="8">
        <v>9.7269999999999995E-4</v>
      </c>
      <c r="N143" s="3">
        <v>-5.2631999999999998E-2</v>
      </c>
      <c r="O143" s="8">
        <v>5.4577399999999998E-2</v>
      </c>
      <c r="P143" s="3">
        <v>0.97161909999999996</v>
      </c>
    </row>
    <row r="144" spans="1:16" x14ac:dyDescent="0.2">
      <c r="A144" t="s">
        <v>34</v>
      </c>
      <c r="B144" s="7" t="s">
        <v>35</v>
      </c>
      <c r="C144" s="8">
        <v>790</v>
      </c>
      <c r="D144" s="8">
        <v>25</v>
      </c>
      <c r="E144" s="3" t="s">
        <v>98</v>
      </c>
      <c r="F144" s="8">
        <v>0</v>
      </c>
      <c r="G144" s="3"/>
      <c r="H144" s="8"/>
      <c r="I144" s="3"/>
      <c r="J144" s="8">
        <v>781</v>
      </c>
      <c r="K144" s="8">
        <v>25</v>
      </c>
      <c r="L144" s="3" t="s">
        <v>98</v>
      </c>
      <c r="M144" s="8">
        <v>0</v>
      </c>
      <c r="N144" s="3"/>
      <c r="O144" s="8"/>
      <c r="P144" s="3"/>
    </row>
    <row r="145" spans="1:16" x14ac:dyDescent="0.2">
      <c r="A145" t="s">
        <v>34</v>
      </c>
      <c r="B145" s="7" t="s">
        <v>35</v>
      </c>
      <c r="C145" s="8">
        <v>1169</v>
      </c>
      <c r="D145" s="8">
        <v>38</v>
      </c>
      <c r="E145" s="3" t="s">
        <v>95</v>
      </c>
      <c r="F145" s="8">
        <v>-8.0559999999999996E-4</v>
      </c>
      <c r="G145" s="3">
        <v>-1.51793E-2</v>
      </c>
      <c r="H145" s="8">
        <v>1.3568200000000001E-2</v>
      </c>
      <c r="I145" s="3">
        <v>0.9125065</v>
      </c>
      <c r="J145" s="8">
        <v>1157</v>
      </c>
      <c r="K145" s="8">
        <v>38</v>
      </c>
      <c r="L145" s="3" t="s">
        <v>95</v>
      </c>
      <c r="M145" s="8">
        <v>-3.8314E-3</v>
      </c>
      <c r="N145" s="3">
        <v>-1.74945E-2</v>
      </c>
      <c r="O145" s="8">
        <v>9.8315999999999994E-3</v>
      </c>
      <c r="P145" s="3">
        <v>0.58247320000000002</v>
      </c>
    </row>
    <row r="146" spans="1:16" x14ac:dyDescent="0.2">
      <c r="A146" t="s">
        <v>34</v>
      </c>
      <c r="B146" s="7" t="s">
        <v>35</v>
      </c>
      <c r="C146" s="8">
        <v>599</v>
      </c>
      <c r="D146" s="8">
        <v>19</v>
      </c>
      <c r="E146" s="3" t="s">
        <v>99</v>
      </c>
      <c r="F146" s="8">
        <v>-1.7095000000000001E-3</v>
      </c>
      <c r="G146" s="3">
        <v>-1.85712E-2</v>
      </c>
      <c r="H146" s="8">
        <v>1.5152199999999999E-2</v>
      </c>
      <c r="I146" s="3">
        <v>0.84244509999999995</v>
      </c>
      <c r="J146" s="8">
        <v>591</v>
      </c>
      <c r="K146" s="8">
        <v>19</v>
      </c>
      <c r="L146" s="3" t="s">
        <v>99</v>
      </c>
      <c r="M146" s="8">
        <v>-7.7663000000000003E-3</v>
      </c>
      <c r="N146" s="3">
        <v>-2.3973600000000001E-2</v>
      </c>
      <c r="O146" s="8">
        <v>8.4411E-3</v>
      </c>
      <c r="P146" s="3">
        <v>0.34752159999999999</v>
      </c>
    </row>
    <row r="147" spans="1:16" x14ac:dyDescent="0.2">
      <c r="A147" t="s">
        <v>34</v>
      </c>
      <c r="B147" s="7" t="s">
        <v>35</v>
      </c>
      <c r="C147" s="8">
        <v>390</v>
      </c>
      <c r="D147" s="36">
        <v>13</v>
      </c>
      <c r="E147" s="3" t="s">
        <v>100</v>
      </c>
      <c r="F147" s="8">
        <v>1.6425999999999999E-3</v>
      </c>
      <c r="G147" s="3">
        <v>-1.74162E-2</v>
      </c>
      <c r="H147" s="8">
        <v>2.0701500000000001E-2</v>
      </c>
      <c r="I147" s="3">
        <v>0.86581430000000004</v>
      </c>
      <c r="J147" s="8">
        <v>384</v>
      </c>
      <c r="K147" s="36">
        <v>13</v>
      </c>
      <c r="L147" s="3" t="s">
        <v>100</v>
      </c>
      <c r="M147" s="8">
        <v>-7.5145000000000003E-3</v>
      </c>
      <c r="N147" s="3">
        <v>-2.57802E-2</v>
      </c>
      <c r="O147" s="8">
        <v>1.07513E-2</v>
      </c>
      <c r="P147" s="3">
        <v>0.41993639999999999</v>
      </c>
    </row>
    <row r="148" spans="1:16" x14ac:dyDescent="0.2">
      <c r="A148" t="s">
        <v>34</v>
      </c>
      <c r="B148" s="7" t="s">
        <v>35</v>
      </c>
      <c r="C148" s="8">
        <v>104</v>
      </c>
      <c r="D148" s="36">
        <v>3</v>
      </c>
      <c r="E148" s="3" t="s">
        <v>101</v>
      </c>
      <c r="F148" s="8">
        <v>4.3642999999999998E-3</v>
      </c>
      <c r="G148" s="3">
        <v>-2.5876E-2</v>
      </c>
      <c r="H148" s="8">
        <v>3.4604599999999999E-2</v>
      </c>
      <c r="I148" s="3">
        <v>0.77721490000000004</v>
      </c>
      <c r="J148" s="8">
        <v>101</v>
      </c>
      <c r="K148" s="36">
        <v>3</v>
      </c>
      <c r="L148" s="3" t="s">
        <v>101</v>
      </c>
      <c r="M148" s="8">
        <v>-7.9267000000000001E-3</v>
      </c>
      <c r="N148" s="3">
        <v>-3.6433E-2</v>
      </c>
      <c r="O148" s="8">
        <v>2.0579500000000001E-2</v>
      </c>
      <c r="P148" s="3">
        <v>0.58563940000000003</v>
      </c>
    </row>
    <row r="149" spans="1:16" x14ac:dyDescent="0.2">
      <c r="A149" t="s">
        <v>34</v>
      </c>
      <c r="B149" s="7" t="s">
        <v>35</v>
      </c>
      <c r="C149" s="8">
        <v>52</v>
      </c>
      <c r="D149" s="36">
        <v>2</v>
      </c>
      <c r="E149" s="3" t="s">
        <v>102</v>
      </c>
      <c r="F149" s="8">
        <v>4.5764000000000004E-3</v>
      </c>
      <c r="G149" s="3">
        <v>-3.5070200000000003E-2</v>
      </c>
      <c r="H149" s="8">
        <v>4.4222999999999998E-2</v>
      </c>
      <c r="I149" s="3">
        <v>0.82096290000000005</v>
      </c>
      <c r="J149" s="8">
        <v>50</v>
      </c>
      <c r="K149" s="36">
        <v>2</v>
      </c>
      <c r="L149" s="3" t="s">
        <v>102</v>
      </c>
      <c r="M149" s="8">
        <v>-2.3208300000000001E-2</v>
      </c>
      <c r="N149" s="3">
        <v>-6.3081999999999999E-2</v>
      </c>
      <c r="O149" s="8">
        <v>1.66654E-2</v>
      </c>
      <c r="P149" s="3">
        <v>0.2538589</v>
      </c>
    </row>
    <row r="150" spans="1:16" x14ac:dyDescent="0.2">
      <c r="A150" t="s">
        <v>18</v>
      </c>
      <c r="B150" s="7" t="s">
        <v>36</v>
      </c>
      <c r="C150" s="8">
        <v>790</v>
      </c>
      <c r="D150" s="8">
        <v>25</v>
      </c>
      <c r="E150" s="3" t="s">
        <v>98</v>
      </c>
      <c r="F150" s="8">
        <v>0</v>
      </c>
      <c r="G150" s="3"/>
      <c r="H150" s="8"/>
      <c r="I150" s="3"/>
      <c r="J150" s="8">
        <v>781</v>
      </c>
      <c r="K150" s="8">
        <v>25</v>
      </c>
      <c r="L150" s="3" t="s">
        <v>98</v>
      </c>
      <c r="M150" s="8">
        <v>0</v>
      </c>
      <c r="N150" s="3"/>
      <c r="O150" s="8"/>
      <c r="P150" s="3"/>
    </row>
    <row r="151" spans="1:16" x14ac:dyDescent="0.2">
      <c r="A151" t="s">
        <v>18</v>
      </c>
      <c r="B151" s="7" t="s">
        <v>36</v>
      </c>
      <c r="C151" s="8">
        <v>1169</v>
      </c>
      <c r="D151" s="8">
        <v>38</v>
      </c>
      <c r="E151" s="3" t="s">
        <v>95</v>
      </c>
      <c r="F151" s="8">
        <v>1.1714E-3</v>
      </c>
      <c r="G151" s="3">
        <v>-4.7229999999999999E-4</v>
      </c>
      <c r="H151" s="8">
        <v>2.8151000000000001E-3</v>
      </c>
      <c r="I151" s="3">
        <v>0.16240959999999999</v>
      </c>
      <c r="J151" s="8">
        <v>1157</v>
      </c>
      <c r="K151" s="8">
        <v>38</v>
      </c>
      <c r="L151" s="3" t="s">
        <v>95</v>
      </c>
      <c r="M151" s="8">
        <v>1.4262999999999999E-3</v>
      </c>
      <c r="N151" s="3">
        <v>-2.007E-4</v>
      </c>
      <c r="O151" s="8">
        <v>3.0533000000000001E-3</v>
      </c>
      <c r="P151" s="3">
        <v>8.5740999999999998E-2</v>
      </c>
    </row>
    <row r="152" spans="1:16" x14ac:dyDescent="0.2">
      <c r="A152" t="s">
        <v>18</v>
      </c>
      <c r="B152" s="7" t="s">
        <v>36</v>
      </c>
      <c r="C152" s="8">
        <v>599</v>
      </c>
      <c r="D152" s="8">
        <v>19</v>
      </c>
      <c r="E152" s="3" t="s">
        <v>99</v>
      </c>
      <c r="F152" s="8">
        <v>1.4965E-3</v>
      </c>
      <c r="G152" s="3">
        <v>-6.0689999999999995E-4</v>
      </c>
      <c r="H152" s="8">
        <v>3.5997999999999998E-3</v>
      </c>
      <c r="I152" s="3">
        <v>0.16311059999999999</v>
      </c>
      <c r="J152" s="8">
        <v>591</v>
      </c>
      <c r="K152" s="8">
        <v>19</v>
      </c>
      <c r="L152" s="3" t="s">
        <v>99</v>
      </c>
      <c r="M152" s="8">
        <v>1.9662E-3</v>
      </c>
      <c r="N152" s="3">
        <v>-1.228E-4</v>
      </c>
      <c r="O152" s="8">
        <v>4.0550999999999999E-3</v>
      </c>
      <c r="P152" s="3">
        <v>6.5061900000000006E-2</v>
      </c>
    </row>
    <row r="153" spans="1:16" x14ac:dyDescent="0.2">
      <c r="A153" t="s">
        <v>18</v>
      </c>
      <c r="B153" s="7" t="s">
        <v>36</v>
      </c>
      <c r="C153" s="8">
        <v>390</v>
      </c>
      <c r="D153" s="36">
        <v>13</v>
      </c>
      <c r="E153" s="3" t="s">
        <v>100</v>
      </c>
      <c r="F153" s="8">
        <v>3.9950000000000001E-4</v>
      </c>
      <c r="G153" s="3">
        <v>-1.9212000000000001E-3</v>
      </c>
      <c r="H153" s="8">
        <v>2.7201E-3</v>
      </c>
      <c r="I153" s="3">
        <v>0.73575880000000005</v>
      </c>
      <c r="J153" s="8">
        <v>384</v>
      </c>
      <c r="K153" s="36">
        <v>13</v>
      </c>
      <c r="L153" s="3" t="s">
        <v>100</v>
      </c>
      <c r="M153" s="8">
        <v>1.0811E-3</v>
      </c>
      <c r="N153" s="3">
        <v>-1.2440000000000001E-3</v>
      </c>
      <c r="O153" s="8">
        <v>3.4061999999999999E-3</v>
      </c>
      <c r="P153" s="3">
        <v>0.36199510000000001</v>
      </c>
    </row>
    <row r="154" spans="1:16" x14ac:dyDescent="0.2">
      <c r="A154" t="s">
        <v>18</v>
      </c>
      <c r="B154" s="7" t="s">
        <v>36</v>
      </c>
      <c r="C154" s="8">
        <v>104</v>
      </c>
      <c r="D154" s="36">
        <v>3</v>
      </c>
      <c r="E154" s="3" t="s">
        <v>101</v>
      </c>
      <c r="F154" s="8">
        <v>-5.3410000000000003E-4</v>
      </c>
      <c r="G154" s="3">
        <v>-4.2147E-3</v>
      </c>
      <c r="H154" s="8">
        <v>3.1464000000000002E-3</v>
      </c>
      <c r="I154" s="3">
        <v>0.77600740000000001</v>
      </c>
      <c r="J154" s="8">
        <v>101</v>
      </c>
      <c r="K154" s="36">
        <v>3</v>
      </c>
      <c r="L154" s="3" t="s">
        <v>101</v>
      </c>
      <c r="M154" s="8">
        <v>-9.0799999999999998E-5</v>
      </c>
      <c r="N154" s="3">
        <v>-3.787E-3</v>
      </c>
      <c r="O154" s="8">
        <v>3.6055000000000002E-3</v>
      </c>
      <c r="P154" s="3">
        <v>0.96160159999999995</v>
      </c>
    </row>
    <row r="155" spans="1:16" x14ac:dyDescent="0.2">
      <c r="A155" t="s">
        <v>18</v>
      </c>
      <c r="B155" s="7" t="s">
        <v>36</v>
      </c>
      <c r="C155" s="8">
        <v>52</v>
      </c>
      <c r="D155" s="36">
        <v>2</v>
      </c>
      <c r="E155" s="3" t="s">
        <v>102</v>
      </c>
      <c r="F155" s="8">
        <v>-3.5429999999999999E-4</v>
      </c>
      <c r="G155" s="3">
        <v>-4.0039000000000003E-3</v>
      </c>
      <c r="H155" s="8">
        <v>3.2954E-3</v>
      </c>
      <c r="I155" s="3">
        <v>0.84907180000000004</v>
      </c>
      <c r="J155" s="8">
        <v>50</v>
      </c>
      <c r="K155" s="36">
        <v>2</v>
      </c>
      <c r="L155" s="3" t="s">
        <v>102</v>
      </c>
      <c r="M155" s="8">
        <v>1.5537000000000001E-3</v>
      </c>
      <c r="N155" s="3">
        <v>-2.1886000000000002E-3</v>
      </c>
      <c r="O155" s="8">
        <v>5.2960000000000004E-3</v>
      </c>
      <c r="P155" s="3">
        <v>0.41567209999999999</v>
      </c>
    </row>
    <row r="156" spans="1:16" x14ac:dyDescent="0.2">
      <c r="A156" t="s">
        <v>5</v>
      </c>
      <c r="B156" s="7" t="s">
        <v>37</v>
      </c>
      <c r="C156" s="8">
        <v>790</v>
      </c>
      <c r="D156" s="8">
        <v>25</v>
      </c>
      <c r="E156" s="3" t="s">
        <v>98</v>
      </c>
      <c r="F156" s="8">
        <v>0</v>
      </c>
      <c r="G156" s="3"/>
      <c r="H156" s="8"/>
      <c r="I156" s="3"/>
      <c r="J156" s="8">
        <v>781</v>
      </c>
      <c r="K156" s="8">
        <v>25</v>
      </c>
      <c r="L156" s="3" t="s">
        <v>98</v>
      </c>
      <c r="M156" s="8">
        <v>0</v>
      </c>
      <c r="N156" s="3"/>
      <c r="O156" s="8"/>
      <c r="P156" s="3"/>
    </row>
    <row r="157" spans="1:16" x14ac:dyDescent="0.2">
      <c r="A157" t="s">
        <v>5</v>
      </c>
      <c r="B157" s="7" t="s">
        <v>37</v>
      </c>
      <c r="C157" s="8">
        <v>1169</v>
      </c>
      <c r="D157" s="8">
        <v>38</v>
      </c>
      <c r="E157" s="3" t="s">
        <v>95</v>
      </c>
      <c r="F157" s="8">
        <v>8.5500000000000005E-5</v>
      </c>
      <c r="G157" s="3">
        <v>-7.7530000000000003E-4</v>
      </c>
      <c r="H157" s="8">
        <v>9.4629999999999996E-4</v>
      </c>
      <c r="I157" s="3">
        <v>0.84559130000000005</v>
      </c>
      <c r="J157" s="8">
        <v>1157</v>
      </c>
      <c r="K157" s="8">
        <v>38</v>
      </c>
      <c r="L157" s="3" t="s">
        <v>95</v>
      </c>
      <c r="M157" s="8">
        <v>3.1099999999999997E-5</v>
      </c>
      <c r="N157" s="3">
        <v>-8.3359999999999999E-4</v>
      </c>
      <c r="O157" s="8">
        <v>8.9579999999999998E-4</v>
      </c>
      <c r="P157" s="3">
        <v>0.94380070000000005</v>
      </c>
    </row>
    <row r="158" spans="1:16" x14ac:dyDescent="0.2">
      <c r="A158" t="s">
        <v>5</v>
      </c>
      <c r="B158" s="7" t="s">
        <v>37</v>
      </c>
      <c r="C158" s="8">
        <v>599</v>
      </c>
      <c r="D158" s="8">
        <v>19</v>
      </c>
      <c r="E158" s="3" t="s">
        <v>99</v>
      </c>
      <c r="F158" s="8">
        <v>-9.4500000000000007E-5</v>
      </c>
      <c r="G158" s="3">
        <v>-1.0781E-3</v>
      </c>
      <c r="H158" s="8">
        <v>8.8920000000000004E-4</v>
      </c>
      <c r="I158" s="3">
        <v>0.85067119999999996</v>
      </c>
      <c r="J158" s="8">
        <v>591</v>
      </c>
      <c r="K158" s="8">
        <v>19</v>
      </c>
      <c r="L158" s="3" t="s">
        <v>99</v>
      </c>
      <c r="M158" s="8">
        <v>-1.145E-4</v>
      </c>
      <c r="N158" s="3">
        <v>-1.1050000000000001E-3</v>
      </c>
      <c r="O158" s="8">
        <v>8.7600000000000004E-4</v>
      </c>
      <c r="P158" s="3">
        <v>0.82067449999999997</v>
      </c>
    </row>
    <row r="159" spans="1:16" x14ac:dyDescent="0.2">
      <c r="A159" t="s">
        <v>5</v>
      </c>
      <c r="B159" s="7" t="s">
        <v>37</v>
      </c>
      <c r="C159" s="8">
        <v>390</v>
      </c>
      <c r="D159" s="36">
        <v>13</v>
      </c>
      <c r="E159" s="3" t="s">
        <v>100</v>
      </c>
      <c r="F159" s="8">
        <v>4.2620000000000001E-4</v>
      </c>
      <c r="G159" s="3">
        <v>-7.0120000000000002E-4</v>
      </c>
      <c r="H159" s="8">
        <v>1.5536E-3</v>
      </c>
      <c r="I159" s="3">
        <v>0.45864880000000002</v>
      </c>
      <c r="J159" s="8">
        <v>384</v>
      </c>
      <c r="K159" s="36">
        <v>13</v>
      </c>
      <c r="L159" s="3" t="s">
        <v>100</v>
      </c>
      <c r="M159" s="8">
        <v>3.502E-4</v>
      </c>
      <c r="N159" s="3">
        <v>-7.8280000000000005E-4</v>
      </c>
      <c r="O159" s="8">
        <v>1.4831E-3</v>
      </c>
      <c r="P159" s="3">
        <v>0.54455489999999995</v>
      </c>
    </row>
    <row r="160" spans="1:16" x14ac:dyDescent="0.2">
      <c r="A160" t="s">
        <v>5</v>
      </c>
      <c r="B160" s="7" t="s">
        <v>37</v>
      </c>
      <c r="C160" s="8">
        <v>104</v>
      </c>
      <c r="D160" s="36">
        <v>3</v>
      </c>
      <c r="E160" s="3" t="s">
        <v>101</v>
      </c>
      <c r="F160" s="8">
        <v>2.2330000000000001E-4</v>
      </c>
      <c r="G160" s="3">
        <v>-1.7401000000000001E-3</v>
      </c>
      <c r="H160" s="8">
        <v>2.1867000000000002E-3</v>
      </c>
      <c r="I160" s="3">
        <v>0.82351969999999997</v>
      </c>
      <c r="J160" s="8">
        <v>101</v>
      </c>
      <c r="K160" s="36">
        <v>3</v>
      </c>
      <c r="L160" s="3" t="s">
        <v>101</v>
      </c>
      <c r="M160" s="8">
        <v>4.7009999999999999E-4</v>
      </c>
      <c r="N160" s="3">
        <v>-1.521E-3</v>
      </c>
      <c r="O160" s="8">
        <v>2.4612000000000002E-3</v>
      </c>
      <c r="P160" s="3">
        <v>0.64344920000000005</v>
      </c>
    </row>
    <row r="161" spans="1:16" x14ac:dyDescent="0.2">
      <c r="A161" t="s">
        <v>5</v>
      </c>
      <c r="B161" s="7" t="s">
        <v>37</v>
      </c>
      <c r="C161" s="8">
        <v>52</v>
      </c>
      <c r="D161" s="36">
        <v>2</v>
      </c>
      <c r="E161" s="3" t="s">
        <v>102</v>
      </c>
      <c r="F161" s="8">
        <v>-5.8609999999999999E-4</v>
      </c>
      <c r="G161" s="3">
        <v>-3.0809000000000001E-3</v>
      </c>
      <c r="H161" s="8">
        <v>1.9086999999999999E-3</v>
      </c>
      <c r="I161" s="3">
        <v>0.64507650000000005</v>
      </c>
      <c r="J161" s="8">
        <v>50</v>
      </c>
      <c r="K161" s="36">
        <v>2</v>
      </c>
      <c r="L161" s="3" t="s">
        <v>102</v>
      </c>
      <c r="M161" s="8">
        <v>-4.9209999999999998E-4</v>
      </c>
      <c r="N161" s="3">
        <v>-3.0490000000000001E-3</v>
      </c>
      <c r="O161" s="8">
        <v>2.0647999999999999E-3</v>
      </c>
      <c r="P161" s="3">
        <v>0.70592359999999998</v>
      </c>
    </row>
    <row r="162" spans="1:16" x14ac:dyDescent="0.2">
      <c r="A162" t="s">
        <v>38</v>
      </c>
      <c r="B162" s="7" t="s">
        <v>39</v>
      </c>
      <c r="C162" s="8">
        <v>790</v>
      </c>
      <c r="D162" s="8">
        <v>25</v>
      </c>
      <c r="E162" s="3" t="s">
        <v>98</v>
      </c>
      <c r="F162" s="8">
        <v>0</v>
      </c>
      <c r="G162" s="3"/>
      <c r="H162" s="8"/>
      <c r="I162" s="3"/>
      <c r="J162" s="8">
        <v>781</v>
      </c>
      <c r="K162" s="8">
        <v>25</v>
      </c>
      <c r="L162" s="3" t="s">
        <v>98</v>
      </c>
      <c r="M162" s="8">
        <v>0</v>
      </c>
      <c r="N162" s="3"/>
      <c r="O162" s="8"/>
      <c r="P162" s="3"/>
    </row>
    <row r="163" spans="1:16" x14ac:dyDescent="0.2">
      <c r="A163" t="s">
        <v>38</v>
      </c>
      <c r="B163" s="7" t="s">
        <v>39</v>
      </c>
      <c r="C163" s="8">
        <v>1169</v>
      </c>
      <c r="D163" s="8">
        <v>38</v>
      </c>
      <c r="E163" s="3" t="s">
        <v>95</v>
      </c>
      <c r="F163" s="8">
        <v>8.2255000000000002E-3</v>
      </c>
      <c r="G163" s="3">
        <v>-2.6272999999999999E-3</v>
      </c>
      <c r="H163" s="8">
        <v>1.9078299999999999E-2</v>
      </c>
      <c r="I163" s="3">
        <v>0.1373644</v>
      </c>
      <c r="J163" s="8">
        <v>1157</v>
      </c>
      <c r="K163" s="8">
        <v>38</v>
      </c>
      <c r="L163" s="3" t="s">
        <v>95</v>
      </c>
      <c r="M163" s="8">
        <v>8.7045999999999998E-3</v>
      </c>
      <c r="N163" s="3">
        <v>-2.2025E-3</v>
      </c>
      <c r="O163" s="8">
        <v>1.9611699999999999E-2</v>
      </c>
      <c r="P163" s="3">
        <v>0.117731</v>
      </c>
    </row>
    <row r="164" spans="1:16" x14ac:dyDescent="0.2">
      <c r="A164" t="s">
        <v>38</v>
      </c>
      <c r="B164" s="7" t="s">
        <v>39</v>
      </c>
      <c r="C164" s="8">
        <v>599</v>
      </c>
      <c r="D164" s="8">
        <v>19</v>
      </c>
      <c r="E164" s="3" t="s">
        <v>99</v>
      </c>
      <c r="F164" s="8">
        <v>7.1662999999999996E-3</v>
      </c>
      <c r="G164" s="3">
        <v>-5.6512999999999997E-3</v>
      </c>
      <c r="H164" s="8">
        <v>1.9983899999999999E-2</v>
      </c>
      <c r="I164" s="3">
        <v>0.27305780000000002</v>
      </c>
      <c r="J164" s="8">
        <v>591</v>
      </c>
      <c r="K164" s="8">
        <v>19</v>
      </c>
      <c r="L164" s="3" t="s">
        <v>99</v>
      </c>
      <c r="M164" s="8">
        <v>7.0032999999999996E-3</v>
      </c>
      <c r="N164" s="3">
        <v>-5.8633000000000001E-3</v>
      </c>
      <c r="O164" s="8">
        <v>1.9869999999999999E-2</v>
      </c>
      <c r="P164" s="3">
        <v>0.28595019999999999</v>
      </c>
    </row>
    <row r="165" spans="1:16" x14ac:dyDescent="0.2">
      <c r="A165" t="s">
        <v>38</v>
      </c>
      <c r="B165" s="7" t="s">
        <v>39</v>
      </c>
      <c r="C165" s="8">
        <v>390</v>
      </c>
      <c r="D165" s="36">
        <v>13</v>
      </c>
      <c r="E165" s="3" t="s">
        <v>100</v>
      </c>
      <c r="F165" s="8">
        <v>-1.9070000000000001E-3</v>
      </c>
      <c r="G165" s="3">
        <v>-1.6619800000000001E-2</v>
      </c>
      <c r="H165" s="8">
        <v>1.2805800000000001E-2</v>
      </c>
      <c r="I165" s="3">
        <v>0.79940460000000002</v>
      </c>
      <c r="J165" s="8">
        <v>384</v>
      </c>
      <c r="K165" s="36">
        <v>13</v>
      </c>
      <c r="L165" s="3" t="s">
        <v>100</v>
      </c>
      <c r="M165" s="8">
        <v>-1.2708000000000001E-3</v>
      </c>
      <c r="N165" s="3">
        <v>-1.6159E-2</v>
      </c>
      <c r="O165" s="8">
        <v>1.3617499999999999E-2</v>
      </c>
      <c r="P165" s="3">
        <v>0.86709860000000005</v>
      </c>
    </row>
    <row r="166" spans="1:16" x14ac:dyDescent="0.2">
      <c r="A166" t="s">
        <v>38</v>
      </c>
      <c r="B166" s="7" t="s">
        <v>39</v>
      </c>
      <c r="C166" s="8">
        <v>104</v>
      </c>
      <c r="D166" s="36">
        <v>3</v>
      </c>
      <c r="E166" s="3" t="s">
        <v>101</v>
      </c>
      <c r="F166" s="8">
        <v>8.6806000000000001E-3</v>
      </c>
      <c r="G166" s="3">
        <v>-1.28383E-2</v>
      </c>
      <c r="H166" s="8">
        <v>3.0199500000000001E-2</v>
      </c>
      <c r="I166" s="3">
        <v>0.4290331</v>
      </c>
      <c r="J166" s="8">
        <v>101</v>
      </c>
      <c r="K166" s="36">
        <v>3</v>
      </c>
      <c r="L166" s="3" t="s">
        <v>101</v>
      </c>
      <c r="M166" s="8">
        <v>4.8132000000000001E-3</v>
      </c>
      <c r="N166" s="3">
        <v>-1.6430199999999999E-2</v>
      </c>
      <c r="O166" s="8">
        <v>2.6056599999999999E-2</v>
      </c>
      <c r="P166" s="3">
        <v>0.6568889</v>
      </c>
    </row>
    <row r="167" spans="1:16" x14ac:dyDescent="0.2">
      <c r="A167" t="s">
        <v>38</v>
      </c>
      <c r="B167" s="7" t="s">
        <v>39</v>
      </c>
      <c r="C167" s="8">
        <v>52</v>
      </c>
      <c r="D167" s="36">
        <v>2</v>
      </c>
      <c r="E167" s="3" t="s">
        <v>102</v>
      </c>
      <c r="F167" s="8">
        <v>-2.31E-4</v>
      </c>
      <c r="G167" s="3">
        <v>-3.3551999999999998E-2</v>
      </c>
      <c r="H167" s="8">
        <v>3.3089899999999998E-2</v>
      </c>
      <c r="I167" s="3">
        <v>0.98915430000000004</v>
      </c>
      <c r="J167" s="8">
        <v>50</v>
      </c>
      <c r="K167" s="36">
        <v>2</v>
      </c>
      <c r="L167" s="3" t="s">
        <v>102</v>
      </c>
      <c r="M167" s="8">
        <v>8.3949999999999997E-4</v>
      </c>
      <c r="N167" s="3">
        <v>-3.3481999999999998E-2</v>
      </c>
      <c r="O167" s="8">
        <v>3.5161100000000001E-2</v>
      </c>
      <c r="P167" s="3">
        <v>0.96174990000000005</v>
      </c>
    </row>
    <row r="168" spans="1:16" x14ac:dyDescent="0.2">
      <c r="A168" t="s">
        <v>38</v>
      </c>
      <c r="B168" s="7" t="s">
        <v>40</v>
      </c>
      <c r="C168" s="8">
        <v>790</v>
      </c>
      <c r="D168" s="8">
        <v>25</v>
      </c>
      <c r="E168" s="3" t="s">
        <v>98</v>
      </c>
      <c r="F168" s="8">
        <v>0</v>
      </c>
      <c r="G168" s="3"/>
      <c r="H168" s="8"/>
      <c r="I168" s="3"/>
      <c r="J168" s="8">
        <v>781</v>
      </c>
      <c r="K168" s="8">
        <v>25</v>
      </c>
      <c r="L168" s="3" t="s">
        <v>98</v>
      </c>
      <c r="M168" s="8">
        <v>0</v>
      </c>
      <c r="N168" s="3"/>
      <c r="O168" s="8"/>
      <c r="P168" s="3"/>
    </row>
    <row r="169" spans="1:16" x14ac:dyDescent="0.2">
      <c r="A169" t="s">
        <v>38</v>
      </c>
      <c r="B169" s="7" t="s">
        <v>40</v>
      </c>
      <c r="C169" s="8">
        <v>1169</v>
      </c>
      <c r="D169" s="8">
        <v>38</v>
      </c>
      <c r="E169" s="3" t="s">
        <v>95</v>
      </c>
      <c r="F169" s="8">
        <v>6.0889000000000004E-3</v>
      </c>
      <c r="G169" s="3">
        <v>-1.6416E-3</v>
      </c>
      <c r="H169" s="8">
        <v>1.38193E-2</v>
      </c>
      <c r="I169" s="3">
        <v>0.12260450000000001</v>
      </c>
      <c r="J169" s="8">
        <v>1157</v>
      </c>
      <c r="K169" s="8">
        <v>38</v>
      </c>
      <c r="L169" s="3" t="s">
        <v>95</v>
      </c>
      <c r="M169" s="8">
        <v>6.6004000000000002E-3</v>
      </c>
      <c r="N169" s="3">
        <v>-1.1622E-3</v>
      </c>
      <c r="O169" s="8">
        <v>1.43629E-2</v>
      </c>
      <c r="P169" s="3">
        <v>9.5578999999999997E-2</v>
      </c>
    </row>
    <row r="170" spans="1:16" x14ac:dyDescent="0.2">
      <c r="A170" t="s">
        <v>38</v>
      </c>
      <c r="B170" s="7" t="s">
        <v>40</v>
      </c>
      <c r="C170" s="8">
        <v>599</v>
      </c>
      <c r="D170" s="8">
        <v>19</v>
      </c>
      <c r="E170" s="3" t="s">
        <v>99</v>
      </c>
      <c r="F170" s="8">
        <v>4.4470999999999998E-3</v>
      </c>
      <c r="G170" s="3">
        <v>-4.6534999999999997E-3</v>
      </c>
      <c r="H170" s="8">
        <v>1.35476E-2</v>
      </c>
      <c r="I170" s="3">
        <v>0.33807290000000001</v>
      </c>
      <c r="J170" s="8">
        <v>591</v>
      </c>
      <c r="K170" s="8">
        <v>19</v>
      </c>
      <c r="L170" s="3" t="s">
        <v>99</v>
      </c>
      <c r="M170" s="8">
        <v>4.6658000000000003E-3</v>
      </c>
      <c r="N170" s="3">
        <v>-4.4637000000000001E-3</v>
      </c>
      <c r="O170" s="8">
        <v>1.37953E-2</v>
      </c>
      <c r="P170" s="3">
        <v>0.31638569999999999</v>
      </c>
    </row>
    <row r="171" spans="1:16" x14ac:dyDescent="0.2">
      <c r="A171" t="s">
        <v>38</v>
      </c>
      <c r="B171" s="7" t="s">
        <v>40</v>
      </c>
      <c r="C171" s="8">
        <v>390</v>
      </c>
      <c r="D171" s="36">
        <v>13</v>
      </c>
      <c r="E171" s="3" t="s">
        <v>100</v>
      </c>
      <c r="F171" s="8">
        <v>-1.4603000000000001E-3</v>
      </c>
      <c r="G171" s="3">
        <v>-1.1937700000000001E-2</v>
      </c>
      <c r="H171" s="8">
        <v>9.0171000000000001E-3</v>
      </c>
      <c r="I171" s="3">
        <v>0.78465450000000003</v>
      </c>
      <c r="J171" s="8">
        <v>384</v>
      </c>
      <c r="K171" s="36">
        <v>13</v>
      </c>
      <c r="L171" s="3" t="s">
        <v>100</v>
      </c>
      <c r="M171" s="8">
        <v>-4.8040000000000002E-4</v>
      </c>
      <c r="N171" s="3">
        <v>-1.10638E-2</v>
      </c>
      <c r="O171" s="8">
        <v>1.01029E-2</v>
      </c>
      <c r="P171" s="3">
        <v>0.92908020000000002</v>
      </c>
    </row>
    <row r="172" spans="1:16" x14ac:dyDescent="0.2">
      <c r="A172" t="s">
        <v>38</v>
      </c>
      <c r="B172" s="7" t="s">
        <v>40</v>
      </c>
      <c r="C172" s="8">
        <v>104</v>
      </c>
      <c r="D172" s="36">
        <v>3</v>
      </c>
      <c r="E172" s="3" t="s">
        <v>101</v>
      </c>
      <c r="F172" s="8">
        <v>6.7124000000000003E-3</v>
      </c>
      <c r="G172" s="3">
        <v>-8.8194999999999992E-3</v>
      </c>
      <c r="H172" s="8">
        <v>2.2244300000000002E-2</v>
      </c>
      <c r="I172" s="3">
        <v>0.39685510000000002</v>
      </c>
      <c r="J172" s="8">
        <v>101</v>
      </c>
      <c r="K172" s="36">
        <v>3</v>
      </c>
      <c r="L172" s="3" t="s">
        <v>101</v>
      </c>
      <c r="M172" s="8">
        <v>4.4178000000000004E-3</v>
      </c>
      <c r="N172" s="3">
        <v>-1.09272E-2</v>
      </c>
      <c r="O172" s="8">
        <v>1.9762800000000001E-2</v>
      </c>
      <c r="P172" s="3">
        <v>0.57245990000000002</v>
      </c>
    </row>
    <row r="173" spans="1:16" x14ac:dyDescent="0.2">
      <c r="A173" t="s">
        <v>38</v>
      </c>
      <c r="B173" s="7" t="s">
        <v>40</v>
      </c>
      <c r="C173" s="8">
        <v>52</v>
      </c>
      <c r="D173" s="36">
        <v>2</v>
      </c>
      <c r="E173" s="3" t="s">
        <v>102</v>
      </c>
      <c r="F173" s="8">
        <v>-3.569E-4</v>
      </c>
      <c r="G173" s="3">
        <v>-2.41672E-2</v>
      </c>
      <c r="H173" s="8">
        <v>2.3453399999999999E-2</v>
      </c>
      <c r="I173" s="3">
        <v>0.97655449999999999</v>
      </c>
      <c r="J173" s="8">
        <v>50</v>
      </c>
      <c r="K173" s="36">
        <v>2</v>
      </c>
      <c r="L173" s="3" t="s">
        <v>102</v>
      </c>
      <c r="M173" s="8">
        <v>1.6704000000000001E-3</v>
      </c>
      <c r="N173" s="3">
        <v>-2.2760900000000001E-2</v>
      </c>
      <c r="O173" s="8">
        <v>2.6101699999999999E-2</v>
      </c>
      <c r="P173" s="3">
        <v>0.89336559999999998</v>
      </c>
    </row>
    <row r="174" spans="1:16" x14ac:dyDescent="0.2">
      <c r="A174" t="s">
        <v>38</v>
      </c>
      <c r="B174" s="7" t="s">
        <v>26</v>
      </c>
      <c r="C174" s="8">
        <v>790</v>
      </c>
      <c r="D174" s="8">
        <v>25</v>
      </c>
      <c r="E174" s="3" t="s">
        <v>98</v>
      </c>
      <c r="F174" s="8">
        <v>0</v>
      </c>
      <c r="G174" s="3"/>
      <c r="H174" s="8"/>
      <c r="I174" s="3"/>
      <c r="J174" s="8">
        <v>781</v>
      </c>
      <c r="K174" s="8">
        <v>25</v>
      </c>
      <c r="L174" s="3" t="s">
        <v>98</v>
      </c>
      <c r="M174" s="8">
        <v>0</v>
      </c>
      <c r="N174" s="3"/>
      <c r="O174" s="8"/>
      <c r="P174" s="3"/>
    </row>
    <row r="175" spans="1:16" x14ac:dyDescent="0.2">
      <c r="A175" t="s">
        <v>38</v>
      </c>
      <c r="B175" s="7" t="s">
        <v>26</v>
      </c>
      <c r="C175" s="8">
        <v>1169</v>
      </c>
      <c r="D175" s="8">
        <v>38</v>
      </c>
      <c r="E175" s="3" t="s">
        <v>95</v>
      </c>
      <c r="F175" s="8">
        <v>2.1278E-3</v>
      </c>
      <c r="G175" s="3">
        <v>-1.1251E-3</v>
      </c>
      <c r="H175" s="8">
        <v>5.3807999999999998E-3</v>
      </c>
      <c r="I175" s="3">
        <v>0.19974</v>
      </c>
      <c r="J175" s="8">
        <v>1157</v>
      </c>
      <c r="K175" s="8">
        <v>38</v>
      </c>
      <c r="L175" s="3" t="s">
        <v>95</v>
      </c>
      <c r="M175" s="8">
        <v>2.0958999999999999E-3</v>
      </c>
      <c r="N175" s="3">
        <v>-1.1670000000000001E-3</v>
      </c>
      <c r="O175" s="8">
        <v>5.3588000000000004E-3</v>
      </c>
      <c r="P175" s="3">
        <v>0.20796139999999999</v>
      </c>
    </row>
    <row r="176" spans="1:16" x14ac:dyDescent="0.2">
      <c r="A176" t="s">
        <v>38</v>
      </c>
      <c r="B176" s="7" t="s">
        <v>26</v>
      </c>
      <c r="C176" s="8">
        <v>599</v>
      </c>
      <c r="D176" s="8">
        <v>19</v>
      </c>
      <c r="E176" s="3" t="s">
        <v>99</v>
      </c>
      <c r="F176" s="8">
        <v>2.7273000000000002E-3</v>
      </c>
      <c r="G176" s="3">
        <v>-1.1473E-3</v>
      </c>
      <c r="H176" s="8">
        <v>6.6019E-3</v>
      </c>
      <c r="I176" s="3">
        <v>0.16764380000000001</v>
      </c>
      <c r="J176" s="8">
        <v>591</v>
      </c>
      <c r="K176" s="8">
        <v>19</v>
      </c>
      <c r="L176" s="3" t="s">
        <v>99</v>
      </c>
      <c r="M176" s="8">
        <v>2.346E-3</v>
      </c>
      <c r="N176" s="3">
        <v>-1.5426999999999999E-3</v>
      </c>
      <c r="O176" s="8">
        <v>6.2347000000000001E-3</v>
      </c>
      <c r="P176" s="3">
        <v>0.23694380000000001</v>
      </c>
    </row>
    <row r="177" spans="1:16" x14ac:dyDescent="0.2">
      <c r="A177" t="s">
        <v>38</v>
      </c>
      <c r="B177" s="7" t="s">
        <v>26</v>
      </c>
      <c r="C177" s="8">
        <v>390</v>
      </c>
      <c r="D177" s="36">
        <v>13</v>
      </c>
      <c r="E177" s="3" t="s">
        <v>100</v>
      </c>
      <c r="F177" s="8">
        <v>-4.7560000000000001E-4</v>
      </c>
      <c r="G177" s="3">
        <v>-4.8893000000000001E-3</v>
      </c>
      <c r="H177" s="8">
        <v>3.9380999999999999E-3</v>
      </c>
      <c r="I177" s="3">
        <v>0.83269179999999998</v>
      </c>
      <c r="J177" s="8">
        <v>384</v>
      </c>
      <c r="K177" s="36">
        <v>13</v>
      </c>
      <c r="L177" s="3" t="s">
        <v>100</v>
      </c>
      <c r="M177" s="8">
        <v>-8.1950000000000002E-4</v>
      </c>
      <c r="N177" s="3">
        <v>-5.2836999999999997E-3</v>
      </c>
      <c r="O177" s="8">
        <v>3.6448000000000001E-3</v>
      </c>
      <c r="P177" s="3">
        <v>0.7189276</v>
      </c>
    </row>
    <row r="178" spans="1:16" x14ac:dyDescent="0.2">
      <c r="A178" t="s">
        <v>38</v>
      </c>
      <c r="B178" s="7" t="s">
        <v>26</v>
      </c>
      <c r="C178" s="8">
        <v>104</v>
      </c>
      <c r="D178" s="36">
        <v>3</v>
      </c>
      <c r="E178" s="3" t="s">
        <v>101</v>
      </c>
      <c r="F178" s="8">
        <v>1.9670999999999998E-3</v>
      </c>
      <c r="G178" s="3">
        <v>-4.3505000000000002E-3</v>
      </c>
      <c r="H178" s="8">
        <v>8.2847000000000007E-3</v>
      </c>
      <c r="I178" s="3">
        <v>0.54157140000000004</v>
      </c>
      <c r="J178" s="8">
        <v>101</v>
      </c>
      <c r="K178" s="36">
        <v>3</v>
      </c>
      <c r="L178" s="3" t="s">
        <v>101</v>
      </c>
      <c r="M178" s="8">
        <v>3.9439999999999999E-4</v>
      </c>
      <c r="N178" s="3">
        <v>-5.8022999999999998E-3</v>
      </c>
      <c r="O178" s="8">
        <v>6.5909999999999996E-3</v>
      </c>
      <c r="P178" s="3">
        <v>0.90069759999999999</v>
      </c>
    </row>
    <row r="179" spans="1:16" x14ac:dyDescent="0.2">
      <c r="A179" t="s">
        <v>38</v>
      </c>
      <c r="B179" s="7" t="s">
        <v>26</v>
      </c>
      <c r="C179" s="8">
        <v>52</v>
      </c>
      <c r="D179" s="36">
        <v>2</v>
      </c>
      <c r="E179" s="3" t="s">
        <v>102</v>
      </c>
      <c r="F179" s="8">
        <v>1.116E-4</v>
      </c>
      <c r="G179" s="3">
        <v>-9.6678000000000007E-3</v>
      </c>
      <c r="H179" s="8">
        <v>9.8910000000000005E-3</v>
      </c>
      <c r="I179" s="3">
        <v>0.98215140000000001</v>
      </c>
      <c r="J179" s="8">
        <v>50</v>
      </c>
      <c r="K179" s="36">
        <v>2</v>
      </c>
      <c r="L179" s="3" t="s">
        <v>102</v>
      </c>
      <c r="M179" s="8">
        <v>-8.4409999999999997E-4</v>
      </c>
      <c r="N179" s="3">
        <v>-1.0999E-2</v>
      </c>
      <c r="O179" s="8">
        <v>9.3106999999999999E-3</v>
      </c>
      <c r="P179" s="3">
        <v>0.87053919999999996</v>
      </c>
    </row>
    <row r="180" spans="1:16" x14ac:dyDescent="0.2">
      <c r="A180" t="s">
        <v>38</v>
      </c>
      <c r="B180" s="7" t="s">
        <v>41</v>
      </c>
      <c r="C180" s="8">
        <v>790</v>
      </c>
      <c r="D180" s="8">
        <v>25</v>
      </c>
      <c r="E180" s="3" t="s">
        <v>98</v>
      </c>
      <c r="F180" s="8">
        <v>0</v>
      </c>
      <c r="G180" s="3"/>
      <c r="H180" s="8"/>
      <c r="I180" s="3"/>
      <c r="J180" s="8">
        <v>781</v>
      </c>
      <c r="K180" s="8">
        <v>25</v>
      </c>
      <c r="L180" s="3" t="s">
        <v>98</v>
      </c>
      <c r="M180" s="8">
        <v>0</v>
      </c>
      <c r="N180" s="3"/>
      <c r="O180" s="8"/>
      <c r="P180" s="3"/>
    </row>
    <row r="181" spans="1:16" x14ac:dyDescent="0.2">
      <c r="A181" t="s">
        <v>38</v>
      </c>
      <c r="B181" s="7" t="s">
        <v>41</v>
      </c>
      <c r="C181" s="8">
        <v>1169</v>
      </c>
      <c r="D181" s="8">
        <v>38</v>
      </c>
      <c r="E181" s="3" t="s">
        <v>95</v>
      </c>
      <c r="F181" s="8">
        <v>1.2047499999999999E-2</v>
      </c>
      <c r="G181" s="3">
        <v>-3.8871000000000001E-3</v>
      </c>
      <c r="H181" s="8">
        <v>2.7982099999999999E-2</v>
      </c>
      <c r="I181" s="3">
        <v>0.1383269</v>
      </c>
      <c r="J181" s="8">
        <v>1157</v>
      </c>
      <c r="K181" s="8">
        <v>38</v>
      </c>
      <c r="L181" s="3" t="s">
        <v>95</v>
      </c>
      <c r="M181" s="8">
        <v>1.25495E-2</v>
      </c>
      <c r="N181" s="3">
        <v>-3.4431000000000002E-3</v>
      </c>
      <c r="O181" s="8">
        <v>2.85422E-2</v>
      </c>
      <c r="P181" s="3">
        <v>0.1240049</v>
      </c>
    </row>
    <row r="182" spans="1:16" x14ac:dyDescent="0.2">
      <c r="A182" t="s">
        <v>38</v>
      </c>
      <c r="B182" s="7" t="s">
        <v>41</v>
      </c>
      <c r="C182" s="8">
        <v>599</v>
      </c>
      <c r="D182" s="8">
        <v>19</v>
      </c>
      <c r="E182" s="3" t="s">
        <v>99</v>
      </c>
      <c r="F182" s="8">
        <v>1.4192E-2</v>
      </c>
      <c r="G182" s="3">
        <v>-4.9823999999999997E-3</v>
      </c>
      <c r="H182" s="8">
        <v>3.3366399999999997E-2</v>
      </c>
      <c r="I182" s="3">
        <v>0.146815</v>
      </c>
      <c r="J182" s="8">
        <v>591</v>
      </c>
      <c r="K182" s="8">
        <v>19</v>
      </c>
      <c r="L182" s="3" t="s">
        <v>99</v>
      </c>
      <c r="M182" s="8">
        <v>1.36001E-2</v>
      </c>
      <c r="N182" s="3">
        <v>-5.6230999999999998E-3</v>
      </c>
      <c r="O182" s="8">
        <v>3.2823400000000003E-2</v>
      </c>
      <c r="P182" s="3">
        <v>0.1654843</v>
      </c>
    </row>
    <row r="183" spans="1:16" x14ac:dyDescent="0.2">
      <c r="A183" t="s">
        <v>38</v>
      </c>
      <c r="B183" s="7" t="s">
        <v>41</v>
      </c>
      <c r="C183" s="8">
        <v>390</v>
      </c>
      <c r="D183" s="36">
        <v>13</v>
      </c>
      <c r="E183" s="3" t="s">
        <v>100</v>
      </c>
      <c r="F183" s="8">
        <v>-2.2948999999999999E-3</v>
      </c>
      <c r="G183" s="3">
        <v>-2.3956399999999999E-2</v>
      </c>
      <c r="H183" s="8">
        <v>1.9366600000000001E-2</v>
      </c>
      <c r="I183" s="3">
        <v>0.83545879999999995</v>
      </c>
      <c r="J183" s="8">
        <v>384</v>
      </c>
      <c r="K183" s="36">
        <v>13</v>
      </c>
      <c r="L183" s="3" t="s">
        <v>100</v>
      </c>
      <c r="M183" s="8">
        <v>-2.0554000000000002E-3</v>
      </c>
      <c r="N183" s="3">
        <v>-2.39493E-2</v>
      </c>
      <c r="O183" s="8">
        <v>1.9838399999999999E-2</v>
      </c>
      <c r="P183" s="3">
        <v>0.85396589999999994</v>
      </c>
    </row>
    <row r="184" spans="1:16" x14ac:dyDescent="0.2">
      <c r="A184" t="s">
        <v>38</v>
      </c>
      <c r="B184" s="7" t="s">
        <v>41</v>
      </c>
      <c r="C184" s="8">
        <v>104</v>
      </c>
      <c r="D184" s="36">
        <v>3</v>
      </c>
      <c r="E184" s="3" t="s">
        <v>101</v>
      </c>
      <c r="F184" s="8">
        <v>1.01812E-2</v>
      </c>
      <c r="G184" s="3">
        <v>-2.1149600000000001E-2</v>
      </c>
      <c r="H184" s="8">
        <v>4.1512100000000003E-2</v>
      </c>
      <c r="I184" s="3">
        <v>0.52407060000000005</v>
      </c>
      <c r="J184" s="8">
        <v>101</v>
      </c>
      <c r="K184" s="36">
        <v>3</v>
      </c>
      <c r="L184" s="3" t="s">
        <v>101</v>
      </c>
      <c r="M184" s="8">
        <v>4.1387999999999998E-3</v>
      </c>
      <c r="N184" s="3">
        <v>-2.68025E-2</v>
      </c>
      <c r="O184" s="8">
        <v>3.508E-2</v>
      </c>
      <c r="P184" s="3">
        <v>0.79312839999999996</v>
      </c>
    </row>
    <row r="185" spans="1:16" x14ac:dyDescent="0.2">
      <c r="A185" t="s">
        <v>38</v>
      </c>
      <c r="B185" s="7" t="s">
        <v>41</v>
      </c>
      <c r="C185" s="8">
        <v>52</v>
      </c>
      <c r="D185" s="36">
        <v>2</v>
      </c>
      <c r="E185" s="3" t="s">
        <v>102</v>
      </c>
      <c r="F185" s="8">
        <v>1.3939E-3</v>
      </c>
      <c r="G185" s="3">
        <v>-4.6598199999999999E-2</v>
      </c>
      <c r="H185" s="8">
        <v>4.9385999999999999E-2</v>
      </c>
      <c r="I185" s="3">
        <v>0.95458969999999999</v>
      </c>
      <c r="J185" s="8">
        <v>50</v>
      </c>
      <c r="K185" s="36">
        <v>2</v>
      </c>
      <c r="L185" s="3" t="s">
        <v>102</v>
      </c>
      <c r="M185" s="8">
        <v>2.0132000000000001E-3</v>
      </c>
      <c r="N185" s="3">
        <v>-4.7634099999999999E-2</v>
      </c>
      <c r="O185" s="8">
        <v>5.1660499999999998E-2</v>
      </c>
      <c r="P185" s="3">
        <v>0.93663359999999996</v>
      </c>
    </row>
    <row r="186" spans="1:16" x14ac:dyDescent="0.2">
      <c r="A186" t="s">
        <v>38</v>
      </c>
      <c r="B186" s="7" t="s">
        <v>42</v>
      </c>
      <c r="C186" s="8">
        <v>790</v>
      </c>
      <c r="D186" s="8">
        <v>25</v>
      </c>
      <c r="E186" s="3" t="s">
        <v>98</v>
      </c>
      <c r="F186" s="8">
        <v>0</v>
      </c>
      <c r="G186" s="3"/>
      <c r="H186" s="8"/>
      <c r="I186" s="3"/>
      <c r="J186" s="8">
        <v>781</v>
      </c>
      <c r="K186" s="8">
        <v>25</v>
      </c>
      <c r="L186" s="3" t="s">
        <v>98</v>
      </c>
      <c r="M186" s="8">
        <v>0</v>
      </c>
      <c r="N186" s="3"/>
      <c r="O186" s="8"/>
      <c r="P186" s="3"/>
    </row>
    <row r="187" spans="1:16" x14ac:dyDescent="0.2">
      <c r="A187" t="s">
        <v>38</v>
      </c>
      <c r="B187" s="7" t="s">
        <v>42</v>
      </c>
      <c r="C187" s="8">
        <v>1169</v>
      </c>
      <c r="D187" s="8">
        <v>38</v>
      </c>
      <c r="E187" s="3" t="s">
        <v>95</v>
      </c>
      <c r="F187" s="9">
        <v>8.7599999999999997E-10</v>
      </c>
      <c r="G187" s="29">
        <v>-3.3599999999999998E-10</v>
      </c>
      <c r="H187" s="9">
        <v>2.09E-9</v>
      </c>
      <c r="I187" s="3">
        <v>0.15641340000000001</v>
      </c>
      <c r="J187" s="8">
        <v>1157</v>
      </c>
      <c r="K187" s="8">
        <v>38</v>
      </c>
      <c r="L187" s="3" t="s">
        <v>95</v>
      </c>
      <c r="M187" s="9">
        <v>9.0599999999999997E-10</v>
      </c>
      <c r="N187" s="29">
        <v>-3.0800000000000002E-10</v>
      </c>
      <c r="O187" s="9">
        <v>2.1200000000000001E-9</v>
      </c>
      <c r="P187" s="3">
        <v>0.14348929999999999</v>
      </c>
    </row>
    <row r="188" spans="1:16" x14ac:dyDescent="0.2">
      <c r="A188" t="s">
        <v>38</v>
      </c>
      <c r="B188" s="7" t="s">
        <v>42</v>
      </c>
      <c r="C188" s="8">
        <v>599</v>
      </c>
      <c r="D188" s="8">
        <v>19</v>
      </c>
      <c r="E188" s="3" t="s">
        <v>99</v>
      </c>
      <c r="F188" s="9">
        <v>1.19E-9</v>
      </c>
      <c r="G188" s="29">
        <v>-2.9099999999999998E-10</v>
      </c>
      <c r="H188" s="9">
        <v>2.6799999999999998E-9</v>
      </c>
      <c r="I188" s="3">
        <v>0.1148831</v>
      </c>
      <c r="J188" s="8">
        <v>591</v>
      </c>
      <c r="K188" s="8">
        <v>19</v>
      </c>
      <c r="L188" s="3" t="s">
        <v>99</v>
      </c>
      <c r="M188" s="9">
        <v>1.14E-9</v>
      </c>
      <c r="N188" s="29">
        <v>-3.5200000000000003E-10</v>
      </c>
      <c r="O188" s="9">
        <v>2.6299999999999998E-9</v>
      </c>
      <c r="P188" s="3">
        <v>0.13437689999999999</v>
      </c>
    </row>
    <row r="189" spans="1:16" x14ac:dyDescent="0.2">
      <c r="A189" t="s">
        <v>38</v>
      </c>
      <c r="B189" s="7" t="s">
        <v>42</v>
      </c>
      <c r="C189" s="8">
        <v>390</v>
      </c>
      <c r="D189" s="36">
        <v>13</v>
      </c>
      <c r="E189" s="3" t="s">
        <v>100</v>
      </c>
      <c r="F189" s="9">
        <v>-1.2999999999999999E-10</v>
      </c>
      <c r="G189" s="29">
        <v>-1.7800000000000001E-9</v>
      </c>
      <c r="H189" s="9">
        <v>1.5300000000000001E-9</v>
      </c>
      <c r="I189" s="3">
        <v>0.87771549999999998</v>
      </c>
      <c r="J189" s="8">
        <v>384</v>
      </c>
      <c r="K189" s="36">
        <v>13</v>
      </c>
      <c r="L189" s="3" t="s">
        <v>100</v>
      </c>
      <c r="M189" s="9">
        <v>-1.6799999999999999E-10</v>
      </c>
      <c r="N189" s="29">
        <v>-1.8400000000000001E-9</v>
      </c>
      <c r="O189" s="9">
        <v>1.5E-9</v>
      </c>
      <c r="P189" s="3">
        <v>0.84347430000000001</v>
      </c>
    </row>
    <row r="190" spans="1:16" x14ac:dyDescent="0.2">
      <c r="A190" t="s">
        <v>38</v>
      </c>
      <c r="B190" s="7" t="s">
        <v>42</v>
      </c>
      <c r="C190" s="8">
        <v>104</v>
      </c>
      <c r="D190" s="36">
        <v>3</v>
      </c>
      <c r="E190" s="3" t="s">
        <v>101</v>
      </c>
      <c r="F190" s="9">
        <v>4.9299999999999995E-10</v>
      </c>
      <c r="G190" s="29">
        <v>-1.8400000000000001E-9</v>
      </c>
      <c r="H190" s="9">
        <v>2.8200000000000002E-9</v>
      </c>
      <c r="I190" s="3">
        <v>0.67850319999999997</v>
      </c>
      <c r="J190" s="8">
        <v>101</v>
      </c>
      <c r="K190" s="36">
        <v>3</v>
      </c>
      <c r="L190" s="3" t="s">
        <v>101</v>
      </c>
      <c r="M190" s="9">
        <v>1.5E-11</v>
      </c>
      <c r="N190" s="29">
        <v>-2.28E-9</v>
      </c>
      <c r="O190" s="9">
        <v>2.3100000000000001E-9</v>
      </c>
      <c r="P190" s="3">
        <v>0.98982020000000004</v>
      </c>
    </row>
    <row r="191" spans="1:16" x14ac:dyDescent="0.2">
      <c r="A191" t="s">
        <v>38</v>
      </c>
      <c r="B191" s="7" t="s">
        <v>42</v>
      </c>
      <c r="C191" s="8">
        <v>52</v>
      </c>
      <c r="D191" s="36">
        <v>2</v>
      </c>
      <c r="E191" s="3" t="s">
        <v>102</v>
      </c>
      <c r="F191" s="9">
        <v>-6.59E-11</v>
      </c>
      <c r="G191" s="29">
        <v>-3.65E-9</v>
      </c>
      <c r="H191" s="9">
        <v>3.5199999999999998E-9</v>
      </c>
      <c r="I191" s="3">
        <v>0.97127750000000002</v>
      </c>
      <c r="J191" s="8">
        <v>50</v>
      </c>
      <c r="K191" s="36">
        <v>2</v>
      </c>
      <c r="L191" s="3" t="s">
        <v>102</v>
      </c>
      <c r="M191" s="9">
        <v>-1.11E-10</v>
      </c>
      <c r="N191" s="29">
        <v>-3.8300000000000002E-9</v>
      </c>
      <c r="O191" s="9">
        <v>3.6100000000000001E-9</v>
      </c>
      <c r="P191" s="3">
        <v>0.9532967</v>
      </c>
    </row>
    <row r="192" spans="1:16" x14ac:dyDescent="0.2">
      <c r="A192" t="s">
        <v>38</v>
      </c>
      <c r="B192" s="7" t="s">
        <v>43</v>
      </c>
      <c r="C192" s="8">
        <v>790</v>
      </c>
      <c r="D192" s="8">
        <v>25</v>
      </c>
      <c r="E192" s="3" t="s">
        <v>98</v>
      </c>
      <c r="F192" s="8">
        <v>0</v>
      </c>
      <c r="G192" s="3"/>
      <c r="H192" s="8"/>
      <c r="I192" s="3"/>
      <c r="J192" s="8">
        <v>781</v>
      </c>
      <c r="K192" s="8">
        <v>25</v>
      </c>
      <c r="L192" s="3" t="s">
        <v>98</v>
      </c>
      <c r="M192" s="8">
        <v>0</v>
      </c>
      <c r="N192" s="3"/>
      <c r="O192" s="8"/>
      <c r="P192" s="3"/>
    </row>
    <row r="193" spans="1:16" x14ac:dyDescent="0.2">
      <c r="A193" t="s">
        <v>38</v>
      </c>
      <c r="B193" s="7" t="s">
        <v>43</v>
      </c>
      <c r="C193" s="8">
        <v>1169</v>
      </c>
      <c r="D193" s="8">
        <v>38</v>
      </c>
      <c r="E193" s="3" t="s">
        <v>95</v>
      </c>
      <c r="F193" s="8">
        <v>2.7899000000000001E-3</v>
      </c>
      <c r="G193" s="3">
        <v>-1.2997E-3</v>
      </c>
      <c r="H193" s="8">
        <v>6.8795000000000002E-3</v>
      </c>
      <c r="I193" s="3">
        <v>0.1811227</v>
      </c>
      <c r="J193" s="8">
        <v>1157</v>
      </c>
      <c r="K193" s="8">
        <v>38</v>
      </c>
      <c r="L193" s="3" t="s">
        <v>95</v>
      </c>
      <c r="M193" s="8">
        <v>2.8278000000000001E-3</v>
      </c>
      <c r="N193" s="3">
        <v>-1.2719999999999999E-3</v>
      </c>
      <c r="O193" s="8">
        <v>6.9275999999999999E-3</v>
      </c>
      <c r="P193" s="3">
        <v>0.1763497</v>
      </c>
    </row>
    <row r="194" spans="1:16" x14ac:dyDescent="0.2">
      <c r="A194" t="s">
        <v>38</v>
      </c>
      <c r="B194" s="7" t="s">
        <v>43</v>
      </c>
      <c r="C194" s="8">
        <v>599</v>
      </c>
      <c r="D194" s="8">
        <v>19</v>
      </c>
      <c r="E194" s="3" t="s">
        <v>99</v>
      </c>
      <c r="F194" s="8">
        <v>3.9613000000000001E-3</v>
      </c>
      <c r="G194" s="3">
        <v>-1.0074000000000001E-3</v>
      </c>
      <c r="H194" s="8">
        <v>8.9298999999999993E-3</v>
      </c>
      <c r="I194" s="3">
        <v>0.1181121</v>
      </c>
      <c r="J194" s="8">
        <v>591</v>
      </c>
      <c r="K194" s="8">
        <v>19</v>
      </c>
      <c r="L194" s="3" t="s">
        <v>99</v>
      </c>
      <c r="M194" s="8">
        <v>3.6698999999999998E-3</v>
      </c>
      <c r="N194" s="3">
        <v>-1.3166E-3</v>
      </c>
      <c r="O194" s="8">
        <v>8.6563999999999999E-3</v>
      </c>
      <c r="P194" s="3">
        <v>0.1491111</v>
      </c>
    </row>
    <row r="195" spans="1:16" x14ac:dyDescent="0.2">
      <c r="A195" t="s">
        <v>38</v>
      </c>
      <c r="B195" s="7" t="s">
        <v>43</v>
      </c>
      <c r="C195" s="8">
        <v>390</v>
      </c>
      <c r="D195" s="36">
        <v>13</v>
      </c>
      <c r="E195" s="3" t="s">
        <v>100</v>
      </c>
      <c r="F195" s="8">
        <v>-5.128E-4</v>
      </c>
      <c r="G195" s="3">
        <v>-6.1345999999999996E-3</v>
      </c>
      <c r="H195" s="8">
        <v>5.1089999999999998E-3</v>
      </c>
      <c r="I195" s="3">
        <v>0.85806199999999999</v>
      </c>
      <c r="J195" s="8">
        <v>384</v>
      </c>
      <c r="K195" s="36">
        <v>13</v>
      </c>
      <c r="L195" s="3" t="s">
        <v>100</v>
      </c>
      <c r="M195" s="8">
        <v>-7.8799999999999996E-4</v>
      </c>
      <c r="N195" s="3">
        <v>-6.4543999999999999E-3</v>
      </c>
      <c r="O195" s="8">
        <v>4.8783999999999998E-3</v>
      </c>
      <c r="P195" s="3">
        <v>0.78512950000000004</v>
      </c>
    </row>
    <row r="196" spans="1:16" x14ac:dyDescent="0.2">
      <c r="A196" t="s">
        <v>38</v>
      </c>
      <c r="B196" s="7" t="s">
        <v>43</v>
      </c>
      <c r="C196" s="8">
        <v>104</v>
      </c>
      <c r="D196" s="36">
        <v>3</v>
      </c>
      <c r="E196" s="3" t="s">
        <v>101</v>
      </c>
      <c r="F196" s="8">
        <v>1.836E-3</v>
      </c>
      <c r="G196" s="3">
        <v>-5.9582999999999997E-3</v>
      </c>
      <c r="H196" s="8">
        <v>9.6304000000000008E-3</v>
      </c>
      <c r="I196" s="3">
        <v>0.64420710000000003</v>
      </c>
      <c r="J196" s="8">
        <v>101</v>
      </c>
      <c r="K196" s="36">
        <v>3</v>
      </c>
      <c r="L196" s="3" t="s">
        <v>101</v>
      </c>
      <c r="M196" s="8">
        <v>8.2200000000000006E-5</v>
      </c>
      <c r="N196" s="3">
        <v>-7.5804000000000002E-3</v>
      </c>
      <c r="O196" s="8">
        <v>7.7448999999999999E-3</v>
      </c>
      <c r="P196" s="3">
        <v>0.98321119999999995</v>
      </c>
    </row>
    <row r="197" spans="1:16" x14ac:dyDescent="0.2">
      <c r="A197" t="s">
        <v>38</v>
      </c>
      <c r="B197" s="7" t="s">
        <v>43</v>
      </c>
      <c r="C197" s="8">
        <v>52</v>
      </c>
      <c r="D197" s="36">
        <v>2</v>
      </c>
      <c r="E197" s="3" t="s">
        <v>102</v>
      </c>
      <c r="F197" s="8">
        <v>7.4400000000000006E-5</v>
      </c>
      <c r="G197" s="3">
        <v>-1.20921E-2</v>
      </c>
      <c r="H197" s="8">
        <v>1.2241E-2</v>
      </c>
      <c r="I197" s="3">
        <v>0.99043099999999995</v>
      </c>
      <c r="J197" s="8">
        <v>50</v>
      </c>
      <c r="K197" s="36">
        <v>2</v>
      </c>
      <c r="L197" s="3" t="s">
        <v>102</v>
      </c>
      <c r="M197" s="8">
        <v>-4.1599999999999997E-4</v>
      </c>
      <c r="N197" s="3">
        <v>-1.3040700000000001E-2</v>
      </c>
      <c r="O197" s="8">
        <v>1.2208699999999999E-2</v>
      </c>
      <c r="P197" s="3">
        <v>0.94848860000000002</v>
      </c>
    </row>
    <row r="198" spans="1:16" x14ac:dyDescent="0.2">
      <c r="A198" t="s">
        <v>38</v>
      </c>
      <c r="B198" s="7" t="s">
        <v>44</v>
      </c>
      <c r="C198" s="8">
        <v>790</v>
      </c>
      <c r="D198" s="8">
        <v>25</v>
      </c>
      <c r="E198" s="3" t="s">
        <v>98</v>
      </c>
      <c r="F198" s="8">
        <v>0</v>
      </c>
      <c r="G198" s="3"/>
      <c r="H198" s="8"/>
      <c r="I198" s="3"/>
      <c r="J198" s="8">
        <v>781</v>
      </c>
      <c r="K198" s="8">
        <v>25</v>
      </c>
      <c r="L198" s="3" t="s">
        <v>98</v>
      </c>
      <c r="M198" s="8">
        <v>0</v>
      </c>
      <c r="N198" s="3"/>
      <c r="O198" s="8"/>
      <c r="P198" s="3"/>
    </row>
    <row r="199" spans="1:16" x14ac:dyDescent="0.2">
      <c r="A199" t="s">
        <v>38</v>
      </c>
      <c r="B199" s="7" t="s">
        <v>44</v>
      </c>
      <c r="C199" s="8">
        <v>1169</v>
      </c>
      <c r="D199" s="8">
        <v>38</v>
      </c>
      <c r="E199" s="3" t="s">
        <v>95</v>
      </c>
      <c r="F199" s="8">
        <v>1.0916999999999999E-3</v>
      </c>
      <c r="G199" s="3">
        <v>-6.0179999999999999E-4</v>
      </c>
      <c r="H199" s="8">
        <v>2.7851999999999998E-3</v>
      </c>
      <c r="I199" s="3">
        <v>0.20635439999999999</v>
      </c>
      <c r="J199" s="8">
        <v>1157</v>
      </c>
      <c r="K199" s="8">
        <v>38</v>
      </c>
      <c r="L199" s="3" t="s">
        <v>95</v>
      </c>
      <c r="M199" s="8">
        <v>1.0774000000000001E-3</v>
      </c>
      <c r="N199" s="3">
        <v>-6.1010000000000003E-4</v>
      </c>
      <c r="O199" s="8">
        <v>2.7650000000000001E-3</v>
      </c>
      <c r="P199" s="3">
        <v>0.21072080000000001</v>
      </c>
    </row>
    <row r="200" spans="1:16" x14ac:dyDescent="0.2">
      <c r="A200" t="s">
        <v>38</v>
      </c>
      <c r="B200" s="7" t="s">
        <v>44</v>
      </c>
      <c r="C200" s="8">
        <v>599</v>
      </c>
      <c r="D200" s="8">
        <v>19</v>
      </c>
      <c r="E200" s="3" t="s">
        <v>99</v>
      </c>
      <c r="F200" s="8">
        <v>3.0776000000000002E-3</v>
      </c>
      <c r="G200" s="3">
        <v>7.5980000000000004E-4</v>
      </c>
      <c r="H200" s="8">
        <v>5.3953999999999998E-3</v>
      </c>
      <c r="I200" s="3">
        <v>9.2733999999999994E-3</v>
      </c>
      <c r="J200" s="8">
        <v>591</v>
      </c>
      <c r="K200" s="8">
        <v>19</v>
      </c>
      <c r="L200" s="3" t="s">
        <v>99</v>
      </c>
      <c r="M200" s="8">
        <v>2.9415000000000001E-3</v>
      </c>
      <c r="N200" s="3">
        <v>6.2890000000000005E-4</v>
      </c>
      <c r="O200" s="8">
        <v>5.2541000000000003E-3</v>
      </c>
      <c r="P200" s="3">
        <v>1.2685500000000001E-2</v>
      </c>
    </row>
    <row r="201" spans="1:16" x14ac:dyDescent="0.2">
      <c r="A201" t="s">
        <v>38</v>
      </c>
      <c r="B201" s="7" t="s">
        <v>44</v>
      </c>
      <c r="C201" s="8">
        <v>390</v>
      </c>
      <c r="D201" s="36">
        <v>13</v>
      </c>
      <c r="E201" s="3" t="s">
        <v>100</v>
      </c>
      <c r="F201" s="8">
        <v>2.0350000000000001E-4</v>
      </c>
      <c r="G201" s="3">
        <v>-2.2049000000000001E-3</v>
      </c>
      <c r="H201" s="8">
        <v>2.6118999999999999E-3</v>
      </c>
      <c r="I201" s="3">
        <v>0.86841789999999996</v>
      </c>
      <c r="J201" s="8">
        <v>384</v>
      </c>
      <c r="K201" s="36">
        <v>13</v>
      </c>
      <c r="L201" s="3" t="s">
        <v>100</v>
      </c>
      <c r="M201" s="8">
        <v>8.4900000000000004E-5</v>
      </c>
      <c r="N201" s="3">
        <v>-2.3310000000000002E-3</v>
      </c>
      <c r="O201" s="8">
        <v>2.5008000000000001E-3</v>
      </c>
      <c r="P201" s="3">
        <v>0.94508800000000004</v>
      </c>
    </row>
    <row r="202" spans="1:16" x14ac:dyDescent="0.2">
      <c r="A202" t="s">
        <v>38</v>
      </c>
      <c r="B202" s="7" t="s">
        <v>44</v>
      </c>
      <c r="C202" s="8">
        <v>104</v>
      </c>
      <c r="D202" s="36">
        <v>3</v>
      </c>
      <c r="E202" s="3" t="s">
        <v>101</v>
      </c>
      <c r="F202" s="8">
        <v>-2.968E-4</v>
      </c>
      <c r="G202" s="3">
        <v>-3.6058000000000002E-3</v>
      </c>
      <c r="H202" s="8">
        <v>3.0121000000000002E-3</v>
      </c>
      <c r="I202" s="3">
        <v>0.86039810000000005</v>
      </c>
      <c r="J202" s="8">
        <v>101</v>
      </c>
      <c r="K202" s="36">
        <v>3</v>
      </c>
      <c r="L202" s="3" t="s">
        <v>101</v>
      </c>
      <c r="M202" s="8">
        <v>-7.0819999999999998E-4</v>
      </c>
      <c r="N202" s="3">
        <v>-3.9968E-3</v>
      </c>
      <c r="O202" s="8">
        <v>2.5804000000000001E-3</v>
      </c>
      <c r="P202" s="3">
        <v>0.67287960000000002</v>
      </c>
    </row>
    <row r="203" spans="1:16" x14ac:dyDescent="0.2">
      <c r="A203" t="s">
        <v>38</v>
      </c>
      <c r="B203" s="7" t="s">
        <v>44</v>
      </c>
      <c r="C203" s="8">
        <v>52</v>
      </c>
      <c r="D203" s="36">
        <v>2</v>
      </c>
      <c r="E203" s="3" t="s">
        <v>102</v>
      </c>
      <c r="F203" s="8">
        <v>1.6436000000000001E-3</v>
      </c>
      <c r="G203" s="3">
        <v>-2.5818999999999998E-3</v>
      </c>
      <c r="H203" s="8">
        <v>5.8691000000000004E-3</v>
      </c>
      <c r="I203" s="3">
        <v>0.44572210000000001</v>
      </c>
      <c r="J203" s="8">
        <v>50</v>
      </c>
      <c r="K203" s="36">
        <v>2</v>
      </c>
      <c r="L203" s="3" t="s">
        <v>102</v>
      </c>
      <c r="M203" s="8">
        <v>1.6921E-3</v>
      </c>
      <c r="N203" s="3">
        <v>-2.6473E-3</v>
      </c>
      <c r="O203" s="8">
        <v>6.0315999999999998E-3</v>
      </c>
      <c r="P203" s="3">
        <v>0.4445847</v>
      </c>
    </row>
    <row r="204" spans="1:16" x14ac:dyDescent="0.2">
      <c r="A204" t="s">
        <v>45</v>
      </c>
      <c r="B204" s="7" t="s">
        <v>46</v>
      </c>
      <c r="C204" s="8">
        <v>790</v>
      </c>
      <c r="D204" s="8">
        <v>25</v>
      </c>
      <c r="E204" s="3" t="s">
        <v>98</v>
      </c>
      <c r="F204" s="8">
        <v>0</v>
      </c>
      <c r="G204" s="3"/>
      <c r="H204" s="8"/>
      <c r="I204" s="3"/>
      <c r="J204" s="8">
        <v>781</v>
      </c>
      <c r="K204" s="8">
        <v>25</v>
      </c>
      <c r="L204" s="3" t="s">
        <v>98</v>
      </c>
      <c r="M204" s="8">
        <v>0</v>
      </c>
      <c r="N204" s="3"/>
      <c r="O204" s="8"/>
      <c r="P204" s="3"/>
    </row>
    <row r="205" spans="1:16" x14ac:dyDescent="0.2">
      <c r="A205" t="s">
        <v>45</v>
      </c>
      <c r="B205" s="7" t="s">
        <v>46</v>
      </c>
      <c r="C205" s="8">
        <v>1169</v>
      </c>
      <c r="D205" s="8">
        <v>38</v>
      </c>
      <c r="E205" s="3" t="s">
        <v>95</v>
      </c>
      <c r="F205" s="8">
        <v>3.413E-4</v>
      </c>
      <c r="G205" s="3">
        <v>-6.4039999999999995E-4</v>
      </c>
      <c r="H205" s="8">
        <v>1.3231E-3</v>
      </c>
      <c r="I205" s="3">
        <v>0.49548439999999999</v>
      </c>
      <c r="J205" s="8">
        <v>1157</v>
      </c>
      <c r="K205" s="8">
        <v>38</v>
      </c>
      <c r="L205" s="3" t="s">
        <v>95</v>
      </c>
      <c r="M205" s="8">
        <v>4.9859999999999998E-4</v>
      </c>
      <c r="N205" s="3">
        <v>-4.5919999999999999E-4</v>
      </c>
      <c r="O205" s="8">
        <v>1.4564000000000001E-3</v>
      </c>
      <c r="P205" s="3">
        <v>0.3074733</v>
      </c>
    </row>
    <row r="206" spans="1:16" x14ac:dyDescent="0.2">
      <c r="A206" t="s">
        <v>45</v>
      </c>
      <c r="B206" s="7" t="s">
        <v>46</v>
      </c>
      <c r="C206" s="8">
        <v>599</v>
      </c>
      <c r="D206" s="8">
        <v>19</v>
      </c>
      <c r="E206" s="3" t="s">
        <v>99</v>
      </c>
      <c r="F206" s="8">
        <v>-4.9379999999999997E-4</v>
      </c>
      <c r="G206" s="3">
        <v>-1.645E-3</v>
      </c>
      <c r="H206" s="8">
        <v>6.5749999999999999E-4</v>
      </c>
      <c r="I206" s="3">
        <v>0.40044000000000002</v>
      </c>
      <c r="J206" s="8">
        <v>591</v>
      </c>
      <c r="K206" s="8">
        <v>19</v>
      </c>
      <c r="L206" s="3" t="s">
        <v>99</v>
      </c>
      <c r="M206" s="8">
        <v>-1.7310000000000001E-4</v>
      </c>
      <c r="N206" s="3">
        <v>-1.3133000000000001E-3</v>
      </c>
      <c r="O206" s="8">
        <v>9.6719999999999998E-4</v>
      </c>
      <c r="P206" s="3">
        <v>0.76602760000000003</v>
      </c>
    </row>
    <row r="207" spans="1:16" x14ac:dyDescent="0.2">
      <c r="A207" t="s">
        <v>45</v>
      </c>
      <c r="B207" s="7" t="s">
        <v>46</v>
      </c>
      <c r="C207" s="8">
        <v>390</v>
      </c>
      <c r="D207" s="36">
        <v>13</v>
      </c>
      <c r="E207" s="3" t="s">
        <v>100</v>
      </c>
      <c r="F207" s="8">
        <v>5.5750000000000005E-4</v>
      </c>
      <c r="G207" s="3">
        <v>-8.0239999999999999E-4</v>
      </c>
      <c r="H207" s="8">
        <v>1.9174000000000001E-3</v>
      </c>
      <c r="I207" s="3">
        <v>0.42155890000000001</v>
      </c>
      <c r="J207" s="8">
        <v>384</v>
      </c>
      <c r="K207" s="36">
        <v>13</v>
      </c>
      <c r="L207" s="3" t="s">
        <v>100</v>
      </c>
      <c r="M207" s="8">
        <v>1.0196000000000001E-3</v>
      </c>
      <c r="N207" s="3">
        <v>-3.2370000000000001E-4</v>
      </c>
      <c r="O207" s="8">
        <v>2.3628999999999998E-3</v>
      </c>
      <c r="P207" s="3">
        <v>0.13677929999999999</v>
      </c>
    </row>
    <row r="208" spans="1:16" x14ac:dyDescent="0.2">
      <c r="A208" t="s">
        <v>45</v>
      </c>
      <c r="B208" s="7" t="s">
        <v>46</v>
      </c>
      <c r="C208" s="8">
        <v>104</v>
      </c>
      <c r="D208" s="36">
        <v>3</v>
      </c>
      <c r="E208" s="3" t="s">
        <v>101</v>
      </c>
      <c r="F208" s="8">
        <v>1.5407000000000001E-3</v>
      </c>
      <c r="G208" s="3">
        <v>-4.4769999999999999E-4</v>
      </c>
      <c r="H208" s="8">
        <v>3.5292000000000001E-3</v>
      </c>
      <c r="I208" s="3">
        <v>0.12880530000000001</v>
      </c>
      <c r="J208" s="8">
        <v>101</v>
      </c>
      <c r="K208" s="36">
        <v>3</v>
      </c>
      <c r="L208" s="3" t="s">
        <v>101</v>
      </c>
      <c r="M208" s="8">
        <v>1.9364E-3</v>
      </c>
      <c r="N208" s="3">
        <v>-2.48E-5</v>
      </c>
      <c r="O208" s="8">
        <v>3.8976000000000002E-3</v>
      </c>
      <c r="P208" s="3">
        <v>5.2965499999999999E-2</v>
      </c>
    </row>
    <row r="209" spans="1:16" x14ac:dyDescent="0.2">
      <c r="A209" t="s">
        <v>45</v>
      </c>
      <c r="B209" s="7" t="s">
        <v>46</v>
      </c>
      <c r="C209" s="8">
        <v>52</v>
      </c>
      <c r="D209" s="36">
        <v>2</v>
      </c>
      <c r="E209" s="3" t="s">
        <v>102</v>
      </c>
      <c r="F209" s="8">
        <v>-7.8470000000000005E-4</v>
      </c>
      <c r="G209" s="3">
        <v>-3.5398999999999999E-3</v>
      </c>
      <c r="H209" s="8">
        <v>1.9705E-3</v>
      </c>
      <c r="I209" s="3">
        <v>0.57659380000000005</v>
      </c>
      <c r="J209" s="8">
        <v>50</v>
      </c>
      <c r="K209" s="36">
        <v>2</v>
      </c>
      <c r="L209" s="3" t="s">
        <v>102</v>
      </c>
      <c r="M209" s="8">
        <v>5.1920000000000004E-4</v>
      </c>
      <c r="N209" s="3">
        <v>-2.2923000000000002E-3</v>
      </c>
      <c r="O209" s="8">
        <v>3.3306E-3</v>
      </c>
      <c r="P209" s="3">
        <v>0.71731290000000003</v>
      </c>
    </row>
    <row r="210" spans="1:16" x14ac:dyDescent="0.2">
      <c r="A210" t="s">
        <v>15</v>
      </c>
      <c r="B210" s="7" t="s">
        <v>47</v>
      </c>
      <c r="C210" s="8">
        <v>790</v>
      </c>
      <c r="D210" s="8">
        <v>25</v>
      </c>
      <c r="E210" s="3" t="s">
        <v>98</v>
      </c>
      <c r="F210" s="8">
        <v>0</v>
      </c>
      <c r="G210" s="3"/>
      <c r="H210" s="8"/>
      <c r="I210" s="3"/>
      <c r="J210" s="8">
        <v>781</v>
      </c>
      <c r="K210" s="8">
        <v>25</v>
      </c>
      <c r="L210" s="3" t="s">
        <v>98</v>
      </c>
      <c r="M210" s="8">
        <v>0</v>
      </c>
      <c r="N210" s="3"/>
      <c r="O210" s="8"/>
      <c r="P210" s="3"/>
    </row>
    <row r="211" spans="1:16" x14ac:dyDescent="0.2">
      <c r="A211" t="s">
        <v>15</v>
      </c>
      <c r="B211" s="7" t="s">
        <v>47</v>
      </c>
      <c r="C211" s="8">
        <v>1169</v>
      </c>
      <c r="D211" s="8">
        <v>38</v>
      </c>
      <c r="E211" s="3" t="s">
        <v>95</v>
      </c>
      <c r="F211" s="8">
        <v>1.9315599999999999E-2</v>
      </c>
      <c r="G211" s="3">
        <v>-1.6052199999999999E-2</v>
      </c>
      <c r="H211" s="8">
        <v>5.46834E-2</v>
      </c>
      <c r="I211" s="3">
        <v>0.28433130000000001</v>
      </c>
      <c r="J211" s="8">
        <v>1157</v>
      </c>
      <c r="K211" s="8">
        <v>38</v>
      </c>
      <c r="L211" s="3" t="s">
        <v>95</v>
      </c>
      <c r="M211" s="8">
        <v>1.96286E-2</v>
      </c>
      <c r="N211" s="3">
        <v>-1.5860599999999999E-2</v>
      </c>
      <c r="O211" s="8">
        <v>5.5117800000000002E-2</v>
      </c>
      <c r="P211" s="3">
        <v>0.27824680000000002</v>
      </c>
    </row>
    <row r="212" spans="1:16" x14ac:dyDescent="0.2">
      <c r="A212" t="s">
        <v>15</v>
      </c>
      <c r="B212" s="7" t="s">
        <v>47</v>
      </c>
      <c r="C212" s="8">
        <v>599</v>
      </c>
      <c r="D212" s="8">
        <v>19</v>
      </c>
      <c r="E212" s="3" t="s">
        <v>99</v>
      </c>
      <c r="F212" s="8">
        <v>2.2915399999999999E-2</v>
      </c>
      <c r="G212" s="3">
        <v>-2.0137599999999999E-2</v>
      </c>
      <c r="H212" s="8">
        <v>6.5968299999999994E-2</v>
      </c>
      <c r="I212" s="3">
        <v>0.29674319999999998</v>
      </c>
      <c r="J212" s="8">
        <v>591</v>
      </c>
      <c r="K212" s="8">
        <v>19</v>
      </c>
      <c r="L212" s="3" t="s">
        <v>99</v>
      </c>
      <c r="M212" s="8">
        <v>1.9026600000000001E-2</v>
      </c>
      <c r="N212" s="3">
        <v>-2.4141300000000001E-2</v>
      </c>
      <c r="O212" s="8">
        <v>6.21945E-2</v>
      </c>
      <c r="P212" s="3">
        <v>0.38753929999999998</v>
      </c>
    </row>
    <row r="213" spans="1:16" x14ac:dyDescent="0.2">
      <c r="A213" t="s">
        <v>15</v>
      </c>
      <c r="B213" s="7" t="s">
        <v>47</v>
      </c>
      <c r="C213" s="8">
        <v>390</v>
      </c>
      <c r="D213" s="36">
        <v>13</v>
      </c>
      <c r="E213" s="3" t="s">
        <v>100</v>
      </c>
      <c r="F213" s="8">
        <v>1.3492199999999999E-2</v>
      </c>
      <c r="G213" s="3">
        <v>-3.5437099999999999E-2</v>
      </c>
      <c r="H213" s="8">
        <v>6.2421499999999998E-2</v>
      </c>
      <c r="I213" s="3">
        <v>0.58877400000000002</v>
      </c>
      <c r="J213" s="8">
        <v>384</v>
      </c>
      <c r="K213" s="36">
        <v>13</v>
      </c>
      <c r="L213" s="3" t="s">
        <v>100</v>
      </c>
      <c r="M213" s="8">
        <v>1.06439E-2</v>
      </c>
      <c r="N213" s="3">
        <v>-3.8804600000000002E-2</v>
      </c>
      <c r="O213" s="8">
        <v>6.0092399999999997E-2</v>
      </c>
      <c r="P213" s="3">
        <v>0.67301449999999996</v>
      </c>
    </row>
    <row r="214" spans="1:16" x14ac:dyDescent="0.2">
      <c r="A214" t="s">
        <v>15</v>
      </c>
      <c r="B214" s="7" t="s">
        <v>47</v>
      </c>
      <c r="C214" s="8">
        <v>104</v>
      </c>
      <c r="D214" s="36">
        <v>3</v>
      </c>
      <c r="E214" s="3" t="s">
        <v>101</v>
      </c>
      <c r="F214" s="8">
        <v>5.4482000000000003E-3</v>
      </c>
      <c r="G214" s="3">
        <v>-6.9081500000000004E-2</v>
      </c>
      <c r="H214" s="8">
        <v>7.9977900000000005E-2</v>
      </c>
      <c r="I214" s="3">
        <v>0.88603759999999998</v>
      </c>
      <c r="J214" s="8">
        <v>101</v>
      </c>
      <c r="K214" s="36">
        <v>3</v>
      </c>
      <c r="L214" s="3" t="s">
        <v>101</v>
      </c>
      <c r="M214" s="8">
        <v>-6.2700999999999998E-3</v>
      </c>
      <c r="N214" s="3">
        <v>-8.0758300000000005E-2</v>
      </c>
      <c r="O214" s="8">
        <v>6.8218100000000004E-2</v>
      </c>
      <c r="P214" s="3">
        <v>0.86891810000000003</v>
      </c>
    </row>
    <row r="215" spans="1:16" x14ac:dyDescent="0.2">
      <c r="A215" t="s">
        <v>15</v>
      </c>
      <c r="B215" s="7" t="s">
        <v>47</v>
      </c>
      <c r="C215" s="8">
        <v>52</v>
      </c>
      <c r="D215" s="36">
        <v>2</v>
      </c>
      <c r="E215" s="3" t="s">
        <v>102</v>
      </c>
      <c r="F215" s="8">
        <v>9.7532999999999995E-3</v>
      </c>
      <c r="G215" s="3">
        <v>-7.99956E-2</v>
      </c>
      <c r="H215" s="8">
        <v>9.9502199999999999E-2</v>
      </c>
      <c r="I215" s="3">
        <v>0.83127980000000001</v>
      </c>
      <c r="J215" s="8">
        <v>50</v>
      </c>
      <c r="K215" s="36">
        <v>2</v>
      </c>
      <c r="L215" s="3" t="s">
        <v>102</v>
      </c>
      <c r="M215" s="8">
        <v>1.14459E-2</v>
      </c>
      <c r="N215" s="3">
        <v>-8.1733399999999998E-2</v>
      </c>
      <c r="O215" s="8">
        <v>0.1046251</v>
      </c>
      <c r="P215" s="3">
        <v>0.80968620000000002</v>
      </c>
    </row>
    <row r="216" spans="1:16" x14ac:dyDescent="0.2">
      <c r="A216" t="s">
        <v>13</v>
      </c>
      <c r="B216" s="7" t="s">
        <v>48</v>
      </c>
      <c r="C216" s="8">
        <v>790</v>
      </c>
      <c r="D216" s="8">
        <v>25</v>
      </c>
      <c r="E216" s="3" t="s">
        <v>98</v>
      </c>
      <c r="F216" s="8">
        <v>0</v>
      </c>
      <c r="G216" s="3"/>
      <c r="H216" s="8"/>
      <c r="I216" s="3"/>
      <c r="J216" s="8">
        <v>781</v>
      </c>
      <c r="K216" s="8">
        <v>25</v>
      </c>
      <c r="L216" s="3" t="s">
        <v>98</v>
      </c>
      <c r="M216" s="8">
        <v>0</v>
      </c>
      <c r="N216" s="3"/>
      <c r="O216" s="8"/>
      <c r="P216" s="3"/>
    </row>
    <row r="217" spans="1:16" x14ac:dyDescent="0.2">
      <c r="A217" t="s">
        <v>13</v>
      </c>
      <c r="B217" s="7" t="s">
        <v>48</v>
      </c>
      <c r="C217" s="8">
        <v>1169</v>
      </c>
      <c r="D217" s="8">
        <v>38</v>
      </c>
      <c r="E217" s="3" t="s">
        <v>95</v>
      </c>
      <c r="F217" s="8">
        <v>-3.5984200000000001E-2</v>
      </c>
      <c r="G217" s="3">
        <v>-9.1245800000000002E-2</v>
      </c>
      <c r="H217" s="8">
        <v>1.9277300000000001E-2</v>
      </c>
      <c r="I217" s="3">
        <v>0.20178499999999999</v>
      </c>
      <c r="J217" s="8">
        <v>1157</v>
      </c>
      <c r="K217" s="8">
        <v>38</v>
      </c>
      <c r="L217" s="3" t="s">
        <v>95</v>
      </c>
      <c r="M217" s="8">
        <v>-2.8077600000000001E-2</v>
      </c>
      <c r="N217" s="3">
        <v>-8.3464800000000006E-2</v>
      </c>
      <c r="O217" s="8">
        <v>2.73096E-2</v>
      </c>
      <c r="P217" s="3">
        <v>0.32031809999999999</v>
      </c>
    </row>
    <row r="218" spans="1:16" x14ac:dyDescent="0.2">
      <c r="A218" t="s">
        <v>13</v>
      </c>
      <c r="B218" s="7" t="s">
        <v>48</v>
      </c>
      <c r="C218" s="8">
        <v>599</v>
      </c>
      <c r="D218" s="8">
        <v>19</v>
      </c>
      <c r="E218" s="3" t="s">
        <v>99</v>
      </c>
      <c r="F218" s="8">
        <v>3.5544100000000002E-2</v>
      </c>
      <c r="G218" s="3">
        <v>-3.16368E-2</v>
      </c>
      <c r="H218" s="8">
        <v>0.10272489999999999</v>
      </c>
      <c r="I218" s="3">
        <v>0.29963800000000002</v>
      </c>
      <c r="J218" s="8">
        <v>591</v>
      </c>
      <c r="K218" s="8">
        <v>19</v>
      </c>
      <c r="L218" s="3" t="s">
        <v>99</v>
      </c>
      <c r="M218" s="8">
        <v>4.5990200000000002E-2</v>
      </c>
      <c r="N218" s="3">
        <v>-2.1597600000000002E-2</v>
      </c>
      <c r="O218" s="8">
        <v>0.1135781</v>
      </c>
      <c r="P218" s="3">
        <v>0.1822414</v>
      </c>
    </row>
    <row r="219" spans="1:16" x14ac:dyDescent="0.2">
      <c r="A219" t="s">
        <v>13</v>
      </c>
      <c r="B219" s="7" t="s">
        <v>48</v>
      </c>
      <c r="C219" s="8">
        <v>390</v>
      </c>
      <c r="D219" s="36">
        <v>13</v>
      </c>
      <c r="E219" s="3" t="s">
        <v>100</v>
      </c>
      <c r="F219" s="8">
        <v>2.74194E-2</v>
      </c>
      <c r="G219" s="3">
        <v>-5.1529400000000003E-2</v>
      </c>
      <c r="H219" s="8">
        <v>0.1063682</v>
      </c>
      <c r="I219" s="3">
        <v>0.49593910000000002</v>
      </c>
      <c r="J219" s="8">
        <v>384</v>
      </c>
      <c r="K219" s="36">
        <v>13</v>
      </c>
      <c r="L219" s="3" t="s">
        <v>100</v>
      </c>
      <c r="M219" s="8">
        <v>3.4647400000000002E-2</v>
      </c>
      <c r="N219" s="3">
        <v>-4.4739899999999999E-2</v>
      </c>
      <c r="O219" s="8">
        <v>0.1140347</v>
      </c>
      <c r="P219" s="3">
        <v>0.39221030000000001</v>
      </c>
    </row>
    <row r="220" spans="1:16" x14ac:dyDescent="0.2">
      <c r="A220" t="s">
        <v>13</v>
      </c>
      <c r="B220" s="7" t="s">
        <v>48</v>
      </c>
      <c r="C220" s="8">
        <v>104</v>
      </c>
      <c r="D220" s="36">
        <v>3</v>
      </c>
      <c r="E220" s="3" t="s">
        <v>101</v>
      </c>
      <c r="F220" s="8">
        <v>9.8657999999999992E-3</v>
      </c>
      <c r="G220" s="3">
        <v>-0.1204505</v>
      </c>
      <c r="H220" s="8">
        <v>0.140182</v>
      </c>
      <c r="I220" s="3">
        <v>0.88200500000000004</v>
      </c>
      <c r="J220" s="8">
        <v>101</v>
      </c>
      <c r="K220" s="36">
        <v>3</v>
      </c>
      <c r="L220" s="3" t="s">
        <v>101</v>
      </c>
      <c r="M220" s="8">
        <v>2.7914600000000001E-2</v>
      </c>
      <c r="N220" s="3">
        <v>-0.1052998</v>
      </c>
      <c r="O220" s="8">
        <v>0.16112899999999999</v>
      </c>
      <c r="P220" s="3">
        <v>0.68119929999999995</v>
      </c>
    </row>
    <row r="221" spans="1:16" x14ac:dyDescent="0.2">
      <c r="A221" t="s">
        <v>13</v>
      </c>
      <c r="B221" s="7" t="s">
        <v>48</v>
      </c>
      <c r="C221" s="8">
        <v>52</v>
      </c>
      <c r="D221" s="36">
        <v>2</v>
      </c>
      <c r="E221" s="3" t="s">
        <v>102</v>
      </c>
      <c r="F221" s="8">
        <v>-0.1053023</v>
      </c>
      <c r="G221" s="3">
        <v>-0.2563744</v>
      </c>
      <c r="H221" s="8">
        <v>4.5769900000000002E-2</v>
      </c>
      <c r="I221" s="3">
        <v>0.17182040000000001</v>
      </c>
      <c r="J221" s="8">
        <v>50</v>
      </c>
      <c r="K221" s="36">
        <v>2</v>
      </c>
      <c r="L221" s="3" t="s">
        <v>102</v>
      </c>
      <c r="M221" s="8">
        <v>-9.0470700000000001E-2</v>
      </c>
      <c r="N221" s="3">
        <v>-0.24581549999999999</v>
      </c>
      <c r="O221" s="8">
        <v>6.4874100000000004E-2</v>
      </c>
      <c r="P221" s="3">
        <v>0.25358120000000001</v>
      </c>
    </row>
    <row r="222" spans="1:16" x14ac:dyDescent="0.2">
      <c r="A222" t="s">
        <v>21</v>
      </c>
      <c r="B222" s="7" t="s">
        <v>49</v>
      </c>
      <c r="C222" s="8">
        <v>790</v>
      </c>
      <c r="D222" s="8">
        <v>25</v>
      </c>
      <c r="E222" s="3" t="s">
        <v>98</v>
      </c>
      <c r="F222" s="8">
        <v>0</v>
      </c>
      <c r="G222" s="3"/>
      <c r="H222" s="8"/>
      <c r="I222" s="3"/>
      <c r="J222" s="8">
        <v>781</v>
      </c>
      <c r="K222" s="8">
        <v>25</v>
      </c>
      <c r="L222" s="3" t="s">
        <v>98</v>
      </c>
      <c r="M222" s="8">
        <v>0</v>
      </c>
      <c r="N222" s="3"/>
      <c r="O222" s="8"/>
      <c r="P222" s="3"/>
    </row>
    <row r="223" spans="1:16" x14ac:dyDescent="0.2">
      <c r="A223" t="s">
        <v>21</v>
      </c>
      <c r="B223" s="7" t="s">
        <v>49</v>
      </c>
      <c r="C223" s="8">
        <v>1169</v>
      </c>
      <c r="D223" s="8">
        <v>38</v>
      </c>
      <c r="E223" s="3" t="s">
        <v>95</v>
      </c>
      <c r="F223" s="8">
        <v>2.09844E-2</v>
      </c>
      <c r="G223" s="3">
        <v>-8.1282999999999998E-3</v>
      </c>
      <c r="H223" s="8">
        <v>5.0097099999999999E-2</v>
      </c>
      <c r="I223" s="3">
        <v>0.15767110000000001</v>
      </c>
      <c r="J223" s="8">
        <v>1157</v>
      </c>
      <c r="K223" s="8">
        <v>38</v>
      </c>
      <c r="L223" s="3" t="s">
        <v>95</v>
      </c>
      <c r="M223" s="8">
        <v>2.18981E-2</v>
      </c>
      <c r="N223" s="3">
        <v>-7.3160999999999999E-3</v>
      </c>
      <c r="O223" s="8">
        <v>5.1112200000000003E-2</v>
      </c>
      <c r="P223" s="3">
        <v>0.14174200000000001</v>
      </c>
    </row>
    <row r="224" spans="1:16" x14ac:dyDescent="0.2">
      <c r="A224" t="s">
        <v>21</v>
      </c>
      <c r="B224" s="7" t="s">
        <v>49</v>
      </c>
      <c r="C224" s="8">
        <v>599</v>
      </c>
      <c r="D224" s="8">
        <v>19</v>
      </c>
      <c r="E224" s="3" t="s">
        <v>99</v>
      </c>
      <c r="F224" s="8">
        <v>2.58642E-2</v>
      </c>
      <c r="G224" s="3">
        <v>-9.4144999999999993E-3</v>
      </c>
      <c r="H224" s="8">
        <v>6.1142799999999997E-2</v>
      </c>
      <c r="I224" s="3">
        <v>0.15068049999999999</v>
      </c>
      <c r="J224" s="8">
        <v>591</v>
      </c>
      <c r="K224" s="8">
        <v>19</v>
      </c>
      <c r="L224" s="3" t="s">
        <v>99</v>
      </c>
      <c r="M224" s="8">
        <v>2.5125399999999999E-2</v>
      </c>
      <c r="N224" s="3">
        <v>-1.0293800000000001E-2</v>
      </c>
      <c r="O224" s="8">
        <v>6.05447E-2</v>
      </c>
      <c r="P224" s="3">
        <v>0.164358</v>
      </c>
    </row>
    <row r="225" spans="1:16" x14ac:dyDescent="0.2">
      <c r="A225" t="s">
        <v>21</v>
      </c>
      <c r="B225" s="7" t="s">
        <v>49</v>
      </c>
      <c r="C225" s="8">
        <v>390</v>
      </c>
      <c r="D225" s="36">
        <v>13</v>
      </c>
      <c r="E225" s="3" t="s">
        <v>100</v>
      </c>
      <c r="F225" s="8">
        <v>-4.9353000000000001E-3</v>
      </c>
      <c r="G225" s="3">
        <v>-4.49243E-2</v>
      </c>
      <c r="H225" s="8">
        <v>3.50537E-2</v>
      </c>
      <c r="I225" s="3">
        <v>0.8088071</v>
      </c>
      <c r="J225" s="8">
        <v>384</v>
      </c>
      <c r="K225" s="36">
        <v>13</v>
      </c>
      <c r="L225" s="3" t="s">
        <v>100</v>
      </c>
      <c r="M225" s="8">
        <v>-4.6059999999999999E-3</v>
      </c>
      <c r="N225" s="3">
        <v>-4.4900900000000001E-2</v>
      </c>
      <c r="O225" s="8">
        <v>3.5688999999999999E-2</v>
      </c>
      <c r="P225" s="3">
        <v>0.82267559999999995</v>
      </c>
    </row>
    <row r="226" spans="1:16" x14ac:dyDescent="0.2">
      <c r="A226" t="s">
        <v>21</v>
      </c>
      <c r="B226" s="7" t="s">
        <v>49</v>
      </c>
      <c r="C226" s="8">
        <v>104</v>
      </c>
      <c r="D226" s="36">
        <v>3</v>
      </c>
      <c r="E226" s="3" t="s">
        <v>101</v>
      </c>
      <c r="F226" s="8">
        <v>1.8344099999999999E-2</v>
      </c>
      <c r="G226" s="3">
        <v>-3.7338700000000002E-2</v>
      </c>
      <c r="H226" s="8">
        <v>7.4026800000000004E-2</v>
      </c>
      <c r="I226" s="3">
        <v>0.51836530000000003</v>
      </c>
      <c r="J226" s="8">
        <v>101</v>
      </c>
      <c r="K226" s="36">
        <v>3</v>
      </c>
      <c r="L226" s="3" t="s">
        <v>101</v>
      </c>
      <c r="M226" s="8">
        <v>8.2915000000000003E-3</v>
      </c>
      <c r="N226" s="3">
        <v>-4.6870299999999997E-2</v>
      </c>
      <c r="O226" s="8">
        <v>6.3453300000000004E-2</v>
      </c>
      <c r="P226" s="3">
        <v>0.76822550000000001</v>
      </c>
    </row>
    <row r="227" spans="1:16" x14ac:dyDescent="0.2">
      <c r="A227" t="s">
        <v>21</v>
      </c>
      <c r="B227" s="7" t="s">
        <v>49</v>
      </c>
      <c r="C227" s="8">
        <v>52</v>
      </c>
      <c r="D227" s="36">
        <v>2</v>
      </c>
      <c r="E227" s="3" t="s">
        <v>102</v>
      </c>
      <c r="F227" s="8">
        <v>-6.2029999999999995E-4</v>
      </c>
      <c r="G227" s="3">
        <v>-8.7039000000000005E-2</v>
      </c>
      <c r="H227" s="8">
        <v>8.57985E-2</v>
      </c>
      <c r="I227" s="3">
        <v>0.98877289999999995</v>
      </c>
      <c r="J227" s="8">
        <v>50</v>
      </c>
      <c r="K227" s="36">
        <v>2</v>
      </c>
      <c r="L227" s="3" t="s">
        <v>102</v>
      </c>
      <c r="M227" s="8">
        <v>3.1153000000000001E-3</v>
      </c>
      <c r="N227" s="3">
        <v>-8.6246699999999996E-2</v>
      </c>
      <c r="O227" s="8">
        <v>9.2477299999999998E-2</v>
      </c>
      <c r="P227" s="3">
        <v>0.94550809999999996</v>
      </c>
    </row>
    <row r="228" spans="1:16" x14ac:dyDescent="0.2">
      <c r="A228" t="s">
        <v>34</v>
      </c>
      <c r="B228" s="7" t="s">
        <v>50</v>
      </c>
      <c r="C228" s="8">
        <v>790</v>
      </c>
      <c r="D228" s="8">
        <v>25</v>
      </c>
      <c r="E228" s="3" t="s">
        <v>98</v>
      </c>
      <c r="F228" s="8">
        <v>0</v>
      </c>
      <c r="G228" s="3"/>
      <c r="H228" s="8"/>
      <c r="I228" s="3"/>
      <c r="J228" s="8">
        <v>781</v>
      </c>
      <c r="K228" s="8">
        <v>25</v>
      </c>
      <c r="L228" s="3" t="s">
        <v>98</v>
      </c>
      <c r="M228" s="8">
        <v>0</v>
      </c>
      <c r="N228" s="3"/>
      <c r="O228" s="8"/>
      <c r="P228" s="3"/>
    </row>
    <row r="229" spans="1:16" x14ac:dyDescent="0.2">
      <c r="A229" t="s">
        <v>34</v>
      </c>
      <c r="B229" s="7" t="s">
        <v>50</v>
      </c>
      <c r="C229" s="8">
        <v>1169</v>
      </c>
      <c r="D229" s="8">
        <v>38</v>
      </c>
      <c r="E229" s="3" t="s">
        <v>95</v>
      </c>
      <c r="F229" s="8">
        <v>-6.7602000000000001E-3</v>
      </c>
      <c r="G229" s="3">
        <v>-1.7831099999999999E-2</v>
      </c>
      <c r="H229" s="8">
        <v>4.3106999999999998E-3</v>
      </c>
      <c r="I229" s="3">
        <v>0.23128889999999999</v>
      </c>
      <c r="J229" s="8">
        <v>1157</v>
      </c>
      <c r="K229" s="8">
        <v>38</v>
      </c>
      <c r="L229" s="3" t="s">
        <v>95</v>
      </c>
      <c r="M229" s="8">
        <v>-7.5795999999999997E-3</v>
      </c>
      <c r="N229" s="3">
        <v>-1.8662700000000001E-2</v>
      </c>
      <c r="O229" s="8">
        <v>3.5035999999999999E-3</v>
      </c>
      <c r="P229" s="3">
        <v>0.18004800000000001</v>
      </c>
    </row>
    <row r="230" spans="1:16" x14ac:dyDescent="0.2">
      <c r="A230" t="s">
        <v>34</v>
      </c>
      <c r="B230" s="7" t="s">
        <v>50</v>
      </c>
      <c r="C230" s="8">
        <v>599</v>
      </c>
      <c r="D230" s="8">
        <v>19</v>
      </c>
      <c r="E230" s="3" t="s">
        <v>99</v>
      </c>
      <c r="F230" s="8">
        <v>-8.3126999999999993E-3</v>
      </c>
      <c r="G230" s="3">
        <v>-2.0283599999999999E-2</v>
      </c>
      <c r="H230" s="8">
        <v>3.6581000000000001E-3</v>
      </c>
      <c r="I230" s="3">
        <v>0.17343720000000001</v>
      </c>
      <c r="J230" s="8">
        <v>591</v>
      </c>
      <c r="K230" s="8">
        <v>19</v>
      </c>
      <c r="L230" s="3" t="s">
        <v>99</v>
      </c>
      <c r="M230" s="8">
        <v>-9.8189999999999996E-3</v>
      </c>
      <c r="N230" s="3">
        <v>-2.1846000000000001E-2</v>
      </c>
      <c r="O230" s="8">
        <v>2.2079999999999999E-3</v>
      </c>
      <c r="P230" s="3">
        <v>0.1095289</v>
      </c>
    </row>
    <row r="231" spans="1:16" x14ac:dyDescent="0.2">
      <c r="A231" t="s">
        <v>34</v>
      </c>
      <c r="B231" s="7" t="s">
        <v>50</v>
      </c>
      <c r="C231" s="8">
        <v>390</v>
      </c>
      <c r="D231" s="36">
        <v>13</v>
      </c>
      <c r="E231" s="3" t="s">
        <v>100</v>
      </c>
      <c r="F231" s="8">
        <v>-1.3025999999999999E-3</v>
      </c>
      <c r="G231" s="3">
        <v>-1.5635599999999999E-2</v>
      </c>
      <c r="H231" s="8">
        <v>1.30303E-2</v>
      </c>
      <c r="I231" s="3">
        <v>0.85857799999999995</v>
      </c>
      <c r="J231" s="8">
        <v>384</v>
      </c>
      <c r="K231" s="36">
        <v>13</v>
      </c>
      <c r="L231" s="3" t="s">
        <v>100</v>
      </c>
      <c r="M231" s="8">
        <v>-3.3720999999999998E-3</v>
      </c>
      <c r="N231" s="3">
        <v>-1.7597000000000002E-2</v>
      </c>
      <c r="O231" s="8">
        <v>1.08527E-2</v>
      </c>
      <c r="P231" s="3">
        <v>0.64210049999999996</v>
      </c>
    </row>
    <row r="232" spans="1:16" x14ac:dyDescent="0.2">
      <c r="A232" t="s">
        <v>34</v>
      </c>
      <c r="B232" s="7" t="s">
        <v>50</v>
      </c>
      <c r="C232" s="8">
        <v>104</v>
      </c>
      <c r="D232" s="36">
        <v>3</v>
      </c>
      <c r="E232" s="3" t="s">
        <v>101</v>
      </c>
      <c r="F232" s="8">
        <v>-1.7957999999999998E-2</v>
      </c>
      <c r="G232" s="3">
        <v>-3.8444100000000002E-2</v>
      </c>
      <c r="H232" s="8">
        <v>2.5281000000000001E-3</v>
      </c>
      <c r="I232" s="3">
        <v>8.5756899999999997E-2</v>
      </c>
      <c r="J232" s="8">
        <v>101</v>
      </c>
      <c r="K232" s="36">
        <v>3</v>
      </c>
      <c r="L232" s="3" t="s">
        <v>101</v>
      </c>
      <c r="M232" s="8">
        <v>-2.0936900000000001E-2</v>
      </c>
      <c r="N232" s="3">
        <v>-4.1764500000000003E-2</v>
      </c>
      <c r="O232" s="8">
        <v>-1.093E-4</v>
      </c>
      <c r="P232" s="3">
        <v>4.8810100000000002E-2</v>
      </c>
    </row>
    <row r="233" spans="1:16" x14ac:dyDescent="0.2">
      <c r="A233" t="s">
        <v>34</v>
      </c>
      <c r="B233" s="7" t="s">
        <v>50</v>
      </c>
      <c r="C233" s="8">
        <v>52</v>
      </c>
      <c r="D233" s="36">
        <v>2</v>
      </c>
      <c r="E233" s="3" t="s">
        <v>102</v>
      </c>
      <c r="F233" s="8">
        <v>-1.6660500000000002E-2</v>
      </c>
      <c r="G233" s="3">
        <v>-4.2629199999999999E-2</v>
      </c>
      <c r="H233" s="8">
        <v>9.3080999999999997E-3</v>
      </c>
      <c r="I233" s="3">
        <v>0.2085111</v>
      </c>
      <c r="J233" s="8">
        <v>50</v>
      </c>
      <c r="K233" s="36">
        <v>2</v>
      </c>
      <c r="L233" s="3" t="s">
        <v>102</v>
      </c>
      <c r="M233" s="8">
        <v>-2.5686500000000001E-2</v>
      </c>
      <c r="N233" s="3">
        <v>-5.2178299999999997E-2</v>
      </c>
      <c r="O233" s="8">
        <v>8.0539999999999995E-4</v>
      </c>
      <c r="P233" s="3">
        <v>5.7378800000000001E-2</v>
      </c>
    </row>
    <row r="234" spans="1:16" x14ac:dyDescent="0.2">
      <c r="A234" t="s">
        <v>18</v>
      </c>
      <c r="B234" s="7" t="s">
        <v>51</v>
      </c>
      <c r="C234" s="8">
        <v>790</v>
      </c>
      <c r="D234" s="8">
        <v>25</v>
      </c>
      <c r="E234" s="3" t="s">
        <v>98</v>
      </c>
      <c r="F234" s="8">
        <v>0</v>
      </c>
      <c r="G234" s="3"/>
      <c r="H234" s="8"/>
      <c r="I234" s="3"/>
      <c r="J234" s="8">
        <v>781</v>
      </c>
      <c r="K234" s="8">
        <v>25</v>
      </c>
      <c r="L234" s="3" t="s">
        <v>98</v>
      </c>
      <c r="M234" s="8">
        <v>0</v>
      </c>
      <c r="N234" s="3"/>
      <c r="O234" s="8"/>
      <c r="P234" s="3"/>
    </row>
    <row r="235" spans="1:16" x14ac:dyDescent="0.2">
      <c r="A235" t="s">
        <v>18</v>
      </c>
      <c r="B235" s="7" t="s">
        <v>51</v>
      </c>
      <c r="C235" s="8">
        <v>1169</v>
      </c>
      <c r="D235" s="8">
        <v>38</v>
      </c>
      <c r="E235" s="3" t="s">
        <v>95</v>
      </c>
      <c r="F235" s="8">
        <v>1.6056E-3</v>
      </c>
      <c r="G235" s="3">
        <v>-1.9005999999999999E-3</v>
      </c>
      <c r="H235" s="8">
        <v>5.1117999999999997E-3</v>
      </c>
      <c r="I235" s="3">
        <v>0.36931649999999999</v>
      </c>
      <c r="J235" s="8">
        <v>1157</v>
      </c>
      <c r="K235" s="8">
        <v>38</v>
      </c>
      <c r="L235" s="3" t="s">
        <v>95</v>
      </c>
      <c r="M235" s="8">
        <v>1.5249E-3</v>
      </c>
      <c r="N235" s="3">
        <v>-1.964E-3</v>
      </c>
      <c r="O235" s="8">
        <v>5.0139E-3</v>
      </c>
      <c r="P235" s="3">
        <v>0.39151619999999998</v>
      </c>
    </row>
    <row r="236" spans="1:16" x14ac:dyDescent="0.2">
      <c r="A236" t="s">
        <v>18</v>
      </c>
      <c r="B236" s="7" t="s">
        <v>51</v>
      </c>
      <c r="C236" s="8">
        <v>599</v>
      </c>
      <c r="D236" s="8">
        <v>19</v>
      </c>
      <c r="E236" s="3" t="s">
        <v>99</v>
      </c>
      <c r="F236" s="8">
        <v>5.9909999999999998E-3</v>
      </c>
      <c r="G236" s="3">
        <v>1.2080000000000001E-3</v>
      </c>
      <c r="H236" s="8">
        <v>1.07741E-2</v>
      </c>
      <c r="I236" s="3">
        <v>1.41069E-2</v>
      </c>
      <c r="J236" s="8">
        <v>591</v>
      </c>
      <c r="K236" s="8">
        <v>19</v>
      </c>
      <c r="L236" s="3" t="s">
        <v>99</v>
      </c>
      <c r="M236" s="8">
        <v>5.7169999999999999E-3</v>
      </c>
      <c r="N236" s="3">
        <v>9.278E-4</v>
      </c>
      <c r="O236" s="8">
        <v>1.05062E-2</v>
      </c>
      <c r="P236" s="3">
        <v>1.9316799999999999E-2</v>
      </c>
    </row>
    <row r="237" spans="1:16" x14ac:dyDescent="0.2">
      <c r="A237" t="s">
        <v>18</v>
      </c>
      <c r="B237" s="7" t="s">
        <v>51</v>
      </c>
      <c r="C237" s="8">
        <v>390</v>
      </c>
      <c r="D237" s="36">
        <v>13</v>
      </c>
      <c r="E237" s="3" t="s">
        <v>100</v>
      </c>
      <c r="F237" s="8">
        <v>4.393E-4</v>
      </c>
      <c r="G237" s="3">
        <v>-4.7086999999999997E-3</v>
      </c>
      <c r="H237" s="8">
        <v>5.5872999999999999E-3</v>
      </c>
      <c r="I237" s="3">
        <v>0.86712990000000001</v>
      </c>
      <c r="J237" s="8">
        <v>384</v>
      </c>
      <c r="K237" s="36">
        <v>13</v>
      </c>
      <c r="L237" s="3" t="s">
        <v>100</v>
      </c>
      <c r="M237" s="9">
        <v>1.1000000000000001E-6</v>
      </c>
      <c r="N237" s="3">
        <v>-5.1266000000000003E-3</v>
      </c>
      <c r="O237" s="8">
        <v>5.1288000000000002E-3</v>
      </c>
      <c r="P237" s="3">
        <v>0.99966469999999996</v>
      </c>
    </row>
    <row r="238" spans="1:16" x14ac:dyDescent="0.2">
      <c r="A238" t="s">
        <v>18</v>
      </c>
      <c r="B238" s="7" t="s">
        <v>51</v>
      </c>
      <c r="C238" s="8">
        <v>104</v>
      </c>
      <c r="D238" s="36">
        <v>3</v>
      </c>
      <c r="E238" s="3" t="s">
        <v>101</v>
      </c>
      <c r="F238" s="8">
        <v>-1.4385000000000001E-3</v>
      </c>
      <c r="G238" s="3">
        <v>-7.9901999999999994E-3</v>
      </c>
      <c r="H238" s="8">
        <v>5.1132E-3</v>
      </c>
      <c r="I238" s="3">
        <v>0.66686089999999998</v>
      </c>
      <c r="J238" s="8">
        <v>101</v>
      </c>
      <c r="K238" s="36">
        <v>3</v>
      </c>
      <c r="L238" s="3" t="s">
        <v>101</v>
      </c>
      <c r="M238" s="8">
        <v>-2.2875E-3</v>
      </c>
      <c r="N238" s="3">
        <v>-8.8354000000000002E-3</v>
      </c>
      <c r="O238" s="8">
        <v>4.2605000000000004E-3</v>
      </c>
      <c r="P238" s="3">
        <v>0.49341849999999998</v>
      </c>
    </row>
    <row r="239" spans="1:16" x14ac:dyDescent="0.2">
      <c r="A239" t="s">
        <v>18</v>
      </c>
      <c r="B239" s="7" t="s">
        <v>51</v>
      </c>
      <c r="C239" s="8">
        <v>52</v>
      </c>
      <c r="D239" s="36">
        <v>2</v>
      </c>
      <c r="E239" s="3" t="s">
        <v>102</v>
      </c>
      <c r="F239" s="8">
        <v>2.8379999999999998E-3</v>
      </c>
      <c r="G239" s="3">
        <v>-5.7549999999999997E-3</v>
      </c>
      <c r="H239" s="8">
        <v>1.14311E-2</v>
      </c>
      <c r="I239" s="3">
        <v>0.5173143</v>
      </c>
      <c r="J239" s="8">
        <v>50</v>
      </c>
      <c r="K239" s="36">
        <v>2</v>
      </c>
      <c r="L239" s="3" t="s">
        <v>102</v>
      </c>
      <c r="M239" s="8">
        <v>2.5596E-3</v>
      </c>
      <c r="N239" s="3">
        <v>-6.2877999999999996E-3</v>
      </c>
      <c r="O239" s="8">
        <v>1.1407E-2</v>
      </c>
      <c r="P239" s="3">
        <v>0.57058920000000002</v>
      </c>
    </row>
    <row r="240" spans="1:16" x14ac:dyDescent="0.2">
      <c r="A240" t="s">
        <v>45</v>
      </c>
      <c r="B240" s="7" t="s">
        <v>52</v>
      </c>
      <c r="C240" s="8">
        <v>790</v>
      </c>
      <c r="D240" s="8">
        <v>25</v>
      </c>
      <c r="E240" s="3" t="s">
        <v>98</v>
      </c>
      <c r="F240" s="8">
        <v>0</v>
      </c>
      <c r="G240" s="3"/>
      <c r="H240" s="8"/>
      <c r="I240" s="3"/>
      <c r="J240" s="8">
        <v>781</v>
      </c>
      <c r="K240" s="8">
        <v>25</v>
      </c>
      <c r="L240" s="3" t="s">
        <v>98</v>
      </c>
      <c r="M240" s="8">
        <v>0</v>
      </c>
      <c r="N240" s="3"/>
      <c r="O240" s="8"/>
      <c r="P240" s="3"/>
    </row>
    <row r="241" spans="1:16" x14ac:dyDescent="0.2">
      <c r="A241" t="s">
        <v>45</v>
      </c>
      <c r="B241" s="7" t="s">
        <v>52</v>
      </c>
      <c r="C241" s="8">
        <v>1169</v>
      </c>
      <c r="D241" s="8">
        <v>38</v>
      </c>
      <c r="E241" s="3" t="s">
        <v>95</v>
      </c>
      <c r="F241" s="8">
        <v>-1.493E-4</v>
      </c>
      <c r="G241" s="3">
        <v>-9.5E-4</v>
      </c>
      <c r="H241" s="8">
        <v>6.514E-4</v>
      </c>
      <c r="I241" s="3">
        <v>0.7146787</v>
      </c>
      <c r="J241" s="8">
        <v>1157</v>
      </c>
      <c r="K241" s="8">
        <v>38</v>
      </c>
      <c r="L241" s="3" t="s">
        <v>95</v>
      </c>
      <c r="M241" s="8">
        <v>-4.6300000000000001E-5</v>
      </c>
      <c r="N241" s="3">
        <v>-8.3580000000000004E-4</v>
      </c>
      <c r="O241" s="8">
        <v>7.4310000000000001E-4</v>
      </c>
      <c r="P241" s="3">
        <v>0.90841819999999995</v>
      </c>
    </row>
    <row r="242" spans="1:16" x14ac:dyDescent="0.2">
      <c r="A242" t="s">
        <v>45</v>
      </c>
      <c r="B242" s="7" t="s">
        <v>52</v>
      </c>
      <c r="C242" s="8">
        <v>599</v>
      </c>
      <c r="D242" s="8">
        <v>19</v>
      </c>
      <c r="E242" s="3" t="s">
        <v>99</v>
      </c>
      <c r="F242" s="8">
        <v>-7.7629999999999995E-4</v>
      </c>
      <c r="G242" s="3">
        <v>-1.7156000000000001E-3</v>
      </c>
      <c r="H242" s="8">
        <v>1.629E-4</v>
      </c>
      <c r="I242" s="3">
        <v>0.1052059</v>
      </c>
      <c r="J242" s="8">
        <v>591</v>
      </c>
      <c r="K242" s="8">
        <v>19</v>
      </c>
      <c r="L242" s="3" t="s">
        <v>99</v>
      </c>
      <c r="M242" s="8">
        <v>-6.3049999999999998E-4</v>
      </c>
      <c r="N242" s="3">
        <v>-1.5633000000000001E-3</v>
      </c>
      <c r="O242" s="8">
        <v>3.0219999999999997E-4</v>
      </c>
      <c r="P242" s="3">
        <v>0.18512310000000001</v>
      </c>
    </row>
    <row r="243" spans="1:16" x14ac:dyDescent="0.2">
      <c r="A243" t="s">
        <v>45</v>
      </c>
      <c r="B243" s="7" t="s">
        <v>52</v>
      </c>
      <c r="C243" s="8">
        <v>390</v>
      </c>
      <c r="D243" s="36">
        <v>13</v>
      </c>
      <c r="E243" s="3" t="s">
        <v>100</v>
      </c>
      <c r="F243" s="8">
        <v>5.2700000000000002E-4</v>
      </c>
      <c r="G243" s="3">
        <v>-6.0340000000000003E-4</v>
      </c>
      <c r="H243" s="8">
        <v>1.6573E-3</v>
      </c>
      <c r="I243" s="3">
        <v>0.36073040000000001</v>
      </c>
      <c r="J243" s="8">
        <v>384</v>
      </c>
      <c r="K243" s="36">
        <v>13</v>
      </c>
      <c r="L243" s="3" t="s">
        <v>100</v>
      </c>
      <c r="M243" s="8">
        <v>7.9250000000000002E-4</v>
      </c>
      <c r="N243" s="3">
        <v>-3.2909999999999998E-4</v>
      </c>
      <c r="O243" s="8">
        <v>1.9141E-3</v>
      </c>
      <c r="P243" s="3">
        <v>0.1660295</v>
      </c>
    </row>
    <row r="244" spans="1:16" x14ac:dyDescent="0.2">
      <c r="A244" t="s">
        <v>45</v>
      </c>
      <c r="B244" s="7" t="s">
        <v>52</v>
      </c>
      <c r="C244" s="8">
        <v>104</v>
      </c>
      <c r="D244" s="36">
        <v>3</v>
      </c>
      <c r="E244" s="3" t="s">
        <v>101</v>
      </c>
      <c r="F244" s="8">
        <v>1.5164E-3</v>
      </c>
      <c r="G244" s="3">
        <v>-1.605E-4</v>
      </c>
      <c r="H244" s="8">
        <v>3.1932000000000002E-3</v>
      </c>
      <c r="I244" s="3">
        <v>7.6317200000000002E-2</v>
      </c>
      <c r="J244" s="8">
        <v>101</v>
      </c>
      <c r="K244" s="36">
        <v>3</v>
      </c>
      <c r="L244" s="3" t="s">
        <v>101</v>
      </c>
      <c r="M244" s="8">
        <v>1.7105E-3</v>
      </c>
      <c r="N244" s="3">
        <v>2.1500000000000001E-5</v>
      </c>
      <c r="O244" s="8">
        <v>3.3995000000000002E-3</v>
      </c>
      <c r="P244" s="3">
        <v>4.7155799999999998E-2</v>
      </c>
    </row>
    <row r="245" spans="1:16" x14ac:dyDescent="0.2">
      <c r="A245" t="s">
        <v>45</v>
      </c>
      <c r="B245" s="7" t="s">
        <v>52</v>
      </c>
      <c r="C245" s="8">
        <v>52</v>
      </c>
      <c r="D245" s="36">
        <v>2</v>
      </c>
      <c r="E245" s="3" t="s">
        <v>102</v>
      </c>
      <c r="F245" s="8">
        <v>-1.6701000000000001E-3</v>
      </c>
      <c r="G245" s="3">
        <v>-4.0401999999999999E-3</v>
      </c>
      <c r="H245" s="8">
        <v>6.9990000000000004E-4</v>
      </c>
      <c r="I245" s="3">
        <v>0.1671677</v>
      </c>
      <c r="J245" s="8">
        <v>50</v>
      </c>
      <c r="K245" s="36">
        <v>2</v>
      </c>
      <c r="L245" s="3" t="s">
        <v>102</v>
      </c>
      <c r="M245" s="8">
        <v>-7.6780000000000001E-4</v>
      </c>
      <c r="N245" s="3">
        <v>-3.1822E-3</v>
      </c>
      <c r="O245" s="8">
        <v>1.6467000000000001E-3</v>
      </c>
      <c r="P245" s="3">
        <v>0.53301659999999995</v>
      </c>
    </row>
    <row r="246" spans="1:16" x14ac:dyDescent="0.2">
      <c r="A246" t="s">
        <v>53</v>
      </c>
      <c r="B246" s="7" t="s">
        <v>39</v>
      </c>
      <c r="C246" s="8">
        <v>790</v>
      </c>
      <c r="D246" s="8">
        <v>25</v>
      </c>
      <c r="E246" s="3" t="s">
        <v>98</v>
      </c>
      <c r="F246" s="8">
        <v>0</v>
      </c>
      <c r="G246" s="3"/>
      <c r="H246" s="8"/>
      <c r="I246" s="3"/>
      <c r="J246" s="8">
        <v>781</v>
      </c>
      <c r="K246" s="8">
        <v>25</v>
      </c>
      <c r="L246" s="3" t="s">
        <v>98</v>
      </c>
      <c r="M246" s="8">
        <v>0</v>
      </c>
      <c r="N246" s="3"/>
      <c r="O246" s="8"/>
      <c r="P246" s="3"/>
    </row>
    <row r="247" spans="1:16" x14ac:dyDescent="0.2">
      <c r="A247" t="s">
        <v>53</v>
      </c>
      <c r="B247" s="7" t="s">
        <v>39</v>
      </c>
      <c r="C247" s="8">
        <v>1169</v>
      </c>
      <c r="D247" s="8">
        <v>38</v>
      </c>
      <c r="E247" s="3" t="s">
        <v>95</v>
      </c>
      <c r="F247" s="8">
        <v>-2.0644999999999999E-3</v>
      </c>
      <c r="G247" s="3">
        <v>-1.0800000000000001E-2</v>
      </c>
      <c r="H247" s="8">
        <v>6.6708999999999996E-3</v>
      </c>
      <c r="I247" s="3">
        <v>0.64311359999999995</v>
      </c>
      <c r="J247" s="8">
        <v>1157</v>
      </c>
      <c r="K247" s="8">
        <v>38</v>
      </c>
      <c r="L247" s="3" t="s">
        <v>95</v>
      </c>
      <c r="M247" s="8">
        <v>-4.0835999999999997E-3</v>
      </c>
      <c r="N247" s="3">
        <v>-1.2373E-2</v>
      </c>
      <c r="O247" s="8">
        <v>4.2056999999999997E-3</v>
      </c>
      <c r="P247" s="3">
        <v>0.33415210000000001</v>
      </c>
    </row>
    <row r="248" spans="1:16" x14ac:dyDescent="0.2">
      <c r="A248" t="s">
        <v>53</v>
      </c>
      <c r="B248" s="7" t="s">
        <v>39</v>
      </c>
      <c r="C248" s="8">
        <v>599</v>
      </c>
      <c r="D248" s="8">
        <v>19</v>
      </c>
      <c r="E248" s="3" t="s">
        <v>99</v>
      </c>
      <c r="F248" s="8">
        <v>-9.5640000000000005E-4</v>
      </c>
      <c r="G248" s="3">
        <v>-1.1273099999999999E-2</v>
      </c>
      <c r="H248" s="8">
        <v>9.3603000000000002E-3</v>
      </c>
      <c r="I248" s="3">
        <v>0.85577539999999996</v>
      </c>
      <c r="J248" s="8">
        <v>591</v>
      </c>
      <c r="K248" s="8">
        <v>19</v>
      </c>
      <c r="L248" s="3" t="s">
        <v>99</v>
      </c>
      <c r="M248" s="8">
        <v>-4.7438000000000003E-3</v>
      </c>
      <c r="N248" s="3">
        <v>-1.4652999999999999E-2</v>
      </c>
      <c r="O248" s="8">
        <v>5.1653999999999997E-3</v>
      </c>
      <c r="P248" s="3">
        <v>0.34797739999999999</v>
      </c>
    </row>
    <row r="249" spans="1:16" x14ac:dyDescent="0.2">
      <c r="A249" t="s">
        <v>53</v>
      </c>
      <c r="B249" s="7" t="s">
        <v>39</v>
      </c>
      <c r="C249" s="8">
        <v>390</v>
      </c>
      <c r="D249" s="36">
        <v>13</v>
      </c>
      <c r="E249" s="3" t="s">
        <v>100</v>
      </c>
      <c r="F249" s="8">
        <v>1.9808999999999998E-3</v>
      </c>
      <c r="G249" s="3">
        <v>-9.8650000000000005E-3</v>
      </c>
      <c r="H249" s="8">
        <v>1.38269E-2</v>
      </c>
      <c r="I249" s="3">
        <v>0.7430213</v>
      </c>
      <c r="J249" s="8">
        <v>384</v>
      </c>
      <c r="K249" s="36">
        <v>13</v>
      </c>
      <c r="L249" s="3" t="s">
        <v>100</v>
      </c>
      <c r="M249" s="8">
        <v>-3.5907000000000001E-3</v>
      </c>
      <c r="N249" s="3">
        <v>-1.49891E-2</v>
      </c>
      <c r="O249" s="8">
        <v>7.8076999999999999E-3</v>
      </c>
      <c r="P249" s="3">
        <v>0.53684019999999999</v>
      </c>
    </row>
    <row r="250" spans="1:16" x14ac:dyDescent="0.2">
      <c r="A250" t="s">
        <v>53</v>
      </c>
      <c r="B250" s="7" t="s">
        <v>39</v>
      </c>
      <c r="C250" s="8">
        <v>104</v>
      </c>
      <c r="D250" s="36">
        <v>3</v>
      </c>
      <c r="E250" s="3" t="s">
        <v>101</v>
      </c>
      <c r="F250" s="8">
        <v>1.5237E-3</v>
      </c>
      <c r="G250" s="3">
        <v>-1.6723399999999999E-2</v>
      </c>
      <c r="H250" s="8">
        <v>1.9770699999999999E-2</v>
      </c>
      <c r="I250" s="3">
        <v>0.86995730000000004</v>
      </c>
      <c r="J250" s="8">
        <v>101</v>
      </c>
      <c r="K250" s="36">
        <v>3</v>
      </c>
      <c r="L250" s="3" t="s">
        <v>101</v>
      </c>
      <c r="M250" s="8">
        <v>-5.2757999999999998E-3</v>
      </c>
      <c r="N250" s="3">
        <v>-2.2678400000000001E-2</v>
      </c>
      <c r="O250" s="8">
        <v>1.2126899999999999E-2</v>
      </c>
      <c r="P250" s="3">
        <v>0.55227789999999999</v>
      </c>
    </row>
    <row r="251" spans="1:16" x14ac:dyDescent="0.2">
      <c r="A251" t="s">
        <v>53</v>
      </c>
      <c r="B251" s="7" t="s">
        <v>39</v>
      </c>
      <c r="C251" s="8">
        <v>52</v>
      </c>
      <c r="D251" s="36">
        <v>2</v>
      </c>
      <c r="E251" s="3" t="s">
        <v>102</v>
      </c>
      <c r="F251" s="8">
        <v>8.3879999999999996E-3</v>
      </c>
      <c r="G251" s="3">
        <v>-1.618E-2</v>
      </c>
      <c r="H251" s="8">
        <v>3.2955999999999999E-2</v>
      </c>
      <c r="I251" s="3">
        <v>0.50327100000000002</v>
      </c>
      <c r="J251" s="8">
        <v>50</v>
      </c>
      <c r="K251" s="36">
        <v>2</v>
      </c>
      <c r="L251" s="3" t="s">
        <v>102</v>
      </c>
      <c r="M251" s="8">
        <v>-8.3563999999999999E-3</v>
      </c>
      <c r="N251" s="3">
        <v>-3.2949300000000001E-2</v>
      </c>
      <c r="O251" s="8">
        <v>1.6236400000000002E-2</v>
      </c>
      <c r="P251" s="3">
        <v>0.50530560000000002</v>
      </c>
    </row>
    <row r="252" spans="1:16" x14ac:dyDescent="0.2">
      <c r="A252" t="s">
        <v>53</v>
      </c>
      <c r="B252" s="7" t="s">
        <v>40</v>
      </c>
      <c r="C252" s="8">
        <v>790</v>
      </c>
      <c r="D252" s="8">
        <v>25</v>
      </c>
      <c r="E252" s="3" t="s">
        <v>98</v>
      </c>
      <c r="F252" s="8">
        <v>0</v>
      </c>
      <c r="G252" s="3"/>
      <c r="H252" s="8"/>
      <c r="I252" s="3"/>
      <c r="J252" s="8">
        <v>781</v>
      </c>
      <c r="K252" s="8">
        <v>25</v>
      </c>
      <c r="L252" s="3" t="s">
        <v>98</v>
      </c>
      <c r="M252" s="8">
        <v>0</v>
      </c>
      <c r="N252" s="3"/>
      <c r="O252" s="8"/>
      <c r="P252" s="3"/>
    </row>
    <row r="253" spans="1:16" x14ac:dyDescent="0.2">
      <c r="A253" t="s">
        <v>53</v>
      </c>
      <c r="B253" s="7" t="s">
        <v>40</v>
      </c>
      <c r="C253" s="8">
        <v>1169</v>
      </c>
      <c r="D253" s="8">
        <v>38</v>
      </c>
      <c r="E253" s="3" t="s">
        <v>95</v>
      </c>
      <c r="F253" s="8">
        <v>-1.6057000000000001E-3</v>
      </c>
      <c r="G253" s="3">
        <v>-8.4723000000000003E-3</v>
      </c>
      <c r="H253" s="8">
        <v>5.2608999999999998E-3</v>
      </c>
      <c r="I253" s="3">
        <v>0.64663340000000002</v>
      </c>
      <c r="J253" s="8">
        <v>1157</v>
      </c>
      <c r="K253" s="8">
        <v>38</v>
      </c>
      <c r="L253" s="3" t="s">
        <v>95</v>
      </c>
      <c r="M253" s="8">
        <v>-3.2003000000000001E-3</v>
      </c>
      <c r="N253" s="3">
        <v>-9.7120999999999996E-3</v>
      </c>
      <c r="O253" s="8">
        <v>3.3115000000000002E-3</v>
      </c>
      <c r="P253" s="3">
        <v>0.33531280000000002</v>
      </c>
    </row>
    <row r="254" spans="1:16" x14ac:dyDescent="0.2">
      <c r="A254" t="s">
        <v>53</v>
      </c>
      <c r="B254" s="7" t="s">
        <v>40</v>
      </c>
      <c r="C254" s="8">
        <v>599</v>
      </c>
      <c r="D254" s="8">
        <v>19</v>
      </c>
      <c r="E254" s="3" t="s">
        <v>99</v>
      </c>
      <c r="F254" s="8">
        <v>-6.7770000000000005E-4</v>
      </c>
      <c r="G254" s="3">
        <v>-8.7936000000000004E-3</v>
      </c>
      <c r="H254" s="8">
        <v>7.4381999999999998E-3</v>
      </c>
      <c r="I254" s="3">
        <v>0.8699557</v>
      </c>
      <c r="J254" s="8">
        <v>591</v>
      </c>
      <c r="K254" s="8">
        <v>19</v>
      </c>
      <c r="L254" s="3" t="s">
        <v>99</v>
      </c>
      <c r="M254" s="8">
        <v>-3.6497000000000001E-3</v>
      </c>
      <c r="N254" s="3">
        <v>-1.14421E-2</v>
      </c>
      <c r="O254" s="8">
        <v>4.1425999999999998E-3</v>
      </c>
      <c r="P254" s="3">
        <v>0.35850539999999997</v>
      </c>
    </row>
    <row r="255" spans="1:16" x14ac:dyDescent="0.2">
      <c r="A255" t="s">
        <v>53</v>
      </c>
      <c r="B255" s="7" t="s">
        <v>40</v>
      </c>
      <c r="C255" s="8">
        <v>390</v>
      </c>
      <c r="D255" s="36">
        <v>13</v>
      </c>
      <c r="E255" s="3" t="s">
        <v>100</v>
      </c>
      <c r="F255" s="8">
        <v>1.6267E-3</v>
      </c>
      <c r="G255" s="3">
        <v>-7.7053E-3</v>
      </c>
      <c r="H255" s="8">
        <v>1.0958600000000001E-2</v>
      </c>
      <c r="I255" s="3">
        <v>0.73254339999999996</v>
      </c>
      <c r="J255" s="8">
        <v>384</v>
      </c>
      <c r="K255" s="36">
        <v>13</v>
      </c>
      <c r="L255" s="3" t="s">
        <v>100</v>
      </c>
      <c r="M255" s="8">
        <v>-2.7606000000000002E-3</v>
      </c>
      <c r="N255" s="3">
        <v>-1.17304E-2</v>
      </c>
      <c r="O255" s="8">
        <v>6.2091999999999998E-3</v>
      </c>
      <c r="P255" s="3">
        <v>0.54625409999999996</v>
      </c>
    </row>
    <row r="256" spans="1:16" x14ac:dyDescent="0.2">
      <c r="A256" t="s">
        <v>53</v>
      </c>
      <c r="B256" s="7" t="s">
        <v>40</v>
      </c>
      <c r="C256" s="8">
        <v>104</v>
      </c>
      <c r="D256" s="36">
        <v>3</v>
      </c>
      <c r="E256" s="3" t="s">
        <v>101</v>
      </c>
      <c r="F256" s="8">
        <v>1.1497E-3</v>
      </c>
      <c r="G256" s="3">
        <v>-1.32161E-2</v>
      </c>
      <c r="H256" s="8">
        <v>1.5515599999999999E-2</v>
      </c>
      <c r="I256" s="3">
        <v>0.87531729999999996</v>
      </c>
      <c r="J256" s="8">
        <v>101</v>
      </c>
      <c r="K256" s="36">
        <v>3</v>
      </c>
      <c r="L256" s="3" t="s">
        <v>101</v>
      </c>
      <c r="M256" s="8">
        <v>-4.1549000000000004E-3</v>
      </c>
      <c r="N256" s="3">
        <v>-1.787E-2</v>
      </c>
      <c r="O256" s="8">
        <v>9.5601000000000002E-3</v>
      </c>
      <c r="P256" s="3">
        <v>0.55255690000000002</v>
      </c>
    </row>
    <row r="257" spans="1:16" x14ac:dyDescent="0.2">
      <c r="A257" t="s">
        <v>53</v>
      </c>
      <c r="B257" s="7" t="s">
        <v>40</v>
      </c>
      <c r="C257" s="8">
        <v>52</v>
      </c>
      <c r="D257" s="36">
        <v>2</v>
      </c>
      <c r="E257" s="3" t="s">
        <v>102</v>
      </c>
      <c r="F257" s="8">
        <v>7.0740999999999998E-3</v>
      </c>
      <c r="G257" s="3">
        <v>-1.23617E-2</v>
      </c>
      <c r="H257" s="8">
        <v>2.65098E-2</v>
      </c>
      <c r="I257" s="3">
        <v>0.47549560000000002</v>
      </c>
      <c r="J257" s="8">
        <v>50</v>
      </c>
      <c r="K257" s="36">
        <v>2</v>
      </c>
      <c r="L257" s="3" t="s">
        <v>102</v>
      </c>
      <c r="M257" s="8">
        <v>-6.1237000000000002E-3</v>
      </c>
      <c r="N257" s="3">
        <v>-2.55587E-2</v>
      </c>
      <c r="O257" s="8">
        <v>1.33113E-2</v>
      </c>
      <c r="P257" s="3">
        <v>0.53675170000000005</v>
      </c>
    </row>
    <row r="258" spans="1:16" x14ac:dyDescent="0.2">
      <c r="A258" t="s">
        <v>53</v>
      </c>
      <c r="B258" s="7" t="s">
        <v>26</v>
      </c>
      <c r="C258" s="8">
        <v>790</v>
      </c>
      <c r="D258" s="8">
        <v>25</v>
      </c>
      <c r="E258" s="3" t="s">
        <v>98</v>
      </c>
      <c r="F258" s="8">
        <v>0</v>
      </c>
      <c r="G258" s="3"/>
      <c r="H258" s="8"/>
      <c r="I258" s="3"/>
      <c r="J258" s="8">
        <v>781</v>
      </c>
      <c r="K258" s="8">
        <v>25</v>
      </c>
      <c r="L258" s="3" t="s">
        <v>98</v>
      </c>
      <c r="M258" s="8">
        <v>0</v>
      </c>
      <c r="N258" s="3"/>
      <c r="O258" s="8"/>
      <c r="P258" s="3"/>
    </row>
    <row r="259" spans="1:16" x14ac:dyDescent="0.2">
      <c r="A259" t="s">
        <v>53</v>
      </c>
      <c r="B259" s="7" t="s">
        <v>26</v>
      </c>
      <c r="C259" s="8">
        <v>1169</v>
      </c>
      <c r="D259" s="8">
        <v>38</v>
      </c>
      <c r="E259" s="3" t="s">
        <v>95</v>
      </c>
      <c r="F259" s="8">
        <v>-4.4079999999999998E-4</v>
      </c>
      <c r="G259" s="3">
        <v>-2.3184999999999998E-3</v>
      </c>
      <c r="H259" s="8">
        <v>1.4369999999999999E-3</v>
      </c>
      <c r="I259" s="3">
        <v>0.64537909999999998</v>
      </c>
      <c r="J259" s="8">
        <v>1157</v>
      </c>
      <c r="K259" s="8">
        <v>38</v>
      </c>
      <c r="L259" s="3" t="s">
        <v>95</v>
      </c>
      <c r="M259" s="8">
        <v>-8.6490000000000004E-4</v>
      </c>
      <c r="N259" s="3">
        <v>-2.6519999999999998E-3</v>
      </c>
      <c r="O259" s="8">
        <v>9.2210000000000002E-4</v>
      </c>
      <c r="P259" s="3">
        <v>0.34267940000000002</v>
      </c>
    </row>
    <row r="260" spans="1:16" x14ac:dyDescent="0.2">
      <c r="A260" t="s">
        <v>53</v>
      </c>
      <c r="B260" s="7" t="s">
        <v>26</v>
      </c>
      <c r="C260" s="8">
        <v>599</v>
      </c>
      <c r="D260" s="8">
        <v>19</v>
      </c>
      <c r="E260" s="3" t="s">
        <v>99</v>
      </c>
      <c r="F260" s="8">
        <v>-2.5480000000000001E-4</v>
      </c>
      <c r="G260" s="3">
        <v>-2.4686999999999999E-3</v>
      </c>
      <c r="H260" s="8">
        <v>1.9591000000000001E-3</v>
      </c>
      <c r="I260" s="3">
        <v>0.8214707</v>
      </c>
      <c r="J260" s="8">
        <v>591</v>
      </c>
      <c r="K260" s="8">
        <v>19</v>
      </c>
      <c r="L260" s="3" t="s">
        <v>99</v>
      </c>
      <c r="M260" s="8">
        <v>-1.0697E-3</v>
      </c>
      <c r="N260" s="3">
        <v>-3.2003000000000001E-3</v>
      </c>
      <c r="O260" s="8">
        <v>1.0610000000000001E-3</v>
      </c>
      <c r="P260" s="3">
        <v>0.32501079999999999</v>
      </c>
    </row>
    <row r="261" spans="1:16" x14ac:dyDescent="0.2">
      <c r="A261" t="s">
        <v>53</v>
      </c>
      <c r="B261" s="7" t="s">
        <v>26</v>
      </c>
      <c r="C261" s="8">
        <v>390</v>
      </c>
      <c r="D261" s="36">
        <v>13</v>
      </c>
      <c r="E261" s="3" t="s">
        <v>100</v>
      </c>
      <c r="F261" s="8">
        <v>4.0099999999999999E-4</v>
      </c>
      <c r="G261" s="3">
        <v>-2.1267999999999999E-3</v>
      </c>
      <c r="H261" s="8">
        <v>2.9286999999999998E-3</v>
      </c>
      <c r="I261" s="3">
        <v>0.75579459999999998</v>
      </c>
      <c r="J261" s="8">
        <v>384</v>
      </c>
      <c r="K261" s="36">
        <v>13</v>
      </c>
      <c r="L261" s="3" t="s">
        <v>100</v>
      </c>
      <c r="M261" s="8">
        <v>-7.8280000000000005E-4</v>
      </c>
      <c r="N261" s="3">
        <v>-3.2263000000000001E-3</v>
      </c>
      <c r="O261" s="8">
        <v>1.6607E-3</v>
      </c>
      <c r="P261" s="3">
        <v>0.52994859999999999</v>
      </c>
    </row>
    <row r="262" spans="1:16" x14ac:dyDescent="0.2">
      <c r="A262" t="s">
        <v>53</v>
      </c>
      <c r="B262" s="7" t="s">
        <v>26</v>
      </c>
      <c r="C262" s="8">
        <v>104</v>
      </c>
      <c r="D262" s="36">
        <v>3</v>
      </c>
      <c r="E262" s="3" t="s">
        <v>101</v>
      </c>
      <c r="F262" s="8">
        <v>3.8660000000000002E-4</v>
      </c>
      <c r="G262" s="3">
        <v>-3.516E-3</v>
      </c>
      <c r="H262" s="8">
        <v>4.2893000000000002E-3</v>
      </c>
      <c r="I262" s="3">
        <v>0.84600140000000001</v>
      </c>
      <c r="J262" s="8">
        <v>101</v>
      </c>
      <c r="K262" s="36">
        <v>3</v>
      </c>
      <c r="L262" s="3" t="s">
        <v>101</v>
      </c>
      <c r="M262" s="8">
        <v>-1.1088999999999999E-3</v>
      </c>
      <c r="N262" s="3">
        <v>-4.8199999999999996E-3</v>
      </c>
      <c r="O262" s="8">
        <v>2.6021E-3</v>
      </c>
      <c r="P262" s="3">
        <v>0.55798170000000002</v>
      </c>
    </row>
    <row r="263" spans="1:16" x14ac:dyDescent="0.2">
      <c r="A263" t="s">
        <v>53</v>
      </c>
      <c r="B263" s="7" t="s">
        <v>26</v>
      </c>
      <c r="C263" s="8">
        <v>52</v>
      </c>
      <c r="D263" s="36">
        <v>2</v>
      </c>
      <c r="E263" s="3" t="s">
        <v>102</v>
      </c>
      <c r="F263" s="8">
        <v>1.3479E-3</v>
      </c>
      <c r="G263" s="3">
        <v>-3.8126000000000002E-3</v>
      </c>
      <c r="H263" s="8">
        <v>6.5084000000000001E-3</v>
      </c>
      <c r="I263" s="3">
        <v>0.60859830000000004</v>
      </c>
      <c r="J263" s="8">
        <v>50</v>
      </c>
      <c r="K263" s="36">
        <v>2</v>
      </c>
      <c r="L263" s="3" t="s">
        <v>102</v>
      </c>
      <c r="M263" s="8">
        <v>-2.1979999999999999E-3</v>
      </c>
      <c r="N263" s="3">
        <v>-7.3860999999999996E-3</v>
      </c>
      <c r="O263" s="8">
        <v>2.9902000000000001E-3</v>
      </c>
      <c r="P263" s="3">
        <v>0.40622000000000003</v>
      </c>
    </row>
    <row r="264" spans="1:16" x14ac:dyDescent="0.2">
      <c r="A264" t="s">
        <v>53</v>
      </c>
      <c r="B264" s="7" t="s">
        <v>41</v>
      </c>
      <c r="C264" s="8">
        <v>790</v>
      </c>
      <c r="D264" s="8">
        <v>25</v>
      </c>
      <c r="E264" s="3" t="s">
        <v>98</v>
      </c>
      <c r="F264" s="8">
        <v>0</v>
      </c>
      <c r="G264" s="3"/>
      <c r="H264" s="8"/>
      <c r="I264" s="3"/>
      <c r="J264" s="8">
        <v>781</v>
      </c>
      <c r="K264" s="8">
        <v>25</v>
      </c>
      <c r="L264" s="3" t="s">
        <v>98</v>
      </c>
      <c r="M264" s="8">
        <v>0</v>
      </c>
      <c r="N264" s="3"/>
      <c r="O264" s="8"/>
      <c r="P264" s="3"/>
    </row>
    <row r="265" spans="1:16" x14ac:dyDescent="0.2">
      <c r="A265" t="s">
        <v>53</v>
      </c>
      <c r="B265" s="7" t="s">
        <v>41</v>
      </c>
      <c r="C265" s="8">
        <v>1169</v>
      </c>
      <c r="D265" s="8">
        <v>38</v>
      </c>
      <c r="E265" s="3" t="s">
        <v>95</v>
      </c>
      <c r="F265" s="8">
        <v>-2.5049999999999998E-3</v>
      </c>
      <c r="G265" s="3">
        <v>-1.82463E-2</v>
      </c>
      <c r="H265" s="8">
        <v>1.3236400000000001E-2</v>
      </c>
      <c r="I265" s="3">
        <v>0.75504879999999996</v>
      </c>
      <c r="J265" s="8">
        <v>1157</v>
      </c>
      <c r="K265" s="8">
        <v>38</v>
      </c>
      <c r="L265" s="3" t="s">
        <v>95</v>
      </c>
      <c r="M265" s="8">
        <v>-5.9359E-3</v>
      </c>
      <c r="N265" s="3">
        <v>-2.09541E-2</v>
      </c>
      <c r="O265" s="8">
        <v>9.0822000000000003E-3</v>
      </c>
      <c r="P265" s="3">
        <v>0.4384094</v>
      </c>
    </row>
    <row r="266" spans="1:16" x14ac:dyDescent="0.2">
      <c r="A266" t="s">
        <v>53</v>
      </c>
      <c r="B266" s="7" t="s">
        <v>41</v>
      </c>
      <c r="C266" s="8">
        <v>599</v>
      </c>
      <c r="D266" s="8">
        <v>19</v>
      </c>
      <c r="E266" s="3" t="s">
        <v>99</v>
      </c>
      <c r="F266" s="8">
        <v>3.5389999999999998E-4</v>
      </c>
      <c r="G266" s="3">
        <v>-1.8337200000000001E-2</v>
      </c>
      <c r="H266" s="8">
        <v>1.9044999999999999E-2</v>
      </c>
      <c r="I266" s="3">
        <v>0.97038849999999999</v>
      </c>
      <c r="J266" s="8">
        <v>591</v>
      </c>
      <c r="K266" s="8">
        <v>19</v>
      </c>
      <c r="L266" s="3" t="s">
        <v>99</v>
      </c>
      <c r="M266" s="8">
        <v>-6.1180000000000002E-3</v>
      </c>
      <c r="N266" s="3">
        <v>-2.41859E-2</v>
      </c>
      <c r="O266" s="8">
        <v>1.1949899999999999E-2</v>
      </c>
      <c r="P266" s="3">
        <v>0.50678619999999996</v>
      </c>
    </row>
    <row r="267" spans="1:16" x14ac:dyDescent="0.2">
      <c r="A267" t="s">
        <v>53</v>
      </c>
      <c r="B267" s="7" t="s">
        <v>41</v>
      </c>
      <c r="C267" s="8">
        <v>390</v>
      </c>
      <c r="D267" s="36">
        <v>13</v>
      </c>
      <c r="E267" s="3" t="s">
        <v>100</v>
      </c>
      <c r="F267" s="8">
        <v>4.0739000000000001E-3</v>
      </c>
      <c r="G267" s="3">
        <v>-1.7536400000000001E-2</v>
      </c>
      <c r="H267" s="8">
        <v>2.5684200000000001E-2</v>
      </c>
      <c r="I267" s="3">
        <v>0.71168350000000002</v>
      </c>
      <c r="J267" s="8">
        <v>384</v>
      </c>
      <c r="K267" s="36">
        <v>13</v>
      </c>
      <c r="L267" s="3" t="s">
        <v>100</v>
      </c>
      <c r="M267" s="8">
        <v>-5.4590999999999997E-3</v>
      </c>
      <c r="N267" s="3">
        <v>-2.63848E-2</v>
      </c>
      <c r="O267" s="8">
        <v>1.54667E-2</v>
      </c>
      <c r="P267" s="3">
        <v>0.60902690000000004</v>
      </c>
    </row>
    <row r="268" spans="1:16" x14ac:dyDescent="0.2">
      <c r="A268" t="s">
        <v>53</v>
      </c>
      <c r="B268" s="7" t="s">
        <v>41</v>
      </c>
      <c r="C268" s="8">
        <v>104</v>
      </c>
      <c r="D268" s="36">
        <v>3</v>
      </c>
      <c r="E268" s="3" t="s">
        <v>101</v>
      </c>
      <c r="F268" s="8">
        <v>2.3793E-3</v>
      </c>
      <c r="G268" s="3">
        <v>-3.0498399999999998E-2</v>
      </c>
      <c r="H268" s="8">
        <v>3.5256999999999997E-2</v>
      </c>
      <c r="I268" s="3">
        <v>0.88717109999999999</v>
      </c>
      <c r="J268" s="8">
        <v>101</v>
      </c>
      <c r="K268" s="36">
        <v>3</v>
      </c>
      <c r="L268" s="3" t="s">
        <v>101</v>
      </c>
      <c r="M268" s="8">
        <v>-9.5575999999999994E-3</v>
      </c>
      <c r="N268" s="3">
        <v>-4.10733E-2</v>
      </c>
      <c r="O268" s="8">
        <v>2.1958200000000001E-2</v>
      </c>
      <c r="P268" s="3">
        <v>0.5521414</v>
      </c>
    </row>
    <row r="269" spans="1:16" x14ac:dyDescent="0.2">
      <c r="A269" t="s">
        <v>53</v>
      </c>
      <c r="B269" s="7" t="s">
        <v>41</v>
      </c>
      <c r="C269" s="8">
        <v>52</v>
      </c>
      <c r="D269" s="36">
        <v>2</v>
      </c>
      <c r="E269" s="3" t="s">
        <v>102</v>
      </c>
      <c r="F269" s="8">
        <v>1.44469E-2</v>
      </c>
      <c r="G269" s="3">
        <v>-2.9928E-2</v>
      </c>
      <c r="H269" s="8">
        <v>5.8821900000000003E-2</v>
      </c>
      <c r="I269" s="3">
        <v>0.52329619999999999</v>
      </c>
      <c r="J269" s="8">
        <v>50</v>
      </c>
      <c r="K269" s="36">
        <v>2</v>
      </c>
      <c r="L269" s="3" t="s">
        <v>102</v>
      </c>
      <c r="M269" s="8">
        <v>-1.4142999999999999E-2</v>
      </c>
      <c r="N269" s="3">
        <v>-5.87723E-2</v>
      </c>
      <c r="O269" s="8">
        <v>3.0486300000000001E-2</v>
      </c>
      <c r="P269" s="3">
        <v>0.53441110000000003</v>
      </c>
    </row>
    <row r="270" spans="1:16" x14ac:dyDescent="0.2">
      <c r="A270" t="s">
        <v>53</v>
      </c>
      <c r="B270" s="7" t="s">
        <v>42</v>
      </c>
      <c r="C270" s="8">
        <v>790</v>
      </c>
      <c r="D270" s="8">
        <v>25</v>
      </c>
      <c r="E270" s="3" t="s">
        <v>98</v>
      </c>
      <c r="F270" s="8">
        <v>0</v>
      </c>
      <c r="G270" s="3"/>
      <c r="H270" s="8"/>
      <c r="I270" s="3"/>
      <c r="J270" s="8">
        <v>781</v>
      </c>
      <c r="K270" s="8">
        <v>25</v>
      </c>
      <c r="L270" s="3" t="s">
        <v>98</v>
      </c>
      <c r="M270" s="8">
        <v>0</v>
      </c>
      <c r="N270" s="3"/>
      <c r="O270" s="8"/>
      <c r="P270" s="3"/>
    </row>
    <row r="271" spans="1:16" x14ac:dyDescent="0.2">
      <c r="A271" t="s">
        <v>53</v>
      </c>
      <c r="B271" s="7" t="s">
        <v>42</v>
      </c>
      <c r="C271" s="8">
        <v>1169</v>
      </c>
      <c r="D271" s="8">
        <v>38</v>
      </c>
      <c r="E271" s="3" t="s">
        <v>95</v>
      </c>
      <c r="F271" s="9">
        <v>-2.16E-9</v>
      </c>
      <c r="G271" s="29">
        <v>-2.29E-8</v>
      </c>
      <c r="H271" s="9">
        <v>1.8600000000000001E-8</v>
      </c>
      <c r="I271" s="3">
        <v>0.83813199999999999</v>
      </c>
      <c r="J271" s="8">
        <v>1157</v>
      </c>
      <c r="K271" s="8">
        <v>38</v>
      </c>
      <c r="L271" s="3" t="s">
        <v>95</v>
      </c>
      <c r="M271" s="9">
        <v>-6.6800000000000001E-9</v>
      </c>
      <c r="N271" s="29">
        <v>-2.6499999999999999E-8</v>
      </c>
      <c r="O271" s="9">
        <v>1.31E-8</v>
      </c>
      <c r="P271" s="3">
        <v>0.50889790000000001</v>
      </c>
    </row>
    <row r="272" spans="1:16" x14ac:dyDescent="0.2">
      <c r="A272" t="s">
        <v>53</v>
      </c>
      <c r="B272" s="7" t="s">
        <v>42</v>
      </c>
      <c r="C272" s="8">
        <v>599</v>
      </c>
      <c r="D272" s="8">
        <v>19</v>
      </c>
      <c r="E272" s="3" t="s">
        <v>99</v>
      </c>
      <c r="F272" s="9">
        <v>3.0600000000000002E-9</v>
      </c>
      <c r="G272" s="29">
        <v>-2.1699999999999999E-8</v>
      </c>
      <c r="H272" s="9">
        <v>2.7800000000000001E-8</v>
      </c>
      <c r="I272" s="3">
        <v>0.80837429999999999</v>
      </c>
      <c r="J272" s="8">
        <v>591</v>
      </c>
      <c r="K272" s="8">
        <v>19</v>
      </c>
      <c r="L272" s="3" t="s">
        <v>99</v>
      </c>
      <c r="M272" s="9">
        <v>-5.4100000000000001E-9</v>
      </c>
      <c r="N272" s="29">
        <v>-2.9399999999999999E-8</v>
      </c>
      <c r="O272" s="9">
        <v>1.8600000000000001E-8</v>
      </c>
      <c r="P272" s="3">
        <v>0.65826340000000005</v>
      </c>
    </row>
    <row r="273" spans="1:16" x14ac:dyDescent="0.2">
      <c r="A273" t="s">
        <v>53</v>
      </c>
      <c r="B273" s="7" t="s">
        <v>42</v>
      </c>
      <c r="C273" s="8">
        <v>390</v>
      </c>
      <c r="D273" s="36">
        <v>13</v>
      </c>
      <c r="E273" s="3" t="s">
        <v>100</v>
      </c>
      <c r="F273" s="9">
        <v>5.8500000000000003E-9</v>
      </c>
      <c r="G273" s="29">
        <v>-2.2799999999999999E-8</v>
      </c>
      <c r="H273" s="9">
        <v>3.4499999999999998E-8</v>
      </c>
      <c r="I273" s="3">
        <v>0.68875810000000004</v>
      </c>
      <c r="J273" s="8">
        <v>384</v>
      </c>
      <c r="K273" s="36">
        <v>13</v>
      </c>
      <c r="L273" s="3" t="s">
        <v>100</v>
      </c>
      <c r="M273" s="9">
        <v>-6.41E-9</v>
      </c>
      <c r="N273" s="29">
        <v>-3.4100000000000001E-8</v>
      </c>
      <c r="O273" s="9">
        <v>2.1299999999999999E-8</v>
      </c>
      <c r="P273" s="3">
        <v>0.65037800000000001</v>
      </c>
    </row>
    <row r="274" spans="1:16" x14ac:dyDescent="0.2">
      <c r="A274" t="s">
        <v>53</v>
      </c>
      <c r="B274" s="7" t="s">
        <v>42</v>
      </c>
      <c r="C274" s="8">
        <v>104</v>
      </c>
      <c r="D274" s="36">
        <v>3</v>
      </c>
      <c r="E274" s="3" t="s">
        <v>101</v>
      </c>
      <c r="F274" s="9">
        <v>4.0599999999999996E-9</v>
      </c>
      <c r="G274" s="29">
        <v>-3.9500000000000003E-8</v>
      </c>
      <c r="H274" s="9">
        <v>4.7600000000000003E-8</v>
      </c>
      <c r="I274" s="3">
        <v>0.8549464</v>
      </c>
      <c r="J274" s="8">
        <v>101</v>
      </c>
      <c r="K274" s="36">
        <v>3</v>
      </c>
      <c r="L274" s="3" t="s">
        <v>101</v>
      </c>
      <c r="M274" s="9">
        <v>-1.11E-8</v>
      </c>
      <c r="N274" s="29">
        <v>-5.2999999999999998E-8</v>
      </c>
      <c r="O274" s="9">
        <v>3.0799999999999998E-8</v>
      </c>
      <c r="P274" s="3">
        <v>0.60452930000000005</v>
      </c>
    </row>
    <row r="275" spans="1:16" x14ac:dyDescent="0.2">
      <c r="A275" t="s">
        <v>53</v>
      </c>
      <c r="B275" s="7" t="s">
        <v>42</v>
      </c>
      <c r="C275" s="8">
        <v>52</v>
      </c>
      <c r="D275" s="36">
        <v>2</v>
      </c>
      <c r="E275" s="3" t="s">
        <v>102</v>
      </c>
      <c r="F275" s="9">
        <v>2.1600000000000002E-8</v>
      </c>
      <c r="G275" s="29">
        <v>-3.7100000000000001E-8</v>
      </c>
      <c r="H275" s="9">
        <v>8.0200000000000003E-8</v>
      </c>
      <c r="I275" s="3">
        <v>0.47087709999999999</v>
      </c>
      <c r="J275" s="8">
        <v>50</v>
      </c>
      <c r="K275" s="36">
        <v>2</v>
      </c>
      <c r="L275" s="3" t="s">
        <v>102</v>
      </c>
      <c r="M275" s="9">
        <v>-1.5700000000000002E-8</v>
      </c>
      <c r="N275" s="29">
        <v>-7.4900000000000002E-8</v>
      </c>
      <c r="O275" s="9">
        <v>4.36E-8</v>
      </c>
      <c r="P275" s="3">
        <v>0.60399789999999998</v>
      </c>
    </row>
    <row r="276" spans="1:16" x14ac:dyDescent="0.2">
      <c r="A276" t="s">
        <v>53</v>
      </c>
      <c r="B276" s="7" t="s">
        <v>43</v>
      </c>
      <c r="C276" s="8">
        <v>790</v>
      </c>
      <c r="D276" s="8">
        <v>25</v>
      </c>
      <c r="E276" s="3" t="s">
        <v>98</v>
      </c>
      <c r="F276" s="8">
        <v>0</v>
      </c>
      <c r="G276" s="3"/>
      <c r="H276" s="8"/>
      <c r="I276" s="3"/>
      <c r="J276" s="8">
        <v>781</v>
      </c>
      <c r="K276" s="8">
        <v>25</v>
      </c>
      <c r="L276" s="3" t="s">
        <v>98</v>
      </c>
      <c r="M276" s="8">
        <v>0</v>
      </c>
      <c r="N276" s="3"/>
      <c r="O276" s="8"/>
      <c r="P276" s="3"/>
    </row>
    <row r="277" spans="1:16" x14ac:dyDescent="0.2">
      <c r="A277" t="s">
        <v>53</v>
      </c>
      <c r="B277" s="7" t="s">
        <v>43</v>
      </c>
      <c r="C277" s="8">
        <v>1169</v>
      </c>
      <c r="D277" s="8">
        <v>38</v>
      </c>
      <c r="E277" s="3" t="s">
        <v>95</v>
      </c>
      <c r="F277" s="8">
        <v>-5.886E-4</v>
      </c>
      <c r="G277" s="3">
        <v>-7.5205999999999997E-3</v>
      </c>
      <c r="H277" s="8">
        <v>6.3435000000000002E-3</v>
      </c>
      <c r="I277" s="3">
        <v>0.86779170000000005</v>
      </c>
      <c r="J277" s="8">
        <v>1157</v>
      </c>
      <c r="K277" s="8">
        <v>38</v>
      </c>
      <c r="L277" s="3" t="s">
        <v>95</v>
      </c>
      <c r="M277" s="8">
        <v>-2.0075000000000002E-3</v>
      </c>
      <c r="N277" s="3">
        <v>-8.6610000000000003E-3</v>
      </c>
      <c r="O277" s="8">
        <v>4.646E-3</v>
      </c>
      <c r="P277" s="3">
        <v>0.55416259999999995</v>
      </c>
    </row>
    <row r="278" spans="1:16" x14ac:dyDescent="0.2">
      <c r="A278" t="s">
        <v>53</v>
      </c>
      <c r="B278" s="7" t="s">
        <v>43</v>
      </c>
      <c r="C278" s="8">
        <v>599</v>
      </c>
      <c r="D278" s="8">
        <v>19</v>
      </c>
      <c r="E278" s="3" t="s">
        <v>99</v>
      </c>
      <c r="F278" s="8">
        <v>1.2639999999999999E-3</v>
      </c>
      <c r="G278" s="3">
        <v>-7.0245000000000004E-3</v>
      </c>
      <c r="H278" s="8">
        <v>9.5525000000000002E-3</v>
      </c>
      <c r="I278" s="3">
        <v>0.76495610000000003</v>
      </c>
      <c r="J278" s="8">
        <v>591</v>
      </c>
      <c r="K278" s="8">
        <v>19</v>
      </c>
      <c r="L278" s="3" t="s">
        <v>99</v>
      </c>
      <c r="M278" s="8">
        <v>-1.4085E-3</v>
      </c>
      <c r="N278" s="3">
        <v>-9.4786999999999996E-3</v>
      </c>
      <c r="O278" s="8">
        <v>6.6617999999999998E-3</v>
      </c>
      <c r="P278" s="3">
        <v>0.73222419999999999</v>
      </c>
    </row>
    <row r="279" spans="1:16" x14ac:dyDescent="0.2">
      <c r="A279" t="s">
        <v>53</v>
      </c>
      <c r="B279" s="7" t="s">
        <v>43</v>
      </c>
      <c r="C279" s="8">
        <v>390</v>
      </c>
      <c r="D279" s="36">
        <v>13</v>
      </c>
      <c r="E279" s="3" t="s">
        <v>100</v>
      </c>
      <c r="F279" s="8">
        <v>1.9675000000000001E-3</v>
      </c>
      <c r="G279" s="3">
        <v>-7.6661000000000003E-3</v>
      </c>
      <c r="H279" s="8">
        <v>1.1601E-2</v>
      </c>
      <c r="I279" s="3">
        <v>0.68885870000000005</v>
      </c>
      <c r="J279" s="8">
        <v>384</v>
      </c>
      <c r="K279" s="36">
        <v>13</v>
      </c>
      <c r="L279" s="3" t="s">
        <v>100</v>
      </c>
      <c r="M279" s="8">
        <v>-1.9796000000000002E-3</v>
      </c>
      <c r="N279" s="3">
        <v>-1.13715E-2</v>
      </c>
      <c r="O279" s="8">
        <v>7.4121999999999999E-3</v>
      </c>
      <c r="P279" s="3">
        <v>0.67942550000000002</v>
      </c>
    </row>
    <row r="280" spans="1:16" x14ac:dyDescent="0.2">
      <c r="A280" t="s">
        <v>53</v>
      </c>
      <c r="B280" s="7" t="s">
        <v>43</v>
      </c>
      <c r="C280" s="8">
        <v>104</v>
      </c>
      <c r="D280" s="36">
        <v>3</v>
      </c>
      <c r="E280" s="3" t="s">
        <v>101</v>
      </c>
      <c r="F280" s="8">
        <v>8.3000000000000001E-4</v>
      </c>
      <c r="G280" s="3">
        <v>-1.3603000000000001E-2</v>
      </c>
      <c r="H280" s="8">
        <v>1.5263000000000001E-2</v>
      </c>
      <c r="I280" s="3">
        <v>0.91022689999999995</v>
      </c>
      <c r="J280" s="8">
        <v>101</v>
      </c>
      <c r="K280" s="36">
        <v>3</v>
      </c>
      <c r="L280" s="3" t="s">
        <v>101</v>
      </c>
      <c r="M280" s="8">
        <v>-4.1989000000000002E-3</v>
      </c>
      <c r="N280" s="3">
        <v>-1.8116400000000001E-2</v>
      </c>
      <c r="O280" s="8">
        <v>9.7186000000000008E-3</v>
      </c>
      <c r="P280" s="3">
        <v>0.55419459999999998</v>
      </c>
    </row>
    <row r="281" spans="1:16" x14ac:dyDescent="0.2">
      <c r="A281" t="s">
        <v>53</v>
      </c>
      <c r="B281" s="7" t="s">
        <v>43</v>
      </c>
      <c r="C281" s="8">
        <v>52</v>
      </c>
      <c r="D281" s="36">
        <v>2</v>
      </c>
      <c r="E281" s="3" t="s">
        <v>102</v>
      </c>
      <c r="F281" s="8">
        <v>6.3492000000000002E-3</v>
      </c>
      <c r="G281" s="3">
        <v>-1.3206499999999999E-2</v>
      </c>
      <c r="H281" s="8">
        <v>2.5904799999999999E-2</v>
      </c>
      <c r="I281" s="3">
        <v>0.52443770000000001</v>
      </c>
      <c r="J281" s="8">
        <v>50</v>
      </c>
      <c r="K281" s="36">
        <v>2</v>
      </c>
      <c r="L281" s="3" t="s">
        <v>102</v>
      </c>
      <c r="M281" s="8">
        <v>-5.3886000000000003E-3</v>
      </c>
      <c r="N281" s="3">
        <v>-2.5168699999999999E-2</v>
      </c>
      <c r="O281" s="8">
        <v>1.43915E-2</v>
      </c>
      <c r="P281" s="3">
        <v>0.59327600000000003</v>
      </c>
    </row>
    <row r="282" spans="1:16" x14ac:dyDescent="0.2">
      <c r="A282" t="s">
        <v>53</v>
      </c>
      <c r="B282" s="7" t="s">
        <v>44</v>
      </c>
      <c r="C282" s="8">
        <v>790</v>
      </c>
      <c r="D282" s="8">
        <v>25</v>
      </c>
      <c r="E282" s="3" t="s">
        <v>98</v>
      </c>
      <c r="F282" s="8">
        <v>0</v>
      </c>
      <c r="G282" s="3"/>
      <c r="H282" s="8"/>
      <c r="I282" s="3"/>
      <c r="J282" s="8">
        <v>781</v>
      </c>
      <c r="K282" s="8">
        <v>25</v>
      </c>
      <c r="L282" s="3" t="s">
        <v>98</v>
      </c>
      <c r="M282" s="8">
        <v>0</v>
      </c>
      <c r="N282" s="3"/>
      <c r="O282" s="8"/>
      <c r="P282" s="3"/>
    </row>
    <row r="283" spans="1:16" x14ac:dyDescent="0.2">
      <c r="A283" t="s">
        <v>53</v>
      </c>
      <c r="B283" s="7" t="s">
        <v>44</v>
      </c>
      <c r="C283" s="8">
        <v>1169</v>
      </c>
      <c r="D283" s="8">
        <v>38</v>
      </c>
      <c r="E283" s="3" t="s">
        <v>95</v>
      </c>
      <c r="F283" s="8">
        <v>1.4449999999999999E-4</v>
      </c>
      <c r="G283" s="3">
        <v>-1.6090000000000001E-4</v>
      </c>
      <c r="H283" s="8">
        <v>4.4979999999999998E-4</v>
      </c>
      <c r="I283" s="3">
        <v>0.35369450000000002</v>
      </c>
      <c r="J283" s="8">
        <v>1157</v>
      </c>
      <c r="K283" s="8">
        <v>38</v>
      </c>
      <c r="L283" s="3" t="s">
        <v>95</v>
      </c>
      <c r="M283" s="8">
        <v>1.5009999999999999E-4</v>
      </c>
      <c r="N283" s="3">
        <v>-1.5559999999999999E-4</v>
      </c>
      <c r="O283" s="8">
        <v>4.5590000000000002E-4</v>
      </c>
      <c r="P283" s="3">
        <v>0.33571620000000002</v>
      </c>
    </row>
    <row r="284" spans="1:16" x14ac:dyDescent="0.2">
      <c r="A284" t="s">
        <v>53</v>
      </c>
      <c r="B284" s="7" t="s">
        <v>44</v>
      </c>
      <c r="C284" s="8">
        <v>599</v>
      </c>
      <c r="D284" s="8">
        <v>19</v>
      </c>
      <c r="E284" s="3" t="s">
        <v>99</v>
      </c>
      <c r="F284" s="8">
        <v>6.5699999999999998E-5</v>
      </c>
      <c r="G284" s="3">
        <v>-3.124E-4</v>
      </c>
      <c r="H284" s="8">
        <v>4.437E-4</v>
      </c>
      <c r="I284" s="3">
        <v>0.73348360000000001</v>
      </c>
      <c r="J284" s="8">
        <v>591</v>
      </c>
      <c r="K284" s="8">
        <v>19</v>
      </c>
      <c r="L284" s="3" t="s">
        <v>99</v>
      </c>
      <c r="M284" s="8">
        <v>5.1100000000000002E-5</v>
      </c>
      <c r="N284" s="3">
        <v>-3.2759999999999999E-4</v>
      </c>
      <c r="O284" s="8">
        <v>4.2979999999999998E-4</v>
      </c>
      <c r="P284" s="3">
        <v>0.79145650000000001</v>
      </c>
    </row>
    <row r="285" spans="1:16" x14ac:dyDescent="0.2">
      <c r="A285" t="s">
        <v>53</v>
      </c>
      <c r="B285" s="7" t="s">
        <v>44</v>
      </c>
      <c r="C285" s="8">
        <v>390</v>
      </c>
      <c r="D285" s="36">
        <v>13</v>
      </c>
      <c r="E285" s="3" t="s">
        <v>100</v>
      </c>
      <c r="F285" s="8">
        <v>1.149E-4</v>
      </c>
      <c r="G285" s="3">
        <v>-3.2390000000000001E-4</v>
      </c>
      <c r="H285" s="8">
        <v>5.5380000000000002E-4</v>
      </c>
      <c r="I285" s="3">
        <v>0.60757050000000001</v>
      </c>
      <c r="J285" s="8">
        <v>384</v>
      </c>
      <c r="K285" s="36">
        <v>13</v>
      </c>
      <c r="L285" s="3" t="s">
        <v>100</v>
      </c>
      <c r="M285" s="8">
        <v>9.7299999999999993E-5</v>
      </c>
      <c r="N285" s="3">
        <v>-3.436E-4</v>
      </c>
      <c r="O285" s="8">
        <v>5.3819999999999996E-4</v>
      </c>
      <c r="P285" s="3">
        <v>0.6651629</v>
      </c>
    </row>
    <row r="286" spans="1:16" x14ac:dyDescent="0.2">
      <c r="A286" t="s">
        <v>53</v>
      </c>
      <c r="B286" s="7" t="s">
        <v>44</v>
      </c>
      <c r="C286" s="8">
        <v>104</v>
      </c>
      <c r="D286" s="36">
        <v>3</v>
      </c>
      <c r="E286" s="3" t="s">
        <v>101</v>
      </c>
      <c r="F286" s="9">
        <v>-7.0299999999999996E-6</v>
      </c>
      <c r="G286" s="3">
        <v>-6.7489999999999998E-4</v>
      </c>
      <c r="H286" s="8">
        <v>6.6089999999999996E-4</v>
      </c>
      <c r="I286" s="3">
        <v>0.98354529999999996</v>
      </c>
      <c r="J286" s="8">
        <v>101</v>
      </c>
      <c r="K286" s="36">
        <v>3</v>
      </c>
      <c r="L286" s="3" t="s">
        <v>101</v>
      </c>
      <c r="M286" s="8">
        <v>-1.1909999999999999E-4</v>
      </c>
      <c r="N286" s="3">
        <v>-7.9440000000000001E-4</v>
      </c>
      <c r="O286" s="8">
        <v>5.5630000000000002E-4</v>
      </c>
      <c r="P286" s="3">
        <v>0.72963330000000004</v>
      </c>
    </row>
    <row r="287" spans="1:16" x14ac:dyDescent="0.2">
      <c r="A287" t="s">
        <v>53</v>
      </c>
      <c r="B287" s="7" t="s">
        <v>44</v>
      </c>
      <c r="C287" s="8">
        <v>52</v>
      </c>
      <c r="D287" s="36">
        <v>2</v>
      </c>
      <c r="E287" s="3" t="s">
        <v>102</v>
      </c>
      <c r="F287" s="8">
        <v>-3.3849999999999999E-4</v>
      </c>
      <c r="G287" s="3">
        <v>-1.1638E-3</v>
      </c>
      <c r="H287" s="8">
        <v>4.8670000000000001E-4</v>
      </c>
      <c r="I287" s="3">
        <v>0.4212862</v>
      </c>
      <c r="J287" s="8">
        <v>50</v>
      </c>
      <c r="K287" s="36">
        <v>2</v>
      </c>
      <c r="L287" s="3" t="s">
        <v>102</v>
      </c>
      <c r="M287" s="8">
        <v>-4.5750000000000001E-4</v>
      </c>
      <c r="N287" s="3">
        <v>-1.3098999999999999E-3</v>
      </c>
      <c r="O287" s="8">
        <v>3.949E-4</v>
      </c>
      <c r="P287" s="3">
        <v>0.29275640000000003</v>
      </c>
    </row>
    <row r="288" spans="1:16" x14ac:dyDescent="0.2">
      <c r="A288" t="s">
        <v>54</v>
      </c>
      <c r="B288" s="7" t="s">
        <v>39</v>
      </c>
      <c r="C288" s="8">
        <v>790</v>
      </c>
      <c r="D288" s="8">
        <v>25</v>
      </c>
      <c r="E288" s="3" t="s">
        <v>98</v>
      </c>
      <c r="F288" s="8">
        <v>0</v>
      </c>
      <c r="G288" s="3"/>
      <c r="H288" s="8"/>
      <c r="I288" s="3"/>
      <c r="J288" s="8">
        <v>781</v>
      </c>
      <c r="K288" s="8">
        <v>25</v>
      </c>
      <c r="L288" s="3" t="s">
        <v>98</v>
      </c>
      <c r="M288" s="8">
        <v>0</v>
      </c>
      <c r="N288" s="3"/>
      <c r="O288" s="8"/>
      <c r="P288" s="3"/>
    </row>
    <row r="289" spans="1:16" x14ac:dyDescent="0.2">
      <c r="A289" t="s">
        <v>54</v>
      </c>
      <c r="B289" s="7" t="s">
        <v>39</v>
      </c>
      <c r="C289" s="8">
        <v>1169</v>
      </c>
      <c r="D289" s="8">
        <v>38</v>
      </c>
      <c r="E289" s="3" t="s">
        <v>95</v>
      </c>
      <c r="F289" s="8">
        <v>1.0457899999999999E-2</v>
      </c>
      <c r="G289" s="3">
        <v>-4.1208E-3</v>
      </c>
      <c r="H289" s="8">
        <v>2.5036599999999999E-2</v>
      </c>
      <c r="I289" s="3">
        <v>0.15967139999999999</v>
      </c>
      <c r="J289" s="8">
        <v>1157</v>
      </c>
      <c r="K289" s="8">
        <v>38</v>
      </c>
      <c r="L289" s="3" t="s">
        <v>95</v>
      </c>
      <c r="M289" s="8">
        <v>1.08203E-2</v>
      </c>
      <c r="N289" s="3">
        <v>-3.8184999999999998E-3</v>
      </c>
      <c r="O289" s="8">
        <v>2.5459099999999998E-2</v>
      </c>
      <c r="P289" s="3">
        <v>0.14736070000000001</v>
      </c>
    </row>
    <row r="290" spans="1:16" x14ac:dyDescent="0.2">
      <c r="A290" t="s">
        <v>54</v>
      </c>
      <c r="B290" s="7" t="s">
        <v>39</v>
      </c>
      <c r="C290" s="8">
        <v>599</v>
      </c>
      <c r="D290" s="8">
        <v>19</v>
      </c>
      <c r="E290" s="3" t="s">
        <v>99</v>
      </c>
      <c r="F290" s="8">
        <v>1.23158E-2</v>
      </c>
      <c r="G290" s="3">
        <v>-5.2785999999999996E-3</v>
      </c>
      <c r="H290" s="8">
        <v>2.9910300000000001E-2</v>
      </c>
      <c r="I290" s="3">
        <v>0.17001340000000001</v>
      </c>
      <c r="J290" s="8">
        <v>591</v>
      </c>
      <c r="K290" s="8">
        <v>19</v>
      </c>
      <c r="L290" s="3" t="s">
        <v>99</v>
      </c>
      <c r="M290" s="8">
        <v>1.1807700000000001E-2</v>
      </c>
      <c r="N290" s="3">
        <v>-5.8605999999999997E-3</v>
      </c>
      <c r="O290" s="8">
        <v>2.9475899999999999E-2</v>
      </c>
      <c r="P290" s="3">
        <v>0.19017329999999999</v>
      </c>
    </row>
    <row r="291" spans="1:16" x14ac:dyDescent="0.2">
      <c r="A291" t="s">
        <v>54</v>
      </c>
      <c r="B291" s="7" t="s">
        <v>39</v>
      </c>
      <c r="C291" s="8">
        <v>390</v>
      </c>
      <c r="D291" s="36">
        <v>13</v>
      </c>
      <c r="E291" s="3" t="s">
        <v>100</v>
      </c>
      <c r="F291" s="8">
        <v>-2.4168000000000002E-3</v>
      </c>
      <c r="G291" s="3">
        <v>-2.2382800000000001E-2</v>
      </c>
      <c r="H291" s="8">
        <v>1.7549100000000002E-2</v>
      </c>
      <c r="I291" s="3">
        <v>0.81240639999999997</v>
      </c>
      <c r="J291" s="8">
        <v>384</v>
      </c>
      <c r="K291" s="36">
        <v>13</v>
      </c>
      <c r="L291" s="3" t="s">
        <v>100</v>
      </c>
      <c r="M291" s="8">
        <v>-2.3719000000000001E-3</v>
      </c>
      <c r="N291" s="3">
        <v>-2.2525799999999999E-2</v>
      </c>
      <c r="O291" s="8">
        <v>1.7781999999999999E-2</v>
      </c>
      <c r="P291" s="3">
        <v>0.81751870000000004</v>
      </c>
    </row>
    <row r="292" spans="1:16" x14ac:dyDescent="0.2">
      <c r="A292" t="s">
        <v>54</v>
      </c>
      <c r="B292" s="7" t="s">
        <v>39</v>
      </c>
      <c r="C292" s="8">
        <v>104</v>
      </c>
      <c r="D292" s="36">
        <v>3</v>
      </c>
      <c r="E292" s="3" t="s">
        <v>101</v>
      </c>
      <c r="F292" s="8">
        <v>9.3767999999999994E-3</v>
      </c>
      <c r="G292" s="3">
        <v>-1.87329E-2</v>
      </c>
      <c r="H292" s="8">
        <v>3.7486499999999999E-2</v>
      </c>
      <c r="I292" s="3">
        <v>0.51312389999999997</v>
      </c>
      <c r="J292" s="8">
        <v>101</v>
      </c>
      <c r="K292" s="36">
        <v>3</v>
      </c>
      <c r="L292" s="3" t="s">
        <v>101</v>
      </c>
      <c r="M292" s="8">
        <v>3.9248E-3</v>
      </c>
      <c r="N292" s="3">
        <v>-2.38441E-2</v>
      </c>
      <c r="O292" s="8">
        <v>3.1693600000000002E-2</v>
      </c>
      <c r="P292" s="3">
        <v>0.78170300000000004</v>
      </c>
    </row>
    <row r="293" spans="1:16" x14ac:dyDescent="0.2">
      <c r="A293" t="s">
        <v>54</v>
      </c>
      <c r="B293" s="7" t="s">
        <v>39</v>
      </c>
      <c r="C293" s="8">
        <v>52</v>
      </c>
      <c r="D293" s="36">
        <v>2</v>
      </c>
      <c r="E293" s="3" t="s">
        <v>102</v>
      </c>
      <c r="F293" s="8">
        <v>1.1873000000000001E-3</v>
      </c>
      <c r="G293" s="3">
        <v>-4.2208200000000001E-2</v>
      </c>
      <c r="H293" s="8">
        <v>4.4582799999999999E-2</v>
      </c>
      <c r="I293" s="3">
        <v>0.9572214</v>
      </c>
      <c r="J293" s="8">
        <v>50</v>
      </c>
      <c r="K293" s="36">
        <v>2</v>
      </c>
      <c r="L293" s="3" t="s">
        <v>102</v>
      </c>
      <c r="M293" s="8">
        <v>2.2491999999999998E-3</v>
      </c>
      <c r="N293" s="3">
        <v>-4.2653099999999999E-2</v>
      </c>
      <c r="O293" s="8">
        <v>4.7151499999999999E-2</v>
      </c>
      <c r="P293" s="3">
        <v>0.92176639999999999</v>
      </c>
    </row>
    <row r="294" spans="1:16" x14ac:dyDescent="0.2">
      <c r="A294" t="s">
        <v>54</v>
      </c>
      <c r="B294" s="7" t="s">
        <v>40</v>
      </c>
      <c r="C294" s="8">
        <v>790</v>
      </c>
      <c r="D294" s="8">
        <v>25</v>
      </c>
      <c r="E294" s="3" t="s">
        <v>98</v>
      </c>
      <c r="F294" s="8">
        <v>0</v>
      </c>
      <c r="G294" s="3"/>
      <c r="H294" s="8"/>
      <c r="I294" s="3"/>
      <c r="J294" s="8">
        <v>781</v>
      </c>
      <c r="K294" s="8">
        <v>25</v>
      </c>
      <c r="L294" s="3" t="s">
        <v>98</v>
      </c>
      <c r="M294" s="8">
        <v>0</v>
      </c>
      <c r="N294" s="3"/>
      <c r="O294" s="8"/>
      <c r="P294" s="3"/>
    </row>
    <row r="295" spans="1:16" x14ac:dyDescent="0.2">
      <c r="A295" t="s">
        <v>54</v>
      </c>
      <c r="B295" s="7" t="s">
        <v>40</v>
      </c>
      <c r="C295" s="8">
        <v>1169</v>
      </c>
      <c r="D295" s="8">
        <v>38</v>
      </c>
      <c r="E295" s="3" t="s">
        <v>95</v>
      </c>
      <c r="F295" s="8">
        <v>8.1013000000000005E-3</v>
      </c>
      <c r="G295" s="3">
        <v>-2.8958999999999999E-3</v>
      </c>
      <c r="H295" s="8">
        <v>1.9098500000000001E-2</v>
      </c>
      <c r="I295" s="3">
        <v>0.14872460000000001</v>
      </c>
      <c r="J295" s="8">
        <v>1157</v>
      </c>
      <c r="K295" s="8">
        <v>38</v>
      </c>
      <c r="L295" s="3" t="s">
        <v>95</v>
      </c>
      <c r="M295" s="8">
        <v>8.4887000000000001E-3</v>
      </c>
      <c r="N295" s="3">
        <v>-2.5509E-3</v>
      </c>
      <c r="O295" s="8">
        <v>1.9528400000000001E-2</v>
      </c>
      <c r="P295" s="3">
        <v>0.13174130000000001</v>
      </c>
    </row>
    <row r="296" spans="1:16" x14ac:dyDescent="0.2">
      <c r="A296" t="s">
        <v>54</v>
      </c>
      <c r="B296" s="7" t="s">
        <v>40</v>
      </c>
      <c r="C296" s="8">
        <v>599</v>
      </c>
      <c r="D296" s="8">
        <v>19</v>
      </c>
      <c r="E296" s="3" t="s">
        <v>99</v>
      </c>
      <c r="F296" s="8">
        <v>9.1298000000000004E-3</v>
      </c>
      <c r="G296" s="3">
        <v>-4.1685000000000003E-3</v>
      </c>
      <c r="H296" s="8">
        <v>2.2428E-2</v>
      </c>
      <c r="I296" s="3">
        <v>0.17836260000000001</v>
      </c>
      <c r="J296" s="8">
        <v>591</v>
      </c>
      <c r="K296" s="8">
        <v>19</v>
      </c>
      <c r="L296" s="3" t="s">
        <v>99</v>
      </c>
      <c r="M296" s="8">
        <v>8.9905000000000002E-3</v>
      </c>
      <c r="N296" s="3">
        <v>-4.3603000000000001E-3</v>
      </c>
      <c r="O296" s="8">
        <v>2.2341300000000001E-2</v>
      </c>
      <c r="P296" s="3">
        <v>0.18681030000000001</v>
      </c>
    </row>
    <row r="297" spans="1:16" x14ac:dyDescent="0.2">
      <c r="A297" t="s">
        <v>54</v>
      </c>
      <c r="B297" s="7" t="s">
        <v>40</v>
      </c>
      <c r="C297" s="8">
        <v>390</v>
      </c>
      <c r="D297" s="36">
        <v>13</v>
      </c>
      <c r="E297" s="3" t="s">
        <v>100</v>
      </c>
      <c r="F297" s="8">
        <v>-1.8129000000000001E-3</v>
      </c>
      <c r="G297" s="3">
        <v>-1.68904E-2</v>
      </c>
      <c r="H297" s="8">
        <v>1.32646E-2</v>
      </c>
      <c r="I297" s="3">
        <v>0.81363640000000004</v>
      </c>
      <c r="J297" s="8">
        <v>384</v>
      </c>
      <c r="K297" s="36">
        <v>13</v>
      </c>
      <c r="L297" s="3" t="s">
        <v>100</v>
      </c>
      <c r="M297" s="8">
        <v>-1.4679999999999999E-3</v>
      </c>
      <c r="N297" s="3">
        <v>-1.6675200000000001E-2</v>
      </c>
      <c r="O297" s="8">
        <v>1.3739299999999999E-2</v>
      </c>
      <c r="P297" s="3">
        <v>0.84989150000000002</v>
      </c>
    </row>
    <row r="298" spans="1:16" x14ac:dyDescent="0.2">
      <c r="A298" t="s">
        <v>54</v>
      </c>
      <c r="B298" s="7" t="s">
        <v>40</v>
      </c>
      <c r="C298" s="8">
        <v>104</v>
      </c>
      <c r="D298" s="36">
        <v>3</v>
      </c>
      <c r="E298" s="3" t="s">
        <v>101</v>
      </c>
      <c r="F298" s="8">
        <v>7.1463999999999998E-3</v>
      </c>
      <c r="G298" s="3">
        <v>-1.4092199999999999E-2</v>
      </c>
      <c r="H298" s="8">
        <v>2.8385000000000001E-2</v>
      </c>
      <c r="I298" s="3">
        <v>0.50946400000000003</v>
      </c>
      <c r="J298" s="8">
        <v>101</v>
      </c>
      <c r="K298" s="36">
        <v>3</v>
      </c>
      <c r="L298" s="3" t="s">
        <v>101</v>
      </c>
      <c r="M298" s="8">
        <v>3.3303999999999999E-3</v>
      </c>
      <c r="N298" s="3">
        <v>-1.76691E-2</v>
      </c>
      <c r="O298" s="8">
        <v>2.4329900000000002E-2</v>
      </c>
      <c r="P298" s="3">
        <v>0.75585040000000003</v>
      </c>
    </row>
    <row r="299" spans="1:16" x14ac:dyDescent="0.2">
      <c r="A299" t="s">
        <v>54</v>
      </c>
      <c r="B299" s="7" t="s">
        <v>40</v>
      </c>
      <c r="C299" s="8">
        <v>52</v>
      </c>
      <c r="D299" s="36">
        <v>2</v>
      </c>
      <c r="E299" s="3" t="s">
        <v>102</v>
      </c>
      <c r="F299" s="8">
        <v>3.704E-4</v>
      </c>
      <c r="G299" s="3">
        <v>-3.2292500000000002E-2</v>
      </c>
      <c r="H299" s="8">
        <v>3.3033300000000002E-2</v>
      </c>
      <c r="I299" s="3">
        <v>0.98226279999999999</v>
      </c>
      <c r="J299" s="8">
        <v>50</v>
      </c>
      <c r="K299" s="36">
        <v>2</v>
      </c>
      <c r="L299" s="3" t="s">
        <v>102</v>
      </c>
      <c r="M299" s="8">
        <v>2.1207000000000001E-3</v>
      </c>
      <c r="N299" s="3">
        <v>-3.16455E-2</v>
      </c>
      <c r="O299" s="8">
        <v>3.5886800000000003E-2</v>
      </c>
      <c r="P299" s="3">
        <v>0.90200100000000005</v>
      </c>
    </row>
    <row r="300" spans="1:16" x14ac:dyDescent="0.2">
      <c r="A300" t="s">
        <v>54</v>
      </c>
      <c r="B300" s="7" t="s">
        <v>26</v>
      </c>
      <c r="C300" s="8">
        <v>790</v>
      </c>
      <c r="D300" s="8">
        <v>25</v>
      </c>
      <c r="E300" s="3" t="s">
        <v>98</v>
      </c>
      <c r="F300" s="8">
        <v>0</v>
      </c>
      <c r="G300" s="3"/>
      <c r="H300" s="8"/>
      <c r="I300" s="3"/>
      <c r="J300" s="8">
        <v>781</v>
      </c>
      <c r="K300" s="8">
        <v>25</v>
      </c>
      <c r="L300" s="3" t="s">
        <v>98</v>
      </c>
      <c r="M300" s="8">
        <v>0</v>
      </c>
      <c r="N300" s="3"/>
      <c r="O300" s="8"/>
      <c r="P300" s="3"/>
    </row>
    <row r="301" spans="1:16" x14ac:dyDescent="0.2">
      <c r="A301" t="s">
        <v>54</v>
      </c>
      <c r="B301" s="7" t="s">
        <v>26</v>
      </c>
      <c r="C301" s="8">
        <v>1169</v>
      </c>
      <c r="D301" s="8">
        <v>38</v>
      </c>
      <c r="E301" s="3" t="s">
        <v>95</v>
      </c>
      <c r="F301" s="8">
        <v>2.3949000000000002E-3</v>
      </c>
      <c r="G301" s="3">
        <v>-1.2264000000000001E-3</v>
      </c>
      <c r="H301" s="8">
        <v>6.0162000000000002E-3</v>
      </c>
      <c r="I301" s="3">
        <v>0.1948232</v>
      </c>
      <c r="J301" s="8">
        <v>1157</v>
      </c>
      <c r="K301" s="8">
        <v>38</v>
      </c>
      <c r="L301" s="3" t="s">
        <v>95</v>
      </c>
      <c r="M301" s="8">
        <v>2.3692000000000001E-3</v>
      </c>
      <c r="N301" s="3">
        <v>-1.2662000000000001E-3</v>
      </c>
      <c r="O301" s="8">
        <v>6.0047E-3</v>
      </c>
      <c r="P301" s="3">
        <v>0.2014108</v>
      </c>
    </row>
    <row r="302" spans="1:16" x14ac:dyDescent="0.2">
      <c r="A302" t="s">
        <v>54</v>
      </c>
      <c r="B302" s="7" t="s">
        <v>26</v>
      </c>
      <c r="C302" s="8">
        <v>599</v>
      </c>
      <c r="D302" s="8">
        <v>19</v>
      </c>
      <c r="E302" s="3" t="s">
        <v>99</v>
      </c>
      <c r="F302" s="8">
        <v>3.2125000000000001E-3</v>
      </c>
      <c r="G302" s="3">
        <v>-1.1276999999999999E-3</v>
      </c>
      <c r="H302" s="8">
        <v>7.5525999999999996E-3</v>
      </c>
      <c r="I302" s="3">
        <v>0.14680190000000001</v>
      </c>
      <c r="J302" s="8">
        <v>591</v>
      </c>
      <c r="K302" s="8">
        <v>19</v>
      </c>
      <c r="L302" s="3" t="s">
        <v>99</v>
      </c>
      <c r="M302" s="8">
        <v>2.8429000000000002E-3</v>
      </c>
      <c r="N302" s="3">
        <v>-1.516E-3</v>
      </c>
      <c r="O302" s="8">
        <v>7.2018000000000004E-3</v>
      </c>
      <c r="P302" s="3">
        <v>0.20106080000000001</v>
      </c>
    </row>
    <row r="303" spans="1:16" x14ac:dyDescent="0.2">
      <c r="A303" t="s">
        <v>54</v>
      </c>
      <c r="B303" s="7" t="s">
        <v>26</v>
      </c>
      <c r="C303" s="8">
        <v>390</v>
      </c>
      <c r="D303" s="36">
        <v>13</v>
      </c>
      <c r="E303" s="3" t="s">
        <v>100</v>
      </c>
      <c r="F303" s="8">
        <v>-6.0070000000000002E-4</v>
      </c>
      <c r="G303" s="3">
        <v>-5.5427999999999996E-3</v>
      </c>
      <c r="H303" s="8">
        <v>4.3413999999999996E-3</v>
      </c>
      <c r="I303" s="3">
        <v>0.81164530000000001</v>
      </c>
      <c r="J303" s="8">
        <v>384</v>
      </c>
      <c r="K303" s="36">
        <v>13</v>
      </c>
      <c r="L303" s="3" t="s">
        <v>100</v>
      </c>
      <c r="M303" s="8">
        <v>-9.0269999999999999E-4</v>
      </c>
      <c r="N303" s="3">
        <v>-5.8989000000000003E-3</v>
      </c>
      <c r="O303" s="8">
        <v>4.0934999999999999E-3</v>
      </c>
      <c r="P303" s="3">
        <v>0.7231554</v>
      </c>
    </row>
    <row r="304" spans="1:16" x14ac:dyDescent="0.2">
      <c r="A304" t="s">
        <v>54</v>
      </c>
      <c r="B304" s="7" t="s">
        <v>26</v>
      </c>
      <c r="C304" s="8">
        <v>104</v>
      </c>
      <c r="D304" s="36">
        <v>3</v>
      </c>
      <c r="E304" s="3" t="s">
        <v>101</v>
      </c>
      <c r="F304" s="8">
        <v>2.248E-3</v>
      </c>
      <c r="G304" s="3">
        <v>-4.7578000000000004E-3</v>
      </c>
      <c r="H304" s="8">
        <v>9.2537000000000001E-3</v>
      </c>
      <c r="I304" s="3">
        <v>0.52929599999999999</v>
      </c>
      <c r="J304" s="8">
        <v>101</v>
      </c>
      <c r="K304" s="36">
        <v>3</v>
      </c>
      <c r="L304" s="3" t="s">
        <v>101</v>
      </c>
      <c r="M304" s="8">
        <v>6.0849999999999999E-4</v>
      </c>
      <c r="N304" s="3">
        <v>-6.2871000000000003E-3</v>
      </c>
      <c r="O304" s="8">
        <v>7.5040999999999997E-3</v>
      </c>
      <c r="P304" s="3">
        <v>0.86263780000000001</v>
      </c>
    </row>
    <row r="305" spans="1:16" x14ac:dyDescent="0.2">
      <c r="A305" t="s">
        <v>54</v>
      </c>
      <c r="B305" s="7" t="s">
        <v>26</v>
      </c>
      <c r="C305" s="8">
        <v>52</v>
      </c>
      <c r="D305" s="36">
        <v>2</v>
      </c>
      <c r="E305" s="3" t="s">
        <v>102</v>
      </c>
      <c r="F305" s="8">
        <v>8.3410000000000005E-4</v>
      </c>
      <c r="G305" s="3">
        <v>-9.9743999999999996E-3</v>
      </c>
      <c r="H305" s="8">
        <v>1.1642700000000001E-2</v>
      </c>
      <c r="I305" s="3">
        <v>0.87973619999999997</v>
      </c>
      <c r="J305" s="8">
        <v>50</v>
      </c>
      <c r="K305" s="36">
        <v>2</v>
      </c>
      <c r="L305" s="3" t="s">
        <v>102</v>
      </c>
      <c r="M305" s="8">
        <v>1.381E-4</v>
      </c>
      <c r="N305" s="3">
        <v>-1.10744E-2</v>
      </c>
      <c r="O305" s="8">
        <v>1.13507E-2</v>
      </c>
      <c r="P305" s="3">
        <v>0.98072950000000003</v>
      </c>
    </row>
    <row r="306" spans="1:16" x14ac:dyDescent="0.2">
      <c r="A306" t="s">
        <v>54</v>
      </c>
      <c r="B306" s="7" t="s">
        <v>41</v>
      </c>
      <c r="C306" s="8">
        <v>790</v>
      </c>
      <c r="D306" s="8">
        <v>25</v>
      </c>
      <c r="E306" s="3" t="s">
        <v>98</v>
      </c>
      <c r="F306" s="8">
        <v>0</v>
      </c>
      <c r="G306" s="3"/>
      <c r="H306" s="8"/>
      <c r="I306" s="3"/>
      <c r="J306" s="8">
        <v>781</v>
      </c>
      <c r="K306" s="8">
        <v>25</v>
      </c>
      <c r="L306" s="3" t="s">
        <v>98</v>
      </c>
      <c r="M306" s="8">
        <v>0</v>
      </c>
      <c r="N306" s="3"/>
      <c r="O306" s="8"/>
      <c r="P306" s="3"/>
    </row>
    <row r="307" spans="1:16" x14ac:dyDescent="0.2">
      <c r="A307" t="s">
        <v>54</v>
      </c>
      <c r="B307" s="7" t="s">
        <v>41</v>
      </c>
      <c r="C307" s="8">
        <v>1169</v>
      </c>
      <c r="D307" s="8">
        <v>38</v>
      </c>
      <c r="E307" s="3" t="s">
        <v>95</v>
      </c>
      <c r="F307" s="8">
        <v>1.42951E-2</v>
      </c>
      <c r="G307" s="3">
        <v>-5.5770000000000004E-3</v>
      </c>
      <c r="H307" s="8">
        <v>3.4167200000000002E-2</v>
      </c>
      <c r="I307" s="3">
        <v>0.15850349999999999</v>
      </c>
      <c r="J307" s="8">
        <v>1157</v>
      </c>
      <c r="K307" s="8">
        <v>38</v>
      </c>
      <c r="L307" s="3" t="s">
        <v>95</v>
      </c>
      <c r="M307" s="8">
        <v>1.47222E-2</v>
      </c>
      <c r="N307" s="3">
        <v>-5.2161000000000004E-3</v>
      </c>
      <c r="O307" s="8">
        <v>3.4660499999999997E-2</v>
      </c>
      <c r="P307" s="3">
        <v>0.14777970000000001</v>
      </c>
    </row>
    <row r="308" spans="1:16" x14ac:dyDescent="0.2">
      <c r="A308" t="s">
        <v>54</v>
      </c>
      <c r="B308" s="7" t="s">
        <v>41</v>
      </c>
      <c r="C308" s="8">
        <v>599</v>
      </c>
      <c r="D308" s="8">
        <v>19</v>
      </c>
      <c r="E308" s="3" t="s">
        <v>99</v>
      </c>
      <c r="F308" s="8">
        <v>1.9245499999999999E-2</v>
      </c>
      <c r="G308" s="3">
        <v>-5.0188999999999998E-3</v>
      </c>
      <c r="H308" s="8">
        <v>4.351E-2</v>
      </c>
      <c r="I308" s="3">
        <v>0.1200083</v>
      </c>
      <c r="J308" s="8">
        <v>591</v>
      </c>
      <c r="K308" s="8">
        <v>19</v>
      </c>
      <c r="L308" s="3" t="s">
        <v>99</v>
      </c>
      <c r="M308" s="8">
        <v>1.8478499999999998E-2</v>
      </c>
      <c r="N308" s="3">
        <v>-5.8703000000000002E-3</v>
      </c>
      <c r="O308" s="8">
        <v>4.2827299999999999E-2</v>
      </c>
      <c r="P308" s="3">
        <v>0.13684740000000001</v>
      </c>
    </row>
    <row r="309" spans="1:16" x14ac:dyDescent="0.2">
      <c r="A309" t="s">
        <v>54</v>
      </c>
      <c r="B309" s="7" t="s">
        <v>41</v>
      </c>
      <c r="C309" s="8">
        <v>390</v>
      </c>
      <c r="D309" s="36">
        <v>13</v>
      </c>
      <c r="E309" s="3" t="s">
        <v>100</v>
      </c>
      <c r="F309" s="8">
        <v>-2.7953000000000001E-3</v>
      </c>
      <c r="G309" s="3">
        <v>-3.01003E-2</v>
      </c>
      <c r="H309" s="8">
        <v>2.4509699999999999E-2</v>
      </c>
      <c r="I309" s="3">
        <v>0.8409257</v>
      </c>
      <c r="J309" s="8">
        <v>384</v>
      </c>
      <c r="K309" s="36">
        <v>13</v>
      </c>
      <c r="L309" s="3" t="s">
        <v>100</v>
      </c>
      <c r="M309" s="8">
        <v>-2.9060000000000002E-3</v>
      </c>
      <c r="N309" s="3">
        <v>-3.04391E-2</v>
      </c>
      <c r="O309" s="8">
        <v>2.4627099999999999E-2</v>
      </c>
      <c r="P309" s="3">
        <v>0.83606290000000005</v>
      </c>
    </row>
    <row r="310" spans="1:16" x14ac:dyDescent="0.2">
      <c r="A310" t="s">
        <v>54</v>
      </c>
      <c r="B310" s="7" t="s">
        <v>41</v>
      </c>
      <c r="C310" s="8">
        <v>104</v>
      </c>
      <c r="D310" s="36">
        <v>3</v>
      </c>
      <c r="E310" s="3" t="s">
        <v>101</v>
      </c>
      <c r="F310" s="8">
        <v>1.12347E-2</v>
      </c>
      <c r="G310" s="3">
        <v>-2.7101E-2</v>
      </c>
      <c r="H310" s="8">
        <v>4.9570400000000001E-2</v>
      </c>
      <c r="I310" s="3">
        <v>0.56559309999999996</v>
      </c>
      <c r="J310" s="8">
        <v>101</v>
      </c>
      <c r="K310" s="36">
        <v>3</v>
      </c>
      <c r="L310" s="3" t="s">
        <v>101</v>
      </c>
      <c r="M310" s="8">
        <v>3.8690999999999999E-3</v>
      </c>
      <c r="N310" s="3">
        <v>-3.4055700000000001E-2</v>
      </c>
      <c r="O310" s="8">
        <v>4.1793900000000002E-2</v>
      </c>
      <c r="P310" s="3">
        <v>0.84146699999999996</v>
      </c>
    </row>
    <row r="311" spans="1:16" x14ac:dyDescent="0.2">
      <c r="A311" t="s">
        <v>54</v>
      </c>
      <c r="B311" s="7" t="s">
        <v>41</v>
      </c>
      <c r="C311" s="8">
        <v>52</v>
      </c>
      <c r="D311" s="36">
        <v>2</v>
      </c>
      <c r="E311" s="3" t="s">
        <v>102</v>
      </c>
      <c r="F311" s="8">
        <v>3.7807000000000001E-3</v>
      </c>
      <c r="G311" s="3">
        <v>-5.45958E-2</v>
      </c>
      <c r="H311" s="8">
        <v>6.2157200000000003E-2</v>
      </c>
      <c r="I311" s="3">
        <v>0.89895959999999997</v>
      </c>
      <c r="J311" s="8">
        <v>50</v>
      </c>
      <c r="K311" s="36">
        <v>2</v>
      </c>
      <c r="L311" s="3" t="s">
        <v>102</v>
      </c>
      <c r="M311" s="8">
        <v>5.1324999999999999E-3</v>
      </c>
      <c r="N311" s="3">
        <v>-5.5342000000000002E-2</v>
      </c>
      <c r="O311" s="8">
        <v>6.5606999999999999E-2</v>
      </c>
      <c r="P311" s="3">
        <v>0.8678458</v>
      </c>
    </row>
    <row r="312" spans="1:16" x14ac:dyDescent="0.2">
      <c r="A312" t="s">
        <v>54</v>
      </c>
      <c r="B312" s="7" t="s">
        <v>42</v>
      </c>
      <c r="C312" s="8">
        <v>790</v>
      </c>
      <c r="D312" s="8">
        <v>25</v>
      </c>
      <c r="E312" s="3" t="s">
        <v>98</v>
      </c>
      <c r="F312" s="8">
        <v>0</v>
      </c>
      <c r="G312" s="3"/>
      <c r="H312" s="8"/>
      <c r="I312" s="3"/>
      <c r="J312" s="8">
        <v>781</v>
      </c>
      <c r="K312" s="8">
        <v>25</v>
      </c>
      <c r="L312" s="3" t="s">
        <v>98</v>
      </c>
      <c r="M312" s="8">
        <v>0</v>
      </c>
      <c r="N312" s="3"/>
      <c r="O312" s="8"/>
      <c r="P312" s="3"/>
    </row>
    <row r="313" spans="1:16" x14ac:dyDescent="0.2">
      <c r="A313" t="s">
        <v>54</v>
      </c>
      <c r="B313" s="7" t="s">
        <v>42</v>
      </c>
      <c r="C313" s="8">
        <v>1169</v>
      </c>
      <c r="D313" s="8">
        <v>38</v>
      </c>
      <c r="E313" s="3" t="s">
        <v>95</v>
      </c>
      <c r="F313" s="9">
        <v>1.5400000000000001E-9</v>
      </c>
      <c r="G313" s="29">
        <v>-6.3099999999999999E-10</v>
      </c>
      <c r="H313" s="9">
        <v>3.7099999999999998E-9</v>
      </c>
      <c r="I313" s="3">
        <v>0.1641918</v>
      </c>
      <c r="J313" s="8">
        <v>1157</v>
      </c>
      <c r="K313" s="8">
        <v>38</v>
      </c>
      <c r="L313" s="3" t="s">
        <v>95</v>
      </c>
      <c r="M313" s="9">
        <v>1.5900000000000001E-9</v>
      </c>
      <c r="N313" s="29">
        <v>-5.8800000000000004E-10</v>
      </c>
      <c r="O313" s="9">
        <v>3.77E-9</v>
      </c>
      <c r="P313" s="3">
        <v>0.15239539999999999</v>
      </c>
    </row>
    <row r="314" spans="1:16" x14ac:dyDescent="0.2">
      <c r="A314" t="s">
        <v>54</v>
      </c>
      <c r="B314" s="7" t="s">
        <v>42</v>
      </c>
      <c r="C314" s="8">
        <v>599</v>
      </c>
      <c r="D314" s="8">
        <v>19</v>
      </c>
      <c r="E314" s="3" t="s">
        <v>99</v>
      </c>
      <c r="F314" s="9">
        <v>2.3699999999999999E-9</v>
      </c>
      <c r="G314" s="29">
        <v>-3.1599999999999999E-10</v>
      </c>
      <c r="H314" s="9">
        <v>5.0600000000000003E-9</v>
      </c>
      <c r="I314" s="3">
        <v>8.3669199999999999E-2</v>
      </c>
      <c r="J314" s="8">
        <v>591</v>
      </c>
      <c r="K314" s="8">
        <v>19</v>
      </c>
      <c r="L314" s="3" t="s">
        <v>99</v>
      </c>
      <c r="M314" s="9">
        <v>2.2900000000000002E-9</v>
      </c>
      <c r="N314" s="29">
        <v>-4.05E-10</v>
      </c>
      <c r="O314" s="9">
        <v>4.9900000000000003E-9</v>
      </c>
      <c r="P314" s="3">
        <v>9.5827999999999997E-2</v>
      </c>
    </row>
    <row r="315" spans="1:16" x14ac:dyDescent="0.2">
      <c r="A315" t="s">
        <v>54</v>
      </c>
      <c r="B315" s="7" t="s">
        <v>42</v>
      </c>
      <c r="C315" s="8">
        <v>390</v>
      </c>
      <c r="D315" s="36">
        <v>13</v>
      </c>
      <c r="E315" s="3" t="s">
        <v>100</v>
      </c>
      <c r="F315" s="9">
        <v>-2.11E-10</v>
      </c>
      <c r="G315" s="29">
        <v>-3.2299999999999998E-9</v>
      </c>
      <c r="H315" s="9">
        <v>2.81E-9</v>
      </c>
      <c r="I315" s="3">
        <v>0.89116919999999999</v>
      </c>
      <c r="J315" s="8">
        <v>384</v>
      </c>
      <c r="K315" s="36">
        <v>13</v>
      </c>
      <c r="L315" s="3" t="s">
        <v>100</v>
      </c>
      <c r="M315" s="9">
        <v>-2.7099999999999999E-10</v>
      </c>
      <c r="N315" s="29">
        <v>-3.3000000000000002E-9</v>
      </c>
      <c r="O315" s="9">
        <v>2.76E-9</v>
      </c>
      <c r="P315" s="3">
        <v>0.86106009999999999</v>
      </c>
    </row>
    <row r="316" spans="1:16" x14ac:dyDescent="0.2">
      <c r="A316" t="s">
        <v>54</v>
      </c>
      <c r="B316" s="7" t="s">
        <v>42</v>
      </c>
      <c r="C316" s="8">
        <v>104</v>
      </c>
      <c r="D316" s="36">
        <v>3</v>
      </c>
      <c r="E316" s="3" t="s">
        <v>101</v>
      </c>
      <c r="F316" s="9">
        <v>9.7500000000000005E-10</v>
      </c>
      <c r="G316" s="29">
        <v>-3.1399999999999999E-9</v>
      </c>
      <c r="H316" s="9">
        <v>5.0899999999999996E-9</v>
      </c>
      <c r="I316" s="3">
        <v>0.64215560000000005</v>
      </c>
      <c r="J316" s="8">
        <v>101</v>
      </c>
      <c r="K316" s="36">
        <v>3</v>
      </c>
      <c r="L316" s="3" t="s">
        <v>101</v>
      </c>
      <c r="M316" s="9">
        <v>1.9900000000000001E-10</v>
      </c>
      <c r="N316" s="29">
        <v>-3.8700000000000001E-9</v>
      </c>
      <c r="O316" s="9">
        <v>4.2700000000000004E-9</v>
      </c>
      <c r="P316" s="3">
        <v>0.92368600000000001</v>
      </c>
    </row>
    <row r="317" spans="1:16" x14ac:dyDescent="0.2">
      <c r="A317" t="s">
        <v>54</v>
      </c>
      <c r="B317" s="7" t="s">
        <v>42</v>
      </c>
      <c r="C317" s="8">
        <v>52</v>
      </c>
      <c r="D317" s="36">
        <v>2</v>
      </c>
      <c r="E317" s="3" t="s">
        <v>102</v>
      </c>
      <c r="F317" s="9">
        <v>2.4499999999999998E-10</v>
      </c>
      <c r="G317" s="29">
        <v>-6.0500000000000004E-9</v>
      </c>
      <c r="H317" s="9">
        <v>6.5400000000000002E-9</v>
      </c>
      <c r="I317" s="3">
        <v>0.93915269999999995</v>
      </c>
      <c r="J317" s="8">
        <v>50</v>
      </c>
      <c r="K317" s="36">
        <v>2</v>
      </c>
      <c r="L317" s="3" t="s">
        <v>102</v>
      </c>
      <c r="M317" s="9">
        <v>3.88E-10</v>
      </c>
      <c r="N317" s="29">
        <v>-6.1300000000000001E-9</v>
      </c>
      <c r="O317" s="9">
        <v>6.9100000000000003E-9</v>
      </c>
      <c r="P317" s="3">
        <v>0.90717689999999995</v>
      </c>
    </row>
    <row r="318" spans="1:16" x14ac:dyDescent="0.2">
      <c r="A318" t="s">
        <v>54</v>
      </c>
      <c r="B318" s="7" t="s">
        <v>43</v>
      </c>
      <c r="C318" s="8">
        <v>790</v>
      </c>
      <c r="D318" s="8">
        <v>25</v>
      </c>
      <c r="E318" s="3" t="s">
        <v>98</v>
      </c>
      <c r="F318" s="8">
        <v>0</v>
      </c>
      <c r="G318" s="3"/>
      <c r="H318" s="8"/>
      <c r="I318" s="3"/>
      <c r="J318" s="8">
        <v>781</v>
      </c>
      <c r="K318" s="8">
        <v>25</v>
      </c>
      <c r="L318" s="3" t="s">
        <v>98</v>
      </c>
      <c r="M318" s="8">
        <v>0</v>
      </c>
      <c r="N318" s="3"/>
      <c r="O318" s="8"/>
      <c r="P318" s="3"/>
    </row>
    <row r="319" spans="1:16" x14ac:dyDescent="0.2">
      <c r="A319" t="s">
        <v>54</v>
      </c>
      <c r="B319" s="7" t="s">
        <v>43</v>
      </c>
      <c r="C319" s="8">
        <v>1169</v>
      </c>
      <c r="D319" s="8">
        <v>38</v>
      </c>
      <c r="E319" s="3" t="s">
        <v>95</v>
      </c>
      <c r="F319" s="8">
        <v>2.9374000000000002E-3</v>
      </c>
      <c r="G319" s="3">
        <v>-1.0938E-3</v>
      </c>
      <c r="H319" s="8">
        <v>6.9684999999999999E-3</v>
      </c>
      <c r="I319" s="3">
        <v>0.15318499999999999</v>
      </c>
      <c r="J319" s="8">
        <v>1157</v>
      </c>
      <c r="K319" s="8">
        <v>38</v>
      </c>
      <c r="L319" s="3" t="s">
        <v>95</v>
      </c>
      <c r="M319" s="8">
        <v>3.075E-3</v>
      </c>
      <c r="N319" s="3">
        <v>-9.7179999999999999E-4</v>
      </c>
      <c r="O319" s="8">
        <v>7.1218000000000002E-3</v>
      </c>
      <c r="P319" s="3">
        <v>0.13635949999999999</v>
      </c>
    </row>
    <row r="320" spans="1:16" x14ac:dyDescent="0.2">
      <c r="A320" t="s">
        <v>54</v>
      </c>
      <c r="B320" s="7" t="s">
        <v>43</v>
      </c>
      <c r="C320" s="8">
        <v>599</v>
      </c>
      <c r="D320" s="8">
        <v>19</v>
      </c>
      <c r="E320" s="3" t="s">
        <v>99</v>
      </c>
      <c r="F320" s="8">
        <v>3.8300000000000001E-3</v>
      </c>
      <c r="G320" s="3">
        <v>-1.0717999999999999E-3</v>
      </c>
      <c r="H320" s="8">
        <v>8.7319000000000008E-3</v>
      </c>
      <c r="I320" s="3">
        <v>0.12562129999999999</v>
      </c>
      <c r="J320" s="8">
        <v>591</v>
      </c>
      <c r="K320" s="8">
        <v>19</v>
      </c>
      <c r="L320" s="3" t="s">
        <v>99</v>
      </c>
      <c r="M320" s="8">
        <v>3.7842000000000002E-3</v>
      </c>
      <c r="N320" s="3">
        <v>-1.1356999999999999E-3</v>
      </c>
      <c r="O320" s="8">
        <v>8.7040999999999993E-3</v>
      </c>
      <c r="P320" s="3">
        <v>0.13162509999999999</v>
      </c>
    </row>
    <row r="321" spans="1:16" x14ac:dyDescent="0.2">
      <c r="A321" t="s">
        <v>54</v>
      </c>
      <c r="B321" s="7" t="s">
        <v>43</v>
      </c>
      <c r="C321" s="8">
        <v>390</v>
      </c>
      <c r="D321" s="36">
        <v>13</v>
      </c>
      <c r="E321" s="3" t="s">
        <v>100</v>
      </c>
      <c r="F321" s="8">
        <v>-5.6340000000000003E-4</v>
      </c>
      <c r="G321" s="3">
        <v>-6.1225999999999997E-3</v>
      </c>
      <c r="H321" s="8">
        <v>4.9957999999999999E-3</v>
      </c>
      <c r="I321" s="3">
        <v>0.84249379999999996</v>
      </c>
      <c r="J321" s="8">
        <v>384</v>
      </c>
      <c r="K321" s="36">
        <v>13</v>
      </c>
      <c r="L321" s="3" t="s">
        <v>100</v>
      </c>
      <c r="M321" s="8">
        <v>-4.2729999999999998E-4</v>
      </c>
      <c r="N321" s="3">
        <v>-6.0295000000000001E-3</v>
      </c>
      <c r="O321" s="8">
        <v>5.1748999999999996E-3</v>
      </c>
      <c r="P321" s="3">
        <v>0.88112659999999998</v>
      </c>
    </row>
    <row r="322" spans="1:16" x14ac:dyDescent="0.2">
      <c r="A322" t="s">
        <v>54</v>
      </c>
      <c r="B322" s="7" t="s">
        <v>43</v>
      </c>
      <c r="C322" s="8">
        <v>104</v>
      </c>
      <c r="D322" s="36">
        <v>3</v>
      </c>
      <c r="E322" s="3" t="s">
        <v>101</v>
      </c>
      <c r="F322" s="8">
        <v>2.4350999999999999E-3</v>
      </c>
      <c r="G322" s="3">
        <v>-5.4311999999999997E-3</v>
      </c>
      <c r="H322" s="8">
        <v>1.03014E-2</v>
      </c>
      <c r="I322" s="3">
        <v>0.54391599999999996</v>
      </c>
      <c r="J322" s="8">
        <v>101</v>
      </c>
      <c r="K322" s="36">
        <v>3</v>
      </c>
      <c r="L322" s="3" t="s">
        <v>101</v>
      </c>
      <c r="M322" s="8">
        <v>1.0771000000000001E-3</v>
      </c>
      <c r="N322" s="3">
        <v>-6.7091E-3</v>
      </c>
      <c r="O322" s="8">
        <v>8.8632999999999993E-3</v>
      </c>
      <c r="P322" s="3">
        <v>0.78622440000000005</v>
      </c>
    </row>
    <row r="323" spans="1:16" x14ac:dyDescent="0.2">
      <c r="A323" t="s">
        <v>54</v>
      </c>
      <c r="B323" s="7" t="s">
        <v>43</v>
      </c>
      <c r="C323" s="8">
        <v>52</v>
      </c>
      <c r="D323" s="36">
        <v>2</v>
      </c>
      <c r="E323" s="3" t="s">
        <v>102</v>
      </c>
      <c r="F323" s="8">
        <v>8.3810000000000004E-4</v>
      </c>
      <c r="G323" s="3">
        <v>-1.10668E-2</v>
      </c>
      <c r="H323" s="8">
        <v>1.27431E-2</v>
      </c>
      <c r="I323" s="3">
        <v>0.89021810000000001</v>
      </c>
      <c r="J323" s="8">
        <v>50</v>
      </c>
      <c r="K323" s="36">
        <v>2</v>
      </c>
      <c r="L323" s="3" t="s">
        <v>102</v>
      </c>
      <c r="M323" s="8">
        <v>1.5828000000000001E-3</v>
      </c>
      <c r="N323" s="3">
        <v>-1.07178E-2</v>
      </c>
      <c r="O323" s="8">
        <v>1.3883400000000001E-2</v>
      </c>
      <c r="P323" s="3">
        <v>0.80082359999999997</v>
      </c>
    </row>
    <row r="324" spans="1:16" x14ac:dyDescent="0.2">
      <c r="A324" t="s">
        <v>54</v>
      </c>
      <c r="B324" s="7" t="s">
        <v>44</v>
      </c>
      <c r="C324" s="8">
        <v>790</v>
      </c>
      <c r="D324" s="8">
        <v>25</v>
      </c>
      <c r="E324" s="3" t="s">
        <v>98</v>
      </c>
      <c r="F324" s="8">
        <v>0</v>
      </c>
      <c r="G324" s="3"/>
      <c r="H324" s="8"/>
      <c r="I324" s="3"/>
      <c r="J324" s="8">
        <v>781</v>
      </c>
      <c r="K324" s="8">
        <v>25</v>
      </c>
      <c r="L324" s="3" t="s">
        <v>98</v>
      </c>
      <c r="M324" s="8">
        <v>0</v>
      </c>
      <c r="N324" s="3"/>
      <c r="O324" s="8"/>
      <c r="P324" s="3"/>
    </row>
    <row r="325" spans="1:16" x14ac:dyDescent="0.2">
      <c r="A325" t="s">
        <v>54</v>
      </c>
      <c r="B325" s="7" t="s">
        <v>44</v>
      </c>
      <c r="C325" s="8">
        <v>1169</v>
      </c>
      <c r="D325" s="8">
        <v>38</v>
      </c>
      <c r="E325" s="3" t="s">
        <v>95</v>
      </c>
      <c r="F325" s="8">
        <v>9.1480000000000001E-4</v>
      </c>
      <c r="G325" s="3">
        <v>-8.9860000000000005E-4</v>
      </c>
      <c r="H325" s="8">
        <v>2.7282000000000001E-3</v>
      </c>
      <c r="I325" s="3">
        <v>0.3226657</v>
      </c>
      <c r="J325" s="8">
        <v>1157</v>
      </c>
      <c r="K325" s="8">
        <v>38</v>
      </c>
      <c r="L325" s="3" t="s">
        <v>95</v>
      </c>
      <c r="M325" s="8">
        <v>8.4119999999999996E-4</v>
      </c>
      <c r="N325" s="3">
        <v>-9.5960000000000001E-4</v>
      </c>
      <c r="O325" s="8">
        <v>2.6419E-3</v>
      </c>
      <c r="P325" s="3">
        <v>0.35980269999999998</v>
      </c>
    </row>
    <row r="326" spans="1:16" x14ac:dyDescent="0.2">
      <c r="A326" t="s">
        <v>54</v>
      </c>
      <c r="B326" s="7" t="s">
        <v>44</v>
      </c>
      <c r="C326" s="8">
        <v>599</v>
      </c>
      <c r="D326" s="8">
        <v>19</v>
      </c>
      <c r="E326" s="3" t="s">
        <v>99</v>
      </c>
      <c r="F326" s="8">
        <v>3.1162E-3</v>
      </c>
      <c r="G326" s="3">
        <v>6.3770000000000005E-4</v>
      </c>
      <c r="H326" s="8">
        <v>5.5947000000000002E-3</v>
      </c>
      <c r="I326" s="3">
        <v>1.37471E-2</v>
      </c>
      <c r="J326" s="8">
        <v>591</v>
      </c>
      <c r="K326" s="8">
        <v>19</v>
      </c>
      <c r="L326" s="3" t="s">
        <v>99</v>
      </c>
      <c r="M326" s="8">
        <v>2.9014000000000002E-3</v>
      </c>
      <c r="N326" s="3">
        <v>4.2489999999999997E-4</v>
      </c>
      <c r="O326" s="8">
        <v>5.3778999999999997E-3</v>
      </c>
      <c r="P326" s="3">
        <v>2.16784E-2</v>
      </c>
    </row>
    <row r="327" spans="1:16" x14ac:dyDescent="0.2">
      <c r="A327" t="s">
        <v>54</v>
      </c>
      <c r="B327" s="7" t="s">
        <v>44</v>
      </c>
      <c r="C327" s="8">
        <v>390</v>
      </c>
      <c r="D327" s="36">
        <v>13</v>
      </c>
      <c r="E327" s="3" t="s">
        <v>100</v>
      </c>
      <c r="F327" s="8">
        <v>2.407E-4</v>
      </c>
      <c r="G327" s="3">
        <v>-2.3999999999999998E-3</v>
      </c>
      <c r="H327" s="8">
        <v>2.8814000000000001E-3</v>
      </c>
      <c r="I327" s="3">
        <v>0.85817489999999996</v>
      </c>
      <c r="J327" s="8">
        <v>384</v>
      </c>
      <c r="K327" s="36">
        <v>13</v>
      </c>
      <c r="L327" s="3" t="s">
        <v>100</v>
      </c>
      <c r="M327" s="8">
        <v>-5.0800000000000002E-5</v>
      </c>
      <c r="N327" s="3">
        <v>-2.6840000000000002E-3</v>
      </c>
      <c r="O327" s="8">
        <v>2.5825000000000002E-3</v>
      </c>
      <c r="P327" s="3">
        <v>0.9698563</v>
      </c>
    </row>
    <row r="328" spans="1:16" x14ac:dyDescent="0.2">
      <c r="A328" t="s">
        <v>54</v>
      </c>
      <c r="B328" s="7" t="s">
        <v>44</v>
      </c>
      <c r="C328" s="8">
        <v>104</v>
      </c>
      <c r="D328" s="36">
        <v>3</v>
      </c>
      <c r="E328" s="3" t="s">
        <v>101</v>
      </c>
      <c r="F328" s="8">
        <v>-5.7919999999999998E-4</v>
      </c>
      <c r="G328" s="3">
        <v>-4.0344999999999999E-3</v>
      </c>
      <c r="H328" s="8">
        <v>2.8760999999999999E-3</v>
      </c>
      <c r="I328" s="3">
        <v>0.74243780000000004</v>
      </c>
      <c r="J328" s="8">
        <v>101</v>
      </c>
      <c r="K328" s="36">
        <v>3</v>
      </c>
      <c r="L328" s="3" t="s">
        <v>101</v>
      </c>
      <c r="M328" s="8">
        <v>-1.1245999999999999E-3</v>
      </c>
      <c r="N328" s="3">
        <v>-4.5472999999999998E-3</v>
      </c>
      <c r="O328" s="8">
        <v>2.2981999999999998E-3</v>
      </c>
      <c r="P328" s="3">
        <v>0.51948220000000001</v>
      </c>
    </row>
    <row r="329" spans="1:16" x14ac:dyDescent="0.2">
      <c r="A329" t="s">
        <v>54</v>
      </c>
      <c r="B329" s="7" t="s">
        <v>44</v>
      </c>
      <c r="C329" s="8">
        <v>52</v>
      </c>
      <c r="D329" s="36">
        <v>2</v>
      </c>
      <c r="E329" s="3" t="s">
        <v>102</v>
      </c>
      <c r="F329" s="8">
        <v>1.7290000000000001E-3</v>
      </c>
      <c r="G329" s="3">
        <v>-2.8137000000000001E-3</v>
      </c>
      <c r="H329" s="8">
        <v>6.2715999999999996E-3</v>
      </c>
      <c r="I329" s="3">
        <v>0.4555573</v>
      </c>
      <c r="J329" s="8">
        <v>50</v>
      </c>
      <c r="K329" s="36">
        <v>2</v>
      </c>
      <c r="L329" s="3" t="s">
        <v>102</v>
      </c>
      <c r="M329" s="8">
        <v>1.2729E-3</v>
      </c>
      <c r="N329" s="3">
        <v>-3.4148E-3</v>
      </c>
      <c r="O329" s="8">
        <v>5.9605999999999999E-3</v>
      </c>
      <c r="P329" s="3">
        <v>0.59447490000000003</v>
      </c>
    </row>
    <row r="330" spans="1:16" x14ac:dyDescent="0.2">
      <c r="A330" t="s">
        <v>55</v>
      </c>
      <c r="B330" s="7" t="s">
        <v>39</v>
      </c>
      <c r="C330" s="8">
        <v>790</v>
      </c>
      <c r="D330" s="8">
        <v>25</v>
      </c>
      <c r="E330" s="3" t="s">
        <v>98</v>
      </c>
      <c r="F330" s="8">
        <v>0</v>
      </c>
      <c r="G330" s="3"/>
      <c r="H330" s="8"/>
      <c r="I330" s="3"/>
      <c r="J330" s="8">
        <v>781</v>
      </c>
      <c r="K330" s="8">
        <v>25</v>
      </c>
      <c r="L330" s="3" t="s">
        <v>98</v>
      </c>
      <c r="M330" s="8">
        <v>0</v>
      </c>
      <c r="N330" s="3"/>
      <c r="O330" s="8"/>
      <c r="P330" s="3"/>
    </row>
    <row r="331" spans="1:16" x14ac:dyDescent="0.2">
      <c r="A331" t="s">
        <v>55</v>
      </c>
      <c r="B331" s="7" t="s">
        <v>39</v>
      </c>
      <c r="C331" s="8">
        <v>1169</v>
      </c>
      <c r="D331" s="8">
        <v>38</v>
      </c>
      <c r="E331" s="3" t="s">
        <v>95</v>
      </c>
      <c r="F331" s="8">
        <v>1.1854999999999999E-3</v>
      </c>
      <c r="G331" s="3">
        <v>-1.3906000000000001E-3</v>
      </c>
      <c r="H331" s="8">
        <v>3.7617000000000002E-3</v>
      </c>
      <c r="I331" s="3">
        <v>0.3669578</v>
      </c>
      <c r="J331" s="8">
        <v>1157</v>
      </c>
      <c r="K331" s="8">
        <v>38</v>
      </c>
      <c r="L331" s="3" t="s">
        <v>95</v>
      </c>
      <c r="M331" s="8">
        <v>1.8052000000000001E-3</v>
      </c>
      <c r="N331" s="3">
        <v>-6.6940000000000001E-4</v>
      </c>
      <c r="O331" s="8">
        <v>4.2797E-3</v>
      </c>
      <c r="P331" s="3">
        <v>0.1527193</v>
      </c>
    </row>
    <row r="332" spans="1:16" x14ac:dyDescent="0.2">
      <c r="A332" t="s">
        <v>55</v>
      </c>
      <c r="B332" s="7" t="s">
        <v>39</v>
      </c>
      <c r="C332" s="8">
        <v>599</v>
      </c>
      <c r="D332" s="8">
        <v>19</v>
      </c>
      <c r="E332" s="3" t="s">
        <v>99</v>
      </c>
      <c r="F332" s="8">
        <v>-1.618E-4</v>
      </c>
      <c r="G332" s="3">
        <v>-3.1256000000000001E-3</v>
      </c>
      <c r="H332" s="8">
        <v>2.8019999999999998E-3</v>
      </c>
      <c r="I332" s="3">
        <v>0.91478570000000003</v>
      </c>
      <c r="J332" s="8">
        <v>591</v>
      </c>
      <c r="K332" s="8">
        <v>19</v>
      </c>
      <c r="L332" s="3" t="s">
        <v>99</v>
      </c>
      <c r="M332" s="8">
        <v>1.0690000000000001E-3</v>
      </c>
      <c r="N332" s="3">
        <v>-1.8219E-3</v>
      </c>
      <c r="O332" s="8">
        <v>3.9598999999999997E-3</v>
      </c>
      <c r="P332" s="3">
        <v>0.46846270000000001</v>
      </c>
    </row>
    <row r="333" spans="1:16" x14ac:dyDescent="0.2">
      <c r="A333" t="s">
        <v>55</v>
      </c>
      <c r="B333" s="7" t="s">
        <v>39</v>
      </c>
      <c r="C333" s="8">
        <v>390</v>
      </c>
      <c r="D333" s="36">
        <v>13</v>
      </c>
      <c r="E333" s="3" t="s">
        <v>100</v>
      </c>
      <c r="F333" s="8">
        <v>4.127E-4</v>
      </c>
      <c r="G333" s="3">
        <v>-2.9499000000000001E-3</v>
      </c>
      <c r="H333" s="8">
        <v>3.7751999999999998E-3</v>
      </c>
      <c r="I333" s="3">
        <v>0.80985839999999998</v>
      </c>
      <c r="J333" s="8">
        <v>384</v>
      </c>
      <c r="K333" s="36">
        <v>13</v>
      </c>
      <c r="L333" s="3" t="s">
        <v>100</v>
      </c>
      <c r="M333" s="8">
        <v>2.0305000000000002E-3</v>
      </c>
      <c r="N333" s="3">
        <v>-1.2110999999999999E-3</v>
      </c>
      <c r="O333" s="8">
        <v>5.2721000000000001E-3</v>
      </c>
      <c r="P333" s="3">
        <v>0.2194757</v>
      </c>
    </row>
    <row r="334" spans="1:16" x14ac:dyDescent="0.2">
      <c r="A334" t="s">
        <v>55</v>
      </c>
      <c r="B334" s="7" t="s">
        <v>39</v>
      </c>
      <c r="C334" s="8">
        <v>104</v>
      </c>
      <c r="D334" s="36">
        <v>3</v>
      </c>
      <c r="E334" s="3" t="s">
        <v>101</v>
      </c>
      <c r="F334" s="8">
        <v>3.3770000000000002E-4</v>
      </c>
      <c r="G334" s="3">
        <v>-6.2915000000000002E-3</v>
      </c>
      <c r="H334" s="8">
        <v>6.9668000000000004E-3</v>
      </c>
      <c r="I334" s="3">
        <v>0.92044539999999997</v>
      </c>
      <c r="J334" s="8">
        <v>101</v>
      </c>
      <c r="K334" s="36">
        <v>3</v>
      </c>
      <c r="L334" s="3" t="s">
        <v>101</v>
      </c>
      <c r="M334" s="8">
        <v>1.7541E-3</v>
      </c>
      <c r="N334" s="3">
        <v>-4.7099000000000004E-3</v>
      </c>
      <c r="O334" s="8">
        <v>8.2179999999999996E-3</v>
      </c>
      <c r="P334" s="3">
        <v>0.59471609999999997</v>
      </c>
    </row>
    <row r="335" spans="1:16" x14ac:dyDescent="0.2">
      <c r="A335" t="s">
        <v>55</v>
      </c>
      <c r="B335" s="7" t="s">
        <v>39</v>
      </c>
      <c r="C335" s="8">
        <v>52</v>
      </c>
      <c r="D335" s="36">
        <v>2</v>
      </c>
      <c r="E335" s="3" t="s">
        <v>102</v>
      </c>
      <c r="F335" s="8">
        <v>-3.3338999999999999E-3</v>
      </c>
      <c r="G335" s="3">
        <v>-9.0661000000000005E-3</v>
      </c>
      <c r="H335" s="8">
        <v>2.3982999999999999E-3</v>
      </c>
      <c r="I335" s="3">
        <v>0.25421510000000003</v>
      </c>
      <c r="J335" s="8">
        <v>50</v>
      </c>
      <c r="K335" s="36">
        <v>2</v>
      </c>
      <c r="L335" s="3" t="s">
        <v>102</v>
      </c>
      <c r="M335" s="8">
        <v>1.6069000000000001E-3</v>
      </c>
      <c r="N335" s="3">
        <v>-4.2233000000000001E-3</v>
      </c>
      <c r="O335" s="8">
        <v>7.437E-3</v>
      </c>
      <c r="P335" s="3">
        <v>0.58895520000000001</v>
      </c>
    </row>
    <row r="336" spans="1:16" x14ac:dyDescent="0.2">
      <c r="A336" t="s">
        <v>55</v>
      </c>
      <c r="B336" s="7" t="s">
        <v>40</v>
      </c>
      <c r="C336" s="8">
        <v>790</v>
      </c>
      <c r="D336" s="8">
        <v>25</v>
      </c>
      <c r="E336" s="3" t="s">
        <v>98</v>
      </c>
      <c r="F336" s="8">
        <v>0</v>
      </c>
      <c r="G336" s="3"/>
      <c r="H336" s="8"/>
      <c r="I336" s="3"/>
      <c r="J336" s="8">
        <v>781</v>
      </c>
      <c r="K336" s="8">
        <v>25</v>
      </c>
      <c r="L336" s="3" t="s">
        <v>98</v>
      </c>
      <c r="M336" s="8">
        <v>0</v>
      </c>
      <c r="N336" s="3"/>
      <c r="O336" s="8"/>
      <c r="P336" s="3"/>
    </row>
    <row r="337" spans="1:16" x14ac:dyDescent="0.2">
      <c r="A337" t="s">
        <v>55</v>
      </c>
      <c r="B337" s="7" t="s">
        <v>40</v>
      </c>
      <c r="C337" s="8">
        <v>1169</v>
      </c>
      <c r="D337" s="8">
        <v>38</v>
      </c>
      <c r="E337" s="3" t="s">
        <v>95</v>
      </c>
      <c r="F337" s="8">
        <v>6.6120000000000003E-4</v>
      </c>
      <c r="G337" s="3">
        <v>-6.0110000000000003E-4</v>
      </c>
      <c r="H337" s="8">
        <v>1.9235000000000001E-3</v>
      </c>
      <c r="I337" s="3">
        <v>0.30450179999999999</v>
      </c>
      <c r="J337" s="8">
        <v>1157</v>
      </c>
      <c r="K337" s="8">
        <v>38</v>
      </c>
      <c r="L337" s="3" t="s">
        <v>95</v>
      </c>
      <c r="M337" s="8">
        <v>9.6719999999999998E-4</v>
      </c>
      <c r="N337" s="3">
        <v>-2.4469999999999998E-4</v>
      </c>
      <c r="O337" s="8">
        <v>2.1790999999999998E-3</v>
      </c>
      <c r="P337" s="3">
        <v>0.11773500000000001</v>
      </c>
    </row>
    <row r="338" spans="1:16" x14ac:dyDescent="0.2">
      <c r="A338" t="s">
        <v>55</v>
      </c>
      <c r="B338" s="7" t="s">
        <v>40</v>
      </c>
      <c r="C338" s="8">
        <v>599</v>
      </c>
      <c r="D338" s="8">
        <v>19</v>
      </c>
      <c r="E338" s="3" t="s">
        <v>99</v>
      </c>
      <c r="F338" s="9">
        <v>-8.4300000000000006E-6</v>
      </c>
      <c r="G338" s="3">
        <v>-1.4649000000000001E-3</v>
      </c>
      <c r="H338" s="8">
        <v>1.4480000000000001E-3</v>
      </c>
      <c r="I338" s="3">
        <v>0.9909502</v>
      </c>
      <c r="J338" s="8">
        <v>591</v>
      </c>
      <c r="K338" s="8">
        <v>19</v>
      </c>
      <c r="L338" s="3" t="s">
        <v>99</v>
      </c>
      <c r="M338" s="8">
        <v>5.8850000000000005E-4</v>
      </c>
      <c r="N338" s="3">
        <v>-8.3210000000000001E-4</v>
      </c>
      <c r="O338" s="8">
        <v>2.0092E-3</v>
      </c>
      <c r="P338" s="3">
        <v>0.41671000000000002</v>
      </c>
    </row>
    <row r="339" spans="1:16" x14ac:dyDescent="0.2">
      <c r="A339" t="s">
        <v>55</v>
      </c>
      <c r="B339" s="7" t="s">
        <v>40</v>
      </c>
      <c r="C339" s="8">
        <v>390</v>
      </c>
      <c r="D339" s="36">
        <v>13</v>
      </c>
      <c r="E339" s="3" t="s">
        <v>100</v>
      </c>
      <c r="F339" s="8">
        <v>7.1099999999999994E-5</v>
      </c>
      <c r="G339" s="3">
        <v>-1.5543E-3</v>
      </c>
      <c r="H339" s="8">
        <v>1.6965000000000001E-3</v>
      </c>
      <c r="I339" s="3">
        <v>0.93163850000000004</v>
      </c>
      <c r="J339" s="8">
        <v>384</v>
      </c>
      <c r="K339" s="36">
        <v>13</v>
      </c>
      <c r="L339" s="3" t="s">
        <v>100</v>
      </c>
      <c r="M339" s="8">
        <v>8.8610000000000002E-4</v>
      </c>
      <c r="N339" s="3">
        <v>-6.8110000000000002E-4</v>
      </c>
      <c r="O339" s="8">
        <v>2.4532E-3</v>
      </c>
      <c r="P339" s="3">
        <v>0.26767390000000002</v>
      </c>
    </row>
    <row r="340" spans="1:16" x14ac:dyDescent="0.2">
      <c r="A340" t="s">
        <v>55</v>
      </c>
      <c r="B340" s="7" t="s">
        <v>40</v>
      </c>
      <c r="C340" s="8">
        <v>104</v>
      </c>
      <c r="D340" s="36">
        <v>3</v>
      </c>
      <c r="E340" s="3" t="s">
        <v>101</v>
      </c>
      <c r="F340" s="8">
        <v>2.4939999999999999E-4</v>
      </c>
      <c r="G340" s="3">
        <v>-2.9849E-3</v>
      </c>
      <c r="H340" s="8">
        <v>3.4837000000000002E-3</v>
      </c>
      <c r="I340" s="3">
        <v>0.87984200000000001</v>
      </c>
      <c r="J340" s="8">
        <v>101</v>
      </c>
      <c r="K340" s="36">
        <v>3</v>
      </c>
      <c r="L340" s="3" t="s">
        <v>101</v>
      </c>
      <c r="M340" s="8">
        <v>9.1509999999999996E-4</v>
      </c>
      <c r="N340" s="3">
        <v>-2.2307999999999998E-3</v>
      </c>
      <c r="O340" s="8">
        <v>4.0609000000000001E-3</v>
      </c>
      <c r="P340" s="3">
        <v>0.56849629999999995</v>
      </c>
    </row>
    <row r="341" spans="1:16" x14ac:dyDescent="0.2">
      <c r="A341" t="s">
        <v>55</v>
      </c>
      <c r="B341" s="7" t="s">
        <v>40</v>
      </c>
      <c r="C341" s="8">
        <v>52</v>
      </c>
      <c r="D341" s="36">
        <v>2</v>
      </c>
      <c r="E341" s="3" t="s">
        <v>102</v>
      </c>
      <c r="F341" s="8">
        <v>-1.4555E-3</v>
      </c>
      <c r="G341" s="3">
        <v>-4.3099000000000002E-3</v>
      </c>
      <c r="H341" s="8">
        <v>1.3990000000000001E-3</v>
      </c>
      <c r="I341" s="3">
        <v>0.31749709999999998</v>
      </c>
      <c r="J341" s="8">
        <v>50</v>
      </c>
      <c r="K341" s="36">
        <v>2</v>
      </c>
      <c r="L341" s="3" t="s">
        <v>102</v>
      </c>
      <c r="M341" s="8">
        <v>9.6630000000000001E-4</v>
      </c>
      <c r="N341" s="3">
        <v>-1.9392999999999999E-3</v>
      </c>
      <c r="O341" s="8">
        <v>3.8719000000000002E-3</v>
      </c>
      <c r="P341" s="3">
        <v>0.51441029999999999</v>
      </c>
    </row>
    <row r="342" spans="1:16" x14ac:dyDescent="0.2">
      <c r="A342" t="s">
        <v>55</v>
      </c>
      <c r="B342" s="7" t="s">
        <v>26</v>
      </c>
      <c r="C342" s="8">
        <v>790</v>
      </c>
      <c r="D342" s="8">
        <v>25</v>
      </c>
      <c r="E342" s="3" t="s">
        <v>98</v>
      </c>
      <c r="F342" s="8">
        <v>0</v>
      </c>
      <c r="G342" s="3"/>
      <c r="H342" s="8"/>
      <c r="I342" s="3"/>
      <c r="J342" s="8">
        <v>781</v>
      </c>
      <c r="K342" s="8">
        <v>25</v>
      </c>
      <c r="L342" s="3" t="s">
        <v>98</v>
      </c>
      <c r="M342" s="8">
        <v>0</v>
      </c>
      <c r="N342" s="3"/>
      <c r="O342" s="8"/>
      <c r="P342" s="3"/>
    </row>
    <row r="343" spans="1:16" x14ac:dyDescent="0.2">
      <c r="A343" t="s">
        <v>55</v>
      </c>
      <c r="B343" s="7" t="s">
        <v>26</v>
      </c>
      <c r="C343" s="8">
        <v>1169</v>
      </c>
      <c r="D343" s="8">
        <v>38</v>
      </c>
      <c r="E343" s="3" t="s">
        <v>95</v>
      </c>
      <c r="F343" s="8">
        <v>5.2289999999999997E-4</v>
      </c>
      <c r="G343" s="3">
        <v>-8.0659999999999998E-4</v>
      </c>
      <c r="H343" s="8">
        <v>1.8523000000000001E-3</v>
      </c>
      <c r="I343" s="3">
        <v>0.44067309999999998</v>
      </c>
      <c r="J343" s="8">
        <v>1157</v>
      </c>
      <c r="K343" s="8">
        <v>38</v>
      </c>
      <c r="L343" s="3" t="s">
        <v>95</v>
      </c>
      <c r="M343" s="8">
        <v>8.365E-4</v>
      </c>
      <c r="N343" s="3">
        <v>-4.4260000000000002E-4</v>
      </c>
      <c r="O343" s="8">
        <v>2.1156E-3</v>
      </c>
      <c r="P343" s="3">
        <v>0.1998625</v>
      </c>
    </row>
    <row r="344" spans="1:16" x14ac:dyDescent="0.2">
      <c r="A344" t="s">
        <v>55</v>
      </c>
      <c r="B344" s="7" t="s">
        <v>26</v>
      </c>
      <c r="C344" s="8">
        <v>599</v>
      </c>
      <c r="D344" s="8">
        <v>19</v>
      </c>
      <c r="E344" s="3" t="s">
        <v>99</v>
      </c>
      <c r="F344" s="8">
        <v>-1.548E-4</v>
      </c>
      <c r="G344" s="3">
        <v>-1.6833E-3</v>
      </c>
      <c r="H344" s="8">
        <v>1.3736E-3</v>
      </c>
      <c r="I344" s="3">
        <v>0.84256140000000002</v>
      </c>
      <c r="J344" s="8">
        <v>591</v>
      </c>
      <c r="K344" s="8">
        <v>19</v>
      </c>
      <c r="L344" s="3" t="s">
        <v>99</v>
      </c>
      <c r="M344" s="8">
        <v>4.7889999999999999E-4</v>
      </c>
      <c r="N344" s="3">
        <v>-1.0133E-3</v>
      </c>
      <c r="O344" s="8">
        <v>1.9712000000000002E-3</v>
      </c>
      <c r="P344" s="3">
        <v>0.52918509999999996</v>
      </c>
    </row>
    <row r="345" spans="1:16" x14ac:dyDescent="0.2">
      <c r="A345" t="s">
        <v>55</v>
      </c>
      <c r="B345" s="7" t="s">
        <v>26</v>
      </c>
      <c r="C345" s="8">
        <v>390</v>
      </c>
      <c r="D345" s="36">
        <v>13</v>
      </c>
      <c r="E345" s="3" t="s">
        <v>100</v>
      </c>
      <c r="F345" s="8">
        <v>3.3990000000000002E-4</v>
      </c>
      <c r="G345" s="3">
        <v>-1.4231000000000001E-3</v>
      </c>
      <c r="H345" s="8">
        <v>2.1029E-3</v>
      </c>
      <c r="I345" s="3">
        <v>0.70545429999999998</v>
      </c>
      <c r="J345" s="8">
        <v>384</v>
      </c>
      <c r="K345" s="36">
        <v>13</v>
      </c>
      <c r="L345" s="3" t="s">
        <v>100</v>
      </c>
      <c r="M345" s="8">
        <v>1.1425999999999999E-3</v>
      </c>
      <c r="N345" s="3">
        <v>-5.5829999999999996E-4</v>
      </c>
      <c r="O345" s="8">
        <v>2.8435999999999999E-3</v>
      </c>
      <c r="P345" s="3">
        <v>0.1878939</v>
      </c>
    </row>
    <row r="346" spans="1:16" x14ac:dyDescent="0.2">
      <c r="A346" t="s">
        <v>55</v>
      </c>
      <c r="B346" s="7" t="s">
        <v>26</v>
      </c>
      <c r="C346" s="8">
        <v>104</v>
      </c>
      <c r="D346" s="36">
        <v>3</v>
      </c>
      <c r="E346" s="3" t="s">
        <v>101</v>
      </c>
      <c r="F346" s="8">
        <v>8.6299999999999997E-5</v>
      </c>
      <c r="G346" s="3">
        <v>-3.3294000000000002E-3</v>
      </c>
      <c r="H346" s="8">
        <v>3.5019999999999999E-3</v>
      </c>
      <c r="I346" s="3">
        <v>0.96050729999999995</v>
      </c>
      <c r="J346" s="8">
        <v>101</v>
      </c>
      <c r="K346" s="36">
        <v>3</v>
      </c>
      <c r="L346" s="3" t="s">
        <v>101</v>
      </c>
      <c r="M346" s="8">
        <v>8.3679999999999996E-4</v>
      </c>
      <c r="N346" s="3">
        <v>-2.5029000000000002E-3</v>
      </c>
      <c r="O346" s="8">
        <v>4.1765999999999999E-3</v>
      </c>
      <c r="P346" s="3">
        <v>0.62325509999999995</v>
      </c>
    </row>
    <row r="347" spans="1:16" x14ac:dyDescent="0.2">
      <c r="A347" t="s">
        <v>55</v>
      </c>
      <c r="B347" s="7" t="s">
        <v>26</v>
      </c>
      <c r="C347" s="8">
        <v>52</v>
      </c>
      <c r="D347" s="36">
        <v>2</v>
      </c>
      <c r="E347" s="3" t="s">
        <v>102</v>
      </c>
      <c r="F347" s="8">
        <v>-1.8799999999999999E-3</v>
      </c>
      <c r="G347" s="3">
        <v>-4.7882000000000003E-3</v>
      </c>
      <c r="H347" s="8">
        <v>1.0283E-3</v>
      </c>
      <c r="I347" s="3">
        <v>0.2050794</v>
      </c>
      <c r="J347" s="8">
        <v>50</v>
      </c>
      <c r="K347" s="36">
        <v>2</v>
      </c>
      <c r="L347" s="3" t="s">
        <v>102</v>
      </c>
      <c r="M347" s="8">
        <v>6.3889999999999997E-4</v>
      </c>
      <c r="N347" s="3">
        <v>-2.3173E-3</v>
      </c>
      <c r="O347" s="8">
        <v>3.5951999999999998E-3</v>
      </c>
      <c r="P347" s="3">
        <v>0.67177260000000005</v>
      </c>
    </row>
    <row r="348" spans="1:16" x14ac:dyDescent="0.2">
      <c r="A348" t="s">
        <v>55</v>
      </c>
      <c r="B348" s="7" t="s">
        <v>41</v>
      </c>
      <c r="C348" s="8">
        <v>790</v>
      </c>
      <c r="D348" s="8">
        <v>25</v>
      </c>
      <c r="E348" s="3" t="s">
        <v>98</v>
      </c>
      <c r="F348" s="8">
        <v>0</v>
      </c>
      <c r="G348" s="3"/>
      <c r="H348" s="8"/>
      <c r="I348" s="3"/>
      <c r="J348" s="8">
        <v>781</v>
      </c>
      <c r="K348" s="8">
        <v>25</v>
      </c>
      <c r="L348" s="3" t="s">
        <v>98</v>
      </c>
      <c r="M348" s="8">
        <v>0</v>
      </c>
      <c r="N348" s="3"/>
      <c r="O348" s="8"/>
      <c r="P348" s="3"/>
    </row>
    <row r="349" spans="1:16" x14ac:dyDescent="0.2">
      <c r="A349" t="s">
        <v>55</v>
      </c>
      <c r="B349" s="7" t="s">
        <v>41</v>
      </c>
      <c r="C349" s="8">
        <v>1169</v>
      </c>
      <c r="D349" s="8">
        <v>38</v>
      </c>
      <c r="E349" s="3" t="s">
        <v>95</v>
      </c>
      <c r="F349" s="8">
        <v>4.8989999999999997E-3</v>
      </c>
      <c r="G349" s="3">
        <v>-6.4140000000000004E-3</v>
      </c>
      <c r="H349" s="8">
        <v>1.6212000000000001E-2</v>
      </c>
      <c r="I349" s="3">
        <v>0.39590619999999999</v>
      </c>
      <c r="J349" s="8">
        <v>1157</v>
      </c>
      <c r="K349" s="8">
        <v>38</v>
      </c>
      <c r="L349" s="3" t="s">
        <v>95</v>
      </c>
      <c r="M349" s="8">
        <v>7.5678999999999998E-3</v>
      </c>
      <c r="N349" s="3">
        <v>-3.3170999999999999E-3</v>
      </c>
      <c r="O349" s="8">
        <v>1.8452799999999998E-2</v>
      </c>
      <c r="P349" s="3">
        <v>0.1729147</v>
      </c>
    </row>
    <row r="350" spans="1:16" x14ac:dyDescent="0.2">
      <c r="A350" t="s">
        <v>55</v>
      </c>
      <c r="B350" s="7" t="s">
        <v>41</v>
      </c>
      <c r="C350" s="8">
        <v>599</v>
      </c>
      <c r="D350" s="8">
        <v>19</v>
      </c>
      <c r="E350" s="3" t="s">
        <v>99</v>
      </c>
      <c r="F350" s="8">
        <v>-1.1117E-3</v>
      </c>
      <c r="G350" s="3">
        <v>-1.405E-2</v>
      </c>
      <c r="H350" s="8">
        <v>1.18266E-2</v>
      </c>
      <c r="I350" s="3">
        <v>0.86622209999999999</v>
      </c>
      <c r="J350" s="8">
        <v>591</v>
      </c>
      <c r="K350" s="8">
        <v>19</v>
      </c>
      <c r="L350" s="3" t="s">
        <v>99</v>
      </c>
      <c r="M350" s="8">
        <v>4.3438000000000001E-3</v>
      </c>
      <c r="N350" s="3">
        <v>-8.2859000000000006E-3</v>
      </c>
      <c r="O350" s="8">
        <v>1.6973599999999998E-2</v>
      </c>
      <c r="P350" s="3">
        <v>0.50012780000000001</v>
      </c>
    </row>
    <row r="351" spans="1:16" x14ac:dyDescent="0.2">
      <c r="A351" t="s">
        <v>55</v>
      </c>
      <c r="B351" s="7" t="s">
        <v>41</v>
      </c>
      <c r="C351" s="8">
        <v>390</v>
      </c>
      <c r="D351" s="36">
        <v>13</v>
      </c>
      <c r="E351" s="3" t="s">
        <v>100</v>
      </c>
      <c r="F351" s="8">
        <v>2.9967000000000001E-3</v>
      </c>
      <c r="G351" s="3">
        <v>-1.19747E-2</v>
      </c>
      <c r="H351" s="8">
        <v>1.7968100000000001E-2</v>
      </c>
      <c r="I351" s="3">
        <v>0.69474420000000003</v>
      </c>
      <c r="J351" s="8">
        <v>384</v>
      </c>
      <c r="K351" s="36">
        <v>13</v>
      </c>
      <c r="L351" s="3" t="s">
        <v>100</v>
      </c>
      <c r="M351" s="8">
        <v>9.9368000000000008E-3</v>
      </c>
      <c r="N351" s="3">
        <v>-4.5266000000000004E-3</v>
      </c>
      <c r="O351" s="8">
        <v>2.44003E-2</v>
      </c>
      <c r="P351" s="3">
        <v>0.17805170000000001</v>
      </c>
    </row>
    <row r="352" spans="1:16" x14ac:dyDescent="0.2">
      <c r="A352" t="s">
        <v>55</v>
      </c>
      <c r="B352" s="7" t="s">
        <v>41</v>
      </c>
      <c r="C352" s="8">
        <v>104</v>
      </c>
      <c r="D352" s="36">
        <v>3</v>
      </c>
      <c r="E352" s="3" t="s">
        <v>101</v>
      </c>
      <c r="F352" s="8">
        <v>1.8603999999999999E-3</v>
      </c>
      <c r="G352" s="3">
        <v>-2.7066099999999999E-2</v>
      </c>
      <c r="H352" s="8">
        <v>3.07868E-2</v>
      </c>
      <c r="I352" s="3">
        <v>0.89965919999999999</v>
      </c>
      <c r="J352" s="8">
        <v>101</v>
      </c>
      <c r="K352" s="36">
        <v>3</v>
      </c>
      <c r="L352" s="3" t="s">
        <v>101</v>
      </c>
      <c r="M352" s="8">
        <v>8.4738000000000001E-3</v>
      </c>
      <c r="N352" s="3">
        <v>-1.9717800000000001E-2</v>
      </c>
      <c r="O352" s="8">
        <v>3.6665499999999997E-2</v>
      </c>
      <c r="P352" s="3">
        <v>0.55566530000000003</v>
      </c>
    </row>
    <row r="353" spans="1:16" x14ac:dyDescent="0.2">
      <c r="A353" t="s">
        <v>55</v>
      </c>
      <c r="B353" s="7" t="s">
        <v>41</v>
      </c>
      <c r="C353" s="8">
        <v>52</v>
      </c>
      <c r="D353" s="36">
        <v>2</v>
      </c>
      <c r="E353" s="3" t="s">
        <v>102</v>
      </c>
      <c r="F353" s="8">
        <v>-1.46786E-2</v>
      </c>
      <c r="G353" s="3">
        <v>-3.9813099999999997E-2</v>
      </c>
      <c r="H353" s="8">
        <v>1.0455900000000001E-2</v>
      </c>
      <c r="I353" s="3">
        <v>0.25226769999999998</v>
      </c>
      <c r="J353" s="8">
        <v>50</v>
      </c>
      <c r="K353" s="36">
        <v>2</v>
      </c>
      <c r="L353" s="3" t="s">
        <v>102</v>
      </c>
      <c r="M353" s="8">
        <v>6.8932999999999998E-3</v>
      </c>
      <c r="N353" s="3">
        <v>-1.86816E-2</v>
      </c>
      <c r="O353" s="8">
        <v>3.2468200000000003E-2</v>
      </c>
      <c r="P353" s="3">
        <v>0.59720139999999999</v>
      </c>
    </row>
    <row r="354" spans="1:16" x14ac:dyDescent="0.2">
      <c r="A354" t="s">
        <v>55</v>
      </c>
      <c r="B354" s="7" t="s">
        <v>42</v>
      </c>
      <c r="C354" s="8">
        <v>790</v>
      </c>
      <c r="D354" s="8">
        <v>25</v>
      </c>
      <c r="E354" s="3" t="s">
        <v>98</v>
      </c>
      <c r="F354" s="8">
        <v>0</v>
      </c>
      <c r="G354" s="3"/>
      <c r="H354" s="8"/>
      <c r="I354" s="3"/>
      <c r="J354" s="8">
        <v>781</v>
      </c>
      <c r="K354" s="8">
        <v>25</v>
      </c>
      <c r="L354" s="3" t="s">
        <v>98</v>
      </c>
      <c r="M354" s="8">
        <v>0</v>
      </c>
      <c r="N354" s="3"/>
      <c r="O354" s="8"/>
      <c r="P354" s="3"/>
    </row>
    <row r="355" spans="1:16" x14ac:dyDescent="0.2">
      <c r="A355" t="s">
        <v>55</v>
      </c>
      <c r="B355" s="7" t="s">
        <v>42</v>
      </c>
      <c r="C355" s="8">
        <v>1169</v>
      </c>
      <c r="D355" s="8">
        <v>38</v>
      </c>
      <c r="E355" s="3" t="s">
        <v>95</v>
      </c>
      <c r="F355" s="9">
        <v>8.09E-11</v>
      </c>
      <c r="G355" s="29">
        <v>-1.06E-10</v>
      </c>
      <c r="H355" s="9">
        <v>2.6800000000000001E-10</v>
      </c>
      <c r="I355" s="3">
        <v>0.39660849999999997</v>
      </c>
      <c r="J355" s="8">
        <v>1157</v>
      </c>
      <c r="K355" s="8">
        <v>38</v>
      </c>
      <c r="L355" s="3" t="s">
        <v>95</v>
      </c>
      <c r="M355" s="9">
        <v>1.2500000000000001E-10</v>
      </c>
      <c r="N355" s="29">
        <v>-5.5200000000000001E-11</v>
      </c>
      <c r="O355" s="9">
        <v>3.0499999999999998E-10</v>
      </c>
      <c r="P355" s="3">
        <v>0.1740739</v>
      </c>
    </row>
    <row r="356" spans="1:16" x14ac:dyDescent="0.2">
      <c r="A356" t="s">
        <v>55</v>
      </c>
      <c r="B356" s="7" t="s">
        <v>42</v>
      </c>
      <c r="C356" s="8">
        <v>599</v>
      </c>
      <c r="D356" s="8">
        <v>19</v>
      </c>
      <c r="E356" s="3" t="s">
        <v>99</v>
      </c>
      <c r="F356" s="9">
        <v>-1.7300000000000001E-11</v>
      </c>
      <c r="G356" s="29">
        <v>-2.31E-10</v>
      </c>
      <c r="H356" s="9">
        <v>1.9699999999999999E-10</v>
      </c>
      <c r="I356" s="3">
        <v>0.87409990000000004</v>
      </c>
      <c r="J356" s="8">
        <v>591</v>
      </c>
      <c r="K356" s="8">
        <v>19</v>
      </c>
      <c r="L356" s="3" t="s">
        <v>99</v>
      </c>
      <c r="M356" s="9">
        <v>7.3099999999999998E-11</v>
      </c>
      <c r="N356" s="29">
        <v>-1.36E-10</v>
      </c>
      <c r="O356" s="9">
        <v>2.8200000000000001E-10</v>
      </c>
      <c r="P356" s="3">
        <v>0.49256929999999999</v>
      </c>
    </row>
    <row r="357" spans="1:16" x14ac:dyDescent="0.2">
      <c r="A357" t="s">
        <v>55</v>
      </c>
      <c r="B357" s="7" t="s">
        <v>42</v>
      </c>
      <c r="C357" s="8">
        <v>390</v>
      </c>
      <c r="D357" s="36">
        <v>13</v>
      </c>
      <c r="E357" s="3" t="s">
        <v>100</v>
      </c>
      <c r="F357" s="9">
        <v>5.6199999999999997E-11</v>
      </c>
      <c r="G357" s="29">
        <v>-1.9300000000000001E-10</v>
      </c>
      <c r="H357" s="9">
        <v>3.0499999999999998E-10</v>
      </c>
      <c r="I357" s="3">
        <v>0.65784109999999996</v>
      </c>
      <c r="J357" s="8">
        <v>384</v>
      </c>
      <c r="K357" s="36">
        <v>13</v>
      </c>
      <c r="L357" s="3" t="s">
        <v>100</v>
      </c>
      <c r="M357" s="9">
        <v>1.71E-10</v>
      </c>
      <c r="N357" s="29">
        <v>-6.9500000000000006E-11</v>
      </c>
      <c r="O357" s="9">
        <v>4.1099999999999998E-10</v>
      </c>
      <c r="P357" s="3">
        <v>0.1634254</v>
      </c>
    </row>
    <row r="358" spans="1:16" x14ac:dyDescent="0.2">
      <c r="A358" t="s">
        <v>55</v>
      </c>
      <c r="B358" s="7" t="s">
        <v>42</v>
      </c>
      <c r="C358" s="8">
        <v>104</v>
      </c>
      <c r="D358" s="36">
        <v>3</v>
      </c>
      <c r="E358" s="3" t="s">
        <v>101</v>
      </c>
      <c r="F358" s="9">
        <v>3.2399999999999999E-11</v>
      </c>
      <c r="G358" s="29">
        <v>-4.4600000000000001E-10</v>
      </c>
      <c r="H358" s="9">
        <v>5.1099999999999999E-10</v>
      </c>
      <c r="I358" s="3">
        <v>0.89441729999999997</v>
      </c>
      <c r="J358" s="8">
        <v>101</v>
      </c>
      <c r="K358" s="36">
        <v>3</v>
      </c>
      <c r="L358" s="3" t="s">
        <v>101</v>
      </c>
      <c r="M358" s="9">
        <v>1.4399999999999999E-10</v>
      </c>
      <c r="N358" s="29">
        <v>-3.2200000000000003E-10</v>
      </c>
      <c r="O358" s="9">
        <v>6.0999999999999996E-10</v>
      </c>
      <c r="P358" s="3">
        <v>0.54535290000000003</v>
      </c>
    </row>
    <row r="359" spans="1:16" x14ac:dyDescent="0.2">
      <c r="A359" t="s">
        <v>55</v>
      </c>
      <c r="B359" s="7" t="s">
        <v>42</v>
      </c>
      <c r="C359" s="8">
        <v>52</v>
      </c>
      <c r="D359" s="36">
        <v>2</v>
      </c>
      <c r="E359" s="3" t="s">
        <v>102</v>
      </c>
      <c r="F359" s="9">
        <v>-2.4099999999999999E-10</v>
      </c>
      <c r="G359" s="29">
        <v>-6.5700000000000001E-10</v>
      </c>
      <c r="H359" s="9">
        <v>1.7499999999999999E-10</v>
      </c>
      <c r="I359" s="3">
        <v>0.25552019999999998</v>
      </c>
      <c r="J359" s="8">
        <v>50</v>
      </c>
      <c r="K359" s="36">
        <v>2</v>
      </c>
      <c r="L359" s="3" t="s">
        <v>102</v>
      </c>
      <c r="M359" s="9">
        <v>1.1700000000000001E-10</v>
      </c>
      <c r="N359" s="29">
        <v>-3.0599999999999998E-10</v>
      </c>
      <c r="O359" s="9">
        <v>5.4E-10</v>
      </c>
      <c r="P359" s="3">
        <v>0.5867561</v>
      </c>
    </row>
    <row r="360" spans="1:16" x14ac:dyDescent="0.2">
      <c r="A360" t="s">
        <v>55</v>
      </c>
      <c r="B360" s="7" t="s">
        <v>43</v>
      </c>
      <c r="C360" s="8">
        <v>790</v>
      </c>
      <c r="D360" s="8">
        <v>25</v>
      </c>
      <c r="E360" s="3" t="s">
        <v>98</v>
      </c>
      <c r="F360" s="8">
        <v>0</v>
      </c>
      <c r="G360" s="3"/>
      <c r="H360" s="8"/>
      <c r="I360" s="3"/>
      <c r="J360" s="8">
        <v>781</v>
      </c>
      <c r="K360" s="8">
        <v>25</v>
      </c>
      <c r="L360" s="3" t="s">
        <v>98</v>
      </c>
      <c r="M360" s="8">
        <v>0</v>
      </c>
      <c r="N360" s="3"/>
      <c r="O360" s="8"/>
      <c r="P360" s="3"/>
    </row>
    <row r="361" spans="1:16" x14ac:dyDescent="0.2">
      <c r="A361" t="s">
        <v>55</v>
      </c>
      <c r="B361" s="7" t="s">
        <v>43</v>
      </c>
      <c r="C361" s="8">
        <v>1169</v>
      </c>
      <c r="D361" s="8">
        <v>38</v>
      </c>
      <c r="E361" s="3" t="s">
        <v>95</v>
      </c>
      <c r="F361" s="8">
        <v>8.5860000000000005E-4</v>
      </c>
      <c r="G361" s="3">
        <v>-1.1555000000000001E-3</v>
      </c>
      <c r="H361" s="8">
        <v>2.8727000000000002E-3</v>
      </c>
      <c r="I361" s="3">
        <v>0.40329019999999999</v>
      </c>
      <c r="J361" s="8">
        <v>1157</v>
      </c>
      <c r="K361" s="8">
        <v>38</v>
      </c>
      <c r="L361" s="3" t="s">
        <v>95</v>
      </c>
      <c r="M361" s="8">
        <v>1.3324999999999999E-3</v>
      </c>
      <c r="N361" s="3">
        <v>-6.0639999999999999E-4</v>
      </c>
      <c r="O361" s="8">
        <v>3.2713E-3</v>
      </c>
      <c r="P361" s="3">
        <v>0.1779076</v>
      </c>
    </row>
    <row r="362" spans="1:16" x14ac:dyDescent="0.2">
      <c r="A362" t="s">
        <v>55</v>
      </c>
      <c r="B362" s="7" t="s">
        <v>43</v>
      </c>
      <c r="C362" s="8">
        <v>599</v>
      </c>
      <c r="D362" s="8">
        <v>19</v>
      </c>
      <c r="E362" s="3" t="s">
        <v>99</v>
      </c>
      <c r="F362" s="8">
        <v>-1.2999999999999999E-4</v>
      </c>
      <c r="G362" s="3">
        <v>-2.4420000000000002E-3</v>
      </c>
      <c r="H362" s="8">
        <v>2.1821000000000002E-3</v>
      </c>
      <c r="I362" s="3">
        <v>0.91225080000000003</v>
      </c>
      <c r="J362" s="8">
        <v>591</v>
      </c>
      <c r="K362" s="8">
        <v>19</v>
      </c>
      <c r="L362" s="3" t="s">
        <v>99</v>
      </c>
      <c r="M362" s="8">
        <v>8.3330000000000003E-4</v>
      </c>
      <c r="N362" s="3">
        <v>-1.4242E-3</v>
      </c>
      <c r="O362" s="8">
        <v>3.0909000000000002E-3</v>
      </c>
      <c r="P362" s="3">
        <v>0.4692577</v>
      </c>
    </row>
    <row r="363" spans="1:16" x14ac:dyDescent="0.2">
      <c r="A363" t="s">
        <v>55</v>
      </c>
      <c r="B363" s="7" t="s">
        <v>43</v>
      </c>
      <c r="C363" s="8">
        <v>390</v>
      </c>
      <c r="D363" s="36">
        <v>13</v>
      </c>
      <c r="E363" s="3" t="s">
        <v>100</v>
      </c>
      <c r="F363" s="8">
        <v>5.3939999999999999E-4</v>
      </c>
      <c r="G363" s="3">
        <v>-2.1308E-3</v>
      </c>
      <c r="H363" s="8">
        <v>3.2095000000000001E-3</v>
      </c>
      <c r="I363" s="3">
        <v>0.69208429999999999</v>
      </c>
      <c r="J363" s="8">
        <v>384</v>
      </c>
      <c r="K363" s="36">
        <v>13</v>
      </c>
      <c r="L363" s="3" t="s">
        <v>100</v>
      </c>
      <c r="M363" s="8">
        <v>1.7635999999999999E-3</v>
      </c>
      <c r="N363" s="3">
        <v>-8.1590000000000005E-4</v>
      </c>
      <c r="O363" s="8">
        <v>4.3430999999999999E-3</v>
      </c>
      <c r="P363" s="3">
        <v>0.1801738</v>
      </c>
    </row>
    <row r="364" spans="1:16" x14ac:dyDescent="0.2">
      <c r="A364" t="s">
        <v>55</v>
      </c>
      <c r="B364" s="7" t="s">
        <v>43</v>
      </c>
      <c r="C364" s="8">
        <v>104</v>
      </c>
      <c r="D364" s="36">
        <v>3</v>
      </c>
      <c r="E364" s="3" t="s">
        <v>101</v>
      </c>
      <c r="F364" s="8">
        <v>2.274E-4</v>
      </c>
      <c r="G364" s="3">
        <v>-4.9129000000000004E-3</v>
      </c>
      <c r="H364" s="8">
        <v>5.3677999999999998E-3</v>
      </c>
      <c r="I364" s="3">
        <v>0.93087260000000005</v>
      </c>
      <c r="J364" s="8">
        <v>101</v>
      </c>
      <c r="K364" s="36">
        <v>3</v>
      </c>
      <c r="L364" s="3" t="s">
        <v>101</v>
      </c>
      <c r="M364" s="8">
        <v>1.3757999999999999E-3</v>
      </c>
      <c r="N364" s="3">
        <v>-3.6422999999999998E-3</v>
      </c>
      <c r="O364" s="8">
        <v>6.3937999999999998E-3</v>
      </c>
      <c r="P364" s="3">
        <v>0.59091649999999996</v>
      </c>
    </row>
    <row r="365" spans="1:16" x14ac:dyDescent="0.2">
      <c r="A365" t="s">
        <v>55</v>
      </c>
      <c r="B365" s="7" t="s">
        <v>43</v>
      </c>
      <c r="C365" s="8">
        <v>52</v>
      </c>
      <c r="D365" s="36">
        <v>2</v>
      </c>
      <c r="E365" s="3" t="s">
        <v>102</v>
      </c>
      <c r="F365" s="8">
        <v>-2.6738E-3</v>
      </c>
      <c r="G365" s="3">
        <v>-7.1117000000000003E-3</v>
      </c>
      <c r="H365" s="8">
        <v>1.7642000000000001E-3</v>
      </c>
      <c r="I365" s="3">
        <v>0.23757239999999999</v>
      </c>
      <c r="J365" s="8">
        <v>50</v>
      </c>
      <c r="K365" s="36">
        <v>2</v>
      </c>
      <c r="L365" s="3" t="s">
        <v>102</v>
      </c>
      <c r="M365" s="8">
        <v>1.1528E-3</v>
      </c>
      <c r="N365" s="3">
        <v>-3.3608000000000002E-3</v>
      </c>
      <c r="O365" s="8">
        <v>5.6664000000000003E-3</v>
      </c>
      <c r="P365" s="3">
        <v>0.61654830000000005</v>
      </c>
    </row>
    <row r="366" spans="1:16" x14ac:dyDescent="0.2">
      <c r="A366" t="s">
        <v>55</v>
      </c>
      <c r="B366" s="7" t="s">
        <v>44</v>
      </c>
      <c r="C366" s="8">
        <v>790</v>
      </c>
      <c r="D366" s="8">
        <v>25</v>
      </c>
      <c r="E366" s="3" t="s">
        <v>98</v>
      </c>
      <c r="F366" s="8">
        <v>0</v>
      </c>
      <c r="G366" s="3"/>
      <c r="H366" s="8"/>
      <c r="I366" s="3"/>
      <c r="J366" s="8">
        <v>781</v>
      </c>
      <c r="K366" s="8">
        <v>25</v>
      </c>
      <c r="L366" s="3" t="s">
        <v>98</v>
      </c>
      <c r="M366" s="8">
        <v>0</v>
      </c>
      <c r="N366" s="3"/>
      <c r="O366" s="8"/>
      <c r="P366" s="3"/>
    </row>
    <row r="367" spans="1:16" x14ac:dyDescent="0.2">
      <c r="A367" t="s">
        <v>55</v>
      </c>
      <c r="B367" s="7" t="s">
        <v>44</v>
      </c>
      <c r="C367" s="8">
        <v>1169</v>
      </c>
      <c r="D367" s="8">
        <v>38</v>
      </c>
      <c r="E367" s="3" t="s">
        <v>95</v>
      </c>
      <c r="F367" s="8">
        <v>2.8630999999999999E-3</v>
      </c>
      <c r="G367" s="3">
        <v>-3.8858999999999999E-3</v>
      </c>
      <c r="H367" s="8">
        <v>9.6121000000000002E-3</v>
      </c>
      <c r="I367" s="3">
        <v>0.40558670000000002</v>
      </c>
      <c r="J367" s="8">
        <v>1157</v>
      </c>
      <c r="K367" s="8">
        <v>38</v>
      </c>
      <c r="L367" s="3" t="s">
        <v>95</v>
      </c>
      <c r="M367" s="8">
        <v>4.4381999999999998E-3</v>
      </c>
      <c r="N367" s="3">
        <v>-2.0609999999999999E-3</v>
      </c>
      <c r="O367" s="8">
        <v>1.09374E-2</v>
      </c>
      <c r="P367" s="3">
        <v>0.1806837</v>
      </c>
    </row>
    <row r="368" spans="1:16" x14ac:dyDescent="0.2">
      <c r="A368" t="s">
        <v>55</v>
      </c>
      <c r="B368" s="7" t="s">
        <v>44</v>
      </c>
      <c r="C368" s="8">
        <v>599</v>
      </c>
      <c r="D368" s="8">
        <v>19</v>
      </c>
      <c r="E368" s="3" t="s">
        <v>99</v>
      </c>
      <c r="F368" s="8">
        <v>-8.1899999999999996E-4</v>
      </c>
      <c r="G368" s="3">
        <v>-8.5150999999999994E-3</v>
      </c>
      <c r="H368" s="8">
        <v>6.8770999999999997E-3</v>
      </c>
      <c r="I368" s="3">
        <v>0.83472970000000002</v>
      </c>
      <c r="J368" s="8">
        <v>591</v>
      </c>
      <c r="K368" s="8">
        <v>19</v>
      </c>
      <c r="L368" s="3" t="s">
        <v>99</v>
      </c>
      <c r="M368" s="8">
        <v>2.4417000000000002E-3</v>
      </c>
      <c r="N368" s="3">
        <v>-5.0743000000000003E-3</v>
      </c>
      <c r="O368" s="8">
        <v>9.9577999999999993E-3</v>
      </c>
      <c r="P368" s="3">
        <v>0.52418399999999998</v>
      </c>
    </row>
    <row r="369" spans="1:16" x14ac:dyDescent="0.2">
      <c r="A369" t="s">
        <v>55</v>
      </c>
      <c r="B369" s="7" t="s">
        <v>44</v>
      </c>
      <c r="C369" s="8">
        <v>390</v>
      </c>
      <c r="D369" s="36">
        <v>13</v>
      </c>
      <c r="E369" s="3" t="s">
        <v>100</v>
      </c>
      <c r="F369" s="8">
        <v>2.0449999999999999E-3</v>
      </c>
      <c r="G369" s="3">
        <v>-6.9322999999999997E-3</v>
      </c>
      <c r="H369" s="8">
        <v>1.10223E-2</v>
      </c>
      <c r="I369" s="3">
        <v>0.65516629999999998</v>
      </c>
      <c r="J369" s="8">
        <v>384</v>
      </c>
      <c r="K369" s="36">
        <v>13</v>
      </c>
      <c r="L369" s="3" t="s">
        <v>100</v>
      </c>
      <c r="M369" s="8">
        <v>6.1419999999999999E-3</v>
      </c>
      <c r="N369" s="3">
        <v>-2.5409E-3</v>
      </c>
      <c r="O369" s="8">
        <v>1.4824800000000001E-2</v>
      </c>
      <c r="P369" s="3">
        <v>0.1655557</v>
      </c>
    </row>
    <row r="370" spans="1:16" x14ac:dyDescent="0.2">
      <c r="A370" t="s">
        <v>55</v>
      </c>
      <c r="B370" s="7" t="s">
        <v>44</v>
      </c>
      <c r="C370" s="8">
        <v>104</v>
      </c>
      <c r="D370" s="36">
        <v>3</v>
      </c>
      <c r="E370" s="3" t="s">
        <v>101</v>
      </c>
      <c r="F370" s="8">
        <v>1.2922999999999999E-3</v>
      </c>
      <c r="G370" s="3">
        <v>-1.5904399999999999E-2</v>
      </c>
      <c r="H370" s="8">
        <v>1.8489100000000001E-2</v>
      </c>
      <c r="I370" s="3">
        <v>0.88286540000000002</v>
      </c>
      <c r="J370" s="8">
        <v>101</v>
      </c>
      <c r="K370" s="36">
        <v>3</v>
      </c>
      <c r="L370" s="3" t="s">
        <v>101</v>
      </c>
      <c r="M370" s="8">
        <v>5.3400000000000001E-3</v>
      </c>
      <c r="N370" s="3">
        <v>-1.141E-2</v>
      </c>
      <c r="O370" s="8">
        <v>2.2089999999999999E-2</v>
      </c>
      <c r="P370" s="3">
        <v>0.53195740000000002</v>
      </c>
    </row>
    <row r="371" spans="1:16" x14ac:dyDescent="0.2">
      <c r="A371" t="s">
        <v>55</v>
      </c>
      <c r="B371" s="7" t="s">
        <v>44</v>
      </c>
      <c r="C371" s="8">
        <v>52</v>
      </c>
      <c r="D371" s="36">
        <v>2</v>
      </c>
      <c r="E371" s="3" t="s">
        <v>102</v>
      </c>
      <c r="F371" s="8">
        <v>-8.6817000000000005E-3</v>
      </c>
      <c r="G371" s="3">
        <v>-2.3743899999999998E-2</v>
      </c>
      <c r="H371" s="8">
        <v>6.3804999999999999E-3</v>
      </c>
      <c r="I371" s="3">
        <v>0.25850450000000003</v>
      </c>
      <c r="J371" s="8">
        <v>50</v>
      </c>
      <c r="K371" s="36">
        <v>2</v>
      </c>
      <c r="L371" s="3" t="s">
        <v>102</v>
      </c>
      <c r="M371" s="8">
        <v>4.1202000000000001E-3</v>
      </c>
      <c r="N371" s="3">
        <v>-1.1214099999999999E-2</v>
      </c>
      <c r="O371" s="8">
        <v>1.9454599999999999E-2</v>
      </c>
      <c r="P371" s="3">
        <v>0.59834330000000002</v>
      </c>
    </row>
    <row r="372" spans="1:16" x14ac:dyDescent="0.2">
      <c r="A372" t="s">
        <v>56</v>
      </c>
      <c r="B372" s="7" t="s">
        <v>39</v>
      </c>
      <c r="C372" s="8">
        <v>790</v>
      </c>
      <c r="D372" s="8">
        <v>25</v>
      </c>
      <c r="E372" s="3" t="s">
        <v>98</v>
      </c>
      <c r="F372" s="8">
        <v>0</v>
      </c>
      <c r="G372" s="3"/>
      <c r="H372" s="8"/>
      <c r="I372" s="3"/>
      <c r="J372" s="8">
        <v>781</v>
      </c>
      <c r="K372" s="8">
        <v>25</v>
      </c>
      <c r="L372" s="3" t="s">
        <v>98</v>
      </c>
      <c r="M372" s="8">
        <v>0</v>
      </c>
      <c r="N372" s="3"/>
      <c r="O372" s="8"/>
      <c r="P372" s="3"/>
    </row>
    <row r="373" spans="1:16" x14ac:dyDescent="0.2">
      <c r="A373" t="s">
        <v>56</v>
      </c>
      <c r="B373" s="7" t="s">
        <v>39</v>
      </c>
      <c r="C373" s="8">
        <v>1169</v>
      </c>
      <c r="D373" s="8">
        <v>38</v>
      </c>
      <c r="E373" s="3" t="s">
        <v>95</v>
      </c>
      <c r="F373" s="8">
        <v>7.3740000000000003E-4</v>
      </c>
      <c r="G373" s="3">
        <v>-3.0141E-3</v>
      </c>
      <c r="H373" s="8">
        <v>4.4888999999999997E-3</v>
      </c>
      <c r="I373" s="3">
        <v>0.69997600000000004</v>
      </c>
      <c r="J373" s="8">
        <v>1157</v>
      </c>
      <c r="K373" s="8">
        <v>38</v>
      </c>
      <c r="L373" s="3" t="s">
        <v>95</v>
      </c>
      <c r="M373" s="8">
        <v>3.7889999999999999E-4</v>
      </c>
      <c r="N373" s="3">
        <v>-3.3530000000000001E-3</v>
      </c>
      <c r="O373" s="8">
        <v>4.1107000000000001E-3</v>
      </c>
      <c r="P373" s="3">
        <v>0.84223210000000004</v>
      </c>
    </row>
    <row r="374" spans="1:16" x14ac:dyDescent="0.2">
      <c r="A374" t="s">
        <v>56</v>
      </c>
      <c r="B374" s="7" t="s">
        <v>39</v>
      </c>
      <c r="C374" s="8">
        <v>599</v>
      </c>
      <c r="D374" s="8">
        <v>19</v>
      </c>
      <c r="E374" s="3" t="s">
        <v>99</v>
      </c>
      <c r="F374" s="8">
        <v>6.4099999999999997E-4</v>
      </c>
      <c r="G374" s="3">
        <v>-3.8167000000000001E-3</v>
      </c>
      <c r="H374" s="8">
        <v>5.0987000000000003E-3</v>
      </c>
      <c r="I374" s="3">
        <v>0.77800879999999994</v>
      </c>
      <c r="J374" s="8">
        <v>591</v>
      </c>
      <c r="K374" s="8">
        <v>19</v>
      </c>
      <c r="L374" s="3" t="s">
        <v>99</v>
      </c>
      <c r="M374" s="8">
        <v>3.0700000000000001E-5</v>
      </c>
      <c r="N374" s="3">
        <v>-4.4444999999999997E-3</v>
      </c>
      <c r="O374" s="8">
        <v>4.5059000000000002E-3</v>
      </c>
      <c r="P374" s="3">
        <v>0.98927299999999996</v>
      </c>
    </row>
    <row r="375" spans="1:16" x14ac:dyDescent="0.2">
      <c r="A375" t="s">
        <v>56</v>
      </c>
      <c r="B375" s="7" t="s">
        <v>39</v>
      </c>
      <c r="C375" s="8">
        <v>390</v>
      </c>
      <c r="D375" s="36">
        <v>13</v>
      </c>
      <c r="E375" s="3" t="s">
        <v>100</v>
      </c>
      <c r="F375" s="8">
        <v>2.3484999999999999E-3</v>
      </c>
      <c r="G375" s="3">
        <v>-2.8116E-3</v>
      </c>
      <c r="H375" s="8">
        <v>7.5085000000000004E-3</v>
      </c>
      <c r="I375" s="3">
        <v>0.37226500000000001</v>
      </c>
      <c r="J375" s="8">
        <v>384</v>
      </c>
      <c r="K375" s="36">
        <v>13</v>
      </c>
      <c r="L375" s="3" t="s">
        <v>100</v>
      </c>
      <c r="M375" s="8">
        <v>1.5326999999999999E-3</v>
      </c>
      <c r="N375" s="3">
        <v>-3.6651000000000001E-3</v>
      </c>
      <c r="O375" s="8">
        <v>6.7304000000000001E-3</v>
      </c>
      <c r="P375" s="3">
        <v>0.56319490000000005</v>
      </c>
    </row>
    <row r="376" spans="1:16" x14ac:dyDescent="0.2">
      <c r="A376" t="s">
        <v>56</v>
      </c>
      <c r="B376" s="7" t="s">
        <v>39</v>
      </c>
      <c r="C376" s="8">
        <v>104</v>
      </c>
      <c r="D376" s="36">
        <v>3</v>
      </c>
      <c r="E376" s="3" t="s">
        <v>101</v>
      </c>
      <c r="F376" s="8">
        <v>3.0515E-3</v>
      </c>
      <c r="G376" s="3">
        <v>-4.4112999999999999E-3</v>
      </c>
      <c r="H376" s="8">
        <v>1.05142E-2</v>
      </c>
      <c r="I376" s="3">
        <v>0.42277029999999999</v>
      </c>
      <c r="J376" s="8">
        <v>101</v>
      </c>
      <c r="K376" s="36">
        <v>3</v>
      </c>
      <c r="L376" s="3" t="s">
        <v>101</v>
      </c>
      <c r="M376" s="8">
        <v>2.1391000000000001E-3</v>
      </c>
      <c r="N376" s="3">
        <v>-5.4462E-3</v>
      </c>
      <c r="O376" s="8">
        <v>9.7243E-3</v>
      </c>
      <c r="P376" s="3">
        <v>0.58034620000000003</v>
      </c>
    </row>
    <row r="377" spans="1:16" x14ac:dyDescent="0.2">
      <c r="A377" t="s">
        <v>56</v>
      </c>
      <c r="B377" s="7" t="s">
        <v>39</v>
      </c>
      <c r="C377" s="8">
        <v>52</v>
      </c>
      <c r="D377" s="36">
        <v>2</v>
      </c>
      <c r="E377" s="3" t="s">
        <v>102</v>
      </c>
      <c r="F377" s="8">
        <v>7.7172999999999999E-3</v>
      </c>
      <c r="G377" s="3">
        <v>-3.3422999999999999E-3</v>
      </c>
      <c r="H377" s="8">
        <v>1.8776899999999999E-2</v>
      </c>
      <c r="I377" s="3">
        <v>0.17135349999999999</v>
      </c>
      <c r="J377" s="8">
        <v>50</v>
      </c>
      <c r="K377" s="36">
        <v>2</v>
      </c>
      <c r="L377" s="3" t="s">
        <v>102</v>
      </c>
      <c r="M377" s="8">
        <v>5.2337E-3</v>
      </c>
      <c r="N377" s="3">
        <v>-6.1973999999999996E-3</v>
      </c>
      <c r="O377" s="8">
        <v>1.66648E-2</v>
      </c>
      <c r="P377" s="3">
        <v>0.36940479999999998</v>
      </c>
    </row>
    <row r="378" spans="1:16" x14ac:dyDescent="0.2">
      <c r="A378" t="s">
        <v>56</v>
      </c>
      <c r="B378" s="7" t="s">
        <v>40</v>
      </c>
      <c r="C378" s="8">
        <v>790</v>
      </c>
      <c r="D378" s="8">
        <v>25</v>
      </c>
      <c r="E378" s="3" t="s">
        <v>98</v>
      </c>
      <c r="F378" s="8">
        <v>0</v>
      </c>
      <c r="G378" s="3"/>
      <c r="H378" s="8"/>
      <c r="I378" s="3"/>
      <c r="J378" s="8">
        <v>781</v>
      </c>
      <c r="K378" s="8">
        <v>25</v>
      </c>
      <c r="L378" s="3" t="s">
        <v>98</v>
      </c>
      <c r="M378" s="8">
        <v>0</v>
      </c>
      <c r="N378" s="3"/>
      <c r="O378" s="8"/>
      <c r="P378" s="3"/>
    </row>
    <row r="379" spans="1:16" x14ac:dyDescent="0.2">
      <c r="A379" t="s">
        <v>56</v>
      </c>
      <c r="B379" s="7" t="s">
        <v>40</v>
      </c>
      <c r="C379" s="8">
        <v>1169</v>
      </c>
      <c r="D379" s="8">
        <v>38</v>
      </c>
      <c r="E379" s="3" t="s">
        <v>95</v>
      </c>
      <c r="F379" s="8">
        <v>5.0009999999999996E-4</v>
      </c>
      <c r="G379" s="3">
        <v>-2.6126999999999999E-3</v>
      </c>
      <c r="H379" s="8">
        <v>3.6129000000000001E-3</v>
      </c>
      <c r="I379" s="3">
        <v>0.75279160000000001</v>
      </c>
      <c r="J379" s="8">
        <v>1157</v>
      </c>
      <c r="K379" s="8">
        <v>38</v>
      </c>
      <c r="L379" s="3" t="s">
        <v>95</v>
      </c>
      <c r="M379" s="8">
        <v>1.8770000000000001E-4</v>
      </c>
      <c r="N379" s="3">
        <v>-2.9068000000000002E-3</v>
      </c>
      <c r="O379" s="8">
        <v>3.2821999999999999E-3</v>
      </c>
      <c r="P379" s="3">
        <v>0.9053312</v>
      </c>
    </row>
    <row r="380" spans="1:16" x14ac:dyDescent="0.2">
      <c r="A380" t="s">
        <v>56</v>
      </c>
      <c r="B380" s="7" t="s">
        <v>40</v>
      </c>
      <c r="C380" s="8">
        <v>599</v>
      </c>
      <c r="D380" s="8">
        <v>19</v>
      </c>
      <c r="E380" s="3" t="s">
        <v>99</v>
      </c>
      <c r="F380" s="8">
        <v>5.0049999999999997E-4</v>
      </c>
      <c r="G380" s="3">
        <v>-3.1909999999999998E-3</v>
      </c>
      <c r="H380" s="8">
        <v>4.1919000000000001E-3</v>
      </c>
      <c r="I380" s="3">
        <v>0.79038799999999998</v>
      </c>
      <c r="J380" s="8">
        <v>591</v>
      </c>
      <c r="K380" s="8">
        <v>19</v>
      </c>
      <c r="L380" s="3" t="s">
        <v>99</v>
      </c>
      <c r="M380" s="8">
        <v>-1.1600000000000001E-5</v>
      </c>
      <c r="N380" s="3">
        <v>-3.7146000000000002E-3</v>
      </c>
      <c r="O380" s="8">
        <v>3.6914999999999999E-3</v>
      </c>
      <c r="P380" s="3">
        <v>0.99511280000000002</v>
      </c>
    </row>
    <row r="381" spans="1:16" x14ac:dyDescent="0.2">
      <c r="A381" t="s">
        <v>56</v>
      </c>
      <c r="B381" s="7" t="s">
        <v>40</v>
      </c>
      <c r="C381" s="8">
        <v>390</v>
      </c>
      <c r="D381" s="36">
        <v>13</v>
      </c>
      <c r="E381" s="3" t="s">
        <v>100</v>
      </c>
      <c r="F381" s="8">
        <v>2.0368000000000001E-3</v>
      </c>
      <c r="G381" s="3">
        <v>-2.2192000000000002E-3</v>
      </c>
      <c r="H381" s="8">
        <v>6.2928000000000003E-3</v>
      </c>
      <c r="I381" s="3">
        <v>0.34813169999999999</v>
      </c>
      <c r="J381" s="8">
        <v>384</v>
      </c>
      <c r="K381" s="36">
        <v>13</v>
      </c>
      <c r="L381" s="3" t="s">
        <v>100</v>
      </c>
      <c r="M381" s="8">
        <v>1.3135E-3</v>
      </c>
      <c r="N381" s="3">
        <v>-2.9696000000000002E-3</v>
      </c>
      <c r="O381" s="8">
        <v>5.5966000000000002E-3</v>
      </c>
      <c r="P381" s="3">
        <v>0.54769619999999997</v>
      </c>
    </row>
    <row r="382" spans="1:16" x14ac:dyDescent="0.2">
      <c r="A382" t="s">
        <v>56</v>
      </c>
      <c r="B382" s="7" t="s">
        <v>40</v>
      </c>
      <c r="C382" s="8">
        <v>104</v>
      </c>
      <c r="D382" s="36">
        <v>3</v>
      </c>
      <c r="E382" s="3" t="s">
        <v>101</v>
      </c>
      <c r="F382" s="8">
        <v>2.4084000000000002E-3</v>
      </c>
      <c r="G382" s="3">
        <v>-3.7718000000000001E-3</v>
      </c>
      <c r="H382" s="8">
        <v>8.5885000000000006E-3</v>
      </c>
      <c r="I382" s="3">
        <v>0.44487559999999998</v>
      </c>
      <c r="J382" s="8">
        <v>101</v>
      </c>
      <c r="K382" s="36">
        <v>3</v>
      </c>
      <c r="L382" s="3" t="s">
        <v>101</v>
      </c>
      <c r="M382" s="8">
        <v>1.6844E-3</v>
      </c>
      <c r="N382" s="3">
        <v>-4.5967999999999998E-3</v>
      </c>
      <c r="O382" s="8">
        <v>7.9655999999999998E-3</v>
      </c>
      <c r="P382" s="3">
        <v>0.59906689999999996</v>
      </c>
    </row>
    <row r="383" spans="1:16" x14ac:dyDescent="0.2">
      <c r="A383" t="s">
        <v>56</v>
      </c>
      <c r="B383" s="7" t="s">
        <v>40</v>
      </c>
      <c r="C383" s="8">
        <v>52</v>
      </c>
      <c r="D383" s="36">
        <v>2</v>
      </c>
      <c r="E383" s="3" t="s">
        <v>102</v>
      </c>
      <c r="F383" s="8">
        <v>6.4346000000000004E-3</v>
      </c>
      <c r="G383" s="3">
        <v>-2.882E-3</v>
      </c>
      <c r="H383" s="8">
        <v>1.57512E-2</v>
      </c>
      <c r="I383" s="3">
        <v>0.17577499999999999</v>
      </c>
      <c r="J383" s="8">
        <v>50</v>
      </c>
      <c r="K383" s="36">
        <v>2</v>
      </c>
      <c r="L383" s="3" t="s">
        <v>102</v>
      </c>
      <c r="M383" s="8">
        <v>4.2712999999999996E-3</v>
      </c>
      <c r="N383" s="3">
        <v>-5.3508999999999996E-3</v>
      </c>
      <c r="O383" s="8">
        <v>1.3893600000000001E-2</v>
      </c>
      <c r="P383" s="3">
        <v>0.38416430000000001</v>
      </c>
    </row>
    <row r="384" spans="1:16" x14ac:dyDescent="0.2">
      <c r="A384" t="s">
        <v>56</v>
      </c>
      <c r="B384" s="7" t="s">
        <v>26</v>
      </c>
      <c r="C384" s="8">
        <v>790</v>
      </c>
      <c r="D384" s="8">
        <v>25</v>
      </c>
      <c r="E384" s="3" t="s">
        <v>98</v>
      </c>
      <c r="F384" s="8">
        <v>0</v>
      </c>
      <c r="G384" s="3"/>
      <c r="H384" s="8"/>
      <c r="I384" s="3"/>
      <c r="J384" s="8">
        <v>781</v>
      </c>
      <c r="K384" s="8">
        <v>25</v>
      </c>
      <c r="L384" s="3" t="s">
        <v>98</v>
      </c>
      <c r="M384" s="8">
        <v>0</v>
      </c>
      <c r="N384" s="3"/>
      <c r="O384" s="8"/>
      <c r="P384" s="3"/>
    </row>
    <row r="385" spans="1:16" x14ac:dyDescent="0.2">
      <c r="A385" t="s">
        <v>56</v>
      </c>
      <c r="B385" s="7" t="s">
        <v>26</v>
      </c>
      <c r="C385" s="8">
        <v>1169</v>
      </c>
      <c r="D385" s="8">
        <v>38</v>
      </c>
      <c r="E385" s="3" t="s">
        <v>95</v>
      </c>
      <c r="F385" s="8">
        <v>2.4269999999999999E-4</v>
      </c>
      <c r="G385" s="3">
        <v>-4.328E-4</v>
      </c>
      <c r="H385" s="8">
        <v>9.1819999999999998E-4</v>
      </c>
      <c r="I385" s="3">
        <v>0.48124749999999999</v>
      </c>
      <c r="J385" s="8">
        <v>1157</v>
      </c>
      <c r="K385" s="8">
        <v>38</v>
      </c>
      <c r="L385" s="3" t="s">
        <v>95</v>
      </c>
      <c r="M385" s="8">
        <v>1.9650000000000001E-4</v>
      </c>
      <c r="N385" s="3">
        <v>-4.7820000000000002E-4</v>
      </c>
      <c r="O385" s="8">
        <v>8.7120000000000003E-4</v>
      </c>
      <c r="P385" s="3">
        <v>0.56792529999999997</v>
      </c>
    </row>
    <row r="386" spans="1:16" x14ac:dyDescent="0.2">
      <c r="A386" t="s">
        <v>56</v>
      </c>
      <c r="B386" s="7" t="s">
        <v>26</v>
      </c>
      <c r="C386" s="8">
        <v>599</v>
      </c>
      <c r="D386" s="8">
        <v>19</v>
      </c>
      <c r="E386" s="3" t="s">
        <v>99</v>
      </c>
      <c r="F386" s="8">
        <v>1.6469999999999999E-4</v>
      </c>
      <c r="G386" s="3">
        <v>-6.5530000000000004E-4</v>
      </c>
      <c r="H386" s="8">
        <v>9.8459999999999997E-4</v>
      </c>
      <c r="I386" s="3">
        <v>0.69379579999999996</v>
      </c>
      <c r="J386" s="8">
        <v>591</v>
      </c>
      <c r="K386" s="8">
        <v>19</v>
      </c>
      <c r="L386" s="3" t="s">
        <v>99</v>
      </c>
      <c r="M386" s="8">
        <v>6.6600000000000006E-5</v>
      </c>
      <c r="N386" s="3">
        <v>-7.5880000000000001E-4</v>
      </c>
      <c r="O386" s="8">
        <v>8.92E-4</v>
      </c>
      <c r="P386" s="3">
        <v>0.87437560000000003</v>
      </c>
    </row>
    <row r="387" spans="1:16" x14ac:dyDescent="0.2">
      <c r="A387" t="s">
        <v>56</v>
      </c>
      <c r="B387" s="7" t="s">
        <v>26</v>
      </c>
      <c r="C387" s="8">
        <v>390</v>
      </c>
      <c r="D387" s="36">
        <v>13</v>
      </c>
      <c r="E387" s="3" t="s">
        <v>100</v>
      </c>
      <c r="F387" s="8">
        <v>3.1100000000000002E-4</v>
      </c>
      <c r="G387" s="3">
        <v>-6.3869999999999997E-4</v>
      </c>
      <c r="H387" s="8">
        <v>1.2607E-3</v>
      </c>
      <c r="I387" s="3">
        <v>0.52080760000000004</v>
      </c>
      <c r="J387" s="8">
        <v>384</v>
      </c>
      <c r="K387" s="36">
        <v>13</v>
      </c>
      <c r="L387" s="3" t="s">
        <v>100</v>
      </c>
      <c r="M387" s="8">
        <v>2.1790000000000001E-4</v>
      </c>
      <c r="N387" s="3">
        <v>-7.4220000000000004E-4</v>
      </c>
      <c r="O387" s="8">
        <v>1.178E-3</v>
      </c>
      <c r="P387" s="3">
        <v>0.65636249999999996</v>
      </c>
    </row>
    <row r="388" spans="1:16" x14ac:dyDescent="0.2">
      <c r="A388" t="s">
        <v>56</v>
      </c>
      <c r="B388" s="7" t="s">
        <v>26</v>
      </c>
      <c r="C388" s="8">
        <v>104</v>
      </c>
      <c r="D388" s="36">
        <v>3</v>
      </c>
      <c r="E388" s="3" t="s">
        <v>101</v>
      </c>
      <c r="F388" s="8">
        <v>6.4510000000000001E-4</v>
      </c>
      <c r="G388" s="3">
        <v>-7.1480000000000003E-4</v>
      </c>
      <c r="H388" s="8">
        <v>2.0049999999999998E-3</v>
      </c>
      <c r="I388" s="3">
        <v>0.3523791</v>
      </c>
      <c r="J388" s="8">
        <v>101</v>
      </c>
      <c r="K388" s="36">
        <v>3</v>
      </c>
      <c r="L388" s="3" t="s">
        <v>101</v>
      </c>
      <c r="M388" s="8">
        <v>4.5639999999999998E-4</v>
      </c>
      <c r="N388" s="3">
        <v>-9.255E-4</v>
      </c>
      <c r="O388" s="8">
        <v>1.8383E-3</v>
      </c>
      <c r="P388" s="3">
        <v>0.51729729999999996</v>
      </c>
    </row>
    <row r="389" spans="1:16" x14ac:dyDescent="0.2">
      <c r="A389" t="s">
        <v>56</v>
      </c>
      <c r="B389" s="7" t="s">
        <v>26</v>
      </c>
      <c r="C389" s="8">
        <v>52</v>
      </c>
      <c r="D389" s="36">
        <v>2</v>
      </c>
      <c r="E389" s="3" t="s">
        <v>102</v>
      </c>
      <c r="F389" s="8">
        <v>1.284E-3</v>
      </c>
      <c r="G389" s="3">
        <v>-5.5060000000000005E-4</v>
      </c>
      <c r="H389" s="8">
        <v>3.1185000000000002E-3</v>
      </c>
      <c r="I389" s="3">
        <v>0.1700718</v>
      </c>
      <c r="J389" s="8">
        <v>50</v>
      </c>
      <c r="K389" s="36">
        <v>2</v>
      </c>
      <c r="L389" s="3" t="s">
        <v>102</v>
      </c>
      <c r="M389" s="8">
        <v>9.6389999999999996E-4</v>
      </c>
      <c r="N389" s="3">
        <v>-9.3970000000000002E-4</v>
      </c>
      <c r="O389" s="8">
        <v>2.8676000000000001E-3</v>
      </c>
      <c r="P389" s="3">
        <v>0.3208743</v>
      </c>
    </row>
    <row r="390" spans="1:16" x14ac:dyDescent="0.2">
      <c r="A390" t="s">
        <v>56</v>
      </c>
      <c r="B390" s="7" t="s">
        <v>41</v>
      </c>
      <c r="C390" s="8">
        <v>790</v>
      </c>
      <c r="D390" s="8">
        <v>25</v>
      </c>
      <c r="E390" s="3" t="s">
        <v>98</v>
      </c>
      <c r="F390" s="8">
        <v>0</v>
      </c>
      <c r="G390" s="3"/>
      <c r="H390" s="8"/>
      <c r="I390" s="3"/>
      <c r="J390" s="8">
        <v>781</v>
      </c>
      <c r="K390" s="8">
        <v>25</v>
      </c>
      <c r="L390" s="3" t="s">
        <v>98</v>
      </c>
      <c r="M390" s="8">
        <v>0</v>
      </c>
      <c r="N390" s="3"/>
      <c r="O390" s="8"/>
      <c r="P390" s="3"/>
    </row>
    <row r="391" spans="1:16" x14ac:dyDescent="0.2">
      <c r="A391" t="s">
        <v>56</v>
      </c>
      <c r="B391" s="7" t="s">
        <v>41</v>
      </c>
      <c r="C391" s="8">
        <v>1169</v>
      </c>
      <c r="D391" s="8">
        <v>38</v>
      </c>
      <c r="E391" s="3" t="s">
        <v>95</v>
      </c>
      <c r="F391" s="8">
        <v>3.0988000000000001E-3</v>
      </c>
      <c r="G391" s="3">
        <v>-4.6956000000000003E-3</v>
      </c>
      <c r="H391" s="8">
        <v>1.08933E-2</v>
      </c>
      <c r="I391" s="3">
        <v>0.43573260000000003</v>
      </c>
      <c r="J391" s="8">
        <v>1157</v>
      </c>
      <c r="K391" s="8">
        <v>38</v>
      </c>
      <c r="L391" s="3" t="s">
        <v>95</v>
      </c>
      <c r="M391" s="8">
        <v>2.506E-3</v>
      </c>
      <c r="N391" s="3">
        <v>-5.2811000000000004E-3</v>
      </c>
      <c r="O391" s="8">
        <v>1.0293099999999999E-2</v>
      </c>
      <c r="P391" s="3">
        <v>0.52808960000000005</v>
      </c>
    </row>
    <row r="392" spans="1:16" x14ac:dyDescent="0.2">
      <c r="A392" t="s">
        <v>56</v>
      </c>
      <c r="B392" s="7" t="s">
        <v>41</v>
      </c>
      <c r="C392" s="8">
        <v>599</v>
      </c>
      <c r="D392" s="8">
        <v>19</v>
      </c>
      <c r="E392" s="3" t="s">
        <v>99</v>
      </c>
      <c r="F392" s="8">
        <v>4.7885000000000002E-3</v>
      </c>
      <c r="G392" s="3">
        <v>-4.8149999999999998E-3</v>
      </c>
      <c r="H392" s="8">
        <v>1.4392E-2</v>
      </c>
      <c r="I392" s="3">
        <v>0.32832070000000002</v>
      </c>
      <c r="J392" s="8">
        <v>591</v>
      </c>
      <c r="K392" s="8">
        <v>19</v>
      </c>
      <c r="L392" s="3" t="s">
        <v>99</v>
      </c>
      <c r="M392" s="8">
        <v>3.8961E-3</v>
      </c>
      <c r="N392" s="3">
        <v>-5.7933000000000004E-3</v>
      </c>
      <c r="O392" s="8">
        <v>1.35855E-2</v>
      </c>
      <c r="P392" s="3">
        <v>0.43051909999999999</v>
      </c>
    </row>
    <row r="393" spans="1:16" x14ac:dyDescent="0.2">
      <c r="A393" t="s">
        <v>56</v>
      </c>
      <c r="B393" s="7" t="s">
        <v>41</v>
      </c>
      <c r="C393" s="8">
        <v>390</v>
      </c>
      <c r="D393" s="36">
        <v>13</v>
      </c>
      <c r="E393" s="3" t="s">
        <v>100</v>
      </c>
      <c r="F393" s="8">
        <v>4.0248000000000003E-3</v>
      </c>
      <c r="G393" s="3">
        <v>-7.1086999999999999E-3</v>
      </c>
      <c r="H393" s="8">
        <v>1.5158400000000001E-2</v>
      </c>
      <c r="I393" s="3">
        <v>0.47849269999999999</v>
      </c>
      <c r="J393" s="8">
        <v>384</v>
      </c>
      <c r="K393" s="36">
        <v>13</v>
      </c>
      <c r="L393" s="3" t="s">
        <v>100</v>
      </c>
      <c r="M393" s="8">
        <v>3.1605000000000001E-3</v>
      </c>
      <c r="N393" s="3">
        <v>-8.0645000000000005E-3</v>
      </c>
      <c r="O393" s="8">
        <v>1.43856E-2</v>
      </c>
      <c r="P393" s="3">
        <v>0.58093980000000001</v>
      </c>
    </row>
    <row r="394" spans="1:16" x14ac:dyDescent="0.2">
      <c r="A394" t="s">
        <v>56</v>
      </c>
      <c r="B394" s="7" t="s">
        <v>41</v>
      </c>
      <c r="C394" s="8">
        <v>104</v>
      </c>
      <c r="D394" s="36">
        <v>3</v>
      </c>
      <c r="E394" s="3" t="s">
        <v>101</v>
      </c>
      <c r="F394" s="8">
        <v>6.0564E-3</v>
      </c>
      <c r="G394" s="3">
        <v>-1.0042000000000001E-2</v>
      </c>
      <c r="H394" s="8">
        <v>2.2154699999999999E-2</v>
      </c>
      <c r="I394" s="3">
        <v>0.46078400000000003</v>
      </c>
      <c r="J394" s="8">
        <v>101</v>
      </c>
      <c r="K394" s="36">
        <v>3</v>
      </c>
      <c r="L394" s="3" t="s">
        <v>101</v>
      </c>
      <c r="M394" s="8">
        <v>4.8872999999999998E-3</v>
      </c>
      <c r="N394" s="3">
        <v>-1.1590700000000001E-2</v>
      </c>
      <c r="O394" s="8">
        <v>2.13653E-2</v>
      </c>
      <c r="P394" s="3">
        <v>0.56091650000000004</v>
      </c>
    </row>
    <row r="395" spans="1:16" x14ac:dyDescent="0.2">
      <c r="A395" t="s">
        <v>56</v>
      </c>
      <c r="B395" s="7" t="s">
        <v>41</v>
      </c>
      <c r="C395" s="8">
        <v>52</v>
      </c>
      <c r="D395" s="36">
        <v>2</v>
      </c>
      <c r="E395" s="3" t="s">
        <v>102</v>
      </c>
      <c r="F395" s="8">
        <v>2.11551E-2</v>
      </c>
      <c r="G395" s="3">
        <v>-1.6137E-3</v>
      </c>
      <c r="H395" s="8">
        <v>4.3923900000000002E-2</v>
      </c>
      <c r="I395" s="3">
        <v>6.8587200000000001E-2</v>
      </c>
      <c r="J395" s="8">
        <v>50</v>
      </c>
      <c r="K395" s="36">
        <v>2</v>
      </c>
      <c r="L395" s="3" t="s">
        <v>102</v>
      </c>
      <c r="M395" s="8">
        <v>1.8185400000000001E-2</v>
      </c>
      <c r="N395" s="3">
        <v>-5.4129E-3</v>
      </c>
      <c r="O395" s="8">
        <v>4.17837E-2</v>
      </c>
      <c r="P395" s="3">
        <v>0.1308947</v>
      </c>
    </row>
    <row r="396" spans="1:16" x14ac:dyDescent="0.2">
      <c r="A396" t="s">
        <v>56</v>
      </c>
      <c r="B396" s="7" t="s">
        <v>42</v>
      </c>
      <c r="C396" s="8">
        <v>790</v>
      </c>
      <c r="D396" s="8">
        <v>25</v>
      </c>
      <c r="E396" s="3" t="s">
        <v>98</v>
      </c>
      <c r="F396" s="8">
        <v>0</v>
      </c>
      <c r="G396" s="3"/>
      <c r="H396" s="8"/>
      <c r="I396" s="3"/>
      <c r="J396" s="8">
        <v>781</v>
      </c>
      <c r="K396" s="8">
        <v>25</v>
      </c>
      <c r="L396" s="3" t="s">
        <v>98</v>
      </c>
      <c r="M396" s="8">
        <v>0</v>
      </c>
      <c r="N396" s="3"/>
      <c r="O396" s="8"/>
      <c r="P396" s="3"/>
    </row>
    <row r="397" spans="1:16" x14ac:dyDescent="0.2">
      <c r="A397" t="s">
        <v>56</v>
      </c>
      <c r="B397" s="7" t="s">
        <v>42</v>
      </c>
      <c r="C397" s="8">
        <v>1169</v>
      </c>
      <c r="D397" s="8">
        <v>38</v>
      </c>
      <c r="E397" s="3" t="s">
        <v>95</v>
      </c>
      <c r="F397" s="9">
        <v>7.2099999999999997E-9</v>
      </c>
      <c r="G397" s="29">
        <v>-8.0100000000000003E-9</v>
      </c>
      <c r="H397" s="9">
        <v>2.2399999999999999E-8</v>
      </c>
      <c r="I397" s="3">
        <v>0.35323379999999999</v>
      </c>
      <c r="J397" s="8">
        <v>1157</v>
      </c>
      <c r="K397" s="8">
        <v>38</v>
      </c>
      <c r="L397" s="3" t="s">
        <v>95</v>
      </c>
      <c r="M397" s="9">
        <v>6.2499999999999997E-9</v>
      </c>
      <c r="N397" s="29">
        <v>-8.9899999999999998E-9</v>
      </c>
      <c r="O397" s="9">
        <v>2.1500000000000001E-8</v>
      </c>
      <c r="P397" s="3">
        <v>0.42128409999999999</v>
      </c>
    </row>
    <row r="398" spans="1:16" x14ac:dyDescent="0.2">
      <c r="A398" t="s">
        <v>56</v>
      </c>
      <c r="B398" s="7" t="s">
        <v>42</v>
      </c>
      <c r="C398" s="8">
        <v>599</v>
      </c>
      <c r="D398" s="8">
        <v>19</v>
      </c>
      <c r="E398" s="3" t="s">
        <v>99</v>
      </c>
      <c r="F398" s="9">
        <v>1.11E-8</v>
      </c>
      <c r="G398" s="29">
        <v>-7.9900000000000007E-9</v>
      </c>
      <c r="H398" s="9">
        <v>3.0099999999999998E-8</v>
      </c>
      <c r="I398" s="3">
        <v>0.25496020000000003</v>
      </c>
      <c r="J398" s="8">
        <v>591</v>
      </c>
      <c r="K398" s="8">
        <v>19</v>
      </c>
      <c r="L398" s="3" t="s">
        <v>99</v>
      </c>
      <c r="M398" s="9">
        <v>9.8199999999999996E-9</v>
      </c>
      <c r="N398" s="29">
        <v>-9.4300000000000007E-9</v>
      </c>
      <c r="O398" s="9">
        <v>2.9099999999999999E-8</v>
      </c>
      <c r="P398" s="3">
        <v>0.3172044</v>
      </c>
    </row>
    <row r="399" spans="1:16" x14ac:dyDescent="0.2">
      <c r="A399" t="s">
        <v>56</v>
      </c>
      <c r="B399" s="7" t="s">
        <v>42</v>
      </c>
      <c r="C399" s="8">
        <v>390</v>
      </c>
      <c r="D399" s="36">
        <v>13</v>
      </c>
      <c r="E399" s="3" t="s">
        <v>100</v>
      </c>
      <c r="F399" s="9">
        <v>7.1500000000000003E-9</v>
      </c>
      <c r="G399" s="29">
        <v>-1.4699999999999999E-8</v>
      </c>
      <c r="H399" s="9">
        <v>2.9000000000000002E-8</v>
      </c>
      <c r="I399" s="3">
        <v>0.52105020000000002</v>
      </c>
      <c r="J399" s="8">
        <v>384</v>
      </c>
      <c r="K399" s="36">
        <v>13</v>
      </c>
      <c r="L399" s="3" t="s">
        <v>100</v>
      </c>
      <c r="M399" s="9">
        <v>6.5899999999999998E-9</v>
      </c>
      <c r="N399" s="29">
        <v>-1.5399999999999999E-8</v>
      </c>
      <c r="O399" s="9">
        <v>2.8600000000000001E-8</v>
      </c>
      <c r="P399" s="3">
        <v>0.55783199999999999</v>
      </c>
    </row>
    <row r="400" spans="1:16" x14ac:dyDescent="0.2">
      <c r="A400" t="s">
        <v>56</v>
      </c>
      <c r="B400" s="7" t="s">
        <v>42</v>
      </c>
      <c r="C400" s="8">
        <v>104</v>
      </c>
      <c r="D400" s="36">
        <v>3</v>
      </c>
      <c r="E400" s="3" t="s">
        <v>101</v>
      </c>
      <c r="F400" s="9">
        <v>1.2499999999999999E-8</v>
      </c>
      <c r="G400" s="29">
        <v>-1.9300000000000001E-8</v>
      </c>
      <c r="H400" s="9">
        <v>4.4400000000000001E-8</v>
      </c>
      <c r="I400" s="3">
        <v>0.4405425</v>
      </c>
      <c r="J400" s="8">
        <v>101</v>
      </c>
      <c r="K400" s="36">
        <v>3</v>
      </c>
      <c r="L400" s="3" t="s">
        <v>101</v>
      </c>
      <c r="M400" s="9">
        <v>1.13E-8</v>
      </c>
      <c r="N400" s="29">
        <v>-2.14E-8</v>
      </c>
      <c r="O400" s="9">
        <v>4.3999999999999997E-8</v>
      </c>
      <c r="P400" s="3">
        <v>0.4994942</v>
      </c>
    </row>
    <row r="401" spans="1:16" x14ac:dyDescent="0.2">
      <c r="A401" t="s">
        <v>56</v>
      </c>
      <c r="B401" s="7" t="s">
        <v>42</v>
      </c>
      <c r="C401" s="8">
        <v>52</v>
      </c>
      <c r="D401" s="36">
        <v>2</v>
      </c>
      <c r="E401" s="3" t="s">
        <v>102</v>
      </c>
      <c r="F401" s="9">
        <v>4.2699999999999999E-8</v>
      </c>
      <c r="G401" s="29">
        <v>-1.02E-9</v>
      </c>
      <c r="H401" s="9">
        <v>8.6400000000000006E-8</v>
      </c>
      <c r="I401" s="3">
        <v>5.5616199999999998E-2</v>
      </c>
      <c r="J401" s="8">
        <v>50</v>
      </c>
      <c r="K401" s="36">
        <v>2</v>
      </c>
      <c r="L401" s="3" t="s">
        <v>102</v>
      </c>
      <c r="M401" s="9">
        <v>3.9799999999999999E-8</v>
      </c>
      <c r="N401" s="29">
        <v>-5.5899999999999999E-9</v>
      </c>
      <c r="O401" s="9">
        <v>8.5199999999999995E-8</v>
      </c>
      <c r="P401" s="3">
        <v>8.5638400000000003E-2</v>
      </c>
    </row>
    <row r="402" spans="1:16" x14ac:dyDescent="0.2">
      <c r="A402" t="s">
        <v>56</v>
      </c>
      <c r="B402" s="7" t="s">
        <v>43</v>
      </c>
      <c r="C402" s="8">
        <v>790</v>
      </c>
      <c r="D402" s="8">
        <v>25</v>
      </c>
      <c r="E402" s="3" t="s">
        <v>98</v>
      </c>
      <c r="F402" s="8">
        <v>0</v>
      </c>
      <c r="G402" s="3"/>
      <c r="H402" s="8"/>
      <c r="I402" s="3"/>
      <c r="J402" s="8">
        <v>781</v>
      </c>
      <c r="K402" s="8">
        <v>25</v>
      </c>
      <c r="L402" s="3" t="s">
        <v>98</v>
      </c>
      <c r="M402" s="8">
        <v>0</v>
      </c>
      <c r="N402" s="3"/>
      <c r="O402" s="8"/>
      <c r="P402" s="3"/>
    </row>
    <row r="403" spans="1:16" x14ac:dyDescent="0.2">
      <c r="A403" t="s">
        <v>56</v>
      </c>
      <c r="B403" s="7" t="s">
        <v>43</v>
      </c>
      <c r="C403" s="8">
        <v>1169</v>
      </c>
      <c r="D403" s="8">
        <v>38</v>
      </c>
      <c r="E403" s="3" t="s">
        <v>95</v>
      </c>
      <c r="F403" s="8">
        <v>1.8094999999999999E-3</v>
      </c>
      <c r="G403" s="3">
        <v>-2.3521000000000002E-3</v>
      </c>
      <c r="H403" s="8">
        <v>5.9712000000000003E-3</v>
      </c>
      <c r="I403" s="3">
        <v>0.39398040000000001</v>
      </c>
      <c r="J403" s="8">
        <v>1157</v>
      </c>
      <c r="K403" s="8">
        <v>38</v>
      </c>
      <c r="L403" s="3" t="s">
        <v>95</v>
      </c>
      <c r="M403" s="8">
        <v>1.4258000000000001E-3</v>
      </c>
      <c r="N403" s="3">
        <v>-2.7285999999999999E-3</v>
      </c>
      <c r="O403" s="8">
        <v>5.5801999999999996E-3</v>
      </c>
      <c r="P403" s="3">
        <v>0.50103390000000003</v>
      </c>
    </row>
    <row r="404" spans="1:16" x14ac:dyDescent="0.2">
      <c r="A404" t="s">
        <v>56</v>
      </c>
      <c r="B404" s="7" t="s">
        <v>43</v>
      </c>
      <c r="C404" s="8">
        <v>599</v>
      </c>
      <c r="D404" s="8">
        <v>19</v>
      </c>
      <c r="E404" s="3" t="s">
        <v>99</v>
      </c>
      <c r="F404" s="8">
        <v>3.5341000000000001E-3</v>
      </c>
      <c r="G404" s="3">
        <v>-1.7443999999999999E-3</v>
      </c>
      <c r="H404" s="8">
        <v>8.8124999999999992E-3</v>
      </c>
      <c r="I404" s="3">
        <v>0.18935879999999999</v>
      </c>
      <c r="J404" s="8">
        <v>591</v>
      </c>
      <c r="K404" s="8">
        <v>19</v>
      </c>
      <c r="L404" s="3" t="s">
        <v>99</v>
      </c>
      <c r="M404" s="8">
        <v>2.9729000000000001E-3</v>
      </c>
      <c r="N404" s="3">
        <v>-2.3511999999999999E-3</v>
      </c>
      <c r="O404" s="8">
        <v>8.2970000000000006E-3</v>
      </c>
      <c r="P404" s="3">
        <v>0.27366990000000002</v>
      </c>
    </row>
    <row r="405" spans="1:16" x14ac:dyDescent="0.2">
      <c r="A405" t="s">
        <v>56</v>
      </c>
      <c r="B405" s="7" t="s">
        <v>43</v>
      </c>
      <c r="C405" s="8">
        <v>390</v>
      </c>
      <c r="D405" s="36">
        <v>13</v>
      </c>
      <c r="E405" s="3" t="s">
        <v>100</v>
      </c>
      <c r="F405" s="8">
        <v>1.4764999999999999E-3</v>
      </c>
      <c r="G405" s="3">
        <v>-4.5596999999999999E-3</v>
      </c>
      <c r="H405" s="8">
        <v>7.5126000000000004E-3</v>
      </c>
      <c r="I405" s="3">
        <v>0.63153769999999998</v>
      </c>
      <c r="J405" s="8">
        <v>384</v>
      </c>
      <c r="K405" s="36">
        <v>13</v>
      </c>
      <c r="L405" s="3" t="s">
        <v>100</v>
      </c>
      <c r="M405" s="8">
        <v>1.0212000000000001E-3</v>
      </c>
      <c r="N405" s="3">
        <v>-5.0547999999999999E-3</v>
      </c>
      <c r="O405" s="8">
        <v>7.0971000000000003E-3</v>
      </c>
      <c r="P405" s="3">
        <v>0.74177890000000002</v>
      </c>
    </row>
    <row r="406" spans="1:16" x14ac:dyDescent="0.2">
      <c r="A406" t="s">
        <v>56</v>
      </c>
      <c r="B406" s="7" t="s">
        <v>43</v>
      </c>
      <c r="C406" s="8">
        <v>104</v>
      </c>
      <c r="D406" s="36">
        <v>3</v>
      </c>
      <c r="E406" s="3" t="s">
        <v>101</v>
      </c>
      <c r="F406" s="8">
        <v>3.2017E-3</v>
      </c>
      <c r="G406" s="3">
        <v>-5.4390999999999997E-3</v>
      </c>
      <c r="H406" s="8">
        <v>1.1842500000000001E-2</v>
      </c>
      <c r="I406" s="3">
        <v>0.46757749999999998</v>
      </c>
      <c r="J406" s="8">
        <v>101</v>
      </c>
      <c r="K406" s="36">
        <v>3</v>
      </c>
      <c r="L406" s="3" t="s">
        <v>101</v>
      </c>
      <c r="M406" s="8">
        <v>2.5822000000000002E-3</v>
      </c>
      <c r="N406" s="3">
        <v>-6.2725999999999997E-3</v>
      </c>
      <c r="O406" s="8">
        <v>1.14371E-2</v>
      </c>
      <c r="P406" s="3">
        <v>0.56750789999999995</v>
      </c>
    </row>
    <row r="407" spans="1:16" x14ac:dyDescent="0.2">
      <c r="A407" t="s">
        <v>56</v>
      </c>
      <c r="B407" s="7" t="s">
        <v>43</v>
      </c>
      <c r="C407" s="8">
        <v>52</v>
      </c>
      <c r="D407" s="36">
        <v>2</v>
      </c>
      <c r="E407" s="3" t="s">
        <v>102</v>
      </c>
      <c r="F407" s="8">
        <v>1.3332399999999999E-2</v>
      </c>
      <c r="G407" s="3">
        <v>1.0847999999999999E-3</v>
      </c>
      <c r="H407" s="8">
        <v>2.5579999999999999E-2</v>
      </c>
      <c r="I407" s="3">
        <v>3.2888199999999999E-2</v>
      </c>
      <c r="J407" s="8">
        <v>50</v>
      </c>
      <c r="K407" s="36">
        <v>2</v>
      </c>
      <c r="L407" s="3" t="s">
        <v>102</v>
      </c>
      <c r="M407" s="8">
        <v>1.16425E-2</v>
      </c>
      <c r="N407" s="3">
        <v>-1.034E-3</v>
      </c>
      <c r="O407" s="8">
        <v>2.4319E-2</v>
      </c>
      <c r="P407" s="3">
        <v>7.1831400000000004E-2</v>
      </c>
    </row>
    <row r="408" spans="1:16" x14ac:dyDescent="0.2">
      <c r="A408" t="s">
        <v>56</v>
      </c>
      <c r="B408" s="7" t="s">
        <v>44</v>
      </c>
      <c r="C408" s="8">
        <v>790</v>
      </c>
      <c r="D408" s="8">
        <v>25</v>
      </c>
      <c r="E408" s="3" t="s">
        <v>98</v>
      </c>
      <c r="F408" s="8">
        <v>0</v>
      </c>
      <c r="G408" s="3"/>
      <c r="H408" s="8"/>
      <c r="I408" s="3"/>
      <c r="J408" s="8">
        <v>781</v>
      </c>
      <c r="K408" s="8">
        <v>25</v>
      </c>
      <c r="L408" s="3" t="s">
        <v>98</v>
      </c>
      <c r="M408" s="8">
        <v>0</v>
      </c>
      <c r="N408" s="3"/>
      <c r="O408" s="8"/>
      <c r="P408" s="3"/>
    </row>
    <row r="409" spans="1:16" x14ac:dyDescent="0.2">
      <c r="A409" t="s">
        <v>56</v>
      </c>
      <c r="B409" s="7" t="s">
        <v>44</v>
      </c>
      <c r="C409" s="8">
        <v>1169</v>
      </c>
      <c r="D409" s="8">
        <v>38</v>
      </c>
      <c r="E409" s="3" t="s">
        <v>95</v>
      </c>
      <c r="F409" s="8">
        <v>5.1179999999999997E-4</v>
      </c>
      <c r="G409" s="3">
        <v>-1.6100000000000001E-4</v>
      </c>
      <c r="H409" s="8">
        <v>1.1845E-3</v>
      </c>
      <c r="I409" s="3">
        <v>0.13594010000000001</v>
      </c>
      <c r="J409" s="8">
        <v>1157</v>
      </c>
      <c r="K409" s="8">
        <v>38</v>
      </c>
      <c r="L409" s="3" t="s">
        <v>95</v>
      </c>
      <c r="M409" s="8">
        <v>6.5950000000000004E-4</v>
      </c>
      <c r="N409" s="29">
        <v>6.8399999999999997E-6</v>
      </c>
      <c r="O409" s="8">
        <v>1.3121000000000001E-3</v>
      </c>
      <c r="P409" s="3">
        <v>4.7648700000000002E-2</v>
      </c>
    </row>
    <row r="410" spans="1:16" x14ac:dyDescent="0.2">
      <c r="A410" t="s">
        <v>56</v>
      </c>
      <c r="B410" s="7" t="s">
        <v>44</v>
      </c>
      <c r="C410" s="8">
        <v>599</v>
      </c>
      <c r="D410" s="8">
        <v>19</v>
      </c>
      <c r="E410" s="3" t="s">
        <v>99</v>
      </c>
      <c r="F410" s="8">
        <v>6.1550000000000005E-4</v>
      </c>
      <c r="G410" s="3">
        <v>-2.0239999999999999E-4</v>
      </c>
      <c r="H410" s="8">
        <v>1.4335000000000001E-3</v>
      </c>
      <c r="I410" s="3">
        <v>0.14018920000000001</v>
      </c>
      <c r="J410" s="8">
        <v>591</v>
      </c>
      <c r="K410" s="8">
        <v>19</v>
      </c>
      <c r="L410" s="3" t="s">
        <v>99</v>
      </c>
      <c r="M410" s="8">
        <v>8.9269999999999996E-4</v>
      </c>
      <c r="N410" s="3">
        <v>9.3700000000000001E-5</v>
      </c>
      <c r="O410" s="8">
        <v>1.6915999999999999E-3</v>
      </c>
      <c r="P410" s="3">
        <v>2.8547800000000002E-2</v>
      </c>
    </row>
    <row r="411" spans="1:16" x14ac:dyDescent="0.2">
      <c r="A411" t="s">
        <v>56</v>
      </c>
      <c r="B411" s="7" t="s">
        <v>44</v>
      </c>
      <c r="C411" s="8">
        <v>390</v>
      </c>
      <c r="D411" s="36">
        <v>13</v>
      </c>
      <c r="E411" s="3" t="s">
        <v>100</v>
      </c>
      <c r="F411" s="8">
        <v>1.161E-4</v>
      </c>
      <c r="G411" s="3">
        <v>-7.8459999999999999E-4</v>
      </c>
      <c r="H411" s="8">
        <v>1.0168E-3</v>
      </c>
      <c r="I411" s="3">
        <v>0.80051700000000003</v>
      </c>
      <c r="J411" s="8">
        <v>384</v>
      </c>
      <c r="K411" s="36">
        <v>13</v>
      </c>
      <c r="L411" s="3" t="s">
        <v>100</v>
      </c>
      <c r="M411" s="8">
        <v>5.1979999999999995E-4</v>
      </c>
      <c r="N411" s="3">
        <v>-3.6430000000000002E-4</v>
      </c>
      <c r="O411" s="8">
        <v>1.4040000000000001E-3</v>
      </c>
      <c r="P411" s="3">
        <v>0.24907599999999999</v>
      </c>
    </row>
    <row r="412" spans="1:16" x14ac:dyDescent="0.2">
      <c r="A412" t="s">
        <v>56</v>
      </c>
      <c r="B412" s="7" t="s">
        <v>44</v>
      </c>
      <c r="C412" s="8">
        <v>104</v>
      </c>
      <c r="D412" s="36">
        <v>3</v>
      </c>
      <c r="E412" s="3" t="s">
        <v>101</v>
      </c>
      <c r="F412" s="8">
        <v>-2.218E-4</v>
      </c>
      <c r="G412" s="3">
        <v>-1.7516999999999999E-3</v>
      </c>
      <c r="H412" s="8">
        <v>1.3081E-3</v>
      </c>
      <c r="I412" s="3">
        <v>0.77623160000000002</v>
      </c>
      <c r="J412" s="8">
        <v>101</v>
      </c>
      <c r="K412" s="36">
        <v>3</v>
      </c>
      <c r="L412" s="3" t="s">
        <v>101</v>
      </c>
      <c r="M412" s="8">
        <v>1.383E-4</v>
      </c>
      <c r="N412" s="3">
        <v>-1.3502E-3</v>
      </c>
      <c r="O412" s="8">
        <v>1.6268999999999999E-3</v>
      </c>
      <c r="P412" s="3">
        <v>0.85542940000000001</v>
      </c>
    </row>
    <row r="413" spans="1:16" x14ac:dyDescent="0.2">
      <c r="A413" t="s">
        <v>56</v>
      </c>
      <c r="B413" s="7" t="s">
        <v>44</v>
      </c>
      <c r="C413" s="8">
        <v>52</v>
      </c>
      <c r="D413" s="36">
        <v>2</v>
      </c>
      <c r="E413" s="3" t="s">
        <v>102</v>
      </c>
      <c r="F413" s="8">
        <v>6.86E-5</v>
      </c>
      <c r="G413" s="3">
        <v>-1.3715999999999999E-3</v>
      </c>
      <c r="H413" s="8">
        <v>1.5088E-3</v>
      </c>
      <c r="I413" s="3">
        <v>0.92562219999999995</v>
      </c>
      <c r="J413" s="8">
        <v>50</v>
      </c>
      <c r="K413" s="36">
        <v>2</v>
      </c>
      <c r="L413" s="3" t="s">
        <v>102</v>
      </c>
      <c r="M413" s="8">
        <v>1.2642E-3</v>
      </c>
      <c r="N413" s="3">
        <v>-2.2580000000000001E-4</v>
      </c>
      <c r="O413" s="8">
        <v>2.7542000000000001E-3</v>
      </c>
      <c r="P413" s="3">
        <v>9.6285999999999997E-2</v>
      </c>
    </row>
    <row r="414" spans="1:16" x14ac:dyDescent="0.2">
      <c r="A414" t="s">
        <v>57</v>
      </c>
      <c r="B414" s="7" t="s">
        <v>39</v>
      </c>
      <c r="C414" s="8">
        <v>790</v>
      </c>
      <c r="D414" s="8">
        <v>25</v>
      </c>
      <c r="E414" s="3" t="s">
        <v>98</v>
      </c>
      <c r="F414" s="8">
        <v>0</v>
      </c>
      <c r="G414" s="3"/>
      <c r="H414" s="8"/>
      <c r="I414" s="3"/>
      <c r="J414" s="8">
        <v>781</v>
      </c>
      <c r="K414" s="8">
        <v>25</v>
      </c>
      <c r="L414" s="3" t="s">
        <v>98</v>
      </c>
      <c r="M414" s="8">
        <v>0</v>
      </c>
      <c r="N414" s="3"/>
      <c r="O414" s="8"/>
      <c r="P414" s="3"/>
    </row>
    <row r="415" spans="1:16" x14ac:dyDescent="0.2">
      <c r="A415" t="s">
        <v>57</v>
      </c>
      <c r="B415" s="7" t="s">
        <v>39</v>
      </c>
      <c r="C415" s="8">
        <v>1169</v>
      </c>
      <c r="D415" s="8">
        <v>38</v>
      </c>
      <c r="E415" s="3" t="s">
        <v>95</v>
      </c>
      <c r="F415" s="8">
        <v>6.5529000000000004E-3</v>
      </c>
      <c r="G415" s="3">
        <v>-2.4312000000000001E-3</v>
      </c>
      <c r="H415" s="8">
        <v>1.5536899999999999E-2</v>
      </c>
      <c r="I415" s="3">
        <v>0.1527811</v>
      </c>
      <c r="J415" s="8">
        <v>1157</v>
      </c>
      <c r="K415" s="8">
        <v>38</v>
      </c>
      <c r="L415" s="3" t="s">
        <v>95</v>
      </c>
      <c r="M415" s="8">
        <v>6.9007000000000001E-3</v>
      </c>
      <c r="N415" s="3">
        <v>-2.1080999999999999E-3</v>
      </c>
      <c r="O415" s="8">
        <v>1.5909400000000001E-2</v>
      </c>
      <c r="P415" s="3">
        <v>0.1332217</v>
      </c>
    </row>
    <row r="416" spans="1:16" x14ac:dyDescent="0.2">
      <c r="A416" t="s">
        <v>57</v>
      </c>
      <c r="B416" s="7" t="s">
        <v>39</v>
      </c>
      <c r="C416" s="8">
        <v>599</v>
      </c>
      <c r="D416" s="8">
        <v>19</v>
      </c>
      <c r="E416" s="3" t="s">
        <v>99</v>
      </c>
      <c r="F416" s="8">
        <v>8.3843000000000008E-3</v>
      </c>
      <c r="G416" s="3">
        <v>-2.5626999999999998E-3</v>
      </c>
      <c r="H416" s="8">
        <v>1.9331399999999999E-2</v>
      </c>
      <c r="I416" s="3">
        <v>0.133272</v>
      </c>
      <c r="J416" s="8">
        <v>591</v>
      </c>
      <c r="K416" s="8">
        <v>19</v>
      </c>
      <c r="L416" s="3" t="s">
        <v>99</v>
      </c>
      <c r="M416" s="8">
        <v>8.2550999999999996E-3</v>
      </c>
      <c r="N416" s="3">
        <v>-2.7306000000000001E-3</v>
      </c>
      <c r="O416" s="8">
        <v>1.9240699999999999E-2</v>
      </c>
      <c r="P416" s="3">
        <v>0.14075070000000001</v>
      </c>
    </row>
    <row r="417" spans="1:16" x14ac:dyDescent="0.2">
      <c r="A417" t="s">
        <v>57</v>
      </c>
      <c r="B417" s="7" t="s">
        <v>39</v>
      </c>
      <c r="C417" s="8">
        <v>390</v>
      </c>
      <c r="D417" s="36">
        <v>13</v>
      </c>
      <c r="E417" s="3" t="s">
        <v>100</v>
      </c>
      <c r="F417" s="8">
        <v>-1.4831E-3</v>
      </c>
      <c r="G417" s="3">
        <v>-1.38589E-2</v>
      </c>
      <c r="H417" s="8">
        <v>1.0892799999999999E-2</v>
      </c>
      <c r="I417" s="3">
        <v>0.81425309999999995</v>
      </c>
      <c r="J417" s="8">
        <v>384</v>
      </c>
      <c r="K417" s="36">
        <v>13</v>
      </c>
      <c r="L417" s="3" t="s">
        <v>100</v>
      </c>
      <c r="M417" s="8">
        <v>-1.2849999999999999E-3</v>
      </c>
      <c r="N417" s="3">
        <v>-1.3734100000000001E-2</v>
      </c>
      <c r="O417" s="8">
        <v>1.1164200000000001E-2</v>
      </c>
      <c r="P417" s="3">
        <v>0.83963069999999995</v>
      </c>
    </row>
    <row r="418" spans="1:16" x14ac:dyDescent="0.2">
      <c r="A418" t="s">
        <v>57</v>
      </c>
      <c r="B418" s="7" t="s">
        <v>39</v>
      </c>
      <c r="C418" s="8">
        <v>104</v>
      </c>
      <c r="D418" s="36">
        <v>3</v>
      </c>
      <c r="E418" s="3" t="s">
        <v>101</v>
      </c>
      <c r="F418" s="8">
        <v>5.2722000000000003E-3</v>
      </c>
      <c r="G418" s="3">
        <v>-1.18321E-2</v>
      </c>
      <c r="H418" s="8">
        <v>2.23766E-2</v>
      </c>
      <c r="I418" s="3">
        <v>0.54563850000000003</v>
      </c>
      <c r="J418" s="8">
        <v>101</v>
      </c>
      <c r="K418" s="36">
        <v>3</v>
      </c>
      <c r="L418" s="3" t="s">
        <v>101</v>
      </c>
      <c r="M418" s="8">
        <v>2.3892000000000002E-3</v>
      </c>
      <c r="N418" s="3">
        <v>-1.4589299999999999E-2</v>
      </c>
      <c r="O418" s="8">
        <v>1.9367800000000001E-2</v>
      </c>
      <c r="P418" s="3">
        <v>0.78263289999999996</v>
      </c>
    </row>
    <row r="419" spans="1:16" x14ac:dyDescent="0.2">
      <c r="A419" t="s">
        <v>57</v>
      </c>
      <c r="B419" s="7" t="s">
        <v>39</v>
      </c>
      <c r="C419" s="8">
        <v>52</v>
      </c>
      <c r="D419" s="36">
        <v>2</v>
      </c>
      <c r="E419" s="3" t="s">
        <v>102</v>
      </c>
      <c r="F419" s="8">
        <v>-1.3193E-3</v>
      </c>
      <c r="G419" s="3">
        <v>-2.7951E-2</v>
      </c>
      <c r="H419" s="8">
        <v>2.5312399999999999E-2</v>
      </c>
      <c r="I419" s="3">
        <v>0.92262670000000002</v>
      </c>
      <c r="J419" s="8">
        <v>50</v>
      </c>
      <c r="K419" s="36">
        <v>2</v>
      </c>
      <c r="L419" s="3" t="s">
        <v>102</v>
      </c>
      <c r="M419" s="8">
        <v>3.3389999999999998E-4</v>
      </c>
      <c r="N419" s="3">
        <v>-2.7186700000000001E-2</v>
      </c>
      <c r="O419" s="8">
        <v>2.78546E-2</v>
      </c>
      <c r="P419" s="3">
        <v>0.98102049999999996</v>
      </c>
    </row>
    <row r="420" spans="1:16" x14ac:dyDescent="0.2">
      <c r="A420" t="s">
        <v>57</v>
      </c>
      <c r="B420" s="7" t="s">
        <v>40</v>
      </c>
      <c r="C420" s="8">
        <v>790</v>
      </c>
      <c r="D420" s="8">
        <v>25</v>
      </c>
      <c r="E420" s="3" t="s">
        <v>98</v>
      </c>
      <c r="F420" s="8">
        <v>0</v>
      </c>
      <c r="G420" s="3"/>
      <c r="H420" s="8"/>
      <c r="I420" s="3"/>
      <c r="J420" s="8">
        <v>781</v>
      </c>
      <c r="K420" s="8">
        <v>25</v>
      </c>
      <c r="L420" s="3" t="s">
        <v>98</v>
      </c>
      <c r="M420" s="8">
        <v>0</v>
      </c>
      <c r="N420" s="3"/>
      <c r="O420" s="8"/>
      <c r="P420" s="3"/>
    </row>
    <row r="421" spans="1:16" x14ac:dyDescent="0.2">
      <c r="A421" t="s">
        <v>57</v>
      </c>
      <c r="B421" s="7" t="s">
        <v>40</v>
      </c>
      <c r="C421" s="8">
        <v>1169</v>
      </c>
      <c r="D421" s="8">
        <v>38</v>
      </c>
      <c r="E421" s="3" t="s">
        <v>95</v>
      </c>
      <c r="F421" s="8">
        <v>5.2763999999999997E-3</v>
      </c>
      <c r="G421" s="3">
        <v>-2.0098E-3</v>
      </c>
      <c r="H421" s="8">
        <v>1.25626E-2</v>
      </c>
      <c r="I421" s="3">
        <v>0.15574279999999999</v>
      </c>
      <c r="J421" s="8">
        <v>1157</v>
      </c>
      <c r="K421" s="8">
        <v>38</v>
      </c>
      <c r="L421" s="3" t="s">
        <v>95</v>
      </c>
      <c r="M421" s="8">
        <v>5.6004999999999996E-3</v>
      </c>
      <c r="N421" s="3">
        <v>-1.6999000000000001E-3</v>
      </c>
      <c r="O421" s="8">
        <v>1.29009E-2</v>
      </c>
      <c r="P421" s="3">
        <v>0.1326369</v>
      </c>
    </row>
    <row r="422" spans="1:16" x14ac:dyDescent="0.2">
      <c r="A422" t="s">
        <v>57</v>
      </c>
      <c r="B422" s="7" t="s">
        <v>40</v>
      </c>
      <c r="C422" s="8">
        <v>599</v>
      </c>
      <c r="D422" s="8">
        <v>19</v>
      </c>
      <c r="E422" s="3" t="s">
        <v>99</v>
      </c>
      <c r="F422" s="8">
        <v>6.8195E-3</v>
      </c>
      <c r="G422" s="3">
        <v>-2.0964E-3</v>
      </c>
      <c r="H422" s="8">
        <v>1.5735300000000001E-2</v>
      </c>
      <c r="I422" s="3">
        <v>0.13379289999999999</v>
      </c>
      <c r="J422" s="8">
        <v>591</v>
      </c>
      <c r="K422" s="8">
        <v>19</v>
      </c>
      <c r="L422" s="3" t="s">
        <v>99</v>
      </c>
      <c r="M422" s="8">
        <v>6.7946999999999999E-3</v>
      </c>
      <c r="N422" s="3">
        <v>-2.1494999999999999E-3</v>
      </c>
      <c r="O422" s="8">
        <v>1.5738800000000001E-2</v>
      </c>
      <c r="P422" s="3">
        <v>0.1364532</v>
      </c>
    </row>
    <row r="423" spans="1:16" x14ac:dyDescent="0.2">
      <c r="A423" t="s">
        <v>57</v>
      </c>
      <c r="B423" s="7" t="s">
        <v>40</v>
      </c>
      <c r="C423" s="8">
        <v>390</v>
      </c>
      <c r="D423" s="36">
        <v>13</v>
      </c>
      <c r="E423" s="3" t="s">
        <v>100</v>
      </c>
      <c r="F423" s="8">
        <v>-1.2290999999999999E-3</v>
      </c>
      <c r="G423" s="3">
        <v>-1.12833E-2</v>
      </c>
      <c r="H423" s="8">
        <v>8.8251000000000007E-3</v>
      </c>
      <c r="I423" s="3">
        <v>0.8105869</v>
      </c>
      <c r="J423" s="8">
        <v>384</v>
      </c>
      <c r="K423" s="36">
        <v>13</v>
      </c>
      <c r="L423" s="3" t="s">
        <v>100</v>
      </c>
      <c r="M423" s="8">
        <v>-1.0269000000000001E-3</v>
      </c>
      <c r="N423" s="3">
        <v>-1.11267E-2</v>
      </c>
      <c r="O423" s="8">
        <v>9.0729999999999995E-3</v>
      </c>
      <c r="P423" s="3">
        <v>0.84200220000000003</v>
      </c>
    </row>
    <row r="424" spans="1:16" x14ac:dyDescent="0.2">
      <c r="A424" t="s">
        <v>57</v>
      </c>
      <c r="B424" s="7" t="s">
        <v>40</v>
      </c>
      <c r="C424" s="8">
        <v>104</v>
      </c>
      <c r="D424" s="36">
        <v>3</v>
      </c>
      <c r="E424" s="3" t="s">
        <v>101</v>
      </c>
      <c r="F424" s="8">
        <v>3.6518000000000002E-3</v>
      </c>
      <c r="G424" s="3">
        <v>-1.0096900000000001E-2</v>
      </c>
      <c r="H424" s="8">
        <v>1.74004E-2</v>
      </c>
      <c r="I424" s="3">
        <v>0.60255040000000004</v>
      </c>
      <c r="J424" s="8">
        <v>101</v>
      </c>
      <c r="K424" s="36">
        <v>3</v>
      </c>
      <c r="L424" s="3" t="s">
        <v>101</v>
      </c>
      <c r="M424" s="8">
        <v>1.3855E-3</v>
      </c>
      <c r="N424" s="3">
        <v>-1.2253699999999999E-2</v>
      </c>
      <c r="O424" s="8">
        <v>1.50247E-2</v>
      </c>
      <c r="P424" s="3">
        <v>0.84213819999999995</v>
      </c>
    </row>
    <row r="425" spans="1:16" x14ac:dyDescent="0.2">
      <c r="A425" t="s">
        <v>57</v>
      </c>
      <c r="B425" s="7" t="s">
        <v>40</v>
      </c>
      <c r="C425" s="8">
        <v>52</v>
      </c>
      <c r="D425" s="36">
        <v>2</v>
      </c>
      <c r="E425" s="3" t="s">
        <v>102</v>
      </c>
      <c r="F425" s="8">
        <v>-2.3240000000000001E-3</v>
      </c>
      <c r="G425" s="3">
        <v>-2.38996E-2</v>
      </c>
      <c r="H425" s="8">
        <v>1.92517E-2</v>
      </c>
      <c r="I425" s="3">
        <v>0.83274939999999997</v>
      </c>
      <c r="J425" s="8">
        <v>50</v>
      </c>
      <c r="K425" s="36">
        <v>2</v>
      </c>
      <c r="L425" s="3" t="s">
        <v>102</v>
      </c>
      <c r="M425" s="8">
        <v>-7.2009999999999999E-4</v>
      </c>
      <c r="N425" s="3">
        <v>-2.3018299999999998E-2</v>
      </c>
      <c r="O425" s="8">
        <v>2.1578099999999999E-2</v>
      </c>
      <c r="P425" s="3">
        <v>0.94951609999999997</v>
      </c>
    </row>
    <row r="426" spans="1:16" x14ac:dyDescent="0.2">
      <c r="A426" t="s">
        <v>57</v>
      </c>
      <c r="B426" s="7" t="s">
        <v>26</v>
      </c>
      <c r="C426" s="8">
        <v>790</v>
      </c>
      <c r="D426" s="8">
        <v>25</v>
      </c>
      <c r="E426" s="3" t="s">
        <v>98</v>
      </c>
      <c r="F426" s="8">
        <v>0</v>
      </c>
      <c r="G426" s="3"/>
      <c r="H426" s="8"/>
      <c r="I426" s="3"/>
      <c r="J426" s="8">
        <v>781</v>
      </c>
      <c r="K426" s="8">
        <v>25</v>
      </c>
      <c r="L426" s="3" t="s">
        <v>98</v>
      </c>
      <c r="M426" s="8">
        <v>0</v>
      </c>
      <c r="N426" s="3"/>
      <c r="O426" s="8"/>
      <c r="P426" s="3"/>
    </row>
    <row r="427" spans="1:16" x14ac:dyDescent="0.2">
      <c r="A427" t="s">
        <v>57</v>
      </c>
      <c r="B427" s="7" t="s">
        <v>26</v>
      </c>
      <c r="C427" s="8">
        <v>1169</v>
      </c>
      <c r="D427" s="8">
        <v>38</v>
      </c>
      <c r="E427" s="3" t="s">
        <v>95</v>
      </c>
      <c r="F427" s="8">
        <v>1.3022000000000001E-3</v>
      </c>
      <c r="G427" s="3">
        <v>-4.44E-4</v>
      </c>
      <c r="H427" s="8">
        <v>3.0484000000000002E-3</v>
      </c>
      <c r="I427" s="3">
        <v>0.14378830000000001</v>
      </c>
      <c r="J427" s="8">
        <v>1157</v>
      </c>
      <c r="K427" s="8">
        <v>38</v>
      </c>
      <c r="L427" s="3" t="s">
        <v>95</v>
      </c>
      <c r="M427" s="8">
        <v>1.3253E-3</v>
      </c>
      <c r="N427" s="3">
        <v>-4.3130000000000002E-4</v>
      </c>
      <c r="O427" s="8">
        <v>3.0818999999999998E-3</v>
      </c>
      <c r="P427" s="3">
        <v>0.13916390000000001</v>
      </c>
    </row>
    <row r="428" spans="1:16" x14ac:dyDescent="0.2">
      <c r="A428" t="s">
        <v>57</v>
      </c>
      <c r="B428" s="7" t="s">
        <v>26</v>
      </c>
      <c r="C428" s="8">
        <v>599</v>
      </c>
      <c r="D428" s="8">
        <v>19</v>
      </c>
      <c r="E428" s="3" t="s">
        <v>99</v>
      </c>
      <c r="F428" s="8">
        <v>1.5681E-3</v>
      </c>
      <c r="G428" s="3">
        <v>-5.243E-4</v>
      </c>
      <c r="H428" s="8">
        <v>3.6605000000000001E-3</v>
      </c>
      <c r="I428" s="3">
        <v>0.14181160000000001</v>
      </c>
      <c r="J428" s="8">
        <v>591</v>
      </c>
      <c r="K428" s="8">
        <v>19</v>
      </c>
      <c r="L428" s="3" t="s">
        <v>99</v>
      </c>
      <c r="M428" s="8">
        <v>1.4617E-3</v>
      </c>
      <c r="N428" s="3">
        <v>-6.4110000000000002E-4</v>
      </c>
      <c r="O428" s="8">
        <v>3.5645999999999998E-3</v>
      </c>
      <c r="P428" s="3">
        <v>0.17300260000000001</v>
      </c>
    </row>
    <row r="429" spans="1:16" x14ac:dyDescent="0.2">
      <c r="A429" t="s">
        <v>57</v>
      </c>
      <c r="B429" s="7" t="s">
        <v>26</v>
      </c>
      <c r="C429" s="8">
        <v>390</v>
      </c>
      <c r="D429" s="36">
        <v>13</v>
      </c>
      <c r="E429" s="3" t="s">
        <v>100</v>
      </c>
      <c r="F429" s="8">
        <v>-2.407E-4</v>
      </c>
      <c r="G429" s="3">
        <v>-2.6218000000000001E-3</v>
      </c>
      <c r="H429" s="8">
        <v>2.1402999999999999E-3</v>
      </c>
      <c r="I429" s="3">
        <v>0.84286229999999995</v>
      </c>
      <c r="J429" s="8">
        <v>384</v>
      </c>
      <c r="K429" s="36">
        <v>13</v>
      </c>
      <c r="L429" s="3" t="s">
        <v>100</v>
      </c>
      <c r="M429" s="8">
        <v>-2.4719999999999999E-4</v>
      </c>
      <c r="N429" s="3">
        <v>-2.6541999999999998E-3</v>
      </c>
      <c r="O429" s="8">
        <v>2.1597999999999999E-3</v>
      </c>
      <c r="P429" s="3">
        <v>0.84040970000000004</v>
      </c>
    </row>
    <row r="430" spans="1:16" x14ac:dyDescent="0.2">
      <c r="A430" t="s">
        <v>57</v>
      </c>
      <c r="B430" s="7" t="s">
        <v>26</v>
      </c>
      <c r="C430" s="8">
        <v>104</v>
      </c>
      <c r="D430" s="36">
        <v>3</v>
      </c>
      <c r="E430" s="3" t="s">
        <v>101</v>
      </c>
      <c r="F430" s="8">
        <v>1.614E-3</v>
      </c>
      <c r="G430" s="3">
        <v>-1.8097E-3</v>
      </c>
      <c r="H430" s="8">
        <v>5.0375999999999997E-3</v>
      </c>
      <c r="I430" s="3">
        <v>0.35539520000000002</v>
      </c>
      <c r="J430" s="8">
        <v>101</v>
      </c>
      <c r="K430" s="36">
        <v>3</v>
      </c>
      <c r="L430" s="3" t="s">
        <v>101</v>
      </c>
      <c r="M430" s="8">
        <v>9.9510000000000006E-4</v>
      </c>
      <c r="N430" s="3">
        <v>-2.4147000000000001E-3</v>
      </c>
      <c r="O430" s="8">
        <v>4.4048999999999998E-3</v>
      </c>
      <c r="P430" s="3">
        <v>0.56720879999999996</v>
      </c>
    </row>
    <row r="431" spans="1:16" x14ac:dyDescent="0.2">
      <c r="A431" t="s">
        <v>57</v>
      </c>
      <c r="B431" s="7" t="s">
        <v>26</v>
      </c>
      <c r="C431" s="8">
        <v>52</v>
      </c>
      <c r="D431" s="36">
        <v>2</v>
      </c>
      <c r="E431" s="3" t="s">
        <v>102</v>
      </c>
      <c r="F431" s="8">
        <v>1.0039000000000001E-3</v>
      </c>
      <c r="G431" s="3">
        <v>-4.1089999999999998E-3</v>
      </c>
      <c r="H431" s="8">
        <v>6.1168999999999998E-3</v>
      </c>
      <c r="I431" s="3">
        <v>0.70026940000000004</v>
      </c>
      <c r="J431" s="8">
        <v>50</v>
      </c>
      <c r="K431" s="36">
        <v>2</v>
      </c>
      <c r="L431" s="3" t="s">
        <v>102</v>
      </c>
      <c r="M431" s="8">
        <v>1.0464999999999999E-3</v>
      </c>
      <c r="N431" s="3">
        <v>-4.2351000000000003E-3</v>
      </c>
      <c r="O431" s="8">
        <v>6.3282E-3</v>
      </c>
      <c r="P431" s="3">
        <v>0.69766530000000004</v>
      </c>
    </row>
    <row r="432" spans="1:16" x14ac:dyDescent="0.2">
      <c r="A432" t="s">
        <v>57</v>
      </c>
      <c r="B432" s="7" t="s">
        <v>41</v>
      </c>
      <c r="C432" s="8">
        <v>790</v>
      </c>
      <c r="D432" s="8">
        <v>25</v>
      </c>
      <c r="E432" s="3" t="s">
        <v>98</v>
      </c>
      <c r="F432" s="8">
        <v>0</v>
      </c>
      <c r="G432" s="3"/>
      <c r="H432" s="8"/>
      <c r="I432" s="3"/>
      <c r="J432" s="8">
        <v>781</v>
      </c>
      <c r="K432" s="8">
        <v>25</v>
      </c>
      <c r="L432" s="3" t="s">
        <v>98</v>
      </c>
      <c r="M432" s="8">
        <v>0</v>
      </c>
      <c r="N432" s="3"/>
      <c r="O432" s="8"/>
      <c r="P432" s="3"/>
    </row>
    <row r="433" spans="1:16" x14ac:dyDescent="0.2">
      <c r="A433" t="s">
        <v>57</v>
      </c>
      <c r="B433" s="7" t="s">
        <v>41</v>
      </c>
      <c r="C433" s="8">
        <v>1169</v>
      </c>
      <c r="D433" s="8">
        <v>38</v>
      </c>
      <c r="E433" s="3" t="s">
        <v>95</v>
      </c>
      <c r="F433" s="8">
        <v>8.8827000000000003E-3</v>
      </c>
      <c r="G433" s="3">
        <v>-3.2071999999999999E-3</v>
      </c>
      <c r="H433" s="8">
        <v>2.0972600000000001E-2</v>
      </c>
      <c r="I433" s="3">
        <v>0.14980199999999999</v>
      </c>
      <c r="J433" s="8">
        <v>1157</v>
      </c>
      <c r="K433" s="8">
        <v>38</v>
      </c>
      <c r="L433" s="3" t="s">
        <v>95</v>
      </c>
      <c r="M433" s="8">
        <v>9.3214999999999999E-3</v>
      </c>
      <c r="N433" s="3">
        <v>-2.7973999999999998E-3</v>
      </c>
      <c r="O433" s="8">
        <v>2.1440399999999998E-2</v>
      </c>
      <c r="P433" s="3">
        <v>0.13161990000000001</v>
      </c>
    </row>
    <row r="434" spans="1:16" x14ac:dyDescent="0.2">
      <c r="A434" t="s">
        <v>57</v>
      </c>
      <c r="B434" s="7" t="s">
        <v>41</v>
      </c>
      <c r="C434" s="8">
        <v>599</v>
      </c>
      <c r="D434" s="8">
        <v>19</v>
      </c>
      <c r="E434" s="3" t="s">
        <v>99</v>
      </c>
      <c r="F434" s="8">
        <v>1.2534E-2</v>
      </c>
      <c r="G434" s="3">
        <v>-2.3511999999999999E-3</v>
      </c>
      <c r="H434" s="8">
        <v>2.7419200000000001E-2</v>
      </c>
      <c r="I434" s="3">
        <v>9.8834400000000003E-2</v>
      </c>
      <c r="J434" s="8">
        <v>591</v>
      </c>
      <c r="K434" s="8">
        <v>19</v>
      </c>
      <c r="L434" s="3" t="s">
        <v>99</v>
      </c>
      <c r="M434" s="8">
        <v>1.24017E-2</v>
      </c>
      <c r="N434" s="3">
        <v>-2.5300000000000001E-3</v>
      </c>
      <c r="O434" s="8">
        <v>2.73335E-2</v>
      </c>
      <c r="P434" s="3">
        <v>0.10351870000000001</v>
      </c>
    </row>
    <row r="435" spans="1:16" x14ac:dyDescent="0.2">
      <c r="A435" t="s">
        <v>57</v>
      </c>
      <c r="B435" s="7" t="s">
        <v>41</v>
      </c>
      <c r="C435" s="8">
        <v>390</v>
      </c>
      <c r="D435" s="36">
        <v>13</v>
      </c>
      <c r="E435" s="3" t="s">
        <v>100</v>
      </c>
      <c r="F435" s="8">
        <v>-1.6408E-3</v>
      </c>
      <c r="G435" s="3">
        <v>-1.8357700000000001E-2</v>
      </c>
      <c r="H435" s="8">
        <v>1.5076000000000001E-2</v>
      </c>
      <c r="I435" s="3">
        <v>0.84739889999999995</v>
      </c>
      <c r="J435" s="8">
        <v>384</v>
      </c>
      <c r="K435" s="36">
        <v>13</v>
      </c>
      <c r="L435" s="3" t="s">
        <v>100</v>
      </c>
      <c r="M435" s="8">
        <v>-1.3232999999999999E-3</v>
      </c>
      <c r="N435" s="3">
        <v>-1.8128200000000001E-2</v>
      </c>
      <c r="O435" s="8">
        <v>1.5481699999999999E-2</v>
      </c>
      <c r="P435" s="3">
        <v>0.87731020000000004</v>
      </c>
    </row>
    <row r="436" spans="1:16" x14ac:dyDescent="0.2">
      <c r="A436" t="s">
        <v>57</v>
      </c>
      <c r="B436" s="7" t="s">
        <v>41</v>
      </c>
      <c r="C436" s="8">
        <v>104</v>
      </c>
      <c r="D436" s="36">
        <v>3</v>
      </c>
      <c r="E436" s="3" t="s">
        <v>101</v>
      </c>
      <c r="F436" s="8">
        <v>6.6517E-3</v>
      </c>
      <c r="G436" s="3">
        <v>-1.64621E-2</v>
      </c>
      <c r="H436" s="8">
        <v>2.97656E-2</v>
      </c>
      <c r="I436" s="3">
        <v>0.57261720000000005</v>
      </c>
      <c r="J436" s="8">
        <v>101</v>
      </c>
      <c r="K436" s="36">
        <v>3</v>
      </c>
      <c r="L436" s="3" t="s">
        <v>101</v>
      </c>
      <c r="M436" s="8">
        <v>2.9399999999999999E-3</v>
      </c>
      <c r="N436" s="3">
        <v>-2.0048E-2</v>
      </c>
      <c r="O436" s="8">
        <v>2.5928E-2</v>
      </c>
      <c r="P436" s="3">
        <v>0.80201199999999995</v>
      </c>
    </row>
    <row r="437" spans="1:16" x14ac:dyDescent="0.2">
      <c r="A437" t="s">
        <v>57</v>
      </c>
      <c r="B437" s="7" t="s">
        <v>41</v>
      </c>
      <c r="C437" s="8">
        <v>52</v>
      </c>
      <c r="D437" s="36">
        <v>2</v>
      </c>
      <c r="E437" s="3" t="s">
        <v>102</v>
      </c>
      <c r="F437" s="8">
        <v>1.2773999999999999E-3</v>
      </c>
      <c r="G437" s="3">
        <v>-3.3862000000000003E-2</v>
      </c>
      <c r="H437" s="8">
        <v>3.6416799999999999E-2</v>
      </c>
      <c r="I437" s="3">
        <v>0.94318150000000001</v>
      </c>
      <c r="J437" s="8">
        <v>50</v>
      </c>
      <c r="K437" s="36">
        <v>2</v>
      </c>
      <c r="L437" s="3" t="s">
        <v>102</v>
      </c>
      <c r="M437" s="8">
        <v>3.8119E-3</v>
      </c>
      <c r="N437" s="3">
        <v>-3.25335E-2</v>
      </c>
      <c r="O437" s="8">
        <v>4.01573E-2</v>
      </c>
      <c r="P437" s="3">
        <v>0.83708450000000001</v>
      </c>
    </row>
    <row r="438" spans="1:16" x14ac:dyDescent="0.2">
      <c r="A438" t="s">
        <v>57</v>
      </c>
      <c r="B438" s="7" t="s">
        <v>42</v>
      </c>
      <c r="C438" s="8">
        <v>790</v>
      </c>
      <c r="D438" s="8">
        <v>25</v>
      </c>
      <c r="E438" s="3" t="s">
        <v>98</v>
      </c>
      <c r="F438" s="8">
        <v>0</v>
      </c>
      <c r="G438" s="3"/>
      <c r="H438" s="8"/>
      <c r="I438" s="3"/>
      <c r="J438" s="8">
        <v>781</v>
      </c>
      <c r="K438" s="8">
        <v>25</v>
      </c>
      <c r="L438" s="3" t="s">
        <v>98</v>
      </c>
      <c r="M438" s="8">
        <v>0</v>
      </c>
      <c r="N438" s="3"/>
      <c r="O438" s="8"/>
      <c r="P438" s="3"/>
    </row>
    <row r="439" spans="1:16" x14ac:dyDescent="0.2">
      <c r="A439" t="s">
        <v>57</v>
      </c>
      <c r="B439" s="7" t="s">
        <v>42</v>
      </c>
      <c r="C439" s="8">
        <v>1169</v>
      </c>
      <c r="D439" s="8">
        <v>38</v>
      </c>
      <c r="E439" s="3" t="s">
        <v>95</v>
      </c>
      <c r="F439" s="9">
        <v>1.31E-9</v>
      </c>
      <c r="G439" s="29">
        <v>-5.39E-10</v>
      </c>
      <c r="H439" s="9">
        <v>3.1599999999999998E-9</v>
      </c>
      <c r="I439" s="3">
        <v>0.16462470000000001</v>
      </c>
      <c r="J439" s="8">
        <v>1157</v>
      </c>
      <c r="K439" s="8">
        <v>38</v>
      </c>
      <c r="L439" s="3" t="s">
        <v>95</v>
      </c>
      <c r="M439" s="9">
        <v>1.39E-9</v>
      </c>
      <c r="N439" s="29">
        <v>-4.6200000000000001E-10</v>
      </c>
      <c r="O439" s="9">
        <v>3.24E-9</v>
      </c>
      <c r="P439" s="3">
        <v>0.14122309999999999</v>
      </c>
    </row>
    <row r="440" spans="1:16" x14ac:dyDescent="0.2">
      <c r="A440" t="s">
        <v>57</v>
      </c>
      <c r="B440" s="7" t="s">
        <v>42</v>
      </c>
      <c r="C440" s="8">
        <v>599</v>
      </c>
      <c r="D440" s="8">
        <v>19</v>
      </c>
      <c r="E440" s="3" t="s">
        <v>99</v>
      </c>
      <c r="F440" s="9">
        <v>2.1299999999999999E-9</v>
      </c>
      <c r="G440" s="29">
        <v>-1.87E-10</v>
      </c>
      <c r="H440" s="9">
        <v>4.4400000000000004E-9</v>
      </c>
      <c r="I440" s="3">
        <v>7.1639999999999995E-2</v>
      </c>
      <c r="J440" s="8">
        <v>591</v>
      </c>
      <c r="K440" s="8">
        <v>19</v>
      </c>
      <c r="L440" s="3" t="s">
        <v>99</v>
      </c>
      <c r="M440" s="9">
        <v>2.1400000000000001E-9</v>
      </c>
      <c r="N440" s="29">
        <v>-1.8299999999999999E-10</v>
      </c>
      <c r="O440" s="9">
        <v>4.4599999999999999E-9</v>
      </c>
      <c r="P440" s="3">
        <v>7.1024299999999999E-2</v>
      </c>
    </row>
    <row r="441" spans="1:16" x14ac:dyDescent="0.2">
      <c r="A441" t="s">
        <v>57</v>
      </c>
      <c r="B441" s="7" t="s">
        <v>42</v>
      </c>
      <c r="C441" s="8">
        <v>390</v>
      </c>
      <c r="D441" s="36">
        <v>13</v>
      </c>
      <c r="E441" s="3" t="s">
        <v>100</v>
      </c>
      <c r="F441" s="9">
        <v>-1.27E-10</v>
      </c>
      <c r="G441" s="29">
        <v>-2.7299999999999999E-9</v>
      </c>
      <c r="H441" s="9">
        <v>2.4699999999999999E-9</v>
      </c>
      <c r="I441" s="3">
        <v>0.92380249999999997</v>
      </c>
      <c r="J441" s="8">
        <v>384</v>
      </c>
      <c r="K441" s="36">
        <v>13</v>
      </c>
      <c r="L441" s="3" t="s">
        <v>100</v>
      </c>
      <c r="M441" s="9">
        <v>-9.6899999999999996E-11</v>
      </c>
      <c r="N441" s="29">
        <v>-2.69E-9</v>
      </c>
      <c r="O441" s="9">
        <v>2.5000000000000001E-9</v>
      </c>
      <c r="P441" s="3">
        <v>0.94168909999999995</v>
      </c>
    </row>
    <row r="442" spans="1:16" x14ac:dyDescent="0.2">
      <c r="A442" t="s">
        <v>57</v>
      </c>
      <c r="B442" s="7" t="s">
        <v>42</v>
      </c>
      <c r="C442" s="8">
        <v>104</v>
      </c>
      <c r="D442" s="36">
        <v>3</v>
      </c>
      <c r="E442" s="3" t="s">
        <v>101</v>
      </c>
      <c r="F442" s="9">
        <v>7.0500000000000005E-10</v>
      </c>
      <c r="G442" s="29">
        <v>-2.7499999999999998E-9</v>
      </c>
      <c r="H442" s="9">
        <v>4.1599999999999997E-9</v>
      </c>
      <c r="I442" s="3">
        <v>0.68894710000000003</v>
      </c>
      <c r="J442" s="8">
        <v>101</v>
      </c>
      <c r="K442" s="36">
        <v>3</v>
      </c>
      <c r="L442" s="3" t="s">
        <v>101</v>
      </c>
      <c r="M442" s="9">
        <v>1.9699999999999999E-10</v>
      </c>
      <c r="N442" s="29">
        <v>-3.24E-9</v>
      </c>
      <c r="O442" s="9">
        <v>3.6399999999999998E-9</v>
      </c>
      <c r="P442" s="3">
        <v>0.91061440000000005</v>
      </c>
    </row>
    <row r="443" spans="1:16" x14ac:dyDescent="0.2">
      <c r="A443" t="s">
        <v>57</v>
      </c>
      <c r="B443" s="7" t="s">
        <v>42</v>
      </c>
      <c r="C443" s="8">
        <v>52</v>
      </c>
      <c r="D443" s="36">
        <v>2</v>
      </c>
      <c r="E443" s="3" t="s">
        <v>102</v>
      </c>
      <c r="F443" s="9">
        <v>-2.6299999999999999E-11</v>
      </c>
      <c r="G443" s="29">
        <v>-5.2400000000000001E-9</v>
      </c>
      <c r="H443" s="9">
        <v>5.1899999999999997E-9</v>
      </c>
      <c r="I443" s="3">
        <v>0.99210410000000004</v>
      </c>
      <c r="J443" s="8">
        <v>50</v>
      </c>
      <c r="K443" s="36">
        <v>2</v>
      </c>
      <c r="L443" s="3" t="s">
        <v>102</v>
      </c>
      <c r="M443" s="9">
        <v>4.5199999999999999E-10</v>
      </c>
      <c r="N443" s="29">
        <v>-4.9399999999999999E-9</v>
      </c>
      <c r="O443" s="9">
        <v>5.8500000000000003E-9</v>
      </c>
      <c r="P443" s="3">
        <v>0.8695524</v>
      </c>
    </row>
    <row r="444" spans="1:16" x14ac:dyDescent="0.2">
      <c r="A444" t="s">
        <v>57</v>
      </c>
      <c r="B444" s="7" t="s">
        <v>43</v>
      </c>
      <c r="C444" s="8">
        <v>790</v>
      </c>
      <c r="D444" s="8">
        <v>25</v>
      </c>
      <c r="E444" s="3" t="s">
        <v>98</v>
      </c>
      <c r="F444" s="8">
        <v>0</v>
      </c>
      <c r="G444" s="3"/>
      <c r="H444" s="8"/>
      <c r="I444" s="3"/>
      <c r="J444" s="8">
        <v>781</v>
      </c>
      <c r="K444" s="8">
        <v>25</v>
      </c>
      <c r="L444" s="3" t="s">
        <v>98</v>
      </c>
      <c r="M444" s="8">
        <v>0</v>
      </c>
      <c r="N444" s="3"/>
      <c r="O444" s="8"/>
      <c r="P444" s="3"/>
    </row>
    <row r="445" spans="1:16" x14ac:dyDescent="0.2">
      <c r="A445" t="s">
        <v>57</v>
      </c>
      <c r="B445" s="7" t="s">
        <v>43</v>
      </c>
      <c r="C445" s="8">
        <v>1169</v>
      </c>
      <c r="D445" s="8">
        <v>38</v>
      </c>
      <c r="E445" s="3" t="s">
        <v>95</v>
      </c>
      <c r="F445" s="8">
        <v>1.9997999999999999E-3</v>
      </c>
      <c r="G445" s="3">
        <v>-4.0959999999999998E-4</v>
      </c>
      <c r="H445" s="8">
        <v>4.4092999999999997E-3</v>
      </c>
      <c r="I445" s="3">
        <v>0.1037486</v>
      </c>
      <c r="J445" s="8">
        <v>1157</v>
      </c>
      <c r="K445" s="8">
        <v>38</v>
      </c>
      <c r="L445" s="3" t="s">
        <v>95</v>
      </c>
      <c r="M445" s="8">
        <v>2.1354999999999998E-3</v>
      </c>
      <c r="N445" s="3">
        <v>-2.8140000000000001E-4</v>
      </c>
      <c r="O445" s="8">
        <v>4.5523999999999998E-3</v>
      </c>
      <c r="P445" s="3">
        <v>8.3299600000000001E-2</v>
      </c>
    </row>
    <row r="446" spans="1:16" x14ac:dyDescent="0.2">
      <c r="A446" t="s">
        <v>57</v>
      </c>
      <c r="B446" s="7" t="s">
        <v>43</v>
      </c>
      <c r="C446" s="8">
        <v>599</v>
      </c>
      <c r="D446" s="8">
        <v>19</v>
      </c>
      <c r="E446" s="3" t="s">
        <v>99</v>
      </c>
      <c r="F446" s="8">
        <v>2.3027999999999998E-3</v>
      </c>
      <c r="G446" s="3">
        <v>-6.3750000000000005E-4</v>
      </c>
      <c r="H446" s="8">
        <v>5.2431999999999999E-3</v>
      </c>
      <c r="I446" s="3">
        <v>0.12473339999999999</v>
      </c>
      <c r="J446" s="8">
        <v>591</v>
      </c>
      <c r="K446" s="8">
        <v>19</v>
      </c>
      <c r="L446" s="3" t="s">
        <v>99</v>
      </c>
      <c r="M446" s="8">
        <v>2.4142E-3</v>
      </c>
      <c r="N446" s="3">
        <v>-5.3390000000000002E-4</v>
      </c>
      <c r="O446" s="8">
        <v>5.3623000000000004E-3</v>
      </c>
      <c r="P446" s="3">
        <v>0.1084547</v>
      </c>
    </row>
    <row r="447" spans="1:16" x14ac:dyDescent="0.2">
      <c r="A447" t="s">
        <v>57</v>
      </c>
      <c r="B447" s="7" t="s">
        <v>43</v>
      </c>
      <c r="C447" s="8">
        <v>390</v>
      </c>
      <c r="D447" s="36">
        <v>13</v>
      </c>
      <c r="E447" s="3" t="s">
        <v>100</v>
      </c>
      <c r="F447" s="8">
        <v>-2.6150000000000001E-4</v>
      </c>
      <c r="G447" s="3">
        <v>-3.5804000000000001E-3</v>
      </c>
      <c r="H447" s="8">
        <v>3.0573000000000002E-3</v>
      </c>
      <c r="I447" s="3">
        <v>0.87722440000000002</v>
      </c>
      <c r="J447" s="8">
        <v>384</v>
      </c>
      <c r="K447" s="36">
        <v>13</v>
      </c>
      <c r="L447" s="3" t="s">
        <v>100</v>
      </c>
      <c r="M447" s="8">
        <v>5.3600000000000002E-5</v>
      </c>
      <c r="N447" s="3">
        <v>-3.2837999999999999E-3</v>
      </c>
      <c r="O447" s="8">
        <v>3.3911000000000002E-3</v>
      </c>
      <c r="P447" s="3">
        <v>0.97486620000000002</v>
      </c>
    </row>
    <row r="448" spans="1:16" x14ac:dyDescent="0.2">
      <c r="A448" t="s">
        <v>57</v>
      </c>
      <c r="B448" s="7" t="s">
        <v>43</v>
      </c>
      <c r="C448" s="8">
        <v>104</v>
      </c>
      <c r="D448" s="36">
        <v>3</v>
      </c>
      <c r="E448" s="3" t="s">
        <v>101</v>
      </c>
      <c r="F448" s="8">
        <v>2.0024000000000001E-3</v>
      </c>
      <c r="G448" s="3">
        <v>-2.8500999999999999E-3</v>
      </c>
      <c r="H448" s="8">
        <v>6.8548000000000003E-3</v>
      </c>
      <c r="I448" s="3">
        <v>0.41851959999999999</v>
      </c>
      <c r="J448" s="8">
        <v>101</v>
      </c>
      <c r="K448" s="36">
        <v>3</v>
      </c>
      <c r="L448" s="3" t="s">
        <v>101</v>
      </c>
      <c r="M448" s="8">
        <v>1.4724E-3</v>
      </c>
      <c r="N448" s="3">
        <v>-3.3714000000000001E-3</v>
      </c>
      <c r="O448" s="8">
        <v>6.3160999999999998E-3</v>
      </c>
      <c r="P448" s="3">
        <v>0.55121050000000005</v>
      </c>
    </row>
    <row r="449" spans="1:16" x14ac:dyDescent="0.2">
      <c r="A449" t="s">
        <v>57</v>
      </c>
      <c r="B449" s="7" t="s">
        <v>43</v>
      </c>
      <c r="C449" s="8">
        <v>52</v>
      </c>
      <c r="D449" s="36">
        <v>2</v>
      </c>
      <c r="E449" s="3" t="s">
        <v>102</v>
      </c>
      <c r="F449" s="8">
        <v>1.7172999999999999E-3</v>
      </c>
      <c r="G449" s="3">
        <v>-5.1202000000000001E-3</v>
      </c>
      <c r="H449" s="8">
        <v>8.5547000000000002E-3</v>
      </c>
      <c r="I449" s="3">
        <v>0.62243599999999999</v>
      </c>
      <c r="J449" s="8">
        <v>50</v>
      </c>
      <c r="K449" s="36">
        <v>2</v>
      </c>
      <c r="L449" s="3" t="s">
        <v>102</v>
      </c>
      <c r="M449" s="8">
        <v>2.7978E-3</v>
      </c>
      <c r="N449" s="3">
        <v>-4.2430999999999996E-3</v>
      </c>
      <c r="O449" s="8">
        <v>9.8385999999999994E-3</v>
      </c>
      <c r="P449" s="3">
        <v>0.43596509999999999</v>
      </c>
    </row>
    <row r="450" spans="1:16" x14ac:dyDescent="0.2">
      <c r="A450" t="s">
        <v>57</v>
      </c>
      <c r="B450" s="7" t="s">
        <v>44</v>
      </c>
      <c r="C450" s="8">
        <v>790</v>
      </c>
      <c r="D450" s="8">
        <v>25</v>
      </c>
      <c r="E450" s="3" t="s">
        <v>98</v>
      </c>
      <c r="F450" s="8">
        <v>0</v>
      </c>
      <c r="G450" s="3"/>
      <c r="H450" s="8"/>
      <c r="I450" s="3"/>
      <c r="J450" s="8">
        <v>781</v>
      </c>
      <c r="K450" s="8">
        <v>25</v>
      </c>
      <c r="L450" s="3" t="s">
        <v>98</v>
      </c>
      <c r="M450" s="8">
        <v>0</v>
      </c>
      <c r="N450" s="3"/>
      <c r="O450" s="8"/>
      <c r="P450" s="3"/>
    </row>
    <row r="451" spans="1:16" x14ac:dyDescent="0.2">
      <c r="A451" t="s">
        <v>57</v>
      </c>
      <c r="B451" s="7" t="s">
        <v>44</v>
      </c>
      <c r="C451" s="8">
        <v>1169</v>
      </c>
      <c r="D451" s="8">
        <v>38</v>
      </c>
      <c r="E451" s="3" t="s">
        <v>95</v>
      </c>
      <c r="F451" s="8">
        <v>3.5859999999999999E-4</v>
      </c>
      <c r="G451" s="3">
        <v>-7.3570000000000005E-4</v>
      </c>
      <c r="H451" s="8">
        <v>1.4528E-3</v>
      </c>
      <c r="I451" s="3">
        <v>0.52057070000000005</v>
      </c>
      <c r="J451" s="8">
        <v>1157</v>
      </c>
      <c r="K451" s="8">
        <v>38</v>
      </c>
      <c r="L451" s="3" t="s">
        <v>95</v>
      </c>
      <c r="M451" s="8">
        <v>3.1339999999999997E-4</v>
      </c>
      <c r="N451" s="3">
        <v>-7.737E-4</v>
      </c>
      <c r="O451" s="8">
        <v>1.4005000000000001E-3</v>
      </c>
      <c r="P451" s="3">
        <v>0.57195289999999999</v>
      </c>
    </row>
    <row r="452" spans="1:16" x14ac:dyDescent="0.2">
      <c r="A452" t="s">
        <v>57</v>
      </c>
      <c r="B452" s="7" t="s">
        <v>44</v>
      </c>
      <c r="C452" s="8">
        <v>599</v>
      </c>
      <c r="D452" s="8">
        <v>19</v>
      </c>
      <c r="E452" s="3" t="s">
        <v>99</v>
      </c>
      <c r="F452" s="8">
        <v>1.866E-3</v>
      </c>
      <c r="G452" s="3">
        <v>3.815E-4</v>
      </c>
      <c r="H452" s="8">
        <v>3.3505000000000002E-3</v>
      </c>
      <c r="I452" s="3">
        <v>1.37696E-2</v>
      </c>
      <c r="J452" s="8">
        <v>591</v>
      </c>
      <c r="K452" s="8">
        <v>19</v>
      </c>
      <c r="L452" s="3" t="s">
        <v>99</v>
      </c>
      <c r="M452" s="8">
        <v>1.7505000000000001E-3</v>
      </c>
      <c r="N452" s="3">
        <v>2.6180000000000002E-4</v>
      </c>
      <c r="O452" s="8">
        <v>3.2391E-3</v>
      </c>
      <c r="P452" s="3">
        <v>2.1199699999999998E-2</v>
      </c>
    </row>
    <row r="453" spans="1:16" x14ac:dyDescent="0.2">
      <c r="A453" t="s">
        <v>57</v>
      </c>
      <c r="B453" s="7" t="s">
        <v>44</v>
      </c>
      <c r="C453" s="8">
        <v>390</v>
      </c>
      <c r="D453" s="36">
        <v>13</v>
      </c>
      <c r="E453" s="3" t="s">
        <v>100</v>
      </c>
      <c r="F453" s="8">
        <v>9.2999999999999997E-5</v>
      </c>
      <c r="G453" s="3">
        <v>-1.5238000000000001E-3</v>
      </c>
      <c r="H453" s="8">
        <v>1.7097E-3</v>
      </c>
      <c r="I453" s="3">
        <v>0.91023730000000003</v>
      </c>
      <c r="J453" s="8">
        <v>384</v>
      </c>
      <c r="K453" s="36">
        <v>13</v>
      </c>
      <c r="L453" s="3" t="s">
        <v>100</v>
      </c>
      <c r="M453" s="8">
        <v>-1.047E-4</v>
      </c>
      <c r="N453" s="3">
        <v>-1.7087000000000001E-3</v>
      </c>
      <c r="O453" s="8">
        <v>1.4992E-3</v>
      </c>
      <c r="P453" s="3">
        <v>0.89814020000000006</v>
      </c>
    </row>
    <row r="454" spans="1:16" x14ac:dyDescent="0.2">
      <c r="A454" t="s">
        <v>57</v>
      </c>
      <c r="B454" s="7" t="s">
        <v>44</v>
      </c>
      <c r="C454" s="8">
        <v>104</v>
      </c>
      <c r="D454" s="36">
        <v>3</v>
      </c>
      <c r="E454" s="3" t="s">
        <v>101</v>
      </c>
      <c r="F454" s="8">
        <v>-6.2379999999999998E-4</v>
      </c>
      <c r="G454" s="3">
        <v>-2.6143999999999998E-3</v>
      </c>
      <c r="H454" s="8">
        <v>1.3669000000000001E-3</v>
      </c>
      <c r="I454" s="3">
        <v>0.53901220000000005</v>
      </c>
      <c r="J454" s="8">
        <v>101</v>
      </c>
      <c r="K454" s="36">
        <v>3</v>
      </c>
      <c r="L454" s="3" t="s">
        <v>101</v>
      </c>
      <c r="M454" s="8">
        <v>-9.2449999999999997E-4</v>
      </c>
      <c r="N454" s="3">
        <v>-2.9077999999999999E-3</v>
      </c>
      <c r="O454" s="8">
        <v>1.0587999999999999E-3</v>
      </c>
      <c r="P454" s="3">
        <v>0.36080859999999998</v>
      </c>
    </row>
    <row r="455" spans="1:16" x14ac:dyDescent="0.2">
      <c r="A455" t="s">
        <v>57</v>
      </c>
      <c r="B455" s="7" t="s">
        <v>44</v>
      </c>
      <c r="C455" s="8">
        <v>52</v>
      </c>
      <c r="D455" s="36">
        <v>2</v>
      </c>
      <c r="E455" s="3" t="s">
        <v>102</v>
      </c>
      <c r="F455" s="8">
        <v>8.7730000000000002E-4</v>
      </c>
      <c r="G455" s="3">
        <v>-1.8324999999999999E-3</v>
      </c>
      <c r="H455" s="8">
        <v>3.5871000000000002E-3</v>
      </c>
      <c r="I455" s="3">
        <v>0.52561270000000004</v>
      </c>
      <c r="J455" s="8">
        <v>50</v>
      </c>
      <c r="K455" s="36">
        <v>2</v>
      </c>
      <c r="L455" s="3" t="s">
        <v>102</v>
      </c>
      <c r="M455" s="8">
        <v>6.7449999999999997E-4</v>
      </c>
      <c r="N455" s="3">
        <v>-2.1126999999999999E-3</v>
      </c>
      <c r="O455" s="8">
        <v>3.4618000000000001E-3</v>
      </c>
      <c r="P455" s="3">
        <v>0.63516019999999995</v>
      </c>
    </row>
    <row r="456" spans="1:16" x14ac:dyDescent="0.2">
      <c r="A456" t="s">
        <v>15</v>
      </c>
      <c r="B456" s="7" t="s">
        <v>58</v>
      </c>
      <c r="C456" s="8">
        <v>790</v>
      </c>
      <c r="D456" s="8">
        <v>25</v>
      </c>
      <c r="E456" s="3" t="s">
        <v>98</v>
      </c>
      <c r="F456" s="8">
        <v>0</v>
      </c>
      <c r="G456" s="3"/>
      <c r="H456" s="8"/>
      <c r="I456" s="3"/>
      <c r="J456" s="8">
        <v>781</v>
      </c>
      <c r="K456" s="8">
        <v>25</v>
      </c>
      <c r="L456" s="3" t="s">
        <v>98</v>
      </c>
      <c r="M456" s="8">
        <v>0</v>
      </c>
      <c r="N456" s="3"/>
      <c r="O456" s="8"/>
      <c r="P456" s="3"/>
    </row>
    <row r="457" spans="1:16" x14ac:dyDescent="0.2">
      <c r="A457" t="s">
        <v>15</v>
      </c>
      <c r="B457" s="7" t="s">
        <v>58</v>
      </c>
      <c r="C457" s="8">
        <v>1169</v>
      </c>
      <c r="D457" s="8">
        <v>38</v>
      </c>
      <c r="E457" s="3" t="s">
        <v>95</v>
      </c>
      <c r="F457" s="8">
        <v>2.5975399999999999E-2</v>
      </c>
      <c r="G457" s="3">
        <v>-1.91921E-2</v>
      </c>
      <c r="H457" s="8">
        <v>7.1142800000000006E-2</v>
      </c>
      <c r="I457" s="3">
        <v>0.2595768</v>
      </c>
      <c r="J457" s="8">
        <v>1157</v>
      </c>
      <c r="K457" s="8">
        <v>38</v>
      </c>
      <c r="L457" s="3" t="s">
        <v>95</v>
      </c>
      <c r="M457" s="8">
        <v>3.2733699999999998E-2</v>
      </c>
      <c r="N457" s="3">
        <v>-1.22197E-2</v>
      </c>
      <c r="O457" s="8">
        <v>7.7687199999999998E-2</v>
      </c>
      <c r="P457" s="3">
        <v>0.1534654</v>
      </c>
    </row>
    <row r="458" spans="1:16" x14ac:dyDescent="0.2">
      <c r="A458" t="s">
        <v>15</v>
      </c>
      <c r="B458" s="7" t="s">
        <v>58</v>
      </c>
      <c r="C458" s="8">
        <v>599</v>
      </c>
      <c r="D458" s="8">
        <v>19</v>
      </c>
      <c r="E458" s="3" t="s">
        <v>99</v>
      </c>
      <c r="F458" s="8">
        <v>3.4318000000000001E-2</v>
      </c>
      <c r="G458" s="3">
        <v>-2.2518900000000001E-2</v>
      </c>
      <c r="H458" s="8">
        <v>9.1154899999999997E-2</v>
      </c>
      <c r="I458" s="3">
        <v>0.2365486</v>
      </c>
      <c r="J458" s="8">
        <v>591</v>
      </c>
      <c r="K458" s="8">
        <v>19</v>
      </c>
      <c r="L458" s="3" t="s">
        <v>99</v>
      </c>
      <c r="M458" s="8">
        <v>4.8722000000000001E-2</v>
      </c>
      <c r="N458" s="3">
        <v>-7.9419999999999994E-3</v>
      </c>
      <c r="O458" s="8">
        <v>0.10538599999999999</v>
      </c>
      <c r="P458" s="3">
        <v>9.19127E-2</v>
      </c>
    </row>
    <row r="459" spans="1:16" x14ac:dyDescent="0.2">
      <c r="A459" t="s">
        <v>15</v>
      </c>
      <c r="B459" s="7" t="s">
        <v>58</v>
      </c>
      <c r="C459" s="8">
        <v>390</v>
      </c>
      <c r="D459" s="36">
        <v>13</v>
      </c>
      <c r="E459" s="3" t="s">
        <v>100</v>
      </c>
      <c r="F459" s="8">
        <v>7.0144999999999999E-3</v>
      </c>
      <c r="G459" s="3">
        <v>-5.6670100000000001E-2</v>
      </c>
      <c r="H459" s="8">
        <v>7.0699100000000001E-2</v>
      </c>
      <c r="I459" s="3">
        <v>0.8290305</v>
      </c>
      <c r="J459" s="8">
        <v>384</v>
      </c>
      <c r="K459" s="36">
        <v>13</v>
      </c>
      <c r="L459" s="3" t="s">
        <v>100</v>
      </c>
      <c r="M459" s="8">
        <v>2.47893E-2</v>
      </c>
      <c r="N459" s="3">
        <v>-3.8890899999999999E-2</v>
      </c>
      <c r="O459" s="8">
        <v>8.8469400000000004E-2</v>
      </c>
      <c r="P459" s="3">
        <v>0.44535920000000001</v>
      </c>
    </row>
    <row r="460" spans="1:16" x14ac:dyDescent="0.2">
      <c r="A460" t="s">
        <v>15</v>
      </c>
      <c r="B460" s="7" t="s">
        <v>58</v>
      </c>
      <c r="C460" s="8">
        <v>104</v>
      </c>
      <c r="D460" s="36">
        <v>3</v>
      </c>
      <c r="E460" s="3" t="s">
        <v>101</v>
      </c>
      <c r="F460" s="8">
        <v>7.2335999999999998E-3</v>
      </c>
      <c r="G460" s="3">
        <v>-0.1022023</v>
      </c>
      <c r="H460" s="8">
        <v>0.1166695</v>
      </c>
      <c r="I460" s="3">
        <v>0.89688909999999999</v>
      </c>
      <c r="J460" s="8">
        <v>101</v>
      </c>
      <c r="K460" s="36">
        <v>3</v>
      </c>
      <c r="L460" s="3" t="s">
        <v>101</v>
      </c>
      <c r="M460" s="8">
        <v>1.7721899999999999E-2</v>
      </c>
      <c r="N460" s="3">
        <v>-9.2340199999999997E-2</v>
      </c>
      <c r="O460" s="8">
        <v>0.12778410000000001</v>
      </c>
      <c r="P460" s="3">
        <v>0.7522411</v>
      </c>
    </row>
    <row r="461" spans="1:16" x14ac:dyDescent="0.2">
      <c r="A461" t="s">
        <v>15</v>
      </c>
      <c r="B461" s="7" t="s">
        <v>58</v>
      </c>
      <c r="C461" s="8">
        <v>52</v>
      </c>
      <c r="D461" s="36">
        <v>2</v>
      </c>
      <c r="E461" s="3" t="s">
        <v>102</v>
      </c>
      <c r="F461" s="8">
        <v>3.5589999999999997E-2</v>
      </c>
      <c r="G461" s="3">
        <v>-7.4336100000000002E-2</v>
      </c>
      <c r="H461" s="8">
        <v>0.14551610000000001</v>
      </c>
      <c r="I461" s="3">
        <v>0.52559769999999995</v>
      </c>
      <c r="J461" s="8">
        <v>50</v>
      </c>
      <c r="K461" s="36">
        <v>2</v>
      </c>
      <c r="L461" s="3" t="s">
        <v>102</v>
      </c>
      <c r="M461" s="8">
        <v>8.9218099999999995E-2</v>
      </c>
      <c r="N461" s="3">
        <v>-2.2668399999999998E-2</v>
      </c>
      <c r="O461" s="8">
        <v>0.20110459999999999</v>
      </c>
      <c r="P461" s="3">
        <v>0.1180406</v>
      </c>
    </row>
    <row r="462" spans="1:16" x14ac:dyDescent="0.2">
      <c r="A462" t="s">
        <v>59</v>
      </c>
      <c r="B462" s="7" t="s">
        <v>39</v>
      </c>
      <c r="C462" s="8">
        <v>790</v>
      </c>
      <c r="D462" s="8">
        <v>25</v>
      </c>
      <c r="E462" s="3" t="s">
        <v>98</v>
      </c>
      <c r="F462" s="8">
        <v>0</v>
      </c>
      <c r="G462" s="3"/>
      <c r="H462" s="8"/>
      <c r="I462" s="3"/>
      <c r="J462" s="8">
        <v>781</v>
      </c>
      <c r="K462" s="8">
        <v>25</v>
      </c>
      <c r="L462" s="3" t="s">
        <v>98</v>
      </c>
      <c r="M462" s="8">
        <v>0</v>
      </c>
      <c r="N462" s="3"/>
      <c r="O462" s="8"/>
      <c r="P462" s="3"/>
    </row>
    <row r="463" spans="1:16" x14ac:dyDescent="0.2">
      <c r="A463" t="s">
        <v>59</v>
      </c>
      <c r="B463" s="7" t="s">
        <v>39</v>
      </c>
      <c r="C463" s="8">
        <v>1169</v>
      </c>
      <c r="D463" s="8">
        <v>38</v>
      </c>
      <c r="E463" s="3" t="s">
        <v>95</v>
      </c>
      <c r="F463" s="8">
        <v>2.8002000000000001E-3</v>
      </c>
      <c r="G463" s="3">
        <v>-1.2700000000000001E-3</v>
      </c>
      <c r="H463" s="8">
        <v>6.8703000000000002E-3</v>
      </c>
      <c r="I463" s="3">
        <v>0.17746020000000001</v>
      </c>
      <c r="J463" s="8">
        <v>1157</v>
      </c>
      <c r="K463" s="8">
        <v>38</v>
      </c>
      <c r="L463" s="3" t="s">
        <v>95</v>
      </c>
      <c r="M463" s="8">
        <v>3.7680999999999999E-3</v>
      </c>
      <c r="N463" s="3">
        <v>-1.596E-4</v>
      </c>
      <c r="O463" s="8">
        <v>7.6958E-3</v>
      </c>
      <c r="P463" s="3">
        <v>6.0058399999999998E-2</v>
      </c>
    </row>
    <row r="464" spans="1:16" x14ac:dyDescent="0.2">
      <c r="A464" t="s">
        <v>59</v>
      </c>
      <c r="B464" s="7" t="s">
        <v>39</v>
      </c>
      <c r="C464" s="8">
        <v>599</v>
      </c>
      <c r="D464" s="8">
        <v>19</v>
      </c>
      <c r="E464" s="3" t="s">
        <v>99</v>
      </c>
      <c r="F464" s="8">
        <v>7.4609999999999998E-4</v>
      </c>
      <c r="G464" s="3">
        <v>-4.0378000000000002E-3</v>
      </c>
      <c r="H464" s="8">
        <v>5.5300000000000002E-3</v>
      </c>
      <c r="I464" s="3">
        <v>0.75977760000000005</v>
      </c>
      <c r="J464" s="8">
        <v>591</v>
      </c>
      <c r="K464" s="8">
        <v>19</v>
      </c>
      <c r="L464" s="3" t="s">
        <v>99</v>
      </c>
      <c r="M464" s="8">
        <v>2.5083000000000002E-3</v>
      </c>
      <c r="N464" s="3">
        <v>-2.1713000000000001E-3</v>
      </c>
      <c r="O464" s="8">
        <v>7.1878999999999997E-3</v>
      </c>
      <c r="P464" s="3">
        <v>0.2933538</v>
      </c>
    </row>
    <row r="465" spans="1:16" x14ac:dyDescent="0.2">
      <c r="A465" t="s">
        <v>59</v>
      </c>
      <c r="B465" s="7" t="s">
        <v>39</v>
      </c>
      <c r="C465" s="8">
        <v>390</v>
      </c>
      <c r="D465" s="36">
        <v>13</v>
      </c>
      <c r="E465" s="3" t="s">
        <v>100</v>
      </c>
      <c r="F465" s="8">
        <v>2.0000000000000001E-4</v>
      </c>
      <c r="G465" s="3">
        <v>-5.0797999999999998E-3</v>
      </c>
      <c r="H465" s="8">
        <v>5.4797999999999999E-3</v>
      </c>
      <c r="I465" s="3">
        <v>0.94079820000000003</v>
      </c>
      <c r="J465" s="8">
        <v>384</v>
      </c>
      <c r="K465" s="36">
        <v>13</v>
      </c>
      <c r="L465" s="3" t="s">
        <v>100</v>
      </c>
      <c r="M465" s="8">
        <v>2.7404999999999999E-3</v>
      </c>
      <c r="N465" s="3">
        <v>-2.3850999999999998E-3</v>
      </c>
      <c r="O465" s="8">
        <v>7.8660999999999991E-3</v>
      </c>
      <c r="P465" s="3">
        <v>0.29456670000000001</v>
      </c>
    </row>
    <row r="466" spans="1:16" x14ac:dyDescent="0.2">
      <c r="A466" t="s">
        <v>59</v>
      </c>
      <c r="B466" s="7" t="s">
        <v>39</v>
      </c>
      <c r="C466" s="8">
        <v>104</v>
      </c>
      <c r="D466" s="36">
        <v>3</v>
      </c>
      <c r="E466" s="3" t="s">
        <v>101</v>
      </c>
      <c r="F466" s="8">
        <v>1.2848E-3</v>
      </c>
      <c r="G466" s="3">
        <v>-8.6254000000000001E-3</v>
      </c>
      <c r="H466" s="8">
        <v>1.1194900000000001E-2</v>
      </c>
      <c r="I466" s="3">
        <v>0.79936629999999997</v>
      </c>
      <c r="J466" s="8">
        <v>101</v>
      </c>
      <c r="K466" s="36">
        <v>3</v>
      </c>
      <c r="L466" s="3" t="s">
        <v>101</v>
      </c>
      <c r="M466" s="8">
        <v>3.0722000000000002E-3</v>
      </c>
      <c r="N466" s="3">
        <v>-6.5859999999999998E-3</v>
      </c>
      <c r="O466" s="8">
        <v>1.2730399999999999E-2</v>
      </c>
      <c r="P466" s="3">
        <v>0.53287229999999997</v>
      </c>
    </row>
    <row r="467" spans="1:16" x14ac:dyDescent="0.2">
      <c r="A467" t="s">
        <v>59</v>
      </c>
      <c r="B467" s="7" t="s">
        <v>39</v>
      </c>
      <c r="C467" s="8">
        <v>52</v>
      </c>
      <c r="D467" s="36">
        <v>2</v>
      </c>
      <c r="E467" s="3" t="s">
        <v>102</v>
      </c>
      <c r="F467" s="8">
        <v>-3.9077000000000001E-3</v>
      </c>
      <c r="G467" s="3">
        <v>-1.3476500000000001E-2</v>
      </c>
      <c r="H467" s="8">
        <v>5.6611999999999999E-3</v>
      </c>
      <c r="I467" s="3">
        <v>0.42336020000000002</v>
      </c>
      <c r="J467" s="8">
        <v>50</v>
      </c>
      <c r="K467" s="36">
        <v>2</v>
      </c>
      <c r="L467" s="3" t="s">
        <v>102</v>
      </c>
      <c r="M467" s="8">
        <v>3.3815999999999998E-3</v>
      </c>
      <c r="N467" s="3">
        <v>-6.3638999999999996E-3</v>
      </c>
      <c r="O467" s="8">
        <v>1.3127E-2</v>
      </c>
      <c r="P467" s="3">
        <v>0.49632979999999999</v>
      </c>
    </row>
    <row r="468" spans="1:16" x14ac:dyDescent="0.2">
      <c r="A468" t="s">
        <v>59</v>
      </c>
      <c r="B468" s="7" t="s">
        <v>40</v>
      </c>
      <c r="C468" s="8">
        <v>790</v>
      </c>
      <c r="D468" s="8">
        <v>25</v>
      </c>
      <c r="E468" s="3" t="s">
        <v>98</v>
      </c>
      <c r="F468" s="8">
        <v>0</v>
      </c>
      <c r="G468" s="3"/>
      <c r="H468" s="8"/>
      <c r="I468" s="3"/>
      <c r="J468" s="8">
        <v>781</v>
      </c>
      <c r="K468" s="8">
        <v>25</v>
      </c>
      <c r="L468" s="3" t="s">
        <v>98</v>
      </c>
      <c r="M468" s="8">
        <v>0</v>
      </c>
      <c r="N468" s="3"/>
      <c r="O468" s="8"/>
      <c r="P468" s="3"/>
    </row>
    <row r="469" spans="1:16" x14ac:dyDescent="0.2">
      <c r="A469" t="s">
        <v>59</v>
      </c>
      <c r="B469" s="7" t="s">
        <v>40</v>
      </c>
      <c r="C469" s="8">
        <v>1169</v>
      </c>
      <c r="D469" s="8">
        <v>38</v>
      </c>
      <c r="E469" s="3" t="s">
        <v>95</v>
      </c>
      <c r="F469" s="8">
        <v>1.6869000000000001E-3</v>
      </c>
      <c r="G469" s="3">
        <v>-5.6289999999999997E-4</v>
      </c>
      <c r="H469" s="8">
        <v>3.9366999999999996E-3</v>
      </c>
      <c r="I469" s="3">
        <v>0.1416174</v>
      </c>
      <c r="J469" s="8">
        <v>1157</v>
      </c>
      <c r="K469" s="8">
        <v>38</v>
      </c>
      <c r="L469" s="3" t="s">
        <v>95</v>
      </c>
      <c r="M469" s="8">
        <v>2.2014999999999999E-3</v>
      </c>
      <c r="N469" s="3">
        <v>2.4499999999999999E-5</v>
      </c>
      <c r="O469" s="8">
        <v>4.3784999999999996E-3</v>
      </c>
      <c r="P469" s="3">
        <v>4.7473399999999999E-2</v>
      </c>
    </row>
    <row r="470" spans="1:16" x14ac:dyDescent="0.2">
      <c r="A470" t="s">
        <v>59</v>
      </c>
      <c r="B470" s="7" t="s">
        <v>40</v>
      </c>
      <c r="C470" s="8">
        <v>599</v>
      </c>
      <c r="D470" s="8">
        <v>19</v>
      </c>
      <c r="E470" s="3" t="s">
        <v>99</v>
      </c>
      <c r="F470" s="8">
        <v>4.8040000000000002E-4</v>
      </c>
      <c r="G470" s="3">
        <v>-2.1852999999999998E-3</v>
      </c>
      <c r="H470" s="8">
        <v>3.1459999999999999E-3</v>
      </c>
      <c r="I470" s="3">
        <v>0.72386039999999996</v>
      </c>
      <c r="J470" s="8">
        <v>591</v>
      </c>
      <c r="K470" s="8">
        <v>19</v>
      </c>
      <c r="L470" s="3" t="s">
        <v>99</v>
      </c>
      <c r="M470" s="8">
        <v>1.3713E-3</v>
      </c>
      <c r="N470" s="3">
        <v>-1.2428000000000001E-3</v>
      </c>
      <c r="O470" s="8">
        <v>3.9855000000000003E-3</v>
      </c>
      <c r="P470" s="3">
        <v>0.30374990000000002</v>
      </c>
    </row>
    <row r="471" spans="1:16" x14ac:dyDescent="0.2">
      <c r="A471" t="s">
        <v>59</v>
      </c>
      <c r="B471" s="7" t="s">
        <v>40</v>
      </c>
      <c r="C471" s="8">
        <v>390</v>
      </c>
      <c r="D471" s="36">
        <v>13</v>
      </c>
      <c r="E471" s="3" t="s">
        <v>100</v>
      </c>
      <c r="F471" s="8">
        <v>-1.9459999999999999E-4</v>
      </c>
      <c r="G471" s="3">
        <v>-3.1064E-3</v>
      </c>
      <c r="H471" s="8">
        <v>2.7171999999999999E-3</v>
      </c>
      <c r="I471" s="3">
        <v>0.89575899999999997</v>
      </c>
      <c r="J471" s="8">
        <v>384</v>
      </c>
      <c r="K471" s="36">
        <v>13</v>
      </c>
      <c r="L471" s="3" t="s">
        <v>100</v>
      </c>
      <c r="M471" s="8">
        <v>1.206E-3</v>
      </c>
      <c r="N471" s="3">
        <v>-1.6255E-3</v>
      </c>
      <c r="O471" s="8">
        <v>4.0374E-3</v>
      </c>
      <c r="P471" s="3">
        <v>0.40371899999999999</v>
      </c>
    </row>
    <row r="472" spans="1:16" x14ac:dyDescent="0.2">
      <c r="A472" t="s">
        <v>59</v>
      </c>
      <c r="B472" s="7" t="s">
        <v>40</v>
      </c>
      <c r="C472" s="8">
        <v>104</v>
      </c>
      <c r="D472" s="36">
        <v>3</v>
      </c>
      <c r="E472" s="3" t="s">
        <v>101</v>
      </c>
      <c r="F472" s="8">
        <v>8.7989999999999997E-4</v>
      </c>
      <c r="G472" s="3">
        <v>-4.5066999999999998E-3</v>
      </c>
      <c r="H472" s="8">
        <v>6.2665000000000004E-3</v>
      </c>
      <c r="I472" s="3">
        <v>0.74878020000000001</v>
      </c>
      <c r="J472" s="8">
        <v>101</v>
      </c>
      <c r="K472" s="36">
        <v>3</v>
      </c>
      <c r="L472" s="3" t="s">
        <v>101</v>
      </c>
      <c r="M472" s="8">
        <v>1.6723E-3</v>
      </c>
      <c r="N472" s="3">
        <v>-3.5652000000000001E-3</v>
      </c>
      <c r="O472" s="8">
        <v>6.9097999999999998E-3</v>
      </c>
      <c r="P472" s="3">
        <v>0.53133010000000003</v>
      </c>
    </row>
    <row r="473" spans="1:16" x14ac:dyDescent="0.2">
      <c r="A473" t="s">
        <v>59</v>
      </c>
      <c r="B473" s="7" t="s">
        <v>40</v>
      </c>
      <c r="C473" s="8">
        <v>52</v>
      </c>
      <c r="D473" s="36">
        <v>2</v>
      </c>
      <c r="E473" s="3" t="s">
        <v>102</v>
      </c>
      <c r="F473" s="8">
        <v>-1.8364E-3</v>
      </c>
      <c r="G473" s="3">
        <v>-7.3105000000000002E-3</v>
      </c>
      <c r="H473" s="8">
        <v>3.6376999999999998E-3</v>
      </c>
      <c r="I473" s="3">
        <v>0.51073550000000001</v>
      </c>
      <c r="J473" s="8">
        <v>50</v>
      </c>
      <c r="K473" s="36">
        <v>2</v>
      </c>
      <c r="L473" s="3" t="s">
        <v>102</v>
      </c>
      <c r="M473" s="8">
        <v>1.9578E-3</v>
      </c>
      <c r="N473" s="3">
        <v>-3.6316E-3</v>
      </c>
      <c r="O473" s="8">
        <v>7.5472999999999998E-3</v>
      </c>
      <c r="P473" s="3">
        <v>0.49227009999999999</v>
      </c>
    </row>
    <row r="474" spans="1:16" x14ac:dyDescent="0.2">
      <c r="A474" t="s">
        <v>59</v>
      </c>
      <c r="B474" s="7" t="s">
        <v>26</v>
      </c>
      <c r="C474" s="8">
        <v>790</v>
      </c>
      <c r="D474" s="8">
        <v>25</v>
      </c>
      <c r="E474" s="3" t="s">
        <v>98</v>
      </c>
      <c r="F474" s="8">
        <v>0</v>
      </c>
      <c r="G474" s="3"/>
      <c r="H474" s="8"/>
      <c r="I474" s="3"/>
      <c r="J474" s="8">
        <v>781</v>
      </c>
      <c r="K474" s="8">
        <v>25</v>
      </c>
      <c r="L474" s="3" t="s">
        <v>98</v>
      </c>
      <c r="M474" s="8">
        <v>0</v>
      </c>
      <c r="N474" s="3"/>
      <c r="O474" s="8"/>
      <c r="P474" s="3"/>
    </row>
    <row r="475" spans="1:16" x14ac:dyDescent="0.2">
      <c r="A475" t="s">
        <v>59</v>
      </c>
      <c r="B475" s="7" t="s">
        <v>26</v>
      </c>
      <c r="C475" s="8">
        <v>1169</v>
      </c>
      <c r="D475" s="8">
        <v>38</v>
      </c>
      <c r="E475" s="3" t="s">
        <v>95</v>
      </c>
      <c r="F475" s="8">
        <v>1.0896E-3</v>
      </c>
      <c r="G475" s="3">
        <v>-8.4199999999999998E-4</v>
      </c>
      <c r="H475" s="8">
        <v>3.0211999999999999E-3</v>
      </c>
      <c r="I475" s="3">
        <v>0.26878229999999997</v>
      </c>
      <c r="J475" s="8">
        <v>1157</v>
      </c>
      <c r="K475" s="8">
        <v>38</v>
      </c>
      <c r="L475" s="3" t="s">
        <v>95</v>
      </c>
      <c r="M475" s="8">
        <v>1.5428E-3</v>
      </c>
      <c r="N475" s="3">
        <v>-3.2529999999999999E-4</v>
      </c>
      <c r="O475" s="8">
        <v>3.411E-3</v>
      </c>
      <c r="P475" s="3">
        <v>0.10548680000000001</v>
      </c>
    </row>
    <row r="476" spans="1:16" x14ac:dyDescent="0.2">
      <c r="A476" t="s">
        <v>59</v>
      </c>
      <c r="B476" s="7" t="s">
        <v>26</v>
      </c>
      <c r="C476" s="8">
        <v>599</v>
      </c>
      <c r="D476" s="8">
        <v>19</v>
      </c>
      <c r="E476" s="3" t="s">
        <v>99</v>
      </c>
      <c r="F476" s="8">
        <v>2.3939999999999999E-4</v>
      </c>
      <c r="G476" s="3">
        <v>-2.0165000000000001E-3</v>
      </c>
      <c r="H476" s="8">
        <v>2.4951999999999999E-3</v>
      </c>
      <c r="I476" s="3">
        <v>0.83521599999999996</v>
      </c>
      <c r="J476" s="8">
        <v>591</v>
      </c>
      <c r="K476" s="8">
        <v>19</v>
      </c>
      <c r="L476" s="3" t="s">
        <v>99</v>
      </c>
      <c r="M476" s="8">
        <v>1.1104999999999999E-3</v>
      </c>
      <c r="N476" s="3">
        <v>-1.0981000000000001E-3</v>
      </c>
      <c r="O476" s="8">
        <v>3.3191000000000002E-3</v>
      </c>
      <c r="P476" s="3">
        <v>0.32427220000000001</v>
      </c>
    </row>
    <row r="477" spans="1:16" x14ac:dyDescent="0.2">
      <c r="A477" t="s">
        <v>59</v>
      </c>
      <c r="B477" s="7" t="s">
        <v>26</v>
      </c>
      <c r="C477" s="8">
        <v>390</v>
      </c>
      <c r="D477" s="36">
        <v>13</v>
      </c>
      <c r="E477" s="3" t="s">
        <v>100</v>
      </c>
      <c r="F477" s="8">
        <v>3.6989999999999999E-4</v>
      </c>
      <c r="G477" s="3">
        <v>-2.1744999999999998E-3</v>
      </c>
      <c r="H477" s="8">
        <v>2.9142E-3</v>
      </c>
      <c r="I477" s="3">
        <v>0.77563409999999999</v>
      </c>
      <c r="J477" s="8">
        <v>384</v>
      </c>
      <c r="K477" s="36">
        <v>13</v>
      </c>
      <c r="L477" s="3" t="s">
        <v>100</v>
      </c>
      <c r="M477" s="8">
        <v>1.5100000000000001E-3</v>
      </c>
      <c r="N477" s="3">
        <v>-9.6369999999999995E-4</v>
      </c>
      <c r="O477" s="8">
        <v>3.9836999999999997E-3</v>
      </c>
      <c r="P477" s="3">
        <v>0.23144609999999999</v>
      </c>
    </row>
    <row r="478" spans="1:16" x14ac:dyDescent="0.2">
      <c r="A478" t="s">
        <v>59</v>
      </c>
      <c r="B478" s="7" t="s">
        <v>26</v>
      </c>
      <c r="C478" s="8">
        <v>104</v>
      </c>
      <c r="D478" s="36">
        <v>3</v>
      </c>
      <c r="E478" s="3" t="s">
        <v>101</v>
      </c>
      <c r="F478" s="8">
        <v>3.8069999999999998E-4</v>
      </c>
      <c r="G478" s="3">
        <v>-4.3081999999999999E-3</v>
      </c>
      <c r="H478" s="8">
        <v>5.0696999999999999E-3</v>
      </c>
      <c r="I478" s="3">
        <v>0.8735117</v>
      </c>
      <c r="J478" s="8">
        <v>101</v>
      </c>
      <c r="K478" s="36">
        <v>3</v>
      </c>
      <c r="L478" s="3" t="s">
        <v>101</v>
      </c>
      <c r="M478" s="8">
        <v>1.3752E-3</v>
      </c>
      <c r="N478" s="3">
        <v>-3.2144999999999999E-3</v>
      </c>
      <c r="O478" s="8">
        <v>5.9649000000000004E-3</v>
      </c>
      <c r="P478" s="3">
        <v>0.55692220000000003</v>
      </c>
    </row>
    <row r="479" spans="1:16" x14ac:dyDescent="0.2">
      <c r="A479" t="s">
        <v>59</v>
      </c>
      <c r="B479" s="7" t="s">
        <v>26</v>
      </c>
      <c r="C479" s="8">
        <v>52</v>
      </c>
      <c r="D479" s="36">
        <v>2</v>
      </c>
      <c r="E479" s="3" t="s">
        <v>102</v>
      </c>
      <c r="F479" s="8">
        <v>-2.0974000000000001E-3</v>
      </c>
      <c r="G479" s="3">
        <v>-6.4654999999999999E-3</v>
      </c>
      <c r="H479" s="8">
        <v>2.2707000000000001E-3</v>
      </c>
      <c r="I479" s="3">
        <v>0.34654420000000002</v>
      </c>
      <c r="J479" s="8">
        <v>50</v>
      </c>
      <c r="K479" s="36">
        <v>2</v>
      </c>
      <c r="L479" s="3" t="s">
        <v>102</v>
      </c>
      <c r="M479" s="8">
        <v>1.3982000000000001E-3</v>
      </c>
      <c r="N479" s="3">
        <v>-3.0420999999999998E-3</v>
      </c>
      <c r="O479" s="8">
        <v>5.8386000000000002E-3</v>
      </c>
      <c r="P479" s="3">
        <v>0.53700309999999996</v>
      </c>
    </row>
    <row r="480" spans="1:16" x14ac:dyDescent="0.2">
      <c r="A480" t="s">
        <v>59</v>
      </c>
      <c r="B480" s="7" t="s">
        <v>41</v>
      </c>
      <c r="C480" s="8">
        <v>790</v>
      </c>
      <c r="D480" s="8">
        <v>25</v>
      </c>
      <c r="E480" s="3" t="s">
        <v>98</v>
      </c>
      <c r="F480" s="8">
        <v>0</v>
      </c>
      <c r="G480" s="3"/>
      <c r="H480" s="8"/>
      <c r="I480" s="3"/>
      <c r="J480" s="8">
        <v>781</v>
      </c>
      <c r="K480" s="8">
        <v>25</v>
      </c>
      <c r="L480" s="3" t="s">
        <v>98</v>
      </c>
      <c r="M480" s="8">
        <v>0</v>
      </c>
      <c r="N480" s="3"/>
      <c r="O480" s="8"/>
      <c r="P480" s="3"/>
    </row>
    <row r="481" spans="1:16" x14ac:dyDescent="0.2">
      <c r="A481" t="s">
        <v>59</v>
      </c>
      <c r="B481" s="7" t="s">
        <v>41</v>
      </c>
      <c r="C481" s="8">
        <v>1169</v>
      </c>
      <c r="D481" s="8">
        <v>38</v>
      </c>
      <c r="E481" s="3" t="s">
        <v>95</v>
      </c>
      <c r="F481" s="8">
        <v>8.1548000000000002E-3</v>
      </c>
      <c r="G481" s="3">
        <v>-7.2386999999999998E-3</v>
      </c>
      <c r="H481" s="8">
        <v>2.3548300000000001E-2</v>
      </c>
      <c r="I481" s="3">
        <v>0.2990235</v>
      </c>
      <c r="J481" s="8">
        <v>1157</v>
      </c>
      <c r="K481" s="8">
        <v>38</v>
      </c>
      <c r="L481" s="3" t="s">
        <v>95</v>
      </c>
      <c r="M481" s="8">
        <v>1.19325E-2</v>
      </c>
      <c r="N481" s="3">
        <v>-2.8563999999999998E-3</v>
      </c>
      <c r="O481" s="8">
        <v>2.6721399999999999E-2</v>
      </c>
      <c r="P481" s="3">
        <v>0.1137455</v>
      </c>
    </row>
    <row r="482" spans="1:16" x14ac:dyDescent="0.2">
      <c r="A482" t="s">
        <v>59</v>
      </c>
      <c r="B482" s="7" t="s">
        <v>41</v>
      </c>
      <c r="C482" s="8">
        <v>599</v>
      </c>
      <c r="D482" s="8">
        <v>19</v>
      </c>
      <c r="E482" s="3" t="s">
        <v>99</v>
      </c>
      <c r="F482" s="8">
        <v>-1.371E-4</v>
      </c>
      <c r="G482" s="3">
        <v>-1.7900800000000001E-2</v>
      </c>
      <c r="H482" s="8">
        <v>1.7626599999999999E-2</v>
      </c>
      <c r="I482" s="3">
        <v>0.98792860000000005</v>
      </c>
      <c r="J482" s="8">
        <v>591</v>
      </c>
      <c r="K482" s="8">
        <v>19</v>
      </c>
      <c r="L482" s="3" t="s">
        <v>99</v>
      </c>
      <c r="M482" s="8">
        <v>7.2240999999999998E-3</v>
      </c>
      <c r="N482" s="3">
        <v>-1.00944E-2</v>
      </c>
      <c r="O482" s="8">
        <v>2.4542600000000001E-2</v>
      </c>
      <c r="P482" s="3">
        <v>0.4134872</v>
      </c>
    </row>
    <row r="483" spans="1:16" x14ac:dyDescent="0.2">
      <c r="A483" t="s">
        <v>59</v>
      </c>
      <c r="B483" s="7" t="s">
        <v>41</v>
      </c>
      <c r="C483" s="8">
        <v>390</v>
      </c>
      <c r="D483" s="36">
        <v>13</v>
      </c>
      <c r="E483" s="3" t="s">
        <v>100</v>
      </c>
      <c r="F483" s="8">
        <v>2.2008000000000002E-3</v>
      </c>
      <c r="G483" s="3">
        <v>-1.7918099999999999E-2</v>
      </c>
      <c r="H483" s="8">
        <v>2.2319700000000001E-2</v>
      </c>
      <c r="I483" s="3">
        <v>0.83018479999999995</v>
      </c>
      <c r="J483" s="8">
        <v>384</v>
      </c>
      <c r="K483" s="36">
        <v>13</v>
      </c>
      <c r="L483" s="3" t="s">
        <v>100</v>
      </c>
      <c r="M483" s="8">
        <v>1.1968400000000001E-2</v>
      </c>
      <c r="N483" s="3">
        <v>-7.4564000000000002E-3</v>
      </c>
      <c r="O483" s="8">
        <v>3.1393299999999999E-2</v>
      </c>
      <c r="P483" s="3">
        <v>0.2271058</v>
      </c>
    </row>
    <row r="484" spans="1:16" x14ac:dyDescent="0.2">
      <c r="A484" t="s">
        <v>59</v>
      </c>
      <c r="B484" s="7" t="s">
        <v>41</v>
      </c>
      <c r="C484" s="8">
        <v>104</v>
      </c>
      <c r="D484" s="36">
        <v>3</v>
      </c>
      <c r="E484" s="3" t="s">
        <v>101</v>
      </c>
      <c r="F484" s="8">
        <v>3.4156E-3</v>
      </c>
      <c r="G484" s="3">
        <v>-3.4325300000000003E-2</v>
      </c>
      <c r="H484" s="8">
        <v>4.1156400000000003E-2</v>
      </c>
      <c r="I484" s="3">
        <v>0.85916950000000003</v>
      </c>
      <c r="J484" s="8">
        <v>101</v>
      </c>
      <c r="K484" s="36">
        <v>3</v>
      </c>
      <c r="L484" s="3" t="s">
        <v>101</v>
      </c>
      <c r="M484" s="8">
        <v>1.21399E-2</v>
      </c>
      <c r="N484" s="3">
        <v>-2.4510899999999999E-2</v>
      </c>
      <c r="O484" s="8">
        <v>4.8790699999999999E-2</v>
      </c>
      <c r="P484" s="3">
        <v>0.51609050000000001</v>
      </c>
    </row>
    <row r="485" spans="1:16" x14ac:dyDescent="0.2">
      <c r="A485" t="s">
        <v>59</v>
      </c>
      <c r="B485" s="7" t="s">
        <v>41</v>
      </c>
      <c r="C485" s="8">
        <v>52</v>
      </c>
      <c r="D485" s="36">
        <v>2</v>
      </c>
      <c r="E485" s="3" t="s">
        <v>102</v>
      </c>
      <c r="F485" s="8">
        <v>-1.86511E-2</v>
      </c>
      <c r="G485" s="3">
        <v>-5.4017700000000002E-2</v>
      </c>
      <c r="H485" s="8">
        <v>1.6715399999999998E-2</v>
      </c>
      <c r="I485" s="3">
        <v>0.30120599999999997</v>
      </c>
      <c r="J485" s="8">
        <v>50</v>
      </c>
      <c r="K485" s="36">
        <v>2</v>
      </c>
      <c r="L485" s="3" t="s">
        <v>102</v>
      </c>
      <c r="M485" s="8">
        <v>1.09427E-2</v>
      </c>
      <c r="N485" s="3">
        <v>-2.50078E-2</v>
      </c>
      <c r="O485" s="8">
        <v>4.6893200000000003E-2</v>
      </c>
      <c r="P485" s="3">
        <v>0.55067429999999995</v>
      </c>
    </row>
    <row r="486" spans="1:16" x14ac:dyDescent="0.2">
      <c r="A486" t="s">
        <v>59</v>
      </c>
      <c r="B486" s="7" t="s">
        <v>42</v>
      </c>
      <c r="C486" s="8">
        <v>790</v>
      </c>
      <c r="D486" s="8">
        <v>25</v>
      </c>
      <c r="E486" s="3" t="s">
        <v>98</v>
      </c>
      <c r="F486" s="8">
        <v>0</v>
      </c>
      <c r="G486" s="3"/>
      <c r="H486" s="8"/>
      <c r="I486" s="3"/>
      <c r="J486" s="8">
        <v>781</v>
      </c>
      <c r="K486" s="8">
        <v>25</v>
      </c>
      <c r="L486" s="3" t="s">
        <v>98</v>
      </c>
      <c r="M486" s="8">
        <v>0</v>
      </c>
      <c r="N486" s="3"/>
      <c r="O486" s="8"/>
      <c r="P486" s="3"/>
    </row>
    <row r="487" spans="1:16" x14ac:dyDescent="0.2">
      <c r="A487" t="s">
        <v>59</v>
      </c>
      <c r="B487" s="7" t="s">
        <v>42</v>
      </c>
      <c r="C487" s="8">
        <v>1169</v>
      </c>
      <c r="D487" s="8">
        <v>38</v>
      </c>
      <c r="E487" s="3" t="s">
        <v>95</v>
      </c>
      <c r="F487" s="9">
        <v>2.24E-10</v>
      </c>
      <c r="G487" s="29">
        <v>-2.24E-10</v>
      </c>
      <c r="H487" s="9">
        <v>6.7299999999999995E-10</v>
      </c>
      <c r="I487" s="3">
        <v>0.32697660000000001</v>
      </c>
      <c r="J487" s="8">
        <v>1157</v>
      </c>
      <c r="K487" s="8">
        <v>38</v>
      </c>
      <c r="L487" s="3" t="s">
        <v>95</v>
      </c>
      <c r="M487" s="9">
        <v>3.3399999999999998E-10</v>
      </c>
      <c r="N487" s="29">
        <v>-9.7399999999999995E-11</v>
      </c>
      <c r="O487" s="9">
        <v>7.6500000000000005E-10</v>
      </c>
      <c r="P487" s="3">
        <v>0.1292247</v>
      </c>
    </row>
    <row r="488" spans="1:16" x14ac:dyDescent="0.2">
      <c r="A488" t="s">
        <v>59</v>
      </c>
      <c r="B488" s="7" t="s">
        <v>42</v>
      </c>
      <c r="C488" s="8">
        <v>599</v>
      </c>
      <c r="D488" s="8">
        <v>19</v>
      </c>
      <c r="E488" s="3" t="s">
        <v>99</v>
      </c>
      <c r="F488" s="9">
        <v>-1.32E-11</v>
      </c>
      <c r="G488" s="29">
        <v>-5.3000000000000003E-10</v>
      </c>
      <c r="H488" s="9">
        <v>5.0300000000000002E-10</v>
      </c>
      <c r="I488" s="3">
        <v>0.96007529999999996</v>
      </c>
      <c r="J488" s="8">
        <v>591</v>
      </c>
      <c r="K488" s="8">
        <v>19</v>
      </c>
      <c r="L488" s="3" t="s">
        <v>99</v>
      </c>
      <c r="M488" s="9">
        <v>2.02E-10</v>
      </c>
      <c r="N488" s="29">
        <v>-3.0099999999999999E-10</v>
      </c>
      <c r="O488" s="9">
        <v>7.0600000000000004E-10</v>
      </c>
      <c r="P488" s="3">
        <v>0.43105779999999999</v>
      </c>
    </row>
    <row r="489" spans="1:16" x14ac:dyDescent="0.2">
      <c r="A489" t="s">
        <v>59</v>
      </c>
      <c r="B489" s="7" t="s">
        <v>42</v>
      </c>
      <c r="C489" s="8">
        <v>390</v>
      </c>
      <c r="D489" s="36">
        <v>13</v>
      </c>
      <c r="E489" s="3" t="s">
        <v>100</v>
      </c>
      <c r="F489" s="9">
        <v>8.01E-11</v>
      </c>
      <c r="G489" s="29">
        <v>-5.09E-10</v>
      </c>
      <c r="H489" s="9">
        <v>6.6899999999999996E-10</v>
      </c>
      <c r="I489" s="3">
        <v>0.78982350000000001</v>
      </c>
      <c r="J489" s="8">
        <v>384</v>
      </c>
      <c r="K489" s="36">
        <v>13</v>
      </c>
      <c r="L489" s="3" t="s">
        <v>100</v>
      </c>
      <c r="M489" s="9">
        <v>3.6199999999999999E-10</v>
      </c>
      <c r="N489" s="29">
        <v>-2.0700000000000001E-10</v>
      </c>
      <c r="O489" s="9">
        <v>9.2999999999999999E-10</v>
      </c>
      <c r="P489" s="3">
        <v>0.21232619999999999</v>
      </c>
    </row>
    <row r="490" spans="1:16" x14ac:dyDescent="0.2">
      <c r="A490" t="s">
        <v>59</v>
      </c>
      <c r="B490" s="7" t="s">
        <v>42</v>
      </c>
      <c r="C490" s="8">
        <v>104</v>
      </c>
      <c r="D490" s="36">
        <v>3</v>
      </c>
      <c r="E490" s="3" t="s">
        <v>101</v>
      </c>
      <c r="F490" s="9">
        <v>8.8899999999999998E-11</v>
      </c>
      <c r="G490" s="29">
        <v>-1.01E-9</v>
      </c>
      <c r="H490" s="9">
        <v>1.19E-9</v>
      </c>
      <c r="I490" s="3">
        <v>0.87368579999999996</v>
      </c>
      <c r="J490" s="8">
        <v>101</v>
      </c>
      <c r="K490" s="36">
        <v>3</v>
      </c>
      <c r="L490" s="3" t="s">
        <v>101</v>
      </c>
      <c r="M490" s="9">
        <v>3.5099999999999998E-10</v>
      </c>
      <c r="N490" s="29">
        <v>-7.1400000000000002E-10</v>
      </c>
      <c r="O490" s="9">
        <v>1.4200000000000001E-9</v>
      </c>
      <c r="P490" s="3">
        <v>0.51857260000000005</v>
      </c>
    </row>
    <row r="491" spans="1:16" x14ac:dyDescent="0.2">
      <c r="A491" t="s">
        <v>59</v>
      </c>
      <c r="B491" s="7" t="s">
        <v>42</v>
      </c>
      <c r="C491" s="8">
        <v>52</v>
      </c>
      <c r="D491" s="36">
        <v>2</v>
      </c>
      <c r="E491" s="3" t="s">
        <v>102</v>
      </c>
      <c r="F491" s="9">
        <v>-5.6300000000000002E-10</v>
      </c>
      <c r="G491" s="29">
        <v>-1.5900000000000001E-9</v>
      </c>
      <c r="H491" s="9">
        <v>4.6600000000000005E-10</v>
      </c>
      <c r="I491" s="3">
        <v>0.2835338</v>
      </c>
      <c r="J491" s="8">
        <v>50</v>
      </c>
      <c r="K491" s="36">
        <v>2</v>
      </c>
      <c r="L491" s="3" t="s">
        <v>102</v>
      </c>
      <c r="M491" s="9">
        <v>3.0099999999999999E-10</v>
      </c>
      <c r="N491" s="29">
        <v>-7.4400000000000002E-10</v>
      </c>
      <c r="O491" s="9">
        <v>1.3500000000000001E-9</v>
      </c>
      <c r="P491" s="3">
        <v>0.57230879999999995</v>
      </c>
    </row>
    <row r="492" spans="1:16" x14ac:dyDescent="0.2">
      <c r="A492" t="s">
        <v>59</v>
      </c>
      <c r="B492" s="7" t="s">
        <v>43</v>
      </c>
      <c r="C492" s="8">
        <v>790</v>
      </c>
      <c r="D492" s="8">
        <v>25</v>
      </c>
      <c r="E492" s="3" t="s">
        <v>98</v>
      </c>
      <c r="F492" s="8">
        <v>0</v>
      </c>
      <c r="G492" s="3"/>
      <c r="H492" s="8"/>
      <c r="I492" s="3"/>
      <c r="J492" s="8">
        <v>781</v>
      </c>
      <c r="K492" s="8">
        <v>25</v>
      </c>
      <c r="L492" s="3" t="s">
        <v>98</v>
      </c>
      <c r="M492" s="8">
        <v>0</v>
      </c>
      <c r="N492" s="3"/>
      <c r="O492" s="8"/>
      <c r="P492" s="3"/>
    </row>
    <row r="493" spans="1:16" x14ac:dyDescent="0.2">
      <c r="A493" t="s">
        <v>59</v>
      </c>
      <c r="B493" s="7" t="s">
        <v>43</v>
      </c>
      <c r="C493" s="8">
        <v>1169</v>
      </c>
      <c r="D493" s="8">
        <v>38</v>
      </c>
      <c r="E493" s="3" t="s">
        <v>95</v>
      </c>
      <c r="F493" s="8">
        <v>1.6727999999999999E-3</v>
      </c>
      <c r="G493" s="3">
        <v>-1.2677000000000001E-3</v>
      </c>
      <c r="H493" s="8">
        <v>4.6131999999999996E-3</v>
      </c>
      <c r="I493" s="3">
        <v>0.26475300000000002</v>
      </c>
      <c r="J493" s="8">
        <v>1157</v>
      </c>
      <c r="K493" s="8">
        <v>38</v>
      </c>
      <c r="L493" s="3" t="s">
        <v>95</v>
      </c>
      <c r="M493" s="8">
        <v>2.3800000000000002E-3</v>
      </c>
      <c r="N493" s="3">
        <v>-4.55E-4</v>
      </c>
      <c r="O493" s="8">
        <v>5.215E-3</v>
      </c>
      <c r="P493" s="3">
        <v>9.9850499999999995E-2</v>
      </c>
    </row>
    <row r="494" spans="1:16" x14ac:dyDescent="0.2">
      <c r="A494" t="s">
        <v>59</v>
      </c>
      <c r="B494" s="7" t="s">
        <v>43</v>
      </c>
      <c r="C494" s="8">
        <v>599</v>
      </c>
      <c r="D494" s="8">
        <v>19</v>
      </c>
      <c r="E494" s="3" t="s">
        <v>99</v>
      </c>
      <c r="F494" s="8">
        <v>3.1070000000000002E-4</v>
      </c>
      <c r="G494" s="3">
        <v>-3.1088999999999999E-3</v>
      </c>
      <c r="H494" s="8">
        <v>3.7303000000000002E-3</v>
      </c>
      <c r="I494" s="3">
        <v>0.85861100000000001</v>
      </c>
      <c r="J494" s="8">
        <v>591</v>
      </c>
      <c r="K494" s="8">
        <v>19</v>
      </c>
      <c r="L494" s="3" t="s">
        <v>99</v>
      </c>
      <c r="M494" s="8">
        <v>1.6654E-3</v>
      </c>
      <c r="N494" s="3">
        <v>-1.676E-3</v>
      </c>
      <c r="O494" s="8">
        <v>5.0067999999999996E-3</v>
      </c>
      <c r="P494" s="3">
        <v>0.32852389999999998</v>
      </c>
    </row>
    <row r="495" spans="1:16" x14ac:dyDescent="0.2">
      <c r="A495" t="s">
        <v>59</v>
      </c>
      <c r="B495" s="7" t="s">
        <v>43</v>
      </c>
      <c r="C495" s="8">
        <v>390</v>
      </c>
      <c r="D495" s="36">
        <v>13</v>
      </c>
      <c r="E495" s="3" t="s">
        <v>100</v>
      </c>
      <c r="F495" s="8">
        <v>5.0480000000000002E-4</v>
      </c>
      <c r="G495" s="3">
        <v>-3.3541999999999999E-3</v>
      </c>
      <c r="H495" s="8">
        <v>4.3638000000000001E-3</v>
      </c>
      <c r="I495" s="3">
        <v>0.79758479999999998</v>
      </c>
      <c r="J495" s="8">
        <v>384</v>
      </c>
      <c r="K495" s="36">
        <v>13</v>
      </c>
      <c r="L495" s="3" t="s">
        <v>100</v>
      </c>
      <c r="M495" s="8">
        <v>2.2948000000000001E-3</v>
      </c>
      <c r="N495" s="3">
        <v>-1.4438000000000001E-3</v>
      </c>
      <c r="O495" s="8">
        <v>6.0333000000000001E-3</v>
      </c>
      <c r="P495" s="3">
        <v>0.22886319999999999</v>
      </c>
    </row>
    <row r="496" spans="1:16" x14ac:dyDescent="0.2">
      <c r="A496" t="s">
        <v>59</v>
      </c>
      <c r="B496" s="7" t="s">
        <v>43</v>
      </c>
      <c r="C496" s="8">
        <v>104</v>
      </c>
      <c r="D496" s="36">
        <v>3</v>
      </c>
      <c r="E496" s="3" t="s">
        <v>101</v>
      </c>
      <c r="F496" s="8">
        <v>6.4230000000000005E-4</v>
      </c>
      <c r="G496" s="3">
        <v>-6.4983999999999997E-3</v>
      </c>
      <c r="H496" s="8">
        <v>7.783E-3</v>
      </c>
      <c r="I496" s="3">
        <v>0.86001059999999996</v>
      </c>
      <c r="J496" s="8">
        <v>101</v>
      </c>
      <c r="K496" s="36">
        <v>3</v>
      </c>
      <c r="L496" s="3" t="s">
        <v>101</v>
      </c>
      <c r="M496" s="8">
        <v>2.2039E-3</v>
      </c>
      <c r="N496" s="3">
        <v>-4.7622000000000003E-3</v>
      </c>
      <c r="O496" s="8">
        <v>9.1701000000000005E-3</v>
      </c>
      <c r="P496" s="3">
        <v>0.53508389999999995</v>
      </c>
    </row>
    <row r="497" spans="1:16" x14ac:dyDescent="0.2">
      <c r="A497" t="s">
        <v>59</v>
      </c>
      <c r="B497" s="7" t="s">
        <v>43</v>
      </c>
      <c r="C497" s="8">
        <v>52</v>
      </c>
      <c r="D497" s="36">
        <v>2</v>
      </c>
      <c r="E497" s="3" t="s">
        <v>102</v>
      </c>
      <c r="F497" s="8">
        <v>-3.333E-3</v>
      </c>
      <c r="G497" s="3">
        <v>-1.00637E-2</v>
      </c>
      <c r="H497" s="8">
        <v>3.3977E-3</v>
      </c>
      <c r="I497" s="3">
        <v>0.33165339999999999</v>
      </c>
      <c r="J497" s="8">
        <v>50</v>
      </c>
      <c r="K497" s="36">
        <v>2</v>
      </c>
      <c r="L497" s="3" t="s">
        <v>102</v>
      </c>
      <c r="M497" s="8">
        <v>2.1226999999999999E-3</v>
      </c>
      <c r="N497" s="3">
        <v>-4.7155000000000001E-3</v>
      </c>
      <c r="O497" s="8">
        <v>8.9609000000000008E-3</v>
      </c>
      <c r="P497" s="3">
        <v>0.54280260000000002</v>
      </c>
    </row>
    <row r="498" spans="1:16" x14ac:dyDescent="0.2">
      <c r="A498" t="s">
        <v>59</v>
      </c>
      <c r="B498" s="7" t="s">
        <v>44</v>
      </c>
      <c r="C498" s="8">
        <v>790</v>
      </c>
      <c r="D498" s="8">
        <v>25</v>
      </c>
      <c r="E498" s="3" t="s">
        <v>98</v>
      </c>
      <c r="F498" s="8">
        <v>0</v>
      </c>
      <c r="G498" s="3"/>
      <c r="H498" s="8"/>
      <c r="I498" s="3"/>
      <c r="J498" s="8">
        <v>781</v>
      </c>
      <c r="K498" s="8">
        <v>25</v>
      </c>
      <c r="L498" s="3" t="s">
        <v>98</v>
      </c>
      <c r="M498" s="8">
        <v>0</v>
      </c>
      <c r="N498" s="3"/>
      <c r="O498" s="8"/>
      <c r="P498" s="3"/>
    </row>
    <row r="499" spans="1:16" x14ac:dyDescent="0.2">
      <c r="A499" t="s">
        <v>59</v>
      </c>
      <c r="B499" s="7" t="s">
        <v>44</v>
      </c>
      <c r="C499" s="8">
        <v>1169</v>
      </c>
      <c r="D499" s="8">
        <v>38</v>
      </c>
      <c r="E499" s="3" t="s">
        <v>95</v>
      </c>
      <c r="F499" s="8">
        <v>3.6833999999999999E-3</v>
      </c>
      <c r="G499" s="3">
        <v>-4.9221999999999998E-3</v>
      </c>
      <c r="H499" s="8">
        <v>1.2289E-2</v>
      </c>
      <c r="I499" s="3">
        <v>0.40140239999999999</v>
      </c>
      <c r="J499" s="8">
        <v>1157</v>
      </c>
      <c r="K499" s="8">
        <v>38</v>
      </c>
      <c r="L499" s="3" t="s">
        <v>95</v>
      </c>
      <c r="M499" s="8">
        <v>5.7860999999999998E-3</v>
      </c>
      <c r="N499" s="3">
        <v>-2.4746E-3</v>
      </c>
      <c r="O499" s="8">
        <v>1.40468E-2</v>
      </c>
      <c r="P499" s="3">
        <v>0.16973650000000001</v>
      </c>
    </row>
    <row r="500" spans="1:16" x14ac:dyDescent="0.2">
      <c r="A500" t="s">
        <v>59</v>
      </c>
      <c r="B500" s="7" t="s">
        <v>44</v>
      </c>
      <c r="C500" s="8">
        <v>599</v>
      </c>
      <c r="D500" s="8">
        <v>19</v>
      </c>
      <c r="E500" s="3" t="s">
        <v>99</v>
      </c>
      <c r="F500" s="8">
        <v>-1.2019000000000001E-3</v>
      </c>
      <c r="G500" s="3">
        <v>-1.1036900000000001E-2</v>
      </c>
      <c r="H500" s="8">
        <v>8.6330999999999995E-3</v>
      </c>
      <c r="I500" s="3">
        <v>0.81063929999999995</v>
      </c>
      <c r="J500" s="8">
        <v>591</v>
      </c>
      <c r="K500" s="8">
        <v>19</v>
      </c>
      <c r="L500" s="3" t="s">
        <v>99</v>
      </c>
      <c r="M500" s="8">
        <v>3.0423E-3</v>
      </c>
      <c r="N500" s="3">
        <v>-6.5380000000000004E-3</v>
      </c>
      <c r="O500" s="8">
        <v>1.2622599999999999E-2</v>
      </c>
      <c r="P500" s="3">
        <v>0.53356210000000004</v>
      </c>
    </row>
    <row r="501" spans="1:16" x14ac:dyDescent="0.2">
      <c r="A501" t="s">
        <v>59</v>
      </c>
      <c r="B501" s="7" t="s">
        <v>44</v>
      </c>
      <c r="C501" s="8">
        <v>390</v>
      </c>
      <c r="D501" s="36">
        <v>13</v>
      </c>
      <c r="E501" s="3" t="s">
        <v>100</v>
      </c>
      <c r="F501" s="8">
        <v>1.4977E-3</v>
      </c>
      <c r="G501" s="3">
        <v>-9.8078999999999996E-3</v>
      </c>
      <c r="H501" s="8">
        <v>1.2803200000000001E-2</v>
      </c>
      <c r="I501" s="3">
        <v>0.7950798</v>
      </c>
      <c r="J501" s="8">
        <v>384</v>
      </c>
      <c r="K501" s="36">
        <v>13</v>
      </c>
      <c r="L501" s="3" t="s">
        <v>100</v>
      </c>
      <c r="M501" s="8">
        <v>6.9348999999999999E-3</v>
      </c>
      <c r="N501" s="3">
        <v>-3.9643999999999999E-3</v>
      </c>
      <c r="O501" s="8">
        <v>1.7834300000000001E-2</v>
      </c>
      <c r="P501" s="3">
        <v>0.21228830000000001</v>
      </c>
    </row>
    <row r="502" spans="1:16" x14ac:dyDescent="0.2">
      <c r="A502" t="s">
        <v>59</v>
      </c>
      <c r="B502" s="7" t="s">
        <v>44</v>
      </c>
      <c r="C502" s="8">
        <v>104</v>
      </c>
      <c r="D502" s="36">
        <v>3</v>
      </c>
      <c r="E502" s="3" t="s">
        <v>101</v>
      </c>
      <c r="F502" s="8">
        <v>1.4903E-3</v>
      </c>
      <c r="G502" s="3">
        <v>-1.9565699999999998E-2</v>
      </c>
      <c r="H502" s="8">
        <v>2.2546299999999998E-2</v>
      </c>
      <c r="I502" s="3">
        <v>0.88963630000000005</v>
      </c>
      <c r="J502" s="8">
        <v>101</v>
      </c>
      <c r="K502" s="36">
        <v>3</v>
      </c>
      <c r="L502" s="3" t="s">
        <v>101</v>
      </c>
      <c r="M502" s="8">
        <v>6.8653000000000004E-3</v>
      </c>
      <c r="N502" s="3">
        <v>-1.3528800000000001E-2</v>
      </c>
      <c r="O502" s="8">
        <v>2.72593E-2</v>
      </c>
      <c r="P502" s="3">
        <v>0.5092759</v>
      </c>
    </row>
    <row r="503" spans="1:16" x14ac:dyDescent="0.2">
      <c r="A503" t="s">
        <v>59</v>
      </c>
      <c r="B503" s="7" t="s">
        <v>44</v>
      </c>
      <c r="C503" s="8">
        <v>52</v>
      </c>
      <c r="D503" s="36">
        <v>2</v>
      </c>
      <c r="E503" s="3" t="s">
        <v>102</v>
      </c>
      <c r="F503" s="8">
        <v>-1.1409300000000001E-2</v>
      </c>
      <c r="G503" s="3">
        <v>-3.11858E-2</v>
      </c>
      <c r="H503" s="8">
        <v>8.3672E-3</v>
      </c>
      <c r="I503" s="3">
        <v>0.25807000000000002</v>
      </c>
      <c r="J503" s="8">
        <v>50</v>
      </c>
      <c r="K503" s="36">
        <v>2</v>
      </c>
      <c r="L503" s="3" t="s">
        <v>102</v>
      </c>
      <c r="M503" s="8">
        <v>5.4389E-3</v>
      </c>
      <c r="N503" s="3">
        <v>-1.4677900000000001E-2</v>
      </c>
      <c r="O503" s="8">
        <v>2.55558E-2</v>
      </c>
      <c r="P503" s="3">
        <v>0.59606780000000004</v>
      </c>
    </row>
    <row r="504" spans="1:16" x14ac:dyDescent="0.2">
      <c r="A504" t="s">
        <v>18</v>
      </c>
      <c r="B504" s="7" t="s">
        <v>60</v>
      </c>
      <c r="C504" s="8">
        <v>790</v>
      </c>
      <c r="D504" s="8">
        <v>25</v>
      </c>
      <c r="E504" s="3" t="s">
        <v>98</v>
      </c>
      <c r="F504" s="8">
        <v>0</v>
      </c>
      <c r="G504" s="3"/>
      <c r="H504" s="8"/>
      <c r="I504" s="3"/>
      <c r="J504" s="8">
        <v>781</v>
      </c>
      <c r="K504" s="8">
        <v>25</v>
      </c>
      <c r="L504" s="3" t="s">
        <v>98</v>
      </c>
      <c r="M504" s="8">
        <v>0</v>
      </c>
      <c r="N504" s="3"/>
      <c r="O504" s="8"/>
      <c r="P504" s="3"/>
    </row>
    <row r="505" spans="1:16" x14ac:dyDescent="0.2">
      <c r="A505" t="s">
        <v>18</v>
      </c>
      <c r="B505" s="7" t="s">
        <v>60</v>
      </c>
      <c r="C505" s="8">
        <v>1169</v>
      </c>
      <c r="D505" s="8">
        <v>38</v>
      </c>
      <c r="E505" s="3" t="s">
        <v>95</v>
      </c>
      <c r="F505" s="8">
        <v>1.5880100000000001E-2</v>
      </c>
      <c r="G505" s="3">
        <v>-8.5395000000000002E-3</v>
      </c>
      <c r="H505" s="8">
        <v>4.0299700000000001E-2</v>
      </c>
      <c r="I505" s="3">
        <v>0.20237930000000001</v>
      </c>
      <c r="J505" s="8">
        <v>1157</v>
      </c>
      <c r="K505" s="8">
        <v>38</v>
      </c>
      <c r="L505" s="3" t="s">
        <v>95</v>
      </c>
      <c r="M505" s="8">
        <v>1.3688799999999999E-2</v>
      </c>
      <c r="N505" s="3">
        <v>-1.07612E-2</v>
      </c>
      <c r="O505" s="8">
        <v>3.81388E-2</v>
      </c>
      <c r="P505" s="3">
        <v>0.27239609999999997</v>
      </c>
    </row>
    <row r="506" spans="1:16" x14ac:dyDescent="0.2">
      <c r="A506" t="s">
        <v>18</v>
      </c>
      <c r="B506" s="7" t="s">
        <v>60</v>
      </c>
      <c r="C506" s="8">
        <v>599</v>
      </c>
      <c r="D506" s="8">
        <v>19</v>
      </c>
      <c r="E506" s="3" t="s">
        <v>99</v>
      </c>
      <c r="F506" s="8">
        <v>1.5860599999999999E-2</v>
      </c>
      <c r="G506" s="3">
        <v>-1.45804E-2</v>
      </c>
      <c r="H506" s="8">
        <v>4.6301599999999998E-2</v>
      </c>
      <c r="I506" s="3">
        <v>0.3070505</v>
      </c>
      <c r="J506" s="8">
        <v>591</v>
      </c>
      <c r="K506" s="8">
        <v>19</v>
      </c>
      <c r="L506" s="3" t="s">
        <v>99</v>
      </c>
      <c r="M506" s="8">
        <v>1.37771E-2</v>
      </c>
      <c r="N506" s="3">
        <v>-1.6855800000000001E-2</v>
      </c>
      <c r="O506" s="8">
        <v>4.4409900000000002E-2</v>
      </c>
      <c r="P506" s="3">
        <v>0.37793130000000003</v>
      </c>
    </row>
    <row r="507" spans="1:16" x14ac:dyDescent="0.2">
      <c r="A507" t="s">
        <v>18</v>
      </c>
      <c r="B507" s="7" t="s">
        <v>60</v>
      </c>
      <c r="C507" s="8">
        <v>390</v>
      </c>
      <c r="D507" s="36">
        <v>13</v>
      </c>
      <c r="E507" s="3" t="s">
        <v>100</v>
      </c>
      <c r="F507" s="8">
        <v>1.4679299999999999E-2</v>
      </c>
      <c r="G507" s="3">
        <v>-2.1278399999999999E-2</v>
      </c>
      <c r="H507" s="8">
        <v>5.0636899999999999E-2</v>
      </c>
      <c r="I507" s="3">
        <v>0.42351299999999997</v>
      </c>
      <c r="J507" s="8">
        <v>384</v>
      </c>
      <c r="K507" s="36">
        <v>13</v>
      </c>
      <c r="L507" s="3" t="s">
        <v>100</v>
      </c>
      <c r="M507" s="8">
        <v>1.15031E-2</v>
      </c>
      <c r="N507" s="3">
        <v>-2.4762099999999999E-2</v>
      </c>
      <c r="O507" s="8">
        <v>4.77683E-2</v>
      </c>
      <c r="P507" s="3">
        <v>0.53402810000000001</v>
      </c>
    </row>
    <row r="508" spans="1:16" x14ac:dyDescent="0.2">
      <c r="A508" t="s">
        <v>18</v>
      </c>
      <c r="B508" s="7" t="s">
        <v>60</v>
      </c>
      <c r="C508" s="8">
        <v>104</v>
      </c>
      <c r="D508" s="36">
        <v>3</v>
      </c>
      <c r="E508" s="3" t="s">
        <v>101</v>
      </c>
      <c r="F508" s="8">
        <v>2.2369E-3</v>
      </c>
      <c r="G508" s="3">
        <v>-4.5698599999999999E-2</v>
      </c>
      <c r="H508" s="8">
        <v>5.0172300000000003E-2</v>
      </c>
      <c r="I508" s="3">
        <v>0.92710409999999999</v>
      </c>
      <c r="J508" s="8">
        <v>101</v>
      </c>
      <c r="K508" s="36">
        <v>3</v>
      </c>
      <c r="L508" s="3" t="s">
        <v>101</v>
      </c>
      <c r="M508" s="8">
        <v>-7.3128999999999998E-3</v>
      </c>
      <c r="N508" s="3">
        <v>-5.56467E-2</v>
      </c>
      <c r="O508" s="8">
        <v>4.1021000000000002E-2</v>
      </c>
      <c r="P508" s="3">
        <v>0.76674640000000005</v>
      </c>
    </row>
    <row r="509" spans="1:16" x14ac:dyDescent="0.2">
      <c r="A509" t="s">
        <v>18</v>
      </c>
      <c r="B509" s="7" t="s">
        <v>60</v>
      </c>
      <c r="C509" s="8">
        <v>52</v>
      </c>
      <c r="D509" s="36">
        <v>2</v>
      </c>
      <c r="E509" s="3" t="s">
        <v>102</v>
      </c>
      <c r="F509" s="8">
        <v>9.4119000000000008E-3</v>
      </c>
      <c r="G509" s="3">
        <v>-5.5413299999999999E-2</v>
      </c>
      <c r="H509" s="8">
        <v>7.4236999999999997E-2</v>
      </c>
      <c r="I509" s="3">
        <v>0.77591100000000002</v>
      </c>
      <c r="J509" s="8">
        <v>50</v>
      </c>
      <c r="K509" s="36">
        <v>2</v>
      </c>
      <c r="L509" s="3" t="s">
        <v>102</v>
      </c>
      <c r="M509" s="8">
        <v>3.1126999999999999E-3</v>
      </c>
      <c r="N509" s="3">
        <v>-6.3762299999999994E-2</v>
      </c>
      <c r="O509" s="8">
        <v>6.99877E-2</v>
      </c>
      <c r="P509" s="3">
        <v>0.92728860000000002</v>
      </c>
    </row>
    <row r="510" spans="1:16" x14ac:dyDescent="0.2">
      <c r="A510" t="s">
        <v>61</v>
      </c>
      <c r="B510" s="7" t="s">
        <v>62</v>
      </c>
      <c r="C510" s="8">
        <v>790</v>
      </c>
      <c r="D510" s="8">
        <v>25</v>
      </c>
      <c r="E510" s="3" t="s">
        <v>98</v>
      </c>
      <c r="F510" s="8">
        <v>0</v>
      </c>
      <c r="G510" s="3"/>
      <c r="H510" s="8"/>
      <c r="I510" s="3"/>
      <c r="J510" s="8">
        <v>781</v>
      </c>
      <c r="K510" s="8">
        <v>25</v>
      </c>
      <c r="L510" s="3" t="s">
        <v>98</v>
      </c>
      <c r="M510" s="8">
        <v>0</v>
      </c>
      <c r="N510" s="3"/>
      <c r="O510" s="8"/>
      <c r="P510" s="3"/>
    </row>
    <row r="511" spans="1:16" x14ac:dyDescent="0.2">
      <c r="A511" t="s">
        <v>61</v>
      </c>
      <c r="B511" s="7" t="s">
        <v>62</v>
      </c>
      <c r="C511" s="8">
        <v>1169</v>
      </c>
      <c r="D511" s="8">
        <v>38</v>
      </c>
      <c r="E511" s="3" t="s">
        <v>95</v>
      </c>
      <c r="F511" s="8">
        <v>-1.5880000000000001E-4</v>
      </c>
      <c r="G511" s="3">
        <v>-6.0590000000000004E-4</v>
      </c>
      <c r="H511" s="8">
        <v>2.8830000000000001E-4</v>
      </c>
      <c r="I511" s="3">
        <v>0.48627920000000002</v>
      </c>
      <c r="J511" s="8">
        <v>1157</v>
      </c>
      <c r="K511" s="8">
        <v>38</v>
      </c>
      <c r="L511" s="3" t="s">
        <v>95</v>
      </c>
      <c r="M511" s="8">
        <v>-1.0119999999999999E-4</v>
      </c>
      <c r="N511" s="3">
        <v>-5.4469999999999996E-4</v>
      </c>
      <c r="O511" s="8">
        <v>3.4220000000000002E-4</v>
      </c>
      <c r="P511" s="3">
        <v>0.65452560000000004</v>
      </c>
    </row>
    <row r="512" spans="1:16" x14ac:dyDescent="0.2">
      <c r="A512" t="s">
        <v>61</v>
      </c>
      <c r="B512" s="7" t="s">
        <v>62</v>
      </c>
      <c r="C512" s="8">
        <v>599</v>
      </c>
      <c r="D512" s="8">
        <v>19</v>
      </c>
      <c r="E512" s="3" t="s">
        <v>99</v>
      </c>
      <c r="F512" s="8">
        <v>-3.6999999999999999E-4</v>
      </c>
      <c r="G512" s="3">
        <v>-9.234E-4</v>
      </c>
      <c r="H512" s="8">
        <v>1.8349999999999999E-4</v>
      </c>
      <c r="I512" s="3">
        <v>0.19006210000000001</v>
      </c>
      <c r="J512" s="8">
        <v>591</v>
      </c>
      <c r="K512" s="8">
        <v>19</v>
      </c>
      <c r="L512" s="3" t="s">
        <v>99</v>
      </c>
      <c r="M512" s="8">
        <v>-2.544E-4</v>
      </c>
      <c r="N512" s="3">
        <v>-8.0489999999999999E-4</v>
      </c>
      <c r="O512" s="8">
        <v>2.9609999999999999E-4</v>
      </c>
      <c r="P512" s="3">
        <v>0.36492190000000002</v>
      </c>
    </row>
    <row r="513" spans="1:16" x14ac:dyDescent="0.2">
      <c r="A513" t="s">
        <v>61</v>
      </c>
      <c r="B513" s="7" t="s">
        <v>62</v>
      </c>
      <c r="C513" s="8">
        <v>390</v>
      </c>
      <c r="D513" s="36">
        <v>13</v>
      </c>
      <c r="E513" s="3" t="s">
        <v>100</v>
      </c>
      <c r="F513" s="8">
        <v>-2.9129999999999998E-4</v>
      </c>
      <c r="G513" s="3">
        <v>-8.7399999999999999E-4</v>
      </c>
      <c r="H513" s="8">
        <v>2.9139999999999998E-4</v>
      </c>
      <c r="I513" s="3">
        <v>0.32706730000000001</v>
      </c>
      <c r="J513" s="8">
        <v>384</v>
      </c>
      <c r="K513" s="36">
        <v>13</v>
      </c>
      <c r="L513" s="3" t="s">
        <v>100</v>
      </c>
      <c r="M513" s="8">
        <v>-1.115E-4</v>
      </c>
      <c r="N513" s="3">
        <v>-6.9519999999999998E-4</v>
      </c>
      <c r="O513" s="8">
        <v>4.7209999999999998E-4</v>
      </c>
      <c r="P513" s="3">
        <v>0.70797239999999995</v>
      </c>
    </row>
    <row r="514" spans="1:16" x14ac:dyDescent="0.2">
      <c r="A514" t="s">
        <v>61</v>
      </c>
      <c r="B514" s="7" t="s">
        <v>62</v>
      </c>
      <c r="C514" s="8">
        <v>104</v>
      </c>
      <c r="D514" s="36">
        <v>3</v>
      </c>
      <c r="E514" s="3" t="s">
        <v>101</v>
      </c>
      <c r="F514" s="8">
        <v>3.703E-4</v>
      </c>
      <c r="G514" s="3">
        <v>-5.6610000000000005E-4</v>
      </c>
      <c r="H514" s="8">
        <v>1.3067E-3</v>
      </c>
      <c r="I514" s="3">
        <v>0.43820170000000003</v>
      </c>
      <c r="J514" s="8">
        <v>101</v>
      </c>
      <c r="K514" s="36">
        <v>3</v>
      </c>
      <c r="L514" s="3" t="s">
        <v>101</v>
      </c>
      <c r="M514" s="8">
        <v>4.528E-4</v>
      </c>
      <c r="N514" s="3">
        <v>-4.9529999999999995E-4</v>
      </c>
      <c r="O514" s="8">
        <v>1.4009999999999999E-3</v>
      </c>
      <c r="P514" s="3">
        <v>0.34913100000000002</v>
      </c>
    </row>
    <row r="515" spans="1:16" x14ac:dyDescent="0.2">
      <c r="A515" t="s">
        <v>61</v>
      </c>
      <c r="B515" s="7" t="s">
        <v>62</v>
      </c>
      <c r="C515" s="8">
        <v>52</v>
      </c>
      <c r="D515" s="36">
        <v>2</v>
      </c>
      <c r="E515" s="3" t="s">
        <v>102</v>
      </c>
      <c r="F515" s="8">
        <v>-1.3680999999999999E-3</v>
      </c>
      <c r="G515" s="3">
        <v>-2.6208999999999998E-3</v>
      </c>
      <c r="H515" s="8">
        <v>-1.153E-4</v>
      </c>
      <c r="I515" s="3">
        <v>3.2343499999999997E-2</v>
      </c>
      <c r="J515" s="8">
        <v>50</v>
      </c>
      <c r="K515" s="36">
        <v>2</v>
      </c>
      <c r="L515" s="3" t="s">
        <v>102</v>
      </c>
      <c r="M515" s="8">
        <v>-9.9810000000000003E-4</v>
      </c>
      <c r="N515" s="3">
        <v>-2.2615999999999999E-3</v>
      </c>
      <c r="O515" s="8">
        <v>2.653E-4</v>
      </c>
      <c r="P515" s="3">
        <v>0.1214908</v>
      </c>
    </row>
    <row r="516" spans="1:16" x14ac:dyDescent="0.2">
      <c r="A516" t="s">
        <v>15</v>
      </c>
      <c r="B516" s="7" t="s">
        <v>63</v>
      </c>
      <c r="C516" s="8">
        <v>790</v>
      </c>
      <c r="D516" s="8">
        <v>25</v>
      </c>
      <c r="E516" s="3" t="s">
        <v>98</v>
      </c>
      <c r="F516" s="8">
        <v>0</v>
      </c>
      <c r="G516" s="3"/>
      <c r="H516" s="8"/>
      <c r="I516" s="3"/>
      <c r="J516" s="8">
        <v>781</v>
      </c>
      <c r="K516" s="8">
        <v>25</v>
      </c>
      <c r="L516" s="3" t="s">
        <v>98</v>
      </c>
      <c r="M516" s="8">
        <v>0</v>
      </c>
      <c r="N516" s="3"/>
      <c r="O516" s="8"/>
      <c r="P516" s="3"/>
    </row>
    <row r="517" spans="1:16" x14ac:dyDescent="0.2">
      <c r="A517" t="s">
        <v>15</v>
      </c>
      <c r="B517" s="7" t="s">
        <v>63</v>
      </c>
      <c r="C517" s="8">
        <v>1169</v>
      </c>
      <c r="D517" s="8">
        <v>38</v>
      </c>
      <c r="E517" s="3" t="s">
        <v>95</v>
      </c>
      <c r="F517" s="8">
        <v>2.6671899999999998E-2</v>
      </c>
      <c r="G517" s="3">
        <v>-1.8135399999999999E-2</v>
      </c>
      <c r="H517" s="8">
        <v>7.1479299999999996E-2</v>
      </c>
      <c r="I517" s="3">
        <v>0.24324280000000001</v>
      </c>
      <c r="J517" s="8">
        <v>1157</v>
      </c>
      <c r="K517" s="8">
        <v>38</v>
      </c>
      <c r="L517" s="3" t="s">
        <v>95</v>
      </c>
      <c r="M517" s="8">
        <v>2.7753199999999999E-2</v>
      </c>
      <c r="N517" s="3">
        <v>-1.7133099999999998E-2</v>
      </c>
      <c r="O517" s="8">
        <v>7.2639499999999996E-2</v>
      </c>
      <c r="P517" s="3">
        <v>0.22548029999999999</v>
      </c>
    </row>
    <row r="518" spans="1:16" x14ac:dyDescent="0.2">
      <c r="A518" t="s">
        <v>15</v>
      </c>
      <c r="B518" s="7" t="s">
        <v>63</v>
      </c>
      <c r="C518" s="8">
        <v>599</v>
      </c>
      <c r="D518" s="8">
        <v>19</v>
      </c>
      <c r="E518" s="3" t="s">
        <v>99</v>
      </c>
      <c r="F518" s="8">
        <v>1.60889E-2</v>
      </c>
      <c r="G518" s="3">
        <v>-3.8914900000000002E-2</v>
      </c>
      <c r="H518" s="8">
        <v>7.1092699999999995E-2</v>
      </c>
      <c r="I518" s="3">
        <v>0.5663319</v>
      </c>
      <c r="J518" s="8">
        <v>591</v>
      </c>
      <c r="K518" s="8">
        <v>19</v>
      </c>
      <c r="L518" s="3" t="s">
        <v>99</v>
      </c>
      <c r="M518" s="8">
        <v>1.4665299999999999E-2</v>
      </c>
      <c r="N518" s="3">
        <v>-4.05533E-2</v>
      </c>
      <c r="O518" s="8">
        <v>6.9883799999999996E-2</v>
      </c>
      <c r="P518" s="3">
        <v>0.60258140000000004</v>
      </c>
    </row>
    <row r="519" spans="1:16" x14ac:dyDescent="0.2">
      <c r="A519" t="s">
        <v>15</v>
      </c>
      <c r="B519" s="7" t="s">
        <v>63</v>
      </c>
      <c r="C519" s="8">
        <v>390</v>
      </c>
      <c r="D519" s="36">
        <v>13</v>
      </c>
      <c r="E519" s="3" t="s">
        <v>100</v>
      </c>
      <c r="F519" s="8">
        <v>1.1301200000000001E-2</v>
      </c>
      <c r="G519" s="3">
        <v>-5.1482E-2</v>
      </c>
      <c r="H519" s="8">
        <v>7.4084300000000006E-2</v>
      </c>
      <c r="I519" s="3">
        <v>0.7241592</v>
      </c>
      <c r="J519" s="8">
        <v>384</v>
      </c>
      <c r="K519" s="36">
        <v>13</v>
      </c>
      <c r="L519" s="3" t="s">
        <v>100</v>
      </c>
      <c r="M519" s="8">
        <v>1.2519300000000001E-2</v>
      </c>
      <c r="N519" s="3">
        <v>-5.0895700000000002E-2</v>
      </c>
      <c r="O519" s="8">
        <v>7.5934399999999999E-2</v>
      </c>
      <c r="P519" s="3">
        <v>0.69871839999999996</v>
      </c>
    </row>
    <row r="520" spans="1:16" x14ac:dyDescent="0.2">
      <c r="A520" t="s">
        <v>15</v>
      </c>
      <c r="B520" s="7" t="s">
        <v>63</v>
      </c>
      <c r="C520" s="8">
        <v>104</v>
      </c>
      <c r="D520" s="36">
        <v>3</v>
      </c>
      <c r="E520" s="3" t="s">
        <v>101</v>
      </c>
      <c r="F520" s="8">
        <v>2.0499699999999999E-2</v>
      </c>
      <c r="G520" s="3">
        <v>-6.8155900000000005E-2</v>
      </c>
      <c r="H520" s="8">
        <v>0.1091553</v>
      </c>
      <c r="I520" s="3">
        <v>0.65030869999999996</v>
      </c>
      <c r="J520" s="8">
        <v>101</v>
      </c>
      <c r="K520" s="36">
        <v>3</v>
      </c>
      <c r="L520" s="3" t="s">
        <v>101</v>
      </c>
      <c r="M520" s="8">
        <v>6.9451000000000001E-3</v>
      </c>
      <c r="N520" s="3">
        <v>-8.1450099999999998E-2</v>
      </c>
      <c r="O520" s="8">
        <v>9.5340300000000003E-2</v>
      </c>
      <c r="P520" s="3">
        <v>0.87757819999999997</v>
      </c>
    </row>
    <row r="521" spans="1:16" x14ac:dyDescent="0.2">
      <c r="A521" t="s">
        <v>15</v>
      </c>
      <c r="B521" s="7" t="s">
        <v>63</v>
      </c>
      <c r="C521" s="8">
        <v>52</v>
      </c>
      <c r="D521" s="36">
        <v>2</v>
      </c>
      <c r="E521" s="3" t="s">
        <v>102</v>
      </c>
      <c r="F521" s="8">
        <v>-3.4862799999999999E-2</v>
      </c>
      <c r="G521" s="3">
        <v>-0.149816</v>
      </c>
      <c r="H521" s="8">
        <v>8.0090400000000006E-2</v>
      </c>
      <c r="I521" s="3">
        <v>0.55212280000000002</v>
      </c>
      <c r="J521" s="8">
        <v>50</v>
      </c>
      <c r="K521" s="36">
        <v>2</v>
      </c>
      <c r="L521" s="3" t="s">
        <v>102</v>
      </c>
      <c r="M521" s="8">
        <v>-2.3428500000000001E-2</v>
      </c>
      <c r="N521" s="3">
        <v>-0.14273330000000001</v>
      </c>
      <c r="O521" s="8">
        <v>9.5876299999999998E-2</v>
      </c>
      <c r="P521" s="3">
        <v>0.70023340000000001</v>
      </c>
    </row>
    <row r="522" spans="1:16" x14ac:dyDescent="0.2">
      <c r="A522" t="s">
        <v>13</v>
      </c>
      <c r="B522" s="7" t="s">
        <v>64</v>
      </c>
      <c r="C522" s="8">
        <v>790</v>
      </c>
      <c r="D522" s="8">
        <v>25</v>
      </c>
      <c r="E522" s="3" t="s">
        <v>98</v>
      </c>
      <c r="F522" s="8">
        <v>0</v>
      </c>
      <c r="G522" s="3"/>
      <c r="H522" s="8"/>
      <c r="I522" s="3"/>
      <c r="J522" s="8">
        <v>781</v>
      </c>
      <c r="K522" s="8">
        <v>25</v>
      </c>
      <c r="L522" s="3" t="s">
        <v>98</v>
      </c>
      <c r="M522" s="8">
        <v>0</v>
      </c>
      <c r="N522" s="3"/>
      <c r="O522" s="8"/>
      <c r="P522" s="3"/>
    </row>
    <row r="523" spans="1:16" x14ac:dyDescent="0.2">
      <c r="A523" t="s">
        <v>13</v>
      </c>
      <c r="B523" s="7" t="s">
        <v>64</v>
      </c>
      <c r="C523" s="8">
        <v>1169</v>
      </c>
      <c r="D523" s="8">
        <v>38</v>
      </c>
      <c r="E523" s="3" t="s">
        <v>95</v>
      </c>
      <c r="F523" s="8">
        <v>-5.2349999999999999E-4</v>
      </c>
      <c r="G523" s="3">
        <v>-3.4269999999999999E-3</v>
      </c>
      <c r="H523" s="8">
        <v>2.3801E-3</v>
      </c>
      <c r="I523" s="3">
        <v>0.72374430000000001</v>
      </c>
      <c r="J523" s="8">
        <v>1157</v>
      </c>
      <c r="K523" s="8">
        <v>38</v>
      </c>
      <c r="L523" s="3" t="s">
        <v>95</v>
      </c>
      <c r="M523" s="8">
        <v>-3.6199999999999999E-5</v>
      </c>
      <c r="N523" s="3">
        <v>-2.9301000000000002E-3</v>
      </c>
      <c r="O523" s="8">
        <v>2.8576999999999999E-3</v>
      </c>
      <c r="P523" s="3">
        <v>0.98041409999999996</v>
      </c>
    </row>
    <row r="524" spans="1:16" x14ac:dyDescent="0.2">
      <c r="A524" t="s">
        <v>13</v>
      </c>
      <c r="B524" s="7" t="s">
        <v>64</v>
      </c>
      <c r="C524" s="8">
        <v>599</v>
      </c>
      <c r="D524" s="8">
        <v>19</v>
      </c>
      <c r="E524" s="3" t="s">
        <v>99</v>
      </c>
      <c r="F524" s="8">
        <v>2.9773E-3</v>
      </c>
      <c r="G524" s="3">
        <v>-5.6019999999999996E-4</v>
      </c>
      <c r="H524" s="8">
        <v>6.5147E-3</v>
      </c>
      <c r="I524" s="3">
        <v>9.8995899999999998E-2</v>
      </c>
      <c r="J524" s="8">
        <v>591</v>
      </c>
      <c r="K524" s="8">
        <v>19</v>
      </c>
      <c r="L524" s="3" t="s">
        <v>99</v>
      </c>
      <c r="M524" s="8">
        <v>3.8057E-3</v>
      </c>
      <c r="N524" s="3">
        <v>2.7809999999999998E-4</v>
      </c>
      <c r="O524" s="8">
        <v>7.3333000000000001E-3</v>
      </c>
      <c r="P524" s="3">
        <v>3.44818E-2</v>
      </c>
    </row>
    <row r="525" spans="1:16" x14ac:dyDescent="0.2">
      <c r="A525" t="s">
        <v>13</v>
      </c>
      <c r="B525" s="7" t="s">
        <v>64</v>
      </c>
      <c r="C525" s="8">
        <v>390</v>
      </c>
      <c r="D525" s="36">
        <v>13</v>
      </c>
      <c r="E525" s="3" t="s">
        <v>100</v>
      </c>
      <c r="F525" s="8">
        <v>2.9922E-3</v>
      </c>
      <c r="G525" s="3">
        <v>-9.368E-4</v>
      </c>
      <c r="H525" s="8">
        <v>6.9211999999999997E-3</v>
      </c>
      <c r="I525" s="3">
        <v>0.13547590000000001</v>
      </c>
      <c r="J525" s="8">
        <v>384</v>
      </c>
      <c r="K525" s="36">
        <v>13</v>
      </c>
      <c r="L525" s="3" t="s">
        <v>100</v>
      </c>
      <c r="M525" s="8">
        <v>3.9452999999999997E-3</v>
      </c>
      <c r="N525" s="3">
        <v>2.7100000000000001E-5</v>
      </c>
      <c r="O525" s="8">
        <v>7.8635000000000007E-3</v>
      </c>
      <c r="P525" s="3">
        <v>4.8435600000000002E-2</v>
      </c>
    </row>
    <row r="526" spans="1:16" x14ac:dyDescent="0.2">
      <c r="A526" t="s">
        <v>13</v>
      </c>
      <c r="B526" s="7" t="s">
        <v>64</v>
      </c>
      <c r="C526" s="8">
        <v>104</v>
      </c>
      <c r="D526" s="36">
        <v>3</v>
      </c>
      <c r="E526" s="3" t="s">
        <v>101</v>
      </c>
      <c r="F526" s="8">
        <v>-3.0154000000000001E-3</v>
      </c>
      <c r="G526" s="3">
        <v>-9.5828000000000007E-3</v>
      </c>
      <c r="H526" s="8">
        <v>3.5520999999999999E-3</v>
      </c>
      <c r="I526" s="3">
        <v>0.368062</v>
      </c>
      <c r="J526" s="8">
        <v>101</v>
      </c>
      <c r="K526" s="36">
        <v>3</v>
      </c>
      <c r="L526" s="3" t="s">
        <v>101</v>
      </c>
      <c r="M526" s="8">
        <v>-1.9035E-3</v>
      </c>
      <c r="N526" s="3">
        <v>-8.5132999999999997E-3</v>
      </c>
      <c r="O526" s="8">
        <v>4.7063000000000001E-3</v>
      </c>
      <c r="P526" s="3">
        <v>0.57234300000000005</v>
      </c>
    </row>
    <row r="527" spans="1:16" x14ac:dyDescent="0.2">
      <c r="A527" t="s">
        <v>13</v>
      </c>
      <c r="B527" s="7" t="s">
        <v>64</v>
      </c>
      <c r="C527" s="8">
        <v>52</v>
      </c>
      <c r="D527" s="36">
        <v>2</v>
      </c>
      <c r="E527" s="3" t="s">
        <v>102</v>
      </c>
      <c r="F527" s="8">
        <v>-4.9186999999999998E-3</v>
      </c>
      <c r="G527" s="3">
        <v>-1.2567399999999999E-2</v>
      </c>
      <c r="H527" s="8">
        <v>2.7299999999999998E-3</v>
      </c>
      <c r="I527" s="3">
        <v>0.20743980000000001</v>
      </c>
      <c r="J527" s="8">
        <v>50</v>
      </c>
      <c r="K527" s="36">
        <v>2</v>
      </c>
      <c r="L527" s="3" t="s">
        <v>102</v>
      </c>
      <c r="M527" s="8">
        <v>-2.2675999999999998E-3</v>
      </c>
      <c r="N527" s="3">
        <v>-1.0303100000000001E-2</v>
      </c>
      <c r="O527" s="8">
        <v>5.7679000000000003E-3</v>
      </c>
      <c r="P527" s="3">
        <v>0.58009169999999999</v>
      </c>
    </row>
    <row r="528" spans="1:16" x14ac:dyDescent="0.2">
      <c r="A528" t="s">
        <v>21</v>
      </c>
      <c r="B528" s="7" t="s">
        <v>65</v>
      </c>
      <c r="C528" s="8">
        <v>790</v>
      </c>
      <c r="D528" s="8">
        <v>25</v>
      </c>
      <c r="E528" s="3" t="s">
        <v>98</v>
      </c>
      <c r="F528" s="8">
        <v>0</v>
      </c>
      <c r="G528" s="3"/>
      <c r="H528" s="8"/>
      <c r="I528" s="3"/>
      <c r="J528" s="8">
        <v>781</v>
      </c>
      <c r="K528" s="8">
        <v>25</v>
      </c>
      <c r="L528" s="3" t="s">
        <v>98</v>
      </c>
      <c r="M528" s="8">
        <v>0</v>
      </c>
      <c r="N528" s="3"/>
      <c r="O528" s="8"/>
      <c r="P528" s="3"/>
    </row>
    <row r="529" spans="1:16" x14ac:dyDescent="0.2">
      <c r="A529" t="s">
        <v>21</v>
      </c>
      <c r="B529" s="7" t="s">
        <v>65</v>
      </c>
      <c r="C529" s="8">
        <v>1169</v>
      </c>
      <c r="D529" s="8">
        <v>38</v>
      </c>
      <c r="E529" s="3" t="s">
        <v>95</v>
      </c>
      <c r="F529" s="8">
        <v>1.9132300000000001E-2</v>
      </c>
      <c r="G529" s="3">
        <v>-2.3785E-3</v>
      </c>
      <c r="H529" s="8">
        <v>4.0643100000000001E-2</v>
      </c>
      <c r="I529" s="3">
        <v>8.1270800000000004E-2</v>
      </c>
      <c r="J529" s="8">
        <v>1157</v>
      </c>
      <c r="K529" s="8">
        <v>38</v>
      </c>
      <c r="L529" s="3" t="s">
        <v>95</v>
      </c>
      <c r="M529" s="8">
        <v>2.26915E-2</v>
      </c>
      <c r="N529" s="3">
        <v>1.4723E-3</v>
      </c>
      <c r="O529" s="8">
        <v>4.39108E-2</v>
      </c>
      <c r="P529" s="3">
        <v>3.6094099999999997E-2</v>
      </c>
    </row>
    <row r="530" spans="1:16" x14ac:dyDescent="0.2">
      <c r="A530" t="s">
        <v>21</v>
      </c>
      <c r="B530" s="7" t="s">
        <v>65</v>
      </c>
      <c r="C530" s="8">
        <v>599</v>
      </c>
      <c r="D530" s="8">
        <v>19</v>
      </c>
      <c r="E530" s="3" t="s">
        <v>99</v>
      </c>
      <c r="F530" s="8">
        <v>1.3016099999999999E-2</v>
      </c>
      <c r="G530" s="3">
        <v>-1.25816E-2</v>
      </c>
      <c r="H530" s="8">
        <v>3.8613700000000001E-2</v>
      </c>
      <c r="I530" s="3">
        <v>0.3188394</v>
      </c>
      <c r="J530" s="8">
        <v>591</v>
      </c>
      <c r="K530" s="8">
        <v>19</v>
      </c>
      <c r="L530" s="3" t="s">
        <v>99</v>
      </c>
      <c r="M530" s="8">
        <v>1.7934800000000001E-2</v>
      </c>
      <c r="N530" s="3">
        <v>-7.3899999999999999E-3</v>
      </c>
      <c r="O530" s="8">
        <v>4.3259499999999999E-2</v>
      </c>
      <c r="P530" s="3">
        <v>0.16506209999999999</v>
      </c>
    </row>
    <row r="531" spans="1:16" x14ac:dyDescent="0.2">
      <c r="A531" t="s">
        <v>21</v>
      </c>
      <c r="B531" s="7" t="s">
        <v>65</v>
      </c>
      <c r="C531" s="8">
        <v>390</v>
      </c>
      <c r="D531" s="36">
        <v>13</v>
      </c>
      <c r="E531" s="3" t="s">
        <v>100</v>
      </c>
      <c r="F531" s="8">
        <v>-3.2755000000000002E-3</v>
      </c>
      <c r="G531" s="3">
        <v>-3.1924899999999999E-2</v>
      </c>
      <c r="H531" s="8">
        <v>2.5374000000000001E-2</v>
      </c>
      <c r="I531" s="3">
        <v>0.82264150000000003</v>
      </c>
      <c r="J531" s="8">
        <v>384</v>
      </c>
      <c r="K531" s="36">
        <v>13</v>
      </c>
      <c r="L531" s="3" t="s">
        <v>100</v>
      </c>
      <c r="M531" s="8">
        <v>5.3236999999999998E-3</v>
      </c>
      <c r="N531" s="3">
        <v>-2.30583E-2</v>
      </c>
      <c r="O531" s="8">
        <v>3.3705699999999998E-2</v>
      </c>
      <c r="P531" s="3">
        <v>0.71306099999999994</v>
      </c>
    </row>
    <row r="532" spans="1:16" x14ac:dyDescent="0.2">
      <c r="A532" t="s">
        <v>21</v>
      </c>
      <c r="B532" s="7" t="s">
        <v>65</v>
      </c>
      <c r="C532" s="8">
        <v>104</v>
      </c>
      <c r="D532" s="36">
        <v>3</v>
      </c>
      <c r="E532" s="3" t="s">
        <v>101</v>
      </c>
      <c r="F532" s="8">
        <v>1.5681799999999999E-2</v>
      </c>
      <c r="G532" s="3">
        <v>-2.9855199999999998E-2</v>
      </c>
      <c r="H532" s="8">
        <v>6.1218799999999997E-2</v>
      </c>
      <c r="I532" s="3">
        <v>0.4995812</v>
      </c>
      <c r="J532" s="8">
        <v>101</v>
      </c>
      <c r="K532" s="36">
        <v>3</v>
      </c>
      <c r="L532" s="3" t="s">
        <v>101</v>
      </c>
      <c r="M532" s="8">
        <v>1.6854600000000001E-2</v>
      </c>
      <c r="N532" s="3">
        <v>-2.8149400000000002E-2</v>
      </c>
      <c r="O532" s="8">
        <v>6.18586E-2</v>
      </c>
      <c r="P532" s="3">
        <v>0.46280719999999997</v>
      </c>
    </row>
    <row r="533" spans="1:16" x14ac:dyDescent="0.2">
      <c r="A533" t="s">
        <v>21</v>
      </c>
      <c r="B533" s="7" t="s">
        <v>65</v>
      </c>
      <c r="C533" s="8">
        <v>52</v>
      </c>
      <c r="D533" s="36">
        <v>2</v>
      </c>
      <c r="E533" s="3" t="s">
        <v>102</v>
      </c>
      <c r="F533" s="8">
        <v>-1.00582E-2</v>
      </c>
      <c r="G533" s="3">
        <v>-7.1551500000000004E-2</v>
      </c>
      <c r="H533" s="8">
        <v>5.1435099999999997E-2</v>
      </c>
      <c r="I533" s="3">
        <v>0.74845240000000002</v>
      </c>
      <c r="J533" s="8">
        <v>50</v>
      </c>
      <c r="K533" s="36">
        <v>2</v>
      </c>
      <c r="L533" s="3" t="s">
        <v>102</v>
      </c>
      <c r="M533" s="8">
        <v>1.37865E-2</v>
      </c>
      <c r="N533" s="3">
        <v>-4.8633900000000001E-2</v>
      </c>
      <c r="O533" s="8">
        <v>7.6206999999999997E-2</v>
      </c>
      <c r="P533" s="3">
        <v>0.66500159999999997</v>
      </c>
    </row>
    <row r="534" spans="1:16" x14ac:dyDescent="0.2">
      <c r="A534" t="s">
        <v>21</v>
      </c>
      <c r="B534" s="7" t="s">
        <v>39</v>
      </c>
      <c r="C534" s="8">
        <v>790</v>
      </c>
      <c r="D534" s="8">
        <v>25</v>
      </c>
      <c r="E534" s="3" t="s">
        <v>98</v>
      </c>
      <c r="F534" s="8">
        <v>0</v>
      </c>
      <c r="G534" s="3"/>
      <c r="H534" s="8"/>
      <c r="I534" s="3"/>
      <c r="J534" s="8">
        <v>781</v>
      </c>
      <c r="K534" s="8">
        <v>25</v>
      </c>
      <c r="L534" s="3" t="s">
        <v>98</v>
      </c>
      <c r="M534" s="8">
        <v>0</v>
      </c>
      <c r="N534" s="3"/>
      <c r="O534" s="8"/>
      <c r="P534" s="3"/>
    </row>
    <row r="535" spans="1:16" x14ac:dyDescent="0.2">
      <c r="A535" t="s">
        <v>21</v>
      </c>
      <c r="B535" s="7" t="s">
        <v>39</v>
      </c>
      <c r="C535" s="8">
        <v>1169</v>
      </c>
      <c r="D535" s="8">
        <v>38</v>
      </c>
      <c r="E535" s="3" t="s">
        <v>95</v>
      </c>
      <c r="F535" s="8">
        <v>3.9016599999999999E-2</v>
      </c>
      <c r="G535" s="3">
        <v>-1.55313E-2</v>
      </c>
      <c r="H535" s="8">
        <v>9.3564499999999995E-2</v>
      </c>
      <c r="I535" s="3">
        <v>0.1608793</v>
      </c>
      <c r="J535" s="8">
        <v>1157</v>
      </c>
      <c r="K535" s="8">
        <v>38</v>
      </c>
      <c r="L535" s="3" t="s">
        <v>95</v>
      </c>
      <c r="M535" s="8">
        <v>3.9836700000000003E-2</v>
      </c>
      <c r="N535" s="3">
        <v>-1.4940500000000001E-2</v>
      </c>
      <c r="O535" s="8">
        <v>9.4613900000000001E-2</v>
      </c>
      <c r="P535" s="3">
        <v>0.15398529999999999</v>
      </c>
    </row>
    <row r="536" spans="1:16" x14ac:dyDescent="0.2">
      <c r="A536" t="s">
        <v>21</v>
      </c>
      <c r="B536" s="7" t="s">
        <v>39</v>
      </c>
      <c r="C536" s="8">
        <v>599</v>
      </c>
      <c r="D536" s="8">
        <v>19</v>
      </c>
      <c r="E536" s="3" t="s">
        <v>99</v>
      </c>
      <c r="F536" s="8">
        <v>4.2480700000000003E-2</v>
      </c>
      <c r="G536" s="3">
        <v>-2.3829699999999999E-2</v>
      </c>
      <c r="H536" s="8">
        <v>0.1087912</v>
      </c>
      <c r="I536" s="3">
        <v>0.20917050000000001</v>
      </c>
      <c r="J536" s="8">
        <v>591</v>
      </c>
      <c r="K536" s="8">
        <v>19</v>
      </c>
      <c r="L536" s="3" t="s">
        <v>99</v>
      </c>
      <c r="M536" s="8">
        <v>3.98026E-2</v>
      </c>
      <c r="N536" s="3">
        <v>-2.6864699999999998E-2</v>
      </c>
      <c r="O536" s="8">
        <v>0.1064698</v>
      </c>
      <c r="P536" s="3">
        <v>0.24184</v>
      </c>
    </row>
    <row r="537" spans="1:16" x14ac:dyDescent="0.2">
      <c r="A537" t="s">
        <v>21</v>
      </c>
      <c r="B537" s="7" t="s">
        <v>39</v>
      </c>
      <c r="C537" s="8">
        <v>390</v>
      </c>
      <c r="D537" s="36">
        <v>13</v>
      </c>
      <c r="E537" s="3" t="s">
        <v>100</v>
      </c>
      <c r="F537" s="8">
        <v>-4.3470000000000002E-3</v>
      </c>
      <c r="G537" s="3">
        <v>-7.9513100000000003E-2</v>
      </c>
      <c r="H537" s="8">
        <v>7.0819199999999999E-2</v>
      </c>
      <c r="I537" s="3">
        <v>0.9097267</v>
      </c>
      <c r="J537" s="8">
        <v>384</v>
      </c>
      <c r="K537" s="36">
        <v>13</v>
      </c>
      <c r="L537" s="3" t="s">
        <v>100</v>
      </c>
      <c r="M537" s="8">
        <v>-5.0067000000000002E-3</v>
      </c>
      <c r="N537" s="3">
        <v>-8.1028500000000003E-2</v>
      </c>
      <c r="O537" s="8">
        <v>7.1015200000000001E-2</v>
      </c>
      <c r="P537" s="3">
        <v>0.89726269999999997</v>
      </c>
    </row>
    <row r="538" spans="1:16" x14ac:dyDescent="0.2">
      <c r="A538" t="s">
        <v>21</v>
      </c>
      <c r="B538" s="7" t="s">
        <v>39</v>
      </c>
      <c r="C538" s="8">
        <v>104</v>
      </c>
      <c r="D538" s="36">
        <v>3</v>
      </c>
      <c r="E538" s="3" t="s">
        <v>101</v>
      </c>
      <c r="F538" s="8">
        <v>4.3066399999999998E-2</v>
      </c>
      <c r="G538" s="3">
        <v>-6.2852199999999997E-2</v>
      </c>
      <c r="H538" s="8">
        <v>0.1489849</v>
      </c>
      <c r="I538" s="3">
        <v>0.42537809999999998</v>
      </c>
      <c r="J538" s="8">
        <v>101</v>
      </c>
      <c r="K538" s="36">
        <v>3</v>
      </c>
      <c r="L538" s="3" t="s">
        <v>101</v>
      </c>
      <c r="M538" s="8">
        <v>2.2254400000000001E-2</v>
      </c>
      <c r="N538" s="3">
        <v>-8.2707199999999995E-2</v>
      </c>
      <c r="O538" s="8">
        <v>0.1272161</v>
      </c>
      <c r="P538" s="3">
        <v>0.67764040000000003</v>
      </c>
    </row>
    <row r="539" spans="1:16" x14ac:dyDescent="0.2">
      <c r="A539" t="s">
        <v>21</v>
      </c>
      <c r="B539" s="7" t="s">
        <v>39</v>
      </c>
      <c r="C539" s="8">
        <v>52</v>
      </c>
      <c r="D539" s="36">
        <v>2</v>
      </c>
      <c r="E539" s="3" t="s">
        <v>102</v>
      </c>
      <c r="F539" s="8">
        <v>1.8456699999999999E-2</v>
      </c>
      <c r="G539" s="3">
        <v>-0.13540199999999999</v>
      </c>
      <c r="H539" s="8">
        <v>0.17231550000000001</v>
      </c>
      <c r="I539" s="3">
        <v>0.81406350000000005</v>
      </c>
      <c r="J539" s="8">
        <v>50</v>
      </c>
      <c r="K539" s="36">
        <v>2</v>
      </c>
      <c r="L539" s="3" t="s">
        <v>102</v>
      </c>
      <c r="M539" s="8">
        <v>1.7861200000000001E-2</v>
      </c>
      <c r="N539" s="3">
        <v>-0.1418818</v>
      </c>
      <c r="O539" s="8">
        <v>0.17760419999999999</v>
      </c>
      <c r="P539" s="3">
        <v>0.82648189999999999</v>
      </c>
    </row>
    <row r="540" spans="1:16" x14ac:dyDescent="0.2">
      <c r="A540" t="s">
        <v>18</v>
      </c>
      <c r="B540" s="7" t="s">
        <v>44</v>
      </c>
      <c r="C540" s="8">
        <v>790</v>
      </c>
      <c r="D540" s="8">
        <v>25</v>
      </c>
      <c r="E540" s="3" t="s">
        <v>98</v>
      </c>
      <c r="F540" s="8">
        <v>0</v>
      </c>
      <c r="G540" s="3"/>
      <c r="H540" s="8"/>
      <c r="I540" s="3"/>
      <c r="J540" s="8">
        <v>781</v>
      </c>
      <c r="K540" s="8">
        <v>25</v>
      </c>
      <c r="L540" s="3" t="s">
        <v>98</v>
      </c>
      <c r="M540" s="8">
        <v>0</v>
      </c>
      <c r="N540" s="3"/>
      <c r="O540" s="8"/>
      <c r="P540" s="3"/>
    </row>
    <row r="541" spans="1:16" x14ac:dyDescent="0.2">
      <c r="A541" t="s">
        <v>18</v>
      </c>
      <c r="B541" s="7" t="s">
        <v>44</v>
      </c>
      <c r="C541" s="8">
        <v>1169</v>
      </c>
      <c r="D541" s="8">
        <v>38</v>
      </c>
      <c r="E541" s="3" t="s">
        <v>95</v>
      </c>
      <c r="F541" s="8">
        <v>1.55087E-2</v>
      </c>
      <c r="G541" s="3">
        <v>-1.22547E-2</v>
      </c>
      <c r="H541" s="8">
        <v>4.3272100000000001E-2</v>
      </c>
      <c r="I541" s="3">
        <v>0.27348299999999998</v>
      </c>
      <c r="J541" s="8">
        <v>1157</v>
      </c>
      <c r="K541" s="8">
        <v>38</v>
      </c>
      <c r="L541" s="3" t="s">
        <v>95</v>
      </c>
      <c r="M541" s="8">
        <v>2.1408E-2</v>
      </c>
      <c r="N541" s="3">
        <v>-5.6499999999999996E-3</v>
      </c>
      <c r="O541" s="8">
        <v>4.8466000000000002E-2</v>
      </c>
      <c r="P541" s="3">
        <v>0.1209292</v>
      </c>
    </row>
    <row r="542" spans="1:16" x14ac:dyDescent="0.2">
      <c r="A542" t="s">
        <v>18</v>
      </c>
      <c r="B542" s="7" t="s">
        <v>44</v>
      </c>
      <c r="C542" s="8">
        <v>599</v>
      </c>
      <c r="D542" s="8">
        <v>19</v>
      </c>
      <c r="E542" s="3" t="s">
        <v>99</v>
      </c>
      <c r="F542" s="8">
        <v>1.2017999999999999E-2</v>
      </c>
      <c r="G542" s="3">
        <v>-2.1135500000000002E-2</v>
      </c>
      <c r="H542" s="8">
        <v>4.51714E-2</v>
      </c>
      <c r="I542" s="3">
        <v>0.47728900000000002</v>
      </c>
      <c r="J542" s="8">
        <v>591</v>
      </c>
      <c r="K542" s="8">
        <v>19</v>
      </c>
      <c r="L542" s="3" t="s">
        <v>99</v>
      </c>
      <c r="M542" s="8">
        <v>2.35257E-2</v>
      </c>
      <c r="N542" s="3">
        <v>-9.0582000000000006E-3</v>
      </c>
      <c r="O542" s="8">
        <v>5.61095E-2</v>
      </c>
      <c r="P542" s="3">
        <v>0.15697630000000001</v>
      </c>
    </row>
    <row r="543" spans="1:16" x14ac:dyDescent="0.2">
      <c r="A543" t="s">
        <v>18</v>
      </c>
      <c r="B543" s="7" t="s">
        <v>44</v>
      </c>
      <c r="C543" s="8">
        <v>390</v>
      </c>
      <c r="D543" s="36">
        <v>13</v>
      </c>
      <c r="E543" s="3" t="s">
        <v>100</v>
      </c>
      <c r="F543" s="8">
        <v>6.2177999999999999E-3</v>
      </c>
      <c r="G543" s="3">
        <v>-3.1082700000000001E-2</v>
      </c>
      <c r="H543" s="8">
        <v>4.3518399999999999E-2</v>
      </c>
      <c r="I543" s="3">
        <v>0.74380740000000001</v>
      </c>
      <c r="J543" s="8">
        <v>384</v>
      </c>
      <c r="K543" s="36">
        <v>13</v>
      </c>
      <c r="L543" s="3" t="s">
        <v>100</v>
      </c>
      <c r="M543" s="8">
        <v>2.0945600000000002E-2</v>
      </c>
      <c r="N543" s="3">
        <v>-1.55643E-2</v>
      </c>
      <c r="O543" s="8">
        <v>5.7455399999999997E-2</v>
      </c>
      <c r="P543" s="3">
        <v>0.26073259999999998</v>
      </c>
    </row>
    <row r="544" spans="1:16" x14ac:dyDescent="0.2">
      <c r="A544" t="s">
        <v>18</v>
      </c>
      <c r="B544" s="7" t="s">
        <v>44</v>
      </c>
      <c r="C544" s="8">
        <v>104</v>
      </c>
      <c r="D544" s="36">
        <v>3</v>
      </c>
      <c r="E544" s="3" t="s">
        <v>101</v>
      </c>
      <c r="F544" s="8">
        <v>8.7690000000000001E-4</v>
      </c>
      <c r="G544" s="3">
        <v>-6.55588E-2</v>
      </c>
      <c r="H544" s="8">
        <v>6.73126E-2</v>
      </c>
      <c r="I544" s="3">
        <v>0.97935459999999996</v>
      </c>
      <c r="J544" s="8">
        <v>101</v>
      </c>
      <c r="K544" s="36">
        <v>3</v>
      </c>
      <c r="L544" s="3" t="s">
        <v>101</v>
      </c>
      <c r="M544" s="8">
        <v>1.4286099999999999E-2</v>
      </c>
      <c r="N544" s="3">
        <v>-5.1339799999999998E-2</v>
      </c>
      <c r="O544" s="8">
        <v>7.99121E-2</v>
      </c>
      <c r="P544" s="3">
        <v>0.66952979999999995</v>
      </c>
    </row>
    <row r="545" spans="1:16" x14ac:dyDescent="0.2">
      <c r="A545" t="s">
        <v>18</v>
      </c>
      <c r="B545" s="7" t="s">
        <v>44</v>
      </c>
      <c r="C545" s="8">
        <v>52</v>
      </c>
      <c r="D545" s="36">
        <v>2</v>
      </c>
      <c r="E545" s="3" t="s">
        <v>102</v>
      </c>
      <c r="F545" s="8">
        <v>-2.4317700000000001E-2</v>
      </c>
      <c r="G545" s="3">
        <v>-8.4084800000000001E-2</v>
      </c>
      <c r="H545" s="8">
        <v>3.5449399999999999E-2</v>
      </c>
      <c r="I545" s="3">
        <v>0.4250642</v>
      </c>
      <c r="J545" s="8">
        <v>50</v>
      </c>
      <c r="K545" s="36">
        <v>2</v>
      </c>
      <c r="L545" s="3" t="s">
        <v>102</v>
      </c>
      <c r="M545" s="8">
        <v>2.3585600000000002E-2</v>
      </c>
      <c r="N545" s="3">
        <v>-3.7024099999999997E-2</v>
      </c>
      <c r="O545" s="8">
        <v>8.4195300000000001E-2</v>
      </c>
      <c r="P545" s="3">
        <v>0.44552199999999997</v>
      </c>
    </row>
    <row r="546" spans="1:16" x14ac:dyDescent="0.2">
      <c r="A546" t="s">
        <v>15</v>
      </c>
      <c r="B546" s="7" t="s">
        <v>66</v>
      </c>
      <c r="C546" s="8">
        <v>790</v>
      </c>
      <c r="D546" s="8">
        <v>25</v>
      </c>
      <c r="E546" s="3" t="s">
        <v>98</v>
      </c>
      <c r="F546" s="8">
        <v>0</v>
      </c>
      <c r="G546" s="3"/>
      <c r="H546" s="8"/>
      <c r="I546" s="3"/>
      <c r="J546" s="8">
        <v>781</v>
      </c>
      <c r="K546" s="8">
        <v>25</v>
      </c>
      <c r="L546" s="3" t="s">
        <v>98</v>
      </c>
      <c r="M546" s="8">
        <v>0</v>
      </c>
      <c r="N546" s="3"/>
      <c r="O546" s="8"/>
      <c r="P546" s="3"/>
    </row>
    <row r="547" spans="1:16" x14ac:dyDescent="0.2">
      <c r="A547" t="s">
        <v>15</v>
      </c>
      <c r="B547" s="7" t="s">
        <v>66</v>
      </c>
      <c r="C547" s="8">
        <v>1169</v>
      </c>
      <c r="D547" s="8">
        <v>38</v>
      </c>
      <c r="E547" s="3" t="s">
        <v>95</v>
      </c>
      <c r="F547" s="8">
        <v>3.2021599999999997E-2</v>
      </c>
      <c r="G547" s="3">
        <v>-2.2944200000000001E-2</v>
      </c>
      <c r="H547" s="8">
        <v>8.6987499999999995E-2</v>
      </c>
      <c r="I547" s="3">
        <v>0.2534304</v>
      </c>
      <c r="J547" s="8">
        <v>1157</v>
      </c>
      <c r="K547" s="8">
        <v>38</v>
      </c>
      <c r="L547" s="3" t="s">
        <v>95</v>
      </c>
      <c r="M547" s="8">
        <v>3.47465E-2</v>
      </c>
      <c r="N547" s="3">
        <v>-2.0368500000000001E-2</v>
      </c>
      <c r="O547" s="8">
        <v>8.9861399999999994E-2</v>
      </c>
      <c r="P547" s="3">
        <v>0.2165077</v>
      </c>
    </row>
    <row r="548" spans="1:16" x14ac:dyDescent="0.2">
      <c r="A548" t="s">
        <v>15</v>
      </c>
      <c r="B548" s="7" t="s">
        <v>66</v>
      </c>
      <c r="C548" s="8">
        <v>599</v>
      </c>
      <c r="D548" s="8">
        <v>19</v>
      </c>
      <c r="E548" s="3" t="s">
        <v>99</v>
      </c>
      <c r="F548" s="8">
        <v>2.34246E-2</v>
      </c>
      <c r="G548" s="3">
        <v>-4.2811700000000001E-2</v>
      </c>
      <c r="H548" s="8">
        <v>8.9660900000000002E-2</v>
      </c>
      <c r="I548" s="3">
        <v>0.48809960000000002</v>
      </c>
      <c r="J548" s="8">
        <v>591</v>
      </c>
      <c r="K548" s="8">
        <v>19</v>
      </c>
      <c r="L548" s="3" t="s">
        <v>99</v>
      </c>
      <c r="M548" s="8">
        <v>2.8372100000000001E-2</v>
      </c>
      <c r="N548" s="3">
        <v>-3.8057300000000002E-2</v>
      </c>
      <c r="O548" s="8">
        <v>9.48016E-2</v>
      </c>
      <c r="P548" s="3">
        <v>0.40241270000000001</v>
      </c>
    </row>
    <row r="549" spans="1:16" x14ac:dyDescent="0.2">
      <c r="A549" t="s">
        <v>15</v>
      </c>
      <c r="B549" s="7" t="s">
        <v>66</v>
      </c>
      <c r="C549" s="8">
        <v>390</v>
      </c>
      <c r="D549" s="36">
        <v>13</v>
      </c>
      <c r="E549" s="3" t="s">
        <v>100</v>
      </c>
      <c r="F549" s="8">
        <v>6.0248999999999997E-3</v>
      </c>
      <c r="G549" s="3">
        <v>-6.9248799999999999E-2</v>
      </c>
      <c r="H549" s="8">
        <v>8.1298700000000002E-2</v>
      </c>
      <c r="I549" s="3">
        <v>0.87530419999999998</v>
      </c>
      <c r="J549" s="8">
        <v>384</v>
      </c>
      <c r="K549" s="36">
        <v>13</v>
      </c>
      <c r="L549" s="3" t="s">
        <v>100</v>
      </c>
      <c r="M549" s="8">
        <v>1.6783300000000001E-2</v>
      </c>
      <c r="N549" s="3">
        <v>-5.9281199999999999E-2</v>
      </c>
      <c r="O549" s="8">
        <v>9.2847899999999997E-2</v>
      </c>
      <c r="P549" s="3">
        <v>0.66531390000000001</v>
      </c>
    </row>
    <row r="550" spans="1:16" x14ac:dyDescent="0.2">
      <c r="A550" t="s">
        <v>15</v>
      </c>
      <c r="B550" s="7" t="s">
        <v>66</v>
      </c>
      <c r="C550" s="8">
        <v>104</v>
      </c>
      <c r="D550" s="36">
        <v>3</v>
      </c>
      <c r="E550" s="3" t="s">
        <v>101</v>
      </c>
      <c r="F550" s="8">
        <v>4.1069599999999998E-2</v>
      </c>
      <c r="G550" s="3">
        <v>-7.4515399999999996E-2</v>
      </c>
      <c r="H550" s="8">
        <v>0.1566545</v>
      </c>
      <c r="I550" s="3">
        <v>0.48605159999999997</v>
      </c>
      <c r="J550" s="8">
        <v>101</v>
      </c>
      <c r="K550" s="36">
        <v>3</v>
      </c>
      <c r="L550" s="3" t="s">
        <v>101</v>
      </c>
      <c r="M550" s="8">
        <v>3.4973999999999998E-2</v>
      </c>
      <c r="N550" s="3">
        <v>-8.1860500000000003E-2</v>
      </c>
      <c r="O550" s="8">
        <v>0.15180850000000001</v>
      </c>
      <c r="P550" s="3">
        <v>0.55728639999999996</v>
      </c>
    </row>
    <row r="551" spans="1:16" x14ac:dyDescent="0.2">
      <c r="A551" t="s">
        <v>15</v>
      </c>
      <c r="B551" s="7" t="s">
        <v>66</v>
      </c>
      <c r="C551" s="8">
        <v>52</v>
      </c>
      <c r="D551" s="36">
        <v>2</v>
      </c>
      <c r="E551" s="3" t="s">
        <v>102</v>
      </c>
      <c r="F551" s="8">
        <v>-1.0959E-2</v>
      </c>
      <c r="G551" s="3">
        <v>-0.12890679999999999</v>
      </c>
      <c r="H551" s="8">
        <v>0.1069889</v>
      </c>
      <c r="I551" s="3">
        <v>0.8554543</v>
      </c>
      <c r="J551" s="8">
        <v>50</v>
      </c>
      <c r="K551" s="36">
        <v>2</v>
      </c>
      <c r="L551" s="3" t="s">
        <v>102</v>
      </c>
      <c r="M551" s="8">
        <v>2.4866599999999999E-2</v>
      </c>
      <c r="N551" s="3">
        <v>-9.6807599999999994E-2</v>
      </c>
      <c r="O551" s="8">
        <v>0.1465408</v>
      </c>
      <c r="P551" s="3">
        <v>0.68865600000000005</v>
      </c>
    </row>
    <row r="552" spans="1:16" x14ac:dyDescent="0.2">
      <c r="A552" t="s">
        <v>67</v>
      </c>
      <c r="B552" s="7" t="s">
        <v>39</v>
      </c>
      <c r="C552" s="8">
        <v>790</v>
      </c>
      <c r="D552" s="8">
        <v>25</v>
      </c>
      <c r="E552" s="3" t="s">
        <v>98</v>
      </c>
      <c r="F552" s="8">
        <v>0</v>
      </c>
      <c r="G552" s="3"/>
      <c r="H552" s="8"/>
      <c r="I552" s="3"/>
      <c r="J552" s="8">
        <v>781</v>
      </c>
      <c r="K552" s="8">
        <v>25</v>
      </c>
      <c r="L552" s="3" t="s">
        <v>98</v>
      </c>
      <c r="M552" s="8">
        <v>0</v>
      </c>
      <c r="N552" s="3"/>
      <c r="O552" s="8"/>
      <c r="P552" s="3"/>
    </row>
    <row r="553" spans="1:16" x14ac:dyDescent="0.2">
      <c r="A553" t="s">
        <v>67</v>
      </c>
      <c r="B553" s="7" t="s">
        <v>39</v>
      </c>
      <c r="C553" s="8">
        <v>1169</v>
      </c>
      <c r="D553" s="8">
        <v>38</v>
      </c>
      <c r="E553" s="3" t="s">
        <v>95</v>
      </c>
      <c r="F553" s="8">
        <v>5.7350000000000001E-4</v>
      </c>
      <c r="G553" s="3">
        <v>-3.1814E-3</v>
      </c>
      <c r="H553" s="8">
        <v>4.3283999999999996E-3</v>
      </c>
      <c r="I553" s="3">
        <v>0.76460640000000002</v>
      </c>
      <c r="J553" s="8">
        <v>1157</v>
      </c>
      <c r="K553" s="8">
        <v>38</v>
      </c>
      <c r="L553" s="3" t="s">
        <v>95</v>
      </c>
      <c r="M553" s="8">
        <v>1.9010000000000001E-4</v>
      </c>
      <c r="N553" s="3">
        <v>-3.568E-3</v>
      </c>
      <c r="O553" s="8">
        <v>3.9483000000000001E-3</v>
      </c>
      <c r="P553" s="3">
        <v>0.92098159999999996</v>
      </c>
    </row>
    <row r="554" spans="1:16" x14ac:dyDescent="0.2">
      <c r="A554" t="s">
        <v>67</v>
      </c>
      <c r="B554" s="7" t="s">
        <v>39</v>
      </c>
      <c r="C554" s="8">
        <v>599</v>
      </c>
      <c r="D554" s="8">
        <v>19</v>
      </c>
      <c r="E554" s="3" t="s">
        <v>99</v>
      </c>
      <c r="F554" s="8">
        <v>4.5071E-3</v>
      </c>
      <c r="G554" s="3">
        <v>-2.3580000000000001E-4</v>
      </c>
      <c r="H554" s="8">
        <v>9.2499000000000001E-3</v>
      </c>
      <c r="I554" s="3">
        <v>6.2521499999999994E-2</v>
      </c>
      <c r="J554" s="8">
        <v>591</v>
      </c>
      <c r="K554" s="8">
        <v>19</v>
      </c>
      <c r="L554" s="3" t="s">
        <v>99</v>
      </c>
      <c r="M554" s="8">
        <v>3.7571000000000002E-3</v>
      </c>
      <c r="N554" s="3">
        <v>-1.0284000000000001E-3</v>
      </c>
      <c r="O554" s="8">
        <v>8.5427000000000003E-3</v>
      </c>
      <c r="P554" s="3">
        <v>0.12381730000000001</v>
      </c>
    </row>
    <row r="555" spans="1:16" x14ac:dyDescent="0.2">
      <c r="A555" t="s">
        <v>67</v>
      </c>
      <c r="B555" s="7" t="s">
        <v>39</v>
      </c>
      <c r="C555" s="8">
        <v>390</v>
      </c>
      <c r="D555" s="36">
        <v>13</v>
      </c>
      <c r="E555" s="3" t="s">
        <v>100</v>
      </c>
      <c r="F555" s="8">
        <v>-6.6699999999999995E-4</v>
      </c>
      <c r="G555" s="3">
        <v>-5.9313999999999999E-3</v>
      </c>
      <c r="H555" s="8">
        <v>4.5973000000000003E-3</v>
      </c>
      <c r="I555" s="3">
        <v>0.80380830000000003</v>
      </c>
      <c r="J555" s="8">
        <v>384</v>
      </c>
      <c r="K555" s="36">
        <v>13</v>
      </c>
      <c r="L555" s="3" t="s">
        <v>100</v>
      </c>
      <c r="M555" s="8">
        <v>-9.7090000000000002E-4</v>
      </c>
      <c r="N555" s="3">
        <v>-6.2718000000000001E-3</v>
      </c>
      <c r="O555" s="8">
        <v>4.3300999999999999E-3</v>
      </c>
      <c r="P555" s="3">
        <v>0.71953940000000005</v>
      </c>
    </row>
    <row r="556" spans="1:16" x14ac:dyDescent="0.2">
      <c r="A556" t="s">
        <v>67</v>
      </c>
      <c r="B556" s="7" t="s">
        <v>39</v>
      </c>
      <c r="C556" s="8">
        <v>104</v>
      </c>
      <c r="D556" s="36">
        <v>3</v>
      </c>
      <c r="E556" s="3" t="s">
        <v>101</v>
      </c>
      <c r="F556" s="8">
        <v>1.5977000000000001E-3</v>
      </c>
      <c r="G556" s="3">
        <v>-5.9601999999999997E-3</v>
      </c>
      <c r="H556" s="8">
        <v>9.1555000000000004E-3</v>
      </c>
      <c r="I556" s="3">
        <v>0.67854669999999995</v>
      </c>
      <c r="J556" s="8">
        <v>101</v>
      </c>
      <c r="K556" s="36">
        <v>3</v>
      </c>
      <c r="L556" s="3" t="s">
        <v>101</v>
      </c>
      <c r="M556" s="8">
        <v>7.1140000000000005E-4</v>
      </c>
      <c r="N556" s="3">
        <v>-6.9655000000000003E-3</v>
      </c>
      <c r="O556" s="8">
        <v>8.3882999999999996E-3</v>
      </c>
      <c r="P556" s="3">
        <v>0.85582380000000002</v>
      </c>
    </row>
    <row r="557" spans="1:16" x14ac:dyDescent="0.2">
      <c r="A557" t="s">
        <v>67</v>
      </c>
      <c r="B557" s="7" t="s">
        <v>39</v>
      </c>
      <c r="C557" s="8">
        <v>52</v>
      </c>
      <c r="D557" s="36">
        <v>2</v>
      </c>
      <c r="E557" s="3" t="s">
        <v>102</v>
      </c>
      <c r="F557" s="8">
        <v>1.2160900000000001E-2</v>
      </c>
      <c r="G557" s="3">
        <v>1.1681E-3</v>
      </c>
      <c r="H557" s="8">
        <v>2.31536E-2</v>
      </c>
      <c r="I557" s="3">
        <v>3.0151899999999999E-2</v>
      </c>
      <c r="J557" s="8">
        <v>50</v>
      </c>
      <c r="K557" s="36">
        <v>2</v>
      </c>
      <c r="L557" s="3" t="s">
        <v>102</v>
      </c>
      <c r="M557" s="8">
        <v>1.15064E-2</v>
      </c>
      <c r="N557" s="3">
        <v>9.0500000000000004E-5</v>
      </c>
      <c r="O557" s="8">
        <v>2.29222E-2</v>
      </c>
      <c r="P557" s="3">
        <v>4.8211400000000001E-2</v>
      </c>
    </row>
    <row r="558" spans="1:16" x14ac:dyDescent="0.2">
      <c r="A558" t="s">
        <v>67</v>
      </c>
      <c r="B558" s="7" t="s">
        <v>40</v>
      </c>
      <c r="C558" s="8">
        <v>790</v>
      </c>
      <c r="D558" s="8">
        <v>25</v>
      </c>
      <c r="E558" s="3" t="s">
        <v>98</v>
      </c>
      <c r="F558" s="8">
        <v>0</v>
      </c>
      <c r="G558" s="3"/>
      <c r="H558" s="8"/>
      <c r="I558" s="3"/>
      <c r="J558" s="8">
        <v>781</v>
      </c>
      <c r="K558" s="8">
        <v>25</v>
      </c>
      <c r="L558" s="3" t="s">
        <v>98</v>
      </c>
      <c r="M558" s="8">
        <v>0</v>
      </c>
      <c r="N558" s="3"/>
      <c r="O558" s="8"/>
      <c r="P558" s="3"/>
    </row>
    <row r="559" spans="1:16" x14ac:dyDescent="0.2">
      <c r="A559" t="s">
        <v>67</v>
      </c>
      <c r="B559" s="7" t="s">
        <v>40</v>
      </c>
      <c r="C559" s="8">
        <v>1169</v>
      </c>
      <c r="D559" s="8">
        <v>38</v>
      </c>
      <c r="E559" s="3" t="s">
        <v>95</v>
      </c>
      <c r="F559" s="8">
        <v>1.7919999999999999E-4</v>
      </c>
      <c r="G559" s="3">
        <v>-3.1129999999999999E-3</v>
      </c>
      <c r="H559" s="8">
        <v>3.4715000000000002E-3</v>
      </c>
      <c r="I559" s="3">
        <v>0.91499370000000002</v>
      </c>
      <c r="J559" s="8">
        <v>1157</v>
      </c>
      <c r="K559" s="8">
        <v>38</v>
      </c>
      <c r="L559" s="3" t="s">
        <v>95</v>
      </c>
      <c r="M559" s="8">
        <v>-1.771E-4</v>
      </c>
      <c r="N559" s="3">
        <v>-3.4732999999999999E-3</v>
      </c>
      <c r="O559" s="8">
        <v>3.1191000000000001E-3</v>
      </c>
      <c r="P559" s="3">
        <v>0.9161146</v>
      </c>
    </row>
    <row r="560" spans="1:16" x14ac:dyDescent="0.2">
      <c r="A560" t="s">
        <v>67</v>
      </c>
      <c r="B560" s="7" t="s">
        <v>40</v>
      </c>
      <c r="C560" s="8">
        <v>599</v>
      </c>
      <c r="D560" s="8">
        <v>19</v>
      </c>
      <c r="E560" s="3" t="s">
        <v>99</v>
      </c>
      <c r="F560" s="8">
        <v>3.7036999999999999E-3</v>
      </c>
      <c r="G560" s="3">
        <v>-4.0910000000000002E-4</v>
      </c>
      <c r="H560" s="8">
        <v>7.8163999999999994E-3</v>
      </c>
      <c r="I560" s="3">
        <v>7.7544799999999997E-2</v>
      </c>
      <c r="J560" s="8">
        <v>591</v>
      </c>
      <c r="K560" s="8">
        <v>19</v>
      </c>
      <c r="L560" s="3" t="s">
        <v>99</v>
      </c>
      <c r="M560" s="8">
        <v>2.9973999999999999E-3</v>
      </c>
      <c r="N560" s="3">
        <v>-1.1482E-3</v>
      </c>
      <c r="O560" s="8">
        <v>7.1428999999999998E-3</v>
      </c>
      <c r="P560" s="3">
        <v>0.1563862</v>
      </c>
    </row>
    <row r="561" spans="1:16" x14ac:dyDescent="0.2">
      <c r="A561" t="s">
        <v>67</v>
      </c>
      <c r="B561" s="7" t="s">
        <v>40</v>
      </c>
      <c r="C561" s="8">
        <v>390</v>
      </c>
      <c r="D561" s="36">
        <v>13</v>
      </c>
      <c r="E561" s="3" t="s">
        <v>100</v>
      </c>
      <c r="F561" s="8">
        <v>-1.0965E-3</v>
      </c>
      <c r="G561" s="3">
        <v>-5.6499999999999996E-3</v>
      </c>
      <c r="H561" s="8">
        <v>3.457E-3</v>
      </c>
      <c r="I561" s="3">
        <v>0.63684560000000001</v>
      </c>
      <c r="J561" s="8">
        <v>384</v>
      </c>
      <c r="K561" s="36">
        <v>13</v>
      </c>
      <c r="L561" s="3" t="s">
        <v>100</v>
      </c>
      <c r="M561" s="8">
        <v>-1.3921000000000001E-3</v>
      </c>
      <c r="N561" s="3">
        <v>-5.9760999999999998E-3</v>
      </c>
      <c r="O561" s="8">
        <v>3.1917999999999998E-3</v>
      </c>
      <c r="P561" s="3">
        <v>0.55158010000000002</v>
      </c>
    </row>
    <row r="562" spans="1:16" x14ac:dyDescent="0.2">
      <c r="A562" t="s">
        <v>67</v>
      </c>
      <c r="B562" s="7" t="s">
        <v>40</v>
      </c>
      <c r="C562" s="8">
        <v>104</v>
      </c>
      <c r="D562" s="36">
        <v>3</v>
      </c>
      <c r="E562" s="3" t="s">
        <v>101</v>
      </c>
      <c r="F562" s="8">
        <v>6.7310000000000004E-4</v>
      </c>
      <c r="G562" s="3">
        <v>-6.1471E-3</v>
      </c>
      <c r="H562" s="8">
        <v>7.4932999999999996E-3</v>
      </c>
      <c r="I562" s="3">
        <v>0.84658029999999995</v>
      </c>
      <c r="J562" s="8">
        <v>101</v>
      </c>
      <c r="K562" s="36">
        <v>3</v>
      </c>
      <c r="L562" s="3" t="s">
        <v>101</v>
      </c>
      <c r="M562" s="8">
        <v>-4.1360000000000002E-4</v>
      </c>
      <c r="N562" s="3">
        <v>-7.2985999999999997E-3</v>
      </c>
      <c r="O562" s="8">
        <v>6.4714999999999998E-3</v>
      </c>
      <c r="P562" s="3">
        <v>0.90625449999999996</v>
      </c>
    </row>
    <row r="563" spans="1:16" x14ac:dyDescent="0.2">
      <c r="A563" t="s">
        <v>67</v>
      </c>
      <c r="B563" s="7" t="s">
        <v>40</v>
      </c>
      <c r="C563" s="8">
        <v>52</v>
      </c>
      <c r="D563" s="36">
        <v>2</v>
      </c>
      <c r="E563" s="3" t="s">
        <v>102</v>
      </c>
      <c r="F563" s="8">
        <v>9.4531000000000007E-3</v>
      </c>
      <c r="G563" s="3">
        <v>-1.188E-4</v>
      </c>
      <c r="H563" s="8">
        <v>1.9025E-2</v>
      </c>
      <c r="I563" s="3">
        <v>5.29103E-2</v>
      </c>
      <c r="J563" s="8">
        <v>50</v>
      </c>
      <c r="K563" s="36">
        <v>2</v>
      </c>
      <c r="L563" s="3" t="s">
        <v>102</v>
      </c>
      <c r="M563" s="8">
        <v>8.7814E-3</v>
      </c>
      <c r="N563" s="3">
        <v>-1.1599E-3</v>
      </c>
      <c r="O563" s="8">
        <v>1.8722699999999998E-2</v>
      </c>
      <c r="P563" s="3">
        <v>8.3379300000000003E-2</v>
      </c>
    </row>
    <row r="564" spans="1:16" x14ac:dyDescent="0.2">
      <c r="A564" t="s">
        <v>67</v>
      </c>
      <c r="B564" s="7" t="s">
        <v>26</v>
      </c>
      <c r="C564" s="8">
        <v>790</v>
      </c>
      <c r="D564" s="8">
        <v>25</v>
      </c>
      <c r="E564" s="3" t="s">
        <v>98</v>
      </c>
      <c r="F564" s="8">
        <v>0</v>
      </c>
      <c r="G564" s="3"/>
      <c r="H564" s="8"/>
      <c r="I564" s="3"/>
      <c r="J564" s="8">
        <v>781</v>
      </c>
      <c r="K564" s="8">
        <v>25</v>
      </c>
      <c r="L564" s="3" t="s">
        <v>98</v>
      </c>
      <c r="M564" s="8">
        <v>0</v>
      </c>
      <c r="N564" s="3"/>
      <c r="O564" s="8"/>
      <c r="P564" s="3"/>
    </row>
    <row r="565" spans="1:16" x14ac:dyDescent="0.2">
      <c r="A565" t="s">
        <v>67</v>
      </c>
      <c r="B565" s="7" t="s">
        <v>26</v>
      </c>
      <c r="C565" s="8">
        <v>1169</v>
      </c>
      <c r="D565" s="8">
        <v>38</v>
      </c>
      <c r="E565" s="3" t="s">
        <v>95</v>
      </c>
      <c r="F565" s="8">
        <v>3.8089999999999999E-4</v>
      </c>
      <c r="G565" s="3">
        <v>-4.7980000000000001E-4</v>
      </c>
      <c r="H565" s="8">
        <v>1.2416E-3</v>
      </c>
      <c r="I565" s="3">
        <v>0.38560080000000002</v>
      </c>
      <c r="J565" s="8">
        <v>1157</v>
      </c>
      <c r="K565" s="8">
        <v>38</v>
      </c>
      <c r="L565" s="3" t="s">
        <v>95</v>
      </c>
      <c r="M565" s="8">
        <v>3.5429999999999999E-4</v>
      </c>
      <c r="N565" s="3">
        <v>-5.0980000000000003E-4</v>
      </c>
      <c r="O565" s="8">
        <v>1.2185E-3</v>
      </c>
      <c r="P565" s="3">
        <v>0.42148989999999997</v>
      </c>
    </row>
    <row r="566" spans="1:16" x14ac:dyDescent="0.2">
      <c r="A566" t="s">
        <v>67</v>
      </c>
      <c r="B566" s="7" t="s">
        <v>26</v>
      </c>
      <c r="C566" s="8">
        <v>599</v>
      </c>
      <c r="D566" s="8">
        <v>19</v>
      </c>
      <c r="E566" s="3" t="s">
        <v>99</v>
      </c>
      <c r="F566" s="8">
        <v>7.8930000000000005E-4</v>
      </c>
      <c r="G566" s="3">
        <v>-2.8860000000000002E-4</v>
      </c>
      <c r="H566" s="8">
        <v>1.8671E-3</v>
      </c>
      <c r="I566" s="3">
        <v>0.15116830000000001</v>
      </c>
      <c r="J566" s="8">
        <v>591</v>
      </c>
      <c r="K566" s="8">
        <v>19</v>
      </c>
      <c r="L566" s="3" t="s">
        <v>99</v>
      </c>
      <c r="M566" s="8">
        <v>7.4589999999999997E-4</v>
      </c>
      <c r="N566" s="3">
        <v>-3.4390000000000001E-4</v>
      </c>
      <c r="O566" s="8">
        <v>1.8357E-3</v>
      </c>
      <c r="P566" s="3">
        <v>0.17969189999999999</v>
      </c>
    </row>
    <row r="567" spans="1:16" x14ac:dyDescent="0.2">
      <c r="A567" t="s">
        <v>67</v>
      </c>
      <c r="B567" s="7" t="s">
        <v>26</v>
      </c>
      <c r="C567" s="8">
        <v>390</v>
      </c>
      <c r="D567" s="36">
        <v>13</v>
      </c>
      <c r="E567" s="3" t="s">
        <v>100</v>
      </c>
      <c r="F567" s="8">
        <v>4.1379999999999998E-4</v>
      </c>
      <c r="G567" s="3">
        <v>-7.9989999999999998E-4</v>
      </c>
      <c r="H567" s="8">
        <v>1.6276000000000001E-3</v>
      </c>
      <c r="I567" s="3">
        <v>0.50386600000000004</v>
      </c>
      <c r="J567" s="8">
        <v>384</v>
      </c>
      <c r="K567" s="36">
        <v>13</v>
      </c>
      <c r="L567" s="3" t="s">
        <v>100</v>
      </c>
      <c r="M567" s="8">
        <v>4.0620000000000001E-4</v>
      </c>
      <c r="N567" s="3">
        <v>-8.1950000000000002E-4</v>
      </c>
      <c r="O567" s="8">
        <v>1.6318999999999999E-3</v>
      </c>
      <c r="P567" s="3">
        <v>0.51589099999999999</v>
      </c>
    </row>
    <row r="568" spans="1:16" x14ac:dyDescent="0.2">
      <c r="A568" t="s">
        <v>67</v>
      </c>
      <c r="B568" s="7" t="s">
        <v>26</v>
      </c>
      <c r="C568" s="8">
        <v>104</v>
      </c>
      <c r="D568" s="36">
        <v>3</v>
      </c>
      <c r="E568" s="3" t="s">
        <v>101</v>
      </c>
      <c r="F568" s="8">
        <v>9.2330000000000005E-4</v>
      </c>
      <c r="G568" s="3">
        <v>-8.7790000000000003E-4</v>
      </c>
      <c r="H568" s="8">
        <v>2.7246000000000002E-3</v>
      </c>
      <c r="I568" s="3">
        <v>0.31494030000000001</v>
      </c>
      <c r="J568" s="8">
        <v>101</v>
      </c>
      <c r="K568" s="36">
        <v>3</v>
      </c>
      <c r="L568" s="3" t="s">
        <v>101</v>
      </c>
      <c r="M568" s="8">
        <v>1.1236E-3</v>
      </c>
      <c r="N568" s="3">
        <v>-7.0649999999999999E-4</v>
      </c>
      <c r="O568" s="8">
        <v>2.9535999999999998E-3</v>
      </c>
      <c r="P568" s="3">
        <v>0.2287689</v>
      </c>
    </row>
    <row r="569" spans="1:16" x14ac:dyDescent="0.2">
      <c r="A569" t="s">
        <v>67</v>
      </c>
      <c r="B569" s="7" t="s">
        <v>26</v>
      </c>
      <c r="C569" s="8">
        <v>52</v>
      </c>
      <c r="D569" s="36">
        <v>2</v>
      </c>
      <c r="E569" s="3" t="s">
        <v>102</v>
      </c>
      <c r="F569" s="8">
        <v>2.7081000000000002E-3</v>
      </c>
      <c r="G569" s="3">
        <v>-2.3200000000000001E-5</v>
      </c>
      <c r="H569" s="8">
        <v>5.4393999999999996E-3</v>
      </c>
      <c r="I569" s="3">
        <v>5.1975100000000003E-2</v>
      </c>
      <c r="J569" s="8">
        <v>50</v>
      </c>
      <c r="K569" s="36">
        <v>2</v>
      </c>
      <c r="L569" s="3" t="s">
        <v>102</v>
      </c>
      <c r="M569" s="8">
        <v>2.7261E-3</v>
      </c>
      <c r="N569" s="3">
        <v>-1.161E-4</v>
      </c>
      <c r="O569" s="8">
        <v>5.5683E-3</v>
      </c>
      <c r="P569" s="3">
        <v>6.0113E-2</v>
      </c>
    </row>
    <row r="570" spans="1:16" x14ac:dyDescent="0.2">
      <c r="A570" t="s">
        <v>67</v>
      </c>
      <c r="B570" s="7" t="s">
        <v>41</v>
      </c>
      <c r="C570" s="8">
        <v>790</v>
      </c>
      <c r="D570" s="8">
        <v>25</v>
      </c>
      <c r="E570" s="3" t="s">
        <v>98</v>
      </c>
      <c r="F570" s="8">
        <v>0</v>
      </c>
      <c r="G570" s="3"/>
      <c r="H570" s="8"/>
      <c r="I570" s="3"/>
      <c r="J570" s="8">
        <v>781</v>
      </c>
      <c r="K570" s="8">
        <v>25</v>
      </c>
      <c r="L570" s="3" t="s">
        <v>98</v>
      </c>
      <c r="M570" s="8">
        <v>0</v>
      </c>
      <c r="N570" s="3"/>
      <c r="O570" s="8"/>
      <c r="P570" s="3"/>
    </row>
    <row r="571" spans="1:16" x14ac:dyDescent="0.2">
      <c r="A571" t="s">
        <v>67</v>
      </c>
      <c r="B571" s="7" t="s">
        <v>41</v>
      </c>
      <c r="C571" s="8">
        <v>1169</v>
      </c>
      <c r="D571" s="8">
        <v>38</v>
      </c>
      <c r="E571" s="3" t="s">
        <v>95</v>
      </c>
      <c r="F571" s="8">
        <v>3.1023000000000001E-3</v>
      </c>
      <c r="G571" s="3">
        <v>-3.5362000000000002E-3</v>
      </c>
      <c r="H571" s="8">
        <v>9.7408000000000008E-3</v>
      </c>
      <c r="I571" s="3">
        <v>0.35959079999999999</v>
      </c>
      <c r="J571" s="8">
        <v>1157</v>
      </c>
      <c r="K571" s="8">
        <v>38</v>
      </c>
      <c r="L571" s="3" t="s">
        <v>95</v>
      </c>
      <c r="M571" s="8">
        <v>3.1809999999999998E-3</v>
      </c>
      <c r="N571" s="3">
        <v>-3.4765999999999998E-3</v>
      </c>
      <c r="O571" s="8">
        <v>9.8385999999999994E-3</v>
      </c>
      <c r="P571" s="3">
        <v>0.3489141</v>
      </c>
    </row>
    <row r="572" spans="1:16" x14ac:dyDescent="0.2">
      <c r="A572" t="s">
        <v>67</v>
      </c>
      <c r="B572" s="7" t="s">
        <v>41</v>
      </c>
      <c r="C572" s="8">
        <v>599</v>
      </c>
      <c r="D572" s="8">
        <v>19</v>
      </c>
      <c r="E572" s="3" t="s">
        <v>99</v>
      </c>
      <c r="F572" s="8">
        <v>8.4133000000000003E-3</v>
      </c>
      <c r="G572" s="3">
        <v>2.05E-5</v>
      </c>
      <c r="H572" s="8">
        <v>1.6806000000000001E-2</v>
      </c>
      <c r="I572" s="3">
        <v>4.9443099999999997E-2</v>
      </c>
      <c r="J572" s="8">
        <v>591</v>
      </c>
      <c r="K572" s="8">
        <v>19</v>
      </c>
      <c r="L572" s="3" t="s">
        <v>99</v>
      </c>
      <c r="M572" s="8">
        <v>8.7601999999999992E-3</v>
      </c>
      <c r="N572" s="3">
        <v>2.8610000000000002E-4</v>
      </c>
      <c r="O572" s="8">
        <v>1.7234200000000002E-2</v>
      </c>
      <c r="P572" s="3">
        <v>4.2754599999999997E-2</v>
      </c>
    </row>
    <row r="573" spans="1:16" x14ac:dyDescent="0.2">
      <c r="A573" t="s">
        <v>67</v>
      </c>
      <c r="B573" s="7" t="s">
        <v>41</v>
      </c>
      <c r="C573" s="8">
        <v>390</v>
      </c>
      <c r="D573" s="36">
        <v>13</v>
      </c>
      <c r="E573" s="3" t="s">
        <v>100</v>
      </c>
      <c r="F573" s="8">
        <v>1.6708999999999999E-3</v>
      </c>
      <c r="G573" s="3">
        <v>-7.8094000000000002E-3</v>
      </c>
      <c r="H573" s="8">
        <v>1.11512E-2</v>
      </c>
      <c r="I573" s="3">
        <v>0.72968350000000004</v>
      </c>
      <c r="J573" s="8">
        <v>384</v>
      </c>
      <c r="K573" s="36">
        <v>13</v>
      </c>
      <c r="L573" s="3" t="s">
        <v>100</v>
      </c>
      <c r="M573" s="8">
        <v>2.9003000000000002E-3</v>
      </c>
      <c r="N573" s="3">
        <v>-6.6353000000000002E-3</v>
      </c>
      <c r="O573" s="8">
        <v>1.24359E-2</v>
      </c>
      <c r="P573" s="3">
        <v>0.55097490000000005</v>
      </c>
    </row>
    <row r="574" spans="1:16" x14ac:dyDescent="0.2">
      <c r="A574" t="s">
        <v>67</v>
      </c>
      <c r="B574" s="7" t="s">
        <v>41</v>
      </c>
      <c r="C574" s="8">
        <v>104</v>
      </c>
      <c r="D574" s="36">
        <v>3</v>
      </c>
      <c r="E574" s="3" t="s">
        <v>101</v>
      </c>
      <c r="F574" s="8">
        <v>3.9570999999999999E-3</v>
      </c>
      <c r="G574" s="3">
        <v>-1.01168E-2</v>
      </c>
      <c r="H574" s="8">
        <v>1.8030899999999999E-2</v>
      </c>
      <c r="I574" s="3">
        <v>0.58147539999999998</v>
      </c>
      <c r="J574" s="8">
        <v>101</v>
      </c>
      <c r="K574" s="36">
        <v>3</v>
      </c>
      <c r="L574" s="3" t="s">
        <v>101</v>
      </c>
      <c r="M574" s="8">
        <v>5.9303999999999997E-3</v>
      </c>
      <c r="N574" s="3">
        <v>-8.3975999999999999E-3</v>
      </c>
      <c r="O574" s="8">
        <v>2.0258499999999999E-2</v>
      </c>
      <c r="P574" s="3">
        <v>0.41710730000000001</v>
      </c>
    </row>
    <row r="575" spans="1:16" x14ac:dyDescent="0.2">
      <c r="A575" t="s">
        <v>67</v>
      </c>
      <c r="B575" s="7" t="s">
        <v>41</v>
      </c>
      <c r="C575" s="8">
        <v>52</v>
      </c>
      <c r="D575" s="36">
        <v>2</v>
      </c>
      <c r="E575" s="3" t="s">
        <v>102</v>
      </c>
      <c r="F575" s="8">
        <v>2.07823E-2</v>
      </c>
      <c r="G575" s="3">
        <v>5.9730000000000004E-4</v>
      </c>
      <c r="H575" s="8">
        <v>4.0967299999999998E-2</v>
      </c>
      <c r="I575" s="3">
        <v>4.3599100000000002E-2</v>
      </c>
      <c r="J575" s="8">
        <v>50</v>
      </c>
      <c r="K575" s="36">
        <v>2</v>
      </c>
      <c r="L575" s="3" t="s">
        <v>102</v>
      </c>
      <c r="M575" s="8">
        <v>2.5180500000000001E-2</v>
      </c>
      <c r="N575" s="3">
        <v>4.1741E-3</v>
      </c>
      <c r="O575" s="8">
        <v>4.6186900000000003E-2</v>
      </c>
      <c r="P575" s="3">
        <v>1.8819200000000001E-2</v>
      </c>
    </row>
    <row r="576" spans="1:16" x14ac:dyDescent="0.2">
      <c r="A576" t="s">
        <v>67</v>
      </c>
      <c r="B576" s="7" t="s">
        <v>42</v>
      </c>
      <c r="C576" s="8">
        <v>790</v>
      </c>
      <c r="D576" s="8">
        <v>25</v>
      </c>
      <c r="E576" s="3" t="s">
        <v>98</v>
      </c>
      <c r="F576" s="8">
        <v>0</v>
      </c>
      <c r="G576" s="3"/>
      <c r="H576" s="8"/>
      <c r="I576" s="3"/>
      <c r="J576" s="8">
        <v>781</v>
      </c>
      <c r="K576" s="8">
        <v>25</v>
      </c>
      <c r="L576" s="3" t="s">
        <v>98</v>
      </c>
      <c r="M576" s="8">
        <v>0</v>
      </c>
      <c r="N576" s="3"/>
      <c r="O576" s="8"/>
      <c r="P576" s="3"/>
    </row>
    <row r="577" spans="1:16" x14ac:dyDescent="0.2">
      <c r="A577" t="s">
        <v>67</v>
      </c>
      <c r="B577" s="7" t="s">
        <v>42</v>
      </c>
      <c r="C577" s="8">
        <v>1169</v>
      </c>
      <c r="D577" s="8">
        <v>38</v>
      </c>
      <c r="E577" s="3" t="s">
        <v>95</v>
      </c>
      <c r="F577" s="9">
        <v>1.3200000000000001E-8</v>
      </c>
      <c r="G577" s="29">
        <v>-1.03E-8</v>
      </c>
      <c r="H577" s="9">
        <v>3.6599999999999997E-8</v>
      </c>
      <c r="I577" s="3">
        <v>0.27060289999999998</v>
      </c>
      <c r="J577" s="8">
        <v>1157</v>
      </c>
      <c r="K577" s="8">
        <v>38</v>
      </c>
      <c r="L577" s="3" t="s">
        <v>95</v>
      </c>
      <c r="M577" s="9">
        <v>1.51E-8</v>
      </c>
      <c r="N577" s="29">
        <v>-8.2200000000000002E-9</v>
      </c>
      <c r="O577" s="9">
        <v>3.84E-8</v>
      </c>
      <c r="P577" s="3">
        <v>0.20410529999999999</v>
      </c>
    </row>
    <row r="578" spans="1:16" x14ac:dyDescent="0.2">
      <c r="A578" t="s">
        <v>67</v>
      </c>
      <c r="B578" s="7" t="s">
        <v>42</v>
      </c>
      <c r="C578" s="8">
        <v>599</v>
      </c>
      <c r="D578" s="8">
        <v>19</v>
      </c>
      <c r="E578" s="3" t="s">
        <v>99</v>
      </c>
      <c r="F578" s="9">
        <v>2.48E-8</v>
      </c>
      <c r="G578" s="29">
        <v>-3.6699999999999999E-9</v>
      </c>
      <c r="H578" s="9">
        <v>5.3400000000000002E-8</v>
      </c>
      <c r="I578" s="3">
        <v>8.7670700000000004E-2</v>
      </c>
      <c r="J578" s="8">
        <v>591</v>
      </c>
      <c r="K578" s="8">
        <v>19</v>
      </c>
      <c r="L578" s="3" t="s">
        <v>99</v>
      </c>
      <c r="M578" s="9">
        <v>2.9799999999999999E-8</v>
      </c>
      <c r="N578" s="29">
        <v>1.25E-9</v>
      </c>
      <c r="O578" s="9">
        <v>5.8299999999999999E-8</v>
      </c>
      <c r="P578" s="3">
        <v>4.0783E-2</v>
      </c>
    </row>
    <row r="579" spans="1:16" x14ac:dyDescent="0.2">
      <c r="A579" t="s">
        <v>67</v>
      </c>
      <c r="B579" s="7" t="s">
        <v>42</v>
      </c>
      <c r="C579" s="8">
        <v>390</v>
      </c>
      <c r="D579" s="36">
        <v>13</v>
      </c>
      <c r="E579" s="3" t="s">
        <v>100</v>
      </c>
      <c r="F579" s="9">
        <v>1.0800000000000001E-8</v>
      </c>
      <c r="G579" s="29">
        <v>-2.1699999999999999E-8</v>
      </c>
      <c r="H579" s="9">
        <v>4.3399999999999998E-8</v>
      </c>
      <c r="I579" s="3">
        <v>0.51401379999999997</v>
      </c>
      <c r="J579" s="8">
        <v>384</v>
      </c>
      <c r="K579" s="36">
        <v>13</v>
      </c>
      <c r="L579" s="3" t="s">
        <v>100</v>
      </c>
      <c r="M579" s="9">
        <v>1.8699999999999999E-8</v>
      </c>
      <c r="N579" s="29">
        <v>-1.35E-8</v>
      </c>
      <c r="O579" s="9">
        <v>5.1E-8</v>
      </c>
      <c r="P579" s="3">
        <v>0.25489810000000002</v>
      </c>
    </row>
    <row r="580" spans="1:16" x14ac:dyDescent="0.2">
      <c r="A580" t="s">
        <v>67</v>
      </c>
      <c r="B580" s="7" t="s">
        <v>42</v>
      </c>
      <c r="C580" s="8">
        <v>104</v>
      </c>
      <c r="D580" s="36">
        <v>3</v>
      </c>
      <c r="E580" s="3" t="s">
        <v>101</v>
      </c>
      <c r="F580" s="9">
        <v>1.33E-8</v>
      </c>
      <c r="G580" s="29">
        <v>-3.7900000000000002E-8</v>
      </c>
      <c r="H580" s="9">
        <v>6.4599999999999996E-8</v>
      </c>
      <c r="I580" s="3">
        <v>0.60997829999999997</v>
      </c>
      <c r="J580" s="8">
        <v>101</v>
      </c>
      <c r="K580" s="36">
        <v>3</v>
      </c>
      <c r="L580" s="3" t="s">
        <v>101</v>
      </c>
      <c r="M580" s="9">
        <v>2.6799999999999998E-8</v>
      </c>
      <c r="N580" s="29">
        <v>-2.4200000000000002E-8</v>
      </c>
      <c r="O580" s="9">
        <v>7.7799999999999995E-8</v>
      </c>
      <c r="P580" s="3">
        <v>0.30279850000000003</v>
      </c>
    </row>
    <row r="581" spans="1:16" x14ac:dyDescent="0.2">
      <c r="A581" t="s">
        <v>67</v>
      </c>
      <c r="B581" s="7" t="s">
        <v>42</v>
      </c>
      <c r="C581" s="8">
        <v>52</v>
      </c>
      <c r="D581" s="36">
        <v>2</v>
      </c>
      <c r="E581" s="3" t="s">
        <v>102</v>
      </c>
      <c r="F581" s="9">
        <v>5.8199999999999998E-8</v>
      </c>
      <c r="G581" s="29">
        <v>-1.15E-8</v>
      </c>
      <c r="H581" s="9">
        <v>1.2800000000000001E-7</v>
      </c>
      <c r="I581" s="3">
        <v>0.10173359999999999</v>
      </c>
      <c r="J581" s="8">
        <v>50</v>
      </c>
      <c r="K581" s="36">
        <v>2</v>
      </c>
      <c r="L581" s="3" t="s">
        <v>102</v>
      </c>
      <c r="M581" s="9">
        <v>8.5599999999999999E-8</v>
      </c>
      <c r="N581" s="29">
        <v>1.3000000000000001E-8</v>
      </c>
      <c r="O581" s="9">
        <v>1.5800000000000001E-7</v>
      </c>
      <c r="P581" s="3">
        <v>2.0923400000000002E-2</v>
      </c>
    </row>
    <row r="582" spans="1:16" x14ac:dyDescent="0.2">
      <c r="A582" t="s">
        <v>67</v>
      </c>
      <c r="B582" s="7" t="s">
        <v>43</v>
      </c>
      <c r="C582" s="8">
        <v>790</v>
      </c>
      <c r="D582" s="8">
        <v>25</v>
      </c>
      <c r="E582" s="3" t="s">
        <v>98</v>
      </c>
      <c r="F582" s="8">
        <v>0</v>
      </c>
      <c r="G582" s="3"/>
      <c r="H582" s="8"/>
      <c r="I582" s="3"/>
      <c r="J582" s="8">
        <v>781</v>
      </c>
      <c r="K582" s="8">
        <v>25</v>
      </c>
      <c r="L582" s="3" t="s">
        <v>98</v>
      </c>
      <c r="M582" s="8">
        <v>0</v>
      </c>
      <c r="N582" s="3"/>
      <c r="O582" s="8"/>
      <c r="P582" s="3"/>
    </row>
    <row r="583" spans="1:16" x14ac:dyDescent="0.2">
      <c r="A583" t="s">
        <v>67</v>
      </c>
      <c r="B583" s="7" t="s">
        <v>43</v>
      </c>
      <c r="C583" s="8">
        <v>1169</v>
      </c>
      <c r="D583" s="8">
        <v>38</v>
      </c>
      <c r="E583" s="3" t="s">
        <v>95</v>
      </c>
      <c r="F583" s="8">
        <v>2.1738999999999999E-3</v>
      </c>
      <c r="G583" s="3">
        <v>-1.9415000000000001E-3</v>
      </c>
      <c r="H583" s="8">
        <v>6.2892E-3</v>
      </c>
      <c r="I583" s="3">
        <v>0.30041230000000002</v>
      </c>
      <c r="J583" s="8">
        <v>1157</v>
      </c>
      <c r="K583" s="8">
        <v>38</v>
      </c>
      <c r="L583" s="3" t="s">
        <v>95</v>
      </c>
      <c r="M583" s="8">
        <v>2.5366E-3</v>
      </c>
      <c r="N583" s="3">
        <v>-1.5675000000000001E-3</v>
      </c>
      <c r="O583" s="8">
        <v>6.6406E-3</v>
      </c>
      <c r="P583" s="3">
        <v>0.22565540000000001</v>
      </c>
    </row>
    <row r="584" spans="1:16" x14ac:dyDescent="0.2">
      <c r="A584" t="s">
        <v>67</v>
      </c>
      <c r="B584" s="7" t="s">
        <v>43</v>
      </c>
      <c r="C584" s="8">
        <v>599</v>
      </c>
      <c r="D584" s="8">
        <v>19</v>
      </c>
      <c r="E584" s="3" t="s">
        <v>99</v>
      </c>
      <c r="F584" s="8">
        <v>3.1178E-3</v>
      </c>
      <c r="G584" s="3">
        <v>-1.8119E-3</v>
      </c>
      <c r="H584" s="8">
        <v>8.0476000000000002E-3</v>
      </c>
      <c r="I584" s="3">
        <v>0.21504219999999999</v>
      </c>
      <c r="J584" s="8">
        <v>591</v>
      </c>
      <c r="K584" s="8">
        <v>19</v>
      </c>
      <c r="L584" s="3" t="s">
        <v>99</v>
      </c>
      <c r="M584" s="8">
        <v>3.9969000000000003E-3</v>
      </c>
      <c r="N584" s="3">
        <v>-9.4950000000000004E-4</v>
      </c>
      <c r="O584" s="8">
        <v>8.9432000000000001E-3</v>
      </c>
      <c r="P584" s="3">
        <v>0.1132146</v>
      </c>
    </row>
    <row r="585" spans="1:16" x14ac:dyDescent="0.2">
      <c r="A585" t="s">
        <v>67</v>
      </c>
      <c r="B585" s="7" t="s">
        <v>43</v>
      </c>
      <c r="C585" s="8">
        <v>390</v>
      </c>
      <c r="D585" s="36">
        <v>13</v>
      </c>
      <c r="E585" s="3" t="s">
        <v>100</v>
      </c>
      <c r="F585" s="8">
        <v>2.2498000000000002E-3</v>
      </c>
      <c r="G585" s="3">
        <v>-3.3579999999999999E-3</v>
      </c>
      <c r="H585" s="8">
        <v>7.8575999999999993E-3</v>
      </c>
      <c r="I585" s="3">
        <v>0.4315602</v>
      </c>
      <c r="J585" s="8">
        <v>384</v>
      </c>
      <c r="K585" s="36">
        <v>13</v>
      </c>
      <c r="L585" s="3" t="s">
        <v>100</v>
      </c>
      <c r="M585" s="8">
        <v>3.4570999999999998E-3</v>
      </c>
      <c r="N585" s="3">
        <v>-2.1202999999999999E-3</v>
      </c>
      <c r="O585" s="8">
        <v>9.0345000000000009E-3</v>
      </c>
      <c r="P585" s="3">
        <v>0.224325</v>
      </c>
    </row>
    <row r="586" spans="1:16" x14ac:dyDescent="0.2">
      <c r="A586" t="s">
        <v>67</v>
      </c>
      <c r="B586" s="7" t="s">
        <v>43</v>
      </c>
      <c r="C586" s="8">
        <v>104</v>
      </c>
      <c r="D586" s="36">
        <v>3</v>
      </c>
      <c r="E586" s="3" t="s">
        <v>101</v>
      </c>
      <c r="F586" s="8">
        <v>2.6285000000000002E-3</v>
      </c>
      <c r="G586" s="3">
        <v>-6.4574999999999997E-3</v>
      </c>
      <c r="H586" s="8">
        <v>1.1714499999999999E-2</v>
      </c>
      <c r="I586" s="3">
        <v>0.57060440000000001</v>
      </c>
      <c r="J586" s="8">
        <v>101</v>
      </c>
      <c r="K586" s="36">
        <v>3</v>
      </c>
      <c r="L586" s="3" t="s">
        <v>101</v>
      </c>
      <c r="M586" s="8">
        <v>5.1294000000000001E-3</v>
      </c>
      <c r="N586" s="3">
        <v>-3.8793999999999999E-3</v>
      </c>
      <c r="O586" s="8">
        <v>1.4138299999999999E-2</v>
      </c>
      <c r="P586" s="3">
        <v>0.26433790000000001</v>
      </c>
    </row>
    <row r="587" spans="1:16" x14ac:dyDescent="0.2">
      <c r="A587" t="s">
        <v>67</v>
      </c>
      <c r="B587" s="7" t="s">
        <v>43</v>
      </c>
      <c r="C587" s="8">
        <v>52</v>
      </c>
      <c r="D587" s="36">
        <v>2</v>
      </c>
      <c r="E587" s="3" t="s">
        <v>102</v>
      </c>
      <c r="F587" s="8">
        <v>8.4480000000000006E-3</v>
      </c>
      <c r="G587" s="3">
        <v>-4.1897999999999996E-3</v>
      </c>
      <c r="H587" s="8">
        <v>2.1085900000000001E-2</v>
      </c>
      <c r="I587" s="3">
        <v>0.1900599</v>
      </c>
      <c r="J587" s="8">
        <v>50</v>
      </c>
      <c r="K587" s="36">
        <v>2</v>
      </c>
      <c r="L587" s="3" t="s">
        <v>102</v>
      </c>
      <c r="M587" s="8">
        <v>1.24592E-2</v>
      </c>
      <c r="N587" s="3">
        <v>-7.494E-4</v>
      </c>
      <c r="O587" s="8">
        <v>2.5667800000000001E-2</v>
      </c>
      <c r="P587" s="3">
        <v>6.4482800000000007E-2</v>
      </c>
    </row>
    <row r="588" spans="1:16" x14ac:dyDescent="0.2">
      <c r="A588" t="s">
        <v>67</v>
      </c>
      <c r="B588" s="7" t="s">
        <v>44</v>
      </c>
      <c r="C588" s="8">
        <v>790</v>
      </c>
      <c r="D588" s="8">
        <v>25</v>
      </c>
      <c r="E588" s="3" t="s">
        <v>98</v>
      </c>
      <c r="F588" s="8">
        <v>0</v>
      </c>
      <c r="G588" s="3"/>
      <c r="H588" s="8"/>
      <c r="I588" s="3"/>
      <c r="J588" s="8">
        <v>781</v>
      </c>
      <c r="K588" s="8">
        <v>25</v>
      </c>
      <c r="L588" s="3" t="s">
        <v>98</v>
      </c>
      <c r="M588" s="8">
        <v>0</v>
      </c>
      <c r="N588" s="3"/>
      <c r="O588" s="8"/>
      <c r="P588" s="3"/>
    </row>
    <row r="589" spans="1:16" x14ac:dyDescent="0.2">
      <c r="A589" t="s">
        <v>67</v>
      </c>
      <c r="B589" s="7" t="s">
        <v>44</v>
      </c>
      <c r="C589" s="8">
        <v>1169</v>
      </c>
      <c r="D589" s="8">
        <v>38</v>
      </c>
      <c r="E589" s="3" t="s">
        <v>95</v>
      </c>
      <c r="F589" s="8">
        <v>3.6830000000000001E-4</v>
      </c>
      <c r="G589" s="3">
        <v>-3.0840000000000002E-4</v>
      </c>
      <c r="H589" s="8">
        <v>1.0449000000000001E-3</v>
      </c>
      <c r="I589" s="3">
        <v>0.285993</v>
      </c>
      <c r="J589" s="8">
        <v>1157</v>
      </c>
      <c r="K589" s="8">
        <v>38</v>
      </c>
      <c r="L589" s="3" t="s">
        <v>95</v>
      </c>
      <c r="M589" s="8">
        <v>4.6900000000000002E-4</v>
      </c>
      <c r="N589" s="3">
        <v>-1.9670000000000001E-4</v>
      </c>
      <c r="O589" s="8">
        <v>1.1347E-3</v>
      </c>
      <c r="P589" s="3">
        <v>0.16727110000000001</v>
      </c>
    </row>
    <row r="590" spans="1:16" x14ac:dyDescent="0.2">
      <c r="A590" t="s">
        <v>67</v>
      </c>
      <c r="B590" s="7" t="s">
        <v>44</v>
      </c>
      <c r="C590" s="8">
        <v>599</v>
      </c>
      <c r="D590" s="8">
        <v>19</v>
      </c>
      <c r="E590" s="3" t="s">
        <v>99</v>
      </c>
      <c r="F590" s="8">
        <v>8.0489999999999999E-4</v>
      </c>
      <c r="G590" s="3">
        <v>-6.1199999999999997E-5</v>
      </c>
      <c r="H590" s="8">
        <v>1.671E-3</v>
      </c>
      <c r="I590" s="3">
        <v>6.8528199999999997E-2</v>
      </c>
      <c r="J590" s="8">
        <v>591</v>
      </c>
      <c r="K590" s="8">
        <v>19</v>
      </c>
      <c r="L590" s="3" t="s">
        <v>99</v>
      </c>
      <c r="M590" s="8">
        <v>1.0227999999999999E-3</v>
      </c>
      <c r="N590" s="3">
        <v>1.6780000000000001E-4</v>
      </c>
      <c r="O590" s="8">
        <v>1.8778E-3</v>
      </c>
      <c r="P590" s="3">
        <v>1.9059E-2</v>
      </c>
    </row>
    <row r="591" spans="1:16" x14ac:dyDescent="0.2">
      <c r="A591" t="s">
        <v>67</v>
      </c>
      <c r="B591" s="7" t="s">
        <v>44</v>
      </c>
      <c r="C591" s="8">
        <v>390</v>
      </c>
      <c r="D591" s="36">
        <v>13</v>
      </c>
      <c r="E591" s="3" t="s">
        <v>100</v>
      </c>
      <c r="F591" s="8">
        <v>1.326E-4</v>
      </c>
      <c r="G591" s="3">
        <v>-8.1079999999999998E-4</v>
      </c>
      <c r="H591" s="8">
        <v>1.0759000000000001E-3</v>
      </c>
      <c r="I591" s="3">
        <v>0.78291569999999999</v>
      </c>
      <c r="J591" s="8">
        <v>384</v>
      </c>
      <c r="K591" s="36">
        <v>13</v>
      </c>
      <c r="L591" s="3" t="s">
        <v>100</v>
      </c>
      <c r="M591" s="8">
        <v>4.5899999999999999E-4</v>
      </c>
      <c r="N591" s="3">
        <v>-4.8050000000000002E-4</v>
      </c>
      <c r="O591" s="8">
        <v>1.3983999999999999E-3</v>
      </c>
      <c r="P591" s="3">
        <v>0.33820919999999999</v>
      </c>
    </row>
    <row r="592" spans="1:16" x14ac:dyDescent="0.2">
      <c r="A592" t="s">
        <v>67</v>
      </c>
      <c r="B592" s="7" t="s">
        <v>44</v>
      </c>
      <c r="C592" s="8">
        <v>104</v>
      </c>
      <c r="D592" s="36">
        <v>3</v>
      </c>
      <c r="E592" s="3" t="s">
        <v>101</v>
      </c>
      <c r="F592" s="8">
        <v>-2.3230000000000001E-4</v>
      </c>
      <c r="G592" s="3">
        <v>-1.7087999999999999E-3</v>
      </c>
      <c r="H592" s="8">
        <v>1.2442E-3</v>
      </c>
      <c r="I592" s="3">
        <v>0.75773290000000004</v>
      </c>
      <c r="J592" s="8">
        <v>101</v>
      </c>
      <c r="K592" s="36">
        <v>3</v>
      </c>
      <c r="L592" s="3" t="s">
        <v>101</v>
      </c>
      <c r="M592" s="8">
        <v>1.294E-4</v>
      </c>
      <c r="N592" s="3">
        <v>-1.3313999999999999E-3</v>
      </c>
      <c r="O592" s="8">
        <v>1.5903E-3</v>
      </c>
      <c r="P592" s="3">
        <v>0.86209270000000005</v>
      </c>
    </row>
    <row r="593" spans="1:16" x14ac:dyDescent="0.2">
      <c r="A593" t="s">
        <v>67</v>
      </c>
      <c r="B593" s="7" t="s">
        <v>44</v>
      </c>
      <c r="C593" s="8">
        <v>52</v>
      </c>
      <c r="D593" s="36">
        <v>2</v>
      </c>
      <c r="E593" s="3" t="s">
        <v>102</v>
      </c>
      <c r="F593" s="8">
        <v>2.5920000000000001E-4</v>
      </c>
      <c r="G593" s="3">
        <v>-1.2741E-3</v>
      </c>
      <c r="H593" s="8">
        <v>1.7926000000000001E-3</v>
      </c>
      <c r="I593" s="3">
        <v>0.74029820000000002</v>
      </c>
      <c r="J593" s="8">
        <v>50</v>
      </c>
      <c r="K593" s="36">
        <v>2</v>
      </c>
      <c r="L593" s="3" t="s">
        <v>102</v>
      </c>
      <c r="M593" s="8">
        <v>1.3083999999999999E-3</v>
      </c>
      <c r="N593" s="3">
        <v>-2.433E-4</v>
      </c>
      <c r="O593" s="8">
        <v>2.8601999999999998E-3</v>
      </c>
      <c r="P593" s="3">
        <v>9.8371100000000003E-2</v>
      </c>
    </row>
    <row r="594" spans="1:16" x14ac:dyDescent="0.2">
      <c r="A594" t="s">
        <v>68</v>
      </c>
      <c r="B594" s="7" t="s">
        <v>39</v>
      </c>
      <c r="C594" s="8">
        <v>790</v>
      </c>
      <c r="D594" s="8">
        <v>25</v>
      </c>
      <c r="E594" s="3" t="s">
        <v>98</v>
      </c>
      <c r="F594" s="8">
        <v>0</v>
      </c>
      <c r="G594" s="3"/>
      <c r="H594" s="8"/>
      <c r="I594" s="3"/>
      <c r="J594" s="8">
        <v>781</v>
      </c>
      <c r="K594" s="8">
        <v>25</v>
      </c>
      <c r="L594" s="3" t="s">
        <v>98</v>
      </c>
      <c r="M594" s="8">
        <v>0</v>
      </c>
      <c r="N594" s="3"/>
      <c r="O594" s="8"/>
      <c r="P594" s="3"/>
    </row>
    <row r="595" spans="1:16" x14ac:dyDescent="0.2">
      <c r="A595" t="s">
        <v>68</v>
      </c>
      <c r="B595" s="7" t="s">
        <v>39</v>
      </c>
      <c r="C595" s="8">
        <v>1169</v>
      </c>
      <c r="D595" s="8">
        <v>38</v>
      </c>
      <c r="E595" s="3" t="s">
        <v>95</v>
      </c>
      <c r="F595" s="8">
        <v>4.0802E-3</v>
      </c>
      <c r="G595" s="3">
        <v>-1.5207E-3</v>
      </c>
      <c r="H595" s="8">
        <v>9.6810000000000004E-3</v>
      </c>
      <c r="I595" s="3">
        <v>0.15328720000000001</v>
      </c>
      <c r="J595" s="8">
        <v>1157</v>
      </c>
      <c r="K595" s="8">
        <v>38</v>
      </c>
      <c r="L595" s="3" t="s">
        <v>95</v>
      </c>
      <c r="M595" s="8">
        <v>4.2840999999999999E-3</v>
      </c>
      <c r="N595" s="3">
        <v>-1.3332000000000001E-3</v>
      </c>
      <c r="O595" s="8">
        <v>9.9013E-3</v>
      </c>
      <c r="P595" s="3">
        <v>0.1349178</v>
      </c>
    </row>
    <row r="596" spans="1:16" x14ac:dyDescent="0.2">
      <c r="A596" t="s">
        <v>68</v>
      </c>
      <c r="B596" s="7" t="s">
        <v>39</v>
      </c>
      <c r="C596" s="8">
        <v>599</v>
      </c>
      <c r="D596" s="8">
        <v>19</v>
      </c>
      <c r="E596" s="3" t="s">
        <v>99</v>
      </c>
      <c r="F596" s="8">
        <v>5.2354999999999997E-3</v>
      </c>
      <c r="G596" s="3">
        <v>-1.5682000000000001E-3</v>
      </c>
      <c r="H596" s="8">
        <v>1.2039299999999999E-2</v>
      </c>
      <c r="I596" s="3">
        <v>0.13145029999999999</v>
      </c>
      <c r="J596" s="8">
        <v>591</v>
      </c>
      <c r="K596" s="8">
        <v>19</v>
      </c>
      <c r="L596" s="3" t="s">
        <v>99</v>
      </c>
      <c r="M596" s="8">
        <v>5.1345000000000002E-3</v>
      </c>
      <c r="N596" s="3">
        <v>-1.6971E-3</v>
      </c>
      <c r="O596" s="8">
        <v>1.1965999999999999E-2</v>
      </c>
      <c r="P596" s="3">
        <v>0.14067730000000001</v>
      </c>
    </row>
    <row r="597" spans="1:16" x14ac:dyDescent="0.2">
      <c r="A597" t="s">
        <v>68</v>
      </c>
      <c r="B597" s="7" t="s">
        <v>39</v>
      </c>
      <c r="C597" s="8">
        <v>390</v>
      </c>
      <c r="D597" s="36">
        <v>13</v>
      </c>
      <c r="E597" s="3" t="s">
        <v>100</v>
      </c>
      <c r="F597" s="8">
        <v>-9.6290000000000004E-4</v>
      </c>
      <c r="G597" s="3">
        <v>-8.6799000000000008E-3</v>
      </c>
      <c r="H597" s="8">
        <v>6.7539999999999996E-3</v>
      </c>
      <c r="I597" s="3">
        <v>0.80673340000000004</v>
      </c>
      <c r="J597" s="8">
        <v>384</v>
      </c>
      <c r="K597" s="36">
        <v>13</v>
      </c>
      <c r="L597" s="3" t="s">
        <v>100</v>
      </c>
      <c r="M597" s="8">
        <v>-8.7540000000000003E-4</v>
      </c>
      <c r="N597" s="3">
        <v>-8.633E-3</v>
      </c>
      <c r="O597" s="8">
        <v>6.8821999999999998E-3</v>
      </c>
      <c r="P597" s="3">
        <v>0.82489780000000001</v>
      </c>
    </row>
    <row r="598" spans="1:16" x14ac:dyDescent="0.2">
      <c r="A598" t="s">
        <v>68</v>
      </c>
      <c r="B598" s="7" t="s">
        <v>39</v>
      </c>
      <c r="C598" s="8">
        <v>104</v>
      </c>
      <c r="D598" s="36">
        <v>3</v>
      </c>
      <c r="E598" s="3" t="s">
        <v>101</v>
      </c>
      <c r="F598" s="8">
        <v>3.7854E-3</v>
      </c>
      <c r="G598" s="3">
        <v>-6.7647000000000002E-3</v>
      </c>
      <c r="H598" s="8">
        <v>1.4335499999999999E-2</v>
      </c>
      <c r="I598" s="3">
        <v>0.48178599999999999</v>
      </c>
      <c r="J598" s="8">
        <v>101</v>
      </c>
      <c r="K598" s="36">
        <v>3</v>
      </c>
      <c r="L598" s="3" t="s">
        <v>101</v>
      </c>
      <c r="M598" s="8">
        <v>2.0774999999999999E-3</v>
      </c>
      <c r="N598" s="3">
        <v>-8.4227999999999994E-3</v>
      </c>
      <c r="O598" s="8">
        <v>1.25778E-2</v>
      </c>
      <c r="P598" s="3">
        <v>0.69808939999999997</v>
      </c>
    </row>
    <row r="599" spans="1:16" x14ac:dyDescent="0.2">
      <c r="A599" t="s">
        <v>68</v>
      </c>
      <c r="B599" s="7" t="s">
        <v>39</v>
      </c>
      <c r="C599" s="8">
        <v>52</v>
      </c>
      <c r="D599" s="36">
        <v>2</v>
      </c>
      <c r="E599" s="3" t="s">
        <v>102</v>
      </c>
      <c r="F599" s="8">
        <v>-3.7629999999999999E-4</v>
      </c>
      <c r="G599" s="3">
        <v>-1.6866800000000001E-2</v>
      </c>
      <c r="H599" s="8">
        <v>1.6114199999999999E-2</v>
      </c>
      <c r="I599" s="3">
        <v>0.96431540000000004</v>
      </c>
      <c r="J599" s="8">
        <v>50</v>
      </c>
      <c r="K599" s="36">
        <v>2</v>
      </c>
      <c r="L599" s="3" t="s">
        <v>102</v>
      </c>
      <c r="M599" s="8">
        <v>6.6580000000000003E-4</v>
      </c>
      <c r="N599" s="3">
        <v>-1.6373100000000002E-2</v>
      </c>
      <c r="O599" s="8">
        <v>1.77048E-2</v>
      </c>
      <c r="P599" s="3">
        <v>0.93893090000000001</v>
      </c>
    </row>
    <row r="600" spans="1:16" x14ac:dyDescent="0.2">
      <c r="A600" t="s">
        <v>68</v>
      </c>
      <c r="B600" s="7" t="s">
        <v>40</v>
      </c>
      <c r="C600" s="8">
        <v>790</v>
      </c>
      <c r="D600" s="8">
        <v>25</v>
      </c>
      <c r="E600" s="3" t="s">
        <v>98</v>
      </c>
      <c r="F600" s="8">
        <v>0</v>
      </c>
      <c r="G600" s="3"/>
      <c r="H600" s="8"/>
      <c r="I600" s="3"/>
      <c r="J600" s="8">
        <v>781</v>
      </c>
      <c r="K600" s="8">
        <v>25</v>
      </c>
      <c r="L600" s="3" t="s">
        <v>98</v>
      </c>
      <c r="M600" s="8">
        <v>0</v>
      </c>
      <c r="N600" s="3"/>
      <c r="O600" s="8"/>
      <c r="P600" s="3"/>
    </row>
    <row r="601" spans="1:16" x14ac:dyDescent="0.2">
      <c r="A601" t="s">
        <v>68</v>
      </c>
      <c r="B601" s="7" t="s">
        <v>40</v>
      </c>
      <c r="C601" s="8">
        <v>1169</v>
      </c>
      <c r="D601" s="8">
        <v>38</v>
      </c>
      <c r="E601" s="3" t="s">
        <v>95</v>
      </c>
      <c r="F601" s="8">
        <v>3.2862999999999998E-3</v>
      </c>
      <c r="G601" s="3">
        <v>-1.3270000000000001E-3</v>
      </c>
      <c r="H601" s="8">
        <v>7.8995999999999997E-3</v>
      </c>
      <c r="I601" s="3">
        <v>0.1625952</v>
      </c>
      <c r="J601" s="8">
        <v>1157</v>
      </c>
      <c r="K601" s="8">
        <v>38</v>
      </c>
      <c r="L601" s="3" t="s">
        <v>95</v>
      </c>
      <c r="M601" s="8">
        <v>3.4651999999999999E-3</v>
      </c>
      <c r="N601" s="3">
        <v>-1.1578999999999999E-3</v>
      </c>
      <c r="O601" s="8">
        <v>8.0882999999999997E-3</v>
      </c>
      <c r="P601" s="3">
        <v>0.14175389999999999</v>
      </c>
    </row>
    <row r="602" spans="1:16" x14ac:dyDescent="0.2">
      <c r="A602" t="s">
        <v>68</v>
      </c>
      <c r="B602" s="7" t="s">
        <v>40</v>
      </c>
      <c r="C602" s="8">
        <v>599</v>
      </c>
      <c r="D602" s="8">
        <v>19</v>
      </c>
      <c r="E602" s="3" t="s">
        <v>99</v>
      </c>
      <c r="F602" s="8">
        <v>4.3755E-3</v>
      </c>
      <c r="G602" s="3">
        <v>-1.2731999999999999E-3</v>
      </c>
      <c r="H602" s="8">
        <v>1.00242E-2</v>
      </c>
      <c r="I602" s="3">
        <v>0.12892039999999999</v>
      </c>
      <c r="J602" s="8">
        <v>591</v>
      </c>
      <c r="K602" s="8">
        <v>19</v>
      </c>
      <c r="L602" s="3" t="s">
        <v>99</v>
      </c>
      <c r="M602" s="8">
        <v>4.3299999999999996E-3</v>
      </c>
      <c r="N602" s="3">
        <v>-1.3423E-3</v>
      </c>
      <c r="O602" s="8">
        <v>1.0002199999999999E-2</v>
      </c>
      <c r="P602" s="3">
        <v>0.13456109999999999</v>
      </c>
    </row>
    <row r="603" spans="1:16" x14ac:dyDescent="0.2">
      <c r="A603" t="s">
        <v>68</v>
      </c>
      <c r="B603" s="7" t="s">
        <v>40</v>
      </c>
      <c r="C603" s="8">
        <v>390</v>
      </c>
      <c r="D603" s="36">
        <v>13</v>
      </c>
      <c r="E603" s="3" t="s">
        <v>100</v>
      </c>
      <c r="F603" s="8">
        <v>-7.6959999999999995E-4</v>
      </c>
      <c r="G603" s="3">
        <v>-7.1614000000000001E-3</v>
      </c>
      <c r="H603" s="8">
        <v>5.6221999999999999E-3</v>
      </c>
      <c r="I603" s="3">
        <v>0.81338429999999995</v>
      </c>
      <c r="J603" s="8">
        <v>384</v>
      </c>
      <c r="K603" s="36">
        <v>13</v>
      </c>
      <c r="L603" s="3" t="s">
        <v>100</v>
      </c>
      <c r="M603" s="8">
        <v>-7.4629999999999998E-4</v>
      </c>
      <c r="N603" s="3">
        <v>-7.1563E-3</v>
      </c>
      <c r="O603" s="8">
        <v>5.6638000000000001E-3</v>
      </c>
      <c r="P603" s="3">
        <v>0.81944779999999995</v>
      </c>
    </row>
    <row r="604" spans="1:16" x14ac:dyDescent="0.2">
      <c r="A604" t="s">
        <v>68</v>
      </c>
      <c r="B604" s="7" t="s">
        <v>40</v>
      </c>
      <c r="C604" s="8">
        <v>104</v>
      </c>
      <c r="D604" s="36">
        <v>3</v>
      </c>
      <c r="E604" s="3" t="s">
        <v>101</v>
      </c>
      <c r="F604" s="8">
        <v>2.372E-3</v>
      </c>
      <c r="G604" s="3">
        <v>-6.1792000000000001E-3</v>
      </c>
      <c r="H604" s="8">
        <v>1.0923199999999999E-2</v>
      </c>
      <c r="I604" s="3">
        <v>0.58656050000000004</v>
      </c>
      <c r="J604" s="8">
        <v>101</v>
      </c>
      <c r="K604" s="36">
        <v>3</v>
      </c>
      <c r="L604" s="3" t="s">
        <v>101</v>
      </c>
      <c r="M604" s="8">
        <v>9.3610000000000004E-4</v>
      </c>
      <c r="N604" s="3">
        <v>-7.5525000000000002E-3</v>
      </c>
      <c r="O604" s="8">
        <v>9.4246999999999994E-3</v>
      </c>
      <c r="P604" s="3">
        <v>0.82881890000000003</v>
      </c>
    </row>
    <row r="605" spans="1:16" x14ac:dyDescent="0.2">
      <c r="A605" t="s">
        <v>68</v>
      </c>
      <c r="B605" s="7" t="s">
        <v>40</v>
      </c>
      <c r="C605" s="8">
        <v>52</v>
      </c>
      <c r="D605" s="36">
        <v>2</v>
      </c>
      <c r="E605" s="3" t="s">
        <v>102</v>
      </c>
      <c r="F605" s="8">
        <v>-1.3041999999999999E-3</v>
      </c>
      <c r="G605" s="3">
        <v>-1.47715E-2</v>
      </c>
      <c r="H605" s="8">
        <v>1.21631E-2</v>
      </c>
      <c r="I605" s="3">
        <v>0.84941310000000003</v>
      </c>
      <c r="J605" s="8">
        <v>50</v>
      </c>
      <c r="K605" s="36">
        <v>2</v>
      </c>
      <c r="L605" s="3" t="s">
        <v>102</v>
      </c>
      <c r="M605" s="8">
        <v>-3.815E-4</v>
      </c>
      <c r="N605" s="3">
        <v>-1.4310700000000001E-2</v>
      </c>
      <c r="O605" s="8">
        <v>1.35478E-2</v>
      </c>
      <c r="P605" s="3">
        <v>0.95718210000000004</v>
      </c>
    </row>
    <row r="606" spans="1:16" x14ac:dyDescent="0.2">
      <c r="A606" t="s">
        <v>68</v>
      </c>
      <c r="B606" s="7" t="s">
        <v>26</v>
      </c>
      <c r="C606" s="8">
        <v>790</v>
      </c>
      <c r="D606" s="8">
        <v>25</v>
      </c>
      <c r="E606" s="3" t="s">
        <v>98</v>
      </c>
      <c r="F606" s="8">
        <v>0</v>
      </c>
      <c r="G606" s="3"/>
      <c r="H606" s="8"/>
      <c r="I606" s="3"/>
      <c r="J606" s="8">
        <v>781</v>
      </c>
      <c r="K606" s="8">
        <v>25</v>
      </c>
      <c r="L606" s="3" t="s">
        <v>98</v>
      </c>
      <c r="M606" s="8">
        <v>0</v>
      </c>
      <c r="N606" s="3"/>
      <c r="O606" s="8"/>
      <c r="P606" s="3"/>
    </row>
    <row r="607" spans="1:16" x14ac:dyDescent="0.2">
      <c r="A607" t="s">
        <v>68</v>
      </c>
      <c r="B607" s="7" t="s">
        <v>26</v>
      </c>
      <c r="C607" s="8">
        <v>1169</v>
      </c>
      <c r="D607" s="8">
        <v>38</v>
      </c>
      <c r="E607" s="3" t="s">
        <v>95</v>
      </c>
      <c r="F607" s="8">
        <v>8.2600000000000002E-4</v>
      </c>
      <c r="G607" s="3">
        <v>-2.4379999999999999E-4</v>
      </c>
      <c r="H607" s="8">
        <v>1.8956999999999999E-3</v>
      </c>
      <c r="I607" s="3">
        <v>0.1301437</v>
      </c>
      <c r="J607" s="8">
        <v>1157</v>
      </c>
      <c r="K607" s="8">
        <v>38</v>
      </c>
      <c r="L607" s="3" t="s">
        <v>95</v>
      </c>
      <c r="M607" s="8">
        <v>8.5090000000000003E-4</v>
      </c>
      <c r="N607" s="3">
        <v>-2.263E-4</v>
      </c>
      <c r="O607" s="8">
        <v>1.928E-3</v>
      </c>
      <c r="P607" s="3">
        <v>0.1215328</v>
      </c>
    </row>
    <row r="608" spans="1:16" x14ac:dyDescent="0.2">
      <c r="A608" t="s">
        <v>68</v>
      </c>
      <c r="B608" s="7" t="s">
        <v>26</v>
      </c>
      <c r="C608" s="8">
        <v>599</v>
      </c>
      <c r="D608" s="8">
        <v>19</v>
      </c>
      <c r="E608" s="3" t="s">
        <v>99</v>
      </c>
      <c r="F608" s="8">
        <v>8.6120000000000001E-4</v>
      </c>
      <c r="G608" s="3">
        <v>-4.0729999999999998E-4</v>
      </c>
      <c r="H608" s="8">
        <v>2.1296000000000002E-3</v>
      </c>
      <c r="I608" s="3">
        <v>0.1832211</v>
      </c>
      <c r="J608" s="8">
        <v>591</v>
      </c>
      <c r="K608" s="8">
        <v>19</v>
      </c>
      <c r="L608" s="3" t="s">
        <v>99</v>
      </c>
      <c r="M608" s="8">
        <v>8.0480000000000005E-4</v>
      </c>
      <c r="N608" s="3">
        <v>-4.7029999999999999E-4</v>
      </c>
      <c r="O608" s="8">
        <v>2.0799999999999998E-3</v>
      </c>
      <c r="P608" s="3">
        <v>0.21596940000000001</v>
      </c>
    </row>
    <row r="609" spans="1:16" x14ac:dyDescent="0.2">
      <c r="A609" t="s">
        <v>68</v>
      </c>
      <c r="B609" s="7" t="s">
        <v>26</v>
      </c>
      <c r="C609" s="8">
        <v>390</v>
      </c>
      <c r="D609" s="36">
        <v>13</v>
      </c>
      <c r="E609" s="3" t="s">
        <v>100</v>
      </c>
      <c r="F609" s="8">
        <v>-2.0579999999999999E-4</v>
      </c>
      <c r="G609" s="3">
        <v>-1.6490000000000001E-3</v>
      </c>
      <c r="H609" s="8">
        <v>1.2374E-3</v>
      </c>
      <c r="I609" s="3">
        <v>0.7798389</v>
      </c>
      <c r="J609" s="8">
        <v>384</v>
      </c>
      <c r="K609" s="36">
        <v>13</v>
      </c>
      <c r="L609" s="3" t="s">
        <v>100</v>
      </c>
      <c r="M609" s="8">
        <v>-1.4300000000000001E-4</v>
      </c>
      <c r="N609" s="3">
        <v>-1.6031999999999999E-3</v>
      </c>
      <c r="O609" s="8">
        <v>1.3173E-3</v>
      </c>
      <c r="P609" s="3">
        <v>0.84775259999999997</v>
      </c>
    </row>
    <row r="610" spans="1:16" x14ac:dyDescent="0.2">
      <c r="A610" t="s">
        <v>68</v>
      </c>
      <c r="B610" s="7" t="s">
        <v>26</v>
      </c>
      <c r="C610" s="8">
        <v>104</v>
      </c>
      <c r="D610" s="36">
        <v>3</v>
      </c>
      <c r="E610" s="3" t="s">
        <v>101</v>
      </c>
      <c r="F610" s="8">
        <v>1.4243999999999999E-3</v>
      </c>
      <c r="G610" s="3">
        <v>-7.0770000000000002E-4</v>
      </c>
      <c r="H610" s="8">
        <v>3.5563999999999999E-3</v>
      </c>
      <c r="I610" s="3">
        <v>0.19031989999999999</v>
      </c>
      <c r="J610" s="8">
        <v>101</v>
      </c>
      <c r="K610" s="36">
        <v>3</v>
      </c>
      <c r="L610" s="3" t="s">
        <v>101</v>
      </c>
      <c r="M610" s="8">
        <v>1.1529999999999999E-3</v>
      </c>
      <c r="N610" s="3">
        <v>-9.9590000000000008E-4</v>
      </c>
      <c r="O610" s="8">
        <v>3.3018000000000001E-3</v>
      </c>
      <c r="P610" s="3">
        <v>0.29286659999999998</v>
      </c>
    </row>
    <row r="611" spans="1:16" x14ac:dyDescent="0.2">
      <c r="A611" t="s">
        <v>68</v>
      </c>
      <c r="B611" s="7" t="s">
        <v>26</v>
      </c>
      <c r="C611" s="8">
        <v>52</v>
      </c>
      <c r="D611" s="36">
        <v>2</v>
      </c>
      <c r="E611" s="3" t="s">
        <v>102</v>
      </c>
      <c r="F611" s="8">
        <v>9.3689999999999995E-4</v>
      </c>
      <c r="G611" s="3">
        <v>-2.1776999999999999E-3</v>
      </c>
      <c r="H611" s="8">
        <v>4.0515999999999998E-3</v>
      </c>
      <c r="I611" s="3">
        <v>0.55535690000000004</v>
      </c>
      <c r="J611" s="8">
        <v>50</v>
      </c>
      <c r="K611" s="36">
        <v>2</v>
      </c>
      <c r="L611" s="3" t="s">
        <v>102</v>
      </c>
      <c r="M611" s="8">
        <v>1.0535E-3</v>
      </c>
      <c r="N611" s="3">
        <v>-2.1489999999999999E-3</v>
      </c>
      <c r="O611" s="8">
        <v>4.2559E-3</v>
      </c>
      <c r="P611" s="3">
        <v>0.51897230000000005</v>
      </c>
    </row>
    <row r="612" spans="1:16" x14ac:dyDescent="0.2">
      <c r="A612" t="s">
        <v>68</v>
      </c>
      <c r="B612" s="7" t="s">
        <v>41</v>
      </c>
      <c r="C612" s="8">
        <v>790</v>
      </c>
      <c r="D612" s="8">
        <v>25</v>
      </c>
      <c r="E612" s="3" t="s">
        <v>98</v>
      </c>
      <c r="F612" s="8">
        <v>0</v>
      </c>
      <c r="G612" s="3"/>
      <c r="H612" s="8"/>
      <c r="I612" s="3"/>
      <c r="J612" s="8">
        <v>781</v>
      </c>
      <c r="K612" s="8">
        <v>25</v>
      </c>
      <c r="L612" s="3" t="s">
        <v>98</v>
      </c>
      <c r="M612" s="8">
        <v>0</v>
      </c>
      <c r="N612" s="3"/>
      <c r="O612" s="8"/>
      <c r="P612" s="3"/>
    </row>
    <row r="613" spans="1:16" x14ac:dyDescent="0.2">
      <c r="A613" t="s">
        <v>68</v>
      </c>
      <c r="B613" s="7" t="s">
        <v>41</v>
      </c>
      <c r="C613" s="8">
        <v>1169</v>
      </c>
      <c r="D613" s="8">
        <v>38</v>
      </c>
      <c r="E613" s="3" t="s">
        <v>95</v>
      </c>
      <c r="F613" s="8">
        <v>5.6940999999999997E-3</v>
      </c>
      <c r="G613" s="3">
        <v>-1.9488000000000001E-3</v>
      </c>
      <c r="H613" s="8">
        <v>1.33369E-2</v>
      </c>
      <c r="I613" s="3">
        <v>0.144178</v>
      </c>
      <c r="J613" s="8">
        <v>1157</v>
      </c>
      <c r="K613" s="8">
        <v>38</v>
      </c>
      <c r="L613" s="3" t="s">
        <v>95</v>
      </c>
      <c r="M613" s="8">
        <v>6.0204000000000004E-3</v>
      </c>
      <c r="N613" s="3">
        <v>-1.6408E-3</v>
      </c>
      <c r="O613" s="8">
        <v>1.36817E-2</v>
      </c>
      <c r="P613" s="3">
        <v>0.12346459999999999</v>
      </c>
    </row>
    <row r="614" spans="1:16" x14ac:dyDescent="0.2">
      <c r="A614" t="s">
        <v>68</v>
      </c>
      <c r="B614" s="7" t="s">
        <v>41</v>
      </c>
      <c r="C614" s="8">
        <v>599</v>
      </c>
      <c r="D614" s="8">
        <v>19</v>
      </c>
      <c r="E614" s="3" t="s">
        <v>99</v>
      </c>
      <c r="F614" s="8">
        <v>7.7057999999999996E-3</v>
      </c>
      <c r="G614" s="3">
        <v>-1.6871E-3</v>
      </c>
      <c r="H614" s="8">
        <v>1.7098700000000001E-2</v>
      </c>
      <c r="I614" s="3">
        <v>0.10781449999999999</v>
      </c>
      <c r="J614" s="8">
        <v>591</v>
      </c>
      <c r="K614" s="8">
        <v>19</v>
      </c>
      <c r="L614" s="3" t="s">
        <v>99</v>
      </c>
      <c r="M614" s="8">
        <v>7.7101000000000001E-3</v>
      </c>
      <c r="N614" s="3">
        <v>-1.7185E-3</v>
      </c>
      <c r="O614" s="8">
        <v>1.71386E-2</v>
      </c>
      <c r="P614" s="3">
        <v>0.1089562</v>
      </c>
    </row>
    <row r="615" spans="1:16" x14ac:dyDescent="0.2">
      <c r="A615" t="s">
        <v>68</v>
      </c>
      <c r="B615" s="7" t="s">
        <v>41</v>
      </c>
      <c r="C615" s="8">
        <v>390</v>
      </c>
      <c r="D615" s="36">
        <v>13</v>
      </c>
      <c r="E615" s="3" t="s">
        <v>100</v>
      </c>
      <c r="F615" s="8">
        <v>-8.654E-4</v>
      </c>
      <c r="G615" s="3">
        <v>-1.1455099999999999E-2</v>
      </c>
      <c r="H615" s="8">
        <v>9.7242000000000006E-3</v>
      </c>
      <c r="I615" s="3">
        <v>0.87270639999999999</v>
      </c>
      <c r="J615" s="8">
        <v>384</v>
      </c>
      <c r="K615" s="36">
        <v>13</v>
      </c>
      <c r="L615" s="3" t="s">
        <v>100</v>
      </c>
      <c r="M615" s="8">
        <v>-5.8250000000000001E-4</v>
      </c>
      <c r="N615" s="3">
        <v>-1.12126E-2</v>
      </c>
      <c r="O615" s="8">
        <v>1.0047499999999999E-2</v>
      </c>
      <c r="P615" s="3">
        <v>0.91443810000000003</v>
      </c>
    </row>
    <row r="616" spans="1:16" x14ac:dyDescent="0.2">
      <c r="A616" t="s">
        <v>68</v>
      </c>
      <c r="B616" s="7" t="s">
        <v>41</v>
      </c>
      <c r="C616" s="8">
        <v>104</v>
      </c>
      <c r="D616" s="36">
        <v>3</v>
      </c>
      <c r="E616" s="3" t="s">
        <v>101</v>
      </c>
      <c r="F616" s="8">
        <v>5.1386000000000001E-3</v>
      </c>
      <c r="G616" s="3">
        <v>-9.3024000000000006E-3</v>
      </c>
      <c r="H616" s="8">
        <v>1.9579699999999998E-2</v>
      </c>
      <c r="I616" s="3">
        <v>0.4854175</v>
      </c>
      <c r="J616" s="8">
        <v>101</v>
      </c>
      <c r="K616" s="36">
        <v>3</v>
      </c>
      <c r="L616" s="3" t="s">
        <v>101</v>
      </c>
      <c r="M616" s="8">
        <v>3.0967999999999998E-3</v>
      </c>
      <c r="N616" s="3">
        <v>-1.1323E-2</v>
      </c>
      <c r="O616" s="8">
        <v>1.7516500000000001E-2</v>
      </c>
      <c r="P616" s="3">
        <v>0.67372100000000001</v>
      </c>
    </row>
    <row r="617" spans="1:16" x14ac:dyDescent="0.2">
      <c r="A617" t="s">
        <v>68</v>
      </c>
      <c r="B617" s="7" t="s">
        <v>41</v>
      </c>
      <c r="C617" s="8">
        <v>52</v>
      </c>
      <c r="D617" s="36">
        <v>2</v>
      </c>
      <c r="E617" s="3" t="s">
        <v>102</v>
      </c>
      <c r="F617" s="8">
        <v>7.1670000000000002E-4</v>
      </c>
      <c r="G617" s="3">
        <v>-2.11405E-2</v>
      </c>
      <c r="H617" s="8">
        <v>2.2573800000000002E-2</v>
      </c>
      <c r="I617" s="3">
        <v>0.94874480000000005</v>
      </c>
      <c r="J617" s="8">
        <v>50</v>
      </c>
      <c r="K617" s="36">
        <v>2</v>
      </c>
      <c r="L617" s="3" t="s">
        <v>102</v>
      </c>
      <c r="M617" s="8">
        <v>2.7366000000000001E-3</v>
      </c>
      <c r="N617" s="3">
        <v>-1.98494E-2</v>
      </c>
      <c r="O617" s="8">
        <v>2.5322600000000001E-2</v>
      </c>
      <c r="P617" s="3">
        <v>0.81222819999999996</v>
      </c>
    </row>
    <row r="618" spans="1:16" x14ac:dyDescent="0.2">
      <c r="A618" t="s">
        <v>68</v>
      </c>
      <c r="B618" s="7" t="s">
        <v>42</v>
      </c>
      <c r="C618" s="8">
        <v>790</v>
      </c>
      <c r="D618" s="8">
        <v>25</v>
      </c>
      <c r="E618" s="3" t="s">
        <v>98</v>
      </c>
      <c r="F618" s="8">
        <v>0</v>
      </c>
      <c r="G618" s="3"/>
      <c r="H618" s="8"/>
      <c r="I618" s="3"/>
      <c r="J618" s="8">
        <v>781</v>
      </c>
      <c r="K618" s="8">
        <v>25</v>
      </c>
      <c r="L618" s="3" t="s">
        <v>98</v>
      </c>
      <c r="M618" s="8">
        <v>0</v>
      </c>
      <c r="N618" s="3"/>
      <c r="O618" s="8"/>
      <c r="P618" s="3"/>
    </row>
    <row r="619" spans="1:16" x14ac:dyDescent="0.2">
      <c r="A619" t="s">
        <v>68</v>
      </c>
      <c r="B619" s="7" t="s">
        <v>42</v>
      </c>
      <c r="C619" s="8">
        <v>1169</v>
      </c>
      <c r="D619" s="8">
        <v>38</v>
      </c>
      <c r="E619" s="3" t="s">
        <v>95</v>
      </c>
      <c r="F619" s="9">
        <v>1.51E-9</v>
      </c>
      <c r="G619" s="29">
        <v>-5.3200000000000002E-10</v>
      </c>
      <c r="H619" s="9">
        <v>3.5499999999999999E-9</v>
      </c>
      <c r="I619" s="3">
        <v>0.14736730000000001</v>
      </c>
      <c r="J619" s="8">
        <v>1157</v>
      </c>
      <c r="K619" s="8">
        <v>38</v>
      </c>
      <c r="L619" s="3" t="s">
        <v>95</v>
      </c>
      <c r="M619" s="9">
        <v>1.6000000000000001E-9</v>
      </c>
      <c r="N619" s="29">
        <v>-4.48E-10</v>
      </c>
      <c r="O619" s="9">
        <v>3.6399999999999998E-9</v>
      </c>
      <c r="P619" s="3">
        <v>0.12582579999999999</v>
      </c>
    </row>
    <row r="620" spans="1:16" x14ac:dyDescent="0.2">
      <c r="A620" t="s">
        <v>68</v>
      </c>
      <c r="B620" s="7" t="s">
        <v>42</v>
      </c>
      <c r="C620" s="8">
        <v>599</v>
      </c>
      <c r="D620" s="8">
        <v>19</v>
      </c>
      <c r="E620" s="3" t="s">
        <v>99</v>
      </c>
      <c r="F620" s="9">
        <v>2.2900000000000002E-9</v>
      </c>
      <c r="G620" s="29">
        <v>-2.5799999999999999E-10</v>
      </c>
      <c r="H620" s="9">
        <v>4.8300000000000001E-9</v>
      </c>
      <c r="I620" s="3">
        <v>7.8217800000000004E-2</v>
      </c>
      <c r="J620" s="8">
        <v>591</v>
      </c>
      <c r="K620" s="8">
        <v>19</v>
      </c>
      <c r="L620" s="3" t="s">
        <v>99</v>
      </c>
      <c r="M620" s="9">
        <v>2.2999999999999999E-9</v>
      </c>
      <c r="N620" s="29">
        <v>-2.54E-10</v>
      </c>
      <c r="O620" s="9">
        <v>4.8600000000000002E-9</v>
      </c>
      <c r="P620" s="3">
        <v>7.7587400000000001E-2</v>
      </c>
    </row>
    <row r="621" spans="1:16" x14ac:dyDescent="0.2">
      <c r="A621" t="s">
        <v>68</v>
      </c>
      <c r="B621" s="7" t="s">
        <v>42</v>
      </c>
      <c r="C621" s="8">
        <v>390</v>
      </c>
      <c r="D621" s="36">
        <v>13</v>
      </c>
      <c r="E621" s="3" t="s">
        <v>100</v>
      </c>
      <c r="F621" s="9">
        <v>-2.9400000000000003E-11</v>
      </c>
      <c r="G621" s="29">
        <v>-2.8999999999999999E-9</v>
      </c>
      <c r="H621" s="9">
        <v>2.8400000000000001E-9</v>
      </c>
      <c r="I621" s="3">
        <v>0.98399820000000005</v>
      </c>
      <c r="J621" s="8">
        <v>384</v>
      </c>
      <c r="K621" s="36">
        <v>13</v>
      </c>
      <c r="L621" s="3" t="s">
        <v>100</v>
      </c>
      <c r="M621" s="9">
        <v>7.7799999999999996E-12</v>
      </c>
      <c r="N621" s="29">
        <v>-2.86E-9</v>
      </c>
      <c r="O621" s="9">
        <v>2.88E-9</v>
      </c>
      <c r="P621" s="3">
        <v>0.99575639999999999</v>
      </c>
    </row>
    <row r="622" spans="1:16" x14ac:dyDescent="0.2">
      <c r="A622" t="s">
        <v>68</v>
      </c>
      <c r="B622" s="7" t="s">
        <v>42</v>
      </c>
      <c r="C622" s="8">
        <v>104</v>
      </c>
      <c r="D622" s="36">
        <v>3</v>
      </c>
      <c r="E622" s="3" t="s">
        <v>101</v>
      </c>
      <c r="F622" s="9">
        <v>1.2400000000000001E-9</v>
      </c>
      <c r="G622" s="29">
        <v>-2.5300000000000002E-9</v>
      </c>
      <c r="H622" s="9">
        <v>5.0099999999999999E-9</v>
      </c>
      <c r="I622" s="3">
        <v>0.51938260000000003</v>
      </c>
      <c r="J622" s="8">
        <v>101</v>
      </c>
      <c r="K622" s="36">
        <v>3</v>
      </c>
      <c r="L622" s="3" t="s">
        <v>101</v>
      </c>
      <c r="M622" s="9">
        <v>7.8399999999999998E-10</v>
      </c>
      <c r="N622" s="29">
        <v>-3E-9</v>
      </c>
      <c r="O622" s="9">
        <v>4.5699999999999997E-9</v>
      </c>
      <c r="P622" s="3">
        <v>0.68503630000000004</v>
      </c>
    </row>
    <row r="623" spans="1:16" x14ac:dyDescent="0.2">
      <c r="A623" t="s">
        <v>68</v>
      </c>
      <c r="B623" s="7" t="s">
        <v>42</v>
      </c>
      <c r="C623" s="8">
        <v>52</v>
      </c>
      <c r="D623" s="36">
        <v>2</v>
      </c>
      <c r="E623" s="3" t="s">
        <v>102</v>
      </c>
      <c r="F623" s="9">
        <v>3.29E-10</v>
      </c>
      <c r="G623" s="29">
        <v>-5.2400000000000001E-9</v>
      </c>
      <c r="H623" s="9">
        <v>5.8999999999999999E-9</v>
      </c>
      <c r="I623" s="3">
        <v>0.90790179999999998</v>
      </c>
      <c r="J623" s="8">
        <v>50</v>
      </c>
      <c r="K623" s="36">
        <v>2</v>
      </c>
      <c r="L623" s="3" t="s">
        <v>102</v>
      </c>
      <c r="M623" s="9">
        <v>8.7699999999999997E-10</v>
      </c>
      <c r="N623" s="29">
        <v>-4.8799999999999997E-9</v>
      </c>
      <c r="O623" s="9">
        <v>6.6400000000000002E-9</v>
      </c>
      <c r="P623" s="3">
        <v>0.76523759999999996</v>
      </c>
    </row>
    <row r="624" spans="1:16" x14ac:dyDescent="0.2">
      <c r="A624" t="s">
        <v>68</v>
      </c>
      <c r="B624" s="7" t="s">
        <v>43</v>
      </c>
      <c r="C624" s="8">
        <v>790</v>
      </c>
      <c r="D624" s="8">
        <v>25</v>
      </c>
      <c r="E624" s="3" t="s">
        <v>98</v>
      </c>
      <c r="F624" s="8">
        <v>0</v>
      </c>
      <c r="G624" s="3"/>
      <c r="H624" s="8"/>
      <c r="I624" s="3"/>
      <c r="J624" s="8">
        <v>781</v>
      </c>
      <c r="K624" s="8">
        <v>25</v>
      </c>
      <c r="L624" s="3" t="s">
        <v>98</v>
      </c>
      <c r="M624" s="8">
        <v>0</v>
      </c>
      <c r="N624" s="3"/>
      <c r="O624" s="8"/>
      <c r="P624" s="3"/>
    </row>
    <row r="625" spans="1:16" x14ac:dyDescent="0.2">
      <c r="A625" t="s">
        <v>68</v>
      </c>
      <c r="B625" s="7" t="s">
        <v>43</v>
      </c>
      <c r="C625" s="8">
        <v>1169</v>
      </c>
      <c r="D625" s="8">
        <v>38</v>
      </c>
      <c r="E625" s="3" t="s">
        <v>95</v>
      </c>
      <c r="F625" s="8">
        <v>1.2620999999999999E-3</v>
      </c>
      <c r="G625" s="3">
        <v>-3.7849999999999998E-4</v>
      </c>
      <c r="H625" s="8">
        <v>2.9026999999999998E-3</v>
      </c>
      <c r="I625" s="3">
        <v>0.13155359999999999</v>
      </c>
      <c r="J625" s="8">
        <v>1157</v>
      </c>
      <c r="K625" s="8">
        <v>38</v>
      </c>
      <c r="L625" s="3" t="s">
        <v>95</v>
      </c>
      <c r="M625" s="8">
        <v>1.3456E-3</v>
      </c>
      <c r="N625" s="3">
        <v>-3.0150000000000001E-4</v>
      </c>
      <c r="O625" s="8">
        <v>2.9926000000000002E-3</v>
      </c>
      <c r="P625" s="3">
        <v>0.1092895</v>
      </c>
    </row>
    <row r="626" spans="1:16" x14ac:dyDescent="0.2">
      <c r="A626" t="s">
        <v>68</v>
      </c>
      <c r="B626" s="7" t="s">
        <v>43</v>
      </c>
      <c r="C626" s="8">
        <v>599</v>
      </c>
      <c r="D626" s="8">
        <v>19</v>
      </c>
      <c r="E626" s="3" t="s">
        <v>99</v>
      </c>
      <c r="F626" s="8">
        <v>1.4174000000000001E-3</v>
      </c>
      <c r="G626" s="3">
        <v>-5.9400000000000002E-4</v>
      </c>
      <c r="H626" s="8">
        <v>3.4288000000000001E-3</v>
      </c>
      <c r="I626" s="3">
        <v>0.16715949999999999</v>
      </c>
      <c r="J626" s="8">
        <v>591</v>
      </c>
      <c r="K626" s="8">
        <v>19</v>
      </c>
      <c r="L626" s="3" t="s">
        <v>99</v>
      </c>
      <c r="M626" s="8">
        <v>1.4647E-3</v>
      </c>
      <c r="N626" s="3">
        <v>-5.5719999999999999E-4</v>
      </c>
      <c r="O626" s="8">
        <v>3.4865999999999999E-3</v>
      </c>
      <c r="P626" s="3">
        <v>0.1555851</v>
      </c>
    </row>
    <row r="627" spans="1:16" x14ac:dyDescent="0.2">
      <c r="A627" t="s">
        <v>68</v>
      </c>
      <c r="B627" s="7" t="s">
        <v>43</v>
      </c>
      <c r="C627" s="8">
        <v>390</v>
      </c>
      <c r="D627" s="36">
        <v>13</v>
      </c>
      <c r="E627" s="3" t="s">
        <v>100</v>
      </c>
      <c r="F627" s="8">
        <v>-2.97E-5</v>
      </c>
      <c r="G627" s="3">
        <v>-2.3081E-3</v>
      </c>
      <c r="H627" s="8">
        <v>2.2487000000000002E-3</v>
      </c>
      <c r="I627" s="3">
        <v>0.97960100000000006</v>
      </c>
      <c r="J627" s="8">
        <v>384</v>
      </c>
      <c r="K627" s="36">
        <v>13</v>
      </c>
      <c r="L627" s="3" t="s">
        <v>100</v>
      </c>
      <c r="M627" s="8">
        <v>1.132E-4</v>
      </c>
      <c r="N627" s="3">
        <v>-2.1776999999999999E-3</v>
      </c>
      <c r="O627" s="8">
        <v>2.4041000000000002E-3</v>
      </c>
      <c r="P627" s="3">
        <v>0.92284129999999998</v>
      </c>
    </row>
    <row r="628" spans="1:16" x14ac:dyDescent="0.2">
      <c r="A628" t="s">
        <v>68</v>
      </c>
      <c r="B628" s="7" t="s">
        <v>43</v>
      </c>
      <c r="C628" s="8">
        <v>104</v>
      </c>
      <c r="D628" s="36">
        <v>3</v>
      </c>
      <c r="E628" s="3" t="s">
        <v>101</v>
      </c>
      <c r="F628" s="8">
        <v>1.5307000000000001E-3</v>
      </c>
      <c r="G628" s="3">
        <v>-1.7036E-3</v>
      </c>
      <c r="H628" s="8">
        <v>4.7650000000000001E-3</v>
      </c>
      <c r="I628" s="3">
        <v>0.35349639999999999</v>
      </c>
      <c r="J628" s="8">
        <v>101</v>
      </c>
      <c r="K628" s="36">
        <v>3</v>
      </c>
      <c r="L628" s="3" t="s">
        <v>101</v>
      </c>
      <c r="M628" s="8">
        <v>1.1963E-3</v>
      </c>
      <c r="N628" s="3">
        <v>-2.0533000000000001E-3</v>
      </c>
      <c r="O628" s="8">
        <v>4.4459E-3</v>
      </c>
      <c r="P628" s="3">
        <v>0.470466</v>
      </c>
    </row>
    <row r="629" spans="1:16" x14ac:dyDescent="0.2">
      <c r="A629" t="s">
        <v>68</v>
      </c>
      <c r="B629" s="7" t="s">
        <v>43</v>
      </c>
      <c r="C629" s="8">
        <v>52</v>
      </c>
      <c r="D629" s="36">
        <v>2</v>
      </c>
      <c r="E629" s="3" t="s">
        <v>102</v>
      </c>
      <c r="F629" s="8">
        <v>8.0610000000000002E-4</v>
      </c>
      <c r="G629" s="3">
        <v>-3.6514999999999998E-3</v>
      </c>
      <c r="H629" s="8">
        <v>5.2637999999999999E-3</v>
      </c>
      <c r="I629" s="3">
        <v>0.7229293</v>
      </c>
      <c r="J629" s="8">
        <v>50</v>
      </c>
      <c r="K629" s="36">
        <v>2</v>
      </c>
      <c r="L629" s="3" t="s">
        <v>102</v>
      </c>
      <c r="M629" s="8">
        <v>1.3990000000000001E-3</v>
      </c>
      <c r="N629" s="3">
        <v>-3.1985999999999998E-3</v>
      </c>
      <c r="O629" s="8">
        <v>5.9966000000000004E-3</v>
      </c>
      <c r="P629" s="3">
        <v>0.55080410000000002</v>
      </c>
    </row>
    <row r="630" spans="1:16" x14ac:dyDescent="0.2">
      <c r="A630" t="s">
        <v>68</v>
      </c>
      <c r="B630" s="7" t="s">
        <v>44</v>
      </c>
      <c r="C630" s="8">
        <v>790</v>
      </c>
      <c r="D630" s="8">
        <v>25</v>
      </c>
      <c r="E630" s="3" t="s">
        <v>98</v>
      </c>
      <c r="F630" s="8">
        <v>0</v>
      </c>
      <c r="G630" s="3"/>
      <c r="H630" s="8"/>
      <c r="I630" s="3"/>
      <c r="J630" s="8">
        <v>781</v>
      </c>
      <c r="K630" s="8">
        <v>25</v>
      </c>
      <c r="L630" s="3" t="s">
        <v>98</v>
      </c>
      <c r="M630" s="8">
        <v>0</v>
      </c>
      <c r="N630" s="3"/>
      <c r="O630" s="8"/>
      <c r="P630" s="3"/>
    </row>
    <row r="631" spans="1:16" x14ac:dyDescent="0.2">
      <c r="A631" t="s">
        <v>68</v>
      </c>
      <c r="B631" s="7" t="s">
        <v>44</v>
      </c>
      <c r="C631" s="8">
        <v>1169</v>
      </c>
      <c r="D631" s="8">
        <v>38</v>
      </c>
      <c r="E631" s="3" t="s">
        <v>95</v>
      </c>
      <c r="F631" s="8">
        <v>3.3280000000000001E-4</v>
      </c>
      <c r="G631" s="3">
        <v>-3.1700000000000001E-4</v>
      </c>
      <c r="H631" s="8">
        <v>9.8259999999999992E-4</v>
      </c>
      <c r="I631" s="3">
        <v>0.315386</v>
      </c>
      <c r="J631" s="8">
        <v>1157</v>
      </c>
      <c r="K631" s="8">
        <v>38</v>
      </c>
      <c r="L631" s="3" t="s">
        <v>95</v>
      </c>
      <c r="M631" s="8">
        <v>3.7080000000000001E-4</v>
      </c>
      <c r="N631" s="3">
        <v>-2.7799999999999998E-4</v>
      </c>
      <c r="O631" s="8">
        <v>1.0196999999999999E-3</v>
      </c>
      <c r="P631" s="3">
        <v>0.26255050000000002</v>
      </c>
    </row>
    <row r="632" spans="1:16" x14ac:dyDescent="0.2">
      <c r="A632" t="s">
        <v>68</v>
      </c>
      <c r="B632" s="7" t="s">
        <v>44</v>
      </c>
      <c r="C632" s="8">
        <v>599</v>
      </c>
      <c r="D632" s="8">
        <v>19</v>
      </c>
      <c r="E632" s="3" t="s">
        <v>99</v>
      </c>
      <c r="F632" s="8">
        <v>1.0078999999999999E-3</v>
      </c>
      <c r="G632" s="3">
        <v>1.351E-4</v>
      </c>
      <c r="H632" s="8">
        <v>1.8808E-3</v>
      </c>
      <c r="I632" s="3">
        <v>2.3632299999999998E-2</v>
      </c>
      <c r="J632" s="8">
        <v>591</v>
      </c>
      <c r="K632" s="8">
        <v>19</v>
      </c>
      <c r="L632" s="3" t="s">
        <v>99</v>
      </c>
      <c r="M632" s="8">
        <v>1.0642E-3</v>
      </c>
      <c r="N632" s="3">
        <v>1.8980000000000001E-4</v>
      </c>
      <c r="O632" s="8">
        <v>1.9386E-3</v>
      </c>
      <c r="P632" s="3">
        <v>1.7082199999999999E-2</v>
      </c>
    </row>
    <row r="633" spans="1:16" x14ac:dyDescent="0.2">
      <c r="A633" t="s">
        <v>68</v>
      </c>
      <c r="B633" s="7" t="s">
        <v>44</v>
      </c>
      <c r="C633" s="8">
        <v>390</v>
      </c>
      <c r="D633" s="36">
        <v>13</v>
      </c>
      <c r="E633" s="3" t="s">
        <v>100</v>
      </c>
      <c r="F633" s="8">
        <v>1.078E-4</v>
      </c>
      <c r="G633" s="3">
        <v>-8.4699999999999999E-4</v>
      </c>
      <c r="H633" s="8">
        <v>1.0627E-3</v>
      </c>
      <c r="I633" s="3">
        <v>0.82475529999999997</v>
      </c>
      <c r="J633" s="8">
        <v>384</v>
      </c>
      <c r="K633" s="36">
        <v>13</v>
      </c>
      <c r="L633" s="3" t="s">
        <v>100</v>
      </c>
      <c r="M633" s="8">
        <v>1.5870000000000001E-4</v>
      </c>
      <c r="N633" s="3">
        <v>-7.9049999999999997E-4</v>
      </c>
      <c r="O633" s="8">
        <v>1.1079E-3</v>
      </c>
      <c r="P633" s="3">
        <v>0.74309250000000004</v>
      </c>
    </row>
    <row r="634" spans="1:16" x14ac:dyDescent="0.2">
      <c r="A634" t="s">
        <v>68</v>
      </c>
      <c r="B634" s="7" t="s">
        <v>44</v>
      </c>
      <c r="C634" s="8">
        <v>104</v>
      </c>
      <c r="D634" s="36">
        <v>3</v>
      </c>
      <c r="E634" s="3" t="s">
        <v>101</v>
      </c>
      <c r="F634" s="8">
        <v>-2.3580000000000001E-4</v>
      </c>
      <c r="G634" s="3">
        <v>-1.4816E-3</v>
      </c>
      <c r="H634" s="8">
        <v>1.0099E-3</v>
      </c>
      <c r="I634" s="3">
        <v>0.71051949999999997</v>
      </c>
      <c r="J634" s="8">
        <v>101</v>
      </c>
      <c r="K634" s="36">
        <v>3</v>
      </c>
      <c r="L634" s="3" t="s">
        <v>101</v>
      </c>
      <c r="M634" s="8">
        <v>-2.3809999999999999E-4</v>
      </c>
      <c r="N634" s="3">
        <v>-1.5056E-3</v>
      </c>
      <c r="O634" s="8">
        <v>1.0295E-3</v>
      </c>
      <c r="P634" s="3">
        <v>0.71272049999999998</v>
      </c>
    </row>
    <row r="635" spans="1:16" x14ac:dyDescent="0.2">
      <c r="A635" t="s">
        <v>68</v>
      </c>
      <c r="B635" s="7" t="s">
        <v>44</v>
      </c>
      <c r="C635" s="8">
        <v>52</v>
      </c>
      <c r="D635" s="36">
        <v>2</v>
      </c>
      <c r="E635" s="3" t="s">
        <v>102</v>
      </c>
      <c r="F635" s="8">
        <v>2.297E-4</v>
      </c>
      <c r="G635" s="3">
        <v>-1.2241000000000001E-3</v>
      </c>
      <c r="H635" s="8">
        <v>1.6835000000000001E-3</v>
      </c>
      <c r="I635" s="3">
        <v>0.75672819999999996</v>
      </c>
      <c r="J635" s="8">
        <v>50</v>
      </c>
      <c r="K635" s="36">
        <v>2</v>
      </c>
      <c r="L635" s="3" t="s">
        <v>102</v>
      </c>
      <c r="M635" s="8">
        <v>6.11E-4</v>
      </c>
      <c r="N635" s="3">
        <v>-8.7580000000000004E-4</v>
      </c>
      <c r="O635" s="8">
        <v>2.0979000000000002E-3</v>
      </c>
      <c r="P635" s="3">
        <v>0.42044039999999999</v>
      </c>
    </row>
    <row r="636" spans="1:16" x14ac:dyDescent="0.2">
      <c r="A636" t="s">
        <v>69</v>
      </c>
      <c r="B636" s="7" t="s">
        <v>39</v>
      </c>
      <c r="C636" s="8">
        <v>790</v>
      </c>
      <c r="D636" s="8">
        <v>25</v>
      </c>
      <c r="E636" s="3" t="s">
        <v>98</v>
      </c>
      <c r="F636" s="8">
        <v>0</v>
      </c>
      <c r="G636" s="3"/>
      <c r="H636" s="8"/>
      <c r="I636" s="3"/>
      <c r="J636" s="8">
        <v>781</v>
      </c>
      <c r="K636" s="8">
        <v>25</v>
      </c>
      <c r="L636" s="3" t="s">
        <v>98</v>
      </c>
      <c r="M636" s="8">
        <v>0</v>
      </c>
      <c r="N636" s="3"/>
      <c r="O636" s="8"/>
      <c r="P636" s="3"/>
    </row>
    <row r="637" spans="1:16" x14ac:dyDescent="0.2">
      <c r="A637" t="s">
        <v>69</v>
      </c>
      <c r="B637" s="7" t="s">
        <v>39</v>
      </c>
      <c r="C637" s="8">
        <v>1169</v>
      </c>
      <c r="D637" s="8">
        <v>38</v>
      </c>
      <c r="E637" s="3" t="s">
        <v>95</v>
      </c>
      <c r="F637" s="8">
        <v>3.4405E-3</v>
      </c>
      <c r="G637" s="3">
        <v>-3.3639999999999999E-4</v>
      </c>
      <c r="H637" s="8">
        <v>7.2175E-3</v>
      </c>
      <c r="I637" s="3">
        <v>7.4184100000000003E-2</v>
      </c>
      <c r="J637" s="8">
        <v>1157</v>
      </c>
      <c r="K637" s="8">
        <v>38</v>
      </c>
      <c r="L637" s="3" t="s">
        <v>95</v>
      </c>
      <c r="M637" s="8">
        <v>4.2674999999999996E-3</v>
      </c>
      <c r="N637" s="3">
        <v>6.0139999999999998E-4</v>
      </c>
      <c r="O637" s="8">
        <v>7.9336000000000007E-3</v>
      </c>
      <c r="P637" s="3">
        <v>2.2535099999999999E-2</v>
      </c>
    </row>
    <row r="638" spans="1:16" x14ac:dyDescent="0.2">
      <c r="A638" t="s">
        <v>69</v>
      </c>
      <c r="B638" s="7" t="s">
        <v>39</v>
      </c>
      <c r="C638" s="8">
        <v>599</v>
      </c>
      <c r="D638" s="8">
        <v>19</v>
      </c>
      <c r="E638" s="3" t="s">
        <v>99</v>
      </c>
      <c r="F638" s="8">
        <v>3.3671999999999999E-3</v>
      </c>
      <c r="G638" s="3">
        <v>-1.1345000000000001E-3</v>
      </c>
      <c r="H638" s="8">
        <v>7.8688000000000004E-3</v>
      </c>
      <c r="I638" s="3">
        <v>0.14258770000000001</v>
      </c>
      <c r="J638" s="8">
        <v>591</v>
      </c>
      <c r="K638" s="8">
        <v>19</v>
      </c>
      <c r="L638" s="3" t="s">
        <v>99</v>
      </c>
      <c r="M638" s="8">
        <v>4.5799999999999999E-3</v>
      </c>
      <c r="N638" s="3">
        <v>1.94E-4</v>
      </c>
      <c r="O638" s="8">
        <v>8.966E-3</v>
      </c>
      <c r="P638" s="3">
        <v>4.0696599999999999E-2</v>
      </c>
    </row>
    <row r="639" spans="1:16" x14ac:dyDescent="0.2">
      <c r="A639" t="s">
        <v>69</v>
      </c>
      <c r="B639" s="7" t="s">
        <v>39</v>
      </c>
      <c r="C639" s="8">
        <v>390</v>
      </c>
      <c r="D639" s="36">
        <v>13</v>
      </c>
      <c r="E639" s="3" t="s">
        <v>100</v>
      </c>
      <c r="F639" s="8">
        <v>-6.3829999999999996E-4</v>
      </c>
      <c r="G639" s="3">
        <v>-5.5843999999999998E-3</v>
      </c>
      <c r="H639" s="8">
        <v>4.3077999999999997E-3</v>
      </c>
      <c r="I639" s="3">
        <v>0.80025469999999999</v>
      </c>
      <c r="J639" s="8">
        <v>384</v>
      </c>
      <c r="K639" s="36">
        <v>13</v>
      </c>
      <c r="L639" s="3" t="s">
        <v>100</v>
      </c>
      <c r="M639" s="8">
        <v>1.3810999999999999E-3</v>
      </c>
      <c r="N639" s="3">
        <v>-3.4474000000000002E-3</v>
      </c>
      <c r="O639" s="8">
        <v>6.2096E-3</v>
      </c>
      <c r="P639" s="3">
        <v>0.57495799999999997</v>
      </c>
    </row>
    <row r="640" spans="1:16" x14ac:dyDescent="0.2">
      <c r="A640" t="s">
        <v>69</v>
      </c>
      <c r="B640" s="7" t="s">
        <v>39</v>
      </c>
      <c r="C640" s="8">
        <v>104</v>
      </c>
      <c r="D640" s="36">
        <v>3</v>
      </c>
      <c r="E640" s="3" t="s">
        <v>101</v>
      </c>
      <c r="F640" s="8">
        <v>1.6344E-3</v>
      </c>
      <c r="G640" s="3">
        <v>-6.3893999999999999E-3</v>
      </c>
      <c r="H640" s="8">
        <v>9.6582000000000005E-3</v>
      </c>
      <c r="I640" s="3">
        <v>0.68963770000000002</v>
      </c>
      <c r="J640" s="8">
        <v>101</v>
      </c>
      <c r="K640" s="36">
        <v>3</v>
      </c>
      <c r="L640" s="3" t="s">
        <v>101</v>
      </c>
      <c r="M640" s="8">
        <v>2.8517E-3</v>
      </c>
      <c r="N640" s="3">
        <v>-5.0613999999999998E-3</v>
      </c>
      <c r="O640" s="8">
        <v>1.07647E-2</v>
      </c>
      <c r="P640" s="3">
        <v>0.47986810000000002</v>
      </c>
    </row>
    <row r="641" spans="1:16" x14ac:dyDescent="0.2">
      <c r="A641" t="s">
        <v>69</v>
      </c>
      <c r="B641" s="7" t="s">
        <v>39</v>
      </c>
      <c r="C641" s="8">
        <v>52</v>
      </c>
      <c r="D641" s="36">
        <v>2</v>
      </c>
      <c r="E641" s="3" t="s">
        <v>102</v>
      </c>
      <c r="F641" s="8">
        <v>-1.0457000000000001E-3</v>
      </c>
      <c r="G641" s="3">
        <v>-1.12522E-2</v>
      </c>
      <c r="H641" s="8">
        <v>9.1608000000000002E-3</v>
      </c>
      <c r="I641" s="3">
        <v>0.84079890000000002</v>
      </c>
      <c r="J641" s="8">
        <v>50</v>
      </c>
      <c r="K641" s="36">
        <v>2</v>
      </c>
      <c r="L641" s="3" t="s">
        <v>102</v>
      </c>
      <c r="M641" s="8">
        <v>4.8928000000000001E-3</v>
      </c>
      <c r="N641" s="3">
        <v>-5.3712999999999999E-3</v>
      </c>
      <c r="O641" s="8">
        <v>1.51568E-2</v>
      </c>
      <c r="P641" s="3">
        <v>0.35003469999999998</v>
      </c>
    </row>
    <row r="642" spans="1:16" x14ac:dyDescent="0.2">
      <c r="A642" t="s">
        <v>69</v>
      </c>
      <c r="B642" s="7" t="s">
        <v>40</v>
      </c>
      <c r="C642" s="8">
        <v>790</v>
      </c>
      <c r="D642" s="8">
        <v>25</v>
      </c>
      <c r="E642" s="3" t="s">
        <v>98</v>
      </c>
      <c r="F642" s="8">
        <v>0</v>
      </c>
      <c r="G642" s="3"/>
      <c r="H642" s="8"/>
      <c r="I642" s="3"/>
      <c r="J642" s="8">
        <v>781</v>
      </c>
      <c r="K642" s="8">
        <v>25</v>
      </c>
      <c r="L642" s="3" t="s">
        <v>98</v>
      </c>
      <c r="M642" s="8">
        <v>0</v>
      </c>
      <c r="N642" s="3"/>
      <c r="O642" s="8"/>
      <c r="P642" s="3"/>
    </row>
    <row r="643" spans="1:16" x14ac:dyDescent="0.2">
      <c r="A643" t="s">
        <v>69</v>
      </c>
      <c r="B643" s="7" t="s">
        <v>40</v>
      </c>
      <c r="C643" s="8">
        <v>1169</v>
      </c>
      <c r="D643" s="8">
        <v>38</v>
      </c>
      <c r="E643" s="3" t="s">
        <v>95</v>
      </c>
      <c r="F643" s="8">
        <v>2.2866000000000002E-3</v>
      </c>
      <c r="G643" s="3">
        <v>-2.9320000000000003E-4</v>
      </c>
      <c r="H643" s="8">
        <v>4.8665000000000002E-3</v>
      </c>
      <c r="I643" s="3">
        <v>8.2330700000000007E-2</v>
      </c>
      <c r="J643" s="8">
        <v>1157</v>
      </c>
      <c r="K643" s="8">
        <v>38</v>
      </c>
      <c r="L643" s="3" t="s">
        <v>95</v>
      </c>
      <c r="M643" s="8">
        <v>2.8324999999999999E-3</v>
      </c>
      <c r="N643" s="3">
        <v>3.2590000000000001E-4</v>
      </c>
      <c r="O643" s="8">
        <v>5.3391999999999997E-3</v>
      </c>
      <c r="P643" s="3">
        <v>2.6788900000000001E-2</v>
      </c>
    </row>
    <row r="644" spans="1:16" x14ac:dyDescent="0.2">
      <c r="A644" t="s">
        <v>69</v>
      </c>
      <c r="B644" s="7" t="s">
        <v>40</v>
      </c>
      <c r="C644" s="8">
        <v>599</v>
      </c>
      <c r="D644" s="8">
        <v>19</v>
      </c>
      <c r="E644" s="3" t="s">
        <v>99</v>
      </c>
      <c r="F644" s="8">
        <v>2.0598000000000001E-3</v>
      </c>
      <c r="G644" s="3">
        <v>-9.7260000000000001E-4</v>
      </c>
      <c r="H644" s="8">
        <v>5.0921999999999999E-3</v>
      </c>
      <c r="I644" s="3">
        <v>0.18299750000000001</v>
      </c>
      <c r="J644" s="8">
        <v>591</v>
      </c>
      <c r="K644" s="8">
        <v>19</v>
      </c>
      <c r="L644" s="3" t="s">
        <v>99</v>
      </c>
      <c r="M644" s="8">
        <v>2.8392000000000001E-3</v>
      </c>
      <c r="N644" s="3">
        <v>-1.167E-4</v>
      </c>
      <c r="O644" s="8">
        <v>5.7951000000000001E-3</v>
      </c>
      <c r="P644" s="3">
        <v>5.9750999999999999E-2</v>
      </c>
    </row>
    <row r="645" spans="1:16" x14ac:dyDescent="0.2">
      <c r="A645" t="s">
        <v>69</v>
      </c>
      <c r="B645" s="7" t="s">
        <v>40</v>
      </c>
      <c r="C645" s="8">
        <v>390</v>
      </c>
      <c r="D645" s="36">
        <v>13</v>
      </c>
      <c r="E645" s="3" t="s">
        <v>100</v>
      </c>
      <c r="F645" s="8">
        <v>-6.9760000000000004E-4</v>
      </c>
      <c r="G645" s="3">
        <v>-4.0961000000000001E-3</v>
      </c>
      <c r="H645" s="8">
        <v>2.7009999999999998E-3</v>
      </c>
      <c r="I645" s="3">
        <v>0.6873705</v>
      </c>
      <c r="J645" s="8">
        <v>384</v>
      </c>
      <c r="K645" s="36">
        <v>13</v>
      </c>
      <c r="L645" s="3" t="s">
        <v>100</v>
      </c>
      <c r="M645" s="8">
        <v>6.0979999999999997E-4</v>
      </c>
      <c r="N645" s="3">
        <v>-2.7179000000000001E-3</v>
      </c>
      <c r="O645" s="8">
        <v>3.9375E-3</v>
      </c>
      <c r="P645" s="3">
        <v>0.71939070000000005</v>
      </c>
    </row>
    <row r="646" spans="1:16" x14ac:dyDescent="0.2">
      <c r="A646" t="s">
        <v>69</v>
      </c>
      <c r="B646" s="7" t="s">
        <v>40</v>
      </c>
      <c r="C646" s="8">
        <v>104</v>
      </c>
      <c r="D646" s="36">
        <v>3</v>
      </c>
      <c r="E646" s="3" t="s">
        <v>101</v>
      </c>
      <c r="F646" s="8">
        <v>1.0493E-3</v>
      </c>
      <c r="G646" s="3">
        <v>-4.3340999999999996E-3</v>
      </c>
      <c r="H646" s="8">
        <v>6.4327999999999998E-3</v>
      </c>
      <c r="I646" s="3">
        <v>0.70235630000000004</v>
      </c>
      <c r="J646" s="8">
        <v>101</v>
      </c>
      <c r="K646" s="36">
        <v>3</v>
      </c>
      <c r="L646" s="3" t="s">
        <v>101</v>
      </c>
      <c r="M646" s="8">
        <v>1.7204E-3</v>
      </c>
      <c r="N646" s="3">
        <v>-3.5875E-3</v>
      </c>
      <c r="O646" s="8">
        <v>7.0283000000000003E-3</v>
      </c>
      <c r="P646" s="3">
        <v>0.52513719999999997</v>
      </c>
    </row>
    <row r="647" spans="1:16" x14ac:dyDescent="0.2">
      <c r="A647" t="s">
        <v>69</v>
      </c>
      <c r="B647" s="7" t="s">
        <v>40</v>
      </c>
      <c r="C647" s="8">
        <v>52</v>
      </c>
      <c r="D647" s="36">
        <v>2</v>
      </c>
      <c r="E647" s="3" t="s">
        <v>102</v>
      </c>
      <c r="F647" s="8">
        <v>-9.5140000000000003E-4</v>
      </c>
      <c r="G647" s="3">
        <v>-8.3940000000000004E-3</v>
      </c>
      <c r="H647" s="8">
        <v>6.4911999999999999E-3</v>
      </c>
      <c r="I647" s="3">
        <v>0.80210099999999995</v>
      </c>
      <c r="J647" s="8">
        <v>50</v>
      </c>
      <c r="K647" s="36">
        <v>2</v>
      </c>
      <c r="L647" s="3" t="s">
        <v>102</v>
      </c>
      <c r="M647" s="8">
        <v>2.7442999999999999E-3</v>
      </c>
      <c r="N647" s="3">
        <v>-4.7247000000000001E-3</v>
      </c>
      <c r="O647" s="8">
        <v>1.0213399999999999E-2</v>
      </c>
      <c r="P647" s="3">
        <v>0.47131459999999997</v>
      </c>
    </row>
    <row r="648" spans="1:16" x14ac:dyDescent="0.2">
      <c r="A648" t="s">
        <v>69</v>
      </c>
      <c r="B648" s="7" t="s">
        <v>26</v>
      </c>
      <c r="C648" s="8">
        <v>790</v>
      </c>
      <c r="D648" s="8">
        <v>25</v>
      </c>
      <c r="E648" s="3" t="s">
        <v>98</v>
      </c>
      <c r="F648" s="8">
        <v>0</v>
      </c>
      <c r="G648" s="3"/>
      <c r="H648" s="8"/>
      <c r="I648" s="3"/>
      <c r="J648" s="8">
        <v>781</v>
      </c>
      <c r="K648" s="8">
        <v>25</v>
      </c>
      <c r="L648" s="3" t="s">
        <v>98</v>
      </c>
      <c r="M648" s="8">
        <v>0</v>
      </c>
      <c r="N648" s="3"/>
      <c r="O648" s="8"/>
      <c r="P648" s="3"/>
    </row>
    <row r="649" spans="1:16" x14ac:dyDescent="0.2">
      <c r="A649" t="s">
        <v>69</v>
      </c>
      <c r="B649" s="7" t="s">
        <v>26</v>
      </c>
      <c r="C649" s="8">
        <v>1169</v>
      </c>
      <c r="D649" s="8">
        <v>38</v>
      </c>
      <c r="E649" s="3" t="s">
        <v>95</v>
      </c>
      <c r="F649" s="8">
        <v>1.1294E-3</v>
      </c>
      <c r="G649" s="3">
        <v>-1.896E-4</v>
      </c>
      <c r="H649" s="8">
        <v>2.4483999999999999E-3</v>
      </c>
      <c r="I649" s="3">
        <v>9.3265100000000004E-2</v>
      </c>
      <c r="J649" s="8">
        <v>1157</v>
      </c>
      <c r="K649" s="8">
        <v>38</v>
      </c>
      <c r="L649" s="3" t="s">
        <v>95</v>
      </c>
      <c r="M649" s="8">
        <v>1.41E-3</v>
      </c>
      <c r="N649" s="3">
        <v>1.2339999999999999E-4</v>
      </c>
      <c r="O649" s="8">
        <v>2.6966E-3</v>
      </c>
      <c r="P649" s="3">
        <v>3.1727699999999998E-2</v>
      </c>
    </row>
    <row r="650" spans="1:16" x14ac:dyDescent="0.2">
      <c r="A650" t="s">
        <v>69</v>
      </c>
      <c r="B650" s="7" t="s">
        <v>26</v>
      </c>
      <c r="C650" s="8">
        <v>599</v>
      </c>
      <c r="D650" s="8">
        <v>19</v>
      </c>
      <c r="E650" s="3" t="s">
        <v>99</v>
      </c>
      <c r="F650" s="8">
        <v>1.2897E-3</v>
      </c>
      <c r="G650" s="3">
        <v>-3.2840000000000001E-4</v>
      </c>
      <c r="H650" s="8">
        <v>2.9077E-3</v>
      </c>
      <c r="I650" s="3">
        <v>0.1181957</v>
      </c>
      <c r="J650" s="8">
        <v>591</v>
      </c>
      <c r="K650" s="8">
        <v>19</v>
      </c>
      <c r="L650" s="3" t="s">
        <v>99</v>
      </c>
      <c r="M650" s="8">
        <v>1.7224E-3</v>
      </c>
      <c r="N650" s="3">
        <v>1.3750000000000001E-4</v>
      </c>
      <c r="O650" s="8">
        <v>3.3072000000000002E-3</v>
      </c>
      <c r="P650" s="3">
        <v>3.3176400000000002E-2</v>
      </c>
    </row>
    <row r="651" spans="1:16" x14ac:dyDescent="0.2">
      <c r="A651" t="s">
        <v>69</v>
      </c>
      <c r="B651" s="7" t="s">
        <v>26</v>
      </c>
      <c r="C651" s="8">
        <v>390</v>
      </c>
      <c r="D651" s="36">
        <v>13</v>
      </c>
      <c r="E651" s="3" t="s">
        <v>100</v>
      </c>
      <c r="F651" s="8">
        <v>4.07E-5</v>
      </c>
      <c r="G651" s="3">
        <v>-1.7018000000000001E-3</v>
      </c>
      <c r="H651" s="8">
        <v>1.7833E-3</v>
      </c>
      <c r="I651" s="3">
        <v>0.9634452</v>
      </c>
      <c r="J651" s="8">
        <v>384</v>
      </c>
      <c r="K651" s="36">
        <v>13</v>
      </c>
      <c r="L651" s="3" t="s">
        <v>100</v>
      </c>
      <c r="M651" s="8">
        <v>7.5140000000000005E-4</v>
      </c>
      <c r="N651" s="3">
        <v>-9.5520000000000002E-4</v>
      </c>
      <c r="O651" s="8">
        <v>2.4580000000000001E-3</v>
      </c>
      <c r="P651" s="3">
        <v>0.38802540000000002</v>
      </c>
    </row>
    <row r="652" spans="1:16" x14ac:dyDescent="0.2">
      <c r="A652" t="s">
        <v>69</v>
      </c>
      <c r="B652" s="7" t="s">
        <v>26</v>
      </c>
      <c r="C652" s="8">
        <v>104</v>
      </c>
      <c r="D652" s="36">
        <v>3</v>
      </c>
      <c r="E652" s="3" t="s">
        <v>101</v>
      </c>
      <c r="F652" s="8">
        <v>5.5539999999999995E-4</v>
      </c>
      <c r="G652" s="3">
        <v>-2.3877E-3</v>
      </c>
      <c r="H652" s="8">
        <v>3.4984E-3</v>
      </c>
      <c r="I652" s="3">
        <v>0.71140250000000005</v>
      </c>
      <c r="J652" s="8">
        <v>101</v>
      </c>
      <c r="K652" s="36">
        <v>3</v>
      </c>
      <c r="L652" s="3" t="s">
        <v>101</v>
      </c>
      <c r="M652" s="8">
        <v>1.1000000000000001E-3</v>
      </c>
      <c r="N652" s="3">
        <v>-1.8143E-3</v>
      </c>
      <c r="O652" s="8">
        <v>4.0143000000000002E-3</v>
      </c>
      <c r="P652" s="3">
        <v>0.45930100000000001</v>
      </c>
    </row>
    <row r="653" spans="1:16" x14ac:dyDescent="0.2">
      <c r="A653" t="s">
        <v>69</v>
      </c>
      <c r="B653" s="7" t="s">
        <v>26</v>
      </c>
      <c r="C653" s="8">
        <v>52</v>
      </c>
      <c r="D653" s="36">
        <v>2</v>
      </c>
      <c r="E653" s="3" t="s">
        <v>102</v>
      </c>
      <c r="F653" s="8">
        <v>-1.2750000000000001E-4</v>
      </c>
      <c r="G653" s="3">
        <v>-3.2258999999999999E-3</v>
      </c>
      <c r="H653" s="8">
        <v>2.9708999999999998E-3</v>
      </c>
      <c r="I653" s="3">
        <v>0.93568300000000004</v>
      </c>
      <c r="J653" s="8">
        <v>50</v>
      </c>
      <c r="K653" s="36">
        <v>2</v>
      </c>
      <c r="L653" s="3" t="s">
        <v>102</v>
      </c>
      <c r="M653" s="8">
        <v>2.1107000000000001E-3</v>
      </c>
      <c r="N653" s="3">
        <v>-1.0185000000000001E-3</v>
      </c>
      <c r="O653" s="8">
        <v>5.2399999999999999E-3</v>
      </c>
      <c r="P653" s="3">
        <v>0.18608079999999999</v>
      </c>
    </row>
    <row r="654" spans="1:16" x14ac:dyDescent="0.2">
      <c r="A654" t="s">
        <v>69</v>
      </c>
      <c r="B654" s="7" t="s">
        <v>41</v>
      </c>
      <c r="C654" s="8">
        <v>790</v>
      </c>
      <c r="D654" s="8">
        <v>25</v>
      </c>
      <c r="E654" s="3" t="s">
        <v>98</v>
      </c>
      <c r="F654" s="8">
        <v>0</v>
      </c>
      <c r="G654" s="3"/>
      <c r="H654" s="8"/>
      <c r="I654" s="3"/>
      <c r="J654" s="8">
        <v>781</v>
      </c>
      <c r="K654" s="8">
        <v>25</v>
      </c>
      <c r="L654" s="3" t="s">
        <v>98</v>
      </c>
      <c r="M654" s="8">
        <v>0</v>
      </c>
      <c r="N654" s="3"/>
      <c r="O654" s="8"/>
      <c r="P654" s="3"/>
    </row>
    <row r="655" spans="1:16" x14ac:dyDescent="0.2">
      <c r="A655" t="s">
        <v>69</v>
      </c>
      <c r="B655" s="7" t="s">
        <v>41</v>
      </c>
      <c r="C655" s="8">
        <v>1169</v>
      </c>
      <c r="D655" s="8">
        <v>38</v>
      </c>
      <c r="E655" s="3" t="s">
        <v>95</v>
      </c>
      <c r="F655" s="8">
        <v>7.5142000000000004E-3</v>
      </c>
      <c r="G655" s="3">
        <v>-2.1461000000000002E-3</v>
      </c>
      <c r="H655" s="8">
        <v>1.7174600000000002E-2</v>
      </c>
      <c r="I655" s="3">
        <v>0.12732460000000001</v>
      </c>
      <c r="J655" s="8">
        <v>1157</v>
      </c>
      <c r="K655" s="8">
        <v>38</v>
      </c>
      <c r="L655" s="3" t="s">
        <v>95</v>
      </c>
      <c r="M655" s="8">
        <v>9.7879000000000004E-3</v>
      </c>
      <c r="N655" s="3">
        <v>4.44E-4</v>
      </c>
      <c r="O655" s="8">
        <v>1.91319E-2</v>
      </c>
      <c r="P655" s="3">
        <v>4.0069899999999999E-2</v>
      </c>
    </row>
    <row r="656" spans="1:16" x14ac:dyDescent="0.2">
      <c r="A656" t="s">
        <v>69</v>
      </c>
      <c r="B656" s="7" t="s">
        <v>41</v>
      </c>
      <c r="C656" s="8">
        <v>599</v>
      </c>
      <c r="D656" s="8">
        <v>19</v>
      </c>
      <c r="E656" s="3" t="s">
        <v>99</v>
      </c>
      <c r="F656" s="8">
        <v>7.1850000000000004E-3</v>
      </c>
      <c r="G656" s="3">
        <v>-4.4047000000000001E-3</v>
      </c>
      <c r="H656" s="8">
        <v>1.8774599999999999E-2</v>
      </c>
      <c r="I656" s="3">
        <v>0.2242489</v>
      </c>
      <c r="J656" s="8">
        <v>591</v>
      </c>
      <c r="K656" s="8">
        <v>19</v>
      </c>
      <c r="L656" s="3" t="s">
        <v>99</v>
      </c>
      <c r="M656" s="8">
        <v>1.0990400000000001E-2</v>
      </c>
      <c r="N656" s="3">
        <v>-3.0449999999999997E-4</v>
      </c>
      <c r="O656" s="8">
        <v>2.2285300000000001E-2</v>
      </c>
      <c r="P656" s="3">
        <v>5.6499399999999998E-2</v>
      </c>
    </row>
    <row r="657" spans="1:16" x14ac:dyDescent="0.2">
      <c r="A657" t="s">
        <v>69</v>
      </c>
      <c r="B657" s="7" t="s">
        <v>41</v>
      </c>
      <c r="C657" s="8">
        <v>390</v>
      </c>
      <c r="D657" s="36">
        <v>13</v>
      </c>
      <c r="E657" s="3" t="s">
        <v>100</v>
      </c>
      <c r="F657" s="8">
        <v>1.4100000000000001E-5</v>
      </c>
      <c r="G657" s="3">
        <v>-1.26044E-2</v>
      </c>
      <c r="H657" s="8">
        <v>1.26327E-2</v>
      </c>
      <c r="I657" s="3">
        <v>0.99824800000000002</v>
      </c>
      <c r="J657" s="8">
        <v>384</v>
      </c>
      <c r="K657" s="36">
        <v>13</v>
      </c>
      <c r="L657" s="3" t="s">
        <v>100</v>
      </c>
      <c r="M657" s="8">
        <v>5.6816000000000002E-3</v>
      </c>
      <c r="N657" s="3">
        <v>-6.5709999999999996E-3</v>
      </c>
      <c r="O657" s="8">
        <v>1.7934200000000001E-2</v>
      </c>
      <c r="P657" s="3">
        <v>0.36331330000000001</v>
      </c>
    </row>
    <row r="658" spans="1:16" x14ac:dyDescent="0.2">
      <c r="A658" t="s">
        <v>69</v>
      </c>
      <c r="B658" s="7" t="s">
        <v>41</v>
      </c>
      <c r="C658" s="8">
        <v>104</v>
      </c>
      <c r="D658" s="36">
        <v>3</v>
      </c>
      <c r="E658" s="3" t="s">
        <v>101</v>
      </c>
      <c r="F658" s="8">
        <v>2.5604E-3</v>
      </c>
      <c r="G658" s="3">
        <v>-1.9063799999999999E-2</v>
      </c>
      <c r="H658" s="8">
        <v>2.41847E-2</v>
      </c>
      <c r="I658" s="3">
        <v>0.81642809999999999</v>
      </c>
      <c r="J658" s="8">
        <v>101</v>
      </c>
      <c r="K658" s="36">
        <v>3</v>
      </c>
      <c r="L658" s="3" t="s">
        <v>101</v>
      </c>
      <c r="M658" s="8">
        <v>7.2283E-3</v>
      </c>
      <c r="N658" s="3">
        <v>-1.3998999999999999E-2</v>
      </c>
      <c r="O658" s="8">
        <v>2.8455600000000001E-2</v>
      </c>
      <c r="P658" s="3">
        <v>0.5043957</v>
      </c>
    </row>
    <row r="659" spans="1:16" x14ac:dyDescent="0.2">
      <c r="A659" t="s">
        <v>69</v>
      </c>
      <c r="B659" s="7" t="s">
        <v>41</v>
      </c>
      <c r="C659" s="8">
        <v>52</v>
      </c>
      <c r="D659" s="36">
        <v>2</v>
      </c>
      <c r="E659" s="3" t="s">
        <v>102</v>
      </c>
      <c r="F659" s="8">
        <v>-4.4536999999999997E-3</v>
      </c>
      <c r="G659" s="3">
        <v>-2.76239E-2</v>
      </c>
      <c r="H659" s="8">
        <v>1.87165E-2</v>
      </c>
      <c r="I659" s="3">
        <v>0.70628650000000004</v>
      </c>
      <c r="J659" s="8">
        <v>50</v>
      </c>
      <c r="K659" s="36">
        <v>2</v>
      </c>
      <c r="L659" s="3" t="s">
        <v>102</v>
      </c>
      <c r="M659" s="8">
        <v>1.3270499999999999E-2</v>
      </c>
      <c r="N659" s="3">
        <v>-1.01037E-2</v>
      </c>
      <c r="O659" s="8">
        <v>3.6644700000000002E-2</v>
      </c>
      <c r="P659" s="3">
        <v>0.26571450000000002</v>
      </c>
    </row>
    <row r="660" spans="1:16" x14ac:dyDescent="0.2">
      <c r="A660" t="s">
        <v>69</v>
      </c>
      <c r="B660" s="7" t="s">
        <v>42</v>
      </c>
      <c r="C660" s="8">
        <v>790</v>
      </c>
      <c r="D660" s="8">
        <v>25</v>
      </c>
      <c r="E660" s="3" t="s">
        <v>98</v>
      </c>
      <c r="F660" s="8">
        <v>0</v>
      </c>
      <c r="G660" s="3"/>
      <c r="H660" s="8"/>
      <c r="I660" s="3"/>
      <c r="J660" s="8">
        <v>781</v>
      </c>
      <c r="K660" s="8">
        <v>25</v>
      </c>
      <c r="L660" s="3" t="s">
        <v>98</v>
      </c>
      <c r="M660" s="8">
        <v>0</v>
      </c>
      <c r="N660" s="3"/>
      <c r="O660" s="8"/>
      <c r="P660" s="3"/>
    </row>
    <row r="661" spans="1:16" x14ac:dyDescent="0.2">
      <c r="A661" t="s">
        <v>69</v>
      </c>
      <c r="B661" s="7" t="s">
        <v>42</v>
      </c>
      <c r="C661" s="8">
        <v>1169</v>
      </c>
      <c r="D661" s="8">
        <v>38</v>
      </c>
      <c r="E661" s="3" t="s">
        <v>95</v>
      </c>
      <c r="F661" s="9">
        <v>3.2600000000000001E-10</v>
      </c>
      <c r="G661" s="29">
        <v>-1.3900000000000001E-10</v>
      </c>
      <c r="H661" s="9">
        <v>7.9099999999999996E-10</v>
      </c>
      <c r="I661" s="3">
        <v>0.16897019999999999</v>
      </c>
      <c r="J661" s="8">
        <v>1157</v>
      </c>
      <c r="K661" s="8">
        <v>38</v>
      </c>
      <c r="L661" s="3" t="s">
        <v>95</v>
      </c>
      <c r="M661" s="9">
        <v>4.35E-10</v>
      </c>
      <c r="N661" s="29">
        <v>-1.4700000000000002E-11</v>
      </c>
      <c r="O661" s="9">
        <v>8.8500000000000005E-10</v>
      </c>
      <c r="P661" s="3">
        <v>5.79415E-2</v>
      </c>
    </row>
    <row r="662" spans="1:16" x14ac:dyDescent="0.2">
      <c r="A662" t="s">
        <v>69</v>
      </c>
      <c r="B662" s="7" t="s">
        <v>42</v>
      </c>
      <c r="C662" s="8">
        <v>599</v>
      </c>
      <c r="D662" s="8">
        <v>19</v>
      </c>
      <c r="E662" s="3" t="s">
        <v>99</v>
      </c>
      <c r="F662" s="9">
        <v>2.9500000000000002E-10</v>
      </c>
      <c r="G662" s="29">
        <v>-2.6099999999999998E-10</v>
      </c>
      <c r="H662" s="9">
        <v>8.5099999999999996E-10</v>
      </c>
      <c r="I662" s="3">
        <v>0.29842960000000002</v>
      </c>
      <c r="J662" s="8">
        <v>591</v>
      </c>
      <c r="K662" s="8">
        <v>19</v>
      </c>
      <c r="L662" s="3" t="s">
        <v>99</v>
      </c>
      <c r="M662" s="9">
        <v>4.8399999999999998E-10</v>
      </c>
      <c r="N662" s="29">
        <v>-5.8700000000000002E-11</v>
      </c>
      <c r="O662" s="9">
        <v>1.03E-9</v>
      </c>
      <c r="P662" s="3">
        <v>8.0439300000000005E-2</v>
      </c>
    </row>
    <row r="663" spans="1:16" x14ac:dyDescent="0.2">
      <c r="A663" t="s">
        <v>69</v>
      </c>
      <c r="B663" s="7" t="s">
        <v>42</v>
      </c>
      <c r="C663" s="8">
        <v>390</v>
      </c>
      <c r="D663" s="36">
        <v>13</v>
      </c>
      <c r="E663" s="3" t="s">
        <v>100</v>
      </c>
      <c r="F663" s="9">
        <v>4.5300000000000001E-11</v>
      </c>
      <c r="G663" s="29">
        <v>-5.6400000000000002E-10</v>
      </c>
      <c r="H663" s="9">
        <v>6.5400000000000002E-10</v>
      </c>
      <c r="I663" s="3">
        <v>0.88406969999999996</v>
      </c>
      <c r="J663" s="8">
        <v>384</v>
      </c>
      <c r="K663" s="36">
        <v>13</v>
      </c>
      <c r="L663" s="3" t="s">
        <v>100</v>
      </c>
      <c r="M663" s="9">
        <v>3.1599999999999999E-10</v>
      </c>
      <c r="N663" s="29">
        <v>-2.7599999999999998E-10</v>
      </c>
      <c r="O663" s="9">
        <v>9.0799999999999997E-10</v>
      </c>
      <c r="P663" s="3">
        <v>0.2951144</v>
      </c>
    </row>
    <row r="664" spans="1:16" x14ac:dyDescent="0.2">
      <c r="A664" t="s">
        <v>69</v>
      </c>
      <c r="B664" s="7" t="s">
        <v>42</v>
      </c>
      <c r="C664" s="8">
        <v>104</v>
      </c>
      <c r="D664" s="36">
        <v>3</v>
      </c>
      <c r="E664" s="3" t="s">
        <v>101</v>
      </c>
      <c r="F664" s="9">
        <v>8.84E-11</v>
      </c>
      <c r="G664" s="29">
        <v>-9.7399999999999995E-10</v>
      </c>
      <c r="H664" s="9">
        <v>1.15E-9</v>
      </c>
      <c r="I664" s="3">
        <v>0.87044829999999995</v>
      </c>
      <c r="J664" s="8">
        <v>101</v>
      </c>
      <c r="K664" s="36">
        <v>3</v>
      </c>
      <c r="L664" s="3" t="s">
        <v>101</v>
      </c>
      <c r="M664" s="9">
        <v>3.3E-10</v>
      </c>
      <c r="N664" s="29">
        <v>-7.1300000000000002E-10</v>
      </c>
      <c r="O664" s="9">
        <v>1.37E-9</v>
      </c>
      <c r="P664" s="3">
        <v>0.53507090000000002</v>
      </c>
    </row>
    <row r="665" spans="1:16" x14ac:dyDescent="0.2">
      <c r="A665" t="s">
        <v>69</v>
      </c>
      <c r="B665" s="7" t="s">
        <v>42</v>
      </c>
      <c r="C665" s="8">
        <v>52</v>
      </c>
      <c r="D665" s="36">
        <v>2</v>
      </c>
      <c r="E665" s="3" t="s">
        <v>102</v>
      </c>
      <c r="F665" s="9">
        <v>-2.9200000000000003E-10</v>
      </c>
      <c r="G665" s="29">
        <v>-1.37E-9</v>
      </c>
      <c r="H665" s="9">
        <v>7.8299999999999998E-10</v>
      </c>
      <c r="I665" s="3">
        <v>0.59474709999999997</v>
      </c>
      <c r="J665" s="8">
        <v>50</v>
      </c>
      <c r="K665" s="36">
        <v>2</v>
      </c>
      <c r="L665" s="3" t="s">
        <v>102</v>
      </c>
      <c r="M665" s="9">
        <v>5.6600000000000001E-10</v>
      </c>
      <c r="N665" s="29">
        <v>-5.2099999999999996E-10</v>
      </c>
      <c r="O665" s="9">
        <v>1.6500000000000001E-9</v>
      </c>
      <c r="P665" s="3">
        <v>0.30712970000000001</v>
      </c>
    </row>
    <row r="666" spans="1:16" x14ac:dyDescent="0.2">
      <c r="A666" t="s">
        <v>69</v>
      </c>
      <c r="B666" s="7" t="s">
        <v>43</v>
      </c>
      <c r="C666" s="8">
        <v>790</v>
      </c>
      <c r="D666" s="8">
        <v>25</v>
      </c>
      <c r="E666" s="3" t="s">
        <v>98</v>
      </c>
      <c r="F666" s="8">
        <v>0</v>
      </c>
      <c r="G666" s="3"/>
      <c r="H666" s="8"/>
      <c r="I666" s="3"/>
      <c r="J666" s="8">
        <v>781</v>
      </c>
      <c r="K666" s="8">
        <v>25</v>
      </c>
      <c r="L666" s="3" t="s">
        <v>98</v>
      </c>
      <c r="M666" s="8">
        <v>0</v>
      </c>
      <c r="N666" s="3"/>
      <c r="O666" s="8"/>
      <c r="P666" s="3"/>
    </row>
    <row r="667" spans="1:16" x14ac:dyDescent="0.2">
      <c r="A667" t="s">
        <v>69</v>
      </c>
      <c r="B667" s="7" t="s">
        <v>43</v>
      </c>
      <c r="C667" s="8">
        <v>1169</v>
      </c>
      <c r="D667" s="8">
        <v>38</v>
      </c>
      <c r="E667" s="3" t="s">
        <v>95</v>
      </c>
      <c r="F667" s="8">
        <v>1.5499999999999999E-3</v>
      </c>
      <c r="G667" s="3">
        <v>-3.6999999999999999E-4</v>
      </c>
      <c r="H667" s="8">
        <v>3.47E-3</v>
      </c>
      <c r="I667" s="3">
        <v>0.1135471</v>
      </c>
      <c r="J667" s="8">
        <v>1157</v>
      </c>
      <c r="K667" s="8">
        <v>38</v>
      </c>
      <c r="L667" s="3" t="s">
        <v>95</v>
      </c>
      <c r="M667" s="8">
        <v>1.9797999999999999E-3</v>
      </c>
      <c r="N667" s="3">
        <v>1.1739999999999999E-4</v>
      </c>
      <c r="O667" s="8">
        <v>3.8422999999999999E-3</v>
      </c>
      <c r="P667" s="3">
        <v>3.7215499999999999E-2</v>
      </c>
    </row>
    <row r="668" spans="1:16" x14ac:dyDescent="0.2">
      <c r="A668" t="s">
        <v>69</v>
      </c>
      <c r="B668" s="7" t="s">
        <v>43</v>
      </c>
      <c r="C668" s="8">
        <v>599</v>
      </c>
      <c r="D668" s="8">
        <v>19</v>
      </c>
      <c r="E668" s="3" t="s">
        <v>99</v>
      </c>
      <c r="F668" s="8">
        <v>1.9218E-3</v>
      </c>
      <c r="G668" s="3">
        <v>-4.2200000000000001E-4</v>
      </c>
      <c r="H668" s="8">
        <v>4.2655999999999996E-3</v>
      </c>
      <c r="I668" s="3">
        <v>0.1079957</v>
      </c>
      <c r="J668" s="8">
        <v>591</v>
      </c>
      <c r="K668" s="8">
        <v>19</v>
      </c>
      <c r="L668" s="3" t="s">
        <v>99</v>
      </c>
      <c r="M668" s="8">
        <v>2.6112000000000002E-3</v>
      </c>
      <c r="N668" s="3">
        <v>3.2590000000000001E-4</v>
      </c>
      <c r="O668" s="8">
        <v>4.8964999999999998E-3</v>
      </c>
      <c r="P668" s="3">
        <v>2.5142000000000001E-2</v>
      </c>
    </row>
    <row r="669" spans="1:16" x14ac:dyDescent="0.2">
      <c r="A669" t="s">
        <v>69</v>
      </c>
      <c r="B669" s="7" t="s">
        <v>43</v>
      </c>
      <c r="C669" s="8">
        <v>390</v>
      </c>
      <c r="D669" s="36">
        <v>13</v>
      </c>
      <c r="E669" s="3" t="s">
        <v>100</v>
      </c>
      <c r="F669" s="8">
        <v>6.4800000000000003E-5</v>
      </c>
      <c r="G669" s="3">
        <v>-2.4583999999999999E-3</v>
      </c>
      <c r="H669" s="8">
        <v>2.588E-3</v>
      </c>
      <c r="I669" s="3">
        <v>0.95983459999999998</v>
      </c>
      <c r="J669" s="8">
        <v>384</v>
      </c>
      <c r="K669" s="36">
        <v>13</v>
      </c>
      <c r="L669" s="3" t="s">
        <v>100</v>
      </c>
      <c r="M669" s="8">
        <v>1.1968E-3</v>
      </c>
      <c r="N669" s="3">
        <v>-1.2585000000000001E-3</v>
      </c>
      <c r="O669" s="8">
        <v>3.6519999999999999E-3</v>
      </c>
      <c r="P669" s="3">
        <v>0.33929550000000003</v>
      </c>
    </row>
    <row r="670" spans="1:16" x14ac:dyDescent="0.2">
      <c r="A670" t="s">
        <v>69</v>
      </c>
      <c r="B670" s="7" t="s">
        <v>43</v>
      </c>
      <c r="C670" s="8">
        <v>104</v>
      </c>
      <c r="D670" s="36">
        <v>3</v>
      </c>
      <c r="E670" s="3" t="s">
        <v>101</v>
      </c>
      <c r="F670" s="8">
        <v>6.4099999999999997E-4</v>
      </c>
      <c r="G670" s="3">
        <v>-3.6703E-3</v>
      </c>
      <c r="H670" s="8">
        <v>4.9522999999999998E-3</v>
      </c>
      <c r="I670" s="3">
        <v>0.77066610000000002</v>
      </c>
      <c r="J670" s="8">
        <v>101</v>
      </c>
      <c r="K670" s="36">
        <v>3</v>
      </c>
      <c r="L670" s="3" t="s">
        <v>101</v>
      </c>
      <c r="M670" s="8">
        <v>1.6566E-3</v>
      </c>
      <c r="N670" s="3">
        <v>-2.5831000000000001E-3</v>
      </c>
      <c r="O670" s="8">
        <v>5.8961999999999999E-3</v>
      </c>
      <c r="P670" s="3">
        <v>0.44366339999999999</v>
      </c>
    </row>
    <row r="671" spans="1:16" x14ac:dyDescent="0.2">
      <c r="A671" t="s">
        <v>69</v>
      </c>
      <c r="B671" s="7" t="s">
        <v>43</v>
      </c>
      <c r="C671" s="8">
        <v>52</v>
      </c>
      <c r="D671" s="36">
        <v>2</v>
      </c>
      <c r="E671" s="3" t="s">
        <v>102</v>
      </c>
      <c r="F671" s="8">
        <v>6.5199999999999999E-5</v>
      </c>
      <c r="G671" s="3">
        <v>-4.3699000000000003E-3</v>
      </c>
      <c r="H671" s="8">
        <v>4.5002000000000002E-3</v>
      </c>
      <c r="I671" s="3">
        <v>0.97702279999999997</v>
      </c>
      <c r="J671" s="8">
        <v>50</v>
      </c>
      <c r="K671" s="36">
        <v>2</v>
      </c>
      <c r="L671" s="3" t="s">
        <v>102</v>
      </c>
      <c r="M671" s="8">
        <v>3.6740000000000002E-3</v>
      </c>
      <c r="N671" s="3">
        <v>-7.8779999999999996E-4</v>
      </c>
      <c r="O671" s="8">
        <v>8.1358000000000003E-3</v>
      </c>
      <c r="P671" s="3">
        <v>0.10651720000000001</v>
      </c>
    </row>
    <row r="672" spans="1:16" x14ac:dyDescent="0.2">
      <c r="A672" t="s">
        <v>69</v>
      </c>
      <c r="B672" s="7" t="s">
        <v>44</v>
      </c>
      <c r="C672" s="8">
        <v>790</v>
      </c>
      <c r="D672" s="8">
        <v>25</v>
      </c>
      <c r="E672" s="3" t="s">
        <v>98</v>
      </c>
      <c r="F672" s="8">
        <v>0</v>
      </c>
      <c r="G672" s="3"/>
      <c r="H672" s="8"/>
      <c r="I672" s="3"/>
      <c r="J672" s="8">
        <v>781</v>
      </c>
      <c r="K672" s="8">
        <v>25</v>
      </c>
      <c r="L672" s="3" t="s">
        <v>98</v>
      </c>
      <c r="M672" s="8">
        <v>0</v>
      </c>
      <c r="N672" s="3"/>
      <c r="O672" s="8"/>
      <c r="P672" s="3"/>
    </row>
    <row r="673" spans="1:16" x14ac:dyDescent="0.2">
      <c r="A673" t="s">
        <v>69</v>
      </c>
      <c r="B673" s="7" t="s">
        <v>44</v>
      </c>
      <c r="C673" s="8">
        <v>1169</v>
      </c>
      <c r="D673" s="8">
        <v>38</v>
      </c>
      <c r="E673" s="3" t="s">
        <v>95</v>
      </c>
      <c r="F673" s="8">
        <v>2.5236999999999998E-3</v>
      </c>
      <c r="G673" s="3">
        <v>-2.0316000000000002E-3</v>
      </c>
      <c r="H673" s="8">
        <v>7.0788999999999999E-3</v>
      </c>
      <c r="I673" s="3">
        <v>0.27743960000000001</v>
      </c>
      <c r="J673" s="8">
        <v>1157</v>
      </c>
      <c r="K673" s="8">
        <v>38</v>
      </c>
      <c r="L673" s="3" t="s">
        <v>95</v>
      </c>
      <c r="M673" s="8">
        <v>3.5406999999999999E-3</v>
      </c>
      <c r="N673" s="3">
        <v>-8.922E-4</v>
      </c>
      <c r="O673" s="8">
        <v>7.9737000000000002E-3</v>
      </c>
      <c r="P673" s="3">
        <v>0.1174289</v>
      </c>
    </row>
    <row r="674" spans="1:16" x14ac:dyDescent="0.2">
      <c r="A674" t="s">
        <v>69</v>
      </c>
      <c r="B674" s="7" t="s">
        <v>44</v>
      </c>
      <c r="C674" s="8">
        <v>599</v>
      </c>
      <c r="D674" s="8">
        <v>19</v>
      </c>
      <c r="E674" s="3" t="s">
        <v>99</v>
      </c>
      <c r="F674" s="8">
        <v>1.9086000000000001E-3</v>
      </c>
      <c r="G674" s="3">
        <v>-3.4837000000000002E-3</v>
      </c>
      <c r="H674" s="8">
        <v>7.3008999999999999E-3</v>
      </c>
      <c r="I674" s="3">
        <v>0.48773030000000001</v>
      </c>
      <c r="J674" s="8">
        <v>591</v>
      </c>
      <c r="K674" s="8">
        <v>19</v>
      </c>
      <c r="L674" s="3" t="s">
        <v>99</v>
      </c>
      <c r="M674" s="8">
        <v>3.8124999999999999E-3</v>
      </c>
      <c r="N674" s="3">
        <v>-1.4783999999999999E-3</v>
      </c>
      <c r="O674" s="8">
        <v>9.1032999999999999E-3</v>
      </c>
      <c r="P674" s="3">
        <v>0.1577973</v>
      </c>
    </row>
    <row r="675" spans="1:16" x14ac:dyDescent="0.2">
      <c r="A675" t="s">
        <v>69</v>
      </c>
      <c r="B675" s="7" t="s">
        <v>44</v>
      </c>
      <c r="C675" s="8">
        <v>390</v>
      </c>
      <c r="D675" s="36">
        <v>13</v>
      </c>
      <c r="E675" s="3" t="s">
        <v>100</v>
      </c>
      <c r="F675" s="8">
        <v>6.1309999999999999E-4</v>
      </c>
      <c r="G675" s="3">
        <v>-5.3889999999999997E-3</v>
      </c>
      <c r="H675" s="8">
        <v>6.6153000000000002E-3</v>
      </c>
      <c r="I675" s="3">
        <v>0.84126230000000002</v>
      </c>
      <c r="J675" s="8">
        <v>384</v>
      </c>
      <c r="K675" s="36">
        <v>13</v>
      </c>
      <c r="L675" s="3" t="s">
        <v>100</v>
      </c>
      <c r="M675" s="8">
        <v>3.1304000000000002E-3</v>
      </c>
      <c r="N675" s="3">
        <v>-2.7388999999999998E-3</v>
      </c>
      <c r="O675" s="8">
        <v>8.9996E-3</v>
      </c>
      <c r="P675" s="3">
        <v>0.29575439999999997</v>
      </c>
    </row>
    <row r="676" spans="1:16" x14ac:dyDescent="0.2">
      <c r="A676" t="s">
        <v>69</v>
      </c>
      <c r="B676" s="7" t="s">
        <v>44</v>
      </c>
      <c r="C676" s="8">
        <v>104</v>
      </c>
      <c r="D676" s="36">
        <v>3</v>
      </c>
      <c r="E676" s="3" t="s">
        <v>101</v>
      </c>
      <c r="F676" s="8">
        <v>2.9460000000000001E-4</v>
      </c>
      <c r="G676" s="3">
        <v>-1.0204E-2</v>
      </c>
      <c r="H676" s="8">
        <v>1.0793199999999999E-2</v>
      </c>
      <c r="I676" s="3">
        <v>0.95611979999999996</v>
      </c>
      <c r="J676" s="8">
        <v>101</v>
      </c>
      <c r="K676" s="36">
        <v>3</v>
      </c>
      <c r="L676" s="3" t="s">
        <v>101</v>
      </c>
      <c r="M676" s="8">
        <v>2.7304E-3</v>
      </c>
      <c r="N676" s="3">
        <v>-7.5959E-3</v>
      </c>
      <c r="O676" s="8">
        <v>1.30566E-2</v>
      </c>
      <c r="P676" s="3">
        <v>0.60418939999999999</v>
      </c>
    </row>
    <row r="677" spans="1:16" x14ac:dyDescent="0.2">
      <c r="A677" t="s">
        <v>69</v>
      </c>
      <c r="B677" s="7" t="s">
        <v>44</v>
      </c>
      <c r="C677" s="8">
        <v>52</v>
      </c>
      <c r="D677" s="36">
        <v>2</v>
      </c>
      <c r="E677" s="3" t="s">
        <v>102</v>
      </c>
      <c r="F677" s="8">
        <v>-3.4627999999999998E-3</v>
      </c>
      <c r="G677" s="3">
        <v>-1.38587E-2</v>
      </c>
      <c r="H677" s="8">
        <v>6.9331000000000002E-3</v>
      </c>
      <c r="I677" s="3">
        <v>0.51374129999999996</v>
      </c>
      <c r="J677" s="8">
        <v>50</v>
      </c>
      <c r="K677" s="36">
        <v>2</v>
      </c>
      <c r="L677" s="3" t="s">
        <v>102</v>
      </c>
      <c r="M677" s="8">
        <v>4.7181999999999997E-3</v>
      </c>
      <c r="N677" s="3">
        <v>-5.8605000000000003E-3</v>
      </c>
      <c r="O677" s="8">
        <v>1.5296799999999999E-2</v>
      </c>
      <c r="P677" s="3">
        <v>0.38191059999999999</v>
      </c>
    </row>
    <row r="678" spans="1:16" x14ac:dyDescent="0.2">
      <c r="A678" t="s">
        <v>18</v>
      </c>
      <c r="B678" s="7" t="s">
        <v>70</v>
      </c>
      <c r="C678" s="8">
        <v>790</v>
      </c>
      <c r="D678" s="8">
        <v>25</v>
      </c>
      <c r="E678" s="3" t="s">
        <v>98</v>
      </c>
      <c r="F678" s="8">
        <v>0</v>
      </c>
      <c r="G678" s="3"/>
      <c r="H678" s="8"/>
      <c r="I678" s="3"/>
      <c r="J678" s="8">
        <v>781</v>
      </c>
      <c r="K678" s="8">
        <v>25</v>
      </c>
      <c r="L678" s="3" t="s">
        <v>98</v>
      </c>
      <c r="M678" s="8">
        <v>0</v>
      </c>
      <c r="N678" s="3"/>
      <c r="O678" s="8"/>
      <c r="P678" s="3"/>
    </row>
    <row r="679" spans="1:16" x14ac:dyDescent="0.2">
      <c r="A679" t="s">
        <v>18</v>
      </c>
      <c r="B679" s="7" t="s">
        <v>70</v>
      </c>
      <c r="C679" s="8">
        <v>1169</v>
      </c>
      <c r="D679" s="8">
        <v>38</v>
      </c>
      <c r="E679" s="3" t="s">
        <v>95</v>
      </c>
      <c r="F679" s="8">
        <v>-77.138040000000004</v>
      </c>
      <c r="G679" s="3">
        <v>-228.4462</v>
      </c>
      <c r="H679" s="8">
        <v>74.170119999999997</v>
      </c>
      <c r="I679" s="3">
        <v>0.31758419999999998</v>
      </c>
      <c r="J679" s="8">
        <v>1157</v>
      </c>
      <c r="K679" s="8">
        <v>38</v>
      </c>
      <c r="L679" s="3" t="s">
        <v>95</v>
      </c>
      <c r="M679" s="8">
        <v>-78.702619999999996</v>
      </c>
      <c r="N679" s="3">
        <v>-233.0933</v>
      </c>
      <c r="O679" s="8">
        <v>75.688059999999993</v>
      </c>
      <c r="P679" s="3">
        <v>0.3176252</v>
      </c>
    </row>
    <row r="680" spans="1:16" x14ac:dyDescent="0.2">
      <c r="A680" t="s">
        <v>18</v>
      </c>
      <c r="B680" s="7" t="s">
        <v>70</v>
      </c>
      <c r="C680" s="8">
        <v>599</v>
      </c>
      <c r="D680" s="8">
        <v>19</v>
      </c>
      <c r="E680" s="3" t="s">
        <v>99</v>
      </c>
      <c r="F680" s="8">
        <v>-78.881820000000005</v>
      </c>
      <c r="G680" s="3">
        <v>-233.62260000000001</v>
      </c>
      <c r="H680" s="8">
        <v>75.858919999999998</v>
      </c>
      <c r="I680" s="3">
        <v>0.31762210000000002</v>
      </c>
      <c r="J680" s="8">
        <v>591</v>
      </c>
      <c r="K680" s="8">
        <v>19</v>
      </c>
      <c r="L680" s="3" t="s">
        <v>99</v>
      </c>
      <c r="M680" s="8">
        <v>-81.048379999999995</v>
      </c>
      <c r="N680" s="3">
        <v>-240.0521</v>
      </c>
      <c r="O680" s="8">
        <v>77.955389999999994</v>
      </c>
      <c r="P680" s="3">
        <v>0.3176599</v>
      </c>
    </row>
    <row r="681" spans="1:16" x14ac:dyDescent="0.2">
      <c r="A681" t="s">
        <v>18</v>
      </c>
      <c r="B681" s="7" t="s">
        <v>70</v>
      </c>
      <c r="C681" s="8">
        <v>390</v>
      </c>
      <c r="D681" s="36">
        <v>13</v>
      </c>
      <c r="E681" s="3" t="s">
        <v>100</v>
      </c>
      <c r="F681" s="8">
        <v>-76.496539999999996</v>
      </c>
      <c r="G681" s="3">
        <v>-226.56139999999999</v>
      </c>
      <c r="H681" s="8">
        <v>73.568299999999994</v>
      </c>
      <c r="I681" s="3">
        <v>0.31763259999999999</v>
      </c>
      <c r="J681" s="8">
        <v>384</v>
      </c>
      <c r="K681" s="36">
        <v>13</v>
      </c>
      <c r="L681" s="3" t="s">
        <v>100</v>
      </c>
      <c r="M681" s="8">
        <v>-79.328100000000006</v>
      </c>
      <c r="N681" s="3">
        <v>-234.9573</v>
      </c>
      <c r="O681" s="8">
        <v>76.301069999999996</v>
      </c>
      <c r="P681" s="3">
        <v>0.31766090000000002</v>
      </c>
    </row>
    <row r="682" spans="1:16" x14ac:dyDescent="0.2">
      <c r="A682" t="s">
        <v>18</v>
      </c>
      <c r="B682" s="7" t="s">
        <v>70</v>
      </c>
      <c r="C682" s="8">
        <v>104</v>
      </c>
      <c r="D682" s="36">
        <v>3</v>
      </c>
      <c r="E682" s="3" t="s">
        <v>101</v>
      </c>
      <c r="F682" s="8">
        <v>-84.989019999999996</v>
      </c>
      <c r="G682" s="3">
        <v>-251.76580000000001</v>
      </c>
      <c r="H682" s="8">
        <v>81.787769999999995</v>
      </c>
      <c r="I682" s="3">
        <v>0.3177837</v>
      </c>
      <c r="J682" s="8">
        <v>101</v>
      </c>
      <c r="K682" s="36">
        <v>3</v>
      </c>
      <c r="L682" s="3" t="s">
        <v>101</v>
      </c>
      <c r="M682" s="8">
        <v>-87.632360000000006</v>
      </c>
      <c r="N682" s="3">
        <v>-259.60309999999998</v>
      </c>
      <c r="O682" s="8">
        <v>84.338430000000002</v>
      </c>
      <c r="P682" s="3">
        <v>0.31780160000000002</v>
      </c>
    </row>
    <row r="683" spans="1:16" x14ac:dyDescent="0.2">
      <c r="A683" t="s">
        <v>18</v>
      </c>
      <c r="B683" s="7" t="s">
        <v>70</v>
      </c>
      <c r="C683" s="8">
        <v>52</v>
      </c>
      <c r="D683" s="36">
        <v>2</v>
      </c>
      <c r="E683" s="3" t="s">
        <v>102</v>
      </c>
      <c r="F683" s="8">
        <v>-78.42774</v>
      </c>
      <c r="G683" s="3">
        <v>-232.45079999999999</v>
      </c>
      <c r="H683" s="8">
        <v>75.595299999999995</v>
      </c>
      <c r="I683" s="3">
        <v>0.318166</v>
      </c>
      <c r="J683" s="8">
        <v>50</v>
      </c>
      <c r="K683" s="36">
        <v>2</v>
      </c>
      <c r="L683" s="3" t="s">
        <v>102</v>
      </c>
      <c r="M683" s="8">
        <v>-85.232939999999999</v>
      </c>
      <c r="N683" s="3">
        <v>-252.5806</v>
      </c>
      <c r="O683" s="8">
        <v>82.114760000000004</v>
      </c>
      <c r="P683" s="3">
        <v>0.31804900000000003</v>
      </c>
    </row>
    <row r="684" spans="1:16" x14ac:dyDescent="0.2">
      <c r="A684" t="s">
        <v>15</v>
      </c>
      <c r="B684" s="7" t="s">
        <v>71</v>
      </c>
      <c r="C684" s="8">
        <v>790</v>
      </c>
      <c r="D684" s="8">
        <v>25</v>
      </c>
      <c r="E684" s="3" t="s">
        <v>98</v>
      </c>
      <c r="F684" s="8">
        <v>0</v>
      </c>
      <c r="G684" s="3"/>
      <c r="H684" s="8"/>
      <c r="I684" s="3"/>
      <c r="J684" s="8">
        <v>781</v>
      </c>
      <c r="K684" s="8">
        <v>25</v>
      </c>
      <c r="L684" s="3" t="s">
        <v>98</v>
      </c>
      <c r="M684" s="8">
        <v>0</v>
      </c>
      <c r="N684" s="3"/>
      <c r="O684" s="8"/>
      <c r="P684" s="3"/>
    </row>
    <row r="685" spans="1:16" x14ac:dyDescent="0.2">
      <c r="A685" t="s">
        <v>15</v>
      </c>
      <c r="B685" s="7" t="s">
        <v>71</v>
      </c>
      <c r="C685" s="8">
        <v>1169</v>
      </c>
      <c r="D685" s="8">
        <v>38</v>
      </c>
      <c r="E685" s="3" t="s">
        <v>95</v>
      </c>
      <c r="F685" s="8">
        <v>9.2106199999999999E-2</v>
      </c>
      <c r="G685" s="3">
        <v>-3.6672499999999997E-2</v>
      </c>
      <c r="H685" s="8">
        <v>0.2208849</v>
      </c>
      <c r="I685" s="3">
        <v>0.16090489999999999</v>
      </c>
      <c r="J685" s="8">
        <v>1157</v>
      </c>
      <c r="K685" s="8">
        <v>38</v>
      </c>
      <c r="L685" s="3" t="s">
        <v>95</v>
      </c>
      <c r="M685" s="8">
        <v>0.1031016</v>
      </c>
      <c r="N685" s="3">
        <v>-2.5644699999999999E-2</v>
      </c>
      <c r="O685" s="8">
        <v>0.2318479</v>
      </c>
      <c r="P685" s="3">
        <v>0.1164755</v>
      </c>
    </row>
    <row r="686" spans="1:16" x14ac:dyDescent="0.2">
      <c r="A686" t="s">
        <v>15</v>
      </c>
      <c r="B686" s="7" t="s">
        <v>71</v>
      </c>
      <c r="C686" s="8">
        <v>599</v>
      </c>
      <c r="D686" s="8">
        <v>19</v>
      </c>
      <c r="E686" s="3" t="s">
        <v>99</v>
      </c>
      <c r="F686" s="8">
        <v>7.4192599999999997E-2</v>
      </c>
      <c r="G686" s="3">
        <v>-8.7105399999999999E-2</v>
      </c>
      <c r="H686" s="8">
        <v>0.23549049999999999</v>
      </c>
      <c r="I686" s="3">
        <v>0.36719000000000002</v>
      </c>
      <c r="J686" s="8">
        <v>591</v>
      </c>
      <c r="K686" s="8">
        <v>19</v>
      </c>
      <c r="L686" s="3" t="s">
        <v>99</v>
      </c>
      <c r="M686" s="8">
        <v>9.2159400000000002E-2</v>
      </c>
      <c r="N686" s="3">
        <v>-6.9264099999999995E-2</v>
      </c>
      <c r="O686" s="8">
        <v>0.2535829</v>
      </c>
      <c r="P686" s="3">
        <v>0.26304889999999997</v>
      </c>
    </row>
    <row r="687" spans="1:16" x14ac:dyDescent="0.2">
      <c r="A687" t="s">
        <v>15</v>
      </c>
      <c r="B687" s="7" t="s">
        <v>71</v>
      </c>
      <c r="C687" s="8">
        <v>390</v>
      </c>
      <c r="D687" s="36">
        <v>13</v>
      </c>
      <c r="E687" s="3" t="s">
        <v>100</v>
      </c>
      <c r="F687" s="8">
        <v>2.5719200000000001E-2</v>
      </c>
      <c r="G687" s="3">
        <v>-0.15574879999999999</v>
      </c>
      <c r="H687" s="8">
        <v>0.20718729999999999</v>
      </c>
      <c r="I687" s="3">
        <v>0.78111370000000002</v>
      </c>
      <c r="J687" s="8">
        <v>384</v>
      </c>
      <c r="K687" s="36">
        <v>13</v>
      </c>
      <c r="L687" s="3" t="s">
        <v>100</v>
      </c>
      <c r="M687" s="8">
        <v>5.6014899999999999E-2</v>
      </c>
      <c r="N687" s="3">
        <v>-0.12648960000000001</v>
      </c>
      <c r="O687" s="8">
        <v>0.2385195</v>
      </c>
      <c r="P687" s="3">
        <v>0.5473536</v>
      </c>
    </row>
    <row r="688" spans="1:16" x14ac:dyDescent="0.2">
      <c r="A688" t="s">
        <v>15</v>
      </c>
      <c r="B688" s="7" t="s">
        <v>71</v>
      </c>
      <c r="C688" s="8">
        <v>104</v>
      </c>
      <c r="D688" s="36">
        <v>3</v>
      </c>
      <c r="E688" s="3" t="s">
        <v>101</v>
      </c>
      <c r="F688" s="8">
        <v>7.0365800000000006E-2</v>
      </c>
      <c r="G688" s="3">
        <v>-0.1959553</v>
      </c>
      <c r="H688" s="8">
        <v>0.33668690000000001</v>
      </c>
      <c r="I688" s="3">
        <v>0.60445850000000001</v>
      </c>
      <c r="J688" s="8">
        <v>101</v>
      </c>
      <c r="K688" s="36">
        <v>3</v>
      </c>
      <c r="L688" s="3" t="s">
        <v>101</v>
      </c>
      <c r="M688" s="8">
        <v>6.1445600000000003E-2</v>
      </c>
      <c r="N688" s="3">
        <v>-0.20677090000000001</v>
      </c>
      <c r="O688" s="8">
        <v>0.32966210000000001</v>
      </c>
      <c r="P688" s="3">
        <v>0.65332959999999995</v>
      </c>
    </row>
    <row r="689" spans="1:16" x14ac:dyDescent="0.2">
      <c r="A689" t="s">
        <v>15</v>
      </c>
      <c r="B689" s="7" t="s">
        <v>71</v>
      </c>
      <c r="C689" s="8">
        <v>52</v>
      </c>
      <c r="D689" s="36">
        <v>2</v>
      </c>
      <c r="E689" s="3" t="s">
        <v>102</v>
      </c>
      <c r="F689" s="8">
        <v>-1.1430299999999999E-2</v>
      </c>
      <c r="G689" s="3">
        <v>-0.29935339999999999</v>
      </c>
      <c r="H689" s="8">
        <v>0.27649289999999999</v>
      </c>
      <c r="I689" s="3">
        <v>0.93796120000000005</v>
      </c>
      <c r="J689" s="8">
        <v>50</v>
      </c>
      <c r="K689" s="36">
        <v>2</v>
      </c>
      <c r="L689" s="3" t="s">
        <v>102</v>
      </c>
      <c r="M689" s="8">
        <v>9.0952000000000005E-2</v>
      </c>
      <c r="N689" s="3">
        <v>-0.20492550000000001</v>
      </c>
      <c r="O689" s="8">
        <v>0.38682939999999999</v>
      </c>
      <c r="P689" s="3">
        <v>0.54673519999999998</v>
      </c>
    </row>
    <row r="690" spans="1:16" x14ac:dyDescent="0.2">
      <c r="A690" t="s">
        <v>18</v>
      </c>
      <c r="B690" s="7" t="s">
        <v>72</v>
      </c>
      <c r="C690" s="8">
        <v>790</v>
      </c>
      <c r="D690" s="8">
        <v>25</v>
      </c>
      <c r="E690" s="3" t="s">
        <v>98</v>
      </c>
      <c r="F690" s="8">
        <v>0</v>
      </c>
      <c r="G690" s="3"/>
      <c r="H690" s="8"/>
      <c r="I690" s="3"/>
      <c r="J690" s="8">
        <v>781</v>
      </c>
      <c r="K690" s="8">
        <v>25</v>
      </c>
      <c r="L690" s="3" t="s">
        <v>98</v>
      </c>
      <c r="M690" s="8">
        <v>0</v>
      </c>
      <c r="N690" s="3"/>
      <c r="O690" s="8"/>
      <c r="P690" s="3"/>
    </row>
    <row r="691" spans="1:16" x14ac:dyDescent="0.2">
      <c r="A691" t="s">
        <v>18</v>
      </c>
      <c r="B691" s="7" t="s">
        <v>72</v>
      </c>
      <c r="C691" s="8">
        <v>1169</v>
      </c>
      <c r="D691" s="8">
        <v>38</v>
      </c>
      <c r="E691" s="3" t="s">
        <v>95</v>
      </c>
      <c r="F691" s="8">
        <v>1.20602E-2</v>
      </c>
      <c r="G691" s="3">
        <v>-1.01616E-2</v>
      </c>
      <c r="H691" s="8">
        <v>3.4282E-2</v>
      </c>
      <c r="I691" s="3">
        <v>0.28735339999999998</v>
      </c>
      <c r="J691" s="8">
        <v>1157</v>
      </c>
      <c r="K691" s="8">
        <v>38</v>
      </c>
      <c r="L691" s="3" t="s">
        <v>95</v>
      </c>
      <c r="M691" s="8">
        <v>1.1469200000000001E-2</v>
      </c>
      <c r="N691" s="3">
        <v>-1.0754400000000001E-2</v>
      </c>
      <c r="O691" s="8">
        <v>3.3692800000000002E-2</v>
      </c>
      <c r="P691" s="3">
        <v>0.3116641</v>
      </c>
    </row>
    <row r="692" spans="1:16" x14ac:dyDescent="0.2">
      <c r="A692" t="s">
        <v>18</v>
      </c>
      <c r="B692" s="7" t="s">
        <v>72</v>
      </c>
      <c r="C692" s="8">
        <v>599</v>
      </c>
      <c r="D692" s="8">
        <v>19</v>
      </c>
      <c r="E692" s="3" t="s">
        <v>99</v>
      </c>
      <c r="F692" s="8">
        <v>1.64049E-2</v>
      </c>
      <c r="G692" s="3">
        <v>-1.1845700000000001E-2</v>
      </c>
      <c r="H692" s="8">
        <v>4.4655500000000001E-2</v>
      </c>
      <c r="I692" s="3">
        <v>0.2549669</v>
      </c>
      <c r="J692" s="8">
        <v>591</v>
      </c>
      <c r="K692" s="8">
        <v>19</v>
      </c>
      <c r="L692" s="3" t="s">
        <v>99</v>
      </c>
      <c r="M692" s="8">
        <v>1.54982E-2</v>
      </c>
      <c r="N692" s="3">
        <v>-1.2903299999999999E-2</v>
      </c>
      <c r="O692" s="8">
        <v>4.3899800000000003E-2</v>
      </c>
      <c r="P692" s="3">
        <v>0.28472890000000001</v>
      </c>
    </row>
    <row r="693" spans="1:16" x14ac:dyDescent="0.2">
      <c r="A693" t="s">
        <v>18</v>
      </c>
      <c r="B693" s="7" t="s">
        <v>72</v>
      </c>
      <c r="C693" s="8">
        <v>390</v>
      </c>
      <c r="D693" s="36">
        <v>13</v>
      </c>
      <c r="E693" s="3" t="s">
        <v>100</v>
      </c>
      <c r="F693" s="8">
        <v>7.6595999999999999E-3</v>
      </c>
      <c r="G693" s="3">
        <v>-2.5018800000000001E-2</v>
      </c>
      <c r="H693" s="8">
        <v>4.0337999999999999E-2</v>
      </c>
      <c r="I693" s="3">
        <v>0.64584929999999996</v>
      </c>
      <c r="J693" s="8">
        <v>384</v>
      </c>
      <c r="K693" s="36">
        <v>13</v>
      </c>
      <c r="L693" s="3" t="s">
        <v>100</v>
      </c>
      <c r="M693" s="8">
        <v>5.2785999999999996E-3</v>
      </c>
      <c r="N693" s="3">
        <v>-2.7629399999999998E-2</v>
      </c>
      <c r="O693" s="8">
        <v>3.8186499999999998E-2</v>
      </c>
      <c r="P693" s="3">
        <v>0.75315500000000002</v>
      </c>
    </row>
    <row r="694" spans="1:16" x14ac:dyDescent="0.2">
      <c r="A694" t="s">
        <v>18</v>
      </c>
      <c r="B694" s="7" t="s">
        <v>72</v>
      </c>
      <c r="C694" s="8">
        <v>104</v>
      </c>
      <c r="D694" s="36">
        <v>3</v>
      </c>
      <c r="E694" s="3" t="s">
        <v>101</v>
      </c>
      <c r="F694" s="8">
        <v>1.44952E-2</v>
      </c>
      <c r="G694" s="3">
        <v>-2.998E-2</v>
      </c>
      <c r="H694" s="8">
        <v>5.8970399999999999E-2</v>
      </c>
      <c r="I694" s="3">
        <v>0.52284750000000002</v>
      </c>
      <c r="J694" s="8">
        <v>101</v>
      </c>
      <c r="K694" s="36">
        <v>3</v>
      </c>
      <c r="L694" s="3" t="s">
        <v>101</v>
      </c>
      <c r="M694" s="8">
        <v>4.9557999999999998E-3</v>
      </c>
      <c r="N694" s="3">
        <v>-3.95287E-2</v>
      </c>
      <c r="O694" s="8">
        <v>4.9440400000000002E-2</v>
      </c>
      <c r="P694" s="3">
        <v>0.82710220000000001</v>
      </c>
    </row>
    <row r="695" spans="1:16" x14ac:dyDescent="0.2">
      <c r="A695" t="s">
        <v>18</v>
      </c>
      <c r="B695" s="7" t="s">
        <v>72</v>
      </c>
      <c r="C695" s="8">
        <v>52</v>
      </c>
      <c r="D695" s="36">
        <v>2</v>
      </c>
      <c r="E695" s="3" t="s">
        <v>102</v>
      </c>
      <c r="F695" s="8">
        <v>2.71986E-2</v>
      </c>
      <c r="G695" s="3">
        <v>-2.9028000000000002E-2</v>
      </c>
      <c r="H695" s="8">
        <v>8.3425200000000005E-2</v>
      </c>
      <c r="I695" s="3">
        <v>0.34296520000000003</v>
      </c>
      <c r="J695" s="8">
        <v>50</v>
      </c>
      <c r="K695" s="36">
        <v>2</v>
      </c>
      <c r="L695" s="3" t="s">
        <v>102</v>
      </c>
      <c r="M695" s="8">
        <v>2.2840699999999999E-2</v>
      </c>
      <c r="N695" s="3">
        <v>-3.5368999999999998E-2</v>
      </c>
      <c r="O695" s="8">
        <v>8.1050399999999995E-2</v>
      </c>
      <c r="P695" s="3">
        <v>0.4417336</v>
      </c>
    </row>
    <row r="696" spans="1:16" x14ac:dyDescent="0.2">
      <c r="A696" t="s">
        <v>61</v>
      </c>
      <c r="B696" s="7" t="s">
        <v>73</v>
      </c>
      <c r="C696" s="8">
        <v>790</v>
      </c>
      <c r="D696" s="8">
        <v>25</v>
      </c>
      <c r="E696" s="3" t="s">
        <v>98</v>
      </c>
      <c r="F696" s="8">
        <v>0</v>
      </c>
      <c r="G696" s="3"/>
      <c r="H696" s="8"/>
      <c r="I696" s="3"/>
      <c r="J696" s="8">
        <v>781</v>
      </c>
      <c r="K696" s="8">
        <v>25</v>
      </c>
      <c r="L696" s="3" t="s">
        <v>98</v>
      </c>
      <c r="M696" s="8">
        <v>0</v>
      </c>
      <c r="N696" s="3"/>
      <c r="O696" s="8"/>
      <c r="P696" s="3"/>
    </row>
    <row r="697" spans="1:16" x14ac:dyDescent="0.2">
      <c r="A697" t="s">
        <v>61</v>
      </c>
      <c r="B697" s="7" t="s">
        <v>73</v>
      </c>
      <c r="C697" s="8">
        <v>1169</v>
      </c>
      <c r="D697" s="8">
        <v>38</v>
      </c>
      <c r="E697" s="3" t="s">
        <v>95</v>
      </c>
      <c r="F697" s="8">
        <v>5.3839999999999997E-4</v>
      </c>
      <c r="G697" s="3">
        <v>-3.569E-4</v>
      </c>
      <c r="H697" s="8">
        <v>1.4337E-3</v>
      </c>
      <c r="I697" s="3">
        <v>0.23847670000000001</v>
      </c>
      <c r="J697" s="8">
        <v>1157</v>
      </c>
      <c r="K697" s="8">
        <v>38</v>
      </c>
      <c r="L697" s="3" t="s">
        <v>95</v>
      </c>
      <c r="M697" s="8">
        <v>7.2749999999999996E-4</v>
      </c>
      <c r="N697" s="3">
        <v>-1.516E-4</v>
      </c>
      <c r="O697" s="8">
        <v>1.6065000000000001E-3</v>
      </c>
      <c r="P697" s="3">
        <v>0.10478800000000001</v>
      </c>
    </row>
    <row r="698" spans="1:16" x14ac:dyDescent="0.2">
      <c r="A698" t="s">
        <v>61</v>
      </c>
      <c r="B698" s="7" t="s">
        <v>73</v>
      </c>
      <c r="C698" s="8">
        <v>599</v>
      </c>
      <c r="D698" s="8">
        <v>19</v>
      </c>
      <c r="E698" s="3" t="s">
        <v>99</v>
      </c>
      <c r="F698" s="8">
        <v>-5.7589999999999996E-4</v>
      </c>
      <c r="G698" s="3">
        <v>-1.6276000000000001E-3</v>
      </c>
      <c r="H698" s="8">
        <v>4.7570000000000002E-4</v>
      </c>
      <c r="I698" s="3">
        <v>0.2829836</v>
      </c>
      <c r="J698" s="8">
        <v>591</v>
      </c>
      <c r="K698" s="8">
        <v>19</v>
      </c>
      <c r="L698" s="3" t="s">
        <v>99</v>
      </c>
      <c r="M698" s="8">
        <v>-2.2719999999999999E-4</v>
      </c>
      <c r="N698" s="3">
        <v>-1.2600000000000001E-3</v>
      </c>
      <c r="O698" s="8">
        <v>8.0559999999999996E-4</v>
      </c>
      <c r="P698" s="3">
        <v>0.66627440000000004</v>
      </c>
    </row>
    <row r="699" spans="1:16" x14ac:dyDescent="0.2">
      <c r="A699" t="s">
        <v>61</v>
      </c>
      <c r="B699" s="7" t="s">
        <v>73</v>
      </c>
      <c r="C699" s="8">
        <v>390</v>
      </c>
      <c r="D699" s="36">
        <v>13</v>
      </c>
      <c r="E699" s="3" t="s">
        <v>100</v>
      </c>
      <c r="F699" s="9">
        <v>7.4499999999999998E-6</v>
      </c>
      <c r="G699" s="3">
        <v>-1.2637E-3</v>
      </c>
      <c r="H699" s="8">
        <v>1.2786E-3</v>
      </c>
      <c r="I699" s="3">
        <v>0.99083359999999998</v>
      </c>
      <c r="J699" s="8">
        <v>384</v>
      </c>
      <c r="K699" s="36">
        <v>13</v>
      </c>
      <c r="L699" s="3" t="s">
        <v>100</v>
      </c>
      <c r="M699" s="8">
        <v>4.0089999999999999E-4</v>
      </c>
      <c r="N699" s="3">
        <v>-8.6839999999999997E-4</v>
      </c>
      <c r="O699" s="8">
        <v>1.6703E-3</v>
      </c>
      <c r="P699" s="3">
        <v>0.53572790000000003</v>
      </c>
    </row>
    <row r="700" spans="1:16" x14ac:dyDescent="0.2">
      <c r="A700" t="s">
        <v>61</v>
      </c>
      <c r="B700" s="7" t="s">
        <v>73</v>
      </c>
      <c r="C700" s="8">
        <v>104</v>
      </c>
      <c r="D700" s="36">
        <v>3</v>
      </c>
      <c r="E700" s="3" t="s">
        <v>101</v>
      </c>
      <c r="F700" s="8">
        <v>3.5659999999999999E-4</v>
      </c>
      <c r="G700" s="3">
        <v>-1.3282999999999999E-3</v>
      </c>
      <c r="H700" s="8">
        <v>2.0414000000000001E-3</v>
      </c>
      <c r="I700" s="3">
        <v>0.67819490000000004</v>
      </c>
      <c r="J700" s="8">
        <v>101</v>
      </c>
      <c r="K700" s="36">
        <v>3</v>
      </c>
      <c r="L700" s="3" t="s">
        <v>101</v>
      </c>
      <c r="M700" s="8">
        <v>4.5029999999999999E-4</v>
      </c>
      <c r="N700" s="3">
        <v>-1.2117E-3</v>
      </c>
      <c r="O700" s="8">
        <v>2.1123000000000001E-3</v>
      </c>
      <c r="P700" s="3">
        <v>0.59527110000000005</v>
      </c>
    </row>
    <row r="701" spans="1:16" x14ac:dyDescent="0.2">
      <c r="A701" t="s">
        <v>61</v>
      </c>
      <c r="B701" s="7" t="s">
        <v>73</v>
      </c>
      <c r="C701" s="8">
        <v>52</v>
      </c>
      <c r="D701" s="36">
        <v>2</v>
      </c>
      <c r="E701" s="3" t="s">
        <v>102</v>
      </c>
      <c r="F701" s="8">
        <v>-1.1967E-3</v>
      </c>
      <c r="G701" s="3">
        <v>-3.6384999999999998E-3</v>
      </c>
      <c r="H701" s="8">
        <v>1.2451999999999999E-3</v>
      </c>
      <c r="I701" s="3">
        <v>0.3366846</v>
      </c>
      <c r="J701" s="8">
        <v>50</v>
      </c>
      <c r="K701" s="36">
        <v>2</v>
      </c>
      <c r="L701" s="3" t="s">
        <v>102</v>
      </c>
      <c r="M701" s="8">
        <v>-3.8699999999999999E-5</v>
      </c>
      <c r="N701" s="3">
        <v>-2.5125999999999998E-3</v>
      </c>
      <c r="O701" s="8">
        <v>2.4352000000000002E-3</v>
      </c>
      <c r="P701" s="3">
        <v>0.97555329999999996</v>
      </c>
    </row>
    <row r="702" spans="1:16" x14ac:dyDescent="0.2">
      <c r="A702" t="s">
        <v>15</v>
      </c>
      <c r="B702" s="7" t="s">
        <v>74</v>
      </c>
      <c r="C702" s="8">
        <v>790</v>
      </c>
      <c r="D702" s="8">
        <v>25</v>
      </c>
      <c r="E702" s="3" t="s">
        <v>98</v>
      </c>
      <c r="F702" s="8">
        <v>0</v>
      </c>
      <c r="G702" s="3"/>
      <c r="H702" s="8"/>
      <c r="I702" s="3"/>
      <c r="J702" s="8">
        <v>781</v>
      </c>
      <c r="K702" s="8">
        <v>25</v>
      </c>
      <c r="L702" s="3" t="s">
        <v>98</v>
      </c>
      <c r="M702" s="8">
        <v>0</v>
      </c>
      <c r="N702" s="3"/>
      <c r="O702" s="8"/>
      <c r="P702" s="3"/>
    </row>
    <row r="703" spans="1:16" x14ac:dyDescent="0.2">
      <c r="A703" t="s">
        <v>15</v>
      </c>
      <c r="B703" s="7" t="s">
        <v>74</v>
      </c>
      <c r="C703" s="8">
        <v>1169</v>
      </c>
      <c r="D703" s="8">
        <v>38</v>
      </c>
      <c r="E703" s="3" t="s">
        <v>95</v>
      </c>
      <c r="F703" s="8">
        <v>-7.3919999999999997E-4</v>
      </c>
      <c r="G703" s="3">
        <v>-7.1617E-3</v>
      </c>
      <c r="H703" s="8">
        <v>5.6832999999999996E-3</v>
      </c>
      <c r="I703" s="3">
        <v>0.82147959999999998</v>
      </c>
      <c r="J703" s="8">
        <v>1157</v>
      </c>
      <c r="K703" s="8">
        <v>38</v>
      </c>
      <c r="L703" s="3" t="s">
        <v>95</v>
      </c>
      <c r="M703" s="8">
        <v>-1.0107E-3</v>
      </c>
      <c r="N703" s="3">
        <v>-7.4856999999999996E-3</v>
      </c>
      <c r="O703" s="8">
        <v>5.4644000000000003E-3</v>
      </c>
      <c r="P703" s="3">
        <v>0.75959279999999996</v>
      </c>
    </row>
    <row r="704" spans="1:16" x14ac:dyDescent="0.2">
      <c r="A704" t="s">
        <v>15</v>
      </c>
      <c r="B704" s="7" t="s">
        <v>74</v>
      </c>
      <c r="C704" s="8">
        <v>599</v>
      </c>
      <c r="D704" s="8">
        <v>19</v>
      </c>
      <c r="E704" s="3" t="s">
        <v>99</v>
      </c>
      <c r="F704" s="8">
        <v>-2.8728999999999998E-3</v>
      </c>
      <c r="G704" s="3">
        <v>-1.0433100000000001E-2</v>
      </c>
      <c r="H704" s="8">
        <v>4.6871999999999999E-3</v>
      </c>
      <c r="I704" s="3">
        <v>0.45626650000000002</v>
      </c>
      <c r="J704" s="8">
        <v>591</v>
      </c>
      <c r="K704" s="8">
        <v>19</v>
      </c>
      <c r="L704" s="3" t="s">
        <v>99</v>
      </c>
      <c r="M704" s="8">
        <v>-3.2891000000000001E-3</v>
      </c>
      <c r="N704" s="3">
        <v>-1.0917E-2</v>
      </c>
      <c r="O704" s="8">
        <v>4.3388000000000003E-3</v>
      </c>
      <c r="P704" s="3">
        <v>0.39791880000000002</v>
      </c>
    </row>
    <row r="705" spans="1:16" x14ac:dyDescent="0.2">
      <c r="A705" t="s">
        <v>15</v>
      </c>
      <c r="B705" s="7" t="s">
        <v>74</v>
      </c>
      <c r="C705" s="8">
        <v>390</v>
      </c>
      <c r="D705" s="36">
        <v>13</v>
      </c>
      <c r="E705" s="3" t="s">
        <v>100</v>
      </c>
      <c r="F705" s="8">
        <v>3.166E-3</v>
      </c>
      <c r="G705" s="3">
        <v>-5.6207999999999996E-3</v>
      </c>
      <c r="H705" s="8">
        <v>1.19528E-2</v>
      </c>
      <c r="I705" s="3">
        <v>0.47993970000000002</v>
      </c>
      <c r="J705" s="8">
        <v>384</v>
      </c>
      <c r="K705" s="36">
        <v>13</v>
      </c>
      <c r="L705" s="3" t="s">
        <v>100</v>
      </c>
      <c r="M705" s="8">
        <v>3.0247999999999998E-3</v>
      </c>
      <c r="N705" s="3">
        <v>-5.9275999999999999E-3</v>
      </c>
      <c r="O705" s="8">
        <v>1.1977099999999999E-2</v>
      </c>
      <c r="P705" s="3">
        <v>0.50770839999999995</v>
      </c>
    </row>
    <row r="706" spans="1:16" x14ac:dyDescent="0.2">
      <c r="A706" t="s">
        <v>15</v>
      </c>
      <c r="B706" s="7" t="s">
        <v>74</v>
      </c>
      <c r="C706" s="8">
        <v>104</v>
      </c>
      <c r="D706" s="36">
        <v>3</v>
      </c>
      <c r="E706" s="3" t="s">
        <v>101</v>
      </c>
      <c r="F706" s="8">
        <v>-1.4358000000000001E-3</v>
      </c>
      <c r="G706" s="3">
        <v>-1.7893599999999999E-2</v>
      </c>
      <c r="H706" s="8">
        <v>1.5021899999999999E-2</v>
      </c>
      <c r="I706" s="3">
        <v>0.86418550000000005</v>
      </c>
      <c r="J706" s="8">
        <v>101</v>
      </c>
      <c r="K706" s="36">
        <v>3</v>
      </c>
      <c r="L706" s="3" t="s">
        <v>101</v>
      </c>
      <c r="M706" s="8">
        <v>-1.1709999999999999E-3</v>
      </c>
      <c r="N706" s="3">
        <v>-1.8027000000000001E-2</v>
      </c>
      <c r="O706" s="8">
        <v>1.5685000000000001E-2</v>
      </c>
      <c r="P706" s="3">
        <v>0.89166069999999997</v>
      </c>
    </row>
    <row r="707" spans="1:16" x14ac:dyDescent="0.2">
      <c r="A707" t="s">
        <v>15</v>
      </c>
      <c r="B707" s="7" t="s">
        <v>74</v>
      </c>
      <c r="C707" s="8">
        <v>52</v>
      </c>
      <c r="D707" s="36">
        <v>2</v>
      </c>
      <c r="E707" s="3" t="s">
        <v>102</v>
      </c>
      <c r="F707" s="8">
        <v>-9.2870000000000001E-3</v>
      </c>
      <c r="G707" s="3">
        <v>-2.8720099999999998E-2</v>
      </c>
      <c r="H707" s="8">
        <v>1.01461E-2</v>
      </c>
      <c r="I707" s="3">
        <v>0.34881770000000001</v>
      </c>
      <c r="J707" s="8">
        <v>50</v>
      </c>
      <c r="K707" s="36">
        <v>2</v>
      </c>
      <c r="L707" s="3" t="s">
        <v>102</v>
      </c>
      <c r="M707" s="8">
        <v>-9.5951999999999999E-3</v>
      </c>
      <c r="N707" s="3">
        <v>-2.9793900000000002E-2</v>
      </c>
      <c r="O707" s="8">
        <v>1.0603599999999999E-2</v>
      </c>
      <c r="P707" s="3">
        <v>0.35170820000000003</v>
      </c>
    </row>
    <row r="708" spans="1:16" x14ac:dyDescent="0.2">
      <c r="A708" t="s">
        <v>45</v>
      </c>
      <c r="B708" s="7" t="s">
        <v>75</v>
      </c>
      <c r="C708" s="8">
        <v>790</v>
      </c>
      <c r="D708" s="8">
        <v>25</v>
      </c>
      <c r="E708" s="3" t="s">
        <v>98</v>
      </c>
      <c r="F708" s="8">
        <v>0</v>
      </c>
      <c r="G708" s="3"/>
      <c r="H708" s="8"/>
      <c r="I708" s="3"/>
      <c r="J708" s="8">
        <v>781</v>
      </c>
      <c r="K708" s="8">
        <v>25</v>
      </c>
      <c r="L708" s="3" t="s">
        <v>98</v>
      </c>
      <c r="M708" s="8">
        <v>0</v>
      </c>
      <c r="N708" s="3"/>
      <c r="O708" s="8"/>
      <c r="P708" s="3"/>
    </row>
    <row r="709" spans="1:16" x14ac:dyDescent="0.2">
      <c r="A709" t="s">
        <v>45</v>
      </c>
      <c r="B709" s="7" t="s">
        <v>75</v>
      </c>
      <c r="C709" s="8">
        <v>1169</v>
      </c>
      <c r="D709" s="8">
        <v>38</v>
      </c>
      <c r="E709" s="3" t="s">
        <v>95</v>
      </c>
      <c r="F709" s="8">
        <v>5.4799999999999998E-4</v>
      </c>
      <c r="G709" s="3">
        <v>-1.8828E-3</v>
      </c>
      <c r="H709" s="8">
        <v>2.9788000000000002E-3</v>
      </c>
      <c r="I709" s="3">
        <v>0.65852500000000003</v>
      </c>
      <c r="J709" s="8">
        <v>1157</v>
      </c>
      <c r="K709" s="8">
        <v>38</v>
      </c>
      <c r="L709" s="3" t="s">
        <v>95</v>
      </c>
      <c r="M709" s="8">
        <v>8.0769999999999995E-4</v>
      </c>
      <c r="N709" s="3">
        <v>-1.5617000000000001E-3</v>
      </c>
      <c r="O709" s="8">
        <v>3.1771E-3</v>
      </c>
      <c r="P709" s="3">
        <v>0.50394839999999996</v>
      </c>
    </row>
    <row r="710" spans="1:16" x14ac:dyDescent="0.2">
      <c r="A710" t="s">
        <v>45</v>
      </c>
      <c r="B710" s="7" t="s">
        <v>75</v>
      </c>
      <c r="C710" s="8">
        <v>599</v>
      </c>
      <c r="D710" s="8">
        <v>19</v>
      </c>
      <c r="E710" s="3" t="s">
        <v>99</v>
      </c>
      <c r="F710" s="8">
        <v>-2.5151000000000001E-3</v>
      </c>
      <c r="G710" s="3">
        <v>-5.3587000000000001E-3</v>
      </c>
      <c r="H710" s="8">
        <v>3.2860000000000002E-4</v>
      </c>
      <c r="I710" s="3">
        <v>8.2985500000000004E-2</v>
      </c>
      <c r="J710" s="8">
        <v>591</v>
      </c>
      <c r="K710" s="8">
        <v>19</v>
      </c>
      <c r="L710" s="3" t="s">
        <v>99</v>
      </c>
      <c r="M710" s="8">
        <v>-1.8892E-3</v>
      </c>
      <c r="N710" s="3">
        <v>-4.6918000000000003E-3</v>
      </c>
      <c r="O710" s="8">
        <v>9.1350000000000003E-4</v>
      </c>
      <c r="P710" s="3">
        <v>0.18638769999999999</v>
      </c>
    </row>
    <row r="711" spans="1:16" x14ac:dyDescent="0.2">
      <c r="A711" t="s">
        <v>45</v>
      </c>
      <c r="B711" s="7" t="s">
        <v>75</v>
      </c>
      <c r="C711" s="8">
        <v>390</v>
      </c>
      <c r="D711" s="36">
        <v>13</v>
      </c>
      <c r="E711" s="3" t="s">
        <v>100</v>
      </c>
      <c r="F711" s="8">
        <v>-7.3200000000000001E-4</v>
      </c>
      <c r="G711" s="3">
        <v>-4.0134000000000003E-3</v>
      </c>
      <c r="H711" s="8">
        <v>2.5493E-3</v>
      </c>
      <c r="I711" s="3">
        <v>0.66183510000000001</v>
      </c>
      <c r="J711" s="8">
        <v>384</v>
      </c>
      <c r="K711" s="36">
        <v>13</v>
      </c>
      <c r="L711" s="3" t="s">
        <v>100</v>
      </c>
      <c r="M711" s="8">
        <v>1.4329999999999999E-4</v>
      </c>
      <c r="N711" s="3">
        <v>-3.0888000000000001E-3</v>
      </c>
      <c r="O711" s="8">
        <v>3.3754000000000002E-3</v>
      </c>
      <c r="P711" s="3">
        <v>0.9307185</v>
      </c>
    </row>
    <row r="712" spans="1:16" x14ac:dyDescent="0.2">
      <c r="A712" t="s">
        <v>45</v>
      </c>
      <c r="B712" s="7" t="s">
        <v>75</v>
      </c>
      <c r="C712" s="8">
        <v>104</v>
      </c>
      <c r="D712" s="36">
        <v>3</v>
      </c>
      <c r="E712" s="3" t="s">
        <v>101</v>
      </c>
      <c r="F712" s="8">
        <v>5.3441000000000001E-3</v>
      </c>
      <c r="G712" s="3">
        <v>1.149E-4</v>
      </c>
      <c r="H712" s="8">
        <v>1.05732E-2</v>
      </c>
      <c r="I712" s="3">
        <v>4.5175800000000002E-2</v>
      </c>
      <c r="J712" s="8">
        <v>101</v>
      </c>
      <c r="K712" s="36">
        <v>3</v>
      </c>
      <c r="L712" s="3" t="s">
        <v>101</v>
      </c>
      <c r="M712" s="8">
        <v>5.9118E-3</v>
      </c>
      <c r="N712" s="3">
        <v>6.4380000000000004E-4</v>
      </c>
      <c r="O712" s="8">
        <v>1.11799E-2</v>
      </c>
      <c r="P712" s="3">
        <v>2.7856700000000002E-2</v>
      </c>
    </row>
    <row r="713" spans="1:16" x14ac:dyDescent="0.2">
      <c r="A713" t="s">
        <v>45</v>
      </c>
      <c r="B713" s="7" t="s">
        <v>75</v>
      </c>
      <c r="C713" s="8">
        <v>52</v>
      </c>
      <c r="D713" s="36">
        <v>2</v>
      </c>
      <c r="E713" s="3" t="s">
        <v>102</v>
      </c>
      <c r="F713" s="8">
        <v>-5.0217999999999999E-3</v>
      </c>
      <c r="G713" s="3">
        <v>-1.2704E-2</v>
      </c>
      <c r="H713" s="8">
        <v>2.6603999999999998E-3</v>
      </c>
      <c r="I713" s="3">
        <v>0.2000412</v>
      </c>
      <c r="J713" s="8">
        <v>50</v>
      </c>
      <c r="K713" s="36">
        <v>2</v>
      </c>
      <c r="L713" s="3" t="s">
        <v>102</v>
      </c>
      <c r="M713" s="8">
        <v>-1.8368E-3</v>
      </c>
      <c r="N713" s="3">
        <v>-9.6690000000000005E-3</v>
      </c>
      <c r="O713" s="8">
        <v>5.9953000000000003E-3</v>
      </c>
      <c r="P713" s="3">
        <v>0.64566080000000003</v>
      </c>
    </row>
    <row r="714" spans="1:16" x14ac:dyDescent="0.2">
      <c r="A714" t="s">
        <v>21</v>
      </c>
      <c r="B714" s="7" t="s">
        <v>76</v>
      </c>
      <c r="C714" s="8">
        <v>790</v>
      </c>
      <c r="D714" s="8">
        <v>25</v>
      </c>
      <c r="E714" s="3" t="s">
        <v>98</v>
      </c>
      <c r="F714" s="8">
        <v>0</v>
      </c>
      <c r="G714" s="3"/>
      <c r="H714" s="8"/>
      <c r="I714" s="3"/>
      <c r="J714" s="8">
        <v>781</v>
      </c>
      <c r="K714" s="8">
        <v>25</v>
      </c>
      <c r="L714" s="3" t="s">
        <v>98</v>
      </c>
      <c r="M714" s="8">
        <v>0</v>
      </c>
      <c r="N714" s="3"/>
      <c r="O714" s="8"/>
      <c r="P714" s="3"/>
    </row>
    <row r="715" spans="1:16" x14ac:dyDescent="0.2">
      <c r="A715" t="s">
        <v>21</v>
      </c>
      <c r="B715" s="7" t="s">
        <v>76</v>
      </c>
      <c r="C715" s="8">
        <v>1169</v>
      </c>
      <c r="D715" s="8">
        <v>38</v>
      </c>
      <c r="E715" s="3" t="s">
        <v>95</v>
      </c>
      <c r="F715" s="8">
        <v>1.08848E-2</v>
      </c>
      <c r="G715" s="3">
        <v>-2.1597999999999999E-3</v>
      </c>
      <c r="H715" s="8">
        <v>2.3929300000000001E-2</v>
      </c>
      <c r="I715" s="3">
        <v>0.10192130000000001</v>
      </c>
      <c r="J715" s="8">
        <v>1157</v>
      </c>
      <c r="K715" s="8">
        <v>38</v>
      </c>
      <c r="L715" s="3" t="s">
        <v>95</v>
      </c>
      <c r="M715" s="8">
        <v>1.3958399999999999E-2</v>
      </c>
      <c r="N715" s="3">
        <v>1.3901E-3</v>
      </c>
      <c r="O715" s="8">
        <v>2.6526600000000001E-2</v>
      </c>
      <c r="P715" s="3">
        <v>2.9511599999999999E-2</v>
      </c>
    </row>
    <row r="716" spans="1:16" x14ac:dyDescent="0.2">
      <c r="A716" t="s">
        <v>21</v>
      </c>
      <c r="B716" s="7" t="s">
        <v>76</v>
      </c>
      <c r="C716" s="8">
        <v>599</v>
      </c>
      <c r="D716" s="8">
        <v>19</v>
      </c>
      <c r="E716" s="3" t="s">
        <v>99</v>
      </c>
      <c r="F716" s="8">
        <v>5.9100999999999997E-3</v>
      </c>
      <c r="G716" s="3">
        <v>-9.4848999999999992E-3</v>
      </c>
      <c r="H716" s="8">
        <v>2.1305000000000001E-2</v>
      </c>
      <c r="I716" s="3">
        <v>0.45167600000000002</v>
      </c>
      <c r="J716" s="8">
        <v>591</v>
      </c>
      <c r="K716" s="8">
        <v>19</v>
      </c>
      <c r="L716" s="3" t="s">
        <v>99</v>
      </c>
      <c r="M716" s="8">
        <v>1.09829E-2</v>
      </c>
      <c r="N716" s="3">
        <v>-4.0054000000000001E-3</v>
      </c>
      <c r="O716" s="8">
        <v>2.59712E-2</v>
      </c>
      <c r="P716" s="3">
        <v>0.1508871</v>
      </c>
    </row>
    <row r="717" spans="1:16" x14ac:dyDescent="0.2">
      <c r="A717" t="s">
        <v>21</v>
      </c>
      <c r="B717" s="7" t="s">
        <v>76</v>
      </c>
      <c r="C717" s="8">
        <v>390</v>
      </c>
      <c r="D717" s="36">
        <v>13</v>
      </c>
      <c r="E717" s="3" t="s">
        <v>100</v>
      </c>
      <c r="F717" s="8">
        <v>-1.4093E-3</v>
      </c>
      <c r="G717" s="3">
        <v>-1.83771E-2</v>
      </c>
      <c r="H717" s="8">
        <v>1.55584E-2</v>
      </c>
      <c r="I717" s="3">
        <v>0.87064160000000002</v>
      </c>
      <c r="J717" s="8">
        <v>384</v>
      </c>
      <c r="K717" s="36">
        <v>13</v>
      </c>
      <c r="L717" s="3" t="s">
        <v>100</v>
      </c>
      <c r="M717" s="8">
        <v>6.5436000000000001E-3</v>
      </c>
      <c r="N717" s="3">
        <v>-9.8697000000000003E-3</v>
      </c>
      <c r="O717" s="8">
        <v>2.2956899999999999E-2</v>
      </c>
      <c r="P717" s="3">
        <v>0.43445089999999997</v>
      </c>
    </row>
    <row r="718" spans="1:16" x14ac:dyDescent="0.2">
      <c r="A718" t="s">
        <v>21</v>
      </c>
      <c r="B718" s="7" t="s">
        <v>76</v>
      </c>
      <c r="C718" s="8">
        <v>104</v>
      </c>
      <c r="D718" s="36">
        <v>3</v>
      </c>
      <c r="E718" s="3" t="s">
        <v>101</v>
      </c>
      <c r="F718" s="8">
        <v>6.8322000000000001E-3</v>
      </c>
      <c r="G718" s="3">
        <v>-2.27166E-2</v>
      </c>
      <c r="H718" s="8">
        <v>3.63811E-2</v>
      </c>
      <c r="I718" s="3">
        <v>0.65032319999999999</v>
      </c>
      <c r="J718" s="8">
        <v>101</v>
      </c>
      <c r="K718" s="36">
        <v>3</v>
      </c>
      <c r="L718" s="3" t="s">
        <v>101</v>
      </c>
      <c r="M718" s="8">
        <v>1.18531E-2</v>
      </c>
      <c r="N718" s="3">
        <v>-1.6949200000000001E-2</v>
      </c>
      <c r="O718" s="8">
        <v>4.0655400000000001E-2</v>
      </c>
      <c r="P718" s="3">
        <v>0.41978090000000001</v>
      </c>
    </row>
    <row r="719" spans="1:16" x14ac:dyDescent="0.2">
      <c r="A719" t="s">
        <v>21</v>
      </c>
      <c r="B719" s="7" t="s">
        <v>76</v>
      </c>
      <c r="C719" s="8">
        <v>52</v>
      </c>
      <c r="D719" s="36">
        <v>2</v>
      </c>
      <c r="E719" s="3" t="s">
        <v>102</v>
      </c>
      <c r="F719" s="8">
        <v>-9.9701000000000008E-3</v>
      </c>
      <c r="G719" s="3">
        <v>-4.3729999999999998E-2</v>
      </c>
      <c r="H719" s="8">
        <v>2.37898E-2</v>
      </c>
      <c r="I719" s="3">
        <v>0.56259820000000005</v>
      </c>
      <c r="J719" s="8">
        <v>50</v>
      </c>
      <c r="K719" s="36">
        <v>2</v>
      </c>
      <c r="L719" s="3" t="s">
        <v>102</v>
      </c>
      <c r="M719" s="8">
        <v>1.27747E-2</v>
      </c>
      <c r="N719" s="3">
        <v>-2.1159799999999999E-2</v>
      </c>
      <c r="O719" s="8">
        <v>4.6709199999999999E-2</v>
      </c>
      <c r="P719" s="3">
        <v>0.46049430000000002</v>
      </c>
    </row>
    <row r="720" spans="1:16" x14ac:dyDescent="0.2">
      <c r="A720" t="s">
        <v>34</v>
      </c>
      <c r="B720" s="7" t="s">
        <v>77</v>
      </c>
      <c r="C720" s="8">
        <v>790</v>
      </c>
      <c r="D720" s="8">
        <v>25</v>
      </c>
      <c r="E720" s="3" t="s">
        <v>98</v>
      </c>
      <c r="F720" s="8">
        <v>0</v>
      </c>
      <c r="G720" s="3"/>
      <c r="H720" s="8"/>
      <c r="I720" s="3"/>
      <c r="J720" s="8">
        <v>781</v>
      </c>
      <c r="K720" s="8">
        <v>25</v>
      </c>
      <c r="L720" s="3" t="s">
        <v>98</v>
      </c>
      <c r="M720" s="8">
        <v>0</v>
      </c>
      <c r="N720" s="3"/>
      <c r="O720" s="8"/>
      <c r="P720" s="3"/>
    </row>
    <row r="721" spans="1:16" x14ac:dyDescent="0.2">
      <c r="A721" t="s">
        <v>34</v>
      </c>
      <c r="B721" s="7" t="s">
        <v>77</v>
      </c>
      <c r="C721" s="8">
        <v>1169</v>
      </c>
      <c r="D721" s="8">
        <v>38</v>
      </c>
      <c r="E721" s="3" t="s">
        <v>95</v>
      </c>
      <c r="F721" s="8">
        <v>6.3267500000000004E-2</v>
      </c>
      <c r="G721" s="3">
        <v>-4.0385799999999999E-2</v>
      </c>
      <c r="H721" s="8">
        <v>0.16692090000000001</v>
      </c>
      <c r="I721" s="3">
        <v>0.23148279999999999</v>
      </c>
      <c r="J721" s="8">
        <v>1157</v>
      </c>
      <c r="K721" s="8">
        <v>38</v>
      </c>
      <c r="L721" s="3" t="s">
        <v>95</v>
      </c>
      <c r="M721" s="8">
        <v>8.7337999999999999E-2</v>
      </c>
      <c r="N721" s="3">
        <v>-1.30978E-2</v>
      </c>
      <c r="O721" s="8">
        <v>0.18777379999999999</v>
      </c>
      <c r="P721" s="3">
        <v>8.82883E-2</v>
      </c>
    </row>
    <row r="722" spans="1:16" x14ac:dyDescent="0.2">
      <c r="A722" t="s">
        <v>34</v>
      </c>
      <c r="B722" s="7" t="s">
        <v>77</v>
      </c>
      <c r="C722" s="8">
        <v>599</v>
      </c>
      <c r="D722" s="8">
        <v>19</v>
      </c>
      <c r="E722" s="3" t="s">
        <v>99</v>
      </c>
      <c r="F722" s="8">
        <v>-5.7305999999999998E-3</v>
      </c>
      <c r="G722" s="3">
        <v>-0.1229991</v>
      </c>
      <c r="H722" s="8">
        <v>0.11153780000000001</v>
      </c>
      <c r="I722" s="3">
        <v>0.92367259999999995</v>
      </c>
      <c r="J722" s="8">
        <v>591</v>
      </c>
      <c r="K722" s="8">
        <v>19</v>
      </c>
      <c r="L722" s="3" t="s">
        <v>99</v>
      </c>
      <c r="M722" s="8">
        <v>4.4842399999999998E-2</v>
      </c>
      <c r="N722" s="3">
        <v>-6.9946800000000003E-2</v>
      </c>
      <c r="O722" s="8">
        <v>0.15963169999999999</v>
      </c>
      <c r="P722" s="3">
        <v>0.44375700000000001</v>
      </c>
    </row>
    <row r="723" spans="1:16" x14ac:dyDescent="0.2">
      <c r="A723" t="s">
        <v>34</v>
      </c>
      <c r="B723" s="7" t="s">
        <v>77</v>
      </c>
      <c r="C723" s="8">
        <v>390</v>
      </c>
      <c r="D723" s="36">
        <v>13</v>
      </c>
      <c r="E723" s="3" t="s">
        <v>100</v>
      </c>
      <c r="F723" s="8">
        <v>5.9544100000000003E-2</v>
      </c>
      <c r="G723" s="3">
        <v>-8.0104700000000001E-2</v>
      </c>
      <c r="H723" s="8">
        <v>0.1991928</v>
      </c>
      <c r="I723" s="3">
        <v>0.40320519999999999</v>
      </c>
      <c r="J723" s="8">
        <v>384</v>
      </c>
      <c r="K723" s="36">
        <v>13</v>
      </c>
      <c r="L723" s="3" t="s">
        <v>100</v>
      </c>
      <c r="M723" s="8">
        <v>0.1187185</v>
      </c>
      <c r="N723" s="3">
        <v>-1.78835E-2</v>
      </c>
      <c r="O723" s="8">
        <v>0.25532060000000001</v>
      </c>
      <c r="P723" s="3">
        <v>8.8473999999999997E-2</v>
      </c>
    </row>
    <row r="724" spans="1:16" x14ac:dyDescent="0.2">
      <c r="A724" t="s">
        <v>34</v>
      </c>
      <c r="B724" s="7" t="s">
        <v>77</v>
      </c>
      <c r="C724" s="8">
        <v>104</v>
      </c>
      <c r="D724" s="36">
        <v>3</v>
      </c>
      <c r="E724" s="3" t="s">
        <v>101</v>
      </c>
      <c r="F724" s="8">
        <v>9.1070000000000005E-3</v>
      </c>
      <c r="G724" s="3">
        <v>-0.2275209</v>
      </c>
      <c r="H724" s="8">
        <v>0.24573500000000001</v>
      </c>
      <c r="I724" s="3">
        <v>0.93985189999999996</v>
      </c>
      <c r="J724" s="8">
        <v>101</v>
      </c>
      <c r="K724" s="36">
        <v>3</v>
      </c>
      <c r="L724" s="3" t="s">
        <v>101</v>
      </c>
      <c r="M724" s="8">
        <v>7.12169E-2</v>
      </c>
      <c r="N724" s="3">
        <v>-0.1570616</v>
      </c>
      <c r="O724" s="8">
        <v>0.29949530000000002</v>
      </c>
      <c r="P724" s="3">
        <v>0.54078199999999998</v>
      </c>
    </row>
    <row r="725" spans="1:16" x14ac:dyDescent="0.2">
      <c r="A725" t="s">
        <v>34</v>
      </c>
      <c r="B725" s="7" t="s">
        <v>77</v>
      </c>
      <c r="C725" s="8">
        <v>52</v>
      </c>
      <c r="D725" s="36">
        <v>2</v>
      </c>
      <c r="E725" s="3" t="s">
        <v>102</v>
      </c>
      <c r="F725" s="8">
        <v>-9.0718400000000005E-2</v>
      </c>
      <c r="G725" s="3">
        <v>-0.36450840000000001</v>
      </c>
      <c r="H725" s="8">
        <v>0.1830716</v>
      </c>
      <c r="I725" s="3">
        <v>0.51595100000000005</v>
      </c>
      <c r="J725" s="8">
        <v>50</v>
      </c>
      <c r="K725" s="36">
        <v>2</v>
      </c>
      <c r="L725" s="3" t="s">
        <v>102</v>
      </c>
      <c r="M725" s="8">
        <v>8.9739799999999995E-2</v>
      </c>
      <c r="N725" s="3">
        <v>-0.1901601</v>
      </c>
      <c r="O725" s="8">
        <v>0.36963970000000002</v>
      </c>
      <c r="P725" s="3">
        <v>0.52963110000000002</v>
      </c>
    </row>
    <row r="726" spans="1:16" x14ac:dyDescent="0.2">
      <c r="A726" t="s">
        <v>18</v>
      </c>
      <c r="B726" s="7" t="s">
        <v>78</v>
      </c>
      <c r="C726" s="8">
        <v>790</v>
      </c>
      <c r="D726" s="8">
        <v>25</v>
      </c>
      <c r="E726" s="3" t="s">
        <v>98</v>
      </c>
      <c r="F726" s="8">
        <v>0</v>
      </c>
      <c r="G726" s="3"/>
      <c r="H726" s="8"/>
      <c r="I726" s="3"/>
      <c r="J726" s="8">
        <v>781</v>
      </c>
      <c r="K726" s="8">
        <v>25</v>
      </c>
      <c r="L726" s="3" t="s">
        <v>98</v>
      </c>
      <c r="M726" s="8">
        <v>0</v>
      </c>
      <c r="N726" s="3"/>
      <c r="O726" s="8"/>
      <c r="P726" s="3"/>
    </row>
    <row r="727" spans="1:16" x14ac:dyDescent="0.2">
      <c r="A727" t="s">
        <v>18</v>
      </c>
      <c r="B727" s="7" t="s">
        <v>78</v>
      </c>
      <c r="C727" s="8">
        <v>1169</v>
      </c>
      <c r="D727" s="8">
        <v>38</v>
      </c>
      <c r="E727" s="3" t="s">
        <v>95</v>
      </c>
      <c r="F727" s="8">
        <v>1.1749600000000001E-2</v>
      </c>
      <c r="G727" s="3">
        <v>-1.25632E-2</v>
      </c>
      <c r="H727" s="8">
        <v>3.6062400000000001E-2</v>
      </c>
      <c r="I727" s="3">
        <v>0.3434296</v>
      </c>
      <c r="J727" s="8">
        <v>1157</v>
      </c>
      <c r="K727" s="8">
        <v>38</v>
      </c>
      <c r="L727" s="3" t="s">
        <v>95</v>
      </c>
      <c r="M727" s="8">
        <v>1.7489899999999999E-2</v>
      </c>
      <c r="N727" s="3">
        <v>-5.9591999999999996E-3</v>
      </c>
      <c r="O727" s="8">
        <v>4.0939099999999999E-2</v>
      </c>
      <c r="P727" s="3">
        <v>0.14372119999999999</v>
      </c>
    </row>
    <row r="728" spans="1:16" x14ac:dyDescent="0.2">
      <c r="A728" t="s">
        <v>18</v>
      </c>
      <c r="B728" s="7" t="s">
        <v>78</v>
      </c>
      <c r="C728" s="8">
        <v>599</v>
      </c>
      <c r="D728" s="8">
        <v>19</v>
      </c>
      <c r="E728" s="3" t="s">
        <v>99</v>
      </c>
      <c r="F728" s="8">
        <v>1.5832999999999999E-3</v>
      </c>
      <c r="G728" s="3">
        <v>-2.6482599999999999E-2</v>
      </c>
      <c r="H728" s="8">
        <v>2.9649200000000001E-2</v>
      </c>
      <c r="I728" s="3">
        <v>0.91192930000000005</v>
      </c>
      <c r="J728" s="8">
        <v>591</v>
      </c>
      <c r="K728" s="8">
        <v>19</v>
      </c>
      <c r="L728" s="3" t="s">
        <v>99</v>
      </c>
      <c r="M728" s="8">
        <v>1.3031600000000001E-2</v>
      </c>
      <c r="N728" s="3">
        <v>-1.4378E-2</v>
      </c>
      <c r="O728" s="8">
        <v>4.0441100000000001E-2</v>
      </c>
      <c r="P728" s="3">
        <v>0.35130099999999997</v>
      </c>
    </row>
    <row r="729" spans="1:16" x14ac:dyDescent="0.2">
      <c r="A729" t="s">
        <v>18</v>
      </c>
      <c r="B729" s="7" t="s">
        <v>78</v>
      </c>
      <c r="C729" s="8">
        <v>390</v>
      </c>
      <c r="D729" s="36">
        <v>13</v>
      </c>
      <c r="E729" s="3" t="s">
        <v>100</v>
      </c>
      <c r="F729" s="8">
        <v>5.2912000000000002E-3</v>
      </c>
      <c r="G729" s="3">
        <v>-2.6838600000000001E-2</v>
      </c>
      <c r="H729" s="8">
        <v>3.74209E-2</v>
      </c>
      <c r="I729" s="3">
        <v>0.74679700000000004</v>
      </c>
      <c r="J729" s="8">
        <v>384</v>
      </c>
      <c r="K729" s="36">
        <v>13</v>
      </c>
      <c r="L729" s="3" t="s">
        <v>100</v>
      </c>
      <c r="M729" s="8">
        <v>1.98966E-2</v>
      </c>
      <c r="N729" s="3">
        <v>-1.1211499999999999E-2</v>
      </c>
      <c r="O729" s="8">
        <v>5.10047E-2</v>
      </c>
      <c r="P729" s="3">
        <v>0.20990780000000001</v>
      </c>
    </row>
    <row r="730" spans="1:16" x14ac:dyDescent="0.2">
      <c r="A730" t="s">
        <v>18</v>
      </c>
      <c r="B730" s="7" t="s">
        <v>78</v>
      </c>
      <c r="C730" s="8">
        <v>104</v>
      </c>
      <c r="D730" s="36">
        <v>3</v>
      </c>
      <c r="E730" s="3" t="s">
        <v>101</v>
      </c>
      <c r="F730" s="8">
        <v>3.2973E-3</v>
      </c>
      <c r="G730" s="3">
        <v>-5.63892E-2</v>
      </c>
      <c r="H730" s="8">
        <v>6.2983899999999995E-2</v>
      </c>
      <c r="I730" s="3">
        <v>0.91375039999999996</v>
      </c>
      <c r="J730" s="8">
        <v>101</v>
      </c>
      <c r="K730" s="36">
        <v>3</v>
      </c>
      <c r="L730" s="3" t="s">
        <v>101</v>
      </c>
      <c r="M730" s="8">
        <v>1.7525499999999999E-2</v>
      </c>
      <c r="N730" s="3">
        <v>-4.0706199999999998E-2</v>
      </c>
      <c r="O730" s="8">
        <v>7.57573E-2</v>
      </c>
      <c r="P730" s="3">
        <v>0.55516239999999994</v>
      </c>
    </row>
    <row r="731" spans="1:16" x14ac:dyDescent="0.2">
      <c r="A731" t="s">
        <v>18</v>
      </c>
      <c r="B731" s="7" t="s">
        <v>78</v>
      </c>
      <c r="C731" s="8">
        <v>52</v>
      </c>
      <c r="D731" s="36">
        <v>2</v>
      </c>
      <c r="E731" s="3" t="s">
        <v>102</v>
      </c>
      <c r="F731" s="8">
        <v>-2.8330299999999999E-2</v>
      </c>
      <c r="G731" s="3">
        <v>-8.2950200000000002E-2</v>
      </c>
      <c r="H731" s="8">
        <v>2.62896E-2</v>
      </c>
      <c r="I731" s="3">
        <v>0.30923539999999999</v>
      </c>
      <c r="J731" s="8">
        <v>50</v>
      </c>
      <c r="K731" s="36">
        <v>2</v>
      </c>
      <c r="L731" s="3" t="s">
        <v>102</v>
      </c>
      <c r="M731" s="8">
        <v>1.7895100000000001E-2</v>
      </c>
      <c r="N731" s="3">
        <v>-3.7639699999999998E-2</v>
      </c>
      <c r="O731" s="8">
        <v>7.3429900000000006E-2</v>
      </c>
      <c r="P731" s="3">
        <v>0.5275552</v>
      </c>
    </row>
    <row r="732" spans="1:16" x14ac:dyDescent="0.2">
      <c r="A732" t="s">
        <v>79</v>
      </c>
      <c r="B732" s="7" t="s">
        <v>39</v>
      </c>
      <c r="C732" s="8">
        <v>790</v>
      </c>
      <c r="D732" s="8">
        <v>25</v>
      </c>
      <c r="E732" s="3" t="s">
        <v>98</v>
      </c>
      <c r="F732" s="8">
        <v>0</v>
      </c>
      <c r="G732" s="3"/>
      <c r="H732" s="8"/>
      <c r="I732" s="3"/>
      <c r="J732" s="8">
        <v>781</v>
      </c>
      <c r="K732" s="8">
        <v>25</v>
      </c>
      <c r="L732" s="3" t="s">
        <v>98</v>
      </c>
      <c r="M732" s="8">
        <v>0</v>
      </c>
      <c r="N732" s="3"/>
      <c r="O732" s="8"/>
      <c r="P732" s="3"/>
    </row>
    <row r="733" spans="1:16" x14ac:dyDescent="0.2">
      <c r="A733" t="s">
        <v>79</v>
      </c>
      <c r="B733" s="7" t="s">
        <v>39</v>
      </c>
      <c r="C733" s="8">
        <v>1169</v>
      </c>
      <c r="D733" s="8">
        <v>38</v>
      </c>
      <c r="E733" s="3" t="s">
        <v>95</v>
      </c>
      <c r="F733" s="8">
        <v>-3.1470000000000001E-4</v>
      </c>
      <c r="G733" s="3">
        <v>-6.1336999999999997E-3</v>
      </c>
      <c r="H733" s="8">
        <v>5.5041999999999999E-3</v>
      </c>
      <c r="I733" s="3">
        <v>0.91554550000000001</v>
      </c>
      <c r="J733" s="8">
        <v>1157</v>
      </c>
      <c r="K733" s="8">
        <v>38</v>
      </c>
      <c r="L733" s="3" t="s">
        <v>95</v>
      </c>
      <c r="M733" s="8">
        <v>-1.2056E-3</v>
      </c>
      <c r="N733" s="3">
        <v>-6.8720999999999999E-3</v>
      </c>
      <c r="O733" s="8">
        <v>4.4609999999999997E-3</v>
      </c>
      <c r="P733" s="3">
        <v>0.67660209999999998</v>
      </c>
    </row>
    <row r="734" spans="1:16" x14ac:dyDescent="0.2">
      <c r="A734" t="s">
        <v>79</v>
      </c>
      <c r="B734" s="7" t="s">
        <v>39</v>
      </c>
      <c r="C734" s="8">
        <v>599</v>
      </c>
      <c r="D734" s="8">
        <v>19</v>
      </c>
      <c r="E734" s="3" t="s">
        <v>99</v>
      </c>
      <c r="F734" s="8">
        <v>-5.8569999999999998E-4</v>
      </c>
      <c r="G734" s="3">
        <v>-7.6115000000000002E-3</v>
      </c>
      <c r="H734" s="8">
        <v>6.4400999999999998E-3</v>
      </c>
      <c r="I734" s="3">
        <v>0.87018169999999995</v>
      </c>
      <c r="J734" s="8">
        <v>591</v>
      </c>
      <c r="K734" s="8">
        <v>19</v>
      </c>
      <c r="L734" s="3" t="s">
        <v>99</v>
      </c>
      <c r="M734" s="8">
        <v>-2.2950000000000002E-3</v>
      </c>
      <c r="N734" s="3">
        <v>-9.1751000000000003E-3</v>
      </c>
      <c r="O734" s="8">
        <v>4.5849999999999997E-3</v>
      </c>
      <c r="P734" s="3">
        <v>0.51312389999999997</v>
      </c>
    </row>
    <row r="735" spans="1:16" x14ac:dyDescent="0.2">
      <c r="A735" t="s">
        <v>79</v>
      </c>
      <c r="B735" s="7" t="s">
        <v>39</v>
      </c>
      <c r="C735" s="8">
        <v>390</v>
      </c>
      <c r="D735" s="36">
        <v>13</v>
      </c>
      <c r="E735" s="3" t="s">
        <v>100</v>
      </c>
      <c r="F735" s="8">
        <v>2.4059999999999999E-4</v>
      </c>
      <c r="G735" s="3">
        <v>-7.6775999999999997E-3</v>
      </c>
      <c r="H735" s="8">
        <v>8.1589000000000002E-3</v>
      </c>
      <c r="I735" s="3">
        <v>0.95248929999999998</v>
      </c>
      <c r="J735" s="8">
        <v>384</v>
      </c>
      <c r="K735" s="36">
        <v>13</v>
      </c>
      <c r="L735" s="3" t="s">
        <v>100</v>
      </c>
      <c r="M735" s="8">
        <v>-2.6540000000000001E-3</v>
      </c>
      <c r="N735" s="3">
        <v>-1.0455600000000001E-2</v>
      </c>
      <c r="O735" s="8">
        <v>5.1475999999999996E-3</v>
      </c>
      <c r="P735" s="3">
        <v>0.50481670000000001</v>
      </c>
    </row>
    <row r="736" spans="1:16" x14ac:dyDescent="0.2">
      <c r="A736" t="s">
        <v>79</v>
      </c>
      <c r="B736" s="7" t="s">
        <v>39</v>
      </c>
      <c r="C736" s="8">
        <v>104</v>
      </c>
      <c r="D736" s="36">
        <v>3</v>
      </c>
      <c r="E736" s="3" t="s">
        <v>101</v>
      </c>
      <c r="F736" s="8">
        <v>2.9461000000000001E-3</v>
      </c>
      <c r="G736" s="3">
        <v>-8.7086999999999998E-3</v>
      </c>
      <c r="H736" s="8">
        <v>1.46009E-2</v>
      </c>
      <c r="I736" s="3">
        <v>0.62018669999999998</v>
      </c>
      <c r="J736" s="8">
        <v>101</v>
      </c>
      <c r="K736" s="36">
        <v>3</v>
      </c>
      <c r="L736" s="3" t="s">
        <v>101</v>
      </c>
      <c r="M736" s="8">
        <v>-3.903E-4</v>
      </c>
      <c r="N736" s="3">
        <v>-1.17553E-2</v>
      </c>
      <c r="O736" s="8">
        <v>1.09748E-2</v>
      </c>
      <c r="P736" s="3">
        <v>0.94632380000000005</v>
      </c>
    </row>
    <row r="737" spans="1:16" x14ac:dyDescent="0.2">
      <c r="A737" t="s">
        <v>79</v>
      </c>
      <c r="B737" s="7" t="s">
        <v>39</v>
      </c>
      <c r="C737" s="8">
        <v>52</v>
      </c>
      <c r="D737" s="36">
        <v>2</v>
      </c>
      <c r="E737" s="3" t="s">
        <v>102</v>
      </c>
      <c r="F737" s="8">
        <v>8.5910000000000001E-4</v>
      </c>
      <c r="G737" s="3">
        <v>-1.4212300000000001E-2</v>
      </c>
      <c r="H737" s="8">
        <v>1.59305E-2</v>
      </c>
      <c r="I737" s="3">
        <v>0.91101600000000005</v>
      </c>
      <c r="J737" s="8">
        <v>50</v>
      </c>
      <c r="K737" s="36">
        <v>2</v>
      </c>
      <c r="L737" s="3" t="s">
        <v>102</v>
      </c>
      <c r="M737" s="8">
        <v>-7.4573E-3</v>
      </c>
      <c r="N737" s="3">
        <v>-2.3072100000000002E-2</v>
      </c>
      <c r="O737" s="8">
        <v>8.1574000000000004E-3</v>
      </c>
      <c r="P737" s="3">
        <v>0.34913250000000001</v>
      </c>
    </row>
    <row r="738" spans="1:16" x14ac:dyDescent="0.2">
      <c r="A738" t="s">
        <v>79</v>
      </c>
      <c r="B738" s="7" t="s">
        <v>40</v>
      </c>
      <c r="C738" s="8">
        <v>790</v>
      </c>
      <c r="D738" s="8">
        <v>25</v>
      </c>
      <c r="E738" s="3" t="s">
        <v>98</v>
      </c>
      <c r="F738" s="8">
        <v>0</v>
      </c>
      <c r="G738" s="3"/>
      <c r="H738" s="8"/>
      <c r="I738" s="3"/>
      <c r="J738" s="8">
        <v>781</v>
      </c>
      <c r="K738" s="8">
        <v>25</v>
      </c>
      <c r="L738" s="3" t="s">
        <v>98</v>
      </c>
      <c r="M738" s="8">
        <v>0</v>
      </c>
      <c r="N738" s="3"/>
      <c r="O738" s="8"/>
      <c r="P738" s="3"/>
    </row>
    <row r="739" spans="1:16" x14ac:dyDescent="0.2">
      <c r="A739" t="s">
        <v>79</v>
      </c>
      <c r="B739" s="7" t="s">
        <v>40</v>
      </c>
      <c r="C739" s="8">
        <v>1169</v>
      </c>
      <c r="D739" s="8">
        <v>38</v>
      </c>
      <c r="E739" s="3" t="s">
        <v>95</v>
      </c>
      <c r="F739" s="8">
        <v>-8.6500000000000002E-5</v>
      </c>
      <c r="G739" s="3">
        <v>-4.3222E-3</v>
      </c>
      <c r="H739" s="8">
        <v>4.1491999999999996E-3</v>
      </c>
      <c r="I739" s="3">
        <v>0.96807799999999999</v>
      </c>
      <c r="J739" s="8">
        <v>1157</v>
      </c>
      <c r="K739" s="8">
        <v>38</v>
      </c>
      <c r="L739" s="3" t="s">
        <v>95</v>
      </c>
      <c r="M739" s="8">
        <v>-6.7650000000000002E-4</v>
      </c>
      <c r="N739" s="3">
        <v>-4.8199999999999996E-3</v>
      </c>
      <c r="O739" s="8">
        <v>3.4670999999999999E-3</v>
      </c>
      <c r="P739" s="3">
        <v>0.74891399999999997</v>
      </c>
    </row>
    <row r="740" spans="1:16" x14ac:dyDescent="0.2">
      <c r="A740" t="s">
        <v>79</v>
      </c>
      <c r="B740" s="7" t="s">
        <v>40</v>
      </c>
      <c r="C740" s="8">
        <v>599</v>
      </c>
      <c r="D740" s="8">
        <v>19</v>
      </c>
      <c r="E740" s="3" t="s">
        <v>99</v>
      </c>
      <c r="F740" s="8">
        <v>-2.7109999999999998E-4</v>
      </c>
      <c r="G740" s="3">
        <v>-5.3861999999999998E-3</v>
      </c>
      <c r="H740" s="8">
        <v>4.8440999999999996E-3</v>
      </c>
      <c r="I740" s="3">
        <v>0.91725040000000002</v>
      </c>
      <c r="J740" s="8">
        <v>591</v>
      </c>
      <c r="K740" s="8">
        <v>19</v>
      </c>
      <c r="L740" s="3" t="s">
        <v>99</v>
      </c>
      <c r="M740" s="8">
        <v>-1.4208000000000001E-3</v>
      </c>
      <c r="N740" s="3">
        <v>-6.4463999999999997E-3</v>
      </c>
      <c r="O740" s="8">
        <v>3.6048999999999999E-3</v>
      </c>
      <c r="P740" s="3">
        <v>0.57940659999999999</v>
      </c>
    </row>
    <row r="741" spans="1:16" x14ac:dyDescent="0.2">
      <c r="A741" t="s">
        <v>79</v>
      </c>
      <c r="B741" s="7" t="s">
        <v>40</v>
      </c>
      <c r="C741" s="8">
        <v>390</v>
      </c>
      <c r="D741" s="36">
        <v>13</v>
      </c>
      <c r="E741" s="3" t="s">
        <v>100</v>
      </c>
      <c r="F741" s="8">
        <v>1.0230000000000001E-4</v>
      </c>
      <c r="G741" s="3">
        <v>-5.659E-3</v>
      </c>
      <c r="H741" s="8">
        <v>5.8637000000000003E-3</v>
      </c>
      <c r="I741" s="3">
        <v>0.97222050000000004</v>
      </c>
      <c r="J741" s="8">
        <v>384</v>
      </c>
      <c r="K741" s="36">
        <v>13</v>
      </c>
      <c r="L741" s="3" t="s">
        <v>100</v>
      </c>
      <c r="M741" s="8">
        <v>-1.8395E-3</v>
      </c>
      <c r="N741" s="3">
        <v>-7.5373999999999997E-3</v>
      </c>
      <c r="O741" s="8">
        <v>3.8585E-3</v>
      </c>
      <c r="P741" s="3">
        <v>0.52678530000000001</v>
      </c>
    </row>
    <row r="742" spans="1:16" x14ac:dyDescent="0.2">
      <c r="A742" t="s">
        <v>79</v>
      </c>
      <c r="B742" s="7" t="s">
        <v>40</v>
      </c>
      <c r="C742" s="8">
        <v>104</v>
      </c>
      <c r="D742" s="36">
        <v>3</v>
      </c>
      <c r="E742" s="3" t="s">
        <v>101</v>
      </c>
      <c r="F742" s="8">
        <v>2.5647999999999999E-3</v>
      </c>
      <c r="G742" s="3">
        <v>-5.8772E-3</v>
      </c>
      <c r="H742" s="8">
        <v>1.1006800000000001E-2</v>
      </c>
      <c r="I742" s="3">
        <v>0.55142559999999996</v>
      </c>
      <c r="J742" s="8">
        <v>101</v>
      </c>
      <c r="K742" s="36">
        <v>3</v>
      </c>
      <c r="L742" s="3" t="s">
        <v>101</v>
      </c>
      <c r="M742" s="8">
        <v>4.4190000000000001E-4</v>
      </c>
      <c r="N742" s="3">
        <v>-7.8399999999999997E-3</v>
      </c>
      <c r="O742" s="8">
        <v>8.7238999999999997E-3</v>
      </c>
      <c r="P742" s="3">
        <v>0.9166784</v>
      </c>
    </row>
    <row r="743" spans="1:16" x14ac:dyDescent="0.2">
      <c r="A743" t="s">
        <v>79</v>
      </c>
      <c r="B743" s="7" t="s">
        <v>40</v>
      </c>
      <c r="C743" s="8">
        <v>52</v>
      </c>
      <c r="D743" s="36">
        <v>2</v>
      </c>
      <c r="E743" s="3" t="s">
        <v>102</v>
      </c>
      <c r="F743" s="8">
        <v>7.7470000000000002E-4</v>
      </c>
      <c r="G743" s="3">
        <v>-1.01098E-2</v>
      </c>
      <c r="H743" s="8">
        <v>1.16592E-2</v>
      </c>
      <c r="I743" s="3">
        <v>0.88902150000000002</v>
      </c>
      <c r="J743" s="8">
        <v>50</v>
      </c>
      <c r="K743" s="36">
        <v>2</v>
      </c>
      <c r="L743" s="3" t="s">
        <v>102</v>
      </c>
      <c r="M743" s="8">
        <v>-4.8694999999999997E-3</v>
      </c>
      <c r="N743" s="3">
        <v>-1.6224800000000001E-2</v>
      </c>
      <c r="O743" s="8">
        <v>6.4859000000000002E-3</v>
      </c>
      <c r="P743" s="3">
        <v>0.4005146</v>
      </c>
    </row>
    <row r="744" spans="1:16" x14ac:dyDescent="0.2">
      <c r="A744" t="s">
        <v>79</v>
      </c>
      <c r="B744" s="7" t="s">
        <v>26</v>
      </c>
      <c r="C744" s="8">
        <v>790</v>
      </c>
      <c r="D744" s="8">
        <v>25</v>
      </c>
      <c r="E744" s="3" t="s">
        <v>98</v>
      </c>
      <c r="F744" s="8">
        <v>0</v>
      </c>
      <c r="G744" s="3"/>
      <c r="H744" s="8"/>
      <c r="I744" s="3"/>
      <c r="J744" s="8">
        <v>781</v>
      </c>
      <c r="K744" s="8">
        <v>25</v>
      </c>
      <c r="L744" s="3" t="s">
        <v>98</v>
      </c>
      <c r="M744" s="8">
        <v>0</v>
      </c>
      <c r="N744" s="3"/>
      <c r="O744" s="8"/>
      <c r="P744" s="3"/>
    </row>
    <row r="745" spans="1:16" x14ac:dyDescent="0.2">
      <c r="A745" t="s">
        <v>79</v>
      </c>
      <c r="B745" s="7" t="s">
        <v>26</v>
      </c>
      <c r="C745" s="8">
        <v>1169</v>
      </c>
      <c r="D745" s="8">
        <v>38</v>
      </c>
      <c r="E745" s="3" t="s">
        <v>95</v>
      </c>
      <c r="F745" s="8">
        <v>-1.953E-4</v>
      </c>
      <c r="G745" s="3">
        <v>-1.8477999999999999E-3</v>
      </c>
      <c r="H745" s="8">
        <v>1.4572999999999999E-3</v>
      </c>
      <c r="I745" s="3">
        <v>0.81677690000000003</v>
      </c>
      <c r="J745" s="8">
        <v>1157</v>
      </c>
      <c r="K745" s="8">
        <v>38</v>
      </c>
      <c r="L745" s="3" t="s">
        <v>95</v>
      </c>
      <c r="M745" s="8">
        <v>-4.9589999999999996E-4</v>
      </c>
      <c r="N745" s="3">
        <v>-2.0891E-3</v>
      </c>
      <c r="O745" s="8">
        <v>1.0973000000000001E-3</v>
      </c>
      <c r="P745" s="3">
        <v>0.54173269999999996</v>
      </c>
    </row>
    <row r="746" spans="1:16" x14ac:dyDescent="0.2">
      <c r="A746" t="s">
        <v>79</v>
      </c>
      <c r="B746" s="7" t="s">
        <v>26</v>
      </c>
      <c r="C746" s="8">
        <v>599</v>
      </c>
      <c r="D746" s="8">
        <v>19</v>
      </c>
      <c r="E746" s="3" t="s">
        <v>99</v>
      </c>
      <c r="F746" s="8">
        <v>-2.7169999999999999E-4</v>
      </c>
      <c r="G746" s="3">
        <v>-2.2629E-3</v>
      </c>
      <c r="H746" s="8">
        <v>1.7195000000000001E-3</v>
      </c>
      <c r="I746" s="3">
        <v>0.78906480000000001</v>
      </c>
      <c r="J746" s="8">
        <v>591</v>
      </c>
      <c r="K746" s="8">
        <v>19</v>
      </c>
      <c r="L746" s="3" t="s">
        <v>99</v>
      </c>
      <c r="M746" s="8">
        <v>-8.3089999999999998E-4</v>
      </c>
      <c r="N746" s="3">
        <v>-2.7667999999999998E-3</v>
      </c>
      <c r="O746" s="8">
        <v>1.1050000000000001E-3</v>
      </c>
      <c r="P746" s="3">
        <v>0.40010489999999999</v>
      </c>
    </row>
    <row r="747" spans="1:16" x14ac:dyDescent="0.2">
      <c r="A747" t="s">
        <v>79</v>
      </c>
      <c r="B747" s="7" t="s">
        <v>26</v>
      </c>
      <c r="C747" s="8">
        <v>390</v>
      </c>
      <c r="D747" s="36">
        <v>13</v>
      </c>
      <c r="E747" s="3" t="s">
        <v>100</v>
      </c>
      <c r="F747" s="8">
        <v>1.7770000000000001E-4</v>
      </c>
      <c r="G747" s="3">
        <v>-2.0755000000000001E-3</v>
      </c>
      <c r="H747" s="8">
        <v>2.4309000000000002E-3</v>
      </c>
      <c r="I747" s="3">
        <v>0.87711099999999997</v>
      </c>
      <c r="J747" s="8">
        <v>384</v>
      </c>
      <c r="K747" s="36">
        <v>13</v>
      </c>
      <c r="L747" s="3" t="s">
        <v>100</v>
      </c>
      <c r="M747" s="8">
        <v>-7.7470000000000002E-4</v>
      </c>
      <c r="N747" s="3">
        <v>-2.9767000000000001E-3</v>
      </c>
      <c r="O747" s="8">
        <v>1.4273000000000001E-3</v>
      </c>
      <c r="P747" s="3">
        <v>0.4903708</v>
      </c>
    </row>
    <row r="748" spans="1:16" x14ac:dyDescent="0.2">
      <c r="A748" t="s">
        <v>79</v>
      </c>
      <c r="B748" s="7" t="s">
        <v>26</v>
      </c>
      <c r="C748" s="8">
        <v>104</v>
      </c>
      <c r="D748" s="36">
        <v>3</v>
      </c>
      <c r="E748" s="3" t="s">
        <v>101</v>
      </c>
      <c r="F748" s="8">
        <v>4.2089999999999999E-4</v>
      </c>
      <c r="G748" s="3">
        <v>-2.9304000000000001E-3</v>
      </c>
      <c r="H748" s="8">
        <v>3.7721999999999999E-3</v>
      </c>
      <c r="I748" s="3">
        <v>0.80549009999999999</v>
      </c>
      <c r="J748" s="8">
        <v>101</v>
      </c>
      <c r="K748" s="36">
        <v>3</v>
      </c>
      <c r="L748" s="3" t="s">
        <v>101</v>
      </c>
      <c r="M748" s="8">
        <v>-7.9270000000000002E-4</v>
      </c>
      <c r="N748" s="3">
        <v>-4.0169999999999997E-3</v>
      </c>
      <c r="O748" s="8">
        <v>2.4315999999999999E-3</v>
      </c>
      <c r="P748" s="3">
        <v>0.62979269999999998</v>
      </c>
    </row>
    <row r="749" spans="1:16" x14ac:dyDescent="0.2">
      <c r="A749" t="s">
        <v>79</v>
      </c>
      <c r="B749" s="7" t="s">
        <v>26</v>
      </c>
      <c r="C749" s="8">
        <v>52</v>
      </c>
      <c r="D749" s="36">
        <v>2</v>
      </c>
      <c r="E749" s="3" t="s">
        <v>102</v>
      </c>
      <c r="F749" s="8">
        <v>1.147E-4</v>
      </c>
      <c r="G749" s="3">
        <v>-4.3159000000000001E-3</v>
      </c>
      <c r="H749" s="8">
        <v>4.5453999999999998E-3</v>
      </c>
      <c r="I749" s="3">
        <v>0.95950899999999995</v>
      </c>
      <c r="J749" s="8">
        <v>50</v>
      </c>
      <c r="K749" s="36">
        <v>2</v>
      </c>
      <c r="L749" s="3" t="s">
        <v>102</v>
      </c>
      <c r="M749" s="8">
        <v>-2.5547999999999999E-3</v>
      </c>
      <c r="N749" s="3">
        <v>-7.0540000000000004E-3</v>
      </c>
      <c r="O749" s="8">
        <v>1.9444E-3</v>
      </c>
      <c r="P749" s="3">
        <v>0.26563369999999997</v>
      </c>
    </row>
    <row r="750" spans="1:16" x14ac:dyDescent="0.2">
      <c r="A750" t="s">
        <v>79</v>
      </c>
      <c r="B750" s="7" t="s">
        <v>41</v>
      </c>
      <c r="C750" s="8">
        <v>790</v>
      </c>
      <c r="D750" s="8">
        <v>25</v>
      </c>
      <c r="E750" s="3" t="s">
        <v>98</v>
      </c>
      <c r="F750" s="8">
        <v>0</v>
      </c>
      <c r="G750" s="3"/>
      <c r="H750" s="8"/>
      <c r="I750" s="3"/>
      <c r="J750" s="8">
        <v>781</v>
      </c>
      <c r="K750" s="8">
        <v>25</v>
      </c>
      <c r="L750" s="3" t="s">
        <v>98</v>
      </c>
      <c r="M750" s="8">
        <v>0</v>
      </c>
      <c r="N750" s="3"/>
      <c r="O750" s="8"/>
      <c r="P750" s="3"/>
    </row>
    <row r="751" spans="1:16" x14ac:dyDescent="0.2">
      <c r="A751" t="s">
        <v>79</v>
      </c>
      <c r="B751" s="7" t="s">
        <v>41</v>
      </c>
      <c r="C751" s="8">
        <v>1169</v>
      </c>
      <c r="D751" s="8">
        <v>38</v>
      </c>
      <c r="E751" s="3" t="s">
        <v>95</v>
      </c>
      <c r="F751" s="8">
        <v>-1.2071E-3</v>
      </c>
      <c r="G751" s="3">
        <v>-1.35934E-2</v>
      </c>
      <c r="H751" s="8">
        <v>1.11792E-2</v>
      </c>
      <c r="I751" s="3">
        <v>0.84847550000000005</v>
      </c>
      <c r="J751" s="8">
        <v>1157</v>
      </c>
      <c r="K751" s="8">
        <v>38</v>
      </c>
      <c r="L751" s="3" t="s">
        <v>95</v>
      </c>
      <c r="M751" s="8">
        <v>-3.4791000000000002E-3</v>
      </c>
      <c r="N751" s="3">
        <v>-1.5402300000000001E-2</v>
      </c>
      <c r="O751" s="8">
        <v>8.4440999999999995E-3</v>
      </c>
      <c r="P751" s="3">
        <v>0.56727729999999998</v>
      </c>
    </row>
    <row r="752" spans="1:16" x14ac:dyDescent="0.2">
      <c r="A752" t="s">
        <v>79</v>
      </c>
      <c r="B752" s="7" t="s">
        <v>41</v>
      </c>
      <c r="C752" s="8">
        <v>599</v>
      </c>
      <c r="D752" s="8">
        <v>19</v>
      </c>
      <c r="E752" s="3" t="s">
        <v>99</v>
      </c>
      <c r="F752" s="8">
        <v>-7.8560000000000001E-4</v>
      </c>
      <c r="G752" s="3">
        <v>-1.5690900000000001E-2</v>
      </c>
      <c r="H752" s="8">
        <v>1.41196E-2</v>
      </c>
      <c r="I752" s="3">
        <v>0.91769449999999997</v>
      </c>
      <c r="J752" s="8">
        <v>591</v>
      </c>
      <c r="K752" s="8">
        <v>19</v>
      </c>
      <c r="L752" s="3" t="s">
        <v>99</v>
      </c>
      <c r="M752" s="8">
        <v>-5.0228E-3</v>
      </c>
      <c r="N752" s="3">
        <v>-1.95035E-2</v>
      </c>
      <c r="O752" s="8">
        <v>9.4578000000000006E-3</v>
      </c>
      <c r="P752" s="3">
        <v>0.49648730000000002</v>
      </c>
    </row>
    <row r="753" spans="1:16" x14ac:dyDescent="0.2">
      <c r="A753" t="s">
        <v>79</v>
      </c>
      <c r="B753" s="7" t="s">
        <v>41</v>
      </c>
      <c r="C753" s="8">
        <v>390</v>
      </c>
      <c r="D753" s="36">
        <v>13</v>
      </c>
      <c r="E753" s="3" t="s">
        <v>100</v>
      </c>
      <c r="F753" s="8">
        <v>9.9160000000000003E-4</v>
      </c>
      <c r="G753" s="3">
        <v>-1.58844E-2</v>
      </c>
      <c r="H753" s="8">
        <v>1.7867600000000001E-2</v>
      </c>
      <c r="I753" s="3">
        <v>0.90828929999999997</v>
      </c>
      <c r="J753" s="8">
        <v>384</v>
      </c>
      <c r="K753" s="36">
        <v>13</v>
      </c>
      <c r="L753" s="3" t="s">
        <v>100</v>
      </c>
      <c r="M753" s="8">
        <v>-6.0264999999999997E-3</v>
      </c>
      <c r="N753" s="3">
        <v>-2.2470799999999999E-2</v>
      </c>
      <c r="O753" s="8">
        <v>1.04178E-2</v>
      </c>
      <c r="P753" s="3">
        <v>0.47245789999999999</v>
      </c>
    </row>
    <row r="754" spans="1:16" x14ac:dyDescent="0.2">
      <c r="A754" t="s">
        <v>79</v>
      </c>
      <c r="B754" s="7" t="s">
        <v>41</v>
      </c>
      <c r="C754" s="8">
        <v>104</v>
      </c>
      <c r="D754" s="36">
        <v>3</v>
      </c>
      <c r="E754" s="3" t="s">
        <v>101</v>
      </c>
      <c r="F754" s="8">
        <v>2.3874E-3</v>
      </c>
      <c r="G754" s="3">
        <v>-2.2899900000000001E-2</v>
      </c>
      <c r="H754" s="8">
        <v>2.7674799999999999E-2</v>
      </c>
      <c r="I754" s="3">
        <v>0.85314900000000005</v>
      </c>
      <c r="J754" s="8">
        <v>101</v>
      </c>
      <c r="K754" s="36">
        <v>3</v>
      </c>
      <c r="L754" s="3" t="s">
        <v>101</v>
      </c>
      <c r="M754" s="8">
        <v>-6.5693000000000001E-3</v>
      </c>
      <c r="N754" s="3">
        <v>-3.08399E-2</v>
      </c>
      <c r="O754" s="8">
        <v>1.7701399999999999E-2</v>
      </c>
      <c r="P754" s="3">
        <v>0.5956593</v>
      </c>
    </row>
    <row r="755" spans="1:16" x14ac:dyDescent="0.2">
      <c r="A755" t="s">
        <v>79</v>
      </c>
      <c r="B755" s="7" t="s">
        <v>41</v>
      </c>
      <c r="C755" s="8">
        <v>52</v>
      </c>
      <c r="D755" s="36">
        <v>2</v>
      </c>
      <c r="E755" s="3" t="s">
        <v>102</v>
      </c>
      <c r="F755" s="8">
        <v>2.856E-3</v>
      </c>
      <c r="G755" s="3">
        <v>-3.0820400000000001E-2</v>
      </c>
      <c r="H755" s="8">
        <v>3.65324E-2</v>
      </c>
      <c r="I755" s="3">
        <v>0.86794269999999996</v>
      </c>
      <c r="J755" s="8">
        <v>50</v>
      </c>
      <c r="K755" s="36">
        <v>2</v>
      </c>
      <c r="L755" s="3" t="s">
        <v>102</v>
      </c>
      <c r="M755" s="8">
        <v>-1.7471400000000002E-2</v>
      </c>
      <c r="N755" s="3">
        <v>-5.1779699999999998E-2</v>
      </c>
      <c r="O755" s="8">
        <v>1.6836899999999998E-2</v>
      </c>
      <c r="P755" s="3">
        <v>0.31811450000000002</v>
      </c>
    </row>
    <row r="756" spans="1:16" x14ac:dyDescent="0.2">
      <c r="A756" t="s">
        <v>79</v>
      </c>
      <c r="B756" s="7" t="s">
        <v>42</v>
      </c>
      <c r="C756" s="8">
        <v>790</v>
      </c>
      <c r="D756" s="8">
        <v>25</v>
      </c>
      <c r="E756" s="3" t="s">
        <v>98</v>
      </c>
      <c r="F756" s="8">
        <v>0</v>
      </c>
      <c r="G756" s="3"/>
      <c r="H756" s="8"/>
      <c r="I756" s="3"/>
      <c r="J756" s="8">
        <v>781</v>
      </c>
      <c r="K756" s="8">
        <v>25</v>
      </c>
      <c r="L756" s="3" t="s">
        <v>98</v>
      </c>
      <c r="M756" s="8">
        <v>0</v>
      </c>
      <c r="N756" s="3"/>
      <c r="O756" s="8"/>
      <c r="P756" s="3"/>
    </row>
    <row r="757" spans="1:16" x14ac:dyDescent="0.2">
      <c r="A757" t="s">
        <v>79</v>
      </c>
      <c r="B757" s="7" t="s">
        <v>42</v>
      </c>
      <c r="C757" s="8">
        <v>1169</v>
      </c>
      <c r="D757" s="8">
        <v>38</v>
      </c>
      <c r="E757" s="3" t="s">
        <v>95</v>
      </c>
      <c r="F757" s="9">
        <v>-8.9300000000000002E-10</v>
      </c>
      <c r="G757" s="29">
        <v>-1.1199999999999999E-8</v>
      </c>
      <c r="H757" s="9">
        <v>9.4099999999999996E-9</v>
      </c>
      <c r="I757" s="3">
        <v>0.86515719999999996</v>
      </c>
      <c r="J757" s="8">
        <v>1157</v>
      </c>
      <c r="K757" s="8">
        <v>38</v>
      </c>
      <c r="L757" s="3" t="s">
        <v>95</v>
      </c>
      <c r="M757" s="9">
        <v>-2.8900000000000002E-9</v>
      </c>
      <c r="N757" s="29">
        <v>-1.28E-8</v>
      </c>
      <c r="O757" s="9">
        <v>6.9999999999999998E-9</v>
      </c>
      <c r="P757" s="3">
        <v>0.56639890000000004</v>
      </c>
    </row>
    <row r="758" spans="1:16" x14ac:dyDescent="0.2">
      <c r="A758" t="s">
        <v>79</v>
      </c>
      <c r="B758" s="7" t="s">
        <v>42</v>
      </c>
      <c r="C758" s="8">
        <v>599</v>
      </c>
      <c r="D758" s="8">
        <v>19</v>
      </c>
      <c r="E758" s="3" t="s">
        <v>99</v>
      </c>
      <c r="F758" s="9">
        <v>-5.7699999999999998E-11</v>
      </c>
      <c r="G758" s="29">
        <v>-1.24E-8</v>
      </c>
      <c r="H758" s="9">
        <v>1.2299999999999999E-8</v>
      </c>
      <c r="I758" s="3">
        <v>0.99270349999999996</v>
      </c>
      <c r="J758" s="8">
        <v>591</v>
      </c>
      <c r="K758" s="8">
        <v>19</v>
      </c>
      <c r="L758" s="3" t="s">
        <v>99</v>
      </c>
      <c r="M758" s="9">
        <v>-3.7E-9</v>
      </c>
      <c r="N758" s="29">
        <v>-1.5700000000000002E-8</v>
      </c>
      <c r="O758" s="9">
        <v>8.2999999999999999E-9</v>
      </c>
      <c r="P758" s="3">
        <v>0.5458094</v>
      </c>
    </row>
    <row r="759" spans="1:16" x14ac:dyDescent="0.2">
      <c r="A759" t="s">
        <v>79</v>
      </c>
      <c r="B759" s="7" t="s">
        <v>42</v>
      </c>
      <c r="C759" s="8">
        <v>390</v>
      </c>
      <c r="D759" s="36">
        <v>13</v>
      </c>
      <c r="E759" s="3" t="s">
        <v>100</v>
      </c>
      <c r="F759" s="9">
        <v>1.15E-9</v>
      </c>
      <c r="G759" s="29">
        <v>-1.29E-8</v>
      </c>
      <c r="H759" s="9">
        <v>1.52E-8</v>
      </c>
      <c r="I759" s="3">
        <v>0.87188429999999995</v>
      </c>
      <c r="J759" s="8">
        <v>384</v>
      </c>
      <c r="K759" s="36">
        <v>13</v>
      </c>
      <c r="L759" s="3" t="s">
        <v>100</v>
      </c>
      <c r="M759" s="9">
        <v>-4.8399999999999998E-9</v>
      </c>
      <c r="N759" s="29">
        <v>-1.85E-8</v>
      </c>
      <c r="O759" s="9">
        <v>8.7999999999999994E-9</v>
      </c>
      <c r="P759" s="3">
        <v>0.4867013</v>
      </c>
    </row>
    <row r="760" spans="1:16" x14ac:dyDescent="0.2">
      <c r="A760" t="s">
        <v>79</v>
      </c>
      <c r="B760" s="7" t="s">
        <v>42</v>
      </c>
      <c r="C760" s="8">
        <v>104</v>
      </c>
      <c r="D760" s="36">
        <v>3</v>
      </c>
      <c r="E760" s="3" t="s">
        <v>101</v>
      </c>
      <c r="F760" s="9">
        <v>1.0500000000000001E-9</v>
      </c>
      <c r="G760" s="29">
        <v>-2.0100000000000001E-8</v>
      </c>
      <c r="H760" s="9">
        <v>2.22E-8</v>
      </c>
      <c r="I760" s="3">
        <v>0.92233929999999997</v>
      </c>
      <c r="J760" s="8">
        <v>101</v>
      </c>
      <c r="K760" s="36">
        <v>3</v>
      </c>
      <c r="L760" s="3" t="s">
        <v>101</v>
      </c>
      <c r="M760" s="9">
        <v>-6.8400000000000004E-9</v>
      </c>
      <c r="N760" s="29">
        <v>-2.7100000000000001E-8</v>
      </c>
      <c r="O760" s="9">
        <v>1.3399999999999999E-8</v>
      </c>
      <c r="P760" s="3">
        <v>0.50785170000000002</v>
      </c>
    </row>
    <row r="761" spans="1:16" x14ac:dyDescent="0.2">
      <c r="A761" t="s">
        <v>79</v>
      </c>
      <c r="B761" s="7" t="s">
        <v>42</v>
      </c>
      <c r="C761" s="8">
        <v>52</v>
      </c>
      <c r="D761" s="36">
        <v>2</v>
      </c>
      <c r="E761" s="3" t="s">
        <v>102</v>
      </c>
      <c r="F761" s="9">
        <v>3.5600000000000001E-9</v>
      </c>
      <c r="G761" s="29">
        <v>-2.5200000000000001E-8</v>
      </c>
      <c r="H761" s="9">
        <v>3.2299999999999998E-8</v>
      </c>
      <c r="I761" s="3">
        <v>0.80784659999999997</v>
      </c>
      <c r="J761" s="8">
        <v>50</v>
      </c>
      <c r="K761" s="36">
        <v>2</v>
      </c>
      <c r="L761" s="3" t="s">
        <v>102</v>
      </c>
      <c r="M761" s="9">
        <v>-1.3799999999999999E-8</v>
      </c>
      <c r="N761" s="29">
        <v>-4.29E-8</v>
      </c>
      <c r="O761" s="9">
        <v>1.5300000000000001E-8</v>
      </c>
      <c r="P761" s="3">
        <v>0.35301559999999998</v>
      </c>
    </row>
    <row r="762" spans="1:16" x14ac:dyDescent="0.2">
      <c r="A762" t="s">
        <v>79</v>
      </c>
      <c r="B762" s="7" t="s">
        <v>43</v>
      </c>
      <c r="C762" s="8">
        <v>790</v>
      </c>
      <c r="D762" s="8">
        <v>25</v>
      </c>
      <c r="E762" s="3" t="s">
        <v>98</v>
      </c>
      <c r="F762" s="8">
        <v>0</v>
      </c>
      <c r="G762" s="3"/>
      <c r="H762" s="8"/>
      <c r="I762" s="3"/>
      <c r="J762" s="8">
        <v>781</v>
      </c>
      <c r="K762" s="8">
        <v>25</v>
      </c>
      <c r="L762" s="3" t="s">
        <v>98</v>
      </c>
      <c r="M762" s="8">
        <v>0</v>
      </c>
      <c r="N762" s="3"/>
      <c r="O762" s="8"/>
      <c r="P762" s="3"/>
    </row>
    <row r="763" spans="1:16" x14ac:dyDescent="0.2">
      <c r="A763" t="s">
        <v>79</v>
      </c>
      <c r="B763" s="7" t="s">
        <v>43</v>
      </c>
      <c r="C763" s="8">
        <v>1169</v>
      </c>
      <c r="D763" s="8">
        <v>38</v>
      </c>
      <c r="E763" s="3" t="s">
        <v>95</v>
      </c>
      <c r="F763" s="8">
        <v>-1.0667999999999999E-3</v>
      </c>
      <c r="G763" s="3">
        <v>-7.7267000000000004E-3</v>
      </c>
      <c r="H763" s="8">
        <v>5.5931000000000002E-3</v>
      </c>
      <c r="I763" s="3">
        <v>0.75347920000000002</v>
      </c>
      <c r="J763" s="8">
        <v>1157</v>
      </c>
      <c r="K763" s="8">
        <v>38</v>
      </c>
      <c r="L763" s="3" t="s">
        <v>95</v>
      </c>
      <c r="M763" s="8">
        <v>-2.4499000000000001E-3</v>
      </c>
      <c r="N763" s="3">
        <v>-8.8082000000000004E-3</v>
      </c>
      <c r="O763" s="8">
        <v>3.9083E-3</v>
      </c>
      <c r="P763" s="3">
        <v>0.45000800000000002</v>
      </c>
    </row>
    <row r="764" spans="1:16" x14ac:dyDescent="0.2">
      <c r="A764" t="s">
        <v>79</v>
      </c>
      <c r="B764" s="7" t="s">
        <v>43</v>
      </c>
      <c r="C764" s="8">
        <v>599</v>
      </c>
      <c r="D764" s="8">
        <v>19</v>
      </c>
      <c r="E764" s="3" t="s">
        <v>99</v>
      </c>
      <c r="F764" s="8">
        <v>-2.455E-4</v>
      </c>
      <c r="G764" s="3">
        <v>-8.1907999999999998E-3</v>
      </c>
      <c r="H764" s="8">
        <v>7.6999E-3</v>
      </c>
      <c r="I764" s="3">
        <v>0.95170069999999996</v>
      </c>
      <c r="J764" s="8">
        <v>591</v>
      </c>
      <c r="K764" s="8">
        <v>19</v>
      </c>
      <c r="L764" s="3" t="s">
        <v>99</v>
      </c>
      <c r="M764" s="8">
        <v>-2.7656E-3</v>
      </c>
      <c r="N764" s="3">
        <v>-1.0446799999999999E-2</v>
      </c>
      <c r="O764" s="8">
        <v>4.9157000000000003E-3</v>
      </c>
      <c r="P764" s="3">
        <v>0.48027530000000002</v>
      </c>
    </row>
    <row r="765" spans="1:16" x14ac:dyDescent="0.2">
      <c r="A765" t="s">
        <v>79</v>
      </c>
      <c r="B765" s="7" t="s">
        <v>43</v>
      </c>
      <c r="C765" s="8">
        <v>390</v>
      </c>
      <c r="D765" s="36">
        <v>13</v>
      </c>
      <c r="E765" s="3" t="s">
        <v>100</v>
      </c>
      <c r="F765" s="8">
        <v>6.5039999999999998E-4</v>
      </c>
      <c r="G765" s="3">
        <v>-8.4197000000000004E-3</v>
      </c>
      <c r="H765" s="8">
        <v>9.7205E-3</v>
      </c>
      <c r="I765" s="3">
        <v>0.88819440000000005</v>
      </c>
      <c r="J765" s="8">
        <v>384</v>
      </c>
      <c r="K765" s="36">
        <v>13</v>
      </c>
      <c r="L765" s="3" t="s">
        <v>100</v>
      </c>
      <c r="M765" s="8">
        <v>-3.4472999999999999E-3</v>
      </c>
      <c r="N765" s="3">
        <v>-1.2215500000000001E-2</v>
      </c>
      <c r="O765" s="8">
        <v>5.3208999999999999E-3</v>
      </c>
      <c r="P765" s="3">
        <v>0.44083250000000002</v>
      </c>
    </row>
    <row r="766" spans="1:16" x14ac:dyDescent="0.2">
      <c r="A766" t="s">
        <v>79</v>
      </c>
      <c r="B766" s="7" t="s">
        <v>43</v>
      </c>
      <c r="C766" s="8">
        <v>104</v>
      </c>
      <c r="D766" s="36">
        <v>3</v>
      </c>
      <c r="E766" s="3" t="s">
        <v>101</v>
      </c>
      <c r="F766" s="8">
        <v>-5.352E-4</v>
      </c>
      <c r="G766" s="3">
        <v>-1.43441E-2</v>
      </c>
      <c r="H766" s="8">
        <v>1.3273800000000001E-2</v>
      </c>
      <c r="I766" s="3">
        <v>0.93943169999999998</v>
      </c>
      <c r="J766" s="8">
        <v>101</v>
      </c>
      <c r="K766" s="36">
        <v>3</v>
      </c>
      <c r="L766" s="3" t="s">
        <v>101</v>
      </c>
      <c r="M766" s="8">
        <v>-5.9943000000000001E-3</v>
      </c>
      <c r="N766" s="3">
        <v>-1.9104300000000001E-2</v>
      </c>
      <c r="O766" s="8">
        <v>7.1158000000000002E-3</v>
      </c>
      <c r="P766" s="3">
        <v>0.37005640000000001</v>
      </c>
    </row>
    <row r="767" spans="1:16" x14ac:dyDescent="0.2">
      <c r="A767" t="s">
        <v>79</v>
      </c>
      <c r="B767" s="7" t="s">
        <v>43</v>
      </c>
      <c r="C767" s="8">
        <v>52</v>
      </c>
      <c r="D767" s="36">
        <v>2</v>
      </c>
      <c r="E767" s="3" t="s">
        <v>102</v>
      </c>
      <c r="F767" s="8">
        <v>2.2908E-3</v>
      </c>
      <c r="G767" s="3">
        <v>-1.6581700000000001E-2</v>
      </c>
      <c r="H767" s="8">
        <v>2.1163299999999999E-2</v>
      </c>
      <c r="I767" s="3">
        <v>0.8118995</v>
      </c>
      <c r="J767" s="8">
        <v>50</v>
      </c>
      <c r="K767" s="36">
        <v>2</v>
      </c>
      <c r="L767" s="3" t="s">
        <v>102</v>
      </c>
      <c r="M767" s="8">
        <v>-9.5166000000000001E-3</v>
      </c>
      <c r="N767" s="3">
        <v>-2.8482E-2</v>
      </c>
      <c r="O767" s="8">
        <v>9.4487000000000008E-3</v>
      </c>
      <c r="P767" s="3">
        <v>0.32525100000000001</v>
      </c>
    </row>
    <row r="768" spans="1:16" x14ac:dyDescent="0.2">
      <c r="A768" t="s">
        <v>79</v>
      </c>
      <c r="B768" s="7" t="s">
        <v>44</v>
      </c>
      <c r="C768" s="8">
        <v>790</v>
      </c>
      <c r="D768" s="8">
        <v>25</v>
      </c>
      <c r="E768" s="3" t="s">
        <v>98</v>
      </c>
      <c r="F768" s="8">
        <v>0</v>
      </c>
      <c r="G768" s="3"/>
      <c r="H768" s="8"/>
      <c r="I768" s="3"/>
      <c r="J768" s="8">
        <v>781</v>
      </c>
      <c r="K768" s="8">
        <v>25</v>
      </c>
      <c r="L768" s="3" t="s">
        <v>98</v>
      </c>
      <c r="M768" s="8">
        <v>0</v>
      </c>
      <c r="N768" s="3"/>
      <c r="O768" s="8"/>
      <c r="P768" s="3"/>
    </row>
    <row r="769" spans="1:16" x14ac:dyDescent="0.2">
      <c r="A769" t="s">
        <v>79</v>
      </c>
      <c r="B769" s="7" t="s">
        <v>44</v>
      </c>
      <c r="C769" s="8">
        <v>1169</v>
      </c>
      <c r="D769" s="8">
        <v>38</v>
      </c>
      <c r="E769" s="3" t="s">
        <v>95</v>
      </c>
      <c r="F769" s="8">
        <v>1.472E-4</v>
      </c>
      <c r="G769" s="3">
        <v>-2.4360000000000001E-4</v>
      </c>
      <c r="H769" s="8">
        <v>5.3810000000000001E-4</v>
      </c>
      <c r="I769" s="3">
        <v>0.46017069999999999</v>
      </c>
      <c r="J769" s="8">
        <v>1157</v>
      </c>
      <c r="K769" s="8">
        <v>38</v>
      </c>
      <c r="L769" s="3" t="s">
        <v>95</v>
      </c>
      <c r="M769" s="8">
        <v>1.4799999999999999E-4</v>
      </c>
      <c r="N769" s="3">
        <v>-2.4159999999999999E-4</v>
      </c>
      <c r="O769" s="8">
        <v>5.3770000000000001E-4</v>
      </c>
      <c r="P769" s="3">
        <v>0.45633600000000002</v>
      </c>
    </row>
    <row r="770" spans="1:16" x14ac:dyDescent="0.2">
      <c r="A770" t="s">
        <v>79</v>
      </c>
      <c r="B770" s="7" t="s">
        <v>44</v>
      </c>
      <c r="C770" s="8">
        <v>599</v>
      </c>
      <c r="D770" s="8">
        <v>19</v>
      </c>
      <c r="E770" s="3" t="s">
        <v>99</v>
      </c>
      <c r="F770" s="9">
        <v>9.7799999999999995E-6</v>
      </c>
      <c r="G770" s="3">
        <v>-4.8220000000000001E-4</v>
      </c>
      <c r="H770" s="8">
        <v>5.0180000000000005E-4</v>
      </c>
      <c r="I770" s="3">
        <v>0.96892489999999998</v>
      </c>
      <c r="J770" s="8">
        <v>591</v>
      </c>
      <c r="K770" s="8">
        <v>19</v>
      </c>
      <c r="L770" s="3" t="s">
        <v>99</v>
      </c>
      <c r="M770" s="9">
        <v>-8.9199999999999999E-7</v>
      </c>
      <c r="N770" s="3">
        <v>-4.8979999999999998E-4</v>
      </c>
      <c r="O770" s="8">
        <v>4.8799999999999999E-4</v>
      </c>
      <c r="P770" s="3">
        <v>0.99714499999999995</v>
      </c>
    </row>
    <row r="771" spans="1:16" x14ac:dyDescent="0.2">
      <c r="A771" t="s">
        <v>79</v>
      </c>
      <c r="B771" s="7" t="s">
        <v>44</v>
      </c>
      <c r="C771" s="8">
        <v>390</v>
      </c>
      <c r="D771" s="36">
        <v>13</v>
      </c>
      <c r="E771" s="3" t="s">
        <v>100</v>
      </c>
      <c r="F771" s="8">
        <v>3.68E-5</v>
      </c>
      <c r="G771" s="3">
        <v>-5.1800000000000001E-4</v>
      </c>
      <c r="H771" s="8">
        <v>5.9150000000000001E-4</v>
      </c>
      <c r="I771" s="3">
        <v>0.89659949999999999</v>
      </c>
      <c r="J771" s="8">
        <v>384</v>
      </c>
      <c r="K771" s="36">
        <v>13</v>
      </c>
      <c r="L771" s="3" t="s">
        <v>100</v>
      </c>
      <c r="M771" s="9">
        <v>6.1E-6</v>
      </c>
      <c r="N771" s="3">
        <v>-5.4719999999999997E-4</v>
      </c>
      <c r="O771" s="8">
        <v>5.5940000000000004E-4</v>
      </c>
      <c r="P771" s="3">
        <v>0.98274349999999999</v>
      </c>
    </row>
    <row r="772" spans="1:16" x14ac:dyDescent="0.2">
      <c r="A772" t="s">
        <v>79</v>
      </c>
      <c r="B772" s="7" t="s">
        <v>44</v>
      </c>
      <c r="C772" s="8">
        <v>104</v>
      </c>
      <c r="D772" s="36">
        <v>3</v>
      </c>
      <c r="E772" s="3" t="s">
        <v>101</v>
      </c>
      <c r="F772" s="8">
        <v>-6.9499999999999995E-5</v>
      </c>
      <c r="G772" s="3">
        <v>-9.366E-4</v>
      </c>
      <c r="H772" s="8">
        <v>7.9770000000000004E-4</v>
      </c>
      <c r="I772" s="3">
        <v>0.8751987</v>
      </c>
      <c r="J772" s="8">
        <v>101</v>
      </c>
      <c r="K772" s="36">
        <v>3</v>
      </c>
      <c r="L772" s="3" t="s">
        <v>101</v>
      </c>
      <c r="M772" s="8">
        <v>-2.3470000000000001E-4</v>
      </c>
      <c r="N772" s="3">
        <v>-1.1125E-3</v>
      </c>
      <c r="O772" s="8">
        <v>6.4320000000000002E-4</v>
      </c>
      <c r="P772" s="3">
        <v>0.60018450000000001</v>
      </c>
    </row>
    <row r="773" spans="1:16" x14ac:dyDescent="0.2">
      <c r="A773" t="s">
        <v>79</v>
      </c>
      <c r="B773" s="7" t="s">
        <v>44</v>
      </c>
      <c r="C773" s="8">
        <v>52</v>
      </c>
      <c r="D773" s="36">
        <v>2</v>
      </c>
      <c r="E773" s="3" t="s">
        <v>102</v>
      </c>
      <c r="F773" s="8">
        <v>-3.4450000000000003E-4</v>
      </c>
      <c r="G773" s="3">
        <v>-1.4151000000000001E-3</v>
      </c>
      <c r="H773" s="8">
        <v>7.2610000000000003E-4</v>
      </c>
      <c r="I773" s="3">
        <v>0.5281652</v>
      </c>
      <c r="J773" s="8">
        <v>50</v>
      </c>
      <c r="K773" s="36">
        <v>2</v>
      </c>
      <c r="L773" s="3" t="s">
        <v>102</v>
      </c>
      <c r="M773" s="8">
        <v>-5.6229999999999995E-4</v>
      </c>
      <c r="N773" s="3">
        <v>-1.6657E-3</v>
      </c>
      <c r="O773" s="8">
        <v>5.4120000000000004E-4</v>
      </c>
      <c r="P773" s="3">
        <v>0.31781599999999999</v>
      </c>
    </row>
    <row r="774" spans="1:16" x14ac:dyDescent="0.2">
      <c r="A774" t="s">
        <v>80</v>
      </c>
      <c r="B774" s="7" t="s">
        <v>39</v>
      </c>
      <c r="C774" s="8">
        <v>790</v>
      </c>
      <c r="D774" s="8">
        <v>25</v>
      </c>
      <c r="E774" s="3" t="s">
        <v>98</v>
      </c>
      <c r="F774" s="8">
        <v>0</v>
      </c>
      <c r="G774" s="3"/>
      <c r="H774" s="8"/>
      <c r="I774" s="3"/>
      <c r="J774" s="8">
        <v>781</v>
      </c>
      <c r="K774" s="8">
        <v>25</v>
      </c>
      <c r="L774" s="3" t="s">
        <v>98</v>
      </c>
      <c r="M774" s="8">
        <v>0</v>
      </c>
      <c r="N774" s="3"/>
      <c r="O774" s="8"/>
      <c r="P774" s="3"/>
    </row>
    <row r="775" spans="1:16" x14ac:dyDescent="0.2">
      <c r="A775" t="s">
        <v>80</v>
      </c>
      <c r="B775" s="7" t="s">
        <v>39</v>
      </c>
      <c r="C775" s="8">
        <v>1169</v>
      </c>
      <c r="D775" s="8">
        <v>38</v>
      </c>
      <c r="E775" s="3" t="s">
        <v>95</v>
      </c>
      <c r="F775" s="8">
        <v>3.0709999999999998E-4</v>
      </c>
      <c r="G775" s="3">
        <v>-4.1580000000000002E-4</v>
      </c>
      <c r="H775" s="8">
        <v>1.0299E-3</v>
      </c>
      <c r="I775" s="3">
        <v>0.40499059999999998</v>
      </c>
      <c r="J775" s="8">
        <v>1157</v>
      </c>
      <c r="K775" s="8">
        <v>38</v>
      </c>
      <c r="L775" s="3" t="s">
        <v>95</v>
      </c>
      <c r="M775" s="8">
        <v>4.8789999999999999E-4</v>
      </c>
      <c r="N775" s="3">
        <v>-2.019E-4</v>
      </c>
      <c r="O775" s="8">
        <v>1.1776E-3</v>
      </c>
      <c r="P775" s="3">
        <v>0.16557350000000001</v>
      </c>
    </row>
    <row r="776" spans="1:16" x14ac:dyDescent="0.2">
      <c r="A776" t="s">
        <v>80</v>
      </c>
      <c r="B776" s="7" t="s">
        <v>39</v>
      </c>
      <c r="C776" s="8">
        <v>599</v>
      </c>
      <c r="D776" s="8">
        <v>19</v>
      </c>
      <c r="E776" s="3" t="s">
        <v>99</v>
      </c>
      <c r="F776" s="8">
        <v>-1.0739999999999999E-4</v>
      </c>
      <c r="G776" s="3">
        <v>-9.3409999999999999E-4</v>
      </c>
      <c r="H776" s="8">
        <v>7.1929999999999997E-4</v>
      </c>
      <c r="I776" s="3">
        <v>0.79890519999999998</v>
      </c>
      <c r="J776" s="8">
        <v>591</v>
      </c>
      <c r="K776" s="8">
        <v>19</v>
      </c>
      <c r="L776" s="3" t="s">
        <v>99</v>
      </c>
      <c r="M776" s="8">
        <v>2.5470000000000001E-4</v>
      </c>
      <c r="N776" s="3">
        <v>-5.4750000000000003E-4</v>
      </c>
      <c r="O776" s="8">
        <v>1.057E-3</v>
      </c>
      <c r="P776" s="3">
        <v>0.53359559999999995</v>
      </c>
    </row>
    <row r="777" spans="1:16" x14ac:dyDescent="0.2">
      <c r="A777" t="s">
        <v>80</v>
      </c>
      <c r="B777" s="7" t="s">
        <v>39</v>
      </c>
      <c r="C777" s="8">
        <v>390</v>
      </c>
      <c r="D777" s="36">
        <v>13</v>
      </c>
      <c r="E777" s="3" t="s">
        <v>100</v>
      </c>
      <c r="F777" s="8">
        <v>4.0099999999999999E-5</v>
      </c>
      <c r="G777" s="3">
        <v>-8.9530000000000002E-4</v>
      </c>
      <c r="H777" s="8">
        <v>9.7550000000000002E-4</v>
      </c>
      <c r="I777" s="3">
        <v>0.93306480000000003</v>
      </c>
      <c r="J777" s="8">
        <v>384</v>
      </c>
      <c r="K777" s="36">
        <v>13</v>
      </c>
      <c r="L777" s="3" t="s">
        <v>100</v>
      </c>
      <c r="M777" s="8">
        <v>4.9870000000000003E-4</v>
      </c>
      <c r="N777" s="3">
        <v>-3.9399999999999998E-4</v>
      </c>
      <c r="O777" s="8">
        <v>1.3914000000000001E-3</v>
      </c>
      <c r="P777" s="3">
        <v>0.27347009999999999</v>
      </c>
    </row>
    <row r="778" spans="1:16" x14ac:dyDescent="0.2">
      <c r="A778" t="s">
        <v>80</v>
      </c>
      <c r="B778" s="7" t="s">
        <v>39</v>
      </c>
      <c r="C778" s="8">
        <v>104</v>
      </c>
      <c r="D778" s="36">
        <v>3</v>
      </c>
      <c r="E778" s="3" t="s">
        <v>101</v>
      </c>
      <c r="F778" s="9">
        <v>-9.3500000000000003E-6</v>
      </c>
      <c r="G778" s="3">
        <v>-1.8938E-3</v>
      </c>
      <c r="H778" s="8">
        <v>1.8751E-3</v>
      </c>
      <c r="I778" s="3">
        <v>0.99223700000000004</v>
      </c>
      <c r="J778" s="8">
        <v>101</v>
      </c>
      <c r="K778" s="36">
        <v>3</v>
      </c>
      <c r="L778" s="3" t="s">
        <v>101</v>
      </c>
      <c r="M778" s="8">
        <v>3.9819999999999998E-4</v>
      </c>
      <c r="N778" s="3">
        <v>-1.433E-3</v>
      </c>
      <c r="O778" s="8">
        <v>2.2293E-3</v>
      </c>
      <c r="P778" s="3">
        <v>0.66989180000000004</v>
      </c>
    </row>
    <row r="779" spans="1:16" x14ac:dyDescent="0.2">
      <c r="A779" t="s">
        <v>80</v>
      </c>
      <c r="B779" s="7" t="s">
        <v>39</v>
      </c>
      <c r="C779" s="8">
        <v>52</v>
      </c>
      <c r="D779" s="36">
        <v>2</v>
      </c>
      <c r="E779" s="3" t="s">
        <v>102</v>
      </c>
      <c r="F779" s="8">
        <v>-1.1770999999999999E-3</v>
      </c>
      <c r="G779" s="3">
        <v>-2.7756E-3</v>
      </c>
      <c r="H779" s="8">
        <v>4.214E-4</v>
      </c>
      <c r="I779" s="3">
        <v>0.14887259999999999</v>
      </c>
      <c r="J779" s="8">
        <v>50</v>
      </c>
      <c r="K779" s="36">
        <v>2</v>
      </c>
      <c r="L779" s="3" t="s">
        <v>102</v>
      </c>
      <c r="M779" s="8">
        <v>2.3719999999999999E-4</v>
      </c>
      <c r="N779" s="3">
        <v>-1.3793E-3</v>
      </c>
      <c r="O779" s="8">
        <v>1.8537E-3</v>
      </c>
      <c r="P779" s="3">
        <v>0.77355529999999995</v>
      </c>
    </row>
    <row r="780" spans="1:16" x14ac:dyDescent="0.2">
      <c r="A780" t="s">
        <v>80</v>
      </c>
      <c r="B780" s="7" t="s">
        <v>40</v>
      </c>
      <c r="C780" s="8">
        <v>790</v>
      </c>
      <c r="D780" s="8">
        <v>25</v>
      </c>
      <c r="E780" s="3" t="s">
        <v>98</v>
      </c>
      <c r="F780" s="8">
        <v>0</v>
      </c>
      <c r="G780" s="3"/>
      <c r="H780" s="8"/>
      <c r="I780" s="3"/>
      <c r="J780" s="8">
        <v>781</v>
      </c>
      <c r="K780" s="8">
        <v>25</v>
      </c>
      <c r="L780" s="3" t="s">
        <v>98</v>
      </c>
      <c r="M780" s="8">
        <v>0</v>
      </c>
      <c r="N780" s="3"/>
      <c r="O780" s="8"/>
      <c r="P780" s="3"/>
    </row>
    <row r="781" spans="1:16" x14ac:dyDescent="0.2">
      <c r="A781" t="s">
        <v>80</v>
      </c>
      <c r="B781" s="7" t="s">
        <v>40</v>
      </c>
      <c r="C781" s="8">
        <v>1169</v>
      </c>
      <c r="D781" s="8">
        <v>38</v>
      </c>
      <c r="E781" s="3" t="s">
        <v>95</v>
      </c>
      <c r="F781" s="8">
        <v>1.6019999999999999E-4</v>
      </c>
      <c r="G781" s="3">
        <v>-2.1919999999999999E-4</v>
      </c>
      <c r="H781" s="8">
        <v>5.3970000000000005E-4</v>
      </c>
      <c r="I781" s="3">
        <v>0.4077675</v>
      </c>
      <c r="J781" s="8">
        <v>1157</v>
      </c>
      <c r="K781" s="8">
        <v>38</v>
      </c>
      <c r="L781" s="3" t="s">
        <v>95</v>
      </c>
      <c r="M781" s="8">
        <v>2.565E-4</v>
      </c>
      <c r="N781" s="3">
        <v>-1.048E-4</v>
      </c>
      <c r="O781" s="8">
        <v>6.177E-4</v>
      </c>
      <c r="P781" s="3">
        <v>0.1639951</v>
      </c>
    </row>
    <row r="782" spans="1:16" x14ac:dyDescent="0.2">
      <c r="A782" t="s">
        <v>80</v>
      </c>
      <c r="B782" s="7" t="s">
        <v>40</v>
      </c>
      <c r="C782" s="8">
        <v>599</v>
      </c>
      <c r="D782" s="8">
        <v>19</v>
      </c>
      <c r="E782" s="3" t="s">
        <v>99</v>
      </c>
      <c r="F782" s="8">
        <v>-7.4999999999999993E-5</v>
      </c>
      <c r="G782" s="3">
        <v>-5.0719999999999997E-4</v>
      </c>
      <c r="H782" s="8">
        <v>3.5710000000000001E-4</v>
      </c>
      <c r="I782" s="3">
        <v>0.73351690000000003</v>
      </c>
      <c r="J782" s="8">
        <v>591</v>
      </c>
      <c r="K782" s="8">
        <v>19</v>
      </c>
      <c r="L782" s="3" t="s">
        <v>99</v>
      </c>
      <c r="M782" s="8">
        <v>1.1680000000000001E-4</v>
      </c>
      <c r="N782" s="3">
        <v>-3.0200000000000002E-4</v>
      </c>
      <c r="O782" s="8">
        <v>5.3569999999999996E-4</v>
      </c>
      <c r="P782" s="3">
        <v>0.58447249999999995</v>
      </c>
    </row>
    <row r="783" spans="1:16" x14ac:dyDescent="0.2">
      <c r="A783" t="s">
        <v>80</v>
      </c>
      <c r="B783" s="7" t="s">
        <v>40</v>
      </c>
      <c r="C783" s="8">
        <v>390</v>
      </c>
      <c r="D783" s="36">
        <v>13</v>
      </c>
      <c r="E783" s="3" t="s">
        <v>100</v>
      </c>
      <c r="F783" s="9">
        <v>7.5300000000000003E-7</v>
      </c>
      <c r="G783" s="3">
        <v>-4.861E-4</v>
      </c>
      <c r="H783" s="8">
        <v>4.8759999999999998E-4</v>
      </c>
      <c r="I783" s="3">
        <v>0.99757940000000001</v>
      </c>
      <c r="J783" s="8">
        <v>384</v>
      </c>
      <c r="K783" s="36">
        <v>13</v>
      </c>
      <c r="L783" s="3" t="s">
        <v>100</v>
      </c>
      <c r="M783" s="8">
        <v>2.5159999999999999E-4</v>
      </c>
      <c r="N783" s="3">
        <v>-2.1249999999999999E-4</v>
      </c>
      <c r="O783" s="8">
        <v>7.1560000000000005E-4</v>
      </c>
      <c r="P783" s="3">
        <v>0.2878809</v>
      </c>
    </row>
    <row r="784" spans="1:16" x14ac:dyDescent="0.2">
      <c r="A784" t="s">
        <v>80</v>
      </c>
      <c r="B784" s="7" t="s">
        <v>40</v>
      </c>
      <c r="C784" s="8">
        <v>104</v>
      </c>
      <c r="D784" s="36">
        <v>3</v>
      </c>
      <c r="E784" s="3" t="s">
        <v>101</v>
      </c>
      <c r="F784" s="8">
        <v>2.0400000000000001E-5</v>
      </c>
      <c r="G784" s="3">
        <v>-9.7420000000000004E-4</v>
      </c>
      <c r="H784" s="8">
        <v>1.0149E-3</v>
      </c>
      <c r="I784" s="3">
        <v>0.967974</v>
      </c>
      <c r="J784" s="8">
        <v>101</v>
      </c>
      <c r="K784" s="36">
        <v>3</v>
      </c>
      <c r="L784" s="3" t="s">
        <v>101</v>
      </c>
      <c r="M784" s="8">
        <v>2.396E-4</v>
      </c>
      <c r="N784" s="3">
        <v>-7.2380000000000003E-4</v>
      </c>
      <c r="O784" s="8">
        <v>1.2030000000000001E-3</v>
      </c>
      <c r="P784" s="3">
        <v>0.62581560000000003</v>
      </c>
    </row>
    <row r="785" spans="1:16" x14ac:dyDescent="0.2">
      <c r="A785" t="s">
        <v>80</v>
      </c>
      <c r="B785" s="7" t="s">
        <v>40</v>
      </c>
      <c r="C785" s="8">
        <v>52</v>
      </c>
      <c r="D785" s="36">
        <v>2</v>
      </c>
      <c r="E785" s="3" t="s">
        <v>102</v>
      </c>
      <c r="F785" s="8">
        <v>-5.9670000000000003E-4</v>
      </c>
      <c r="G785" s="3">
        <v>-1.4506E-3</v>
      </c>
      <c r="H785" s="8">
        <v>2.5720000000000002E-4</v>
      </c>
      <c r="I785" s="3">
        <v>0.1707525</v>
      </c>
      <c r="J785" s="8">
        <v>50</v>
      </c>
      <c r="K785" s="36">
        <v>2</v>
      </c>
      <c r="L785" s="3" t="s">
        <v>102</v>
      </c>
      <c r="M785" s="8">
        <v>1.618E-4</v>
      </c>
      <c r="N785" s="3">
        <v>-7.0200000000000004E-4</v>
      </c>
      <c r="O785" s="8">
        <v>1.0256E-3</v>
      </c>
      <c r="P785" s="3">
        <v>0.71347320000000003</v>
      </c>
    </row>
    <row r="786" spans="1:16" x14ac:dyDescent="0.2">
      <c r="A786" t="s">
        <v>80</v>
      </c>
      <c r="B786" s="7" t="s">
        <v>26</v>
      </c>
      <c r="C786" s="8">
        <v>790</v>
      </c>
      <c r="D786" s="8">
        <v>25</v>
      </c>
      <c r="E786" s="3" t="s">
        <v>98</v>
      </c>
      <c r="F786" s="8">
        <v>0</v>
      </c>
      <c r="G786" s="3"/>
      <c r="H786" s="8"/>
      <c r="I786" s="3"/>
      <c r="J786" s="8">
        <v>781</v>
      </c>
      <c r="K786" s="8">
        <v>25</v>
      </c>
      <c r="L786" s="3" t="s">
        <v>98</v>
      </c>
      <c r="M786" s="8">
        <v>0</v>
      </c>
      <c r="N786" s="3"/>
      <c r="O786" s="8"/>
      <c r="P786" s="3"/>
    </row>
    <row r="787" spans="1:16" x14ac:dyDescent="0.2">
      <c r="A787" t="s">
        <v>80</v>
      </c>
      <c r="B787" s="7" t="s">
        <v>26</v>
      </c>
      <c r="C787" s="8">
        <v>1169</v>
      </c>
      <c r="D787" s="8">
        <v>38</v>
      </c>
      <c r="E787" s="3" t="s">
        <v>95</v>
      </c>
      <c r="F787" s="8">
        <v>1.4789999999999999E-4</v>
      </c>
      <c r="G787" s="3">
        <v>-1.986E-4</v>
      </c>
      <c r="H787" s="8">
        <v>4.9439999999999998E-4</v>
      </c>
      <c r="I787" s="3">
        <v>0.40276899999999999</v>
      </c>
      <c r="J787" s="8">
        <v>1157</v>
      </c>
      <c r="K787" s="8">
        <v>38</v>
      </c>
      <c r="L787" s="3" t="s">
        <v>95</v>
      </c>
      <c r="M787" s="8">
        <v>2.3250000000000001E-4</v>
      </c>
      <c r="N787" s="3">
        <v>-9.9300000000000001E-5</v>
      </c>
      <c r="O787" s="8">
        <v>5.6420000000000005E-4</v>
      </c>
      <c r="P787" s="3">
        <v>0.1695468</v>
      </c>
    </row>
    <row r="788" spans="1:16" x14ac:dyDescent="0.2">
      <c r="A788" t="s">
        <v>80</v>
      </c>
      <c r="B788" s="7" t="s">
        <v>26</v>
      </c>
      <c r="C788" s="8">
        <v>599</v>
      </c>
      <c r="D788" s="8">
        <v>19</v>
      </c>
      <c r="E788" s="3" t="s">
        <v>99</v>
      </c>
      <c r="F788" s="8">
        <v>-3.1399999999999998E-5</v>
      </c>
      <c r="G788" s="3">
        <v>-4.3070000000000001E-4</v>
      </c>
      <c r="H788" s="8">
        <v>3.679E-4</v>
      </c>
      <c r="I788" s="3">
        <v>0.87739869999999998</v>
      </c>
      <c r="J788" s="8">
        <v>591</v>
      </c>
      <c r="K788" s="8">
        <v>19</v>
      </c>
      <c r="L788" s="3" t="s">
        <v>99</v>
      </c>
      <c r="M788" s="8">
        <v>1.3880000000000001E-4</v>
      </c>
      <c r="N788" s="3">
        <v>-2.496E-4</v>
      </c>
      <c r="O788" s="8">
        <v>5.2720000000000002E-4</v>
      </c>
      <c r="P788" s="3">
        <v>0.4834292</v>
      </c>
    </row>
    <row r="789" spans="1:16" x14ac:dyDescent="0.2">
      <c r="A789" t="s">
        <v>80</v>
      </c>
      <c r="B789" s="7" t="s">
        <v>26</v>
      </c>
      <c r="C789" s="8">
        <v>390</v>
      </c>
      <c r="D789" s="36">
        <v>13</v>
      </c>
      <c r="E789" s="3" t="s">
        <v>100</v>
      </c>
      <c r="F789" s="8">
        <v>3.9900000000000001E-5</v>
      </c>
      <c r="G789" s="3">
        <v>-4.1389999999999998E-4</v>
      </c>
      <c r="H789" s="8">
        <v>4.9379999999999997E-4</v>
      </c>
      <c r="I789" s="3">
        <v>0.86303339999999995</v>
      </c>
      <c r="J789" s="8">
        <v>384</v>
      </c>
      <c r="K789" s="36">
        <v>13</v>
      </c>
      <c r="L789" s="3" t="s">
        <v>100</v>
      </c>
      <c r="M789" s="8">
        <v>2.477E-4</v>
      </c>
      <c r="N789" s="3">
        <v>-1.862E-4</v>
      </c>
      <c r="O789" s="8">
        <v>6.8170000000000004E-4</v>
      </c>
      <c r="P789" s="3">
        <v>0.26303589999999999</v>
      </c>
    </row>
    <row r="790" spans="1:16" x14ac:dyDescent="0.2">
      <c r="A790" t="s">
        <v>80</v>
      </c>
      <c r="B790" s="7" t="s">
        <v>26</v>
      </c>
      <c r="C790" s="8">
        <v>104</v>
      </c>
      <c r="D790" s="36">
        <v>3</v>
      </c>
      <c r="E790" s="3" t="s">
        <v>101</v>
      </c>
      <c r="F790" s="8">
        <v>-2.8600000000000001E-5</v>
      </c>
      <c r="G790" s="3">
        <v>-9.2250000000000003E-4</v>
      </c>
      <c r="H790" s="8">
        <v>8.6530000000000005E-4</v>
      </c>
      <c r="I790" s="3">
        <v>0.94997940000000003</v>
      </c>
      <c r="J790" s="8">
        <v>101</v>
      </c>
      <c r="K790" s="36">
        <v>3</v>
      </c>
      <c r="L790" s="3" t="s">
        <v>101</v>
      </c>
      <c r="M790" s="8">
        <v>1.596E-4</v>
      </c>
      <c r="N790" s="3">
        <v>-7.1230000000000002E-4</v>
      </c>
      <c r="O790" s="8">
        <v>1.0315000000000001E-3</v>
      </c>
      <c r="P790" s="3">
        <v>0.71966280000000005</v>
      </c>
    </row>
    <row r="791" spans="1:16" x14ac:dyDescent="0.2">
      <c r="A791" t="s">
        <v>80</v>
      </c>
      <c r="B791" s="7" t="s">
        <v>26</v>
      </c>
      <c r="C791" s="8">
        <v>52</v>
      </c>
      <c r="D791" s="36">
        <v>2</v>
      </c>
      <c r="E791" s="3" t="s">
        <v>102</v>
      </c>
      <c r="F791" s="8">
        <v>-5.7919999999999998E-4</v>
      </c>
      <c r="G791" s="3">
        <v>-1.328E-3</v>
      </c>
      <c r="H791" s="8">
        <v>1.696E-4</v>
      </c>
      <c r="I791" s="3">
        <v>0.1294506</v>
      </c>
      <c r="J791" s="8">
        <v>50</v>
      </c>
      <c r="K791" s="36">
        <v>2</v>
      </c>
      <c r="L791" s="3" t="s">
        <v>102</v>
      </c>
      <c r="M791" s="8">
        <v>7.6699999999999994E-5</v>
      </c>
      <c r="N791" s="3">
        <v>-6.8050000000000001E-4</v>
      </c>
      <c r="O791" s="8">
        <v>8.3379999999999999E-4</v>
      </c>
      <c r="P791" s="3">
        <v>0.84262519999999996</v>
      </c>
    </row>
    <row r="792" spans="1:16" x14ac:dyDescent="0.2">
      <c r="A792" t="s">
        <v>80</v>
      </c>
      <c r="B792" s="7" t="s">
        <v>41</v>
      </c>
      <c r="C792" s="8">
        <v>790</v>
      </c>
      <c r="D792" s="8">
        <v>25</v>
      </c>
      <c r="E792" s="3" t="s">
        <v>98</v>
      </c>
      <c r="F792" s="8">
        <v>0</v>
      </c>
      <c r="G792" s="3"/>
      <c r="H792" s="8"/>
      <c r="I792" s="3"/>
      <c r="J792" s="8">
        <v>781</v>
      </c>
      <c r="K792" s="8">
        <v>25</v>
      </c>
      <c r="L792" s="3" t="s">
        <v>98</v>
      </c>
      <c r="M792" s="8">
        <v>0</v>
      </c>
      <c r="N792" s="3"/>
      <c r="O792" s="8"/>
      <c r="P792" s="3"/>
    </row>
    <row r="793" spans="1:16" x14ac:dyDescent="0.2">
      <c r="A793" t="s">
        <v>80</v>
      </c>
      <c r="B793" s="7" t="s">
        <v>41</v>
      </c>
      <c r="C793" s="8">
        <v>1169</v>
      </c>
      <c r="D793" s="8">
        <v>38</v>
      </c>
      <c r="E793" s="3" t="s">
        <v>95</v>
      </c>
      <c r="F793" s="8">
        <v>1.3864000000000001E-3</v>
      </c>
      <c r="G793" s="3">
        <v>-2.2572E-3</v>
      </c>
      <c r="H793" s="8">
        <v>5.0299999999999997E-3</v>
      </c>
      <c r="I793" s="3">
        <v>0.45569009999999999</v>
      </c>
      <c r="J793" s="8">
        <v>1157</v>
      </c>
      <c r="K793" s="8">
        <v>38</v>
      </c>
      <c r="L793" s="3" t="s">
        <v>95</v>
      </c>
      <c r="M793" s="8">
        <v>2.2645E-3</v>
      </c>
      <c r="N793" s="3">
        <v>-1.2310999999999999E-3</v>
      </c>
      <c r="O793" s="8">
        <v>5.7602E-3</v>
      </c>
      <c r="P793" s="3">
        <v>0.20411509999999999</v>
      </c>
    </row>
    <row r="794" spans="1:16" x14ac:dyDescent="0.2">
      <c r="A794" t="s">
        <v>80</v>
      </c>
      <c r="B794" s="7" t="s">
        <v>41</v>
      </c>
      <c r="C794" s="8">
        <v>599</v>
      </c>
      <c r="D794" s="8">
        <v>19</v>
      </c>
      <c r="E794" s="3" t="s">
        <v>99</v>
      </c>
      <c r="F794" s="8">
        <v>-6.5340000000000005E-4</v>
      </c>
      <c r="G794" s="3">
        <v>-4.8136999999999997E-3</v>
      </c>
      <c r="H794" s="8">
        <v>3.5070000000000001E-3</v>
      </c>
      <c r="I794" s="3">
        <v>0.75815670000000002</v>
      </c>
      <c r="J794" s="8">
        <v>591</v>
      </c>
      <c r="K794" s="8">
        <v>19</v>
      </c>
      <c r="L794" s="3" t="s">
        <v>99</v>
      </c>
      <c r="M794" s="8">
        <v>1.1509000000000001E-3</v>
      </c>
      <c r="N794" s="3">
        <v>-2.9020999999999999E-3</v>
      </c>
      <c r="O794" s="8">
        <v>5.2040000000000003E-3</v>
      </c>
      <c r="P794" s="3">
        <v>0.57772140000000005</v>
      </c>
    </row>
    <row r="795" spans="1:16" x14ac:dyDescent="0.2">
      <c r="A795" t="s">
        <v>80</v>
      </c>
      <c r="B795" s="7" t="s">
        <v>41</v>
      </c>
      <c r="C795" s="8">
        <v>390</v>
      </c>
      <c r="D795" s="36">
        <v>13</v>
      </c>
      <c r="E795" s="3" t="s">
        <v>100</v>
      </c>
      <c r="F795" s="8">
        <v>8.1459999999999996E-4</v>
      </c>
      <c r="G795" s="3">
        <v>-4.0022E-3</v>
      </c>
      <c r="H795" s="8">
        <v>5.6313999999999999E-3</v>
      </c>
      <c r="I795" s="3">
        <v>0.74021879999999995</v>
      </c>
      <c r="J795" s="8">
        <v>384</v>
      </c>
      <c r="K795" s="36">
        <v>13</v>
      </c>
      <c r="L795" s="3" t="s">
        <v>100</v>
      </c>
      <c r="M795" s="8">
        <v>3.0090999999999998E-3</v>
      </c>
      <c r="N795" s="3">
        <v>-1.6175E-3</v>
      </c>
      <c r="O795" s="8">
        <v>7.6356000000000002E-3</v>
      </c>
      <c r="P795" s="3">
        <v>0.20231850000000001</v>
      </c>
    </row>
    <row r="796" spans="1:16" x14ac:dyDescent="0.2">
      <c r="A796" t="s">
        <v>80</v>
      </c>
      <c r="B796" s="7" t="s">
        <v>41</v>
      </c>
      <c r="C796" s="8">
        <v>104</v>
      </c>
      <c r="D796" s="36">
        <v>3</v>
      </c>
      <c r="E796" s="3" t="s">
        <v>101</v>
      </c>
      <c r="F796" s="8">
        <v>-7.9499999999999994E-5</v>
      </c>
      <c r="G796" s="3">
        <v>-9.4821000000000003E-3</v>
      </c>
      <c r="H796" s="8">
        <v>9.3231000000000008E-3</v>
      </c>
      <c r="I796" s="3">
        <v>0.98677360000000003</v>
      </c>
      <c r="J796" s="8">
        <v>101</v>
      </c>
      <c r="K796" s="36">
        <v>3</v>
      </c>
      <c r="L796" s="3" t="s">
        <v>101</v>
      </c>
      <c r="M796" s="8">
        <v>2.0504999999999998E-3</v>
      </c>
      <c r="N796" s="3">
        <v>-7.1212000000000003E-3</v>
      </c>
      <c r="O796" s="8">
        <v>1.12222E-2</v>
      </c>
      <c r="P796" s="3">
        <v>0.66115550000000001</v>
      </c>
    </row>
    <row r="797" spans="1:16" x14ac:dyDescent="0.2">
      <c r="A797" t="s">
        <v>80</v>
      </c>
      <c r="B797" s="7" t="s">
        <v>41</v>
      </c>
      <c r="C797" s="8">
        <v>52</v>
      </c>
      <c r="D797" s="36">
        <v>2</v>
      </c>
      <c r="E797" s="3" t="s">
        <v>102</v>
      </c>
      <c r="F797" s="8">
        <v>-5.7488000000000001E-3</v>
      </c>
      <c r="G797" s="3">
        <v>-1.3699100000000001E-2</v>
      </c>
      <c r="H797" s="8">
        <v>2.2016000000000002E-3</v>
      </c>
      <c r="I797" s="3">
        <v>0.1563589</v>
      </c>
      <c r="J797" s="8">
        <v>50</v>
      </c>
      <c r="K797" s="36">
        <v>2</v>
      </c>
      <c r="L797" s="3" t="s">
        <v>102</v>
      </c>
      <c r="M797" s="8">
        <v>1.2160999999999999E-3</v>
      </c>
      <c r="N797" s="3">
        <v>-6.8621000000000003E-3</v>
      </c>
      <c r="O797" s="8">
        <v>9.2943000000000001E-3</v>
      </c>
      <c r="P797" s="3">
        <v>0.76788590000000001</v>
      </c>
    </row>
    <row r="798" spans="1:16" x14ac:dyDescent="0.2">
      <c r="A798" t="s">
        <v>80</v>
      </c>
      <c r="B798" s="7" t="s">
        <v>42</v>
      </c>
      <c r="C798" s="8">
        <v>790</v>
      </c>
      <c r="D798" s="8">
        <v>25</v>
      </c>
      <c r="E798" s="3" t="s">
        <v>98</v>
      </c>
      <c r="F798" s="8">
        <v>0</v>
      </c>
      <c r="G798" s="3"/>
      <c r="H798" s="8"/>
      <c r="I798" s="3"/>
      <c r="J798" s="8">
        <v>781</v>
      </c>
      <c r="K798" s="8">
        <v>25</v>
      </c>
      <c r="L798" s="3" t="s">
        <v>98</v>
      </c>
      <c r="M798" s="8">
        <v>0</v>
      </c>
      <c r="N798" s="3"/>
      <c r="O798" s="8"/>
      <c r="P798" s="3"/>
    </row>
    <row r="799" spans="1:16" x14ac:dyDescent="0.2">
      <c r="A799" t="s">
        <v>80</v>
      </c>
      <c r="B799" s="7" t="s">
        <v>42</v>
      </c>
      <c r="C799" s="8">
        <v>1169</v>
      </c>
      <c r="D799" s="8">
        <v>38</v>
      </c>
      <c r="E799" s="3" t="s">
        <v>95</v>
      </c>
      <c r="F799" s="9">
        <v>1.43E-11</v>
      </c>
      <c r="G799" s="29">
        <v>-2.3000000000000001E-11</v>
      </c>
      <c r="H799" s="9">
        <v>5.1600000000000001E-11</v>
      </c>
      <c r="I799" s="3">
        <v>0.45198460000000001</v>
      </c>
      <c r="J799" s="8">
        <v>1157</v>
      </c>
      <c r="K799" s="8">
        <v>38</v>
      </c>
      <c r="L799" s="3" t="s">
        <v>95</v>
      </c>
      <c r="M799" s="9">
        <v>2.33E-11</v>
      </c>
      <c r="N799" s="29">
        <v>-1.24E-11</v>
      </c>
      <c r="O799" s="9">
        <v>5.9000000000000003E-11</v>
      </c>
      <c r="P799" s="3">
        <v>0.2007033</v>
      </c>
    </row>
    <row r="800" spans="1:16" x14ac:dyDescent="0.2">
      <c r="A800" t="s">
        <v>80</v>
      </c>
      <c r="B800" s="7" t="s">
        <v>42</v>
      </c>
      <c r="C800" s="8">
        <v>599</v>
      </c>
      <c r="D800" s="8">
        <v>19</v>
      </c>
      <c r="E800" s="3" t="s">
        <v>99</v>
      </c>
      <c r="F800" s="9">
        <v>-7.9999999999999998E-12</v>
      </c>
      <c r="G800" s="29">
        <v>-5.05E-11</v>
      </c>
      <c r="H800" s="9">
        <v>3.4499999999999997E-11</v>
      </c>
      <c r="I800" s="3">
        <v>0.71196029999999999</v>
      </c>
      <c r="J800" s="8">
        <v>591</v>
      </c>
      <c r="K800" s="8">
        <v>19</v>
      </c>
      <c r="L800" s="3" t="s">
        <v>99</v>
      </c>
      <c r="M800" s="9">
        <v>1.0599999999999999E-11</v>
      </c>
      <c r="N800" s="29">
        <v>-3.0700000000000001E-11</v>
      </c>
      <c r="O800" s="9">
        <v>5.2000000000000001E-11</v>
      </c>
      <c r="P800" s="3">
        <v>0.61469629999999997</v>
      </c>
    </row>
    <row r="801" spans="1:16" x14ac:dyDescent="0.2">
      <c r="A801" t="s">
        <v>80</v>
      </c>
      <c r="B801" s="7" t="s">
        <v>42</v>
      </c>
      <c r="C801" s="8">
        <v>390</v>
      </c>
      <c r="D801" s="36">
        <v>13</v>
      </c>
      <c r="E801" s="3" t="s">
        <v>100</v>
      </c>
      <c r="F801" s="9">
        <v>7.9699999999999994E-12</v>
      </c>
      <c r="G801" s="29">
        <v>-4.1300000000000002E-11</v>
      </c>
      <c r="H801" s="9">
        <v>5.72E-11</v>
      </c>
      <c r="I801" s="3">
        <v>0.75122449999999996</v>
      </c>
      <c r="J801" s="8">
        <v>384</v>
      </c>
      <c r="K801" s="36">
        <v>13</v>
      </c>
      <c r="L801" s="3" t="s">
        <v>100</v>
      </c>
      <c r="M801" s="9">
        <v>3.0499999999999998E-11</v>
      </c>
      <c r="N801" s="29">
        <v>-1.6700000000000001E-11</v>
      </c>
      <c r="O801" s="9">
        <v>7.7800000000000005E-11</v>
      </c>
      <c r="P801" s="3">
        <v>0.2053054</v>
      </c>
    </row>
    <row r="802" spans="1:16" x14ac:dyDescent="0.2">
      <c r="A802" t="s">
        <v>80</v>
      </c>
      <c r="B802" s="7" t="s">
        <v>42</v>
      </c>
      <c r="C802" s="8">
        <v>104</v>
      </c>
      <c r="D802" s="36">
        <v>3</v>
      </c>
      <c r="E802" s="3" t="s">
        <v>101</v>
      </c>
      <c r="F802" s="9">
        <v>-2.13E-12</v>
      </c>
      <c r="G802" s="29">
        <v>-9.8100000000000002E-11</v>
      </c>
      <c r="H802" s="9">
        <v>9.3899999999999994E-11</v>
      </c>
      <c r="I802" s="3">
        <v>0.96535610000000005</v>
      </c>
      <c r="J802" s="8">
        <v>101</v>
      </c>
      <c r="K802" s="36">
        <v>3</v>
      </c>
      <c r="L802" s="3" t="s">
        <v>101</v>
      </c>
      <c r="M802" s="9">
        <v>1.99E-11</v>
      </c>
      <c r="N802" s="29">
        <v>-7.3700000000000001E-11</v>
      </c>
      <c r="O802" s="9">
        <v>1.13E-10</v>
      </c>
      <c r="P802" s="3">
        <v>0.67735270000000003</v>
      </c>
    </row>
    <row r="803" spans="1:16" x14ac:dyDescent="0.2">
      <c r="A803" t="s">
        <v>80</v>
      </c>
      <c r="B803" s="7" t="s">
        <v>42</v>
      </c>
      <c r="C803" s="8">
        <v>52</v>
      </c>
      <c r="D803" s="36">
        <v>2</v>
      </c>
      <c r="E803" s="3" t="s">
        <v>102</v>
      </c>
      <c r="F803" s="9">
        <v>-5.9800000000000003E-11</v>
      </c>
      <c r="G803" s="29">
        <v>-1.41E-10</v>
      </c>
      <c r="H803" s="9">
        <v>2.1799999999999998E-11</v>
      </c>
      <c r="I803" s="3">
        <v>0.15096609999999999</v>
      </c>
      <c r="J803" s="8">
        <v>50</v>
      </c>
      <c r="K803" s="36">
        <v>2</v>
      </c>
      <c r="L803" s="3" t="s">
        <v>102</v>
      </c>
      <c r="M803" s="9">
        <v>1.2100000000000001E-11</v>
      </c>
      <c r="N803" s="29">
        <v>-7.0800000000000004E-11</v>
      </c>
      <c r="O803" s="9">
        <v>9.4999999999999995E-11</v>
      </c>
      <c r="P803" s="3">
        <v>0.77493579999999995</v>
      </c>
    </row>
    <row r="804" spans="1:16" x14ac:dyDescent="0.2">
      <c r="A804" t="s">
        <v>80</v>
      </c>
      <c r="B804" s="7" t="s">
        <v>43</v>
      </c>
      <c r="C804" s="8">
        <v>790</v>
      </c>
      <c r="D804" s="8">
        <v>25</v>
      </c>
      <c r="E804" s="3" t="s">
        <v>98</v>
      </c>
      <c r="F804" s="8">
        <v>0</v>
      </c>
      <c r="G804" s="3"/>
      <c r="H804" s="8"/>
      <c r="I804" s="3"/>
      <c r="J804" s="8">
        <v>781</v>
      </c>
      <c r="K804" s="8">
        <v>25</v>
      </c>
      <c r="L804" s="3" t="s">
        <v>98</v>
      </c>
      <c r="M804" s="8">
        <v>0</v>
      </c>
      <c r="N804" s="3"/>
      <c r="O804" s="8"/>
      <c r="P804" s="3"/>
    </row>
    <row r="805" spans="1:16" x14ac:dyDescent="0.2">
      <c r="A805" t="s">
        <v>80</v>
      </c>
      <c r="B805" s="7" t="s">
        <v>43</v>
      </c>
      <c r="C805" s="8">
        <v>1169</v>
      </c>
      <c r="D805" s="8">
        <v>38</v>
      </c>
      <c r="E805" s="3" t="s">
        <v>95</v>
      </c>
      <c r="F805" s="8">
        <v>2.0929999999999999E-4</v>
      </c>
      <c r="G805" s="3">
        <v>-3.8680000000000002E-4</v>
      </c>
      <c r="H805" s="8">
        <v>8.0539999999999995E-4</v>
      </c>
      <c r="I805" s="3">
        <v>0.49122969999999999</v>
      </c>
      <c r="J805" s="8">
        <v>1157</v>
      </c>
      <c r="K805" s="8">
        <v>38</v>
      </c>
      <c r="L805" s="3" t="s">
        <v>95</v>
      </c>
      <c r="M805" s="8">
        <v>3.5169999999999998E-4</v>
      </c>
      <c r="N805" s="3">
        <v>-2.206E-4</v>
      </c>
      <c r="O805" s="8">
        <v>9.2409999999999996E-4</v>
      </c>
      <c r="P805" s="3">
        <v>0.22832669999999999</v>
      </c>
    </row>
    <row r="806" spans="1:16" x14ac:dyDescent="0.2">
      <c r="A806" t="s">
        <v>80</v>
      </c>
      <c r="B806" s="7" t="s">
        <v>43</v>
      </c>
      <c r="C806" s="8">
        <v>599</v>
      </c>
      <c r="D806" s="8">
        <v>19</v>
      </c>
      <c r="E806" s="3" t="s">
        <v>99</v>
      </c>
      <c r="F806" s="8">
        <v>-1.0179999999999999E-4</v>
      </c>
      <c r="G806" s="3">
        <v>-7.8750000000000001E-4</v>
      </c>
      <c r="H806" s="8">
        <v>5.8390000000000004E-4</v>
      </c>
      <c r="I806" s="3">
        <v>0.77095009999999997</v>
      </c>
      <c r="J806" s="8">
        <v>591</v>
      </c>
      <c r="K806" s="8">
        <v>19</v>
      </c>
      <c r="L806" s="3" t="s">
        <v>99</v>
      </c>
      <c r="M806" s="8">
        <v>1.8819999999999999E-4</v>
      </c>
      <c r="N806" s="3">
        <v>-4.8030000000000002E-4</v>
      </c>
      <c r="O806" s="8">
        <v>8.5669999999999995E-4</v>
      </c>
      <c r="P806" s="3">
        <v>0.58095030000000003</v>
      </c>
    </row>
    <row r="807" spans="1:16" x14ac:dyDescent="0.2">
      <c r="A807" t="s">
        <v>80</v>
      </c>
      <c r="B807" s="7" t="s">
        <v>43</v>
      </c>
      <c r="C807" s="8">
        <v>390</v>
      </c>
      <c r="D807" s="36">
        <v>13</v>
      </c>
      <c r="E807" s="3" t="s">
        <v>100</v>
      </c>
      <c r="F807" s="8">
        <v>1.138E-4</v>
      </c>
      <c r="G807" s="3">
        <v>-6.7489999999999998E-4</v>
      </c>
      <c r="H807" s="8">
        <v>9.0249999999999998E-4</v>
      </c>
      <c r="I807" s="3">
        <v>0.7772519</v>
      </c>
      <c r="J807" s="8">
        <v>384</v>
      </c>
      <c r="K807" s="36">
        <v>13</v>
      </c>
      <c r="L807" s="3" t="s">
        <v>100</v>
      </c>
      <c r="M807" s="8">
        <v>4.6250000000000002E-4</v>
      </c>
      <c r="N807" s="3">
        <v>-2.9389999999999999E-4</v>
      </c>
      <c r="O807" s="8">
        <v>1.2187999999999999E-3</v>
      </c>
      <c r="P807" s="3">
        <v>0.23064609999999999</v>
      </c>
    </row>
    <row r="808" spans="1:16" x14ac:dyDescent="0.2">
      <c r="A808" t="s">
        <v>80</v>
      </c>
      <c r="B808" s="7" t="s">
        <v>43</v>
      </c>
      <c r="C808" s="8">
        <v>104</v>
      </c>
      <c r="D808" s="36">
        <v>3</v>
      </c>
      <c r="E808" s="3" t="s">
        <v>101</v>
      </c>
      <c r="F808" s="8">
        <v>-6.58E-5</v>
      </c>
      <c r="G808" s="3">
        <v>-1.5989999999999999E-3</v>
      </c>
      <c r="H808" s="8">
        <v>1.4674E-3</v>
      </c>
      <c r="I808" s="3">
        <v>0.93290790000000001</v>
      </c>
      <c r="J808" s="8">
        <v>101</v>
      </c>
      <c r="K808" s="36">
        <v>3</v>
      </c>
      <c r="L808" s="3" t="s">
        <v>101</v>
      </c>
      <c r="M808" s="8">
        <v>2.6959999999999999E-4</v>
      </c>
      <c r="N808" s="3">
        <v>-1.2302999999999999E-3</v>
      </c>
      <c r="O808" s="8">
        <v>1.7695E-3</v>
      </c>
      <c r="P808" s="3">
        <v>0.72452090000000002</v>
      </c>
    </row>
    <row r="809" spans="1:16" x14ac:dyDescent="0.2">
      <c r="A809" t="s">
        <v>80</v>
      </c>
      <c r="B809" s="7" t="s">
        <v>43</v>
      </c>
      <c r="C809" s="8">
        <v>52</v>
      </c>
      <c r="D809" s="36">
        <v>2</v>
      </c>
      <c r="E809" s="3" t="s">
        <v>102</v>
      </c>
      <c r="F809" s="8">
        <v>-1.0173999999999999E-3</v>
      </c>
      <c r="G809" s="3">
        <v>-2.2869000000000001E-3</v>
      </c>
      <c r="H809" s="8">
        <v>2.521E-4</v>
      </c>
      <c r="I809" s="3">
        <v>0.116205</v>
      </c>
      <c r="J809" s="8">
        <v>50</v>
      </c>
      <c r="K809" s="36">
        <v>2</v>
      </c>
      <c r="L809" s="3" t="s">
        <v>102</v>
      </c>
      <c r="M809" s="8">
        <v>1.07E-4</v>
      </c>
      <c r="N809" s="3">
        <v>-1.1803E-3</v>
      </c>
      <c r="O809" s="8">
        <v>1.3944000000000001E-3</v>
      </c>
      <c r="P809" s="3">
        <v>0.87051650000000003</v>
      </c>
    </row>
    <row r="810" spans="1:16" x14ac:dyDescent="0.2">
      <c r="A810" t="s">
        <v>80</v>
      </c>
      <c r="B810" s="7" t="s">
        <v>44</v>
      </c>
      <c r="C810" s="8">
        <v>790</v>
      </c>
      <c r="D810" s="8">
        <v>25</v>
      </c>
      <c r="E810" s="3" t="s">
        <v>98</v>
      </c>
      <c r="F810" s="8">
        <v>0</v>
      </c>
      <c r="G810" s="3"/>
      <c r="H810" s="8"/>
      <c r="I810" s="3"/>
      <c r="J810" s="8">
        <v>781</v>
      </c>
      <c r="K810" s="8">
        <v>25</v>
      </c>
      <c r="L810" s="3" t="s">
        <v>98</v>
      </c>
      <c r="M810" s="8">
        <v>0</v>
      </c>
      <c r="N810" s="3"/>
      <c r="O810" s="8"/>
      <c r="P810" s="3"/>
    </row>
    <row r="811" spans="1:16" x14ac:dyDescent="0.2">
      <c r="A811" t="s">
        <v>80</v>
      </c>
      <c r="B811" s="7" t="s">
        <v>44</v>
      </c>
      <c r="C811" s="8">
        <v>1169</v>
      </c>
      <c r="D811" s="8">
        <v>38</v>
      </c>
      <c r="E811" s="3" t="s">
        <v>95</v>
      </c>
      <c r="F811" s="8">
        <v>8.7600000000000004E-4</v>
      </c>
      <c r="G811" s="3">
        <v>-1.4599000000000001E-3</v>
      </c>
      <c r="H811" s="8">
        <v>3.2119000000000002E-3</v>
      </c>
      <c r="I811" s="3">
        <v>0.46219579999999999</v>
      </c>
      <c r="J811" s="8">
        <v>1157</v>
      </c>
      <c r="K811" s="8">
        <v>38</v>
      </c>
      <c r="L811" s="3" t="s">
        <v>95</v>
      </c>
      <c r="M811" s="8">
        <v>1.431E-3</v>
      </c>
      <c r="N811" s="3">
        <v>-8.141E-4</v>
      </c>
      <c r="O811" s="8">
        <v>3.676E-3</v>
      </c>
      <c r="P811" s="3">
        <v>0.21148159999999999</v>
      </c>
    </row>
    <row r="812" spans="1:16" x14ac:dyDescent="0.2">
      <c r="A812" t="s">
        <v>80</v>
      </c>
      <c r="B812" s="7" t="s">
        <v>44</v>
      </c>
      <c r="C812" s="8">
        <v>599</v>
      </c>
      <c r="D812" s="8">
        <v>19</v>
      </c>
      <c r="E812" s="3" t="s">
        <v>99</v>
      </c>
      <c r="F812" s="8">
        <v>-4.3790000000000002E-4</v>
      </c>
      <c r="G812" s="3">
        <v>-3.0999000000000001E-3</v>
      </c>
      <c r="H812" s="8">
        <v>2.2241000000000001E-3</v>
      </c>
      <c r="I812" s="3">
        <v>0.74707639999999997</v>
      </c>
      <c r="J812" s="8">
        <v>591</v>
      </c>
      <c r="K812" s="8">
        <v>19</v>
      </c>
      <c r="L812" s="3" t="s">
        <v>99</v>
      </c>
      <c r="M812" s="8">
        <v>7.1440000000000002E-4</v>
      </c>
      <c r="N812" s="3">
        <v>-1.8822999999999999E-3</v>
      </c>
      <c r="O812" s="8">
        <v>3.3111E-3</v>
      </c>
      <c r="P812" s="3">
        <v>0.58962680000000001</v>
      </c>
    </row>
    <row r="813" spans="1:16" x14ac:dyDescent="0.2">
      <c r="A813" t="s">
        <v>80</v>
      </c>
      <c r="B813" s="7" t="s">
        <v>44</v>
      </c>
      <c r="C813" s="8">
        <v>390</v>
      </c>
      <c r="D813" s="36">
        <v>13</v>
      </c>
      <c r="E813" s="3" t="s">
        <v>100</v>
      </c>
      <c r="F813" s="8">
        <v>6.6799999999999997E-4</v>
      </c>
      <c r="G813" s="3">
        <v>-2.4415999999999999E-3</v>
      </c>
      <c r="H813" s="8">
        <v>3.7775999999999999E-3</v>
      </c>
      <c r="I813" s="3">
        <v>0.67363580000000001</v>
      </c>
      <c r="J813" s="8">
        <v>384</v>
      </c>
      <c r="K813" s="36">
        <v>13</v>
      </c>
      <c r="L813" s="3" t="s">
        <v>100</v>
      </c>
      <c r="M813" s="8">
        <v>2.0554000000000002E-3</v>
      </c>
      <c r="N813" s="3">
        <v>-9.3950000000000001E-4</v>
      </c>
      <c r="O813" s="8">
        <v>5.0502999999999998E-3</v>
      </c>
      <c r="P813" s="3">
        <v>0.1785119</v>
      </c>
    </row>
    <row r="814" spans="1:16" x14ac:dyDescent="0.2">
      <c r="A814" t="s">
        <v>80</v>
      </c>
      <c r="B814" s="7" t="s">
        <v>44</v>
      </c>
      <c r="C814" s="8">
        <v>104</v>
      </c>
      <c r="D814" s="36">
        <v>3</v>
      </c>
      <c r="E814" s="3" t="s">
        <v>101</v>
      </c>
      <c r="F814" s="9">
        <v>3.0599999999999999E-6</v>
      </c>
      <c r="G814" s="3">
        <v>-6.0010999999999997E-3</v>
      </c>
      <c r="H814" s="8">
        <v>6.0071999999999999E-3</v>
      </c>
      <c r="I814" s="3">
        <v>0.99920249999999999</v>
      </c>
      <c r="J814" s="8">
        <v>101</v>
      </c>
      <c r="K814" s="36">
        <v>3</v>
      </c>
      <c r="L814" s="3" t="s">
        <v>101</v>
      </c>
      <c r="M814" s="8">
        <v>1.3904E-3</v>
      </c>
      <c r="N814" s="3">
        <v>-4.4695999999999998E-3</v>
      </c>
      <c r="O814" s="8">
        <v>7.2503999999999997E-3</v>
      </c>
      <c r="P814" s="3">
        <v>0.6418005</v>
      </c>
    </row>
    <row r="815" spans="1:16" x14ac:dyDescent="0.2">
      <c r="A815" t="s">
        <v>80</v>
      </c>
      <c r="B815" s="7" t="s">
        <v>44</v>
      </c>
      <c r="C815" s="8">
        <v>52</v>
      </c>
      <c r="D815" s="36">
        <v>2</v>
      </c>
      <c r="E815" s="3" t="s">
        <v>102</v>
      </c>
      <c r="F815" s="8">
        <v>-3.5469E-3</v>
      </c>
      <c r="G815" s="3">
        <v>-8.6747000000000005E-3</v>
      </c>
      <c r="H815" s="8">
        <v>1.5809999999999999E-3</v>
      </c>
      <c r="I815" s="3">
        <v>0.17513319999999999</v>
      </c>
      <c r="J815" s="8">
        <v>50</v>
      </c>
      <c r="K815" s="36">
        <v>2</v>
      </c>
      <c r="L815" s="3" t="s">
        <v>102</v>
      </c>
      <c r="M815" s="8">
        <v>8.7940000000000002E-4</v>
      </c>
      <c r="N815" s="3">
        <v>-4.3416000000000001E-3</v>
      </c>
      <c r="O815" s="8">
        <v>6.1003999999999997E-3</v>
      </c>
      <c r="P815" s="3">
        <v>0.74123329999999998</v>
      </c>
    </row>
    <row r="816" spans="1:16" x14ac:dyDescent="0.2">
      <c r="A816" t="s">
        <v>81</v>
      </c>
      <c r="B816" s="7" t="s">
        <v>39</v>
      </c>
      <c r="C816" s="8">
        <v>790</v>
      </c>
      <c r="D816" s="8">
        <v>25</v>
      </c>
      <c r="E816" s="3" t="s">
        <v>98</v>
      </c>
      <c r="F816" s="8">
        <v>0</v>
      </c>
      <c r="G816" s="3"/>
      <c r="H816" s="8"/>
      <c r="I816" s="3"/>
      <c r="J816" s="8">
        <v>781</v>
      </c>
      <c r="K816" s="8">
        <v>25</v>
      </c>
      <c r="L816" s="3" t="s">
        <v>98</v>
      </c>
      <c r="M816" s="8">
        <v>0</v>
      </c>
      <c r="N816" s="3"/>
      <c r="O816" s="8"/>
      <c r="P816" s="3"/>
    </row>
    <row r="817" spans="1:16" x14ac:dyDescent="0.2">
      <c r="A817" t="s">
        <v>81</v>
      </c>
      <c r="B817" s="7" t="s">
        <v>39</v>
      </c>
      <c r="C817" s="8">
        <v>1169</v>
      </c>
      <c r="D817" s="8">
        <v>38</v>
      </c>
      <c r="E817" s="3" t="s">
        <v>95</v>
      </c>
      <c r="F817" s="8">
        <v>3.0534E-3</v>
      </c>
      <c r="G817" s="3">
        <v>-5.9100000000000005E-4</v>
      </c>
      <c r="H817" s="8">
        <v>6.6978999999999997E-3</v>
      </c>
      <c r="I817" s="3">
        <v>0.1005283</v>
      </c>
      <c r="J817" s="8">
        <v>1157</v>
      </c>
      <c r="K817" s="8">
        <v>38</v>
      </c>
      <c r="L817" s="3" t="s">
        <v>95</v>
      </c>
      <c r="M817" s="8">
        <v>3.4724999999999999E-3</v>
      </c>
      <c r="N817" s="3">
        <v>-1.5799999999999999E-4</v>
      </c>
      <c r="O817" s="8">
        <v>7.1029999999999999E-3</v>
      </c>
      <c r="P817" s="3">
        <v>6.0828199999999999E-2</v>
      </c>
    </row>
    <row r="818" spans="1:16" x14ac:dyDescent="0.2">
      <c r="A818" t="s">
        <v>81</v>
      </c>
      <c r="B818" s="7" t="s">
        <v>39</v>
      </c>
      <c r="C818" s="8">
        <v>599</v>
      </c>
      <c r="D818" s="8">
        <v>19</v>
      </c>
      <c r="E818" s="3" t="s">
        <v>99</v>
      </c>
      <c r="F818" s="8">
        <v>2.0858999999999999E-3</v>
      </c>
      <c r="G818" s="3">
        <v>-2.1423000000000002E-3</v>
      </c>
      <c r="H818" s="8">
        <v>6.3141999999999998E-3</v>
      </c>
      <c r="I818" s="3">
        <v>0.3334763</v>
      </c>
      <c r="J818" s="8">
        <v>591</v>
      </c>
      <c r="K818" s="8">
        <v>19</v>
      </c>
      <c r="L818" s="3" t="s">
        <v>99</v>
      </c>
      <c r="M818" s="8">
        <v>2.4723000000000002E-3</v>
      </c>
      <c r="N818" s="3">
        <v>-1.7282E-3</v>
      </c>
      <c r="O818" s="8">
        <v>6.6728999999999998E-3</v>
      </c>
      <c r="P818" s="3">
        <v>0.24857209999999999</v>
      </c>
    </row>
    <row r="819" spans="1:16" x14ac:dyDescent="0.2">
      <c r="A819" t="s">
        <v>81</v>
      </c>
      <c r="B819" s="7" t="s">
        <v>39</v>
      </c>
      <c r="C819" s="8">
        <v>390</v>
      </c>
      <c r="D819" s="36">
        <v>13</v>
      </c>
      <c r="E819" s="3" t="s">
        <v>100</v>
      </c>
      <c r="F819" s="8">
        <v>-1.4159000000000001E-3</v>
      </c>
      <c r="G819" s="3">
        <v>-6.3645999999999998E-3</v>
      </c>
      <c r="H819" s="8">
        <v>3.5328E-3</v>
      </c>
      <c r="I819" s="3">
        <v>0.5748491</v>
      </c>
      <c r="J819" s="8">
        <v>384</v>
      </c>
      <c r="K819" s="36">
        <v>13</v>
      </c>
      <c r="L819" s="3" t="s">
        <v>100</v>
      </c>
      <c r="M819" s="8">
        <v>-2.5349999999999998E-4</v>
      </c>
      <c r="N819" s="3">
        <v>-5.2037999999999997E-3</v>
      </c>
      <c r="O819" s="8">
        <v>4.6966999999999998E-3</v>
      </c>
      <c r="P819" s="3">
        <v>0.9200197</v>
      </c>
    </row>
    <row r="820" spans="1:16" x14ac:dyDescent="0.2">
      <c r="A820" t="s">
        <v>81</v>
      </c>
      <c r="B820" s="7" t="s">
        <v>39</v>
      </c>
      <c r="C820" s="8">
        <v>104</v>
      </c>
      <c r="D820" s="36">
        <v>3</v>
      </c>
      <c r="E820" s="3" t="s">
        <v>101</v>
      </c>
      <c r="F820" s="8">
        <v>3.5829E-3</v>
      </c>
      <c r="G820" s="3">
        <v>-3.9906000000000004E-3</v>
      </c>
      <c r="H820" s="8">
        <v>1.11564E-2</v>
      </c>
      <c r="I820" s="3">
        <v>0.35369240000000002</v>
      </c>
      <c r="J820" s="8">
        <v>101</v>
      </c>
      <c r="K820" s="36">
        <v>3</v>
      </c>
      <c r="L820" s="3" t="s">
        <v>101</v>
      </c>
      <c r="M820" s="8">
        <v>3.6435999999999999E-3</v>
      </c>
      <c r="N820" s="3">
        <v>-4.0155E-3</v>
      </c>
      <c r="O820" s="8">
        <v>1.1302700000000001E-2</v>
      </c>
      <c r="P820" s="3">
        <v>0.35101290000000002</v>
      </c>
    </row>
    <row r="821" spans="1:16" x14ac:dyDescent="0.2">
      <c r="A821" t="s">
        <v>81</v>
      </c>
      <c r="B821" s="7" t="s">
        <v>39</v>
      </c>
      <c r="C821" s="8">
        <v>52</v>
      </c>
      <c r="D821" s="36">
        <v>2</v>
      </c>
      <c r="E821" s="3" t="s">
        <v>102</v>
      </c>
      <c r="F821" s="8">
        <v>-1.0730000000000001E-4</v>
      </c>
      <c r="G821" s="3">
        <v>-1.09166E-2</v>
      </c>
      <c r="H821" s="8">
        <v>1.07019E-2</v>
      </c>
      <c r="I821" s="3">
        <v>0.98446639999999996</v>
      </c>
      <c r="J821" s="8">
        <v>50</v>
      </c>
      <c r="K821" s="36">
        <v>2</v>
      </c>
      <c r="L821" s="3" t="s">
        <v>102</v>
      </c>
      <c r="M821" s="8">
        <v>2.5853E-3</v>
      </c>
      <c r="N821" s="3">
        <v>-8.3361000000000008E-3</v>
      </c>
      <c r="O821" s="8">
        <v>1.35067E-2</v>
      </c>
      <c r="P821" s="3">
        <v>0.64257310000000001</v>
      </c>
    </row>
    <row r="822" spans="1:16" x14ac:dyDescent="0.2">
      <c r="A822" t="s">
        <v>81</v>
      </c>
      <c r="B822" s="7" t="s">
        <v>40</v>
      </c>
      <c r="C822" s="8">
        <v>790</v>
      </c>
      <c r="D822" s="8">
        <v>25</v>
      </c>
      <c r="E822" s="3" t="s">
        <v>98</v>
      </c>
      <c r="F822" s="8">
        <v>0</v>
      </c>
      <c r="G822" s="3"/>
      <c r="H822" s="8"/>
      <c r="I822" s="3"/>
      <c r="J822" s="8">
        <v>781</v>
      </c>
      <c r="K822" s="8">
        <v>25</v>
      </c>
      <c r="L822" s="3" t="s">
        <v>98</v>
      </c>
      <c r="M822" s="8">
        <v>0</v>
      </c>
      <c r="N822" s="3"/>
      <c r="O822" s="8"/>
      <c r="P822" s="3"/>
    </row>
    <row r="823" spans="1:16" x14ac:dyDescent="0.2">
      <c r="A823" t="s">
        <v>81</v>
      </c>
      <c r="B823" s="7" t="s">
        <v>40</v>
      </c>
      <c r="C823" s="8">
        <v>1169</v>
      </c>
      <c r="D823" s="8">
        <v>38</v>
      </c>
      <c r="E823" s="3" t="s">
        <v>95</v>
      </c>
      <c r="F823" s="8">
        <v>2.0796999999999999E-3</v>
      </c>
      <c r="G823" s="3">
        <v>-5.0230000000000001E-4</v>
      </c>
      <c r="H823" s="8">
        <v>4.6616000000000001E-3</v>
      </c>
      <c r="I823" s="3">
        <v>0.1143691</v>
      </c>
      <c r="J823" s="8">
        <v>1157</v>
      </c>
      <c r="K823" s="8">
        <v>38</v>
      </c>
      <c r="L823" s="3" t="s">
        <v>95</v>
      </c>
      <c r="M823" s="8">
        <v>2.4396000000000001E-3</v>
      </c>
      <c r="N823" s="3">
        <v>-1.154E-4</v>
      </c>
      <c r="O823" s="8">
        <v>4.9946000000000001E-3</v>
      </c>
      <c r="P823" s="3">
        <v>6.1274099999999998E-2</v>
      </c>
    </row>
    <row r="824" spans="1:16" x14ac:dyDescent="0.2">
      <c r="A824" t="s">
        <v>81</v>
      </c>
      <c r="B824" s="7" t="s">
        <v>40</v>
      </c>
      <c r="C824" s="8">
        <v>599</v>
      </c>
      <c r="D824" s="8">
        <v>19</v>
      </c>
      <c r="E824" s="3" t="s">
        <v>99</v>
      </c>
      <c r="F824" s="8">
        <v>1.2183000000000001E-3</v>
      </c>
      <c r="G824" s="3">
        <v>-1.7589000000000001E-3</v>
      </c>
      <c r="H824" s="8">
        <v>4.1955999999999999E-3</v>
      </c>
      <c r="I824" s="3">
        <v>0.42241129999999999</v>
      </c>
      <c r="J824" s="8">
        <v>591</v>
      </c>
      <c r="K824" s="8">
        <v>19</v>
      </c>
      <c r="L824" s="3" t="s">
        <v>99</v>
      </c>
      <c r="M824" s="8">
        <v>1.6512E-3</v>
      </c>
      <c r="N824" s="3">
        <v>-1.2901E-3</v>
      </c>
      <c r="O824" s="8">
        <v>4.5925999999999996E-3</v>
      </c>
      <c r="P824" s="3">
        <v>0.27110139999999999</v>
      </c>
    </row>
    <row r="825" spans="1:16" x14ac:dyDescent="0.2">
      <c r="A825" t="s">
        <v>81</v>
      </c>
      <c r="B825" s="7" t="s">
        <v>40</v>
      </c>
      <c r="C825" s="8">
        <v>390</v>
      </c>
      <c r="D825" s="36">
        <v>13</v>
      </c>
      <c r="E825" s="3" t="s">
        <v>100</v>
      </c>
      <c r="F825" s="8">
        <v>-9.6299999999999999E-4</v>
      </c>
      <c r="G825" s="3">
        <v>-4.4952999999999998E-3</v>
      </c>
      <c r="H825" s="8">
        <v>2.5693999999999999E-3</v>
      </c>
      <c r="I825" s="3">
        <v>0.59301919999999997</v>
      </c>
      <c r="J825" s="8">
        <v>384</v>
      </c>
      <c r="K825" s="36">
        <v>13</v>
      </c>
      <c r="L825" s="3" t="s">
        <v>100</v>
      </c>
      <c r="M825" s="8">
        <v>-1.06E-5</v>
      </c>
      <c r="N825" s="3">
        <v>-3.5251000000000002E-3</v>
      </c>
      <c r="O825" s="8">
        <v>3.5040000000000002E-3</v>
      </c>
      <c r="P825" s="3">
        <v>0.99530280000000004</v>
      </c>
    </row>
    <row r="826" spans="1:16" x14ac:dyDescent="0.2">
      <c r="A826" t="s">
        <v>81</v>
      </c>
      <c r="B826" s="7" t="s">
        <v>40</v>
      </c>
      <c r="C826" s="8">
        <v>104</v>
      </c>
      <c r="D826" s="36">
        <v>3</v>
      </c>
      <c r="E826" s="3" t="s">
        <v>101</v>
      </c>
      <c r="F826" s="8">
        <v>2.1191999999999999E-3</v>
      </c>
      <c r="G826" s="3">
        <v>-3.1916000000000002E-3</v>
      </c>
      <c r="H826" s="8">
        <v>7.43E-3</v>
      </c>
      <c r="I826" s="3">
        <v>0.43403750000000002</v>
      </c>
      <c r="J826" s="8">
        <v>101</v>
      </c>
      <c r="K826" s="36">
        <v>3</v>
      </c>
      <c r="L826" s="3" t="s">
        <v>101</v>
      </c>
      <c r="M826" s="8">
        <v>2.3947E-3</v>
      </c>
      <c r="N826" s="3">
        <v>-2.9508999999999998E-3</v>
      </c>
      <c r="O826" s="8">
        <v>7.7403999999999997E-3</v>
      </c>
      <c r="P826" s="3">
        <v>0.37981609999999999</v>
      </c>
    </row>
    <row r="827" spans="1:16" x14ac:dyDescent="0.2">
      <c r="A827" t="s">
        <v>81</v>
      </c>
      <c r="B827" s="7" t="s">
        <v>40</v>
      </c>
      <c r="C827" s="8">
        <v>52</v>
      </c>
      <c r="D827" s="36">
        <v>2</v>
      </c>
      <c r="E827" s="3" t="s">
        <v>102</v>
      </c>
      <c r="F827" s="8">
        <v>-7.7300000000000003E-4</v>
      </c>
      <c r="G827" s="3">
        <v>-8.6245000000000002E-3</v>
      </c>
      <c r="H827" s="8">
        <v>7.0784000000000003E-3</v>
      </c>
      <c r="I827" s="3">
        <v>0.84693229999999997</v>
      </c>
      <c r="J827" s="8">
        <v>50</v>
      </c>
      <c r="K827" s="36">
        <v>2</v>
      </c>
      <c r="L827" s="3" t="s">
        <v>102</v>
      </c>
      <c r="M827" s="8">
        <v>1.642E-3</v>
      </c>
      <c r="N827" s="3">
        <v>-6.2421000000000004E-3</v>
      </c>
      <c r="O827" s="8">
        <v>9.5260999999999992E-3</v>
      </c>
      <c r="P827" s="3">
        <v>0.68303689999999995</v>
      </c>
    </row>
    <row r="828" spans="1:16" x14ac:dyDescent="0.2">
      <c r="A828" t="s">
        <v>81</v>
      </c>
      <c r="B828" s="7" t="s">
        <v>26</v>
      </c>
      <c r="C828" s="8">
        <v>790</v>
      </c>
      <c r="D828" s="8">
        <v>25</v>
      </c>
      <c r="E828" s="3" t="s">
        <v>98</v>
      </c>
      <c r="F828" s="8">
        <v>0</v>
      </c>
      <c r="G828" s="3"/>
      <c r="H828" s="8"/>
      <c r="I828" s="3"/>
      <c r="J828" s="8">
        <v>781</v>
      </c>
      <c r="K828" s="8">
        <v>25</v>
      </c>
      <c r="L828" s="3" t="s">
        <v>98</v>
      </c>
      <c r="M828" s="8">
        <v>0</v>
      </c>
      <c r="N828" s="3"/>
      <c r="O828" s="8"/>
      <c r="P828" s="3"/>
    </row>
    <row r="829" spans="1:16" x14ac:dyDescent="0.2">
      <c r="A829" t="s">
        <v>81</v>
      </c>
      <c r="B829" s="7" t="s">
        <v>26</v>
      </c>
      <c r="C829" s="8">
        <v>1169</v>
      </c>
      <c r="D829" s="8">
        <v>38</v>
      </c>
      <c r="E829" s="3" t="s">
        <v>95</v>
      </c>
      <c r="F829" s="8">
        <v>9.9630000000000009E-4</v>
      </c>
      <c r="G829" s="3">
        <v>-1.805E-4</v>
      </c>
      <c r="H829" s="8">
        <v>2.1730999999999999E-3</v>
      </c>
      <c r="I829" s="3">
        <v>9.7007899999999994E-2</v>
      </c>
      <c r="J829" s="8">
        <v>1157</v>
      </c>
      <c r="K829" s="8">
        <v>38</v>
      </c>
      <c r="L829" s="3" t="s">
        <v>95</v>
      </c>
      <c r="M829" s="8">
        <v>1.0564000000000001E-3</v>
      </c>
      <c r="N829" s="3">
        <v>-1.281E-4</v>
      </c>
      <c r="O829" s="8">
        <v>2.2407999999999998E-3</v>
      </c>
      <c r="P829" s="3">
        <v>8.0437099999999997E-2</v>
      </c>
    </row>
    <row r="830" spans="1:16" x14ac:dyDescent="0.2">
      <c r="A830" t="s">
        <v>81</v>
      </c>
      <c r="B830" s="7" t="s">
        <v>26</v>
      </c>
      <c r="C830" s="8">
        <v>599</v>
      </c>
      <c r="D830" s="8">
        <v>19</v>
      </c>
      <c r="E830" s="3" t="s">
        <v>99</v>
      </c>
      <c r="F830" s="8">
        <v>8.9650000000000005E-4</v>
      </c>
      <c r="G830" s="3">
        <v>-5.1639999999999998E-4</v>
      </c>
      <c r="H830" s="8">
        <v>2.3092999999999998E-3</v>
      </c>
      <c r="I830" s="3">
        <v>0.2135639</v>
      </c>
      <c r="J830" s="8">
        <v>591</v>
      </c>
      <c r="K830" s="8">
        <v>19</v>
      </c>
      <c r="L830" s="3" t="s">
        <v>99</v>
      </c>
      <c r="M830" s="8">
        <v>8.5099999999999998E-4</v>
      </c>
      <c r="N830" s="3">
        <v>-5.6550000000000003E-4</v>
      </c>
      <c r="O830" s="8">
        <v>2.2675E-3</v>
      </c>
      <c r="P830" s="3">
        <v>0.23890700000000001</v>
      </c>
    </row>
    <row r="831" spans="1:16" x14ac:dyDescent="0.2">
      <c r="A831" t="s">
        <v>81</v>
      </c>
      <c r="B831" s="7" t="s">
        <v>26</v>
      </c>
      <c r="C831" s="8">
        <v>390</v>
      </c>
      <c r="D831" s="36">
        <v>13</v>
      </c>
      <c r="E831" s="3" t="s">
        <v>100</v>
      </c>
      <c r="F831" s="8">
        <v>-4.1360000000000002E-4</v>
      </c>
      <c r="G831" s="3">
        <v>-1.9949E-3</v>
      </c>
      <c r="H831" s="8">
        <v>1.1677E-3</v>
      </c>
      <c r="I831" s="3">
        <v>0.6081086</v>
      </c>
      <c r="J831" s="8">
        <v>384</v>
      </c>
      <c r="K831" s="36">
        <v>13</v>
      </c>
      <c r="L831" s="3" t="s">
        <v>100</v>
      </c>
      <c r="M831" s="8">
        <v>-2.0230000000000001E-4</v>
      </c>
      <c r="N831" s="3">
        <v>-1.7897E-3</v>
      </c>
      <c r="O831" s="8">
        <v>1.3851E-3</v>
      </c>
      <c r="P831" s="3">
        <v>0.80270739999999996</v>
      </c>
    </row>
    <row r="832" spans="1:16" x14ac:dyDescent="0.2">
      <c r="A832" t="s">
        <v>81</v>
      </c>
      <c r="B832" s="7" t="s">
        <v>26</v>
      </c>
      <c r="C832" s="8">
        <v>104</v>
      </c>
      <c r="D832" s="36">
        <v>3</v>
      </c>
      <c r="E832" s="3" t="s">
        <v>101</v>
      </c>
      <c r="F832" s="8">
        <v>1.4996E-3</v>
      </c>
      <c r="G832" s="3">
        <v>-9.7610000000000004E-4</v>
      </c>
      <c r="H832" s="8">
        <v>3.9753000000000002E-3</v>
      </c>
      <c r="I832" s="3">
        <v>0.23505899999999999</v>
      </c>
      <c r="J832" s="8">
        <v>101</v>
      </c>
      <c r="K832" s="36">
        <v>3</v>
      </c>
      <c r="L832" s="3" t="s">
        <v>101</v>
      </c>
      <c r="M832" s="8">
        <v>1.2876000000000001E-3</v>
      </c>
      <c r="N832" s="3">
        <v>-1.2214000000000001E-3</v>
      </c>
      <c r="O832" s="8">
        <v>3.7965999999999998E-3</v>
      </c>
      <c r="P832" s="3">
        <v>0.31438959999999999</v>
      </c>
    </row>
    <row r="833" spans="1:16" x14ac:dyDescent="0.2">
      <c r="A833" t="s">
        <v>81</v>
      </c>
      <c r="B833" s="7" t="s">
        <v>26</v>
      </c>
      <c r="C833" s="8">
        <v>52</v>
      </c>
      <c r="D833" s="36">
        <v>2</v>
      </c>
      <c r="E833" s="3" t="s">
        <v>102</v>
      </c>
      <c r="F833" s="8">
        <v>6.9910000000000003E-4</v>
      </c>
      <c r="G833" s="3">
        <v>-2.4846999999999998E-3</v>
      </c>
      <c r="H833" s="8">
        <v>3.8828000000000001E-3</v>
      </c>
      <c r="I833" s="3">
        <v>0.66684569999999999</v>
      </c>
      <c r="J833" s="8">
        <v>50</v>
      </c>
      <c r="K833" s="36">
        <v>2</v>
      </c>
      <c r="L833" s="3" t="s">
        <v>102</v>
      </c>
      <c r="M833" s="8">
        <v>9.8010000000000002E-4</v>
      </c>
      <c r="N833" s="3">
        <v>-2.2910000000000001E-3</v>
      </c>
      <c r="O833" s="8">
        <v>4.2510999999999998E-3</v>
      </c>
      <c r="P833" s="3">
        <v>0.55693329999999996</v>
      </c>
    </row>
    <row r="834" spans="1:16" x14ac:dyDescent="0.2">
      <c r="A834" t="s">
        <v>81</v>
      </c>
      <c r="B834" s="7" t="s">
        <v>41</v>
      </c>
      <c r="C834" s="8">
        <v>790</v>
      </c>
      <c r="D834" s="8">
        <v>25</v>
      </c>
      <c r="E834" s="3" t="s">
        <v>98</v>
      </c>
      <c r="F834" s="8">
        <v>0</v>
      </c>
      <c r="G834" s="3"/>
      <c r="H834" s="8"/>
      <c r="I834" s="3"/>
      <c r="J834" s="8">
        <v>781</v>
      </c>
      <c r="K834" s="8">
        <v>25</v>
      </c>
      <c r="L834" s="3" t="s">
        <v>98</v>
      </c>
      <c r="M834" s="8">
        <v>0</v>
      </c>
      <c r="N834" s="3"/>
      <c r="O834" s="8"/>
      <c r="P834" s="3"/>
    </row>
    <row r="835" spans="1:16" x14ac:dyDescent="0.2">
      <c r="A835" t="s">
        <v>81</v>
      </c>
      <c r="B835" s="7" t="s">
        <v>41</v>
      </c>
      <c r="C835" s="8">
        <v>1169</v>
      </c>
      <c r="D835" s="8">
        <v>38</v>
      </c>
      <c r="E835" s="3" t="s">
        <v>95</v>
      </c>
      <c r="F835" s="8">
        <v>6.0235000000000002E-3</v>
      </c>
      <c r="G835" s="3">
        <v>-4.7419999999999998E-4</v>
      </c>
      <c r="H835" s="8">
        <v>1.2521300000000001E-2</v>
      </c>
      <c r="I835" s="3">
        <v>6.9218199999999994E-2</v>
      </c>
      <c r="J835" s="8">
        <v>1157</v>
      </c>
      <c r="K835" s="8">
        <v>38</v>
      </c>
      <c r="L835" s="3" t="s">
        <v>95</v>
      </c>
      <c r="M835" s="8">
        <v>6.8000999999999999E-3</v>
      </c>
      <c r="N835" s="3">
        <v>3.3310000000000002E-4</v>
      </c>
      <c r="O835" s="8">
        <v>1.32672E-2</v>
      </c>
      <c r="P835" s="3">
        <v>3.9318400000000003E-2</v>
      </c>
    </row>
    <row r="836" spans="1:16" x14ac:dyDescent="0.2">
      <c r="A836" t="s">
        <v>81</v>
      </c>
      <c r="B836" s="7" t="s">
        <v>41</v>
      </c>
      <c r="C836" s="8">
        <v>599</v>
      </c>
      <c r="D836" s="8">
        <v>19</v>
      </c>
      <c r="E836" s="3" t="s">
        <v>99</v>
      </c>
      <c r="F836" s="8">
        <v>6.4520000000000003E-3</v>
      </c>
      <c r="G836" s="3">
        <v>-1.3416999999999999E-3</v>
      </c>
      <c r="H836" s="8">
        <v>1.42457E-2</v>
      </c>
      <c r="I836" s="3">
        <v>0.1046528</v>
      </c>
      <c r="J836" s="8">
        <v>591</v>
      </c>
      <c r="K836" s="8">
        <v>19</v>
      </c>
      <c r="L836" s="3" t="s">
        <v>99</v>
      </c>
      <c r="M836" s="8">
        <v>7.2055000000000001E-3</v>
      </c>
      <c r="N836" s="3">
        <v>-5.1780000000000001E-4</v>
      </c>
      <c r="O836" s="8">
        <v>1.4928800000000001E-2</v>
      </c>
      <c r="P836" s="3">
        <v>6.7452999999999999E-2</v>
      </c>
    </row>
    <row r="837" spans="1:16" x14ac:dyDescent="0.2">
      <c r="A837" t="s">
        <v>81</v>
      </c>
      <c r="B837" s="7" t="s">
        <v>41</v>
      </c>
      <c r="C837" s="8">
        <v>390</v>
      </c>
      <c r="D837" s="36">
        <v>13</v>
      </c>
      <c r="E837" s="3" t="s">
        <v>100</v>
      </c>
      <c r="F837" s="8">
        <v>-1.6685999999999999E-3</v>
      </c>
      <c r="G837" s="3">
        <v>-1.0300200000000001E-2</v>
      </c>
      <c r="H837" s="8">
        <v>6.9629000000000002E-3</v>
      </c>
      <c r="I837" s="3">
        <v>0.70468260000000005</v>
      </c>
      <c r="J837" s="8">
        <v>384</v>
      </c>
      <c r="K837" s="36">
        <v>13</v>
      </c>
      <c r="L837" s="3" t="s">
        <v>100</v>
      </c>
      <c r="M837" s="8">
        <v>2.7520000000000002E-4</v>
      </c>
      <c r="N837" s="3">
        <v>-8.3686999999999998E-3</v>
      </c>
      <c r="O837" s="8">
        <v>8.9190999999999993E-3</v>
      </c>
      <c r="P837" s="3">
        <v>0.95022410000000002</v>
      </c>
    </row>
    <row r="838" spans="1:16" x14ac:dyDescent="0.2">
      <c r="A838" t="s">
        <v>81</v>
      </c>
      <c r="B838" s="7" t="s">
        <v>41</v>
      </c>
      <c r="C838" s="8">
        <v>104</v>
      </c>
      <c r="D838" s="36">
        <v>3</v>
      </c>
      <c r="E838" s="3" t="s">
        <v>101</v>
      </c>
      <c r="F838" s="8">
        <v>4.9528999999999997E-3</v>
      </c>
      <c r="G838" s="3">
        <v>-8.4683999999999992E-3</v>
      </c>
      <c r="H838" s="8">
        <v>1.83742E-2</v>
      </c>
      <c r="I838" s="3">
        <v>0.46938459999999999</v>
      </c>
      <c r="J838" s="8">
        <v>101</v>
      </c>
      <c r="K838" s="36">
        <v>3</v>
      </c>
      <c r="L838" s="3" t="s">
        <v>101</v>
      </c>
      <c r="M838" s="8">
        <v>4.7866999999999996E-3</v>
      </c>
      <c r="N838" s="3">
        <v>-8.7154999999999993E-3</v>
      </c>
      <c r="O838" s="8">
        <v>1.82889E-2</v>
      </c>
      <c r="P838" s="3">
        <v>0.4870408</v>
      </c>
    </row>
    <row r="839" spans="1:16" x14ac:dyDescent="0.2">
      <c r="A839" t="s">
        <v>81</v>
      </c>
      <c r="B839" s="7" t="s">
        <v>41</v>
      </c>
      <c r="C839" s="8">
        <v>52</v>
      </c>
      <c r="D839" s="36">
        <v>2</v>
      </c>
      <c r="E839" s="3" t="s">
        <v>102</v>
      </c>
      <c r="F839" s="8">
        <v>7.3459999999999997E-4</v>
      </c>
      <c r="G839" s="3">
        <v>-1.8082999999999998E-2</v>
      </c>
      <c r="H839" s="8">
        <v>1.9552199999999999E-2</v>
      </c>
      <c r="I839" s="3">
        <v>0.93899250000000001</v>
      </c>
      <c r="J839" s="8">
        <v>50</v>
      </c>
      <c r="K839" s="36">
        <v>2</v>
      </c>
      <c r="L839" s="3" t="s">
        <v>102</v>
      </c>
      <c r="M839" s="8">
        <v>6.0734999999999999E-3</v>
      </c>
      <c r="N839" s="3">
        <v>-1.31323E-2</v>
      </c>
      <c r="O839" s="8">
        <v>2.5279300000000001E-2</v>
      </c>
      <c r="P839" s="3">
        <v>0.53527009999999997</v>
      </c>
    </row>
    <row r="840" spans="1:16" x14ac:dyDescent="0.2">
      <c r="A840" t="s">
        <v>81</v>
      </c>
      <c r="B840" s="7" t="s">
        <v>42</v>
      </c>
      <c r="C840" s="8">
        <v>790</v>
      </c>
      <c r="D840" s="8">
        <v>25</v>
      </c>
      <c r="E840" s="3" t="s">
        <v>98</v>
      </c>
      <c r="F840" s="8">
        <v>0</v>
      </c>
      <c r="G840" s="3"/>
      <c r="H840" s="8"/>
      <c r="I840" s="3"/>
      <c r="J840" s="8">
        <v>781</v>
      </c>
      <c r="K840" s="8">
        <v>25</v>
      </c>
      <c r="L840" s="3" t="s">
        <v>98</v>
      </c>
      <c r="M840" s="8">
        <v>0</v>
      </c>
      <c r="N840" s="3"/>
      <c r="O840" s="8"/>
      <c r="P840" s="3"/>
    </row>
    <row r="841" spans="1:16" x14ac:dyDescent="0.2">
      <c r="A841" t="s">
        <v>81</v>
      </c>
      <c r="B841" s="7" t="s">
        <v>42</v>
      </c>
      <c r="C841" s="8">
        <v>1169</v>
      </c>
      <c r="D841" s="8">
        <v>38</v>
      </c>
      <c r="E841" s="3" t="s">
        <v>95</v>
      </c>
      <c r="F841" s="9">
        <v>3.8700000000000001E-10</v>
      </c>
      <c r="G841" s="29">
        <v>-2.86E-11</v>
      </c>
      <c r="H841" s="9">
        <v>8.0300000000000002E-10</v>
      </c>
      <c r="I841" s="3">
        <v>6.79535E-2</v>
      </c>
      <c r="J841" s="8">
        <v>1157</v>
      </c>
      <c r="K841" s="8">
        <v>38</v>
      </c>
      <c r="L841" s="3" t="s">
        <v>95</v>
      </c>
      <c r="M841" s="9">
        <v>4.2800000000000002E-10</v>
      </c>
      <c r="N841" s="29">
        <v>1.1900000000000001E-11</v>
      </c>
      <c r="O841" s="9">
        <v>8.4399999999999998E-10</v>
      </c>
      <c r="P841" s="3">
        <v>4.3791999999999998E-2</v>
      </c>
    </row>
    <row r="842" spans="1:16" x14ac:dyDescent="0.2">
      <c r="A842" t="s">
        <v>81</v>
      </c>
      <c r="B842" s="7" t="s">
        <v>42</v>
      </c>
      <c r="C842" s="8">
        <v>599</v>
      </c>
      <c r="D842" s="8">
        <v>19</v>
      </c>
      <c r="E842" s="3" t="s">
        <v>99</v>
      </c>
      <c r="F842" s="9">
        <v>4.8499999999999998E-10</v>
      </c>
      <c r="G842" s="29">
        <v>-3.1800000000000003E-11</v>
      </c>
      <c r="H842" s="9">
        <v>1.0000000000000001E-9</v>
      </c>
      <c r="I842" s="3">
        <v>6.5842800000000007E-2</v>
      </c>
      <c r="J842" s="8">
        <v>591</v>
      </c>
      <c r="K842" s="8">
        <v>19</v>
      </c>
      <c r="L842" s="3" t="s">
        <v>99</v>
      </c>
      <c r="M842" s="9">
        <v>5.1599999999999998E-10</v>
      </c>
      <c r="N842" s="29">
        <v>2.6799999999999999E-12</v>
      </c>
      <c r="O842" s="9">
        <v>1.03E-9</v>
      </c>
      <c r="P842" s="3">
        <v>4.8817800000000001E-2</v>
      </c>
    </row>
    <row r="843" spans="1:16" x14ac:dyDescent="0.2">
      <c r="A843" t="s">
        <v>81</v>
      </c>
      <c r="B843" s="7" t="s">
        <v>42</v>
      </c>
      <c r="C843" s="8">
        <v>390</v>
      </c>
      <c r="D843" s="36">
        <v>13</v>
      </c>
      <c r="E843" s="3" t="s">
        <v>100</v>
      </c>
      <c r="F843" s="9">
        <v>-7.4800000000000003E-11</v>
      </c>
      <c r="G843" s="29">
        <v>-6.28E-10</v>
      </c>
      <c r="H843" s="9">
        <v>4.79E-10</v>
      </c>
      <c r="I843" s="3">
        <v>0.79102649999999997</v>
      </c>
      <c r="J843" s="8">
        <v>384</v>
      </c>
      <c r="K843" s="36">
        <v>13</v>
      </c>
      <c r="L843" s="3" t="s">
        <v>100</v>
      </c>
      <c r="M843" s="9">
        <v>2.7499999999999999E-11</v>
      </c>
      <c r="N843" s="29">
        <v>-5.2900000000000003E-10</v>
      </c>
      <c r="O843" s="9">
        <v>5.8400000000000005E-10</v>
      </c>
      <c r="P843" s="3">
        <v>0.92291089999999998</v>
      </c>
    </row>
    <row r="844" spans="1:16" x14ac:dyDescent="0.2">
      <c r="A844" t="s">
        <v>81</v>
      </c>
      <c r="B844" s="7" t="s">
        <v>42</v>
      </c>
      <c r="C844" s="8">
        <v>104</v>
      </c>
      <c r="D844" s="36">
        <v>3</v>
      </c>
      <c r="E844" s="3" t="s">
        <v>101</v>
      </c>
      <c r="F844" s="9">
        <v>2.6099999999999998E-10</v>
      </c>
      <c r="G844" s="29">
        <v>-5.99E-10</v>
      </c>
      <c r="H844" s="9">
        <v>1.1200000000000001E-9</v>
      </c>
      <c r="I844" s="3">
        <v>0.55150370000000004</v>
      </c>
      <c r="J844" s="8">
        <v>101</v>
      </c>
      <c r="K844" s="36">
        <v>3</v>
      </c>
      <c r="L844" s="3" t="s">
        <v>101</v>
      </c>
      <c r="M844" s="9">
        <v>2.2100000000000001E-10</v>
      </c>
      <c r="N844" s="29">
        <v>-6.4400000000000005E-10</v>
      </c>
      <c r="O844" s="9">
        <v>1.09E-9</v>
      </c>
      <c r="P844" s="3">
        <v>0.6170426</v>
      </c>
    </row>
    <row r="845" spans="1:16" x14ac:dyDescent="0.2">
      <c r="A845" t="s">
        <v>81</v>
      </c>
      <c r="B845" s="7" t="s">
        <v>42</v>
      </c>
      <c r="C845" s="8">
        <v>52</v>
      </c>
      <c r="D845" s="36">
        <v>2</v>
      </c>
      <c r="E845" s="3" t="s">
        <v>102</v>
      </c>
      <c r="F845" s="9">
        <v>1.42E-10</v>
      </c>
      <c r="G845" s="29">
        <v>-9.8300000000000002E-10</v>
      </c>
      <c r="H845" s="9">
        <v>1.27E-9</v>
      </c>
      <c r="I845" s="3">
        <v>0.80443379999999998</v>
      </c>
      <c r="J845" s="8">
        <v>50</v>
      </c>
      <c r="K845" s="36">
        <v>2</v>
      </c>
      <c r="L845" s="3" t="s">
        <v>102</v>
      </c>
      <c r="M845" s="9">
        <v>4.4500000000000001E-10</v>
      </c>
      <c r="N845" s="29">
        <v>-7.1400000000000002E-10</v>
      </c>
      <c r="O845" s="9">
        <v>1.6000000000000001E-9</v>
      </c>
      <c r="P845" s="3">
        <v>0.45172950000000001</v>
      </c>
    </row>
    <row r="846" spans="1:16" x14ac:dyDescent="0.2">
      <c r="A846" t="s">
        <v>81</v>
      </c>
      <c r="B846" s="7" t="s">
        <v>43</v>
      </c>
      <c r="C846" s="8">
        <v>790</v>
      </c>
      <c r="D846" s="8">
        <v>25</v>
      </c>
      <c r="E846" s="3" t="s">
        <v>98</v>
      </c>
      <c r="F846" s="8">
        <v>0</v>
      </c>
      <c r="G846" s="3"/>
      <c r="H846" s="8"/>
      <c r="I846" s="3"/>
      <c r="J846" s="8">
        <v>781</v>
      </c>
      <c r="K846" s="8">
        <v>25</v>
      </c>
      <c r="L846" s="3" t="s">
        <v>98</v>
      </c>
      <c r="M846" s="8">
        <v>0</v>
      </c>
      <c r="N846" s="3"/>
      <c r="O846" s="8"/>
      <c r="P846" s="3"/>
    </row>
    <row r="847" spans="1:16" x14ac:dyDescent="0.2">
      <c r="A847" t="s">
        <v>81</v>
      </c>
      <c r="B847" s="7" t="s">
        <v>43</v>
      </c>
      <c r="C847" s="8">
        <v>1169</v>
      </c>
      <c r="D847" s="8">
        <v>38</v>
      </c>
      <c r="E847" s="3" t="s">
        <v>95</v>
      </c>
      <c r="F847" s="8">
        <v>1.7604000000000001E-3</v>
      </c>
      <c r="G847" s="3">
        <v>-4.2210000000000001E-4</v>
      </c>
      <c r="H847" s="8">
        <v>3.9429000000000001E-3</v>
      </c>
      <c r="I847" s="3">
        <v>0.11386259999999999</v>
      </c>
      <c r="J847" s="8">
        <v>1157</v>
      </c>
      <c r="K847" s="8">
        <v>38</v>
      </c>
      <c r="L847" s="3" t="s">
        <v>95</v>
      </c>
      <c r="M847" s="8">
        <v>1.8835E-3</v>
      </c>
      <c r="N847" s="3">
        <v>-3.0459999999999998E-4</v>
      </c>
      <c r="O847" s="8">
        <v>4.0717000000000001E-3</v>
      </c>
      <c r="P847" s="3">
        <v>9.1549199999999997E-2</v>
      </c>
    </row>
    <row r="848" spans="1:16" x14ac:dyDescent="0.2">
      <c r="A848" t="s">
        <v>81</v>
      </c>
      <c r="B848" s="7" t="s">
        <v>43</v>
      </c>
      <c r="C848" s="8">
        <v>599</v>
      </c>
      <c r="D848" s="8">
        <v>19</v>
      </c>
      <c r="E848" s="3" t="s">
        <v>99</v>
      </c>
      <c r="F848" s="8">
        <v>2.2092000000000001E-3</v>
      </c>
      <c r="G848" s="3">
        <v>-4.438E-4</v>
      </c>
      <c r="H848" s="8">
        <v>4.8623E-3</v>
      </c>
      <c r="I848" s="3">
        <v>0.102627</v>
      </c>
      <c r="J848" s="8">
        <v>591</v>
      </c>
      <c r="K848" s="8">
        <v>19</v>
      </c>
      <c r="L848" s="3" t="s">
        <v>99</v>
      </c>
      <c r="M848" s="8">
        <v>2.2201999999999999E-3</v>
      </c>
      <c r="N848" s="3">
        <v>-4.3019999999999999E-4</v>
      </c>
      <c r="O848" s="8">
        <v>4.8707000000000004E-3</v>
      </c>
      <c r="P848" s="3">
        <v>0.10059360000000001</v>
      </c>
    </row>
    <row r="849" spans="1:16" x14ac:dyDescent="0.2">
      <c r="A849" t="s">
        <v>81</v>
      </c>
      <c r="B849" s="7" t="s">
        <v>43</v>
      </c>
      <c r="C849" s="8">
        <v>390</v>
      </c>
      <c r="D849" s="36">
        <v>13</v>
      </c>
      <c r="E849" s="3" t="s">
        <v>100</v>
      </c>
      <c r="F849" s="8">
        <v>-4.548E-4</v>
      </c>
      <c r="G849" s="3">
        <v>-3.3979000000000001E-3</v>
      </c>
      <c r="H849" s="8">
        <v>2.4881999999999999E-3</v>
      </c>
      <c r="I849" s="3">
        <v>0.76190179999999996</v>
      </c>
      <c r="J849" s="8">
        <v>384</v>
      </c>
      <c r="K849" s="36">
        <v>13</v>
      </c>
      <c r="L849" s="3" t="s">
        <v>100</v>
      </c>
      <c r="M849" s="8">
        <v>-2.1809999999999999E-4</v>
      </c>
      <c r="N849" s="3">
        <v>-3.1914000000000001E-3</v>
      </c>
      <c r="O849" s="8">
        <v>2.7552000000000002E-3</v>
      </c>
      <c r="P849" s="3">
        <v>0.88564160000000003</v>
      </c>
    </row>
    <row r="850" spans="1:16" x14ac:dyDescent="0.2">
      <c r="A850" t="s">
        <v>81</v>
      </c>
      <c r="B850" s="7" t="s">
        <v>43</v>
      </c>
      <c r="C850" s="8">
        <v>104</v>
      </c>
      <c r="D850" s="36">
        <v>3</v>
      </c>
      <c r="E850" s="3" t="s">
        <v>101</v>
      </c>
      <c r="F850" s="8">
        <v>1.2627000000000001E-3</v>
      </c>
      <c r="G850" s="3">
        <v>-3.1568E-3</v>
      </c>
      <c r="H850" s="8">
        <v>5.6820999999999998E-3</v>
      </c>
      <c r="I850" s="3">
        <v>0.57539410000000002</v>
      </c>
      <c r="J850" s="8">
        <v>101</v>
      </c>
      <c r="K850" s="36">
        <v>3</v>
      </c>
      <c r="L850" s="3" t="s">
        <v>101</v>
      </c>
      <c r="M850" s="8">
        <v>6.3889999999999997E-4</v>
      </c>
      <c r="N850" s="3">
        <v>-3.7596999999999999E-3</v>
      </c>
      <c r="O850" s="8">
        <v>5.0375000000000003E-3</v>
      </c>
      <c r="P850" s="3">
        <v>0.77581319999999998</v>
      </c>
    </row>
    <row r="851" spans="1:16" x14ac:dyDescent="0.2">
      <c r="A851" t="s">
        <v>81</v>
      </c>
      <c r="B851" s="7" t="s">
        <v>43</v>
      </c>
      <c r="C851" s="8">
        <v>52</v>
      </c>
      <c r="D851" s="36">
        <v>2</v>
      </c>
      <c r="E851" s="3" t="s">
        <v>102</v>
      </c>
      <c r="F851" s="8">
        <v>4.4539999999999998E-4</v>
      </c>
      <c r="G851" s="3">
        <v>-6.0127000000000002E-3</v>
      </c>
      <c r="H851" s="8">
        <v>6.9033999999999996E-3</v>
      </c>
      <c r="I851" s="3">
        <v>0.89245129999999995</v>
      </c>
      <c r="J851" s="8">
        <v>50</v>
      </c>
      <c r="K851" s="36">
        <v>2</v>
      </c>
      <c r="L851" s="3" t="s">
        <v>102</v>
      </c>
      <c r="M851" s="8">
        <v>1.1096000000000001E-3</v>
      </c>
      <c r="N851" s="3">
        <v>-5.5618999999999998E-3</v>
      </c>
      <c r="O851" s="8">
        <v>7.7811E-3</v>
      </c>
      <c r="P851" s="3">
        <v>0.74435980000000002</v>
      </c>
    </row>
    <row r="852" spans="1:16" x14ac:dyDescent="0.2">
      <c r="A852" t="s">
        <v>81</v>
      </c>
      <c r="B852" s="7" t="s">
        <v>44</v>
      </c>
      <c r="C852" s="8">
        <v>790</v>
      </c>
      <c r="D852" s="8">
        <v>25</v>
      </c>
      <c r="E852" s="3" t="s">
        <v>98</v>
      </c>
      <c r="F852" s="8">
        <v>0</v>
      </c>
      <c r="G852" s="3"/>
      <c r="H852" s="8"/>
      <c r="I852" s="3"/>
      <c r="J852" s="8">
        <v>781</v>
      </c>
      <c r="K852" s="8">
        <v>25</v>
      </c>
      <c r="L852" s="3" t="s">
        <v>98</v>
      </c>
      <c r="M852" s="8">
        <v>0</v>
      </c>
      <c r="N852" s="3"/>
      <c r="O852" s="8"/>
      <c r="P852" s="3"/>
    </row>
    <row r="853" spans="1:16" x14ac:dyDescent="0.2">
      <c r="A853" t="s">
        <v>81</v>
      </c>
      <c r="B853" s="7" t="s">
        <v>44</v>
      </c>
      <c r="C853" s="8">
        <v>1169</v>
      </c>
      <c r="D853" s="8">
        <v>38</v>
      </c>
      <c r="E853" s="3" t="s">
        <v>95</v>
      </c>
      <c r="F853" s="8">
        <v>1.2068000000000001E-3</v>
      </c>
      <c r="G853" s="3">
        <v>-3.3629999999999999E-4</v>
      </c>
      <c r="H853" s="8">
        <v>2.7499999999999998E-3</v>
      </c>
      <c r="I853" s="3">
        <v>0.12528400000000001</v>
      </c>
      <c r="J853" s="8">
        <v>1157</v>
      </c>
      <c r="K853" s="8">
        <v>38</v>
      </c>
      <c r="L853" s="3" t="s">
        <v>95</v>
      </c>
      <c r="M853" s="8">
        <v>1.4402E-3</v>
      </c>
      <c r="N853" s="3">
        <v>-9.1299999999999997E-5</v>
      </c>
      <c r="O853" s="8">
        <v>2.9718000000000001E-3</v>
      </c>
      <c r="P853" s="3">
        <v>6.5308000000000005E-2</v>
      </c>
    </row>
    <row r="854" spans="1:16" x14ac:dyDescent="0.2">
      <c r="A854" t="s">
        <v>81</v>
      </c>
      <c r="B854" s="7" t="s">
        <v>44</v>
      </c>
      <c r="C854" s="8">
        <v>599</v>
      </c>
      <c r="D854" s="8">
        <v>19</v>
      </c>
      <c r="E854" s="3" t="s">
        <v>99</v>
      </c>
      <c r="F854" s="8">
        <v>2.1551999999999999E-3</v>
      </c>
      <c r="G854" s="3">
        <v>1.6330000000000001E-4</v>
      </c>
      <c r="H854" s="8">
        <v>4.1472000000000002E-3</v>
      </c>
      <c r="I854" s="3">
        <v>3.3959000000000003E-2</v>
      </c>
      <c r="J854" s="8">
        <v>591</v>
      </c>
      <c r="K854" s="8">
        <v>19</v>
      </c>
      <c r="L854" s="3" t="s">
        <v>99</v>
      </c>
      <c r="M854" s="8">
        <v>2.5095E-3</v>
      </c>
      <c r="N854" s="3">
        <v>5.3620000000000002E-4</v>
      </c>
      <c r="O854" s="8">
        <v>4.4828000000000003E-3</v>
      </c>
      <c r="P854" s="3">
        <v>1.27005E-2</v>
      </c>
    </row>
    <row r="855" spans="1:16" x14ac:dyDescent="0.2">
      <c r="A855" t="s">
        <v>81</v>
      </c>
      <c r="B855" s="7" t="s">
        <v>44</v>
      </c>
      <c r="C855" s="8">
        <v>390</v>
      </c>
      <c r="D855" s="36">
        <v>13</v>
      </c>
      <c r="E855" s="3" t="s">
        <v>100</v>
      </c>
      <c r="F855" s="8">
        <v>2.0049999999999999E-4</v>
      </c>
      <c r="G855" s="3">
        <v>-1.9077E-3</v>
      </c>
      <c r="H855" s="8">
        <v>2.3086999999999999E-3</v>
      </c>
      <c r="I855" s="3">
        <v>0.85210390000000003</v>
      </c>
      <c r="J855" s="8">
        <v>384</v>
      </c>
      <c r="K855" s="36">
        <v>13</v>
      </c>
      <c r="L855" s="3" t="s">
        <v>100</v>
      </c>
      <c r="M855" s="8">
        <v>7.4379999999999997E-4</v>
      </c>
      <c r="N855" s="3">
        <v>-1.3588999999999999E-3</v>
      </c>
      <c r="O855" s="8">
        <v>2.8465999999999999E-3</v>
      </c>
      <c r="P855" s="3">
        <v>0.48799799999999999</v>
      </c>
    </row>
    <row r="856" spans="1:16" x14ac:dyDescent="0.2">
      <c r="A856" t="s">
        <v>81</v>
      </c>
      <c r="B856" s="7" t="s">
        <v>44</v>
      </c>
      <c r="C856" s="8">
        <v>104</v>
      </c>
      <c r="D856" s="36">
        <v>3</v>
      </c>
      <c r="E856" s="3" t="s">
        <v>101</v>
      </c>
      <c r="F856" s="8">
        <v>8.1899999999999999E-5</v>
      </c>
      <c r="G856" s="3">
        <v>-3.2047999999999998E-3</v>
      </c>
      <c r="H856" s="8">
        <v>3.3685E-3</v>
      </c>
      <c r="I856" s="3">
        <v>0.96105050000000003</v>
      </c>
      <c r="J856" s="8">
        <v>101</v>
      </c>
      <c r="K856" s="36">
        <v>3</v>
      </c>
      <c r="L856" s="3" t="s">
        <v>101</v>
      </c>
      <c r="M856" s="8">
        <v>4.7530000000000001E-4</v>
      </c>
      <c r="N856" s="3">
        <v>-2.8349E-3</v>
      </c>
      <c r="O856" s="8">
        <v>3.7856000000000001E-3</v>
      </c>
      <c r="P856" s="3">
        <v>0.77831329999999999</v>
      </c>
    </row>
    <row r="857" spans="1:16" x14ac:dyDescent="0.2">
      <c r="A857" t="s">
        <v>81</v>
      </c>
      <c r="B857" s="7" t="s">
        <v>44</v>
      </c>
      <c r="C857" s="8">
        <v>52</v>
      </c>
      <c r="D857" s="36">
        <v>2</v>
      </c>
      <c r="E857" s="3" t="s">
        <v>102</v>
      </c>
      <c r="F857" s="8">
        <v>3.7649999999999999E-4</v>
      </c>
      <c r="G857" s="3">
        <v>-3.1378000000000001E-3</v>
      </c>
      <c r="H857" s="8">
        <v>3.8909000000000001E-3</v>
      </c>
      <c r="I857" s="3">
        <v>0.83362939999999996</v>
      </c>
      <c r="J857" s="8">
        <v>50</v>
      </c>
      <c r="K857" s="36">
        <v>2</v>
      </c>
      <c r="L857" s="3" t="s">
        <v>102</v>
      </c>
      <c r="M857" s="8">
        <v>2.3533E-3</v>
      </c>
      <c r="N857" s="3">
        <v>-1.2264999999999999E-3</v>
      </c>
      <c r="O857" s="8">
        <v>5.9331000000000002E-3</v>
      </c>
      <c r="P857" s="3">
        <v>0.1975153</v>
      </c>
    </row>
    <row r="858" spans="1:16" x14ac:dyDescent="0.2">
      <c r="A858" t="s">
        <v>82</v>
      </c>
      <c r="B858" s="7" t="s">
        <v>39</v>
      </c>
      <c r="C858" s="8">
        <v>790</v>
      </c>
      <c r="D858" s="8">
        <v>25</v>
      </c>
      <c r="E858" s="3" t="s">
        <v>98</v>
      </c>
      <c r="F858" s="8">
        <v>0</v>
      </c>
      <c r="G858" s="3"/>
      <c r="H858" s="8"/>
      <c r="I858" s="3"/>
      <c r="J858" s="8">
        <v>781</v>
      </c>
      <c r="K858" s="8">
        <v>25</v>
      </c>
      <c r="L858" s="3" t="s">
        <v>98</v>
      </c>
      <c r="M858" s="8">
        <v>0</v>
      </c>
      <c r="N858" s="3"/>
      <c r="O858" s="8"/>
      <c r="P858" s="3"/>
    </row>
    <row r="859" spans="1:16" x14ac:dyDescent="0.2">
      <c r="A859" t="s">
        <v>82</v>
      </c>
      <c r="B859" s="7" t="s">
        <v>39</v>
      </c>
      <c r="C859" s="8">
        <v>1169</v>
      </c>
      <c r="D859" s="8">
        <v>38</v>
      </c>
      <c r="E859" s="3" t="s">
        <v>95</v>
      </c>
      <c r="F859" s="8">
        <v>1.011E-4</v>
      </c>
      <c r="G859" s="3">
        <v>-1.4219999999999999E-4</v>
      </c>
      <c r="H859" s="8">
        <v>3.4440000000000002E-4</v>
      </c>
      <c r="I859" s="3">
        <v>0.4154677</v>
      </c>
      <c r="J859" s="8">
        <v>1157</v>
      </c>
      <c r="K859" s="8">
        <v>38</v>
      </c>
      <c r="L859" s="3" t="s">
        <v>95</v>
      </c>
      <c r="M859" s="8">
        <v>1.6029999999999999E-4</v>
      </c>
      <c r="N859" s="3">
        <v>-7.2100000000000004E-5</v>
      </c>
      <c r="O859" s="8">
        <v>3.9280000000000001E-4</v>
      </c>
      <c r="P859" s="3">
        <v>0.1763991</v>
      </c>
    </row>
    <row r="860" spans="1:16" x14ac:dyDescent="0.2">
      <c r="A860" t="s">
        <v>82</v>
      </c>
      <c r="B860" s="7" t="s">
        <v>39</v>
      </c>
      <c r="C860" s="8">
        <v>599</v>
      </c>
      <c r="D860" s="8">
        <v>19</v>
      </c>
      <c r="E860" s="3" t="s">
        <v>99</v>
      </c>
      <c r="F860" s="8">
        <v>-1.5400000000000002E-5</v>
      </c>
      <c r="G860" s="3">
        <v>-2.9399999999999999E-4</v>
      </c>
      <c r="H860" s="8">
        <v>2.633E-4</v>
      </c>
      <c r="I860" s="3">
        <v>0.91378360000000003</v>
      </c>
      <c r="J860" s="8">
        <v>591</v>
      </c>
      <c r="K860" s="8">
        <v>19</v>
      </c>
      <c r="L860" s="3" t="s">
        <v>99</v>
      </c>
      <c r="M860" s="8">
        <v>1.037E-4</v>
      </c>
      <c r="N860" s="3">
        <v>-1.672E-4</v>
      </c>
      <c r="O860" s="8">
        <v>3.745E-4</v>
      </c>
      <c r="P860" s="3">
        <v>0.45309310000000003</v>
      </c>
    </row>
    <row r="861" spans="1:16" x14ac:dyDescent="0.2">
      <c r="A861" t="s">
        <v>82</v>
      </c>
      <c r="B861" s="7" t="s">
        <v>39</v>
      </c>
      <c r="C861" s="8">
        <v>390</v>
      </c>
      <c r="D861" s="36">
        <v>13</v>
      </c>
      <c r="E861" s="3" t="s">
        <v>100</v>
      </c>
      <c r="F861" s="9">
        <v>-3.2499999999999998E-6</v>
      </c>
      <c r="G861" s="3">
        <v>-3.146E-4</v>
      </c>
      <c r="H861" s="8">
        <v>3.0810000000000001E-4</v>
      </c>
      <c r="I861" s="3">
        <v>0.98368869999999997</v>
      </c>
      <c r="J861" s="8">
        <v>384</v>
      </c>
      <c r="K861" s="36">
        <v>13</v>
      </c>
      <c r="L861" s="3" t="s">
        <v>100</v>
      </c>
      <c r="M861" s="8">
        <v>1.516E-4</v>
      </c>
      <c r="N861" s="3">
        <v>-1.4650000000000001E-4</v>
      </c>
      <c r="O861" s="8">
        <v>4.4959999999999998E-4</v>
      </c>
      <c r="P861" s="3">
        <v>0.3187912</v>
      </c>
    </row>
    <row r="862" spans="1:16" x14ac:dyDescent="0.2">
      <c r="A862" t="s">
        <v>82</v>
      </c>
      <c r="B862" s="7" t="s">
        <v>39</v>
      </c>
      <c r="C862" s="8">
        <v>104</v>
      </c>
      <c r="D862" s="36">
        <v>3</v>
      </c>
      <c r="E862" s="3" t="s">
        <v>101</v>
      </c>
      <c r="F862" s="9">
        <v>4.0300000000000004E-6</v>
      </c>
      <c r="G862" s="3">
        <v>-6.422E-4</v>
      </c>
      <c r="H862" s="8">
        <v>6.5030000000000003E-4</v>
      </c>
      <c r="I862" s="3">
        <v>0.99023700000000003</v>
      </c>
      <c r="J862" s="8">
        <v>101</v>
      </c>
      <c r="K862" s="36">
        <v>3</v>
      </c>
      <c r="L862" s="3" t="s">
        <v>101</v>
      </c>
      <c r="M862" s="8">
        <v>1.3549999999999999E-4</v>
      </c>
      <c r="N862" s="3">
        <v>-4.9280000000000005E-4</v>
      </c>
      <c r="O862" s="8">
        <v>7.6380000000000003E-4</v>
      </c>
      <c r="P862" s="3">
        <v>0.67246589999999995</v>
      </c>
    </row>
    <row r="863" spans="1:16" x14ac:dyDescent="0.2">
      <c r="A863" t="s">
        <v>82</v>
      </c>
      <c r="B863" s="7" t="s">
        <v>39</v>
      </c>
      <c r="C863" s="8">
        <v>52</v>
      </c>
      <c r="D863" s="36">
        <v>2</v>
      </c>
      <c r="E863" s="3" t="s">
        <v>102</v>
      </c>
      <c r="F863" s="8">
        <v>-3.9599999999999998E-4</v>
      </c>
      <c r="G863" s="3">
        <v>-9.2920000000000003E-4</v>
      </c>
      <c r="H863" s="8">
        <v>1.372E-4</v>
      </c>
      <c r="I863" s="3">
        <v>0.1454532</v>
      </c>
      <c r="J863" s="8">
        <v>50</v>
      </c>
      <c r="K863" s="36">
        <v>2</v>
      </c>
      <c r="L863" s="3" t="s">
        <v>102</v>
      </c>
      <c r="M863" s="8">
        <v>7.3499999999999998E-5</v>
      </c>
      <c r="N863" s="3">
        <v>-4.6729999999999997E-4</v>
      </c>
      <c r="O863" s="8">
        <v>6.1439999999999997E-4</v>
      </c>
      <c r="P863" s="3">
        <v>0.78975890000000004</v>
      </c>
    </row>
    <row r="864" spans="1:16" x14ac:dyDescent="0.2">
      <c r="A864" t="s">
        <v>82</v>
      </c>
      <c r="B864" s="7" t="s">
        <v>40</v>
      </c>
      <c r="C864" s="8">
        <v>790</v>
      </c>
      <c r="D864" s="8">
        <v>25</v>
      </c>
      <c r="E864" s="3" t="s">
        <v>98</v>
      </c>
      <c r="F864" s="8">
        <v>0</v>
      </c>
      <c r="G864" s="3"/>
      <c r="H864" s="8"/>
      <c r="I864" s="3"/>
      <c r="J864" s="8">
        <v>781</v>
      </c>
      <c r="K864" s="8">
        <v>25</v>
      </c>
      <c r="L864" s="3" t="s">
        <v>98</v>
      </c>
      <c r="M864" s="8">
        <v>0</v>
      </c>
      <c r="N864" s="3"/>
      <c r="O864" s="8"/>
      <c r="P864" s="3"/>
    </row>
    <row r="865" spans="1:16" x14ac:dyDescent="0.2">
      <c r="A865" t="s">
        <v>82</v>
      </c>
      <c r="B865" s="7" t="s">
        <v>40</v>
      </c>
      <c r="C865" s="8">
        <v>1169</v>
      </c>
      <c r="D865" s="8">
        <v>38</v>
      </c>
      <c r="E865" s="3" t="s">
        <v>95</v>
      </c>
      <c r="F865" s="8">
        <v>4.3399999999999998E-5</v>
      </c>
      <c r="G865" s="3">
        <v>-8.4900000000000004E-5</v>
      </c>
      <c r="H865" s="8">
        <v>1.716E-4</v>
      </c>
      <c r="I865" s="3">
        <v>0.50727829999999996</v>
      </c>
      <c r="J865" s="8">
        <v>1157</v>
      </c>
      <c r="K865" s="8">
        <v>38</v>
      </c>
      <c r="L865" s="3" t="s">
        <v>95</v>
      </c>
      <c r="M865" s="8">
        <v>7.36E-5</v>
      </c>
      <c r="N865" s="3">
        <v>-4.8900000000000003E-5</v>
      </c>
      <c r="O865" s="8">
        <v>1.962E-4</v>
      </c>
      <c r="P865" s="3">
        <v>0.23887990000000001</v>
      </c>
    </row>
    <row r="866" spans="1:16" x14ac:dyDescent="0.2">
      <c r="A866" t="s">
        <v>82</v>
      </c>
      <c r="B866" s="7" t="s">
        <v>40</v>
      </c>
      <c r="C866" s="8">
        <v>599</v>
      </c>
      <c r="D866" s="8">
        <v>19</v>
      </c>
      <c r="E866" s="3" t="s">
        <v>99</v>
      </c>
      <c r="F866" s="9">
        <v>-8.1999999999999994E-6</v>
      </c>
      <c r="G866" s="3">
        <v>-1.5559999999999999E-4</v>
      </c>
      <c r="H866" s="8">
        <v>1.393E-4</v>
      </c>
      <c r="I866" s="3">
        <v>0.91322099999999995</v>
      </c>
      <c r="J866" s="8">
        <v>591</v>
      </c>
      <c r="K866" s="8">
        <v>19</v>
      </c>
      <c r="L866" s="3" t="s">
        <v>99</v>
      </c>
      <c r="M866" s="8">
        <v>5.1400000000000003E-5</v>
      </c>
      <c r="N866" s="3">
        <v>-9.2299999999999994E-5</v>
      </c>
      <c r="O866" s="8">
        <v>1.951E-4</v>
      </c>
      <c r="P866" s="3">
        <v>0.48302099999999998</v>
      </c>
    </row>
    <row r="867" spans="1:16" x14ac:dyDescent="0.2">
      <c r="A867" t="s">
        <v>82</v>
      </c>
      <c r="B867" s="7" t="s">
        <v>40</v>
      </c>
      <c r="C867" s="8">
        <v>390</v>
      </c>
      <c r="D867" s="36">
        <v>13</v>
      </c>
      <c r="E867" s="3" t="s">
        <v>100</v>
      </c>
      <c r="F867" s="8">
        <v>-3.0000000000000001E-5</v>
      </c>
      <c r="G867" s="3">
        <v>-1.8990000000000001E-4</v>
      </c>
      <c r="H867" s="8">
        <v>1.2990000000000001E-4</v>
      </c>
      <c r="I867" s="3">
        <v>0.71309560000000005</v>
      </c>
      <c r="J867" s="8">
        <v>384</v>
      </c>
      <c r="K867" s="36">
        <v>13</v>
      </c>
      <c r="L867" s="3" t="s">
        <v>100</v>
      </c>
      <c r="M867" s="8">
        <v>5.5000000000000002E-5</v>
      </c>
      <c r="N867" s="3">
        <v>-9.7999999999999997E-5</v>
      </c>
      <c r="O867" s="8">
        <v>2.0790000000000001E-4</v>
      </c>
      <c r="P867" s="3">
        <v>0.48095510000000002</v>
      </c>
    </row>
    <row r="868" spans="1:16" x14ac:dyDescent="0.2">
      <c r="A868" t="s">
        <v>82</v>
      </c>
      <c r="B868" s="7" t="s">
        <v>40</v>
      </c>
      <c r="C868" s="8">
        <v>104</v>
      </c>
      <c r="D868" s="36">
        <v>3</v>
      </c>
      <c r="E868" s="3" t="s">
        <v>101</v>
      </c>
      <c r="F868" s="8">
        <v>1.2999999999999999E-5</v>
      </c>
      <c r="G868" s="3">
        <v>-3.3349999999999997E-4</v>
      </c>
      <c r="H868" s="8">
        <v>3.5950000000000001E-4</v>
      </c>
      <c r="I868" s="3">
        <v>0.94130119999999995</v>
      </c>
      <c r="J868" s="8">
        <v>101</v>
      </c>
      <c r="K868" s="36">
        <v>3</v>
      </c>
      <c r="L868" s="3" t="s">
        <v>101</v>
      </c>
      <c r="M868" s="8">
        <v>7.8800000000000004E-5</v>
      </c>
      <c r="N868" s="3">
        <v>-2.5740000000000002E-4</v>
      </c>
      <c r="O868" s="8">
        <v>4.1510000000000001E-4</v>
      </c>
      <c r="P868" s="3">
        <v>0.64582890000000004</v>
      </c>
    </row>
    <row r="869" spans="1:16" x14ac:dyDescent="0.2">
      <c r="A869" t="s">
        <v>82</v>
      </c>
      <c r="B869" s="7" t="s">
        <v>40</v>
      </c>
      <c r="C869" s="8">
        <v>52</v>
      </c>
      <c r="D869" s="36">
        <v>2</v>
      </c>
      <c r="E869" s="3" t="s">
        <v>102</v>
      </c>
      <c r="F869" s="8">
        <v>-2.0440000000000001E-4</v>
      </c>
      <c r="G869" s="3">
        <v>-4.839E-4</v>
      </c>
      <c r="H869" s="8">
        <v>7.5199999999999998E-5</v>
      </c>
      <c r="I869" s="3">
        <v>0.15183489999999999</v>
      </c>
      <c r="J869" s="8">
        <v>50</v>
      </c>
      <c r="K869" s="36">
        <v>2</v>
      </c>
      <c r="L869" s="3" t="s">
        <v>102</v>
      </c>
      <c r="M869" s="8">
        <v>4.2799999999999997E-5</v>
      </c>
      <c r="N869" s="3">
        <v>-2.4130000000000001E-4</v>
      </c>
      <c r="O869" s="8">
        <v>3.2679999999999997E-4</v>
      </c>
      <c r="P869" s="3">
        <v>0.76779090000000005</v>
      </c>
    </row>
    <row r="870" spans="1:16" x14ac:dyDescent="0.2">
      <c r="A870" t="s">
        <v>82</v>
      </c>
      <c r="B870" s="7" t="s">
        <v>26</v>
      </c>
      <c r="C870" s="8">
        <v>790</v>
      </c>
      <c r="D870" s="8">
        <v>25</v>
      </c>
      <c r="E870" s="3" t="s">
        <v>98</v>
      </c>
      <c r="F870" s="8">
        <v>0</v>
      </c>
      <c r="G870" s="3"/>
      <c r="H870" s="8"/>
      <c r="I870" s="3"/>
      <c r="J870" s="8">
        <v>781</v>
      </c>
      <c r="K870" s="8">
        <v>25</v>
      </c>
      <c r="L870" s="3" t="s">
        <v>98</v>
      </c>
      <c r="M870" s="8">
        <v>0</v>
      </c>
      <c r="N870" s="3"/>
      <c r="O870" s="8"/>
      <c r="P870" s="3"/>
    </row>
    <row r="871" spans="1:16" x14ac:dyDescent="0.2">
      <c r="A871" t="s">
        <v>82</v>
      </c>
      <c r="B871" s="7" t="s">
        <v>26</v>
      </c>
      <c r="C871" s="8">
        <v>1169</v>
      </c>
      <c r="D871" s="8">
        <v>38</v>
      </c>
      <c r="E871" s="3" t="s">
        <v>95</v>
      </c>
      <c r="F871" s="8">
        <v>5.6199999999999997E-5</v>
      </c>
      <c r="G871" s="3">
        <v>-6.4399999999999993E-5</v>
      </c>
      <c r="H871" s="8">
        <v>1.7670000000000001E-4</v>
      </c>
      <c r="I871" s="3">
        <v>0.3611878</v>
      </c>
      <c r="J871" s="8">
        <v>1157</v>
      </c>
      <c r="K871" s="8">
        <v>38</v>
      </c>
      <c r="L871" s="3" t="s">
        <v>95</v>
      </c>
      <c r="M871" s="8">
        <v>8.5099999999999995E-5</v>
      </c>
      <c r="N871" s="3">
        <v>-3.0599999999999998E-5</v>
      </c>
      <c r="O871" s="8">
        <v>2.009E-4</v>
      </c>
      <c r="P871" s="3">
        <v>0.14937539999999999</v>
      </c>
    </row>
    <row r="872" spans="1:16" x14ac:dyDescent="0.2">
      <c r="A872" t="s">
        <v>82</v>
      </c>
      <c r="B872" s="7" t="s">
        <v>26</v>
      </c>
      <c r="C872" s="8">
        <v>599</v>
      </c>
      <c r="D872" s="8">
        <v>19</v>
      </c>
      <c r="E872" s="3" t="s">
        <v>99</v>
      </c>
      <c r="F872" s="9">
        <v>-8.7099999999999996E-6</v>
      </c>
      <c r="G872" s="3">
        <v>-1.4770000000000001E-4</v>
      </c>
      <c r="H872" s="8">
        <v>1.303E-4</v>
      </c>
      <c r="I872" s="3">
        <v>0.90221240000000003</v>
      </c>
      <c r="J872" s="8">
        <v>591</v>
      </c>
      <c r="K872" s="8">
        <v>19</v>
      </c>
      <c r="L872" s="3" t="s">
        <v>99</v>
      </c>
      <c r="M872" s="8">
        <v>5.0699999999999999E-5</v>
      </c>
      <c r="N872" s="3">
        <v>-8.4699999999999999E-5</v>
      </c>
      <c r="O872" s="8">
        <v>1.861E-4</v>
      </c>
      <c r="P872" s="3">
        <v>0.46311619999999998</v>
      </c>
    </row>
    <row r="873" spans="1:16" x14ac:dyDescent="0.2">
      <c r="A873" t="s">
        <v>82</v>
      </c>
      <c r="B873" s="7" t="s">
        <v>26</v>
      </c>
      <c r="C873" s="8">
        <v>390</v>
      </c>
      <c r="D873" s="36">
        <v>13</v>
      </c>
      <c r="E873" s="3" t="s">
        <v>100</v>
      </c>
      <c r="F873" s="8">
        <v>2.5199999999999999E-5</v>
      </c>
      <c r="G873" s="3">
        <v>-1.3459999999999999E-4</v>
      </c>
      <c r="H873" s="8">
        <v>1.85E-4</v>
      </c>
      <c r="I873" s="3">
        <v>0.75702320000000001</v>
      </c>
      <c r="J873" s="8">
        <v>384</v>
      </c>
      <c r="K873" s="36">
        <v>13</v>
      </c>
      <c r="L873" s="3" t="s">
        <v>100</v>
      </c>
      <c r="M873" s="8">
        <v>9.5000000000000005E-5</v>
      </c>
      <c r="N873" s="3">
        <v>-5.8199999999999998E-5</v>
      </c>
      <c r="O873" s="8">
        <v>2.4830000000000002E-4</v>
      </c>
      <c r="P873" s="3">
        <v>0.22417580000000001</v>
      </c>
    </row>
    <row r="874" spans="1:16" x14ac:dyDescent="0.2">
      <c r="A874" t="s">
        <v>82</v>
      </c>
      <c r="B874" s="7" t="s">
        <v>26</v>
      </c>
      <c r="C874" s="8">
        <v>104</v>
      </c>
      <c r="D874" s="36">
        <v>3</v>
      </c>
      <c r="E874" s="3" t="s">
        <v>101</v>
      </c>
      <c r="F874" s="8">
        <v>-1.0499999999999999E-5</v>
      </c>
      <c r="G874" s="3">
        <v>-3.1690000000000001E-4</v>
      </c>
      <c r="H874" s="8">
        <v>2.9599999999999998E-4</v>
      </c>
      <c r="I874" s="3">
        <v>0.94666570000000005</v>
      </c>
      <c r="J874" s="8">
        <v>101</v>
      </c>
      <c r="K874" s="36">
        <v>3</v>
      </c>
      <c r="L874" s="3" t="s">
        <v>101</v>
      </c>
      <c r="M874" s="8">
        <v>5.5099999999999998E-5</v>
      </c>
      <c r="N874" s="3">
        <v>-2.441E-4</v>
      </c>
      <c r="O874" s="8">
        <v>3.5439999999999999E-4</v>
      </c>
      <c r="P874" s="3">
        <v>0.71798859999999998</v>
      </c>
    </row>
    <row r="875" spans="1:16" x14ac:dyDescent="0.2">
      <c r="A875" t="s">
        <v>82</v>
      </c>
      <c r="B875" s="7" t="s">
        <v>26</v>
      </c>
      <c r="C875" s="8">
        <v>52</v>
      </c>
      <c r="D875" s="36">
        <v>2</v>
      </c>
      <c r="E875" s="3" t="s">
        <v>102</v>
      </c>
      <c r="F875" s="8">
        <v>-1.9330000000000001E-4</v>
      </c>
      <c r="G875" s="3">
        <v>-4.5409999999999998E-4</v>
      </c>
      <c r="H875" s="8">
        <v>6.7500000000000001E-5</v>
      </c>
      <c r="I875" s="3">
        <v>0.14625659999999999</v>
      </c>
      <c r="J875" s="8">
        <v>50</v>
      </c>
      <c r="K875" s="36">
        <v>2</v>
      </c>
      <c r="L875" s="3" t="s">
        <v>102</v>
      </c>
      <c r="M875" s="8">
        <v>2.9E-5</v>
      </c>
      <c r="N875" s="3">
        <v>-2.354E-4</v>
      </c>
      <c r="O875" s="8">
        <v>2.9339999999999998E-4</v>
      </c>
      <c r="P875" s="3">
        <v>0.82987359999999999</v>
      </c>
    </row>
    <row r="876" spans="1:16" x14ac:dyDescent="0.2">
      <c r="A876" t="s">
        <v>82</v>
      </c>
      <c r="B876" s="7" t="s">
        <v>41</v>
      </c>
      <c r="C876" s="8">
        <v>790</v>
      </c>
      <c r="D876" s="8">
        <v>25</v>
      </c>
      <c r="E876" s="3" t="s">
        <v>98</v>
      </c>
      <c r="F876" s="8">
        <v>0</v>
      </c>
      <c r="G876" s="3"/>
      <c r="H876" s="8"/>
      <c r="I876" s="3"/>
      <c r="J876" s="8">
        <v>781</v>
      </c>
      <c r="K876" s="8">
        <v>25</v>
      </c>
      <c r="L876" s="3" t="s">
        <v>98</v>
      </c>
      <c r="M876" s="8">
        <v>0</v>
      </c>
      <c r="N876" s="3"/>
      <c r="O876" s="8"/>
      <c r="P876" s="3"/>
    </row>
    <row r="877" spans="1:16" x14ac:dyDescent="0.2">
      <c r="A877" t="s">
        <v>82</v>
      </c>
      <c r="B877" s="7" t="s">
        <v>41</v>
      </c>
      <c r="C877" s="8">
        <v>1169</v>
      </c>
      <c r="D877" s="8">
        <v>38</v>
      </c>
      <c r="E877" s="3" t="s">
        <v>95</v>
      </c>
      <c r="F877" s="8">
        <v>7.1449999999999997E-4</v>
      </c>
      <c r="G877" s="3">
        <v>-7.6320000000000001E-4</v>
      </c>
      <c r="H877" s="8">
        <v>2.1922999999999999E-3</v>
      </c>
      <c r="I877" s="3">
        <v>0.3431495</v>
      </c>
      <c r="J877" s="8">
        <v>1157</v>
      </c>
      <c r="K877" s="8">
        <v>38</v>
      </c>
      <c r="L877" s="3" t="s">
        <v>95</v>
      </c>
      <c r="M877" s="8">
        <v>1.073E-3</v>
      </c>
      <c r="N877" s="3">
        <v>-3.4259999999999998E-4</v>
      </c>
      <c r="O877" s="8">
        <v>2.4886999999999999E-3</v>
      </c>
      <c r="P877" s="3">
        <v>0.1373153</v>
      </c>
    </row>
    <row r="878" spans="1:16" x14ac:dyDescent="0.2">
      <c r="A878" t="s">
        <v>82</v>
      </c>
      <c r="B878" s="7" t="s">
        <v>41</v>
      </c>
      <c r="C878" s="8">
        <v>599</v>
      </c>
      <c r="D878" s="8">
        <v>19</v>
      </c>
      <c r="E878" s="3" t="s">
        <v>99</v>
      </c>
      <c r="F878" s="8">
        <v>-1.225E-4</v>
      </c>
      <c r="G878" s="3">
        <v>-1.8186000000000001E-3</v>
      </c>
      <c r="H878" s="8">
        <v>1.5736000000000001E-3</v>
      </c>
      <c r="I878" s="3">
        <v>0.88739230000000002</v>
      </c>
      <c r="J878" s="8">
        <v>591</v>
      </c>
      <c r="K878" s="8">
        <v>19</v>
      </c>
      <c r="L878" s="3" t="s">
        <v>99</v>
      </c>
      <c r="M878" s="8">
        <v>6.1660000000000003E-4</v>
      </c>
      <c r="N878" s="3">
        <v>-1.0328E-3</v>
      </c>
      <c r="O878" s="8">
        <v>2.2658999999999999E-3</v>
      </c>
      <c r="P878" s="3">
        <v>0.46361629999999998</v>
      </c>
    </row>
    <row r="879" spans="1:16" x14ac:dyDescent="0.2">
      <c r="A879" t="s">
        <v>82</v>
      </c>
      <c r="B879" s="7" t="s">
        <v>41</v>
      </c>
      <c r="C879" s="8">
        <v>390</v>
      </c>
      <c r="D879" s="36">
        <v>13</v>
      </c>
      <c r="E879" s="3" t="s">
        <v>100</v>
      </c>
      <c r="F879" s="8">
        <v>3.0440000000000003E-4</v>
      </c>
      <c r="G879" s="3">
        <v>-1.6474E-3</v>
      </c>
      <c r="H879" s="8">
        <v>2.2561999999999999E-3</v>
      </c>
      <c r="I879" s="3">
        <v>0.75976600000000005</v>
      </c>
      <c r="J879" s="8">
        <v>384</v>
      </c>
      <c r="K879" s="36">
        <v>13</v>
      </c>
      <c r="L879" s="3" t="s">
        <v>100</v>
      </c>
      <c r="M879" s="8">
        <v>1.1845E-3</v>
      </c>
      <c r="N879" s="3">
        <v>-6.8269999999999995E-4</v>
      </c>
      <c r="O879" s="8">
        <v>3.0517999999999999E-3</v>
      </c>
      <c r="P879" s="3">
        <v>0.21364520000000001</v>
      </c>
    </row>
    <row r="880" spans="1:16" x14ac:dyDescent="0.2">
      <c r="A880" t="s">
        <v>82</v>
      </c>
      <c r="B880" s="7" t="s">
        <v>41</v>
      </c>
      <c r="C880" s="8">
        <v>104</v>
      </c>
      <c r="D880" s="36">
        <v>3</v>
      </c>
      <c r="E880" s="3" t="s">
        <v>101</v>
      </c>
      <c r="F880" s="8">
        <v>3.18E-5</v>
      </c>
      <c r="G880" s="3">
        <v>-3.7452000000000002E-3</v>
      </c>
      <c r="H880" s="8">
        <v>3.8086999999999999E-3</v>
      </c>
      <c r="I880" s="3">
        <v>0.98683980000000004</v>
      </c>
      <c r="J880" s="8">
        <v>101</v>
      </c>
      <c r="K880" s="36">
        <v>3</v>
      </c>
      <c r="L880" s="3" t="s">
        <v>101</v>
      </c>
      <c r="M880" s="8">
        <v>8.4650000000000003E-4</v>
      </c>
      <c r="N880" s="3">
        <v>-2.8292999999999999E-3</v>
      </c>
      <c r="O880" s="8">
        <v>4.5221999999999997E-3</v>
      </c>
      <c r="P880" s="3">
        <v>0.65164230000000001</v>
      </c>
    </row>
    <row r="881" spans="1:16" x14ac:dyDescent="0.2">
      <c r="A881" t="s">
        <v>82</v>
      </c>
      <c r="B881" s="7" t="s">
        <v>41</v>
      </c>
      <c r="C881" s="8">
        <v>52</v>
      </c>
      <c r="D881" s="36">
        <v>2</v>
      </c>
      <c r="E881" s="3" t="s">
        <v>102</v>
      </c>
      <c r="F881" s="8">
        <v>-2.3822000000000001E-3</v>
      </c>
      <c r="G881" s="3">
        <v>-5.6394000000000001E-3</v>
      </c>
      <c r="H881" s="8">
        <v>8.7500000000000002E-4</v>
      </c>
      <c r="I881" s="3">
        <v>0.15166879999999999</v>
      </c>
      <c r="J881" s="8">
        <v>50</v>
      </c>
      <c r="K881" s="36">
        <v>2</v>
      </c>
      <c r="L881" s="3" t="s">
        <v>102</v>
      </c>
      <c r="M881" s="8">
        <v>4.0410000000000001E-4</v>
      </c>
      <c r="N881" s="3">
        <v>-2.8955999999999999E-3</v>
      </c>
      <c r="O881" s="8">
        <v>3.7038000000000001E-3</v>
      </c>
      <c r="P881" s="3">
        <v>0.8102454</v>
      </c>
    </row>
    <row r="882" spans="1:16" x14ac:dyDescent="0.2">
      <c r="A882" t="s">
        <v>82</v>
      </c>
      <c r="B882" s="7" t="s">
        <v>42</v>
      </c>
      <c r="C882" s="8">
        <v>790</v>
      </c>
      <c r="D882" s="8">
        <v>25</v>
      </c>
      <c r="E882" s="3" t="s">
        <v>98</v>
      </c>
      <c r="F882" s="8">
        <v>0</v>
      </c>
      <c r="G882" s="3"/>
      <c r="H882" s="8"/>
      <c r="I882" s="3"/>
      <c r="J882" s="8">
        <v>781</v>
      </c>
      <c r="K882" s="8">
        <v>25</v>
      </c>
      <c r="L882" s="3" t="s">
        <v>98</v>
      </c>
      <c r="M882" s="8">
        <v>0</v>
      </c>
      <c r="N882" s="3"/>
      <c r="O882" s="8"/>
      <c r="P882" s="3"/>
    </row>
    <row r="883" spans="1:16" x14ac:dyDescent="0.2">
      <c r="A883" t="s">
        <v>82</v>
      </c>
      <c r="B883" s="7" t="s">
        <v>42</v>
      </c>
      <c r="C883" s="8">
        <v>1169</v>
      </c>
      <c r="D883" s="8">
        <v>38</v>
      </c>
      <c r="E883" s="3" t="s">
        <v>95</v>
      </c>
      <c r="F883" s="9">
        <v>2.9000000000000002E-12</v>
      </c>
      <c r="G883" s="29">
        <v>-3.65E-12</v>
      </c>
      <c r="H883" s="9">
        <v>9.4600000000000005E-12</v>
      </c>
      <c r="I883" s="3">
        <v>0.3850982</v>
      </c>
      <c r="J883" s="8">
        <v>1157</v>
      </c>
      <c r="K883" s="8">
        <v>38</v>
      </c>
      <c r="L883" s="3" t="s">
        <v>95</v>
      </c>
      <c r="M883" s="9">
        <v>4.51E-12</v>
      </c>
      <c r="N883" s="29">
        <v>-1.75E-12</v>
      </c>
      <c r="O883" s="9">
        <v>1.0799999999999999E-11</v>
      </c>
      <c r="P883" s="3">
        <v>0.15811939999999999</v>
      </c>
    </row>
    <row r="884" spans="1:16" x14ac:dyDescent="0.2">
      <c r="A884" t="s">
        <v>82</v>
      </c>
      <c r="B884" s="7" t="s">
        <v>42</v>
      </c>
      <c r="C884" s="8">
        <v>599</v>
      </c>
      <c r="D884" s="8">
        <v>19</v>
      </c>
      <c r="E884" s="3" t="s">
        <v>99</v>
      </c>
      <c r="F884" s="9">
        <v>-8.4300000000000004E-13</v>
      </c>
      <c r="G884" s="29">
        <v>-8.3699999999999993E-12</v>
      </c>
      <c r="H884" s="9">
        <v>6.69E-12</v>
      </c>
      <c r="I884" s="3">
        <v>0.82622090000000004</v>
      </c>
      <c r="J884" s="8">
        <v>591</v>
      </c>
      <c r="K884" s="8">
        <v>19</v>
      </c>
      <c r="L884" s="3" t="s">
        <v>99</v>
      </c>
      <c r="M884" s="9">
        <v>2.4499999999999999E-12</v>
      </c>
      <c r="N884" s="29">
        <v>-4.8499999999999997E-12</v>
      </c>
      <c r="O884" s="9">
        <v>9.7500000000000003E-12</v>
      </c>
      <c r="P884" s="3">
        <v>0.51103849999999995</v>
      </c>
    </row>
    <row r="885" spans="1:16" x14ac:dyDescent="0.2">
      <c r="A885" t="s">
        <v>82</v>
      </c>
      <c r="B885" s="7" t="s">
        <v>42</v>
      </c>
      <c r="C885" s="8">
        <v>390</v>
      </c>
      <c r="D885" s="36">
        <v>13</v>
      </c>
      <c r="E885" s="3" t="s">
        <v>100</v>
      </c>
      <c r="F885" s="9">
        <v>9.5900000000000005E-13</v>
      </c>
      <c r="G885" s="29">
        <v>-7.6599999999999993E-12</v>
      </c>
      <c r="H885" s="9">
        <v>9.5800000000000008E-12</v>
      </c>
      <c r="I885" s="3">
        <v>0.82718639999999999</v>
      </c>
      <c r="J885" s="8">
        <v>384</v>
      </c>
      <c r="K885" s="36">
        <v>13</v>
      </c>
      <c r="L885" s="3" t="s">
        <v>100</v>
      </c>
      <c r="M885" s="9">
        <v>4.9099999999999999E-12</v>
      </c>
      <c r="N885" s="29">
        <v>-3.3000000000000001E-12</v>
      </c>
      <c r="O885" s="9">
        <v>1.31E-11</v>
      </c>
      <c r="P885" s="3">
        <v>0.24089379999999999</v>
      </c>
    </row>
    <row r="886" spans="1:16" x14ac:dyDescent="0.2">
      <c r="A886" t="s">
        <v>82</v>
      </c>
      <c r="B886" s="7" t="s">
        <v>42</v>
      </c>
      <c r="C886" s="8">
        <v>104</v>
      </c>
      <c r="D886" s="36">
        <v>3</v>
      </c>
      <c r="E886" s="3" t="s">
        <v>101</v>
      </c>
      <c r="F886" s="9">
        <v>-6.5400000000000004E-13</v>
      </c>
      <c r="G886" s="29">
        <v>-1.7399999999999999E-11</v>
      </c>
      <c r="H886" s="9">
        <v>1.6100000000000001E-11</v>
      </c>
      <c r="I886" s="3">
        <v>0.93880090000000005</v>
      </c>
      <c r="J886" s="8">
        <v>101</v>
      </c>
      <c r="K886" s="36">
        <v>3</v>
      </c>
      <c r="L886" s="3" t="s">
        <v>101</v>
      </c>
      <c r="M886" s="9">
        <v>2.99E-12</v>
      </c>
      <c r="N886" s="29">
        <v>-1.33E-11</v>
      </c>
      <c r="O886" s="9">
        <v>1.9199999999999999E-11</v>
      </c>
      <c r="P886" s="3">
        <v>0.71856120000000001</v>
      </c>
    </row>
    <row r="887" spans="1:16" x14ac:dyDescent="0.2">
      <c r="A887" t="s">
        <v>82</v>
      </c>
      <c r="B887" s="7" t="s">
        <v>42</v>
      </c>
      <c r="C887" s="8">
        <v>52</v>
      </c>
      <c r="D887" s="36">
        <v>2</v>
      </c>
      <c r="E887" s="3" t="s">
        <v>102</v>
      </c>
      <c r="F887" s="9">
        <v>-1.1200000000000001E-11</v>
      </c>
      <c r="G887" s="29">
        <v>-2.5499999999999999E-11</v>
      </c>
      <c r="H887" s="9">
        <v>3.1599999999999999E-12</v>
      </c>
      <c r="I887" s="3">
        <v>0.12630160000000001</v>
      </c>
      <c r="J887" s="8">
        <v>50</v>
      </c>
      <c r="K887" s="36">
        <v>2</v>
      </c>
      <c r="L887" s="3" t="s">
        <v>102</v>
      </c>
      <c r="M887" s="9">
        <v>1.43E-12</v>
      </c>
      <c r="N887" s="29">
        <v>-1.31E-11</v>
      </c>
      <c r="O887" s="9">
        <v>1.5900000000000001E-11</v>
      </c>
      <c r="P887" s="3">
        <v>0.84685560000000004</v>
      </c>
    </row>
    <row r="888" spans="1:16" x14ac:dyDescent="0.2">
      <c r="A888" t="s">
        <v>82</v>
      </c>
      <c r="B888" s="7" t="s">
        <v>43</v>
      </c>
      <c r="C888" s="8">
        <v>790</v>
      </c>
      <c r="D888" s="8">
        <v>25</v>
      </c>
      <c r="E888" s="3" t="s">
        <v>98</v>
      </c>
      <c r="F888" s="8">
        <v>0</v>
      </c>
      <c r="G888" s="3"/>
      <c r="H888" s="8"/>
      <c r="I888" s="3"/>
      <c r="J888" s="8">
        <v>781</v>
      </c>
      <c r="K888" s="8">
        <v>25</v>
      </c>
      <c r="L888" s="3" t="s">
        <v>98</v>
      </c>
      <c r="M888" s="8">
        <v>0</v>
      </c>
      <c r="N888" s="3"/>
      <c r="O888" s="8"/>
      <c r="P888" s="3"/>
    </row>
    <row r="889" spans="1:16" x14ac:dyDescent="0.2">
      <c r="A889" t="s">
        <v>82</v>
      </c>
      <c r="B889" s="7" t="s">
        <v>43</v>
      </c>
      <c r="C889" s="8">
        <v>1169</v>
      </c>
      <c r="D889" s="8">
        <v>38</v>
      </c>
      <c r="E889" s="3" t="s">
        <v>95</v>
      </c>
      <c r="F889" s="8">
        <v>8.7299999999999994E-5</v>
      </c>
      <c r="G889" s="3">
        <v>-9.1100000000000005E-5</v>
      </c>
      <c r="H889" s="8">
        <v>2.6570000000000001E-4</v>
      </c>
      <c r="I889" s="3">
        <v>0.3372079</v>
      </c>
      <c r="J889" s="8">
        <v>1157</v>
      </c>
      <c r="K889" s="8">
        <v>38</v>
      </c>
      <c r="L889" s="3" t="s">
        <v>95</v>
      </c>
      <c r="M889" s="8">
        <v>1.3019999999999999E-4</v>
      </c>
      <c r="N889" s="3">
        <v>-4.1100000000000003E-5</v>
      </c>
      <c r="O889" s="8">
        <v>3.0150000000000001E-4</v>
      </c>
      <c r="P889" s="3">
        <v>0.13627049999999999</v>
      </c>
    </row>
    <row r="890" spans="1:16" x14ac:dyDescent="0.2">
      <c r="A890" t="s">
        <v>82</v>
      </c>
      <c r="B890" s="7" t="s">
        <v>43</v>
      </c>
      <c r="C890" s="8">
        <v>599</v>
      </c>
      <c r="D890" s="8">
        <v>19</v>
      </c>
      <c r="E890" s="3" t="s">
        <v>99</v>
      </c>
      <c r="F890" s="9">
        <v>-6.8600000000000004E-6</v>
      </c>
      <c r="G890" s="3">
        <v>-2.13E-4</v>
      </c>
      <c r="H890" s="8">
        <v>1.9919999999999999E-4</v>
      </c>
      <c r="I890" s="3">
        <v>0.94795739999999995</v>
      </c>
      <c r="J890" s="8">
        <v>591</v>
      </c>
      <c r="K890" s="8">
        <v>19</v>
      </c>
      <c r="L890" s="3" t="s">
        <v>99</v>
      </c>
      <c r="M890" s="8">
        <v>8.1100000000000006E-5</v>
      </c>
      <c r="N890" s="3">
        <v>-1.197E-4</v>
      </c>
      <c r="O890" s="8">
        <v>2.8190000000000002E-4</v>
      </c>
      <c r="P890" s="3">
        <v>0.42834509999999998</v>
      </c>
    </row>
    <row r="891" spans="1:16" x14ac:dyDescent="0.2">
      <c r="A891" t="s">
        <v>82</v>
      </c>
      <c r="B891" s="7" t="s">
        <v>43</v>
      </c>
      <c r="C891" s="8">
        <v>390</v>
      </c>
      <c r="D891" s="36">
        <v>13</v>
      </c>
      <c r="E891" s="3" t="s">
        <v>100</v>
      </c>
      <c r="F891" s="8">
        <v>4.4400000000000002E-5</v>
      </c>
      <c r="G891" s="3">
        <v>-1.9340000000000001E-4</v>
      </c>
      <c r="H891" s="8">
        <v>2.8229999999999998E-4</v>
      </c>
      <c r="I891" s="3">
        <v>0.71403000000000005</v>
      </c>
      <c r="J891" s="8">
        <v>384</v>
      </c>
      <c r="K891" s="36">
        <v>13</v>
      </c>
      <c r="L891" s="3" t="s">
        <v>100</v>
      </c>
      <c r="M891" s="8">
        <v>1.4669999999999999E-4</v>
      </c>
      <c r="N891" s="3">
        <v>-8.1000000000000004E-5</v>
      </c>
      <c r="O891" s="8">
        <v>3.7429999999999999E-4</v>
      </c>
      <c r="P891" s="3">
        <v>0.206599</v>
      </c>
    </row>
    <row r="892" spans="1:16" x14ac:dyDescent="0.2">
      <c r="A892" t="s">
        <v>82</v>
      </c>
      <c r="B892" s="7" t="s">
        <v>43</v>
      </c>
      <c r="C892" s="8">
        <v>104</v>
      </c>
      <c r="D892" s="36">
        <v>3</v>
      </c>
      <c r="E892" s="3" t="s">
        <v>101</v>
      </c>
      <c r="F892" s="9">
        <v>-1.0300000000000001E-6</v>
      </c>
      <c r="G892" s="3">
        <v>-4.5100000000000001E-4</v>
      </c>
      <c r="H892" s="8">
        <v>4.4890000000000002E-4</v>
      </c>
      <c r="I892" s="3">
        <v>0.99641449999999998</v>
      </c>
      <c r="J892" s="8">
        <v>101</v>
      </c>
      <c r="K892" s="36">
        <v>3</v>
      </c>
      <c r="L892" s="3" t="s">
        <v>101</v>
      </c>
      <c r="M892" s="8">
        <v>9.6700000000000006E-5</v>
      </c>
      <c r="N892" s="3">
        <v>-3.4230000000000003E-4</v>
      </c>
      <c r="O892" s="8">
        <v>5.3580000000000001E-4</v>
      </c>
      <c r="P892" s="3">
        <v>0.6657402</v>
      </c>
    </row>
    <row r="893" spans="1:16" x14ac:dyDescent="0.2">
      <c r="A893" t="s">
        <v>82</v>
      </c>
      <c r="B893" s="7" t="s">
        <v>43</v>
      </c>
      <c r="C893" s="8">
        <v>52</v>
      </c>
      <c r="D893" s="36">
        <v>2</v>
      </c>
      <c r="E893" s="3" t="s">
        <v>102</v>
      </c>
      <c r="F893" s="8">
        <v>-2.8350000000000001E-4</v>
      </c>
      <c r="G893" s="3">
        <v>-6.6909999999999995E-4</v>
      </c>
      <c r="H893" s="8">
        <v>1.02E-4</v>
      </c>
      <c r="I893" s="3">
        <v>0.14939</v>
      </c>
      <c r="J893" s="8">
        <v>50</v>
      </c>
      <c r="K893" s="36">
        <v>2</v>
      </c>
      <c r="L893" s="3" t="s">
        <v>102</v>
      </c>
      <c r="M893" s="8">
        <v>4.5500000000000001E-5</v>
      </c>
      <c r="N893" s="3">
        <v>-3.4499999999999998E-4</v>
      </c>
      <c r="O893" s="8">
        <v>4.3590000000000002E-4</v>
      </c>
      <c r="P893" s="3">
        <v>0.8194304</v>
      </c>
    </row>
    <row r="894" spans="1:16" x14ac:dyDescent="0.2">
      <c r="A894" t="s">
        <v>82</v>
      </c>
      <c r="B894" s="7" t="s">
        <v>44</v>
      </c>
      <c r="C894" s="8">
        <v>790</v>
      </c>
      <c r="D894" s="8">
        <v>25</v>
      </c>
      <c r="E894" s="3" t="s">
        <v>98</v>
      </c>
      <c r="F894" s="8">
        <v>0</v>
      </c>
      <c r="G894" s="3"/>
      <c r="H894" s="8"/>
      <c r="I894" s="3"/>
      <c r="J894" s="8">
        <v>781</v>
      </c>
      <c r="K894" s="8">
        <v>25</v>
      </c>
      <c r="L894" s="3" t="s">
        <v>98</v>
      </c>
      <c r="M894" s="8">
        <v>0</v>
      </c>
      <c r="N894" s="3"/>
      <c r="O894" s="8"/>
      <c r="P894" s="3"/>
    </row>
    <row r="895" spans="1:16" x14ac:dyDescent="0.2">
      <c r="A895" t="s">
        <v>82</v>
      </c>
      <c r="B895" s="7" t="s">
        <v>44</v>
      </c>
      <c r="C895" s="8">
        <v>1169</v>
      </c>
      <c r="D895" s="8">
        <v>38</v>
      </c>
      <c r="E895" s="3" t="s">
        <v>95</v>
      </c>
      <c r="F895" s="8">
        <v>5.2689999999999996E-4</v>
      </c>
      <c r="G895" s="3">
        <v>-5.3439999999999998E-4</v>
      </c>
      <c r="H895" s="8">
        <v>1.5881999999999999E-3</v>
      </c>
      <c r="I895" s="3">
        <v>0.33042120000000003</v>
      </c>
      <c r="J895" s="8">
        <v>1157</v>
      </c>
      <c r="K895" s="8">
        <v>38</v>
      </c>
      <c r="L895" s="3" t="s">
        <v>95</v>
      </c>
      <c r="M895" s="8">
        <v>7.8319999999999996E-4</v>
      </c>
      <c r="N895" s="3">
        <v>-2.343E-4</v>
      </c>
      <c r="O895" s="8">
        <v>1.8006999999999999E-3</v>
      </c>
      <c r="P895" s="3">
        <v>0.13132440000000001</v>
      </c>
    </row>
    <row r="896" spans="1:16" x14ac:dyDescent="0.2">
      <c r="A896" t="s">
        <v>82</v>
      </c>
      <c r="B896" s="7" t="s">
        <v>44</v>
      </c>
      <c r="C896" s="8">
        <v>599</v>
      </c>
      <c r="D896" s="8">
        <v>19</v>
      </c>
      <c r="E896" s="3" t="s">
        <v>99</v>
      </c>
      <c r="F896" s="8">
        <v>-9.9199999999999999E-5</v>
      </c>
      <c r="G896" s="3">
        <v>-1.3182999999999999E-3</v>
      </c>
      <c r="H896" s="8">
        <v>1.1198E-3</v>
      </c>
      <c r="I896" s="3">
        <v>0.87319519999999995</v>
      </c>
      <c r="J896" s="8">
        <v>591</v>
      </c>
      <c r="K896" s="8">
        <v>19</v>
      </c>
      <c r="L896" s="3" t="s">
        <v>99</v>
      </c>
      <c r="M896" s="8">
        <v>4.328E-4</v>
      </c>
      <c r="N896" s="3">
        <v>-7.5310000000000004E-4</v>
      </c>
      <c r="O896" s="8">
        <v>1.6186E-3</v>
      </c>
      <c r="P896" s="3">
        <v>0.47435280000000002</v>
      </c>
    </row>
    <row r="897" spans="1:16" x14ac:dyDescent="0.2">
      <c r="A897" t="s">
        <v>82</v>
      </c>
      <c r="B897" s="7" t="s">
        <v>44</v>
      </c>
      <c r="C897" s="8">
        <v>390</v>
      </c>
      <c r="D897" s="36">
        <v>13</v>
      </c>
      <c r="E897" s="3" t="s">
        <v>100</v>
      </c>
      <c r="F897" s="8">
        <v>2.608E-4</v>
      </c>
      <c r="G897" s="3">
        <v>-1.1496E-3</v>
      </c>
      <c r="H897" s="8">
        <v>1.6712999999999999E-3</v>
      </c>
      <c r="I897" s="3">
        <v>0.71696119999999997</v>
      </c>
      <c r="J897" s="8">
        <v>384</v>
      </c>
      <c r="K897" s="36">
        <v>13</v>
      </c>
      <c r="L897" s="3" t="s">
        <v>100</v>
      </c>
      <c r="M897" s="8">
        <v>8.8380000000000002E-4</v>
      </c>
      <c r="N897" s="3">
        <v>-4.6559999999999999E-4</v>
      </c>
      <c r="O897" s="8">
        <v>2.2331E-3</v>
      </c>
      <c r="P897" s="3">
        <v>0.1991791</v>
      </c>
    </row>
    <row r="898" spans="1:16" x14ac:dyDescent="0.2">
      <c r="A898" t="s">
        <v>82</v>
      </c>
      <c r="B898" s="7" t="s">
        <v>44</v>
      </c>
      <c r="C898" s="8">
        <v>104</v>
      </c>
      <c r="D898" s="36">
        <v>3</v>
      </c>
      <c r="E898" s="3" t="s">
        <v>101</v>
      </c>
      <c r="F898" s="8">
        <v>2.8399999999999999E-5</v>
      </c>
      <c r="G898" s="3">
        <v>-2.6594000000000001E-3</v>
      </c>
      <c r="H898" s="8">
        <v>2.7162000000000002E-3</v>
      </c>
      <c r="I898" s="3">
        <v>0.98345300000000002</v>
      </c>
      <c r="J898" s="8">
        <v>101</v>
      </c>
      <c r="K898" s="36">
        <v>3</v>
      </c>
      <c r="L898" s="3" t="s">
        <v>101</v>
      </c>
      <c r="M898" s="8">
        <v>6.1379999999999996E-4</v>
      </c>
      <c r="N898" s="3">
        <v>-2.0021000000000001E-3</v>
      </c>
      <c r="O898" s="8">
        <v>3.2298000000000001E-3</v>
      </c>
      <c r="P898" s="3">
        <v>0.64547900000000002</v>
      </c>
    </row>
    <row r="899" spans="1:16" x14ac:dyDescent="0.2">
      <c r="A899" t="s">
        <v>82</v>
      </c>
      <c r="B899" s="7" t="s">
        <v>44</v>
      </c>
      <c r="C899" s="8">
        <v>52</v>
      </c>
      <c r="D899" s="36">
        <v>2</v>
      </c>
      <c r="E899" s="3" t="s">
        <v>102</v>
      </c>
      <c r="F899" s="8">
        <v>-1.7026000000000001E-3</v>
      </c>
      <c r="G899" s="3">
        <v>-4.0496000000000004E-3</v>
      </c>
      <c r="H899" s="8">
        <v>6.4440000000000005E-4</v>
      </c>
      <c r="I899" s="3">
        <v>0.15502170000000001</v>
      </c>
      <c r="J899" s="8">
        <v>50</v>
      </c>
      <c r="K899" s="36">
        <v>2</v>
      </c>
      <c r="L899" s="3" t="s">
        <v>102</v>
      </c>
      <c r="M899" s="8">
        <v>2.8459999999999998E-4</v>
      </c>
      <c r="N899" s="3">
        <v>-2.0929999999999998E-3</v>
      </c>
      <c r="O899" s="8">
        <v>2.6622999999999998E-3</v>
      </c>
      <c r="P899" s="3">
        <v>0.81443810000000005</v>
      </c>
    </row>
  </sheetData>
  <mergeCells count="1">
    <mergeCell ref="A1:P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899"/>
  <sheetViews>
    <sheetView tabSelected="1" zoomScaleNormal="100" workbookViewId="0">
      <selection activeCell="E11" sqref="E11"/>
    </sheetView>
  </sheetViews>
  <sheetFormatPr baseColWidth="10" defaultColWidth="8.83203125" defaultRowHeight="15" x14ac:dyDescent="0.2"/>
  <cols>
    <col min="1" max="1" width="21.5" customWidth="1"/>
    <col min="2" max="2" width="25.5" customWidth="1"/>
    <col min="5" max="5" width="23.1640625" customWidth="1"/>
    <col min="12" max="12" width="21" customWidth="1"/>
  </cols>
  <sheetData>
    <row r="1" spans="1:16" ht="30" customHeight="1" x14ac:dyDescent="0.2">
      <c r="A1" s="44" t="s">
        <v>156</v>
      </c>
      <c r="B1" s="44"/>
      <c r="C1" s="44"/>
      <c r="D1" s="44"/>
      <c r="E1" s="44"/>
      <c r="F1" s="44"/>
      <c r="G1" s="44"/>
      <c r="H1" s="44"/>
      <c r="I1" s="44"/>
      <c r="J1" s="44"/>
      <c r="K1" s="44"/>
      <c r="L1" s="44"/>
      <c r="M1" s="44"/>
      <c r="N1" s="44"/>
      <c r="O1" s="44"/>
      <c r="P1" s="44"/>
    </row>
    <row r="2" spans="1:16" ht="16" thickBot="1" x14ac:dyDescent="0.25">
      <c r="A2" s="2"/>
    </row>
    <row r="3" spans="1:16" x14ac:dyDescent="0.2">
      <c r="A3" s="12" t="s">
        <v>106</v>
      </c>
      <c r="B3" s="13"/>
      <c r="C3" s="14"/>
      <c r="D3" s="14"/>
      <c r="E3" s="14"/>
      <c r="F3" s="14"/>
      <c r="G3" s="14"/>
      <c r="H3" s="14"/>
      <c r="I3" s="15"/>
      <c r="J3" s="34" t="s">
        <v>110</v>
      </c>
      <c r="K3" s="13"/>
      <c r="L3" s="30"/>
      <c r="M3" s="22"/>
      <c r="N3" s="22"/>
      <c r="O3" s="22"/>
      <c r="P3" s="23"/>
    </row>
    <row r="4" spans="1:16" x14ac:dyDescent="0.2">
      <c r="A4" s="16" t="s">
        <v>88</v>
      </c>
      <c r="B4" s="10"/>
      <c r="C4" s="5"/>
      <c r="D4" s="5"/>
      <c r="E4" s="5"/>
      <c r="F4" s="5"/>
      <c r="G4" s="5"/>
      <c r="H4" s="5"/>
      <c r="I4" s="17"/>
      <c r="J4" s="11" t="s">
        <v>87</v>
      </c>
      <c r="K4" s="5"/>
      <c r="L4" s="6"/>
      <c r="M4" s="6"/>
      <c r="N4" s="6"/>
      <c r="O4" s="6"/>
      <c r="P4" s="25"/>
    </row>
    <row r="5" spans="1:16" ht="16" thickBot="1" x14ac:dyDescent="0.25">
      <c r="A5" s="18" t="s">
        <v>83</v>
      </c>
      <c r="B5" s="31" t="s">
        <v>86</v>
      </c>
      <c r="C5" s="31" t="s">
        <v>91</v>
      </c>
      <c r="D5" s="31" t="s">
        <v>105</v>
      </c>
      <c r="E5" s="31" t="s">
        <v>93</v>
      </c>
      <c r="F5" s="19" t="s">
        <v>0</v>
      </c>
      <c r="G5" s="32" t="s">
        <v>84</v>
      </c>
      <c r="H5" s="19" t="s">
        <v>85</v>
      </c>
      <c r="I5" s="33" t="s">
        <v>1</v>
      </c>
      <c r="J5" s="27" t="s">
        <v>91</v>
      </c>
      <c r="K5" s="32" t="s">
        <v>105</v>
      </c>
      <c r="L5" s="32" t="s">
        <v>93</v>
      </c>
      <c r="M5" s="19" t="s">
        <v>0</v>
      </c>
      <c r="N5" s="32" t="s">
        <v>84</v>
      </c>
      <c r="O5" s="19" t="s">
        <v>85</v>
      </c>
      <c r="P5" s="32" t="s">
        <v>1</v>
      </c>
    </row>
    <row r="6" spans="1:16" x14ac:dyDescent="0.2">
      <c r="A6" t="s">
        <v>2</v>
      </c>
      <c r="B6" s="8" t="s">
        <v>3</v>
      </c>
      <c r="C6">
        <v>713</v>
      </c>
      <c r="D6" s="28">
        <v>23</v>
      </c>
      <c r="E6" s="8" t="s">
        <v>103</v>
      </c>
      <c r="F6">
        <v>0</v>
      </c>
      <c r="G6" s="8"/>
      <c r="I6" s="8"/>
      <c r="J6">
        <v>704</v>
      </c>
      <c r="K6" s="28">
        <v>23</v>
      </c>
      <c r="L6" s="8" t="s">
        <v>103</v>
      </c>
      <c r="M6">
        <v>0</v>
      </c>
      <c r="N6" s="28"/>
      <c r="P6" s="28"/>
    </row>
    <row r="7" spans="1:16" x14ac:dyDescent="0.2">
      <c r="A7" t="s">
        <v>2</v>
      </c>
      <c r="B7" s="8" t="s">
        <v>3</v>
      </c>
      <c r="C7">
        <v>460</v>
      </c>
      <c r="D7" s="8">
        <v>15</v>
      </c>
      <c r="E7" s="8" t="s">
        <v>164</v>
      </c>
      <c r="F7">
        <v>-2.5657000000000002E-3</v>
      </c>
      <c r="G7" s="8">
        <v>-5.483E-3</v>
      </c>
      <c r="H7">
        <v>3.5159999999999998E-4</v>
      </c>
      <c r="I7" s="8">
        <v>8.4728800000000007E-2</v>
      </c>
      <c r="J7">
        <v>455</v>
      </c>
      <c r="K7" s="8">
        <v>15</v>
      </c>
      <c r="L7" s="8" t="s">
        <v>164</v>
      </c>
      <c r="M7">
        <v>-2.4645000000000001E-3</v>
      </c>
      <c r="N7" s="8">
        <v>-5.4031000000000001E-3</v>
      </c>
      <c r="O7">
        <v>4.7409999999999998E-4</v>
      </c>
      <c r="P7" s="8">
        <v>0.100191</v>
      </c>
    </row>
    <row r="8" spans="1:16" x14ac:dyDescent="0.2">
      <c r="A8" t="s">
        <v>2</v>
      </c>
      <c r="B8" s="8" t="s">
        <v>3</v>
      </c>
      <c r="C8">
        <v>840</v>
      </c>
      <c r="D8" s="8">
        <v>27</v>
      </c>
      <c r="E8" s="8" t="s">
        <v>95</v>
      </c>
      <c r="F8">
        <v>-3.5547E-3</v>
      </c>
      <c r="G8" s="8">
        <v>-6.2423000000000001E-3</v>
      </c>
      <c r="H8">
        <v>-8.6700000000000004E-4</v>
      </c>
      <c r="I8" s="8">
        <v>9.5519000000000003E-3</v>
      </c>
      <c r="J8">
        <v>826</v>
      </c>
      <c r="K8" s="8">
        <v>27</v>
      </c>
      <c r="L8" s="8" t="s">
        <v>95</v>
      </c>
      <c r="M8">
        <v>-3.5783E-3</v>
      </c>
      <c r="N8" s="8">
        <v>-6.3061000000000002E-3</v>
      </c>
      <c r="O8">
        <v>-8.5039999999999996E-4</v>
      </c>
      <c r="P8" s="8">
        <v>1.01578E-2</v>
      </c>
    </row>
    <row r="9" spans="1:16" x14ac:dyDescent="0.2">
      <c r="A9" t="s">
        <v>2</v>
      </c>
      <c r="B9" s="8" t="s">
        <v>3</v>
      </c>
      <c r="C9">
        <v>429</v>
      </c>
      <c r="D9" s="8">
        <v>14</v>
      </c>
      <c r="E9" s="8" t="s">
        <v>165</v>
      </c>
      <c r="F9">
        <v>-2.6280000000000001E-3</v>
      </c>
      <c r="G9" s="8">
        <v>-5.5826000000000001E-3</v>
      </c>
      <c r="H9">
        <v>3.2660000000000002E-4</v>
      </c>
      <c r="I9" s="8">
        <v>8.1262899999999999E-2</v>
      </c>
      <c r="J9">
        <v>426</v>
      </c>
      <c r="K9" s="8">
        <v>14</v>
      </c>
      <c r="L9" s="8" t="s">
        <v>165</v>
      </c>
      <c r="M9">
        <v>-2.8029999999999999E-3</v>
      </c>
      <c r="N9" s="8">
        <v>-5.8168999999999998E-3</v>
      </c>
      <c r="O9">
        <v>2.108E-4</v>
      </c>
      <c r="P9" s="8">
        <v>6.8314E-2</v>
      </c>
    </row>
    <row r="10" spans="1:16" x14ac:dyDescent="0.2">
      <c r="A10" t="s">
        <v>2</v>
      </c>
      <c r="B10" s="8" t="s">
        <v>3</v>
      </c>
      <c r="C10">
        <v>401</v>
      </c>
      <c r="D10" s="8">
        <v>13</v>
      </c>
      <c r="E10" s="8" t="s">
        <v>163</v>
      </c>
      <c r="F10">
        <v>-3.6700000000000001E-3</v>
      </c>
      <c r="G10" s="8">
        <v>-6.7539000000000002E-3</v>
      </c>
      <c r="H10">
        <v>-5.8620000000000005E-4</v>
      </c>
      <c r="I10" s="8">
        <v>1.9690099999999999E-2</v>
      </c>
      <c r="J10">
        <v>398</v>
      </c>
      <c r="K10" s="8">
        <v>13</v>
      </c>
      <c r="L10" s="8" t="s">
        <v>163</v>
      </c>
      <c r="M10">
        <v>-3.7967000000000001E-3</v>
      </c>
      <c r="N10" s="8">
        <v>-6.9376999999999998E-3</v>
      </c>
      <c r="O10">
        <v>-6.5569999999999995E-4</v>
      </c>
      <c r="P10" s="8">
        <v>1.7847399999999999E-2</v>
      </c>
    </row>
    <row r="11" spans="1:16" x14ac:dyDescent="0.2">
      <c r="A11" t="s">
        <v>2</v>
      </c>
      <c r="B11" s="8" t="s">
        <v>3</v>
      </c>
      <c r="C11">
        <v>264</v>
      </c>
      <c r="D11" s="8">
        <v>8</v>
      </c>
      <c r="E11" s="8" t="s">
        <v>102</v>
      </c>
      <c r="F11">
        <v>-3.6782E-3</v>
      </c>
      <c r="G11" s="8">
        <v>-6.9309000000000003E-3</v>
      </c>
      <c r="H11">
        <v>-4.2559999999999999E-4</v>
      </c>
      <c r="I11" s="8">
        <v>2.6677800000000002E-2</v>
      </c>
      <c r="J11">
        <v>258</v>
      </c>
      <c r="K11" s="8">
        <v>8</v>
      </c>
      <c r="L11" s="8" t="s">
        <v>102</v>
      </c>
      <c r="M11">
        <v>-3.8314999999999998E-3</v>
      </c>
      <c r="N11" s="8">
        <v>-7.1866999999999999E-3</v>
      </c>
      <c r="O11">
        <v>-4.7629999999999998E-4</v>
      </c>
      <c r="P11" s="8">
        <v>2.52204E-2</v>
      </c>
    </row>
    <row r="12" spans="1:16" x14ac:dyDescent="0.2">
      <c r="A12" t="s">
        <v>2</v>
      </c>
      <c r="B12" s="8" t="s">
        <v>4</v>
      </c>
      <c r="C12">
        <v>713</v>
      </c>
      <c r="D12" s="8">
        <v>23</v>
      </c>
      <c r="E12" s="8" t="s">
        <v>103</v>
      </c>
      <c r="F12">
        <v>0</v>
      </c>
      <c r="G12" s="8"/>
      <c r="I12" s="8"/>
      <c r="J12">
        <v>704</v>
      </c>
      <c r="K12" s="8">
        <v>23</v>
      </c>
      <c r="L12" s="8" t="s">
        <v>103</v>
      </c>
      <c r="M12">
        <v>0</v>
      </c>
      <c r="N12" s="8"/>
      <c r="P12" s="8"/>
    </row>
    <row r="13" spans="1:16" x14ac:dyDescent="0.2">
      <c r="A13" t="s">
        <v>2</v>
      </c>
      <c r="B13" s="8" t="s">
        <v>4</v>
      </c>
      <c r="C13">
        <v>460</v>
      </c>
      <c r="D13" s="8">
        <v>15</v>
      </c>
      <c r="E13" s="8" t="s">
        <v>164</v>
      </c>
      <c r="F13">
        <v>2.196E-4</v>
      </c>
      <c r="G13" s="8">
        <v>-8.4270000000000005E-4</v>
      </c>
      <c r="H13">
        <v>1.2819000000000001E-3</v>
      </c>
      <c r="I13" s="8">
        <v>0.68527870000000002</v>
      </c>
      <c r="J13">
        <v>455</v>
      </c>
      <c r="K13" s="8">
        <v>15</v>
      </c>
      <c r="L13" s="8" t="s">
        <v>164</v>
      </c>
      <c r="M13">
        <v>2.519E-4</v>
      </c>
      <c r="N13" s="8">
        <v>-8.12E-4</v>
      </c>
      <c r="O13">
        <v>1.3156999999999999E-3</v>
      </c>
      <c r="P13" s="8">
        <v>0.64252849999999995</v>
      </c>
    </row>
    <row r="14" spans="1:16" x14ac:dyDescent="0.2">
      <c r="A14" t="s">
        <v>2</v>
      </c>
      <c r="B14" s="8" t="s">
        <v>4</v>
      </c>
      <c r="C14">
        <v>840</v>
      </c>
      <c r="D14" s="8">
        <v>27</v>
      </c>
      <c r="E14" s="8" t="s">
        <v>95</v>
      </c>
      <c r="F14">
        <v>3.1970000000000002E-4</v>
      </c>
      <c r="G14" s="8">
        <v>-6.221E-4</v>
      </c>
      <c r="H14">
        <v>1.2614E-3</v>
      </c>
      <c r="I14" s="8">
        <v>0.5057623</v>
      </c>
      <c r="J14">
        <v>826</v>
      </c>
      <c r="K14" s="8">
        <v>27</v>
      </c>
      <c r="L14" s="8" t="s">
        <v>95</v>
      </c>
      <c r="M14">
        <v>2.5310000000000003E-4</v>
      </c>
      <c r="N14" s="8">
        <v>-6.8769999999999996E-4</v>
      </c>
      <c r="O14">
        <v>1.1938000000000001E-3</v>
      </c>
      <c r="P14" s="8">
        <v>0.59790889999999997</v>
      </c>
    </row>
    <row r="15" spans="1:16" x14ac:dyDescent="0.2">
      <c r="A15" t="s">
        <v>2</v>
      </c>
      <c r="B15" s="8" t="s">
        <v>4</v>
      </c>
      <c r="C15">
        <v>429</v>
      </c>
      <c r="D15" s="8">
        <v>14</v>
      </c>
      <c r="E15" s="8" t="s">
        <v>165</v>
      </c>
      <c r="F15">
        <v>6.6330000000000002E-4</v>
      </c>
      <c r="G15" s="8">
        <v>-5.3439999999999998E-4</v>
      </c>
      <c r="H15">
        <v>1.861E-3</v>
      </c>
      <c r="I15" s="8">
        <v>0.27761540000000001</v>
      </c>
      <c r="J15">
        <v>426</v>
      </c>
      <c r="K15" s="8">
        <v>14</v>
      </c>
      <c r="L15" s="8" t="s">
        <v>165</v>
      </c>
      <c r="M15">
        <v>4.4769999999999999E-4</v>
      </c>
      <c r="N15" s="8">
        <v>-7.4600000000000003E-4</v>
      </c>
      <c r="O15">
        <v>1.6414000000000001E-3</v>
      </c>
      <c r="P15" s="8">
        <v>0.4621499</v>
      </c>
    </row>
    <row r="16" spans="1:16" x14ac:dyDescent="0.2">
      <c r="A16" t="s">
        <v>2</v>
      </c>
      <c r="B16" s="8" t="s">
        <v>4</v>
      </c>
      <c r="C16">
        <v>401</v>
      </c>
      <c r="D16" s="8">
        <v>13</v>
      </c>
      <c r="E16" s="8" t="s">
        <v>163</v>
      </c>
      <c r="F16">
        <v>-1.3083999999999999E-3</v>
      </c>
      <c r="G16" s="8">
        <v>-2.3536999999999998E-3</v>
      </c>
      <c r="H16">
        <v>-2.632E-4</v>
      </c>
      <c r="I16" s="8">
        <v>1.4164700000000001E-2</v>
      </c>
      <c r="J16">
        <v>398</v>
      </c>
      <c r="K16" s="8">
        <v>13</v>
      </c>
      <c r="L16" s="8" t="s">
        <v>163</v>
      </c>
      <c r="M16">
        <v>-1.4216000000000001E-3</v>
      </c>
      <c r="N16" s="8">
        <v>-2.4727E-3</v>
      </c>
      <c r="O16">
        <v>-3.704E-4</v>
      </c>
      <c r="P16" s="8">
        <v>8.0485999999999995E-3</v>
      </c>
    </row>
    <row r="17" spans="1:16" x14ac:dyDescent="0.2">
      <c r="A17" t="s">
        <v>2</v>
      </c>
      <c r="B17" s="8" t="s">
        <v>4</v>
      </c>
      <c r="C17">
        <v>264</v>
      </c>
      <c r="D17" s="8">
        <v>8</v>
      </c>
      <c r="E17" s="8" t="s">
        <v>102</v>
      </c>
      <c r="F17">
        <v>-1.9992E-3</v>
      </c>
      <c r="G17" s="8">
        <v>-3.2696000000000001E-3</v>
      </c>
      <c r="H17">
        <v>-7.2889999999999999E-4</v>
      </c>
      <c r="I17" s="8">
        <v>2.0487999999999999E-3</v>
      </c>
      <c r="J17">
        <v>258</v>
      </c>
      <c r="K17" s="8">
        <v>8</v>
      </c>
      <c r="L17" s="8" t="s">
        <v>102</v>
      </c>
      <c r="M17">
        <v>-2.3481999999999999E-3</v>
      </c>
      <c r="N17" s="8">
        <v>-3.6354999999999998E-3</v>
      </c>
      <c r="O17">
        <v>-1.0610000000000001E-3</v>
      </c>
      <c r="P17" s="8">
        <v>3.5310000000000002E-4</v>
      </c>
    </row>
    <row r="18" spans="1:16" x14ac:dyDescent="0.2">
      <c r="A18" t="s">
        <v>5</v>
      </c>
      <c r="B18" s="8" t="s">
        <v>6</v>
      </c>
      <c r="C18">
        <v>713</v>
      </c>
      <c r="D18" s="8">
        <v>23</v>
      </c>
      <c r="E18" s="8" t="s">
        <v>103</v>
      </c>
      <c r="F18">
        <v>0</v>
      </c>
      <c r="G18" s="8"/>
      <c r="I18" s="8"/>
      <c r="J18">
        <v>704</v>
      </c>
      <c r="K18" s="8">
        <v>23</v>
      </c>
      <c r="L18" s="8" t="s">
        <v>103</v>
      </c>
      <c r="M18">
        <v>0</v>
      </c>
      <c r="N18" s="8"/>
      <c r="P18" s="8"/>
    </row>
    <row r="19" spans="1:16" x14ac:dyDescent="0.2">
      <c r="A19" t="s">
        <v>5</v>
      </c>
      <c r="B19" s="8" t="s">
        <v>6</v>
      </c>
      <c r="C19">
        <v>460</v>
      </c>
      <c r="D19" s="8">
        <v>15</v>
      </c>
      <c r="E19" s="8" t="s">
        <v>164</v>
      </c>
      <c r="F19">
        <v>-1.0620000000000001E-4</v>
      </c>
      <c r="G19" s="8">
        <v>-6.1088999999999996E-3</v>
      </c>
      <c r="H19">
        <v>5.8966000000000001E-3</v>
      </c>
      <c r="I19" s="8">
        <v>0.97234120000000002</v>
      </c>
      <c r="J19">
        <v>455</v>
      </c>
      <c r="K19" s="8">
        <v>15</v>
      </c>
      <c r="L19" s="8" t="s">
        <v>164</v>
      </c>
      <c r="M19" s="1">
        <v>-3.1300000000000001E-6</v>
      </c>
      <c r="N19" s="8">
        <v>-6.0441999999999996E-3</v>
      </c>
      <c r="O19">
        <v>6.038E-3</v>
      </c>
      <c r="P19" s="8">
        <v>0.99918969999999996</v>
      </c>
    </row>
    <row r="20" spans="1:16" x14ac:dyDescent="0.2">
      <c r="A20" t="s">
        <v>5</v>
      </c>
      <c r="B20" s="8" t="s">
        <v>6</v>
      </c>
      <c r="C20">
        <v>840</v>
      </c>
      <c r="D20" s="8">
        <v>27</v>
      </c>
      <c r="E20" s="8" t="s">
        <v>95</v>
      </c>
      <c r="F20">
        <v>4.6893000000000004E-3</v>
      </c>
      <c r="G20" s="8">
        <v>-4.306E-4</v>
      </c>
      <c r="H20">
        <v>9.8092000000000006E-3</v>
      </c>
      <c r="I20" s="8">
        <v>7.2620500000000004E-2</v>
      </c>
      <c r="J20">
        <v>826</v>
      </c>
      <c r="K20" s="8">
        <v>27</v>
      </c>
      <c r="L20" s="8" t="s">
        <v>95</v>
      </c>
      <c r="M20">
        <v>4.7000999999999996E-3</v>
      </c>
      <c r="N20" s="8">
        <v>-4.373E-4</v>
      </c>
      <c r="O20">
        <v>9.8376000000000002E-3</v>
      </c>
      <c r="P20" s="8">
        <v>7.2939500000000004E-2</v>
      </c>
    </row>
    <row r="21" spans="1:16" x14ac:dyDescent="0.2">
      <c r="A21" t="s">
        <v>5</v>
      </c>
      <c r="B21" s="8" t="s">
        <v>6</v>
      </c>
      <c r="C21">
        <v>429</v>
      </c>
      <c r="D21" s="8">
        <v>14</v>
      </c>
      <c r="E21" s="8" t="s">
        <v>165</v>
      </c>
      <c r="F21">
        <v>8.6604999999999998E-3</v>
      </c>
      <c r="G21" s="8">
        <v>2.2247E-3</v>
      </c>
      <c r="H21">
        <v>1.5096399999999999E-2</v>
      </c>
      <c r="I21" s="8">
        <v>8.3692999999999997E-3</v>
      </c>
      <c r="J21">
        <v>426</v>
      </c>
      <c r="K21" s="8">
        <v>14</v>
      </c>
      <c r="L21" s="8" t="s">
        <v>165</v>
      </c>
      <c r="M21">
        <v>9.4652E-3</v>
      </c>
      <c r="N21" s="8">
        <v>2.9954999999999999E-3</v>
      </c>
      <c r="O21">
        <v>1.5934899999999998E-2</v>
      </c>
      <c r="P21" s="8">
        <v>4.1517000000000004E-3</v>
      </c>
    </row>
    <row r="22" spans="1:16" x14ac:dyDescent="0.2">
      <c r="A22" t="s">
        <v>5</v>
      </c>
      <c r="B22" s="8" t="s">
        <v>6</v>
      </c>
      <c r="C22">
        <v>401</v>
      </c>
      <c r="D22" s="8">
        <v>13</v>
      </c>
      <c r="E22" s="8" t="s">
        <v>163</v>
      </c>
      <c r="F22">
        <v>8.3327999999999996E-3</v>
      </c>
      <c r="G22" s="8">
        <v>2.0192999999999999E-3</v>
      </c>
      <c r="H22">
        <v>1.46462E-2</v>
      </c>
      <c r="I22" s="8">
        <v>9.7027999999999993E-3</v>
      </c>
      <c r="J22">
        <v>398</v>
      </c>
      <c r="K22" s="8">
        <v>13</v>
      </c>
      <c r="L22" s="8" t="s">
        <v>163</v>
      </c>
      <c r="M22">
        <v>8.7563999999999993E-3</v>
      </c>
      <c r="N22" s="8">
        <v>2.4034999999999998E-3</v>
      </c>
      <c r="O22">
        <v>1.51092E-2</v>
      </c>
      <c r="P22" s="8">
        <v>6.9185999999999996E-3</v>
      </c>
    </row>
    <row r="23" spans="1:16" x14ac:dyDescent="0.2">
      <c r="A23" t="s">
        <v>5</v>
      </c>
      <c r="B23" s="8" t="s">
        <v>6</v>
      </c>
      <c r="C23">
        <v>264</v>
      </c>
      <c r="D23" s="8">
        <v>8</v>
      </c>
      <c r="E23" s="8" t="s">
        <v>102</v>
      </c>
      <c r="F23">
        <v>7.8492000000000006E-3</v>
      </c>
      <c r="G23" s="8">
        <v>2.8299999999999999E-4</v>
      </c>
      <c r="H23">
        <v>1.54153E-2</v>
      </c>
      <c r="I23" s="8">
        <v>4.20296E-2</v>
      </c>
      <c r="J23">
        <v>258</v>
      </c>
      <c r="K23" s="8">
        <v>8</v>
      </c>
      <c r="L23" s="8" t="s">
        <v>102</v>
      </c>
      <c r="M23">
        <v>9.0550000000000005E-3</v>
      </c>
      <c r="N23" s="8">
        <v>1.4005000000000001E-3</v>
      </c>
      <c r="O23">
        <v>1.6709499999999999E-2</v>
      </c>
      <c r="P23" s="8">
        <v>2.0434399999999998E-2</v>
      </c>
    </row>
    <row r="24" spans="1:16" x14ac:dyDescent="0.2">
      <c r="A24" t="s">
        <v>7</v>
      </c>
      <c r="B24" s="8" t="s">
        <v>8</v>
      </c>
      <c r="C24">
        <v>713</v>
      </c>
      <c r="D24" s="8">
        <v>23</v>
      </c>
      <c r="E24" s="8" t="s">
        <v>103</v>
      </c>
      <c r="F24">
        <v>0</v>
      </c>
      <c r="G24" s="8"/>
      <c r="I24" s="8"/>
      <c r="J24">
        <v>704</v>
      </c>
      <c r="K24" s="8">
        <v>23</v>
      </c>
      <c r="L24" s="8" t="s">
        <v>103</v>
      </c>
      <c r="M24">
        <v>0</v>
      </c>
      <c r="N24" s="8"/>
      <c r="P24" s="8"/>
    </row>
    <row r="25" spans="1:16" x14ac:dyDescent="0.2">
      <c r="A25" t="s">
        <v>7</v>
      </c>
      <c r="B25" s="8" t="s">
        <v>8</v>
      </c>
      <c r="C25">
        <v>460</v>
      </c>
      <c r="D25" s="8">
        <v>15</v>
      </c>
      <c r="E25" s="8" t="s">
        <v>164</v>
      </c>
      <c r="F25">
        <v>-1.063E-4</v>
      </c>
      <c r="G25" s="8">
        <v>-5.5999999999999995E-4</v>
      </c>
      <c r="H25">
        <v>3.4739999999999999E-4</v>
      </c>
      <c r="I25" s="8">
        <v>0.64598440000000001</v>
      </c>
      <c r="J25">
        <v>455</v>
      </c>
      <c r="K25" s="8">
        <v>15</v>
      </c>
      <c r="L25" s="8" t="s">
        <v>164</v>
      </c>
      <c r="M25">
        <v>-1.3129999999999999E-4</v>
      </c>
      <c r="N25" s="8">
        <v>-5.8839999999999999E-4</v>
      </c>
      <c r="O25">
        <v>3.2590000000000001E-4</v>
      </c>
      <c r="P25" s="8">
        <v>0.57350829999999997</v>
      </c>
    </row>
    <row r="26" spans="1:16" x14ac:dyDescent="0.2">
      <c r="A26" t="s">
        <v>7</v>
      </c>
      <c r="B26" s="8" t="s">
        <v>8</v>
      </c>
      <c r="C26">
        <v>840</v>
      </c>
      <c r="D26" s="8">
        <v>27</v>
      </c>
      <c r="E26" s="8" t="s">
        <v>95</v>
      </c>
      <c r="F26">
        <v>-2.0929999999999999E-4</v>
      </c>
      <c r="G26" s="8">
        <v>-5.911E-4</v>
      </c>
      <c r="H26">
        <v>1.7259999999999999E-4</v>
      </c>
      <c r="I26" s="8">
        <v>0.2826323</v>
      </c>
      <c r="J26">
        <v>826</v>
      </c>
      <c r="K26" s="8">
        <v>27</v>
      </c>
      <c r="L26" s="8" t="s">
        <v>95</v>
      </c>
      <c r="M26">
        <v>-2.0809999999999999E-4</v>
      </c>
      <c r="N26" s="8">
        <v>-5.9429999999999997E-4</v>
      </c>
      <c r="O26">
        <v>1.7809999999999999E-4</v>
      </c>
      <c r="P26" s="8">
        <v>0.2907844</v>
      </c>
    </row>
    <row r="27" spans="1:16" x14ac:dyDescent="0.2">
      <c r="A27" t="s">
        <v>7</v>
      </c>
      <c r="B27" s="8" t="s">
        <v>8</v>
      </c>
      <c r="C27">
        <v>429</v>
      </c>
      <c r="D27" s="8">
        <v>14</v>
      </c>
      <c r="E27" s="8" t="s">
        <v>165</v>
      </c>
      <c r="F27">
        <v>2.3609999999999999E-4</v>
      </c>
      <c r="G27" s="8">
        <v>-2.229E-4</v>
      </c>
      <c r="H27">
        <v>6.9510000000000004E-4</v>
      </c>
      <c r="I27" s="8">
        <v>0.31327270000000002</v>
      </c>
      <c r="J27">
        <v>426</v>
      </c>
      <c r="K27" s="8">
        <v>14</v>
      </c>
      <c r="L27" s="8" t="s">
        <v>165</v>
      </c>
      <c r="M27">
        <v>1.9790000000000001E-4</v>
      </c>
      <c r="N27" s="8">
        <v>-2.6499999999999999E-4</v>
      </c>
      <c r="O27">
        <v>6.6080000000000002E-4</v>
      </c>
      <c r="P27" s="8">
        <v>0.40197139999999998</v>
      </c>
    </row>
    <row r="28" spans="1:16" x14ac:dyDescent="0.2">
      <c r="A28" t="s">
        <v>7</v>
      </c>
      <c r="B28" s="8" t="s">
        <v>8</v>
      </c>
      <c r="C28">
        <v>401</v>
      </c>
      <c r="D28" s="8">
        <v>13</v>
      </c>
      <c r="E28" s="8" t="s">
        <v>163</v>
      </c>
      <c r="F28">
        <v>-2.7599999999999999E-4</v>
      </c>
      <c r="G28" s="8">
        <v>-7.45E-4</v>
      </c>
      <c r="H28">
        <v>1.929E-4</v>
      </c>
      <c r="I28" s="8">
        <v>0.24853159999999999</v>
      </c>
      <c r="J28">
        <v>398</v>
      </c>
      <c r="K28" s="8">
        <v>13</v>
      </c>
      <c r="L28" s="8" t="s">
        <v>163</v>
      </c>
      <c r="M28">
        <v>-3.2019999999999998E-4</v>
      </c>
      <c r="N28" s="8">
        <v>-7.9310000000000003E-4</v>
      </c>
      <c r="O28">
        <v>1.527E-4</v>
      </c>
      <c r="P28" s="8">
        <v>0.18442159999999999</v>
      </c>
    </row>
    <row r="29" spans="1:16" x14ac:dyDescent="0.2">
      <c r="A29" t="s">
        <v>7</v>
      </c>
      <c r="B29" s="8" t="s">
        <v>8</v>
      </c>
      <c r="C29">
        <v>264</v>
      </c>
      <c r="D29" s="8">
        <v>8</v>
      </c>
      <c r="E29" s="8" t="s">
        <v>102</v>
      </c>
      <c r="F29">
        <v>9.1199999999999994E-5</v>
      </c>
      <c r="G29" s="8">
        <v>-4.5179999999999998E-4</v>
      </c>
      <c r="H29">
        <v>6.3409999999999996E-4</v>
      </c>
      <c r="I29" s="8">
        <v>0.74199740000000003</v>
      </c>
      <c r="J29">
        <v>258</v>
      </c>
      <c r="K29" s="8">
        <v>8</v>
      </c>
      <c r="L29" s="8" t="s">
        <v>102</v>
      </c>
      <c r="M29" s="1">
        <v>1.84E-6</v>
      </c>
      <c r="N29" s="8">
        <v>-5.4750000000000003E-4</v>
      </c>
      <c r="O29">
        <v>5.5119999999999995E-4</v>
      </c>
      <c r="P29" s="8">
        <v>0.99476699999999996</v>
      </c>
    </row>
    <row r="30" spans="1:16" x14ac:dyDescent="0.2">
      <c r="A30" t="s">
        <v>9</v>
      </c>
      <c r="B30" s="8" t="s">
        <v>10</v>
      </c>
      <c r="C30">
        <v>713</v>
      </c>
      <c r="D30" s="8">
        <v>23</v>
      </c>
      <c r="E30" s="8" t="s">
        <v>103</v>
      </c>
      <c r="F30">
        <v>0</v>
      </c>
      <c r="G30" s="8"/>
      <c r="I30" s="8"/>
      <c r="J30">
        <v>704</v>
      </c>
      <c r="K30" s="8">
        <v>23</v>
      </c>
      <c r="L30" s="8" t="s">
        <v>103</v>
      </c>
      <c r="M30">
        <v>0</v>
      </c>
      <c r="N30" s="8"/>
      <c r="P30" s="8"/>
    </row>
    <row r="31" spans="1:16" x14ac:dyDescent="0.2">
      <c r="A31" t="s">
        <v>9</v>
      </c>
      <c r="B31" s="8" t="s">
        <v>10</v>
      </c>
      <c r="C31">
        <v>460</v>
      </c>
      <c r="D31" s="8">
        <v>15</v>
      </c>
      <c r="E31" s="8" t="s">
        <v>164</v>
      </c>
      <c r="F31">
        <v>-2.0314E-3</v>
      </c>
      <c r="G31" s="8">
        <v>-1.5872899999999999E-2</v>
      </c>
      <c r="H31">
        <v>1.1809999999999999E-2</v>
      </c>
      <c r="I31" s="8">
        <v>0.77354469999999997</v>
      </c>
      <c r="J31">
        <v>455</v>
      </c>
      <c r="K31" s="8">
        <v>15</v>
      </c>
      <c r="L31" s="8" t="s">
        <v>164</v>
      </c>
      <c r="M31">
        <v>-7.9799999999999999E-4</v>
      </c>
      <c r="N31" s="8">
        <v>-1.4454099999999999E-2</v>
      </c>
      <c r="O31">
        <v>1.28582E-2</v>
      </c>
      <c r="P31" s="8">
        <v>0.90879209999999999</v>
      </c>
    </row>
    <row r="32" spans="1:16" x14ac:dyDescent="0.2">
      <c r="A32" t="s">
        <v>9</v>
      </c>
      <c r="B32" s="8" t="s">
        <v>10</v>
      </c>
      <c r="C32">
        <v>840</v>
      </c>
      <c r="D32" s="8">
        <v>27</v>
      </c>
      <c r="E32" s="8" t="s">
        <v>95</v>
      </c>
      <c r="F32">
        <v>3.0208000000000001E-3</v>
      </c>
      <c r="G32" s="8">
        <v>-8.5067000000000007E-3</v>
      </c>
      <c r="H32">
        <v>1.45484E-2</v>
      </c>
      <c r="I32" s="8">
        <v>0.60741750000000005</v>
      </c>
      <c r="J32">
        <v>826</v>
      </c>
      <c r="K32" s="8">
        <v>27</v>
      </c>
      <c r="L32" s="8" t="s">
        <v>95</v>
      </c>
      <c r="M32">
        <v>2.0839000000000001E-3</v>
      </c>
      <c r="N32" s="8">
        <v>-9.3679000000000002E-3</v>
      </c>
      <c r="O32">
        <v>1.3535699999999999E-2</v>
      </c>
      <c r="P32" s="8">
        <v>0.72127079999999999</v>
      </c>
    </row>
    <row r="33" spans="1:16" x14ac:dyDescent="0.2">
      <c r="A33" t="s">
        <v>9</v>
      </c>
      <c r="B33" s="8" t="s">
        <v>10</v>
      </c>
      <c r="C33">
        <v>429</v>
      </c>
      <c r="D33" s="8">
        <v>14</v>
      </c>
      <c r="E33" s="8" t="s">
        <v>165</v>
      </c>
      <c r="F33">
        <v>4.4127000000000003E-3</v>
      </c>
      <c r="G33" s="8">
        <v>-9.4324999999999999E-3</v>
      </c>
      <c r="H33">
        <v>1.8257800000000001E-2</v>
      </c>
      <c r="I33" s="8">
        <v>0.53207340000000003</v>
      </c>
      <c r="J33">
        <v>426</v>
      </c>
      <c r="K33" s="8">
        <v>14</v>
      </c>
      <c r="L33" s="8" t="s">
        <v>165</v>
      </c>
      <c r="M33">
        <v>7.048E-4</v>
      </c>
      <c r="N33" s="8">
        <v>-1.30025E-2</v>
      </c>
      <c r="O33">
        <v>1.44122E-2</v>
      </c>
      <c r="P33" s="8">
        <v>0.91970099999999999</v>
      </c>
    </row>
    <row r="34" spans="1:16" x14ac:dyDescent="0.2">
      <c r="A34" t="s">
        <v>9</v>
      </c>
      <c r="B34" s="8" t="s">
        <v>10</v>
      </c>
      <c r="C34">
        <v>401</v>
      </c>
      <c r="D34" s="8">
        <v>13</v>
      </c>
      <c r="E34" s="8" t="s">
        <v>163</v>
      </c>
      <c r="F34">
        <v>6.4453000000000002E-3</v>
      </c>
      <c r="G34" s="8">
        <v>-7.5196999999999998E-3</v>
      </c>
      <c r="H34">
        <v>2.0410399999999999E-2</v>
      </c>
      <c r="I34" s="8">
        <v>0.3655677</v>
      </c>
      <c r="J34">
        <v>398</v>
      </c>
      <c r="K34" s="8">
        <v>13</v>
      </c>
      <c r="L34" s="8" t="s">
        <v>163</v>
      </c>
      <c r="M34">
        <v>3.6977999999999998E-3</v>
      </c>
      <c r="N34" s="8">
        <v>-9.9872999999999993E-3</v>
      </c>
      <c r="O34">
        <v>1.7382999999999999E-2</v>
      </c>
      <c r="P34" s="8">
        <v>0.59628429999999999</v>
      </c>
    </row>
    <row r="35" spans="1:16" x14ac:dyDescent="0.2">
      <c r="A35" t="s">
        <v>9</v>
      </c>
      <c r="B35" s="8" t="s">
        <v>10</v>
      </c>
      <c r="C35">
        <v>264</v>
      </c>
      <c r="D35" s="8">
        <v>8</v>
      </c>
      <c r="E35" s="8" t="s">
        <v>102</v>
      </c>
      <c r="F35">
        <v>3.5352999999999999E-3</v>
      </c>
      <c r="G35" s="8">
        <v>-1.21963E-2</v>
      </c>
      <c r="H35">
        <v>1.92669E-2</v>
      </c>
      <c r="I35" s="8">
        <v>0.65951139999999997</v>
      </c>
      <c r="J35">
        <v>258</v>
      </c>
      <c r="K35" s="8">
        <v>8</v>
      </c>
      <c r="L35" s="8" t="s">
        <v>102</v>
      </c>
      <c r="M35">
        <v>-2.3454000000000001E-3</v>
      </c>
      <c r="N35" s="8">
        <v>-1.82182E-2</v>
      </c>
      <c r="O35">
        <v>1.35274E-2</v>
      </c>
      <c r="P35" s="8">
        <v>0.77204899999999999</v>
      </c>
    </row>
    <row r="36" spans="1:16" x14ac:dyDescent="0.2">
      <c r="A36" t="s">
        <v>9</v>
      </c>
      <c r="B36" s="8" t="s">
        <v>11</v>
      </c>
      <c r="C36">
        <v>713</v>
      </c>
      <c r="D36" s="8">
        <v>23</v>
      </c>
      <c r="E36" s="8" t="s">
        <v>103</v>
      </c>
      <c r="F36">
        <v>0</v>
      </c>
      <c r="G36" s="8"/>
      <c r="I36" s="8"/>
      <c r="J36">
        <v>704</v>
      </c>
      <c r="K36" s="8">
        <v>23</v>
      </c>
      <c r="L36" s="8" t="s">
        <v>103</v>
      </c>
      <c r="M36">
        <v>0</v>
      </c>
      <c r="N36" s="8"/>
      <c r="P36" s="8"/>
    </row>
    <row r="37" spans="1:16" x14ac:dyDescent="0.2">
      <c r="A37" t="s">
        <v>9</v>
      </c>
      <c r="B37" s="8" t="s">
        <v>11</v>
      </c>
      <c r="C37">
        <v>460</v>
      </c>
      <c r="D37" s="8">
        <v>15</v>
      </c>
      <c r="E37" s="8" t="s">
        <v>164</v>
      </c>
      <c r="F37">
        <v>7.4786999999999996E-3</v>
      </c>
      <c r="G37" s="8">
        <v>-6.5310000000000003E-3</v>
      </c>
      <c r="H37">
        <v>2.1488400000000001E-2</v>
      </c>
      <c r="I37" s="8">
        <v>0.29532779999999997</v>
      </c>
      <c r="J37">
        <v>455</v>
      </c>
      <c r="K37" s="8">
        <v>15</v>
      </c>
      <c r="L37" s="8" t="s">
        <v>164</v>
      </c>
      <c r="M37">
        <v>7.6255000000000003E-3</v>
      </c>
      <c r="N37" s="8">
        <v>-6.2059999999999997E-3</v>
      </c>
      <c r="O37">
        <v>2.1457E-2</v>
      </c>
      <c r="P37" s="8">
        <v>0.27979179999999998</v>
      </c>
    </row>
    <row r="38" spans="1:16" x14ac:dyDescent="0.2">
      <c r="A38" t="s">
        <v>9</v>
      </c>
      <c r="B38" s="8" t="s">
        <v>11</v>
      </c>
      <c r="C38">
        <v>840</v>
      </c>
      <c r="D38" s="8">
        <v>27</v>
      </c>
      <c r="E38" s="8" t="s">
        <v>95</v>
      </c>
      <c r="F38">
        <v>6.2120000000000003E-4</v>
      </c>
      <c r="G38" s="8">
        <v>-1.12427E-2</v>
      </c>
      <c r="H38">
        <v>1.2485100000000001E-2</v>
      </c>
      <c r="I38" s="8">
        <v>0.91823730000000003</v>
      </c>
      <c r="J38">
        <v>826</v>
      </c>
      <c r="K38" s="8">
        <v>27</v>
      </c>
      <c r="L38" s="8" t="s">
        <v>95</v>
      </c>
      <c r="M38">
        <v>2.5896999999999999E-3</v>
      </c>
      <c r="N38" s="8">
        <v>-9.1123999999999997E-3</v>
      </c>
      <c r="O38">
        <v>1.42919E-2</v>
      </c>
      <c r="P38" s="8">
        <v>0.66437559999999996</v>
      </c>
    </row>
    <row r="39" spans="1:16" x14ac:dyDescent="0.2">
      <c r="A39" t="s">
        <v>9</v>
      </c>
      <c r="B39" s="8" t="s">
        <v>11</v>
      </c>
      <c r="C39">
        <v>429</v>
      </c>
      <c r="D39" s="8">
        <v>14</v>
      </c>
      <c r="E39" s="8" t="s">
        <v>165</v>
      </c>
      <c r="F39">
        <v>-6.0530000000000002E-4</v>
      </c>
      <c r="G39" s="8">
        <v>-1.5027199999999999E-2</v>
      </c>
      <c r="H39">
        <v>1.38166E-2</v>
      </c>
      <c r="I39" s="8">
        <v>0.93442020000000003</v>
      </c>
      <c r="J39">
        <v>426</v>
      </c>
      <c r="K39" s="8">
        <v>14</v>
      </c>
      <c r="L39" s="8" t="s">
        <v>165</v>
      </c>
      <c r="M39">
        <v>4.2414000000000002E-3</v>
      </c>
      <c r="N39" s="8">
        <v>-9.9582999999999998E-3</v>
      </c>
      <c r="O39">
        <v>1.8440999999999999E-2</v>
      </c>
      <c r="P39" s="8">
        <v>0.55814430000000004</v>
      </c>
    </row>
    <row r="40" spans="1:16" x14ac:dyDescent="0.2">
      <c r="A40" t="s">
        <v>9</v>
      </c>
      <c r="B40" s="8" t="s">
        <v>11</v>
      </c>
      <c r="C40">
        <v>401</v>
      </c>
      <c r="D40" s="8">
        <v>13</v>
      </c>
      <c r="E40" s="8" t="s">
        <v>163</v>
      </c>
      <c r="F40">
        <v>3.9338000000000003E-3</v>
      </c>
      <c r="G40" s="8">
        <v>-1.0511100000000001E-2</v>
      </c>
      <c r="H40">
        <v>1.8378599999999998E-2</v>
      </c>
      <c r="I40" s="8">
        <v>0.59340320000000002</v>
      </c>
      <c r="J40">
        <v>398</v>
      </c>
      <c r="K40" s="8">
        <v>13</v>
      </c>
      <c r="L40" s="8" t="s">
        <v>163</v>
      </c>
      <c r="M40">
        <v>7.8094000000000002E-3</v>
      </c>
      <c r="N40" s="8">
        <v>-6.4904999999999997E-3</v>
      </c>
      <c r="O40">
        <v>2.2109299999999998E-2</v>
      </c>
      <c r="P40" s="8">
        <v>0.2843482</v>
      </c>
    </row>
    <row r="41" spans="1:16" x14ac:dyDescent="0.2">
      <c r="A41" t="s">
        <v>9</v>
      </c>
      <c r="B41" s="8" t="s">
        <v>11</v>
      </c>
      <c r="C41">
        <v>264</v>
      </c>
      <c r="D41" s="8">
        <v>8</v>
      </c>
      <c r="E41" s="8" t="s">
        <v>102</v>
      </c>
      <c r="F41">
        <v>4.6128000000000002E-3</v>
      </c>
      <c r="G41" s="8">
        <v>-1.1680100000000001E-2</v>
      </c>
      <c r="H41">
        <v>2.0905699999999999E-2</v>
      </c>
      <c r="I41" s="8">
        <v>0.57885160000000002</v>
      </c>
      <c r="J41">
        <v>258</v>
      </c>
      <c r="K41" s="8">
        <v>8</v>
      </c>
      <c r="L41" s="8" t="s">
        <v>102</v>
      </c>
      <c r="M41">
        <v>1.23388E-2</v>
      </c>
      <c r="N41" s="8">
        <v>-3.7594E-3</v>
      </c>
      <c r="O41">
        <v>2.8436900000000001E-2</v>
      </c>
      <c r="P41" s="8">
        <v>0.1329805</v>
      </c>
    </row>
    <row r="42" spans="1:16" x14ac:dyDescent="0.2">
      <c r="A42" t="s">
        <v>2</v>
      </c>
      <c r="B42" s="8" t="s">
        <v>12</v>
      </c>
      <c r="C42">
        <v>713</v>
      </c>
      <c r="D42" s="8">
        <v>23</v>
      </c>
      <c r="E42" s="8" t="s">
        <v>103</v>
      </c>
      <c r="F42">
        <v>0</v>
      </c>
      <c r="G42" s="8"/>
      <c r="I42" s="8"/>
      <c r="J42">
        <v>704</v>
      </c>
      <c r="K42" s="8">
        <v>23</v>
      </c>
      <c r="L42" s="8" t="s">
        <v>103</v>
      </c>
      <c r="M42">
        <v>0</v>
      </c>
      <c r="N42" s="8"/>
      <c r="P42" s="8"/>
    </row>
    <row r="43" spans="1:16" x14ac:dyDescent="0.2">
      <c r="A43" t="s">
        <v>2</v>
      </c>
      <c r="B43" s="8" t="s">
        <v>12</v>
      </c>
      <c r="C43">
        <v>460</v>
      </c>
      <c r="D43" s="8">
        <v>15</v>
      </c>
      <c r="E43" s="8" t="s">
        <v>164</v>
      </c>
      <c r="F43">
        <v>-3.6838000000000001E-3</v>
      </c>
      <c r="G43" s="8">
        <v>-1.2918900000000001E-2</v>
      </c>
      <c r="H43">
        <v>5.5513999999999997E-3</v>
      </c>
      <c r="I43" s="8">
        <v>0.43421520000000002</v>
      </c>
      <c r="J43">
        <v>455</v>
      </c>
      <c r="K43" s="8">
        <v>15</v>
      </c>
      <c r="L43" s="8" t="s">
        <v>164</v>
      </c>
      <c r="M43">
        <v>-3.4028999999999999E-3</v>
      </c>
      <c r="N43" s="8">
        <v>-1.26897E-2</v>
      </c>
      <c r="O43">
        <v>5.8839000000000001E-3</v>
      </c>
      <c r="P43" s="8">
        <v>0.47252909999999998</v>
      </c>
    </row>
    <row r="44" spans="1:16" x14ac:dyDescent="0.2">
      <c r="A44" t="s">
        <v>2</v>
      </c>
      <c r="B44" s="8" t="s">
        <v>12</v>
      </c>
      <c r="C44">
        <v>840</v>
      </c>
      <c r="D44" s="8">
        <v>27</v>
      </c>
      <c r="E44" s="8" t="s">
        <v>95</v>
      </c>
      <c r="F44">
        <v>-2.3227999999999999E-3</v>
      </c>
      <c r="G44" s="8">
        <v>-1.07353E-2</v>
      </c>
      <c r="H44">
        <v>6.0898000000000002E-3</v>
      </c>
      <c r="I44" s="8">
        <v>0.58829299999999995</v>
      </c>
      <c r="J44">
        <v>826</v>
      </c>
      <c r="K44" s="8">
        <v>27</v>
      </c>
      <c r="L44" s="8" t="s">
        <v>95</v>
      </c>
      <c r="M44">
        <v>-2.2242E-3</v>
      </c>
      <c r="N44" s="8">
        <v>-1.07265E-2</v>
      </c>
      <c r="O44">
        <v>6.2782000000000003E-3</v>
      </c>
      <c r="P44" s="8">
        <v>0.60804800000000003</v>
      </c>
    </row>
    <row r="45" spans="1:16" x14ac:dyDescent="0.2">
      <c r="A45" t="s">
        <v>2</v>
      </c>
      <c r="B45" s="8" t="s">
        <v>12</v>
      </c>
      <c r="C45">
        <v>429</v>
      </c>
      <c r="D45" s="8">
        <v>14</v>
      </c>
      <c r="E45" s="8" t="s">
        <v>165</v>
      </c>
      <c r="F45">
        <v>-3.6020000000000002E-3</v>
      </c>
      <c r="G45" s="8">
        <v>-1.29728E-2</v>
      </c>
      <c r="H45">
        <v>5.7688000000000001E-3</v>
      </c>
      <c r="I45" s="8">
        <v>0.45110260000000002</v>
      </c>
      <c r="J45">
        <v>426</v>
      </c>
      <c r="K45" s="8">
        <v>14</v>
      </c>
      <c r="L45" s="8" t="s">
        <v>165</v>
      </c>
      <c r="M45">
        <v>-4.4793000000000003E-3</v>
      </c>
      <c r="N45" s="8">
        <v>-1.3935299999999999E-2</v>
      </c>
      <c r="O45">
        <v>4.9766000000000003E-3</v>
      </c>
      <c r="P45" s="8">
        <v>0.35306179999999998</v>
      </c>
    </row>
    <row r="46" spans="1:16" x14ac:dyDescent="0.2">
      <c r="A46" t="s">
        <v>2</v>
      </c>
      <c r="B46" s="8" t="s">
        <v>12</v>
      </c>
      <c r="C46">
        <v>401</v>
      </c>
      <c r="D46" s="8">
        <v>13</v>
      </c>
      <c r="E46" s="8" t="s">
        <v>163</v>
      </c>
      <c r="F46">
        <v>-3.2027000000000002E-3</v>
      </c>
      <c r="G46" s="8">
        <v>-1.36239E-2</v>
      </c>
      <c r="H46">
        <v>7.2185000000000001E-3</v>
      </c>
      <c r="I46" s="8">
        <v>0.54682839999999999</v>
      </c>
      <c r="J46">
        <v>398</v>
      </c>
      <c r="K46" s="8">
        <v>13</v>
      </c>
      <c r="L46" s="8" t="s">
        <v>163</v>
      </c>
      <c r="M46">
        <v>-3.2905E-3</v>
      </c>
      <c r="N46" s="8">
        <v>-1.38332E-2</v>
      </c>
      <c r="O46">
        <v>7.2522000000000003E-3</v>
      </c>
      <c r="P46" s="8">
        <v>0.54059990000000002</v>
      </c>
    </row>
    <row r="47" spans="1:16" x14ac:dyDescent="0.2">
      <c r="A47" t="s">
        <v>2</v>
      </c>
      <c r="B47" s="8" t="s">
        <v>12</v>
      </c>
      <c r="C47">
        <v>264</v>
      </c>
      <c r="D47" s="8">
        <v>8</v>
      </c>
      <c r="E47" s="8" t="s">
        <v>102</v>
      </c>
      <c r="F47">
        <v>-1.6421000000000001E-3</v>
      </c>
      <c r="G47" s="8">
        <v>-1.3464500000000001E-2</v>
      </c>
      <c r="H47">
        <v>1.01803E-2</v>
      </c>
      <c r="I47" s="8">
        <v>0.78537599999999996</v>
      </c>
      <c r="J47">
        <v>258</v>
      </c>
      <c r="K47" s="8">
        <v>8</v>
      </c>
      <c r="L47" s="8" t="s">
        <v>102</v>
      </c>
      <c r="M47">
        <v>-1.7861999999999999E-3</v>
      </c>
      <c r="N47" s="8">
        <v>-1.38975E-2</v>
      </c>
      <c r="O47">
        <v>1.03252E-2</v>
      </c>
      <c r="P47" s="8">
        <v>0.77247480000000002</v>
      </c>
    </row>
    <row r="48" spans="1:16" x14ac:dyDescent="0.2">
      <c r="A48" t="s">
        <v>13</v>
      </c>
      <c r="B48" s="8" t="s">
        <v>14</v>
      </c>
      <c r="C48">
        <v>713</v>
      </c>
      <c r="D48" s="8">
        <v>23</v>
      </c>
      <c r="E48" s="8" t="s">
        <v>103</v>
      </c>
      <c r="F48">
        <v>0</v>
      </c>
      <c r="G48" s="8"/>
      <c r="I48" s="8"/>
      <c r="J48">
        <v>704</v>
      </c>
      <c r="K48" s="8">
        <v>23</v>
      </c>
      <c r="L48" s="8" t="s">
        <v>103</v>
      </c>
      <c r="M48">
        <v>0</v>
      </c>
      <c r="N48" s="8"/>
      <c r="P48" s="8"/>
    </row>
    <row r="49" spans="1:16" x14ac:dyDescent="0.2">
      <c r="A49" t="s">
        <v>13</v>
      </c>
      <c r="B49" s="8" t="s">
        <v>14</v>
      </c>
      <c r="C49">
        <v>460</v>
      </c>
      <c r="D49" s="8">
        <v>15</v>
      </c>
      <c r="E49" s="8" t="s">
        <v>164</v>
      </c>
      <c r="F49">
        <v>-1.22E-4</v>
      </c>
      <c r="G49" s="8">
        <v>-2.7550000000000001E-3</v>
      </c>
      <c r="H49">
        <v>2.5110000000000002E-3</v>
      </c>
      <c r="I49" s="8">
        <v>0.92760500000000001</v>
      </c>
      <c r="J49">
        <v>455</v>
      </c>
      <c r="K49" s="8">
        <v>15</v>
      </c>
      <c r="L49" s="8" t="s">
        <v>164</v>
      </c>
      <c r="M49">
        <v>5.5000000000000002E-5</v>
      </c>
      <c r="N49" s="8">
        <v>-2.4743999999999999E-3</v>
      </c>
      <c r="O49">
        <v>2.5842999999999999E-3</v>
      </c>
      <c r="P49" s="8">
        <v>0.96601060000000005</v>
      </c>
    </row>
    <row r="50" spans="1:16" x14ac:dyDescent="0.2">
      <c r="A50" t="s">
        <v>13</v>
      </c>
      <c r="B50" s="8" t="s">
        <v>14</v>
      </c>
      <c r="C50">
        <v>840</v>
      </c>
      <c r="D50" s="8">
        <v>27</v>
      </c>
      <c r="E50" s="8" t="s">
        <v>95</v>
      </c>
      <c r="F50">
        <v>9.343E-4</v>
      </c>
      <c r="G50" s="8">
        <v>-1.3305000000000001E-3</v>
      </c>
      <c r="H50">
        <v>3.1990999999999999E-3</v>
      </c>
      <c r="I50" s="8">
        <v>0.41864469999999998</v>
      </c>
      <c r="J50">
        <v>826</v>
      </c>
      <c r="K50" s="8">
        <v>27</v>
      </c>
      <c r="L50" s="8" t="s">
        <v>95</v>
      </c>
      <c r="M50">
        <v>4.2989999999999999E-4</v>
      </c>
      <c r="N50" s="8">
        <v>-1.7807000000000001E-3</v>
      </c>
      <c r="O50">
        <v>2.6405999999999999E-3</v>
      </c>
      <c r="P50" s="8">
        <v>0.70298269999999996</v>
      </c>
    </row>
    <row r="51" spans="1:16" x14ac:dyDescent="0.2">
      <c r="A51" t="s">
        <v>13</v>
      </c>
      <c r="B51" s="8" t="s">
        <v>14</v>
      </c>
      <c r="C51">
        <v>429</v>
      </c>
      <c r="D51" s="8">
        <v>14</v>
      </c>
      <c r="E51" s="8" t="s">
        <v>165</v>
      </c>
      <c r="F51">
        <v>2.1434000000000002E-3</v>
      </c>
      <c r="G51" s="8">
        <v>-5.4810000000000004E-4</v>
      </c>
      <c r="H51">
        <v>4.8348999999999996E-3</v>
      </c>
      <c r="I51" s="8">
        <v>0.1185199</v>
      </c>
      <c r="J51">
        <v>426</v>
      </c>
      <c r="K51" s="8">
        <v>14</v>
      </c>
      <c r="L51" s="8" t="s">
        <v>165</v>
      </c>
      <c r="M51">
        <v>1.1291999999999999E-3</v>
      </c>
      <c r="N51" s="8">
        <v>-1.485E-3</v>
      </c>
      <c r="O51">
        <v>3.7434E-3</v>
      </c>
      <c r="P51" s="8">
        <v>0.39708660000000001</v>
      </c>
    </row>
    <row r="52" spans="1:16" x14ac:dyDescent="0.2">
      <c r="A52" t="s">
        <v>13</v>
      </c>
      <c r="B52" s="8" t="s">
        <v>14</v>
      </c>
      <c r="C52">
        <v>401</v>
      </c>
      <c r="D52" s="8">
        <v>13</v>
      </c>
      <c r="E52" s="8" t="s">
        <v>163</v>
      </c>
      <c r="F52">
        <v>7.8109999999999996E-4</v>
      </c>
      <c r="G52" s="8">
        <v>-1.9349E-3</v>
      </c>
      <c r="H52">
        <v>3.4971999999999998E-3</v>
      </c>
      <c r="I52" s="8">
        <v>0.57286999999999999</v>
      </c>
      <c r="J52">
        <v>398</v>
      </c>
      <c r="K52" s="8">
        <v>13</v>
      </c>
      <c r="L52" s="8" t="s">
        <v>163</v>
      </c>
      <c r="M52">
        <v>1.2650000000000001E-4</v>
      </c>
      <c r="N52" s="8">
        <v>-2.4816999999999999E-3</v>
      </c>
      <c r="O52">
        <v>2.7347000000000001E-3</v>
      </c>
      <c r="P52" s="8">
        <v>0.92423520000000003</v>
      </c>
    </row>
    <row r="53" spans="1:16" x14ac:dyDescent="0.2">
      <c r="A53" t="s">
        <v>13</v>
      </c>
      <c r="B53" s="8" t="s">
        <v>14</v>
      </c>
      <c r="C53">
        <v>264</v>
      </c>
      <c r="D53" s="8">
        <v>8</v>
      </c>
      <c r="E53" s="8" t="s">
        <v>102</v>
      </c>
      <c r="F53">
        <v>2.1050000000000001E-3</v>
      </c>
      <c r="G53" s="8">
        <v>-1.0686999999999999E-3</v>
      </c>
      <c r="H53">
        <v>5.2788000000000002E-3</v>
      </c>
      <c r="I53" s="8">
        <v>0.19353609999999999</v>
      </c>
      <c r="J53">
        <v>258</v>
      </c>
      <c r="K53" s="8">
        <v>8</v>
      </c>
      <c r="L53" s="8" t="s">
        <v>102</v>
      </c>
      <c r="M53">
        <v>3.5770000000000002E-4</v>
      </c>
      <c r="N53" s="8">
        <v>-2.7977000000000002E-3</v>
      </c>
      <c r="O53">
        <v>3.5132000000000002E-3</v>
      </c>
      <c r="P53" s="8">
        <v>0.82410119999999998</v>
      </c>
    </row>
    <row r="54" spans="1:16" x14ac:dyDescent="0.2">
      <c r="A54" t="s">
        <v>15</v>
      </c>
      <c r="B54" s="8" t="s">
        <v>16</v>
      </c>
      <c r="C54">
        <v>713</v>
      </c>
      <c r="D54" s="8">
        <v>23</v>
      </c>
      <c r="E54" s="8" t="s">
        <v>103</v>
      </c>
      <c r="F54">
        <v>0</v>
      </c>
      <c r="G54" s="8"/>
      <c r="I54" s="8"/>
      <c r="J54">
        <v>704</v>
      </c>
      <c r="K54" s="8">
        <v>23</v>
      </c>
      <c r="L54" s="8" t="s">
        <v>103</v>
      </c>
      <c r="M54">
        <v>0</v>
      </c>
      <c r="N54" s="8"/>
      <c r="P54" s="8"/>
    </row>
    <row r="55" spans="1:16" x14ac:dyDescent="0.2">
      <c r="A55" t="s">
        <v>15</v>
      </c>
      <c r="B55" s="8" t="s">
        <v>16</v>
      </c>
      <c r="C55">
        <v>460</v>
      </c>
      <c r="D55" s="8">
        <v>15</v>
      </c>
      <c r="E55" s="8" t="s">
        <v>164</v>
      </c>
      <c r="F55">
        <v>4.7830000000000003E-4</v>
      </c>
      <c r="G55" s="8">
        <v>-1.9143999999999999E-3</v>
      </c>
      <c r="H55">
        <v>2.8709E-3</v>
      </c>
      <c r="I55" s="8">
        <v>0.69515090000000002</v>
      </c>
      <c r="J55">
        <v>455</v>
      </c>
      <c r="K55" s="8">
        <v>15</v>
      </c>
      <c r="L55" s="8" t="s">
        <v>164</v>
      </c>
      <c r="M55">
        <v>6.9570000000000005E-4</v>
      </c>
      <c r="N55" s="8">
        <v>-1.6994E-3</v>
      </c>
      <c r="O55">
        <v>3.0907999999999999E-3</v>
      </c>
      <c r="P55" s="8">
        <v>0.56904149999999998</v>
      </c>
    </row>
    <row r="56" spans="1:16" x14ac:dyDescent="0.2">
      <c r="A56" t="s">
        <v>15</v>
      </c>
      <c r="B56" s="8" t="s">
        <v>16</v>
      </c>
      <c r="C56">
        <v>840</v>
      </c>
      <c r="D56" s="8">
        <v>27</v>
      </c>
      <c r="E56" s="8" t="s">
        <v>95</v>
      </c>
      <c r="F56">
        <v>8.474E-4</v>
      </c>
      <c r="G56" s="8">
        <v>-1.2099000000000001E-3</v>
      </c>
      <c r="H56">
        <v>2.9045999999999998E-3</v>
      </c>
      <c r="I56" s="8">
        <v>0.41936329999999999</v>
      </c>
      <c r="J56">
        <v>826</v>
      </c>
      <c r="K56" s="8">
        <v>27</v>
      </c>
      <c r="L56" s="8" t="s">
        <v>95</v>
      </c>
      <c r="M56">
        <v>1.1413E-3</v>
      </c>
      <c r="N56" s="8">
        <v>-9.2690000000000003E-4</v>
      </c>
      <c r="O56">
        <v>3.2093999999999998E-3</v>
      </c>
      <c r="P56" s="8">
        <v>0.27933960000000002</v>
      </c>
    </row>
    <row r="57" spans="1:16" x14ac:dyDescent="0.2">
      <c r="A57" t="s">
        <v>15</v>
      </c>
      <c r="B57" s="8" t="s">
        <v>16</v>
      </c>
      <c r="C57">
        <v>429</v>
      </c>
      <c r="D57" s="8">
        <v>14</v>
      </c>
      <c r="E57" s="8" t="s">
        <v>165</v>
      </c>
      <c r="F57">
        <v>-7.8529999999999995E-4</v>
      </c>
      <c r="G57" s="8">
        <v>-3.0330000000000001E-3</v>
      </c>
      <c r="H57">
        <v>1.4624E-3</v>
      </c>
      <c r="I57" s="8">
        <v>0.493371</v>
      </c>
      <c r="J57">
        <v>426</v>
      </c>
      <c r="K57" s="8">
        <v>14</v>
      </c>
      <c r="L57" s="8" t="s">
        <v>165</v>
      </c>
      <c r="M57">
        <v>-5.3220000000000003E-4</v>
      </c>
      <c r="N57" s="8">
        <v>-2.7834999999999999E-3</v>
      </c>
      <c r="O57">
        <v>1.7191000000000001E-3</v>
      </c>
      <c r="P57" s="8">
        <v>0.64301560000000002</v>
      </c>
    </row>
    <row r="58" spans="1:16" x14ac:dyDescent="0.2">
      <c r="A58" t="s">
        <v>15</v>
      </c>
      <c r="B58" s="8" t="s">
        <v>16</v>
      </c>
      <c r="C58">
        <v>401</v>
      </c>
      <c r="D58" s="8">
        <v>13</v>
      </c>
      <c r="E58" s="8" t="s">
        <v>163</v>
      </c>
      <c r="F58">
        <v>1.6704999999999999E-3</v>
      </c>
      <c r="G58" s="8">
        <v>-1.0528E-3</v>
      </c>
      <c r="H58">
        <v>4.3937999999999998E-3</v>
      </c>
      <c r="I58" s="8">
        <v>0.2291649</v>
      </c>
      <c r="J58">
        <v>398</v>
      </c>
      <c r="K58" s="8">
        <v>13</v>
      </c>
      <c r="L58" s="8" t="s">
        <v>163</v>
      </c>
      <c r="M58">
        <v>1.9540999999999998E-3</v>
      </c>
      <c r="N58" s="8">
        <v>-7.8149999999999997E-4</v>
      </c>
      <c r="O58">
        <v>4.6896999999999998E-3</v>
      </c>
      <c r="P58" s="8">
        <v>0.16144020000000001</v>
      </c>
    </row>
    <row r="59" spans="1:16" x14ac:dyDescent="0.2">
      <c r="A59" t="s">
        <v>15</v>
      </c>
      <c r="B59" s="8" t="s">
        <v>16</v>
      </c>
      <c r="C59">
        <v>264</v>
      </c>
      <c r="D59" s="8">
        <v>8</v>
      </c>
      <c r="E59" s="8" t="s">
        <v>102</v>
      </c>
      <c r="F59">
        <v>1.7374999999999999E-3</v>
      </c>
      <c r="G59" s="8">
        <v>-1.2359999999999999E-3</v>
      </c>
      <c r="H59">
        <v>4.7108999999999996E-3</v>
      </c>
      <c r="I59" s="8">
        <v>0.25200739999999999</v>
      </c>
      <c r="J59">
        <v>258</v>
      </c>
      <c r="K59" s="8">
        <v>8</v>
      </c>
      <c r="L59" s="8" t="s">
        <v>102</v>
      </c>
      <c r="M59">
        <v>1.8809E-3</v>
      </c>
      <c r="N59" s="8">
        <v>-1.0996999999999999E-3</v>
      </c>
      <c r="O59">
        <v>4.8615999999999998E-3</v>
      </c>
      <c r="P59" s="8">
        <v>0.21605730000000001</v>
      </c>
    </row>
    <row r="60" spans="1:16" x14ac:dyDescent="0.2">
      <c r="A60" t="s">
        <v>7</v>
      </c>
      <c r="B60" s="8" t="s">
        <v>17</v>
      </c>
      <c r="C60">
        <v>713</v>
      </c>
      <c r="D60" s="8">
        <v>23</v>
      </c>
      <c r="E60" s="8" t="s">
        <v>103</v>
      </c>
      <c r="F60">
        <v>0</v>
      </c>
      <c r="G60" s="8"/>
      <c r="I60" s="8"/>
      <c r="J60">
        <v>704</v>
      </c>
      <c r="K60" s="8">
        <v>23</v>
      </c>
      <c r="L60" s="8" t="s">
        <v>103</v>
      </c>
      <c r="M60">
        <v>0</v>
      </c>
      <c r="N60" s="8"/>
      <c r="P60" s="8"/>
    </row>
    <row r="61" spans="1:16" x14ac:dyDescent="0.2">
      <c r="A61" t="s">
        <v>7</v>
      </c>
      <c r="B61" s="8" t="s">
        <v>17</v>
      </c>
      <c r="C61">
        <v>460</v>
      </c>
      <c r="D61" s="8">
        <v>15</v>
      </c>
      <c r="E61" s="8" t="s">
        <v>164</v>
      </c>
      <c r="F61">
        <v>-2.6840000000000002E-4</v>
      </c>
      <c r="G61" s="8">
        <v>-1.2911999999999999E-3</v>
      </c>
      <c r="H61">
        <v>7.5449999999999996E-4</v>
      </c>
      <c r="I61" s="8">
        <v>0.60700270000000001</v>
      </c>
      <c r="J61">
        <v>455</v>
      </c>
      <c r="K61" s="8">
        <v>15</v>
      </c>
      <c r="L61" s="8" t="s">
        <v>164</v>
      </c>
      <c r="M61">
        <v>-2.8239999999999998E-4</v>
      </c>
      <c r="N61" s="8">
        <v>-1.3052000000000001E-3</v>
      </c>
      <c r="O61">
        <v>7.404E-4</v>
      </c>
      <c r="P61" s="8">
        <v>0.58833279999999999</v>
      </c>
    </row>
    <row r="62" spans="1:16" x14ac:dyDescent="0.2">
      <c r="A62" t="s">
        <v>7</v>
      </c>
      <c r="B62" s="8" t="s">
        <v>17</v>
      </c>
      <c r="C62">
        <v>840</v>
      </c>
      <c r="D62" s="8">
        <v>27</v>
      </c>
      <c r="E62" s="8" t="s">
        <v>95</v>
      </c>
      <c r="F62">
        <v>-1.188E-4</v>
      </c>
      <c r="G62" s="8">
        <v>-1.003E-3</v>
      </c>
      <c r="H62">
        <v>7.6550000000000001E-4</v>
      </c>
      <c r="I62" s="8">
        <v>0.79229629999999995</v>
      </c>
      <c r="J62">
        <v>826</v>
      </c>
      <c r="K62" s="8">
        <v>27</v>
      </c>
      <c r="L62" s="8" t="s">
        <v>95</v>
      </c>
      <c r="M62">
        <v>-2.8900000000000001E-5</v>
      </c>
      <c r="N62" s="8">
        <v>-9.0760000000000005E-4</v>
      </c>
      <c r="O62">
        <v>8.4979999999999995E-4</v>
      </c>
      <c r="P62" s="8">
        <v>0.9486407</v>
      </c>
    </row>
    <row r="63" spans="1:16" x14ac:dyDescent="0.2">
      <c r="A63" t="s">
        <v>7</v>
      </c>
      <c r="B63" s="8" t="s">
        <v>17</v>
      </c>
      <c r="C63">
        <v>429</v>
      </c>
      <c r="D63" s="8">
        <v>14</v>
      </c>
      <c r="E63" s="8" t="s">
        <v>165</v>
      </c>
      <c r="F63">
        <v>-8.1699999999999994E-5</v>
      </c>
      <c r="G63" s="8">
        <v>-1.1168E-3</v>
      </c>
      <c r="H63">
        <v>9.5339999999999997E-4</v>
      </c>
      <c r="I63" s="8">
        <v>0.87705549999999999</v>
      </c>
      <c r="J63">
        <v>426</v>
      </c>
      <c r="K63" s="8">
        <v>14</v>
      </c>
      <c r="L63" s="8" t="s">
        <v>165</v>
      </c>
      <c r="M63">
        <v>1.6249999999999999E-4</v>
      </c>
      <c r="N63" s="8">
        <v>-8.543E-4</v>
      </c>
      <c r="O63">
        <v>1.1793000000000001E-3</v>
      </c>
      <c r="P63" s="8">
        <v>0.75401309999999999</v>
      </c>
    </row>
    <row r="64" spans="1:16" x14ac:dyDescent="0.2">
      <c r="A64" t="s">
        <v>7</v>
      </c>
      <c r="B64" s="8" t="s">
        <v>17</v>
      </c>
      <c r="C64">
        <v>401</v>
      </c>
      <c r="D64" s="8">
        <v>13</v>
      </c>
      <c r="E64" s="8" t="s">
        <v>163</v>
      </c>
      <c r="F64">
        <v>-4.2069999999999998E-4</v>
      </c>
      <c r="G64" s="8">
        <v>-1.5112000000000001E-3</v>
      </c>
      <c r="H64">
        <v>6.6980000000000002E-4</v>
      </c>
      <c r="I64" s="8">
        <v>0.44942939999999998</v>
      </c>
      <c r="J64">
        <v>398</v>
      </c>
      <c r="K64" s="8">
        <v>13</v>
      </c>
      <c r="L64" s="8" t="s">
        <v>163</v>
      </c>
      <c r="M64">
        <v>-3.2509999999999999E-4</v>
      </c>
      <c r="N64" s="8">
        <v>-1.4004E-3</v>
      </c>
      <c r="O64">
        <v>7.5020000000000002E-4</v>
      </c>
      <c r="P64" s="8">
        <v>0.55336549999999995</v>
      </c>
    </row>
    <row r="65" spans="1:16" x14ac:dyDescent="0.2">
      <c r="A65" t="s">
        <v>7</v>
      </c>
      <c r="B65" s="8" t="s">
        <v>17</v>
      </c>
      <c r="C65">
        <v>264</v>
      </c>
      <c r="D65" s="8">
        <v>8</v>
      </c>
      <c r="E65" s="8" t="s">
        <v>102</v>
      </c>
      <c r="F65">
        <v>3.4039999999999998E-4</v>
      </c>
      <c r="G65" s="8">
        <v>-8.5209999999999995E-4</v>
      </c>
      <c r="H65">
        <v>1.5329E-3</v>
      </c>
      <c r="I65" s="8">
        <v>0.5757333</v>
      </c>
      <c r="J65">
        <v>258</v>
      </c>
      <c r="K65" s="8">
        <v>8</v>
      </c>
      <c r="L65" s="8" t="s">
        <v>102</v>
      </c>
      <c r="M65">
        <v>8.1990000000000003E-4</v>
      </c>
      <c r="N65" s="8">
        <v>-3.8309999999999999E-4</v>
      </c>
      <c r="O65">
        <v>2.0228999999999998E-3</v>
      </c>
      <c r="P65" s="8">
        <v>0.18154609999999999</v>
      </c>
    </row>
    <row r="66" spans="1:16" x14ac:dyDescent="0.2">
      <c r="A66" t="s">
        <v>18</v>
      </c>
      <c r="B66" s="8" t="s">
        <v>19</v>
      </c>
      <c r="C66">
        <v>713</v>
      </c>
      <c r="D66" s="8">
        <v>23</v>
      </c>
      <c r="E66" s="8" t="s">
        <v>103</v>
      </c>
      <c r="F66">
        <v>0</v>
      </c>
      <c r="G66" s="8"/>
      <c r="I66" s="8"/>
      <c r="J66">
        <v>704</v>
      </c>
      <c r="K66" s="8">
        <v>23</v>
      </c>
      <c r="L66" s="8" t="s">
        <v>103</v>
      </c>
      <c r="M66">
        <v>0</v>
      </c>
      <c r="N66" s="8"/>
      <c r="P66" s="8"/>
    </row>
    <row r="67" spans="1:16" x14ac:dyDescent="0.2">
      <c r="A67" t="s">
        <v>18</v>
      </c>
      <c r="B67" s="8" t="s">
        <v>19</v>
      </c>
      <c r="C67">
        <v>460</v>
      </c>
      <c r="D67" s="8">
        <v>15</v>
      </c>
      <c r="E67" s="8" t="s">
        <v>164</v>
      </c>
      <c r="F67">
        <v>6.7540000000000005E-4</v>
      </c>
      <c r="G67" s="8">
        <v>-3.7609999999999998E-4</v>
      </c>
      <c r="H67">
        <v>1.7269E-3</v>
      </c>
      <c r="I67" s="8">
        <v>0.20795540000000001</v>
      </c>
      <c r="J67">
        <v>455</v>
      </c>
      <c r="K67" s="8">
        <v>15</v>
      </c>
      <c r="L67" s="8" t="s">
        <v>164</v>
      </c>
      <c r="M67">
        <v>6.9419999999999996E-4</v>
      </c>
      <c r="N67" s="8">
        <v>-3.5520000000000001E-4</v>
      </c>
      <c r="O67">
        <v>1.7436999999999999E-3</v>
      </c>
      <c r="P67" s="8">
        <v>0.1947101</v>
      </c>
    </row>
    <row r="68" spans="1:16" x14ac:dyDescent="0.2">
      <c r="A68" t="s">
        <v>18</v>
      </c>
      <c r="B68" s="8" t="s">
        <v>19</v>
      </c>
      <c r="C68">
        <v>840</v>
      </c>
      <c r="D68" s="8">
        <v>27</v>
      </c>
      <c r="E68" s="8" t="s">
        <v>95</v>
      </c>
      <c r="F68">
        <v>3.2749999999999999E-4</v>
      </c>
      <c r="G68" s="8">
        <v>-5.04E-4</v>
      </c>
      <c r="H68">
        <v>1.1590000000000001E-3</v>
      </c>
      <c r="I68" s="8">
        <v>0.4400152</v>
      </c>
      <c r="J68">
        <v>826</v>
      </c>
      <c r="K68" s="8">
        <v>27</v>
      </c>
      <c r="L68" s="8" t="s">
        <v>95</v>
      </c>
      <c r="M68">
        <v>4.7889999999999999E-4</v>
      </c>
      <c r="N68" s="8">
        <v>-3.4959999999999999E-4</v>
      </c>
      <c r="O68">
        <v>1.3073E-3</v>
      </c>
      <c r="P68" s="8">
        <v>0.257135</v>
      </c>
    </row>
    <row r="69" spans="1:16" x14ac:dyDescent="0.2">
      <c r="A69" t="s">
        <v>18</v>
      </c>
      <c r="B69" s="8" t="s">
        <v>19</v>
      </c>
      <c r="C69">
        <v>429</v>
      </c>
      <c r="D69" s="8">
        <v>14</v>
      </c>
      <c r="E69" s="8" t="s">
        <v>165</v>
      </c>
      <c r="F69">
        <v>4.1330000000000002E-4</v>
      </c>
      <c r="G69" s="8">
        <v>-5.486E-4</v>
      </c>
      <c r="H69">
        <v>1.3751E-3</v>
      </c>
      <c r="I69" s="8">
        <v>0.3995745</v>
      </c>
      <c r="J69">
        <v>426</v>
      </c>
      <c r="K69" s="8">
        <v>14</v>
      </c>
      <c r="L69" s="8" t="s">
        <v>165</v>
      </c>
      <c r="M69">
        <v>7.3740000000000003E-4</v>
      </c>
      <c r="N69" s="8">
        <v>-2.22E-4</v>
      </c>
      <c r="O69">
        <v>1.6968E-3</v>
      </c>
      <c r="P69" s="8">
        <v>0.13191339999999999</v>
      </c>
    </row>
    <row r="70" spans="1:16" x14ac:dyDescent="0.2">
      <c r="A70" t="s">
        <v>18</v>
      </c>
      <c r="B70" s="8" t="s">
        <v>19</v>
      </c>
      <c r="C70">
        <v>401</v>
      </c>
      <c r="D70" s="8">
        <v>13</v>
      </c>
      <c r="E70" s="8" t="s">
        <v>163</v>
      </c>
      <c r="F70">
        <v>1.136E-4</v>
      </c>
      <c r="G70" s="8">
        <v>-9.6310000000000005E-4</v>
      </c>
      <c r="H70">
        <v>1.1903E-3</v>
      </c>
      <c r="I70" s="8">
        <v>0.8360959</v>
      </c>
      <c r="J70">
        <v>398</v>
      </c>
      <c r="K70" s="8">
        <v>13</v>
      </c>
      <c r="L70" s="8" t="s">
        <v>163</v>
      </c>
      <c r="M70">
        <v>3.7209999999999999E-4</v>
      </c>
      <c r="N70" s="8">
        <v>-7.0600000000000003E-4</v>
      </c>
      <c r="O70">
        <v>1.4502E-3</v>
      </c>
      <c r="P70" s="8">
        <v>0.49860500000000002</v>
      </c>
    </row>
    <row r="71" spans="1:16" x14ac:dyDescent="0.2">
      <c r="A71" t="s">
        <v>18</v>
      </c>
      <c r="B71" s="8" t="s">
        <v>19</v>
      </c>
      <c r="C71">
        <v>264</v>
      </c>
      <c r="D71" s="8">
        <v>8</v>
      </c>
      <c r="E71" s="8" t="s">
        <v>102</v>
      </c>
      <c r="F71">
        <v>1.1524E-3</v>
      </c>
      <c r="G71" s="8">
        <v>-1.5090000000000001E-4</v>
      </c>
      <c r="H71">
        <v>2.4556999999999999E-3</v>
      </c>
      <c r="I71" s="8">
        <v>8.3060099999999998E-2</v>
      </c>
      <c r="J71">
        <v>258</v>
      </c>
      <c r="K71" s="8">
        <v>8</v>
      </c>
      <c r="L71" s="8" t="s">
        <v>102</v>
      </c>
      <c r="M71">
        <v>1.7692999999999999E-3</v>
      </c>
      <c r="N71" s="8">
        <v>4.7909999999999999E-4</v>
      </c>
      <c r="O71">
        <v>3.0596E-3</v>
      </c>
      <c r="P71" s="8">
        <v>7.2107999999999998E-3</v>
      </c>
    </row>
    <row r="72" spans="1:16" x14ac:dyDescent="0.2">
      <c r="A72" t="s">
        <v>15</v>
      </c>
      <c r="B72" s="8" t="s">
        <v>20</v>
      </c>
      <c r="C72">
        <v>713</v>
      </c>
      <c r="D72" s="8">
        <v>23</v>
      </c>
      <c r="E72" s="8" t="s">
        <v>103</v>
      </c>
      <c r="F72">
        <v>0</v>
      </c>
      <c r="G72" s="8"/>
      <c r="I72" s="8"/>
      <c r="J72">
        <v>704</v>
      </c>
      <c r="K72" s="8">
        <v>23</v>
      </c>
      <c r="L72" s="8" t="s">
        <v>103</v>
      </c>
      <c r="M72">
        <v>0</v>
      </c>
      <c r="N72" s="8"/>
      <c r="P72" s="8"/>
    </row>
    <row r="73" spans="1:16" x14ac:dyDescent="0.2">
      <c r="A73" t="s">
        <v>15</v>
      </c>
      <c r="B73" s="8" t="s">
        <v>20</v>
      </c>
      <c r="C73">
        <v>460</v>
      </c>
      <c r="D73" s="8">
        <v>15</v>
      </c>
      <c r="E73" s="8" t="s">
        <v>164</v>
      </c>
      <c r="F73">
        <v>4.3169999999999998E-4</v>
      </c>
      <c r="G73" s="8">
        <v>-2.9228000000000001E-3</v>
      </c>
      <c r="H73">
        <v>3.7862E-3</v>
      </c>
      <c r="I73" s="8">
        <v>0.80080260000000003</v>
      </c>
      <c r="J73">
        <v>455</v>
      </c>
      <c r="K73" s="8">
        <v>15</v>
      </c>
      <c r="L73" s="8" t="s">
        <v>164</v>
      </c>
      <c r="M73">
        <v>5.6950000000000002E-4</v>
      </c>
      <c r="N73" s="8">
        <v>-2.8108999999999999E-3</v>
      </c>
      <c r="O73">
        <v>3.9499000000000001E-3</v>
      </c>
      <c r="P73" s="8">
        <v>0.7411645</v>
      </c>
    </row>
    <row r="74" spans="1:16" x14ac:dyDescent="0.2">
      <c r="A74" t="s">
        <v>15</v>
      </c>
      <c r="B74" s="8" t="s">
        <v>20</v>
      </c>
      <c r="C74">
        <v>840</v>
      </c>
      <c r="D74" s="8">
        <v>27</v>
      </c>
      <c r="E74" s="8" t="s">
        <v>95</v>
      </c>
      <c r="F74">
        <v>-3.4810000000000002E-3</v>
      </c>
      <c r="G74" s="8">
        <v>-6.3489999999999996E-3</v>
      </c>
      <c r="H74">
        <v>-6.1300000000000005E-4</v>
      </c>
      <c r="I74" s="8">
        <v>1.73834E-2</v>
      </c>
      <c r="J74">
        <v>826</v>
      </c>
      <c r="K74" s="8">
        <v>27</v>
      </c>
      <c r="L74" s="8" t="s">
        <v>95</v>
      </c>
      <c r="M74">
        <v>-3.6391000000000001E-3</v>
      </c>
      <c r="N74" s="8">
        <v>-6.5252000000000001E-3</v>
      </c>
      <c r="O74">
        <v>-7.5299999999999998E-4</v>
      </c>
      <c r="P74" s="8">
        <v>1.34783E-2</v>
      </c>
    </row>
    <row r="75" spans="1:16" x14ac:dyDescent="0.2">
      <c r="A75" t="s">
        <v>15</v>
      </c>
      <c r="B75" s="8" t="s">
        <v>20</v>
      </c>
      <c r="C75">
        <v>429</v>
      </c>
      <c r="D75" s="8">
        <v>14</v>
      </c>
      <c r="E75" s="8" t="s">
        <v>165</v>
      </c>
      <c r="F75">
        <v>-1.8787999999999999E-3</v>
      </c>
      <c r="G75" s="8">
        <v>-5.4932000000000002E-3</v>
      </c>
      <c r="H75">
        <v>1.7357E-3</v>
      </c>
      <c r="I75" s="8">
        <v>0.30819489999999999</v>
      </c>
      <c r="J75">
        <v>426</v>
      </c>
      <c r="K75" s="8">
        <v>14</v>
      </c>
      <c r="L75" s="8" t="s">
        <v>165</v>
      </c>
      <c r="M75">
        <v>-1.8651E-3</v>
      </c>
      <c r="N75" s="8">
        <v>-5.489E-3</v>
      </c>
      <c r="O75">
        <v>1.7588E-3</v>
      </c>
      <c r="P75" s="8">
        <v>0.31299379999999999</v>
      </c>
    </row>
    <row r="76" spans="1:16" x14ac:dyDescent="0.2">
      <c r="A76" t="s">
        <v>15</v>
      </c>
      <c r="B76" s="8" t="s">
        <v>20</v>
      </c>
      <c r="C76">
        <v>401</v>
      </c>
      <c r="D76" s="8">
        <v>13</v>
      </c>
      <c r="E76" s="8" t="s">
        <v>163</v>
      </c>
      <c r="F76">
        <v>-4.1682000000000004E-3</v>
      </c>
      <c r="G76" s="8">
        <v>-7.7551E-3</v>
      </c>
      <c r="H76">
        <v>-5.8120000000000003E-4</v>
      </c>
      <c r="I76" s="8">
        <v>2.27674E-2</v>
      </c>
      <c r="J76">
        <v>398</v>
      </c>
      <c r="K76" s="8">
        <v>13</v>
      </c>
      <c r="L76" s="8" t="s">
        <v>163</v>
      </c>
      <c r="M76">
        <v>-4.0488E-3</v>
      </c>
      <c r="N76" s="8">
        <v>-7.6546000000000001E-3</v>
      </c>
      <c r="O76">
        <v>-4.4309999999999998E-4</v>
      </c>
      <c r="P76" s="8">
        <v>2.7762499999999999E-2</v>
      </c>
    </row>
    <row r="77" spans="1:16" x14ac:dyDescent="0.2">
      <c r="A77" t="s">
        <v>15</v>
      </c>
      <c r="B77" s="8" t="s">
        <v>20</v>
      </c>
      <c r="C77">
        <v>264</v>
      </c>
      <c r="D77" s="8">
        <v>8</v>
      </c>
      <c r="E77" s="8" t="s">
        <v>102</v>
      </c>
      <c r="F77">
        <v>-4.1194999999999999E-3</v>
      </c>
      <c r="G77" s="8">
        <v>-8.3155999999999994E-3</v>
      </c>
      <c r="H77">
        <v>7.6699999999999994E-5</v>
      </c>
      <c r="I77" s="8">
        <v>5.4332600000000002E-2</v>
      </c>
      <c r="J77">
        <v>258</v>
      </c>
      <c r="K77" s="8">
        <v>8</v>
      </c>
      <c r="L77" s="8" t="s">
        <v>102</v>
      </c>
      <c r="M77">
        <v>-3.6690999999999998E-3</v>
      </c>
      <c r="N77" s="8">
        <v>-7.9424000000000005E-3</v>
      </c>
      <c r="O77">
        <v>6.0420000000000005E-4</v>
      </c>
      <c r="P77" s="8">
        <v>9.2374300000000006E-2</v>
      </c>
    </row>
    <row r="78" spans="1:16" x14ac:dyDescent="0.2">
      <c r="A78" t="s">
        <v>21</v>
      </c>
      <c r="B78" s="8" t="s">
        <v>22</v>
      </c>
      <c r="C78">
        <v>713</v>
      </c>
      <c r="D78" s="8">
        <v>23</v>
      </c>
      <c r="E78" s="8" t="s">
        <v>103</v>
      </c>
      <c r="F78">
        <v>0</v>
      </c>
      <c r="G78" s="8"/>
      <c r="I78" s="8"/>
      <c r="J78">
        <v>704</v>
      </c>
      <c r="K78" s="8">
        <v>23</v>
      </c>
      <c r="L78" s="8" t="s">
        <v>103</v>
      </c>
      <c r="M78">
        <v>0</v>
      </c>
      <c r="N78" s="8"/>
      <c r="P78" s="8"/>
    </row>
    <row r="79" spans="1:16" x14ac:dyDescent="0.2">
      <c r="A79" t="s">
        <v>21</v>
      </c>
      <c r="B79" s="8" t="s">
        <v>22</v>
      </c>
      <c r="C79">
        <v>460</v>
      </c>
      <c r="D79" s="8">
        <v>15</v>
      </c>
      <c r="E79" s="8" t="s">
        <v>164</v>
      </c>
      <c r="F79">
        <v>1.51358E-2</v>
      </c>
      <c r="G79" s="8">
        <v>-3.7037399999999998E-2</v>
      </c>
      <c r="H79">
        <v>6.7308999999999994E-2</v>
      </c>
      <c r="I79" s="8">
        <v>0.569519</v>
      </c>
      <c r="J79">
        <v>455</v>
      </c>
      <c r="K79" s="8">
        <v>15</v>
      </c>
      <c r="L79" s="8" t="s">
        <v>164</v>
      </c>
      <c r="M79">
        <v>1.7838199999999999E-2</v>
      </c>
      <c r="N79" s="8">
        <v>-3.4656399999999997E-2</v>
      </c>
      <c r="O79">
        <v>7.0332800000000001E-2</v>
      </c>
      <c r="P79" s="8">
        <v>0.50528200000000001</v>
      </c>
    </row>
    <row r="80" spans="1:16" x14ac:dyDescent="0.2">
      <c r="A80" t="s">
        <v>21</v>
      </c>
      <c r="B80" s="8" t="s">
        <v>22</v>
      </c>
      <c r="C80">
        <v>840</v>
      </c>
      <c r="D80" s="8">
        <v>27</v>
      </c>
      <c r="E80" s="8" t="s">
        <v>95</v>
      </c>
      <c r="F80">
        <v>3.1446999999999998E-3</v>
      </c>
      <c r="G80" s="8">
        <v>-4.0340800000000003E-2</v>
      </c>
      <c r="H80">
        <v>4.6630100000000001E-2</v>
      </c>
      <c r="I80" s="8">
        <v>0.88725430000000005</v>
      </c>
      <c r="J80">
        <v>826</v>
      </c>
      <c r="K80" s="8">
        <v>27</v>
      </c>
      <c r="L80" s="8" t="s">
        <v>95</v>
      </c>
      <c r="M80">
        <v>4.6978999999999996E-3</v>
      </c>
      <c r="N80" s="8">
        <v>-3.8930399999999997E-2</v>
      </c>
      <c r="O80">
        <v>4.8326099999999997E-2</v>
      </c>
      <c r="P80" s="8">
        <v>0.83279939999999997</v>
      </c>
    </row>
    <row r="81" spans="1:16" x14ac:dyDescent="0.2">
      <c r="A81" t="s">
        <v>21</v>
      </c>
      <c r="B81" s="8" t="s">
        <v>22</v>
      </c>
      <c r="C81">
        <v>429</v>
      </c>
      <c r="D81" s="8">
        <v>14</v>
      </c>
      <c r="E81" s="8" t="s">
        <v>165</v>
      </c>
      <c r="F81">
        <v>-2.7829E-3</v>
      </c>
      <c r="G81" s="8">
        <v>-5.54657E-2</v>
      </c>
      <c r="H81">
        <v>4.9899800000000001E-2</v>
      </c>
      <c r="I81" s="8">
        <v>0.91751419999999995</v>
      </c>
      <c r="J81">
        <v>426</v>
      </c>
      <c r="K81" s="8">
        <v>14</v>
      </c>
      <c r="L81" s="8" t="s">
        <v>165</v>
      </c>
      <c r="M81">
        <v>-1.0635E-3</v>
      </c>
      <c r="N81" s="8">
        <v>-5.4158100000000001E-2</v>
      </c>
      <c r="O81">
        <v>5.2031000000000001E-2</v>
      </c>
      <c r="P81" s="8">
        <v>0.96867329999999996</v>
      </c>
    </row>
    <row r="82" spans="1:16" x14ac:dyDescent="0.2">
      <c r="A82" t="s">
        <v>21</v>
      </c>
      <c r="B82" s="8" t="s">
        <v>22</v>
      </c>
      <c r="C82">
        <v>401</v>
      </c>
      <c r="D82" s="8">
        <v>13</v>
      </c>
      <c r="E82" s="8" t="s">
        <v>163</v>
      </c>
      <c r="F82">
        <v>2.3903400000000002E-2</v>
      </c>
      <c r="G82" s="8">
        <v>-2.7470100000000001E-2</v>
      </c>
      <c r="H82">
        <v>7.5276899999999994E-2</v>
      </c>
      <c r="I82" s="8">
        <v>0.36168040000000001</v>
      </c>
      <c r="J82">
        <v>398</v>
      </c>
      <c r="K82" s="8">
        <v>13</v>
      </c>
      <c r="L82" s="8" t="s">
        <v>163</v>
      </c>
      <c r="M82">
        <v>2.5041600000000001E-2</v>
      </c>
      <c r="N82" s="8">
        <v>-2.6537499999999999E-2</v>
      </c>
      <c r="O82">
        <v>7.6620800000000003E-2</v>
      </c>
      <c r="P82" s="8">
        <v>0.34120349999999999</v>
      </c>
    </row>
    <row r="83" spans="1:16" x14ac:dyDescent="0.2">
      <c r="A83" t="s">
        <v>21</v>
      </c>
      <c r="B83" s="8" t="s">
        <v>22</v>
      </c>
      <c r="C83">
        <v>264</v>
      </c>
      <c r="D83" s="8">
        <v>8</v>
      </c>
      <c r="E83" s="8" t="s">
        <v>102</v>
      </c>
      <c r="F83">
        <v>2.6032999999999998E-3</v>
      </c>
      <c r="G83" s="8">
        <v>-5.3380499999999997E-2</v>
      </c>
      <c r="H83">
        <v>5.8587100000000003E-2</v>
      </c>
      <c r="I83" s="8">
        <v>0.92735900000000004</v>
      </c>
      <c r="J83">
        <v>258</v>
      </c>
      <c r="K83" s="8">
        <v>8</v>
      </c>
      <c r="L83" s="8" t="s">
        <v>102</v>
      </c>
      <c r="M83">
        <v>2.7025E-3</v>
      </c>
      <c r="N83" s="8">
        <v>-5.3648000000000001E-2</v>
      </c>
      <c r="O83">
        <v>5.9053000000000001E-2</v>
      </c>
      <c r="P83" s="8">
        <v>0.92508760000000001</v>
      </c>
    </row>
    <row r="84" spans="1:16" x14ac:dyDescent="0.2">
      <c r="A84" t="s">
        <v>15</v>
      </c>
      <c r="B84" s="8" t="s">
        <v>23</v>
      </c>
      <c r="C84">
        <v>713</v>
      </c>
      <c r="D84" s="8">
        <v>23</v>
      </c>
      <c r="E84" s="8" t="s">
        <v>103</v>
      </c>
      <c r="F84">
        <v>0</v>
      </c>
      <c r="G84" s="8"/>
      <c r="I84" s="8"/>
      <c r="J84">
        <v>704</v>
      </c>
      <c r="K84" s="8">
        <v>23</v>
      </c>
      <c r="L84" s="8" t="s">
        <v>103</v>
      </c>
      <c r="M84">
        <v>0</v>
      </c>
      <c r="N84" s="8"/>
      <c r="P84" s="8"/>
    </row>
    <row r="85" spans="1:16" x14ac:dyDescent="0.2">
      <c r="A85" t="s">
        <v>15</v>
      </c>
      <c r="B85" s="8" t="s">
        <v>23</v>
      </c>
      <c r="C85">
        <v>460</v>
      </c>
      <c r="D85" s="8">
        <v>15</v>
      </c>
      <c r="E85" s="8" t="s">
        <v>164</v>
      </c>
      <c r="F85">
        <v>9.6965999999999997E-3</v>
      </c>
      <c r="G85" s="8">
        <v>-3.6827400000000003E-2</v>
      </c>
      <c r="H85">
        <v>5.6220600000000003E-2</v>
      </c>
      <c r="I85" s="8">
        <v>0.68281729999999996</v>
      </c>
      <c r="J85">
        <v>455</v>
      </c>
      <c r="K85" s="8">
        <v>15</v>
      </c>
      <c r="L85" s="8" t="s">
        <v>164</v>
      </c>
      <c r="M85">
        <v>9.5562000000000008E-3</v>
      </c>
      <c r="N85" s="8">
        <v>-3.7199200000000002E-2</v>
      </c>
      <c r="O85">
        <v>5.6311699999999999E-2</v>
      </c>
      <c r="P85" s="8">
        <v>0.68863079999999999</v>
      </c>
    </row>
    <row r="86" spans="1:16" x14ac:dyDescent="0.2">
      <c r="A86" t="s">
        <v>15</v>
      </c>
      <c r="B86" s="8" t="s">
        <v>23</v>
      </c>
      <c r="C86">
        <v>840</v>
      </c>
      <c r="D86" s="8">
        <v>27</v>
      </c>
      <c r="E86" s="8" t="s">
        <v>95</v>
      </c>
      <c r="F86">
        <v>-1.6979399999999999E-2</v>
      </c>
      <c r="G86" s="8">
        <v>-5.9839499999999997E-2</v>
      </c>
      <c r="H86">
        <v>2.58807E-2</v>
      </c>
      <c r="I86" s="8">
        <v>0.43735980000000002</v>
      </c>
      <c r="J86">
        <v>826</v>
      </c>
      <c r="K86" s="8">
        <v>27</v>
      </c>
      <c r="L86" s="8" t="s">
        <v>95</v>
      </c>
      <c r="M86">
        <v>-1.78531E-2</v>
      </c>
      <c r="N86" s="8">
        <v>-6.0956700000000003E-2</v>
      </c>
      <c r="O86">
        <v>2.5250399999999999E-2</v>
      </c>
      <c r="P86" s="8">
        <v>0.41678419999999999</v>
      </c>
    </row>
    <row r="87" spans="1:16" x14ac:dyDescent="0.2">
      <c r="A87" t="s">
        <v>15</v>
      </c>
      <c r="B87" s="8" t="s">
        <v>23</v>
      </c>
      <c r="C87">
        <v>429</v>
      </c>
      <c r="D87" s="8">
        <v>14</v>
      </c>
      <c r="E87" s="8" t="s">
        <v>165</v>
      </c>
      <c r="F87">
        <v>-1.51012E-2</v>
      </c>
      <c r="G87" s="8">
        <v>-6.2973199999999993E-2</v>
      </c>
      <c r="H87">
        <v>3.27707E-2</v>
      </c>
      <c r="I87" s="8">
        <v>0.5362827</v>
      </c>
      <c r="J87">
        <v>426</v>
      </c>
      <c r="K87" s="8">
        <v>14</v>
      </c>
      <c r="L87" s="8" t="s">
        <v>165</v>
      </c>
      <c r="M87">
        <v>-1.38888E-2</v>
      </c>
      <c r="N87" s="8">
        <v>-6.2123499999999998E-2</v>
      </c>
      <c r="O87">
        <v>3.4345899999999999E-2</v>
      </c>
      <c r="P87" s="8">
        <v>0.57240029999999997</v>
      </c>
    </row>
    <row r="88" spans="1:16" x14ac:dyDescent="0.2">
      <c r="A88" t="s">
        <v>15</v>
      </c>
      <c r="B88" s="8" t="s">
        <v>23</v>
      </c>
      <c r="C88">
        <v>401</v>
      </c>
      <c r="D88" s="8">
        <v>13</v>
      </c>
      <c r="E88" s="8" t="s">
        <v>163</v>
      </c>
      <c r="F88">
        <v>-3.07751E-2</v>
      </c>
      <c r="G88" s="8">
        <v>-7.86052E-2</v>
      </c>
      <c r="H88">
        <v>1.7055000000000001E-2</v>
      </c>
      <c r="I88" s="8">
        <v>0.20719280000000001</v>
      </c>
      <c r="J88">
        <v>398</v>
      </c>
      <c r="K88" s="8">
        <v>13</v>
      </c>
      <c r="L88" s="8" t="s">
        <v>163</v>
      </c>
      <c r="M88">
        <v>-2.6875400000000001E-2</v>
      </c>
      <c r="N88" s="8">
        <v>-7.5007099999999993E-2</v>
      </c>
      <c r="O88">
        <v>2.1256400000000002E-2</v>
      </c>
      <c r="P88" s="8">
        <v>0.27368100000000001</v>
      </c>
    </row>
    <row r="89" spans="1:16" x14ac:dyDescent="0.2">
      <c r="A89" t="s">
        <v>15</v>
      </c>
      <c r="B89" s="8" t="s">
        <v>23</v>
      </c>
      <c r="C89">
        <v>264</v>
      </c>
      <c r="D89" s="8">
        <v>8</v>
      </c>
      <c r="E89" s="8" t="s">
        <v>102</v>
      </c>
      <c r="F89">
        <v>2.0091299999999999E-2</v>
      </c>
      <c r="G89" s="8">
        <v>-4.1799700000000002E-2</v>
      </c>
      <c r="H89">
        <v>8.1982299999999994E-2</v>
      </c>
      <c r="I89" s="8">
        <v>0.5244974</v>
      </c>
      <c r="J89">
        <v>258</v>
      </c>
      <c r="K89" s="8">
        <v>8</v>
      </c>
      <c r="L89" s="8" t="s">
        <v>102</v>
      </c>
      <c r="M89">
        <v>3.0432500000000001E-2</v>
      </c>
      <c r="N89" s="8">
        <v>-3.23798E-2</v>
      </c>
      <c r="O89">
        <v>9.32447E-2</v>
      </c>
      <c r="P89" s="8">
        <v>0.34219860000000002</v>
      </c>
    </row>
    <row r="90" spans="1:16" x14ac:dyDescent="0.2">
      <c r="A90" t="s">
        <v>15</v>
      </c>
      <c r="B90" s="8" t="s">
        <v>24</v>
      </c>
      <c r="C90">
        <v>713</v>
      </c>
      <c r="D90" s="8">
        <v>23</v>
      </c>
      <c r="E90" s="8" t="s">
        <v>103</v>
      </c>
      <c r="F90">
        <v>0</v>
      </c>
      <c r="G90" s="8"/>
      <c r="I90" s="8"/>
      <c r="J90">
        <v>704</v>
      </c>
      <c r="K90" s="8">
        <v>23</v>
      </c>
      <c r="L90" s="8" t="s">
        <v>103</v>
      </c>
      <c r="M90">
        <v>0</v>
      </c>
      <c r="N90" s="8"/>
      <c r="P90" s="8"/>
    </row>
    <row r="91" spans="1:16" x14ac:dyDescent="0.2">
      <c r="A91" t="s">
        <v>15</v>
      </c>
      <c r="B91" s="8" t="s">
        <v>24</v>
      </c>
      <c r="C91">
        <v>460</v>
      </c>
      <c r="D91" s="8">
        <v>15</v>
      </c>
      <c r="E91" s="8" t="s">
        <v>164</v>
      </c>
      <c r="F91">
        <v>-3.838E-4</v>
      </c>
      <c r="G91" s="8">
        <v>-8.5853000000000006E-3</v>
      </c>
      <c r="H91">
        <v>7.8175999999999992E-3</v>
      </c>
      <c r="I91" s="8">
        <v>0.92689410000000005</v>
      </c>
      <c r="J91">
        <v>455</v>
      </c>
      <c r="K91" s="8">
        <v>15</v>
      </c>
      <c r="L91" s="8" t="s">
        <v>164</v>
      </c>
      <c r="M91">
        <v>-1.059E-4</v>
      </c>
      <c r="N91" s="8">
        <v>-8.3730999999999996E-3</v>
      </c>
      <c r="O91">
        <v>8.1612999999999998E-3</v>
      </c>
      <c r="P91" s="8">
        <v>0.97996309999999998</v>
      </c>
    </row>
    <row r="92" spans="1:16" x14ac:dyDescent="0.2">
      <c r="A92" t="s">
        <v>15</v>
      </c>
      <c r="B92" s="8" t="s">
        <v>24</v>
      </c>
      <c r="C92">
        <v>840</v>
      </c>
      <c r="D92" s="8">
        <v>27</v>
      </c>
      <c r="E92" s="8" t="s">
        <v>95</v>
      </c>
      <c r="F92">
        <v>-9.0846E-3</v>
      </c>
      <c r="G92" s="8">
        <v>-1.6002800000000001E-2</v>
      </c>
      <c r="H92">
        <v>-2.1665E-3</v>
      </c>
      <c r="I92" s="8">
        <v>1.00769E-2</v>
      </c>
      <c r="J92">
        <v>826</v>
      </c>
      <c r="K92" s="8">
        <v>27</v>
      </c>
      <c r="L92" s="8" t="s">
        <v>95</v>
      </c>
      <c r="M92">
        <v>-8.6517999999999994E-3</v>
      </c>
      <c r="N92" s="8">
        <v>-1.5617799999999999E-2</v>
      </c>
      <c r="O92">
        <v>-1.6858000000000001E-3</v>
      </c>
      <c r="P92" s="8">
        <v>1.49385E-2</v>
      </c>
    </row>
    <row r="93" spans="1:16" x14ac:dyDescent="0.2">
      <c r="A93" t="s">
        <v>15</v>
      </c>
      <c r="B93" s="8" t="s">
        <v>24</v>
      </c>
      <c r="C93">
        <v>429</v>
      </c>
      <c r="D93" s="8">
        <v>14</v>
      </c>
      <c r="E93" s="8" t="s">
        <v>165</v>
      </c>
      <c r="F93">
        <v>-4.9973999999999999E-3</v>
      </c>
      <c r="G93" s="8">
        <v>-1.3451400000000001E-2</v>
      </c>
      <c r="H93">
        <v>3.4567000000000001E-3</v>
      </c>
      <c r="I93" s="8">
        <v>0.24653559999999999</v>
      </c>
      <c r="J93">
        <v>426</v>
      </c>
      <c r="K93" s="8">
        <v>14</v>
      </c>
      <c r="L93" s="8" t="s">
        <v>165</v>
      </c>
      <c r="M93">
        <v>-3.9068000000000002E-3</v>
      </c>
      <c r="N93" s="8">
        <v>-1.23921E-2</v>
      </c>
      <c r="O93">
        <v>4.5785000000000001E-3</v>
      </c>
      <c r="P93" s="8">
        <v>0.36671720000000002</v>
      </c>
    </row>
    <row r="94" spans="1:16" x14ac:dyDescent="0.2">
      <c r="A94" t="s">
        <v>15</v>
      </c>
      <c r="B94" s="8" t="s">
        <v>24</v>
      </c>
      <c r="C94">
        <v>401</v>
      </c>
      <c r="D94" s="8">
        <v>13</v>
      </c>
      <c r="E94" s="8" t="s">
        <v>163</v>
      </c>
      <c r="F94">
        <v>-1.0275899999999999E-2</v>
      </c>
      <c r="G94" s="8">
        <v>-1.8586700000000001E-2</v>
      </c>
      <c r="H94">
        <v>-1.9651E-3</v>
      </c>
      <c r="I94" s="8">
        <v>1.53933E-2</v>
      </c>
      <c r="J94">
        <v>398</v>
      </c>
      <c r="K94" s="8">
        <v>13</v>
      </c>
      <c r="L94" s="8" t="s">
        <v>163</v>
      </c>
      <c r="M94">
        <v>-9.3954999999999993E-3</v>
      </c>
      <c r="N94" s="8">
        <v>-1.77427E-2</v>
      </c>
      <c r="O94">
        <v>-1.0482E-3</v>
      </c>
      <c r="P94" s="8">
        <v>2.7391200000000001E-2</v>
      </c>
    </row>
    <row r="95" spans="1:16" x14ac:dyDescent="0.2">
      <c r="A95" t="s">
        <v>15</v>
      </c>
      <c r="B95" s="8" t="s">
        <v>24</v>
      </c>
      <c r="C95">
        <v>264</v>
      </c>
      <c r="D95" s="8">
        <v>8</v>
      </c>
      <c r="E95" s="8" t="s">
        <v>102</v>
      </c>
      <c r="F95">
        <v>-1.0397399999999999E-2</v>
      </c>
      <c r="G95" s="8">
        <v>-2.20027E-2</v>
      </c>
      <c r="H95">
        <v>1.2079E-3</v>
      </c>
      <c r="I95" s="8">
        <v>7.9076099999999996E-2</v>
      </c>
      <c r="J95">
        <v>258</v>
      </c>
      <c r="K95" s="8">
        <v>8</v>
      </c>
      <c r="L95" s="8" t="s">
        <v>102</v>
      </c>
      <c r="M95">
        <v>-8.9131000000000002E-3</v>
      </c>
      <c r="N95" s="8">
        <v>-2.0729000000000001E-2</v>
      </c>
      <c r="O95">
        <v>2.9026999999999998E-3</v>
      </c>
      <c r="P95" s="8">
        <v>0.1392283</v>
      </c>
    </row>
    <row r="96" spans="1:16" x14ac:dyDescent="0.2">
      <c r="A96" t="s">
        <v>15</v>
      </c>
      <c r="B96" s="8" t="s">
        <v>25</v>
      </c>
      <c r="C96">
        <v>713</v>
      </c>
      <c r="D96" s="8">
        <v>23</v>
      </c>
      <c r="E96" s="8" t="s">
        <v>103</v>
      </c>
      <c r="F96">
        <v>0</v>
      </c>
      <c r="G96" s="8"/>
      <c r="I96" s="8"/>
      <c r="J96">
        <v>704</v>
      </c>
      <c r="K96" s="8">
        <v>23</v>
      </c>
      <c r="L96" s="8" t="s">
        <v>103</v>
      </c>
      <c r="M96">
        <v>0</v>
      </c>
      <c r="N96" s="8"/>
      <c r="P96" s="8"/>
    </row>
    <row r="97" spans="1:16" x14ac:dyDescent="0.2">
      <c r="A97" t="s">
        <v>15</v>
      </c>
      <c r="B97" s="8" t="s">
        <v>25</v>
      </c>
      <c r="C97">
        <v>460</v>
      </c>
      <c r="D97" s="8">
        <v>15</v>
      </c>
      <c r="E97" s="8" t="s">
        <v>164</v>
      </c>
      <c r="F97">
        <v>2.4034699999999999E-2</v>
      </c>
      <c r="G97" s="8">
        <v>-3.1097E-2</v>
      </c>
      <c r="H97">
        <v>7.9166299999999995E-2</v>
      </c>
      <c r="I97" s="8">
        <v>0.39273829999999998</v>
      </c>
      <c r="J97">
        <v>455</v>
      </c>
      <c r="K97" s="8">
        <v>15</v>
      </c>
      <c r="L97" s="8" t="s">
        <v>164</v>
      </c>
      <c r="M97">
        <v>2.7135300000000001E-2</v>
      </c>
      <c r="N97" s="8">
        <v>-2.8354600000000001E-2</v>
      </c>
      <c r="O97">
        <v>8.2625199999999996E-2</v>
      </c>
      <c r="P97" s="8">
        <v>0.3377213</v>
      </c>
    </row>
    <row r="98" spans="1:16" x14ac:dyDescent="0.2">
      <c r="A98" t="s">
        <v>15</v>
      </c>
      <c r="B98" s="8" t="s">
        <v>25</v>
      </c>
      <c r="C98">
        <v>840</v>
      </c>
      <c r="D98" s="8">
        <v>27</v>
      </c>
      <c r="E98" s="8" t="s">
        <v>95</v>
      </c>
      <c r="F98">
        <v>9.7847000000000003E-3</v>
      </c>
      <c r="G98" s="8">
        <v>-3.5596900000000001E-2</v>
      </c>
      <c r="H98">
        <v>5.5166399999999997E-2</v>
      </c>
      <c r="I98" s="8">
        <v>0.67250520000000003</v>
      </c>
      <c r="J98">
        <v>826</v>
      </c>
      <c r="K98" s="8">
        <v>27</v>
      </c>
      <c r="L98" s="8" t="s">
        <v>95</v>
      </c>
      <c r="M98">
        <v>1.1571700000000001E-2</v>
      </c>
      <c r="N98" s="8">
        <v>-3.39338E-2</v>
      </c>
      <c r="O98">
        <v>5.7077200000000002E-2</v>
      </c>
      <c r="P98" s="8">
        <v>0.61809689999999995</v>
      </c>
    </row>
    <row r="99" spans="1:16" x14ac:dyDescent="0.2">
      <c r="A99" t="s">
        <v>15</v>
      </c>
      <c r="B99" s="8" t="s">
        <v>25</v>
      </c>
      <c r="C99">
        <v>429</v>
      </c>
      <c r="D99" s="8">
        <v>14</v>
      </c>
      <c r="E99" s="8" t="s">
        <v>165</v>
      </c>
      <c r="F99">
        <v>1.12707E-2</v>
      </c>
      <c r="G99" s="8">
        <v>-4.4467699999999999E-2</v>
      </c>
      <c r="H99">
        <v>6.7009100000000002E-2</v>
      </c>
      <c r="I99" s="8">
        <v>0.69178300000000004</v>
      </c>
      <c r="J99">
        <v>426</v>
      </c>
      <c r="K99" s="8">
        <v>14</v>
      </c>
      <c r="L99" s="8" t="s">
        <v>165</v>
      </c>
      <c r="M99">
        <v>1.4116500000000001E-2</v>
      </c>
      <c r="N99" s="8">
        <v>-4.2123000000000001E-2</v>
      </c>
      <c r="O99">
        <v>7.0356000000000002E-2</v>
      </c>
      <c r="P99" s="8">
        <v>0.62264109999999995</v>
      </c>
    </row>
    <row r="100" spans="1:16" x14ac:dyDescent="0.2">
      <c r="A100" t="s">
        <v>15</v>
      </c>
      <c r="B100" s="8" t="s">
        <v>25</v>
      </c>
      <c r="C100">
        <v>401</v>
      </c>
      <c r="D100" s="8">
        <v>13</v>
      </c>
      <c r="E100" s="8" t="s">
        <v>163</v>
      </c>
      <c r="F100">
        <v>4.2376999999999996E-3</v>
      </c>
      <c r="G100" s="8">
        <v>-5.0551800000000001E-2</v>
      </c>
      <c r="H100">
        <v>5.9027299999999998E-2</v>
      </c>
      <c r="I100" s="8">
        <v>0.87946979999999997</v>
      </c>
      <c r="J100">
        <v>398</v>
      </c>
      <c r="K100" s="8">
        <v>13</v>
      </c>
      <c r="L100" s="8" t="s">
        <v>163</v>
      </c>
      <c r="M100">
        <v>6.5862999999999998E-3</v>
      </c>
      <c r="N100" s="8">
        <v>-4.8472700000000001E-2</v>
      </c>
      <c r="O100">
        <v>6.1645400000000003E-2</v>
      </c>
      <c r="P100" s="8">
        <v>0.81457329999999994</v>
      </c>
    </row>
    <row r="101" spans="1:16" x14ac:dyDescent="0.2">
      <c r="A101" t="s">
        <v>15</v>
      </c>
      <c r="B101" s="8" t="s">
        <v>25</v>
      </c>
      <c r="C101">
        <v>264</v>
      </c>
      <c r="D101" s="8">
        <v>8</v>
      </c>
      <c r="E101" s="8" t="s">
        <v>102</v>
      </c>
      <c r="F101">
        <v>1.9651499999999999E-2</v>
      </c>
      <c r="G101" s="8">
        <v>-4.1522000000000003E-2</v>
      </c>
      <c r="H101">
        <v>8.0825099999999997E-2</v>
      </c>
      <c r="I101" s="8">
        <v>0.52882669999999998</v>
      </c>
      <c r="J101">
        <v>258</v>
      </c>
      <c r="K101" s="8">
        <v>8</v>
      </c>
      <c r="L101" s="8" t="s">
        <v>102</v>
      </c>
      <c r="M101">
        <v>2.4168200000000001E-2</v>
      </c>
      <c r="N101" s="8">
        <v>-3.7835300000000002E-2</v>
      </c>
      <c r="O101">
        <v>8.6171700000000004E-2</v>
      </c>
      <c r="P101" s="8">
        <v>0.44476369999999998</v>
      </c>
    </row>
    <row r="102" spans="1:16" x14ac:dyDescent="0.2">
      <c r="A102" t="s">
        <v>21</v>
      </c>
      <c r="B102" s="8" t="s">
        <v>26</v>
      </c>
      <c r="C102">
        <v>713</v>
      </c>
      <c r="D102" s="8">
        <v>23</v>
      </c>
      <c r="E102" s="8" t="s">
        <v>103</v>
      </c>
      <c r="F102">
        <v>0</v>
      </c>
      <c r="G102" s="8"/>
      <c r="I102" s="8"/>
      <c r="J102">
        <v>704</v>
      </c>
      <c r="K102" s="8">
        <v>23</v>
      </c>
      <c r="L102" s="8" t="s">
        <v>103</v>
      </c>
      <c r="M102">
        <v>0</v>
      </c>
      <c r="N102" s="8"/>
      <c r="P102" s="8"/>
    </row>
    <row r="103" spans="1:16" x14ac:dyDescent="0.2">
      <c r="A103" t="s">
        <v>21</v>
      </c>
      <c r="B103" s="8" t="s">
        <v>26</v>
      </c>
      <c r="C103">
        <v>460</v>
      </c>
      <c r="D103" s="8">
        <v>15</v>
      </c>
      <c r="E103" s="8" t="s">
        <v>164</v>
      </c>
      <c r="F103">
        <v>8.3952000000000002E-3</v>
      </c>
      <c r="G103" s="8">
        <v>-1.4086599999999999E-2</v>
      </c>
      <c r="H103">
        <v>3.0877000000000002E-2</v>
      </c>
      <c r="I103" s="8">
        <v>0.46411350000000001</v>
      </c>
      <c r="J103">
        <v>455</v>
      </c>
      <c r="K103" s="8">
        <v>15</v>
      </c>
      <c r="L103" s="8" t="s">
        <v>164</v>
      </c>
      <c r="M103">
        <v>9.2866000000000008E-3</v>
      </c>
      <c r="N103" s="8">
        <v>-1.33604E-2</v>
      </c>
      <c r="O103">
        <v>3.1933499999999997E-2</v>
      </c>
      <c r="P103" s="8">
        <v>0.42144809999999999</v>
      </c>
    </row>
    <row r="104" spans="1:16" x14ac:dyDescent="0.2">
      <c r="A104" t="s">
        <v>21</v>
      </c>
      <c r="B104" s="8" t="s">
        <v>26</v>
      </c>
      <c r="C104">
        <v>840</v>
      </c>
      <c r="D104" s="8">
        <v>27</v>
      </c>
      <c r="E104" s="8" t="s">
        <v>95</v>
      </c>
      <c r="F104">
        <v>1.9702000000000001E-3</v>
      </c>
      <c r="G104" s="8">
        <v>-1.67765E-2</v>
      </c>
      <c r="H104">
        <v>2.07168E-2</v>
      </c>
      <c r="I104" s="8">
        <v>0.83675569999999999</v>
      </c>
      <c r="J104">
        <v>826</v>
      </c>
      <c r="K104" s="8">
        <v>27</v>
      </c>
      <c r="L104" s="8" t="s">
        <v>95</v>
      </c>
      <c r="M104">
        <v>2.3370999999999999E-3</v>
      </c>
      <c r="N104" s="8">
        <v>-1.64919E-2</v>
      </c>
      <c r="O104">
        <v>2.1166000000000001E-2</v>
      </c>
      <c r="P104" s="8">
        <v>0.80773629999999996</v>
      </c>
    </row>
    <row r="105" spans="1:16" x14ac:dyDescent="0.2">
      <c r="A105" t="s">
        <v>21</v>
      </c>
      <c r="B105" s="8" t="s">
        <v>26</v>
      </c>
      <c r="C105">
        <v>429</v>
      </c>
      <c r="D105" s="8">
        <v>14</v>
      </c>
      <c r="E105" s="8" t="s">
        <v>165</v>
      </c>
      <c r="F105">
        <v>-4.9661000000000002E-3</v>
      </c>
      <c r="G105" s="8">
        <v>-2.7493E-2</v>
      </c>
      <c r="H105">
        <v>1.7560800000000001E-2</v>
      </c>
      <c r="I105" s="8">
        <v>0.66559120000000005</v>
      </c>
      <c r="J105">
        <v>426</v>
      </c>
      <c r="K105" s="8">
        <v>14</v>
      </c>
      <c r="L105" s="8" t="s">
        <v>165</v>
      </c>
      <c r="M105">
        <v>-4.8773000000000002E-3</v>
      </c>
      <c r="N105" s="8">
        <v>-2.7584299999999999E-2</v>
      </c>
      <c r="O105">
        <v>1.78298E-2</v>
      </c>
      <c r="P105" s="8">
        <v>0.67367670000000002</v>
      </c>
    </row>
    <row r="106" spans="1:16" x14ac:dyDescent="0.2">
      <c r="A106" t="s">
        <v>21</v>
      </c>
      <c r="B106" s="8" t="s">
        <v>26</v>
      </c>
      <c r="C106">
        <v>401</v>
      </c>
      <c r="D106" s="8">
        <v>13</v>
      </c>
      <c r="E106" s="8" t="s">
        <v>163</v>
      </c>
      <c r="F106">
        <v>1.3028E-2</v>
      </c>
      <c r="G106" s="8">
        <v>-9.7929000000000002E-3</v>
      </c>
      <c r="H106">
        <v>3.5848900000000003E-2</v>
      </c>
      <c r="I106" s="8">
        <v>0.26307940000000002</v>
      </c>
      <c r="J106">
        <v>398</v>
      </c>
      <c r="K106" s="8">
        <v>13</v>
      </c>
      <c r="L106" s="8" t="s">
        <v>163</v>
      </c>
      <c r="M106">
        <v>1.3661400000000001E-2</v>
      </c>
      <c r="N106" s="8">
        <v>-9.2898000000000008E-3</v>
      </c>
      <c r="O106">
        <v>3.6612600000000002E-2</v>
      </c>
      <c r="P106" s="8">
        <v>0.24325930000000001</v>
      </c>
    </row>
    <row r="107" spans="1:16" x14ac:dyDescent="0.2">
      <c r="A107" t="s">
        <v>21</v>
      </c>
      <c r="B107" s="8" t="s">
        <v>26</v>
      </c>
      <c r="C107">
        <v>264</v>
      </c>
      <c r="D107" s="8">
        <v>8</v>
      </c>
      <c r="E107" s="8" t="s">
        <v>102</v>
      </c>
      <c r="F107">
        <v>-8.0160000000000006E-3</v>
      </c>
      <c r="G107" s="8">
        <v>-3.21894E-2</v>
      </c>
      <c r="H107">
        <v>1.6157399999999999E-2</v>
      </c>
      <c r="I107" s="8">
        <v>0.51561900000000005</v>
      </c>
      <c r="J107">
        <v>258</v>
      </c>
      <c r="K107" s="8">
        <v>8</v>
      </c>
      <c r="L107" s="8" t="s">
        <v>102</v>
      </c>
      <c r="M107">
        <v>-6.6487999999999998E-3</v>
      </c>
      <c r="N107" s="8">
        <v>-3.12296E-2</v>
      </c>
      <c r="O107">
        <v>1.7932099999999999E-2</v>
      </c>
      <c r="P107" s="8">
        <v>0.59590659999999995</v>
      </c>
    </row>
    <row r="108" spans="1:16" x14ac:dyDescent="0.2">
      <c r="A108" t="s">
        <v>13</v>
      </c>
      <c r="B108" s="8" t="s">
        <v>27</v>
      </c>
      <c r="C108">
        <v>713</v>
      </c>
      <c r="D108" s="8">
        <v>23</v>
      </c>
      <c r="E108" s="8" t="s">
        <v>103</v>
      </c>
      <c r="F108">
        <v>0</v>
      </c>
      <c r="G108" s="8"/>
      <c r="I108" s="8"/>
      <c r="J108">
        <v>704</v>
      </c>
      <c r="K108" s="8">
        <v>23</v>
      </c>
      <c r="L108" s="8" t="s">
        <v>103</v>
      </c>
      <c r="M108">
        <v>0</v>
      </c>
      <c r="N108" s="8"/>
      <c r="P108" s="8"/>
    </row>
    <row r="109" spans="1:16" x14ac:dyDescent="0.2">
      <c r="A109" t="s">
        <v>13</v>
      </c>
      <c r="B109" s="8" t="s">
        <v>27</v>
      </c>
      <c r="C109">
        <v>460</v>
      </c>
      <c r="D109" s="8">
        <v>15</v>
      </c>
      <c r="E109" s="8" t="s">
        <v>164</v>
      </c>
      <c r="F109">
        <v>-4.9474999999999996E-3</v>
      </c>
      <c r="G109" s="8">
        <v>-4.4953E-2</v>
      </c>
      <c r="H109">
        <v>3.5057999999999999E-2</v>
      </c>
      <c r="I109" s="8">
        <v>0.80841989999999997</v>
      </c>
      <c r="J109">
        <v>455</v>
      </c>
      <c r="K109" s="8">
        <v>15</v>
      </c>
      <c r="L109" s="8" t="s">
        <v>164</v>
      </c>
      <c r="M109">
        <v>-6.4448999999999999E-3</v>
      </c>
      <c r="N109" s="8">
        <v>-4.6698900000000002E-2</v>
      </c>
      <c r="O109">
        <v>3.3809100000000002E-2</v>
      </c>
      <c r="P109" s="8">
        <v>0.75359920000000002</v>
      </c>
    </row>
    <row r="110" spans="1:16" x14ac:dyDescent="0.2">
      <c r="A110" t="s">
        <v>13</v>
      </c>
      <c r="B110" s="8" t="s">
        <v>27</v>
      </c>
      <c r="C110">
        <v>840</v>
      </c>
      <c r="D110" s="8">
        <v>27</v>
      </c>
      <c r="E110" s="8" t="s">
        <v>95</v>
      </c>
      <c r="F110">
        <v>1.1525499999999999E-2</v>
      </c>
      <c r="G110" s="8">
        <v>-2.11544E-2</v>
      </c>
      <c r="H110">
        <v>4.4205399999999999E-2</v>
      </c>
      <c r="I110" s="8">
        <v>0.48929719999999999</v>
      </c>
      <c r="J110">
        <v>826</v>
      </c>
      <c r="K110" s="8">
        <v>27</v>
      </c>
      <c r="L110" s="8" t="s">
        <v>95</v>
      </c>
      <c r="M110">
        <v>7.2198000000000002E-3</v>
      </c>
      <c r="N110" s="8">
        <v>-2.5490499999999999E-2</v>
      </c>
      <c r="O110">
        <v>3.9930100000000003E-2</v>
      </c>
      <c r="P110" s="8">
        <v>0.66520970000000001</v>
      </c>
    </row>
    <row r="111" spans="1:16" x14ac:dyDescent="0.2">
      <c r="A111" t="s">
        <v>13</v>
      </c>
      <c r="B111" s="8" t="s">
        <v>27</v>
      </c>
      <c r="C111">
        <v>429</v>
      </c>
      <c r="D111" s="8">
        <v>14</v>
      </c>
      <c r="E111" s="8" t="s">
        <v>165</v>
      </c>
      <c r="F111">
        <v>3.31604E-2</v>
      </c>
      <c r="G111" s="8">
        <v>-6.6379999999999998E-3</v>
      </c>
      <c r="H111">
        <v>7.2958800000000004E-2</v>
      </c>
      <c r="I111" s="8">
        <v>0.102424</v>
      </c>
      <c r="J111">
        <v>426</v>
      </c>
      <c r="K111" s="8">
        <v>14</v>
      </c>
      <c r="L111" s="8" t="s">
        <v>165</v>
      </c>
      <c r="M111">
        <v>3.6696699999999999E-2</v>
      </c>
      <c r="N111" s="8">
        <v>-3.1557E-3</v>
      </c>
      <c r="O111">
        <v>7.6549199999999998E-2</v>
      </c>
      <c r="P111" s="8">
        <v>7.1098300000000003E-2</v>
      </c>
    </row>
    <row r="112" spans="1:16" x14ac:dyDescent="0.2">
      <c r="A112" t="s">
        <v>13</v>
      </c>
      <c r="B112" s="8" t="s">
        <v>27</v>
      </c>
      <c r="C112">
        <v>401</v>
      </c>
      <c r="D112" s="8">
        <v>13</v>
      </c>
      <c r="E112" s="8" t="s">
        <v>163</v>
      </c>
      <c r="F112">
        <v>-5.4638000000000004E-3</v>
      </c>
      <c r="G112" s="8">
        <v>-4.16785E-2</v>
      </c>
      <c r="H112">
        <v>3.0751000000000001E-2</v>
      </c>
      <c r="I112" s="8">
        <v>0.76738969999999995</v>
      </c>
      <c r="J112">
        <v>398</v>
      </c>
      <c r="K112" s="8">
        <v>13</v>
      </c>
      <c r="L112" s="8" t="s">
        <v>163</v>
      </c>
      <c r="M112">
        <v>-3.9112000000000001E-3</v>
      </c>
      <c r="N112" s="8">
        <v>-4.01047E-2</v>
      </c>
      <c r="O112">
        <v>3.22823E-2</v>
      </c>
      <c r="P112" s="8">
        <v>0.83220959999999999</v>
      </c>
    </row>
    <row r="113" spans="1:16" x14ac:dyDescent="0.2">
      <c r="A113" t="s">
        <v>13</v>
      </c>
      <c r="B113" s="8" t="s">
        <v>27</v>
      </c>
      <c r="C113">
        <v>264</v>
      </c>
      <c r="D113" s="8">
        <v>8</v>
      </c>
      <c r="E113" s="8" t="s">
        <v>102</v>
      </c>
      <c r="F113">
        <v>-9.8744999999999996E-3</v>
      </c>
      <c r="G113" s="8">
        <v>-5.7338E-2</v>
      </c>
      <c r="H113">
        <v>3.75891E-2</v>
      </c>
      <c r="I113" s="8">
        <v>0.68336269999999999</v>
      </c>
      <c r="J113">
        <v>258</v>
      </c>
      <c r="K113" s="8">
        <v>8</v>
      </c>
      <c r="L113" s="8" t="s">
        <v>102</v>
      </c>
      <c r="M113">
        <v>-2.0238999999999999E-3</v>
      </c>
      <c r="N113" s="8">
        <v>-5.00385E-2</v>
      </c>
      <c r="O113">
        <v>4.5990700000000002E-2</v>
      </c>
      <c r="P113" s="8">
        <v>0.93413570000000001</v>
      </c>
    </row>
    <row r="114" spans="1:16" x14ac:dyDescent="0.2">
      <c r="A114" t="s">
        <v>5</v>
      </c>
      <c r="B114" s="8" t="s">
        <v>28</v>
      </c>
      <c r="C114">
        <v>713</v>
      </c>
      <c r="D114" s="8">
        <v>23</v>
      </c>
      <c r="E114" s="8" t="s">
        <v>103</v>
      </c>
      <c r="F114">
        <v>0</v>
      </c>
      <c r="G114" s="8"/>
      <c r="I114" s="8"/>
      <c r="J114">
        <v>704</v>
      </c>
      <c r="K114" s="8">
        <v>23</v>
      </c>
      <c r="L114" s="8" t="s">
        <v>103</v>
      </c>
      <c r="M114">
        <v>0</v>
      </c>
      <c r="N114" s="8"/>
      <c r="P114" s="8"/>
    </row>
    <row r="115" spans="1:16" x14ac:dyDescent="0.2">
      <c r="A115" t="s">
        <v>5</v>
      </c>
      <c r="B115" s="8" t="s">
        <v>28</v>
      </c>
      <c r="C115">
        <v>460</v>
      </c>
      <c r="D115" s="8">
        <v>15</v>
      </c>
      <c r="E115" s="8" t="s">
        <v>164</v>
      </c>
      <c r="F115">
        <v>-2.5785999999999999E-3</v>
      </c>
      <c r="G115" s="8">
        <v>-9.5139999999999999E-3</v>
      </c>
      <c r="H115">
        <v>4.3566999999999998E-3</v>
      </c>
      <c r="I115" s="8">
        <v>0.4660436</v>
      </c>
      <c r="J115">
        <v>455</v>
      </c>
      <c r="K115" s="8">
        <v>15</v>
      </c>
      <c r="L115" s="8" t="s">
        <v>164</v>
      </c>
      <c r="M115">
        <v>-2.7945999999999999E-3</v>
      </c>
      <c r="N115" s="8">
        <v>-9.7163000000000006E-3</v>
      </c>
      <c r="O115">
        <v>4.1270999999999999E-3</v>
      </c>
      <c r="P115" s="8">
        <v>0.42863430000000002</v>
      </c>
    </row>
    <row r="116" spans="1:16" x14ac:dyDescent="0.2">
      <c r="A116" t="s">
        <v>5</v>
      </c>
      <c r="B116" s="8" t="s">
        <v>28</v>
      </c>
      <c r="C116">
        <v>840</v>
      </c>
      <c r="D116" s="8">
        <v>27</v>
      </c>
      <c r="E116" s="8" t="s">
        <v>95</v>
      </c>
      <c r="F116">
        <v>4.3169999999999998E-4</v>
      </c>
      <c r="G116" s="8">
        <v>-5.3429000000000003E-3</v>
      </c>
      <c r="H116">
        <v>6.2062999999999997E-3</v>
      </c>
      <c r="I116" s="8">
        <v>0.88347799999999999</v>
      </c>
      <c r="J116">
        <v>826</v>
      </c>
      <c r="K116" s="8">
        <v>27</v>
      </c>
      <c r="L116" s="8" t="s">
        <v>95</v>
      </c>
      <c r="M116">
        <v>-4.8900000000000003E-5</v>
      </c>
      <c r="N116" s="8">
        <v>-5.8130999999999999E-3</v>
      </c>
      <c r="O116">
        <v>5.7152000000000001E-3</v>
      </c>
      <c r="P116" s="8">
        <v>0.9867205</v>
      </c>
    </row>
    <row r="117" spans="1:16" x14ac:dyDescent="0.2">
      <c r="A117" t="s">
        <v>5</v>
      </c>
      <c r="B117" s="8" t="s">
        <v>28</v>
      </c>
      <c r="C117">
        <v>429</v>
      </c>
      <c r="D117" s="8">
        <v>14</v>
      </c>
      <c r="E117" s="8" t="s">
        <v>165</v>
      </c>
      <c r="F117">
        <v>3.7707999999999999E-3</v>
      </c>
      <c r="G117" s="8">
        <v>-3.1397E-3</v>
      </c>
      <c r="H117">
        <v>1.0681299999999999E-2</v>
      </c>
      <c r="I117" s="8">
        <v>0.28474769999999999</v>
      </c>
      <c r="J117">
        <v>426</v>
      </c>
      <c r="K117" s="8">
        <v>14</v>
      </c>
      <c r="L117" s="8" t="s">
        <v>165</v>
      </c>
      <c r="M117">
        <v>3.0052999999999998E-3</v>
      </c>
      <c r="N117" s="8">
        <v>-3.9264E-3</v>
      </c>
      <c r="O117">
        <v>9.9371000000000008E-3</v>
      </c>
      <c r="P117" s="8">
        <v>0.39533210000000002</v>
      </c>
    </row>
    <row r="118" spans="1:16" x14ac:dyDescent="0.2">
      <c r="A118" t="s">
        <v>5</v>
      </c>
      <c r="B118" s="8" t="s">
        <v>28</v>
      </c>
      <c r="C118">
        <v>401</v>
      </c>
      <c r="D118" s="8">
        <v>13</v>
      </c>
      <c r="E118" s="8" t="s">
        <v>163</v>
      </c>
      <c r="F118">
        <v>3.3292999999999999E-3</v>
      </c>
      <c r="G118" s="8">
        <v>-3.8381999999999999E-3</v>
      </c>
      <c r="H118">
        <v>1.0496800000000001E-2</v>
      </c>
      <c r="I118" s="8">
        <v>0.3624888</v>
      </c>
      <c r="J118">
        <v>398</v>
      </c>
      <c r="K118" s="8">
        <v>13</v>
      </c>
      <c r="L118" s="8" t="s">
        <v>163</v>
      </c>
      <c r="M118">
        <v>2.3416000000000001E-3</v>
      </c>
      <c r="N118" s="8">
        <v>-4.8623E-3</v>
      </c>
      <c r="O118">
        <v>9.5454000000000008E-3</v>
      </c>
      <c r="P118" s="8">
        <v>0.52396209999999999</v>
      </c>
    </row>
    <row r="119" spans="1:16" x14ac:dyDescent="0.2">
      <c r="A119" t="s">
        <v>5</v>
      </c>
      <c r="B119" s="8" t="s">
        <v>28</v>
      </c>
      <c r="C119">
        <v>264</v>
      </c>
      <c r="D119" s="8">
        <v>8</v>
      </c>
      <c r="E119" s="8" t="s">
        <v>102</v>
      </c>
      <c r="F119">
        <v>5.7783000000000001E-3</v>
      </c>
      <c r="G119" s="8">
        <v>-2.1830999999999999E-3</v>
      </c>
      <c r="H119">
        <v>1.3739700000000001E-2</v>
      </c>
      <c r="I119" s="8">
        <v>0.15481259999999999</v>
      </c>
      <c r="J119">
        <v>258</v>
      </c>
      <c r="K119" s="8">
        <v>8</v>
      </c>
      <c r="L119" s="8" t="s">
        <v>102</v>
      </c>
      <c r="M119">
        <v>4.3144000000000004E-3</v>
      </c>
      <c r="N119" s="8">
        <v>-3.8127999999999999E-3</v>
      </c>
      <c r="O119">
        <v>1.2441600000000001E-2</v>
      </c>
      <c r="P119" s="8">
        <v>0.29801650000000002</v>
      </c>
    </row>
    <row r="120" spans="1:16" x14ac:dyDescent="0.2">
      <c r="A120" t="s">
        <v>29</v>
      </c>
      <c r="B120" s="8" t="s">
        <v>30</v>
      </c>
      <c r="C120">
        <v>713</v>
      </c>
      <c r="D120" s="8">
        <v>23</v>
      </c>
      <c r="E120" s="8" t="s">
        <v>103</v>
      </c>
      <c r="F120">
        <v>0</v>
      </c>
      <c r="G120" s="8"/>
      <c r="I120" s="8"/>
      <c r="J120">
        <v>704</v>
      </c>
      <c r="K120" s="8">
        <v>23</v>
      </c>
      <c r="L120" s="8" t="s">
        <v>103</v>
      </c>
      <c r="M120">
        <v>0</v>
      </c>
      <c r="N120" s="8"/>
      <c r="P120" s="8"/>
    </row>
    <row r="121" spans="1:16" x14ac:dyDescent="0.2">
      <c r="A121" t="s">
        <v>29</v>
      </c>
      <c r="B121" s="8" t="s">
        <v>30</v>
      </c>
      <c r="C121">
        <v>460</v>
      </c>
      <c r="D121" s="8">
        <v>15</v>
      </c>
      <c r="E121" s="8" t="s">
        <v>164</v>
      </c>
      <c r="F121">
        <v>8.0310999999999994E-3</v>
      </c>
      <c r="G121" s="8">
        <v>-7.0127999999999996E-3</v>
      </c>
      <c r="H121">
        <v>2.3074999999999998E-2</v>
      </c>
      <c r="I121" s="8">
        <v>0.2953075</v>
      </c>
      <c r="J121">
        <v>455</v>
      </c>
      <c r="K121" s="8">
        <v>15</v>
      </c>
      <c r="L121" s="8" t="s">
        <v>164</v>
      </c>
      <c r="M121">
        <v>8.5824000000000004E-3</v>
      </c>
      <c r="N121" s="8">
        <v>-5.5861000000000001E-3</v>
      </c>
      <c r="O121">
        <v>2.2750900000000001E-2</v>
      </c>
      <c r="P121" s="8">
        <v>0.23504430000000001</v>
      </c>
    </row>
    <row r="122" spans="1:16" x14ac:dyDescent="0.2">
      <c r="A122" t="s">
        <v>29</v>
      </c>
      <c r="B122" s="8" t="s">
        <v>30</v>
      </c>
      <c r="C122">
        <v>840</v>
      </c>
      <c r="D122" s="8">
        <v>27</v>
      </c>
      <c r="E122" s="8" t="s">
        <v>95</v>
      </c>
      <c r="F122">
        <v>-3.5381000000000002E-3</v>
      </c>
      <c r="G122" s="8">
        <v>-1.6187099999999999E-2</v>
      </c>
      <c r="H122">
        <v>9.1109999999999993E-3</v>
      </c>
      <c r="I122" s="8">
        <v>0.58343049999999996</v>
      </c>
      <c r="J122">
        <v>826</v>
      </c>
      <c r="K122" s="8">
        <v>27</v>
      </c>
      <c r="L122" s="8" t="s">
        <v>95</v>
      </c>
      <c r="M122">
        <v>7.6920000000000005E-4</v>
      </c>
      <c r="N122" s="8">
        <v>-1.13303E-2</v>
      </c>
      <c r="O122">
        <v>1.2868599999999999E-2</v>
      </c>
      <c r="P122" s="8">
        <v>0.90081049999999996</v>
      </c>
    </row>
    <row r="123" spans="1:16" x14ac:dyDescent="0.2">
      <c r="A123" t="s">
        <v>29</v>
      </c>
      <c r="B123" s="8" t="s">
        <v>30</v>
      </c>
      <c r="C123">
        <v>429</v>
      </c>
      <c r="D123" s="8">
        <v>14</v>
      </c>
      <c r="E123" s="8" t="s">
        <v>165</v>
      </c>
      <c r="F123">
        <v>3.3300000000000001E-3</v>
      </c>
      <c r="G123" s="8">
        <v>-1.15709E-2</v>
      </c>
      <c r="H123">
        <v>1.8231000000000001E-2</v>
      </c>
      <c r="I123" s="8">
        <v>0.66128779999999998</v>
      </c>
      <c r="J123">
        <v>426</v>
      </c>
      <c r="K123" s="8">
        <v>14</v>
      </c>
      <c r="L123" s="8" t="s">
        <v>165</v>
      </c>
      <c r="M123">
        <v>1.1666299999999999E-2</v>
      </c>
      <c r="N123" s="8">
        <v>-2.5482999999999999E-3</v>
      </c>
      <c r="O123">
        <v>2.5880899999999998E-2</v>
      </c>
      <c r="P123" s="8">
        <v>0.107668</v>
      </c>
    </row>
    <row r="124" spans="1:16" x14ac:dyDescent="0.2">
      <c r="A124" t="s">
        <v>29</v>
      </c>
      <c r="B124" s="8" t="s">
        <v>30</v>
      </c>
      <c r="C124">
        <v>401</v>
      </c>
      <c r="D124" s="8">
        <v>13</v>
      </c>
      <c r="E124" s="8" t="s">
        <v>163</v>
      </c>
      <c r="F124">
        <v>-8.5059999999999997E-3</v>
      </c>
      <c r="G124" s="8">
        <v>-2.31769E-2</v>
      </c>
      <c r="H124">
        <v>6.1649000000000001E-3</v>
      </c>
      <c r="I124" s="8">
        <v>0.25570670000000001</v>
      </c>
      <c r="J124">
        <v>398</v>
      </c>
      <c r="K124" s="8">
        <v>13</v>
      </c>
      <c r="L124" s="8" t="s">
        <v>163</v>
      </c>
      <c r="M124">
        <v>-1.6992000000000001E-3</v>
      </c>
      <c r="N124" s="8">
        <v>-1.5717600000000002E-2</v>
      </c>
      <c r="O124">
        <v>1.23193E-2</v>
      </c>
      <c r="P124" s="8">
        <v>0.81215970000000004</v>
      </c>
    </row>
    <row r="125" spans="1:16" x14ac:dyDescent="0.2">
      <c r="A125" t="s">
        <v>29</v>
      </c>
      <c r="B125" s="8" t="s">
        <v>30</v>
      </c>
      <c r="C125">
        <v>264</v>
      </c>
      <c r="D125" s="8">
        <v>8</v>
      </c>
      <c r="E125" s="8" t="s">
        <v>102</v>
      </c>
      <c r="F125">
        <v>-4.0850000000000001E-4</v>
      </c>
      <c r="G125" s="8">
        <v>-1.8116400000000001E-2</v>
      </c>
      <c r="H125">
        <v>1.7299399999999999E-2</v>
      </c>
      <c r="I125" s="8">
        <v>0.96392500000000003</v>
      </c>
      <c r="J125">
        <v>258</v>
      </c>
      <c r="K125" s="8">
        <v>8</v>
      </c>
      <c r="L125" s="8" t="s">
        <v>102</v>
      </c>
      <c r="M125">
        <v>1.46946E-2</v>
      </c>
      <c r="N125" s="8">
        <v>-2.2631999999999999E-3</v>
      </c>
      <c r="O125">
        <v>3.16525E-2</v>
      </c>
      <c r="P125" s="8">
        <v>8.9410500000000004E-2</v>
      </c>
    </row>
    <row r="126" spans="1:16" x14ac:dyDescent="0.2">
      <c r="A126" t="s">
        <v>21</v>
      </c>
      <c r="B126" s="8" t="s">
        <v>31</v>
      </c>
      <c r="C126">
        <v>713</v>
      </c>
      <c r="D126" s="8">
        <v>23</v>
      </c>
      <c r="E126" s="8" t="s">
        <v>103</v>
      </c>
      <c r="F126">
        <v>0</v>
      </c>
      <c r="G126" s="8"/>
      <c r="I126" s="8"/>
      <c r="J126">
        <v>704</v>
      </c>
      <c r="K126" s="8">
        <v>23</v>
      </c>
      <c r="L126" s="8" t="s">
        <v>103</v>
      </c>
      <c r="M126">
        <v>0</v>
      </c>
      <c r="N126" s="8"/>
      <c r="P126" s="8"/>
    </row>
    <row r="127" spans="1:16" x14ac:dyDescent="0.2">
      <c r="A127" t="s">
        <v>21</v>
      </c>
      <c r="B127" s="8" t="s">
        <v>31</v>
      </c>
      <c r="C127">
        <v>460</v>
      </c>
      <c r="D127" s="8">
        <v>15</v>
      </c>
      <c r="E127" s="8" t="s">
        <v>164</v>
      </c>
      <c r="F127">
        <v>-5.5421000000000003E-3</v>
      </c>
      <c r="G127" s="8">
        <v>-2.17872E-2</v>
      </c>
      <c r="H127">
        <v>1.0703000000000001E-2</v>
      </c>
      <c r="I127" s="8">
        <v>0.50360039999999995</v>
      </c>
      <c r="J127">
        <v>455</v>
      </c>
      <c r="K127" s="8">
        <v>15</v>
      </c>
      <c r="L127" s="8" t="s">
        <v>164</v>
      </c>
      <c r="M127">
        <v>-4.2537E-3</v>
      </c>
      <c r="N127" s="8">
        <v>-1.9879500000000001E-2</v>
      </c>
      <c r="O127">
        <v>1.1372200000000001E-2</v>
      </c>
      <c r="P127" s="8">
        <v>0.59355210000000003</v>
      </c>
    </row>
    <row r="128" spans="1:16" x14ac:dyDescent="0.2">
      <c r="A128" t="s">
        <v>21</v>
      </c>
      <c r="B128" s="8" t="s">
        <v>31</v>
      </c>
      <c r="C128">
        <v>840</v>
      </c>
      <c r="D128" s="8">
        <v>27</v>
      </c>
      <c r="E128" s="8" t="s">
        <v>95</v>
      </c>
      <c r="F128">
        <v>2.9710000000000001E-3</v>
      </c>
      <c r="G128" s="8">
        <v>-1.07093E-2</v>
      </c>
      <c r="H128">
        <v>1.6651300000000001E-2</v>
      </c>
      <c r="I128" s="8">
        <v>0.67026719999999995</v>
      </c>
      <c r="J128">
        <v>826</v>
      </c>
      <c r="K128" s="8">
        <v>27</v>
      </c>
      <c r="L128" s="8" t="s">
        <v>95</v>
      </c>
      <c r="M128">
        <v>6.824E-4</v>
      </c>
      <c r="N128" s="8">
        <v>-1.2642199999999999E-2</v>
      </c>
      <c r="O128">
        <v>1.40071E-2</v>
      </c>
      <c r="P128" s="8">
        <v>0.9200161</v>
      </c>
    </row>
    <row r="129" spans="1:16" x14ac:dyDescent="0.2">
      <c r="A129" t="s">
        <v>21</v>
      </c>
      <c r="B129" s="8" t="s">
        <v>31</v>
      </c>
      <c r="C129">
        <v>429</v>
      </c>
      <c r="D129" s="8">
        <v>14</v>
      </c>
      <c r="E129" s="8" t="s">
        <v>165</v>
      </c>
      <c r="F129">
        <v>4.0248000000000003E-3</v>
      </c>
      <c r="G129" s="8">
        <v>-1.1941200000000001E-2</v>
      </c>
      <c r="H129">
        <v>1.99908E-2</v>
      </c>
      <c r="I129" s="8">
        <v>0.62114550000000002</v>
      </c>
      <c r="J129">
        <v>426</v>
      </c>
      <c r="K129" s="8">
        <v>14</v>
      </c>
      <c r="L129" s="8" t="s">
        <v>165</v>
      </c>
      <c r="M129">
        <v>-3.2502E-3</v>
      </c>
      <c r="N129" s="8">
        <v>-1.8654799999999999E-2</v>
      </c>
      <c r="O129">
        <v>1.21543E-2</v>
      </c>
      <c r="P129" s="8">
        <v>0.6791239</v>
      </c>
    </row>
    <row r="130" spans="1:16" x14ac:dyDescent="0.2">
      <c r="A130" t="s">
        <v>21</v>
      </c>
      <c r="B130" s="8" t="s">
        <v>31</v>
      </c>
      <c r="C130">
        <v>401</v>
      </c>
      <c r="D130" s="8">
        <v>13</v>
      </c>
      <c r="E130" s="8" t="s">
        <v>163</v>
      </c>
      <c r="F130">
        <v>6.2765E-3</v>
      </c>
      <c r="G130" s="8">
        <v>-1.04834E-2</v>
      </c>
      <c r="H130">
        <v>2.3036399999999999E-2</v>
      </c>
      <c r="I130" s="8">
        <v>0.46283049999999998</v>
      </c>
      <c r="J130">
        <v>398</v>
      </c>
      <c r="K130" s="8">
        <v>13</v>
      </c>
      <c r="L130" s="8" t="s">
        <v>163</v>
      </c>
      <c r="M130">
        <v>8.1899999999999996E-4</v>
      </c>
      <c r="N130" s="8">
        <v>-1.5265600000000001E-2</v>
      </c>
      <c r="O130">
        <v>1.6903499999999998E-2</v>
      </c>
      <c r="P130" s="8">
        <v>0.92048300000000005</v>
      </c>
    </row>
    <row r="131" spans="1:16" x14ac:dyDescent="0.2">
      <c r="A131" t="s">
        <v>21</v>
      </c>
      <c r="B131" s="8" t="s">
        <v>31</v>
      </c>
      <c r="C131">
        <v>264</v>
      </c>
      <c r="D131" s="8">
        <v>8</v>
      </c>
      <c r="E131" s="8" t="s">
        <v>102</v>
      </c>
      <c r="F131">
        <v>-1.0361000000000001E-3</v>
      </c>
      <c r="G131" s="8">
        <v>-2.0078100000000002E-2</v>
      </c>
      <c r="H131">
        <v>1.8005899999999998E-2</v>
      </c>
      <c r="I131" s="8">
        <v>0.91504459999999999</v>
      </c>
      <c r="J131">
        <v>258</v>
      </c>
      <c r="K131" s="8">
        <v>8</v>
      </c>
      <c r="L131" s="8" t="s">
        <v>102</v>
      </c>
      <c r="M131">
        <v>-1.2549100000000001E-2</v>
      </c>
      <c r="N131" s="8">
        <v>-3.1224100000000001E-2</v>
      </c>
      <c r="O131">
        <v>6.1257999999999998E-3</v>
      </c>
      <c r="P131" s="8">
        <v>0.18774650000000001</v>
      </c>
    </row>
    <row r="132" spans="1:16" x14ac:dyDescent="0.2">
      <c r="A132" t="s">
        <v>21</v>
      </c>
      <c r="B132" s="8" t="s">
        <v>32</v>
      </c>
      <c r="C132">
        <v>713</v>
      </c>
      <c r="D132" s="8">
        <v>23</v>
      </c>
      <c r="E132" s="8" t="s">
        <v>103</v>
      </c>
      <c r="F132">
        <v>0</v>
      </c>
      <c r="G132" s="8"/>
      <c r="I132" s="8"/>
      <c r="J132">
        <v>704</v>
      </c>
      <c r="K132" s="8">
        <v>23</v>
      </c>
      <c r="L132" s="8" t="s">
        <v>103</v>
      </c>
      <c r="M132">
        <v>0</v>
      </c>
      <c r="N132" s="8"/>
      <c r="P132" s="8"/>
    </row>
    <row r="133" spans="1:16" x14ac:dyDescent="0.2">
      <c r="A133" t="s">
        <v>21</v>
      </c>
      <c r="B133" s="8" t="s">
        <v>32</v>
      </c>
      <c r="C133">
        <v>460</v>
      </c>
      <c r="D133" s="8">
        <v>15</v>
      </c>
      <c r="E133" s="8" t="s">
        <v>164</v>
      </c>
      <c r="F133">
        <v>-2.2326999999999998E-3</v>
      </c>
      <c r="G133" s="8">
        <v>-1.1295100000000001E-2</v>
      </c>
      <c r="H133">
        <v>6.8297000000000002E-3</v>
      </c>
      <c r="I133" s="8">
        <v>0.62908799999999998</v>
      </c>
      <c r="J133">
        <v>455</v>
      </c>
      <c r="K133" s="8">
        <v>15</v>
      </c>
      <c r="L133" s="8" t="s">
        <v>164</v>
      </c>
      <c r="M133">
        <v>-1.3561999999999999E-3</v>
      </c>
      <c r="N133" s="8">
        <v>-1.02317E-2</v>
      </c>
      <c r="O133">
        <v>7.5192000000000002E-3</v>
      </c>
      <c r="P133" s="8">
        <v>0.76449060000000002</v>
      </c>
    </row>
    <row r="134" spans="1:16" x14ac:dyDescent="0.2">
      <c r="A134" t="s">
        <v>21</v>
      </c>
      <c r="B134" s="8" t="s">
        <v>32</v>
      </c>
      <c r="C134">
        <v>840</v>
      </c>
      <c r="D134" s="8">
        <v>27</v>
      </c>
      <c r="E134" s="8" t="s">
        <v>95</v>
      </c>
      <c r="F134">
        <v>2.7284000000000002E-3</v>
      </c>
      <c r="G134" s="8">
        <v>-4.8602000000000003E-3</v>
      </c>
      <c r="H134">
        <v>1.0317E-2</v>
      </c>
      <c r="I134" s="8">
        <v>0.48089130000000002</v>
      </c>
      <c r="J134">
        <v>826</v>
      </c>
      <c r="K134" s="8">
        <v>27</v>
      </c>
      <c r="L134" s="8" t="s">
        <v>95</v>
      </c>
      <c r="M134">
        <v>1.9396000000000001E-3</v>
      </c>
      <c r="N134" s="8">
        <v>-5.5745999999999999E-3</v>
      </c>
      <c r="O134">
        <v>9.4538000000000001E-3</v>
      </c>
      <c r="P134" s="8">
        <v>0.61281969999999997</v>
      </c>
    </row>
    <row r="135" spans="1:16" x14ac:dyDescent="0.2">
      <c r="A135" t="s">
        <v>21</v>
      </c>
      <c r="B135" s="8" t="s">
        <v>32</v>
      </c>
      <c r="C135">
        <v>429</v>
      </c>
      <c r="D135" s="8">
        <v>14</v>
      </c>
      <c r="E135" s="8" t="s">
        <v>165</v>
      </c>
      <c r="F135">
        <v>3.6660999999999998E-3</v>
      </c>
      <c r="G135" s="8">
        <v>-5.3981999999999997E-3</v>
      </c>
      <c r="H135">
        <v>1.27303E-2</v>
      </c>
      <c r="I135" s="8">
        <v>0.42782540000000002</v>
      </c>
      <c r="J135">
        <v>426</v>
      </c>
      <c r="K135" s="8">
        <v>14</v>
      </c>
      <c r="L135" s="8" t="s">
        <v>165</v>
      </c>
      <c r="M135">
        <v>9.098E-4</v>
      </c>
      <c r="N135" s="8">
        <v>-7.9983999999999993E-3</v>
      </c>
      <c r="O135">
        <v>9.8180000000000003E-3</v>
      </c>
      <c r="P135" s="8">
        <v>0.84129549999999997</v>
      </c>
    </row>
    <row r="136" spans="1:16" x14ac:dyDescent="0.2">
      <c r="A136" t="s">
        <v>21</v>
      </c>
      <c r="B136" s="8" t="s">
        <v>32</v>
      </c>
      <c r="C136">
        <v>401</v>
      </c>
      <c r="D136" s="8">
        <v>13</v>
      </c>
      <c r="E136" s="8" t="s">
        <v>163</v>
      </c>
      <c r="F136">
        <v>4.9395000000000003E-3</v>
      </c>
      <c r="G136" s="8">
        <v>-4.2927E-3</v>
      </c>
      <c r="H136">
        <v>1.4171700000000001E-2</v>
      </c>
      <c r="I136" s="8">
        <v>0.29423909999999998</v>
      </c>
      <c r="J136">
        <v>398</v>
      </c>
      <c r="K136" s="8">
        <v>13</v>
      </c>
      <c r="L136" s="8" t="s">
        <v>163</v>
      </c>
      <c r="M136">
        <v>2.7520000000000001E-3</v>
      </c>
      <c r="N136" s="8">
        <v>-6.2208000000000003E-3</v>
      </c>
      <c r="O136">
        <v>1.17248E-2</v>
      </c>
      <c r="P136" s="8">
        <v>0.54763879999999998</v>
      </c>
    </row>
    <row r="137" spans="1:16" x14ac:dyDescent="0.2">
      <c r="A137" t="s">
        <v>21</v>
      </c>
      <c r="B137" s="8" t="s">
        <v>32</v>
      </c>
      <c r="C137">
        <v>264</v>
      </c>
      <c r="D137" s="8">
        <v>8</v>
      </c>
      <c r="E137" s="8" t="s">
        <v>102</v>
      </c>
      <c r="F137">
        <v>3.8348000000000002E-3</v>
      </c>
      <c r="G137" s="8">
        <v>-6.5615999999999999E-3</v>
      </c>
      <c r="H137">
        <v>1.4231300000000001E-2</v>
      </c>
      <c r="I137" s="8">
        <v>0.46959070000000003</v>
      </c>
      <c r="J137">
        <v>258</v>
      </c>
      <c r="K137" s="8">
        <v>8</v>
      </c>
      <c r="L137" s="8" t="s">
        <v>102</v>
      </c>
      <c r="M137">
        <v>-8.1910000000000001E-4</v>
      </c>
      <c r="N137" s="8">
        <v>-1.12488E-2</v>
      </c>
      <c r="O137">
        <v>9.6104999999999993E-3</v>
      </c>
      <c r="P137" s="8">
        <v>0.87762300000000004</v>
      </c>
    </row>
    <row r="138" spans="1:16" x14ac:dyDescent="0.2">
      <c r="A138" t="s">
        <v>21</v>
      </c>
      <c r="B138" s="8" t="s">
        <v>33</v>
      </c>
      <c r="C138">
        <v>713</v>
      </c>
      <c r="D138" s="8">
        <v>23</v>
      </c>
      <c r="E138" s="8" t="s">
        <v>103</v>
      </c>
      <c r="F138">
        <v>0</v>
      </c>
      <c r="G138" s="8"/>
      <c r="I138" s="8"/>
      <c r="J138">
        <v>704</v>
      </c>
      <c r="K138" s="8">
        <v>23</v>
      </c>
      <c r="L138" s="8" t="s">
        <v>103</v>
      </c>
      <c r="M138">
        <v>0</v>
      </c>
      <c r="N138" s="8"/>
      <c r="P138" s="8"/>
    </row>
    <row r="139" spans="1:16" x14ac:dyDescent="0.2">
      <c r="A139" t="s">
        <v>21</v>
      </c>
      <c r="B139" s="8" t="s">
        <v>33</v>
      </c>
      <c r="C139">
        <v>460</v>
      </c>
      <c r="D139" s="8">
        <v>15</v>
      </c>
      <c r="E139" s="8" t="s">
        <v>164</v>
      </c>
      <c r="F139">
        <v>-7.7586E-3</v>
      </c>
      <c r="G139" s="8">
        <v>-3.25808E-2</v>
      </c>
      <c r="H139">
        <v>1.7063499999999999E-2</v>
      </c>
      <c r="I139" s="8">
        <v>0.54001100000000002</v>
      </c>
      <c r="J139">
        <v>455</v>
      </c>
      <c r="K139" s="8">
        <v>15</v>
      </c>
      <c r="L139" s="8" t="s">
        <v>164</v>
      </c>
      <c r="M139">
        <v>-5.5947000000000002E-3</v>
      </c>
      <c r="N139" s="8">
        <v>-2.9598900000000001E-2</v>
      </c>
      <c r="O139">
        <v>1.8409499999999999E-2</v>
      </c>
      <c r="P139" s="8">
        <v>0.64770839999999996</v>
      </c>
    </row>
    <row r="140" spans="1:16" x14ac:dyDescent="0.2">
      <c r="A140" t="s">
        <v>21</v>
      </c>
      <c r="B140" s="8" t="s">
        <v>33</v>
      </c>
      <c r="C140">
        <v>840</v>
      </c>
      <c r="D140" s="8">
        <v>27</v>
      </c>
      <c r="E140" s="8" t="s">
        <v>95</v>
      </c>
      <c r="F140">
        <v>5.7337000000000004E-3</v>
      </c>
      <c r="G140" s="8">
        <v>-1.5114499999999999E-2</v>
      </c>
      <c r="H140">
        <v>2.6581799999999999E-2</v>
      </c>
      <c r="I140" s="8">
        <v>0.58975889999999997</v>
      </c>
      <c r="J140">
        <v>826</v>
      </c>
      <c r="K140" s="8">
        <v>27</v>
      </c>
      <c r="L140" s="8" t="s">
        <v>95</v>
      </c>
      <c r="M140">
        <v>2.6557E-3</v>
      </c>
      <c r="N140" s="8">
        <v>-1.7759500000000001E-2</v>
      </c>
      <c r="O140">
        <v>2.3070899999999998E-2</v>
      </c>
      <c r="P140" s="8">
        <v>0.79869290000000004</v>
      </c>
    </row>
    <row r="141" spans="1:16" x14ac:dyDescent="0.2">
      <c r="A141" t="s">
        <v>21</v>
      </c>
      <c r="B141" s="8" t="s">
        <v>33</v>
      </c>
      <c r="C141">
        <v>429</v>
      </c>
      <c r="D141" s="8">
        <v>14</v>
      </c>
      <c r="E141" s="8" t="s">
        <v>165</v>
      </c>
      <c r="F141">
        <v>7.7004999999999999E-3</v>
      </c>
      <c r="G141" s="8">
        <v>-1.6798799999999999E-2</v>
      </c>
      <c r="H141">
        <v>3.2199899999999997E-2</v>
      </c>
      <c r="I141" s="8">
        <v>0.53774979999999994</v>
      </c>
      <c r="J141">
        <v>426</v>
      </c>
      <c r="K141" s="8">
        <v>14</v>
      </c>
      <c r="L141" s="8" t="s">
        <v>165</v>
      </c>
      <c r="M141">
        <v>-2.3326000000000002E-3</v>
      </c>
      <c r="N141" s="8">
        <v>-2.6102799999999999E-2</v>
      </c>
      <c r="O141">
        <v>2.1437500000000002E-2</v>
      </c>
      <c r="P141" s="8">
        <v>0.84743049999999998</v>
      </c>
    </row>
    <row r="142" spans="1:16" x14ac:dyDescent="0.2">
      <c r="A142" t="s">
        <v>21</v>
      </c>
      <c r="B142" s="8" t="s">
        <v>33</v>
      </c>
      <c r="C142">
        <v>401</v>
      </c>
      <c r="D142" s="8">
        <v>13</v>
      </c>
      <c r="E142" s="8" t="s">
        <v>163</v>
      </c>
      <c r="F142">
        <v>1.12205E-2</v>
      </c>
      <c r="G142" s="8">
        <v>-1.4285900000000001E-2</v>
      </c>
      <c r="H142">
        <v>3.6727000000000003E-2</v>
      </c>
      <c r="I142" s="8">
        <v>0.38845570000000001</v>
      </c>
      <c r="J142">
        <v>398</v>
      </c>
      <c r="K142" s="8">
        <v>13</v>
      </c>
      <c r="L142" s="8" t="s">
        <v>163</v>
      </c>
      <c r="M142">
        <v>3.5742999999999999E-3</v>
      </c>
      <c r="N142" s="8">
        <v>-2.0974900000000001E-2</v>
      </c>
      <c r="O142">
        <v>2.8123499999999999E-2</v>
      </c>
      <c r="P142" s="8">
        <v>0.7752985</v>
      </c>
    </row>
    <row r="143" spans="1:16" x14ac:dyDescent="0.2">
      <c r="A143" t="s">
        <v>21</v>
      </c>
      <c r="B143" s="8" t="s">
        <v>33</v>
      </c>
      <c r="C143">
        <v>264</v>
      </c>
      <c r="D143" s="8">
        <v>8</v>
      </c>
      <c r="E143" s="8" t="s">
        <v>102</v>
      </c>
      <c r="F143">
        <v>2.8105999999999999E-3</v>
      </c>
      <c r="G143" s="8">
        <v>-2.5981600000000001E-2</v>
      </c>
      <c r="H143">
        <v>3.16028E-2</v>
      </c>
      <c r="I143" s="8">
        <v>0.84822359999999997</v>
      </c>
      <c r="J143">
        <v>258</v>
      </c>
      <c r="K143" s="8">
        <v>8</v>
      </c>
      <c r="L143" s="8" t="s">
        <v>102</v>
      </c>
      <c r="M143">
        <v>-1.3355000000000001E-2</v>
      </c>
      <c r="N143" s="8">
        <v>-4.1806099999999999E-2</v>
      </c>
      <c r="O143">
        <v>1.5096099999999999E-2</v>
      </c>
      <c r="P143" s="8">
        <v>0.35744939999999997</v>
      </c>
    </row>
    <row r="144" spans="1:16" x14ac:dyDescent="0.2">
      <c r="A144" t="s">
        <v>34</v>
      </c>
      <c r="B144" s="8" t="s">
        <v>35</v>
      </c>
      <c r="C144">
        <v>713</v>
      </c>
      <c r="D144" s="8">
        <v>23</v>
      </c>
      <c r="E144" s="8" t="s">
        <v>103</v>
      </c>
      <c r="F144">
        <v>0</v>
      </c>
      <c r="G144" s="8"/>
      <c r="I144" s="8"/>
      <c r="J144">
        <v>704</v>
      </c>
      <c r="K144" s="8">
        <v>23</v>
      </c>
      <c r="L144" s="8" t="s">
        <v>103</v>
      </c>
      <c r="M144">
        <v>0</v>
      </c>
      <c r="N144" s="8"/>
      <c r="P144" s="8"/>
    </row>
    <row r="145" spans="1:16" x14ac:dyDescent="0.2">
      <c r="A145" t="s">
        <v>34</v>
      </c>
      <c r="B145" s="8" t="s">
        <v>35</v>
      </c>
      <c r="C145">
        <v>460</v>
      </c>
      <c r="D145" s="8">
        <v>15</v>
      </c>
      <c r="E145" s="8" t="s">
        <v>164</v>
      </c>
      <c r="F145">
        <v>-1.9312999999999999E-3</v>
      </c>
      <c r="G145" s="8">
        <v>-2.0554699999999999E-2</v>
      </c>
      <c r="H145">
        <v>1.6692200000000001E-2</v>
      </c>
      <c r="I145" s="8">
        <v>0.83889130000000001</v>
      </c>
      <c r="J145">
        <v>455</v>
      </c>
      <c r="K145" s="8">
        <v>15</v>
      </c>
      <c r="L145" s="8" t="s">
        <v>164</v>
      </c>
      <c r="M145">
        <v>-3.6249999999999998E-4</v>
      </c>
      <c r="N145" s="8">
        <v>-1.8036099999999999E-2</v>
      </c>
      <c r="O145">
        <v>1.7311E-2</v>
      </c>
      <c r="P145" s="8">
        <v>0.96792040000000001</v>
      </c>
    </row>
    <row r="146" spans="1:16" x14ac:dyDescent="0.2">
      <c r="A146" t="s">
        <v>34</v>
      </c>
      <c r="B146" s="8" t="s">
        <v>35</v>
      </c>
      <c r="C146">
        <v>840</v>
      </c>
      <c r="D146" s="8">
        <v>27</v>
      </c>
      <c r="E146" s="8" t="s">
        <v>95</v>
      </c>
      <c r="F146">
        <v>4.2542999999999999E-3</v>
      </c>
      <c r="G146" s="8">
        <v>-1.16521E-2</v>
      </c>
      <c r="H146">
        <v>2.0160600000000001E-2</v>
      </c>
      <c r="I146" s="8">
        <v>0.60003019999999996</v>
      </c>
      <c r="J146">
        <v>826</v>
      </c>
      <c r="K146" s="8">
        <v>27</v>
      </c>
      <c r="L146" s="8" t="s">
        <v>95</v>
      </c>
      <c r="M146">
        <v>9.6579999999999995E-4</v>
      </c>
      <c r="N146" s="8">
        <v>-1.4383699999999999E-2</v>
      </c>
      <c r="O146">
        <v>1.6315199999999998E-2</v>
      </c>
      <c r="P146" s="8">
        <v>0.90182499999999999</v>
      </c>
    </row>
    <row r="147" spans="1:16" x14ac:dyDescent="0.2">
      <c r="A147" t="s">
        <v>34</v>
      </c>
      <c r="B147" s="8" t="s">
        <v>35</v>
      </c>
      <c r="C147">
        <v>429</v>
      </c>
      <c r="D147" s="8">
        <v>14</v>
      </c>
      <c r="E147" s="8" t="s">
        <v>165</v>
      </c>
      <c r="F147">
        <v>8.6762999999999996E-3</v>
      </c>
      <c r="G147" s="8">
        <v>-9.5362999999999993E-3</v>
      </c>
      <c r="H147">
        <v>2.6888800000000001E-2</v>
      </c>
      <c r="I147" s="8">
        <v>0.35033969999999998</v>
      </c>
      <c r="J147">
        <v>426</v>
      </c>
      <c r="K147" s="8">
        <v>14</v>
      </c>
      <c r="L147" s="8" t="s">
        <v>165</v>
      </c>
      <c r="M147">
        <v>-1.1336E-3</v>
      </c>
      <c r="N147" s="8">
        <v>-1.8286E-2</v>
      </c>
      <c r="O147">
        <v>1.6018899999999999E-2</v>
      </c>
      <c r="P147" s="8">
        <v>0.8969047</v>
      </c>
    </row>
    <row r="148" spans="1:16" x14ac:dyDescent="0.2">
      <c r="A148" t="s">
        <v>34</v>
      </c>
      <c r="B148" s="8" t="s">
        <v>35</v>
      </c>
      <c r="C148">
        <v>401</v>
      </c>
      <c r="D148" s="8">
        <v>13</v>
      </c>
      <c r="E148" s="8" t="s">
        <v>163</v>
      </c>
      <c r="F148">
        <v>1.38362E-2</v>
      </c>
      <c r="G148" s="8">
        <v>-5.3747999999999999E-3</v>
      </c>
      <c r="H148">
        <v>3.3047300000000002E-2</v>
      </c>
      <c r="I148" s="8">
        <v>0.15800349999999999</v>
      </c>
      <c r="J148">
        <v>398</v>
      </c>
      <c r="K148" s="8">
        <v>13</v>
      </c>
      <c r="L148" s="8" t="s">
        <v>163</v>
      </c>
      <c r="M148">
        <v>6.0502999999999998E-3</v>
      </c>
      <c r="N148" s="8">
        <v>-1.2252900000000001E-2</v>
      </c>
      <c r="O148">
        <v>2.43535E-2</v>
      </c>
      <c r="P148" s="8">
        <v>0.51694379999999995</v>
      </c>
    </row>
    <row r="149" spans="1:16" x14ac:dyDescent="0.2">
      <c r="A149" t="s">
        <v>34</v>
      </c>
      <c r="B149" s="8" t="s">
        <v>35</v>
      </c>
      <c r="C149">
        <v>264</v>
      </c>
      <c r="D149" s="8">
        <v>8</v>
      </c>
      <c r="E149" s="8" t="s">
        <v>102</v>
      </c>
      <c r="F149">
        <v>-9.6700000000000006E-5</v>
      </c>
      <c r="G149" s="8">
        <v>-2.1700899999999999E-2</v>
      </c>
      <c r="H149">
        <v>2.1507399999999999E-2</v>
      </c>
      <c r="I149" s="8">
        <v>0.9929962</v>
      </c>
      <c r="J149">
        <v>258</v>
      </c>
      <c r="K149" s="8">
        <v>8</v>
      </c>
      <c r="L149" s="8" t="s">
        <v>102</v>
      </c>
      <c r="M149">
        <v>-1.67852E-2</v>
      </c>
      <c r="N149" s="8">
        <v>-3.73707E-2</v>
      </c>
      <c r="O149">
        <v>3.8002999999999999E-3</v>
      </c>
      <c r="P149" s="8">
        <v>0.1099762</v>
      </c>
    </row>
    <row r="150" spans="1:16" x14ac:dyDescent="0.2">
      <c r="A150" t="s">
        <v>18</v>
      </c>
      <c r="B150" s="8" t="s">
        <v>36</v>
      </c>
      <c r="C150">
        <v>713</v>
      </c>
      <c r="D150" s="8">
        <v>23</v>
      </c>
      <c r="E150" s="8" t="s">
        <v>103</v>
      </c>
      <c r="F150">
        <v>0</v>
      </c>
      <c r="G150" s="8"/>
      <c r="I150" s="8"/>
      <c r="J150">
        <v>704</v>
      </c>
      <c r="K150" s="8">
        <v>23</v>
      </c>
      <c r="L150" s="8" t="s">
        <v>103</v>
      </c>
      <c r="M150">
        <v>0</v>
      </c>
      <c r="N150" s="8"/>
      <c r="P150" s="8"/>
    </row>
    <row r="151" spans="1:16" x14ac:dyDescent="0.2">
      <c r="A151" t="s">
        <v>18</v>
      </c>
      <c r="B151" s="8" t="s">
        <v>36</v>
      </c>
      <c r="C151">
        <v>460</v>
      </c>
      <c r="D151" s="8">
        <v>15</v>
      </c>
      <c r="E151" s="8" t="s">
        <v>164</v>
      </c>
      <c r="F151">
        <v>5.842E-4</v>
      </c>
      <c r="G151" s="8">
        <v>-1.6111000000000001E-3</v>
      </c>
      <c r="H151">
        <v>2.7794999999999999E-3</v>
      </c>
      <c r="I151" s="8">
        <v>0.60185860000000002</v>
      </c>
      <c r="J151">
        <v>455</v>
      </c>
      <c r="K151" s="8">
        <v>15</v>
      </c>
      <c r="L151" s="8" t="s">
        <v>164</v>
      </c>
      <c r="M151">
        <v>7.2150000000000003E-4</v>
      </c>
      <c r="N151" s="8">
        <v>-1.4655E-3</v>
      </c>
      <c r="O151">
        <v>2.9085000000000001E-3</v>
      </c>
      <c r="P151" s="8">
        <v>0.5177543</v>
      </c>
    </row>
    <row r="152" spans="1:16" x14ac:dyDescent="0.2">
      <c r="A152" t="s">
        <v>18</v>
      </c>
      <c r="B152" s="8" t="s">
        <v>36</v>
      </c>
      <c r="C152">
        <v>840</v>
      </c>
      <c r="D152" s="8">
        <v>27</v>
      </c>
      <c r="E152" s="8" t="s">
        <v>95</v>
      </c>
      <c r="F152">
        <v>4.17E-4</v>
      </c>
      <c r="G152" s="8">
        <v>-1.4235999999999999E-3</v>
      </c>
      <c r="H152">
        <v>2.2577000000000001E-3</v>
      </c>
      <c r="I152" s="8">
        <v>0.65689569999999997</v>
      </c>
      <c r="J152">
        <v>826</v>
      </c>
      <c r="K152" s="8">
        <v>27</v>
      </c>
      <c r="L152" s="8" t="s">
        <v>95</v>
      </c>
      <c r="M152">
        <v>7.1140000000000005E-4</v>
      </c>
      <c r="N152" s="8">
        <v>-1.1153999999999999E-3</v>
      </c>
      <c r="O152">
        <v>2.5381000000000002E-3</v>
      </c>
      <c r="P152" s="8">
        <v>0.44520589999999999</v>
      </c>
    </row>
    <row r="153" spans="1:16" x14ac:dyDescent="0.2">
      <c r="A153" t="s">
        <v>18</v>
      </c>
      <c r="B153" s="8" t="s">
        <v>36</v>
      </c>
      <c r="C153">
        <v>429</v>
      </c>
      <c r="D153" s="8">
        <v>14</v>
      </c>
      <c r="E153" s="8" t="s">
        <v>165</v>
      </c>
      <c r="F153">
        <v>4.7580000000000002E-4</v>
      </c>
      <c r="G153" s="8">
        <v>-1.8208E-3</v>
      </c>
      <c r="H153">
        <v>2.7724999999999998E-3</v>
      </c>
      <c r="I153" s="8">
        <v>0.68459519999999996</v>
      </c>
      <c r="J153">
        <v>426</v>
      </c>
      <c r="K153" s="8">
        <v>14</v>
      </c>
      <c r="L153" s="8" t="s">
        <v>165</v>
      </c>
      <c r="M153">
        <v>1.1854999999999999E-3</v>
      </c>
      <c r="N153" s="8">
        <v>-1.1050000000000001E-3</v>
      </c>
      <c r="O153">
        <v>3.4759999999999999E-3</v>
      </c>
      <c r="P153" s="8">
        <v>0.31025700000000001</v>
      </c>
    </row>
    <row r="154" spans="1:16" x14ac:dyDescent="0.2">
      <c r="A154" t="s">
        <v>18</v>
      </c>
      <c r="B154" s="8" t="s">
        <v>36</v>
      </c>
      <c r="C154">
        <v>401</v>
      </c>
      <c r="D154" s="8">
        <v>13</v>
      </c>
      <c r="E154" s="8" t="s">
        <v>163</v>
      </c>
      <c r="F154">
        <v>3.7560000000000002E-4</v>
      </c>
      <c r="G154" s="8">
        <v>-1.9185999999999999E-3</v>
      </c>
      <c r="H154">
        <v>2.6698E-3</v>
      </c>
      <c r="I154" s="8">
        <v>0.74821269999999995</v>
      </c>
      <c r="J154">
        <v>398</v>
      </c>
      <c r="K154" s="8">
        <v>13</v>
      </c>
      <c r="L154" s="8" t="s">
        <v>163</v>
      </c>
      <c r="M154">
        <v>8.9079999999999997E-4</v>
      </c>
      <c r="N154" s="8">
        <v>-1.4066E-3</v>
      </c>
      <c r="O154">
        <v>3.1882E-3</v>
      </c>
      <c r="P154" s="8">
        <v>0.44716270000000002</v>
      </c>
    </row>
    <row r="155" spans="1:16" x14ac:dyDescent="0.2">
      <c r="A155" t="s">
        <v>18</v>
      </c>
      <c r="B155" s="8" t="s">
        <v>36</v>
      </c>
      <c r="C155">
        <v>264</v>
      </c>
      <c r="D155" s="8">
        <v>8</v>
      </c>
      <c r="E155" s="8" t="s">
        <v>102</v>
      </c>
      <c r="F155">
        <v>1.3289E-3</v>
      </c>
      <c r="G155" s="8">
        <v>-1.3862E-3</v>
      </c>
      <c r="H155">
        <v>4.0438999999999996E-3</v>
      </c>
      <c r="I155" s="8">
        <v>0.33729039999999999</v>
      </c>
      <c r="J155">
        <v>258</v>
      </c>
      <c r="K155" s="8">
        <v>8</v>
      </c>
      <c r="L155" s="8" t="s">
        <v>102</v>
      </c>
      <c r="M155">
        <v>2.3939E-3</v>
      </c>
      <c r="N155" s="8">
        <v>-3.2089999999999999E-4</v>
      </c>
      <c r="O155">
        <v>5.1085999999999996E-3</v>
      </c>
      <c r="P155" s="8">
        <v>8.3911200000000005E-2</v>
      </c>
    </row>
    <row r="156" spans="1:16" x14ac:dyDescent="0.2">
      <c r="A156" t="s">
        <v>5</v>
      </c>
      <c r="B156" s="8" t="s">
        <v>37</v>
      </c>
      <c r="C156">
        <v>713</v>
      </c>
      <c r="D156" s="8">
        <v>23</v>
      </c>
      <c r="E156" s="8" t="s">
        <v>103</v>
      </c>
      <c r="F156">
        <v>0</v>
      </c>
      <c r="G156" s="8"/>
      <c r="I156" s="8"/>
      <c r="J156">
        <v>704</v>
      </c>
      <c r="K156" s="8">
        <v>23</v>
      </c>
      <c r="L156" s="8" t="s">
        <v>103</v>
      </c>
      <c r="M156">
        <v>0</v>
      </c>
      <c r="N156" s="8"/>
      <c r="P156" s="8"/>
    </row>
    <row r="157" spans="1:16" x14ac:dyDescent="0.2">
      <c r="A157" t="s">
        <v>5</v>
      </c>
      <c r="B157" s="8" t="s">
        <v>37</v>
      </c>
      <c r="C157">
        <v>460</v>
      </c>
      <c r="D157" s="8">
        <v>15</v>
      </c>
      <c r="E157" s="8" t="s">
        <v>164</v>
      </c>
      <c r="F157">
        <v>3.7540000000000002E-4</v>
      </c>
      <c r="G157" s="8">
        <v>-7.2159999999999998E-4</v>
      </c>
      <c r="H157">
        <v>1.4724E-3</v>
      </c>
      <c r="I157" s="8">
        <v>0.50232200000000005</v>
      </c>
      <c r="J157">
        <v>455</v>
      </c>
      <c r="K157" s="8">
        <v>15</v>
      </c>
      <c r="L157" s="8" t="s">
        <v>164</v>
      </c>
      <c r="M157">
        <v>3.4420000000000002E-4</v>
      </c>
      <c r="N157" s="8">
        <v>-7.5960000000000003E-4</v>
      </c>
      <c r="O157">
        <v>1.4480000000000001E-3</v>
      </c>
      <c r="P157" s="8">
        <v>0.5409503</v>
      </c>
    </row>
    <row r="158" spans="1:16" x14ac:dyDescent="0.2">
      <c r="A158" t="s">
        <v>5</v>
      </c>
      <c r="B158" s="8" t="s">
        <v>37</v>
      </c>
      <c r="C158">
        <v>840</v>
      </c>
      <c r="D158" s="8">
        <v>27</v>
      </c>
      <c r="E158" s="8" t="s">
        <v>95</v>
      </c>
      <c r="F158">
        <v>9.2909999999999998E-4</v>
      </c>
      <c r="G158" s="8">
        <v>-3.9799999999999998E-5</v>
      </c>
      <c r="H158">
        <v>1.8979000000000001E-3</v>
      </c>
      <c r="I158" s="8">
        <v>6.0163500000000002E-2</v>
      </c>
      <c r="J158">
        <v>826</v>
      </c>
      <c r="K158" s="8">
        <v>27</v>
      </c>
      <c r="L158" s="8" t="s">
        <v>95</v>
      </c>
      <c r="M158">
        <v>9.4090000000000005E-4</v>
      </c>
      <c r="N158" s="8">
        <v>-3.4799999999999999E-5</v>
      </c>
      <c r="O158">
        <v>1.9166999999999999E-3</v>
      </c>
      <c r="P158" s="8">
        <v>5.8749099999999999E-2</v>
      </c>
    </row>
    <row r="159" spans="1:16" x14ac:dyDescent="0.2">
      <c r="A159" t="s">
        <v>5</v>
      </c>
      <c r="B159" s="8" t="s">
        <v>37</v>
      </c>
      <c r="C159">
        <v>429</v>
      </c>
      <c r="D159" s="8">
        <v>14</v>
      </c>
      <c r="E159" s="8" t="s">
        <v>165</v>
      </c>
      <c r="F159">
        <v>6.8659999999999999E-4</v>
      </c>
      <c r="G159" s="8">
        <v>-4.8529999999999998E-4</v>
      </c>
      <c r="H159">
        <v>1.8584000000000001E-3</v>
      </c>
      <c r="I159" s="8">
        <v>0.25073849999999998</v>
      </c>
      <c r="J159">
        <v>426</v>
      </c>
      <c r="K159" s="8">
        <v>14</v>
      </c>
      <c r="L159" s="8" t="s">
        <v>165</v>
      </c>
      <c r="M159">
        <v>7.0770000000000002E-4</v>
      </c>
      <c r="N159" s="8">
        <v>-4.7340000000000001E-4</v>
      </c>
      <c r="O159">
        <v>1.8889E-3</v>
      </c>
      <c r="P159" s="8">
        <v>0.2401354</v>
      </c>
    </row>
    <row r="160" spans="1:16" x14ac:dyDescent="0.2">
      <c r="A160" t="s">
        <v>5</v>
      </c>
      <c r="B160" s="8" t="s">
        <v>37</v>
      </c>
      <c r="C160">
        <v>401</v>
      </c>
      <c r="D160" s="8">
        <v>13</v>
      </c>
      <c r="E160" s="8" t="s">
        <v>163</v>
      </c>
      <c r="F160">
        <v>4.7459999999999999E-4</v>
      </c>
      <c r="G160" s="8">
        <v>-7.2409999999999998E-4</v>
      </c>
      <c r="H160">
        <v>1.6731999999999999E-3</v>
      </c>
      <c r="I160" s="8">
        <v>0.4376099</v>
      </c>
      <c r="J160">
        <v>398</v>
      </c>
      <c r="K160" s="8">
        <v>13</v>
      </c>
      <c r="L160" s="8" t="s">
        <v>163</v>
      </c>
      <c r="M160">
        <v>5.1749999999999995E-4</v>
      </c>
      <c r="N160" s="8">
        <v>-6.9010000000000002E-4</v>
      </c>
      <c r="O160">
        <v>1.7251E-3</v>
      </c>
      <c r="P160" s="8">
        <v>0.40080379999999999</v>
      </c>
    </row>
    <row r="161" spans="1:16" x14ac:dyDescent="0.2">
      <c r="A161" t="s">
        <v>5</v>
      </c>
      <c r="B161" s="8" t="s">
        <v>37</v>
      </c>
      <c r="C161">
        <v>264</v>
      </c>
      <c r="D161" s="8">
        <v>8</v>
      </c>
      <c r="E161" s="8" t="s">
        <v>102</v>
      </c>
      <c r="F161">
        <v>8.2580000000000001E-4</v>
      </c>
      <c r="G161" s="8">
        <v>-4.6220000000000001E-4</v>
      </c>
      <c r="H161">
        <v>2.1137999999999999E-3</v>
      </c>
      <c r="I161" s="8">
        <v>0.208784</v>
      </c>
      <c r="J161">
        <v>258</v>
      </c>
      <c r="K161" s="8">
        <v>8</v>
      </c>
      <c r="L161" s="8" t="s">
        <v>102</v>
      </c>
      <c r="M161">
        <v>8.1590000000000005E-4</v>
      </c>
      <c r="N161" s="8">
        <v>-4.862E-4</v>
      </c>
      <c r="O161">
        <v>2.1180999999999999E-3</v>
      </c>
      <c r="P161" s="8">
        <v>0.21929870000000001</v>
      </c>
    </row>
    <row r="162" spans="1:16" x14ac:dyDescent="0.2">
      <c r="A162" t="s">
        <v>38</v>
      </c>
      <c r="B162" s="8" t="s">
        <v>39</v>
      </c>
      <c r="C162">
        <v>713</v>
      </c>
      <c r="D162" s="8">
        <v>23</v>
      </c>
      <c r="E162" s="8" t="s">
        <v>103</v>
      </c>
      <c r="F162">
        <v>0</v>
      </c>
      <c r="G162" s="8"/>
      <c r="I162" s="8"/>
      <c r="J162">
        <v>704</v>
      </c>
      <c r="K162" s="8">
        <v>23</v>
      </c>
      <c r="L162" s="8" t="s">
        <v>103</v>
      </c>
      <c r="M162">
        <v>0</v>
      </c>
      <c r="N162" s="8"/>
      <c r="P162" s="8"/>
    </row>
    <row r="163" spans="1:16" x14ac:dyDescent="0.2">
      <c r="A163" t="s">
        <v>38</v>
      </c>
      <c r="B163" s="8" t="s">
        <v>39</v>
      </c>
      <c r="C163">
        <v>460</v>
      </c>
      <c r="D163" s="8">
        <v>15</v>
      </c>
      <c r="E163" s="8" t="s">
        <v>164</v>
      </c>
      <c r="F163">
        <v>7.0131000000000004E-3</v>
      </c>
      <c r="G163" s="8">
        <v>-7.3152E-3</v>
      </c>
      <c r="H163">
        <v>2.13414E-2</v>
      </c>
      <c r="I163" s="8">
        <v>0.33728629999999998</v>
      </c>
      <c r="J163">
        <v>455</v>
      </c>
      <c r="K163" s="8">
        <v>15</v>
      </c>
      <c r="L163" s="8" t="s">
        <v>164</v>
      </c>
      <c r="M163">
        <v>7.2829000000000001E-3</v>
      </c>
      <c r="N163" s="8">
        <v>-7.1433E-3</v>
      </c>
      <c r="O163">
        <v>2.1708999999999999E-2</v>
      </c>
      <c r="P163" s="8">
        <v>0.32232300000000003</v>
      </c>
    </row>
    <row r="164" spans="1:16" x14ac:dyDescent="0.2">
      <c r="A164" t="s">
        <v>38</v>
      </c>
      <c r="B164" s="8" t="s">
        <v>39</v>
      </c>
      <c r="C164">
        <v>840</v>
      </c>
      <c r="D164" s="8">
        <v>27</v>
      </c>
      <c r="E164" s="8" t="s">
        <v>95</v>
      </c>
      <c r="F164">
        <v>-1.85E-4</v>
      </c>
      <c r="G164" s="8">
        <v>-1.23999E-2</v>
      </c>
      <c r="H164">
        <v>1.2030000000000001E-2</v>
      </c>
      <c r="I164" s="8">
        <v>0.97631730000000005</v>
      </c>
      <c r="J164">
        <v>826</v>
      </c>
      <c r="K164" s="8">
        <v>27</v>
      </c>
      <c r="L164" s="8" t="s">
        <v>95</v>
      </c>
      <c r="M164">
        <v>3.6410000000000001E-4</v>
      </c>
      <c r="N164" s="8">
        <v>-1.18782E-2</v>
      </c>
      <c r="O164">
        <v>1.26065E-2</v>
      </c>
      <c r="P164" s="8">
        <v>0.95350100000000004</v>
      </c>
    </row>
    <row r="165" spans="1:16" x14ac:dyDescent="0.2">
      <c r="A165" t="s">
        <v>38</v>
      </c>
      <c r="B165" s="8" t="s">
        <v>39</v>
      </c>
      <c r="C165">
        <v>429</v>
      </c>
      <c r="D165" s="8">
        <v>14</v>
      </c>
      <c r="E165" s="8" t="s">
        <v>165</v>
      </c>
      <c r="F165">
        <v>-2.5463999999999999E-3</v>
      </c>
      <c r="G165" s="8">
        <v>-1.7249299999999999E-2</v>
      </c>
      <c r="H165">
        <v>1.21566E-2</v>
      </c>
      <c r="I165" s="8">
        <v>0.73420110000000005</v>
      </c>
      <c r="J165">
        <v>426</v>
      </c>
      <c r="K165" s="8">
        <v>14</v>
      </c>
      <c r="L165" s="8" t="s">
        <v>165</v>
      </c>
      <c r="M165">
        <v>-1.2164000000000001E-3</v>
      </c>
      <c r="N165" s="8">
        <v>-1.6027900000000001E-2</v>
      </c>
      <c r="O165">
        <v>1.3595100000000001E-2</v>
      </c>
      <c r="P165" s="8">
        <v>0.87208660000000005</v>
      </c>
    </row>
    <row r="166" spans="1:16" x14ac:dyDescent="0.2">
      <c r="A166" t="s">
        <v>38</v>
      </c>
      <c r="B166" s="8" t="s">
        <v>39</v>
      </c>
      <c r="C166">
        <v>401</v>
      </c>
      <c r="D166" s="8">
        <v>13</v>
      </c>
      <c r="E166" s="8" t="s">
        <v>163</v>
      </c>
      <c r="F166">
        <v>7.0399E-3</v>
      </c>
      <c r="G166" s="8">
        <v>-7.4075E-3</v>
      </c>
      <c r="H166">
        <v>2.1487300000000001E-2</v>
      </c>
      <c r="I166" s="8">
        <v>0.33944269999999999</v>
      </c>
      <c r="J166">
        <v>398</v>
      </c>
      <c r="K166" s="8">
        <v>13</v>
      </c>
      <c r="L166" s="8" t="s">
        <v>163</v>
      </c>
      <c r="M166">
        <v>7.8554000000000002E-3</v>
      </c>
      <c r="N166" s="8">
        <v>-6.6382000000000004E-3</v>
      </c>
      <c r="O166">
        <v>2.2348900000000001E-2</v>
      </c>
      <c r="P166" s="8">
        <v>0.28800029999999999</v>
      </c>
    </row>
    <row r="167" spans="1:16" x14ac:dyDescent="0.2">
      <c r="A167" t="s">
        <v>38</v>
      </c>
      <c r="B167" s="8" t="s">
        <v>39</v>
      </c>
      <c r="C167">
        <v>264</v>
      </c>
      <c r="D167" s="8">
        <v>8</v>
      </c>
      <c r="E167" s="8" t="s">
        <v>102</v>
      </c>
      <c r="F167">
        <v>-3.5271E-3</v>
      </c>
      <c r="G167" s="8">
        <v>-1.9304200000000001E-2</v>
      </c>
      <c r="H167">
        <v>1.225E-2</v>
      </c>
      <c r="I167" s="8">
        <v>0.66117190000000003</v>
      </c>
      <c r="J167">
        <v>258</v>
      </c>
      <c r="K167" s="8">
        <v>8</v>
      </c>
      <c r="L167" s="8" t="s">
        <v>102</v>
      </c>
      <c r="M167">
        <v>-2.3762000000000002E-3</v>
      </c>
      <c r="N167" s="8">
        <v>-1.8267800000000001E-2</v>
      </c>
      <c r="O167">
        <v>1.35155E-2</v>
      </c>
      <c r="P167" s="8">
        <v>0.76940770000000003</v>
      </c>
    </row>
    <row r="168" spans="1:16" x14ac:dyDescent="0.2">
      <c r="A168" t="s">
        <v>38</v>
      </c>
      <c r="B168" s="8" t="s">
        <v>40</v>
      </c>
      <c r="C168">
        <v>713</v>
      </c>
      <c r="D168" s="8">
        <v>23</v>
      </c>
      <c r="E168" s="8" t="s">
        <v>103</v>
      </c>
      <c r="F168">
        <v>0</v>
      </c>
      <c r="G168" s="8"/>
      <c r="I168" s="8"/>
      <c r="J168">
        <v>704</v>
      </c>
      <c r="K168" s="8">
        <v>23</v>
      </c>
      <c r="L168" s="8" t="s">
        <v>103</v>
      </c>
      <c r="M168">
        <v>0</v>
      </c>
      <c r="N168" s="8"/>
      <c r="P168" s="8"/>
    </row>
    <row r="169" spans="1:16" x14ac:dyDescent="0.2">
      <c r="A169" t="s">
        <v>38</v>
      </c>
      <c r="B169" s="8" t="s">
        <v>40</v>
      </c>
      <c r="C169">
        <v>460</v>
      </c>
      <c r="D169" s="8">
        <v>15</v>
      </c>
      <c r="E169" s="8" t="s">
        <v>164</v>
      </c>
      <c r="F169">
        <v>5.0419000000000002E-3</v>
      </c>
      <c r="G169" s="8">
        <v>-5.1257999999999998E-3</v>
      </c>
      <c r="H169">
        <v>1.52096E-2</v>
      </c>
      <c r="I169" s="8">
        <v>0.33099309999999998</v>
      </c>
      <c r="J169">
        <v>455</v>
      </c>
      <c r="K169" s="8">
        <v>15</v>
      </c>
      <c r="L169" s="8" t="s">
        <v>164</v>
      </c>
      <c r="M169">
        <v>5.1581999999999999E-3</v>
      </c>
      <c r="N169" s="8">
        <v>-5.0692000000000003E-3</v>
      </c>
      <c r="O169">
        <v>1.5385599999999999E-2</v>
      </c>
      <c r="P169" s="8">
        <v>0.32278760000000001</v>
      </c>
    </row>
    <row r="170" spans="1:16" x14ac:dyDescent="0.2">
      <c r="A170" t="s">
        <v>38</v>
      </c>
      <c r="B170" s="8" t="s">
        <v>40</v>
      </c>
      <c r="C170">
        <v>840</v>
      </c>
      <c r="D170" s="8">
        <v>27</v>
      </c>
      <c r="E170" s="8" t="s">
        <v>95</v>
      </c>
      <c r="F170">
        <v>-2.5950000000000002E-4</v>
      </c>
      <c r="G170" s="8">
        <v>-8.9677999999999997E-3</v>
      </c>
      <c r="H170">
        <v>8.4487999999999994E-3</v>
      </c>
      <c r="I170" s="8">
        <v>0.95341030000000004</v>
      </c>
      <c r="J170">
        <v>826</v>
      </c>
      <c r="K170" s="8">
        <v>27</v>
      </c>
      <c r="L170" s="8" t="s">
        <v>95</v>
      </c>
      <c r="M170">
        <v>3.1750000000000002E-4</v>
      </c>
      <c r="N170" s="8">
        <v>-8.4014999999999992E-3</v>
      </c>
      <c r="O170">
        <v>9.0364E-3</v>
      </c>
      <c r="P170" s="8">
        <v>0.94308599999999998</v>
      </c>
    </row>
    <row r="171" spans="1:16" x14ac:dyDescent="0.2">
      <c r="A171" t="s">
        <v>38</v>
      </c>
      <c r="B171" s="8" t="s">
        <v>40</v>
      </c>
      <c r="C171">
        <v>429</v>
      </c>
      <c r="D171" s="8">
        <v>14</v>
      </c>
      <c r="E171" s="8" t="s">
        <v>165</v>
      </c>
      <c r="F171">
        <v>-1.6999999999999999E-3</v>
      </c>
      <c r="G171" s="8">
        <v>-1.22185E-2</v>
      </c>
      <c r="H171">
        <v>8.8185999999999994E-3</v>
      </c>
      <c r="I171" s="8">
        <v>0.7513533</v>
      </c>
      <c r="J171">
        <v>426</v>
      </c>
      <c r="K171" s="8">
        <v>14</v>
      </c>
      <c r="L171" s="8" t="s">
        <v>165</v>
      </c>
      <c r="M171">
        <v>-1.895E-4</v>
      </c>
      <c r="N171" s="8">
        <v>-1.0764299999999999E-2</v>
      </c>
      <c r="O171">
        <v>1.03853E-2</v>
      </c>
      <c r="P171" s="8">
        <v>0.97197310000000003</v>
      </c>
    </row>
    <row r="172" spans="1:16" x14ac:dyDescent="0.2">
      <c r="A172" t="s">
        <v>38</v>
      </c>
      <c r="B172" s="8" t="s">
        <v>40</v>
      </c>
      <c r="C172">
        <v>401</v>
      </c>
      <c r="D172" s="8">
        <v>13</v>
      </c>
      <c r="E172" s="8" t="s">
        <v>163</v>
      </c>
      <c r="F172">
        <v>4.6698E-3</v>
      </c>
      <c r="G172" s="8">
        <v>-5.6575000000000002E-3</v>
      </c>
      <c r="H172">
        <v>1.4997099999999999E-2</v>
      </c>
      <c r="I172" s="8">
        <v>0.37535669999999999</v>
      </c>
      <c r="J172">
        <v>398</v>
      </c>
      <c r="K172" s="8">
        <v>13</v>
      </c>
      <c r="L172" s="8" t="s">
        <v>163</v>
      </c>
      <c r="M172">
        <v>5.5967999999999999E-3</v>
      </c>
      <c r="N172" s="8">
        <v>-4.7429999999999998E-3</v>
      </c>
      <c r="O172">
        <v>1.5936700000000002E-2</v>
      </c>
      <c r="P172" s="8">
        <v>0.28862710000000003</v>
      </c>
    </row>
    <row r="173" spans="1:16" x14ac:dyDescent="0.2">
      <c r="A173" t="s">
        <v>38</v>
      </c>
      <c r="B173" s="8" t="s">
        <v>40</v>
      </c>
      <c r="C173">
        <v>264</v>
      </c>
      <c r="D173" s="8">
        <v>8</v>
      </c>
      <c r="E173" s="8" t="s">
        <v>102</v>
      </c>
      <c r="F173">
        <v>-1.389E-3</v>
      </c>
      <c r="G173" s="8">
        <v>-1.2672900000000001E-2</v>
      </c>
      <c r="H173">
        <v>9.8948999999999999E-3</v>
      </c>
      <c r="I173" s="8">
        <v>0.80929649999999997</v>
      </c>
      <c r="J173">
        <v>258</v>
      </c>
      <c r="K173" s="8">
        <v>8</v>
      </c>
      <c r="L173" s="8" t="s">
        <v>102</v>
      </c>
      <c r="M173">
        <v>1.964E-4</v>
      </c>
      <c r="N173" s="8">
        <v>-1.1153700000000001E-2</v>
      </c>
      <c r="O173">
        <v>1.1546600000000001E-2</v>
      </c>
      <c r="P173" s="8">
        <v>0.97293019999999997</v>
      </c>
    </row>
    <row r="174" spans="1:16" x14ac:dyDescent="0.2">
      <c r="A174" t="s">
        <v>38</v>
      </c>
      <c r="B174" s="8" t="s">
        <v>26</v>
      </c>
      <c r="C174">
        <v>713</v>
      </c>
      <c r="D174" s="8">
        <v>23</v>
      </c>
      <c r="E174" s="8" t="s">
        <v>103</v>
      </c>
      <c r="F174">
        <v>0</v>
      </c>
      <c r="G174" s="8"/>
      <c r="I174" s="8"/>
      <c r="J174">
        <v>704</v>
      </c>
      <c r="K174" s="8">
        <v>23</v>
      </c>
      <c r="L174" s="8" t="s">
        <v>103</v>
      </c>
      <c r="M174">
        <v>0</v>
      </c>
      <c r="N174" s="8"/>
      <c r="P174" s="8"/>
    </row>
    <row r="175" spans="1:16" x14ac:dyDescent="0.2">
      <c r="A175" t="s">
        <v>38</v>
      </c>
      <c r="B175" s="8" t="s">
        <v>26</v>
      </c>
      <c r="C175">
        <v>460</v>
      </c>
      <c r="D175" s="8">
        <v>15</v>
      </c>
      <c r="E175" s="8" t="s">
        <v>164</v>
      </c>
      <c r="F175">
        <v>1.9654999999999998E-3</v>
      </c>
      <c r="G175" s="8">
        <v>-2.3730999999999999E-3</v>
      </c>
      <c r="H175">
        <v>6.3039999999999997E-3</v>
      </c>
      <c r="I175" s="8">
        <v>0.37446889999999999</v>
      </c>
      <c r="J175">
        <v>455</v>
      </c>
      <c r="K175" s="8">
        <v>15</v>
      </c>
      <c r="L175" s="8" t="s">
        <v>164</v>
      </c>
      <c r="M175">
        <v>2.1193000000000002E-3</v>
      </c>
      <c r="N175" s="8">
        <v>-2.2442E-3</v>
      </c>
      <c r="O175">
        <v>6.4828000000000004E-3</v>
      </c>
      <c r="P175" s="8">
        <v>0.34101969999999998</v>
      </c>
    </row>
    <row r="176" spans="1:16" x14ac:dyDescent="0.2">
      <c r="A176" t="s">
        <v>38</v>
      </c>
      <c r="B176" s="8" t="s">
        <v>26</v>
      </c>
      <c r="C176">
        <v>840</v>
      </c>
      <c r="D176" s="8">
        <v>27</v>
      </c>
      <c r="E176" s="8" t="s">
        <v>95</v>
      </c>
      <c r="F176">
        <v>7.7000000000000001E-5</v>
      </c>
      <c r="G176" s="8">
        <v>-3.5710999999999998E-3</v>
      </c>
      <c r="H176">
        <v>3.7250999999999999E-3</v>
      </c>
      <c r="I176" s="8">
        <v>0.96699259999999998</v>
      </c>
      <c r="J176">
        <v>826</v>
      </c>
      <c r="K176" s="8">
        <v>27</v>
      </c>
      <c r="L176" s="8" t="s">
        <v>95</v>
      </c>
      <c r="M176">
        <v>4.9700000000000002E-5</v>
      </c>
      <c r="N176" s="8">
        <v>-3.6043E-3</v>
      </c>
      <c r="O176">
        <v>3.7038000000000001E-3</v>
      </c>
      <c r="P176" s="8">
        <v>0.97870550000000001</v>
      </c>
    </row>
    <row r="177" spans="1:16" x14ac:dyDescent="0.2">
      <c r="A177" t="s">
        <v>38</v>
      </c>
      <c r="B177" s="8" t="s">
        <v>26</v>
      </c>
      <c r="C177">
        <v>429</v>
      </c>
      <c r="D177" s="8">
        <v>14</v>
      </c>
      <c r="E177" s="8" t="s">
        <v>165</v>
      </c>
      <c r="F177">
        <v>-8.5700000000000001E-4</v>
      </c>
      <c r="G177" s="8">
        <v>-5.2055000000000001E-3</v>
      </c>
      <c r="H177">
        <v>3.4914999999999998E-3</v>
      </c>
      <c r="I177" s="8">
        <v>0.69921120000000003</v>
      </c>
      <c r="J177">
        <v>426</v>
      </c>
      <c r="K177" s="8">
        <v>14</v>
      </c>
      <c r="L177" s="8" t="s">
        <v>165</v>
      </c>
      <c r="M177">
        <v>-1.0369999999999999E-3</v>
      </c>
      <c r="N177" s="8">
        <v>-5.4194000000000004E-3</v>
      </c>
      <c r="O177">
        <v>3.3454000000000001E-3</v>
      </c>
      <c r="P177" s="8">
        <v>0.64269659999999995</v>
      </c>
    </row>
    <row r="178" spans="1:16" x14ac:dyDescent="0.2">
      <c r="A178" t="s">
        <v>38</v>
      </c>
      <c r="B178" s="8" t="s">
        <v>26</v>
      </c>
      <c r="C178">
        <v>401</v>
      </c>
      <c r="D178" s="8">
        <v>13</v>
      </c>
      <c r="E178" s="8" t="s">
        <v>163</v>
      </c>
      <c r="F178">
        <v>2.3685999999999998E-3</v>
      </c>
      <c r="G178" s="8">
        <v>-1.9273000000000001E-3</v>
      </c>
      <c r="H178">
        <v>6.6645999999999997E-3</v>
      </c>
      <c r="I178" s="8">
        <v>0.27974949999999998</v>
      </c>
      <c r="J178">
        <v>398</v>
      </c>
      <c r="K178" s="8">
        <v>13</v>
      </c>
      <c r="L178" s="8" t="s">
        <v>163</v>
      </c>
      <c r="M178">
        <v>2.2575E-3</v>
      </c>
      <c r="N178" s="8">
        <v>-2.0601E-3</v>
      </c>
      <c r="O178">
        <v>6.5751000000000004E-3</v>
      </c>
      <c r="P178" s="8">
        <v>0.30535000000000001</v>
      </c>
    </row>
    <row r="179" spans="1:16" x14ac:dyDescent="0.2">
      <c r="A179" t="s">
        <v>38</v>
      </c>
      <c r="B179" s="8" t="s">
        <v>26</v>
      </c>
      <c r="C179">
        <v>264</v>
      </c>
      <c r="D179" s="8">
        <v>8</v>
      </c>
      <c r="E179" s="8" t="s">
        <v>102</v>
      </c>
      <c r="F179">
        <v>-2.1408E-3</v>
      </c>
      <c r="G179" s="8">
        <v>-6.8573000000000002E-3</v>
      </c>
      <c r="H179">
        <v>2.5758000000000001E-3</v>
      </c>
      <c r="I179" s="8">
        <v>0.3735599</v>
      </c>
      <c r="J179">
        <v>258</v>
      </c>
      <c r="K179" s="8">
        <v>8</v>
      </c>
      <c r="L179" s="8" t="s">
        <v>102</v>
      </c>
      <c r="M179">
        <v>-2.5745E-3</v>
      </c>
      <c r="N179" s="8">
        <v>-7.3249999999999999E-3</v>
      </c>
      <c r="O179">
        <v>2.176E-3</v>
      </c>
      <c r="P179" s="8">
        <v>0.28805039999999998</v>
      </c>
    </row>
    <row r="180" spans="1:16" x14ac:dyDescent="0.2">
      <c r="A180" t="s">
        <v>38</v>
      </c>
      <c r="B180" s="8" t="s">
        <v>41</v>
      </c>
      <c r="C180">
        <v>713</v>
      </c>
      <c r="D180" s="8">
        <v>23</v>
      </c>
      <c r="E180" s="8" t="s">
        <v>103</v>
      </c>
      <c r="F180">
        <v>0</v>
      </c>
      <c r="G180" s="8"/>
      <c r="I180" s="8"/>
      <c r="J180">
        <v>704</v>
      </c>
      <c r="K180" s="8">
        <v>23</v>
      </c>
      <c r="L180" s="8" t="s">
        <v>103</v>
      </c>
      <c r="M180">
        <v>0</v>
      </c>
      <c r="N180" s="8"/>
      <c r="P180" s="8"/>
    </row>
    <row r="181" spans="1:16" x14ac:dyDescent="0.2">
      <c r="A181" t="s">
        <v>38</v>
      </c>
      <c r="B181" s="8" t="s">
        <v>41</v>
      </c>
      <c r="C181">
        <v>460</v>
      </c>
      <c r="D181" s="8">
        <v>15</v>
      </c>
      <c r="E181" s="8" t="s">
        <v>164</v>
      </c>
      <c r="F181">
        <v>1.0628200000000001E-2</v>
      </c>
      <c r="G181" s="8">
        <v>-1.0614E-2</v>
      </c>
      <c r="H181">
        <v>3.1870500000000003E-2</v>
      </c>
      <c r="I181" s="8">
        <v>0.32666020000000001</v>
      </c>
      <c r="J181">
        <v>455</v>
      </c>
      <c r="K181" s="8">
        <v>15</v>
      </c>
      <c r="L181" s="8" t="s">
        <v>164</v>
      </c>
      <c r="M181">
        <v>1.1277799999999999E-2</v>
      </c>
      <c r="N181" s="8">
        <v>-1.0102099999999999E-2</v>
      </c>
      <c r="O181">
        <v>3.2657699999999998E-2</v>
      </c>
      <c r="P181" s="8">
        <v>0.3010871</v>
      </c>
    </row>
    <row r="182" spans="1:16" x14ac:dyDescent="0.2">
      <c r="A182" t="s">
        <v>38</v>
      </c>
      <c r="B182" s="8" t="s">
        <v>41</v>
      </c>
      <c r="C182">
        <v>840</v>
      </c>
      <c r="D182" s="8">
        <v>27</v>
      </c>
      <c r="E182" s="8" t="s">
        <v>95</v>
      </c>
      <c r="F182">
        <v>7.6650000000000004E-4</v>
      </c>
      <c r="G182" s="8">
        <v>-1.7122200000000001E-2</v>
      </c>
      <c r="H182">
        <v>1.86552E-2</v>
      </c>
      <c r="I182" s="8">
        <v>0.93305130000000003</v>
      </c>
      <c r="J182">
        <v>826</v>
      </c>
      <c r="K182" s="8">
        <v>27</v>
      </c>
      <c r="L182" s="8" t="s">
        <v>95</v>
      </c>
      <c r="M182">
        <v>1.3415E-3</v>
      </c>
      <c r="N182" s="8">
        <v>-1.6569E-2</v>
      </c>
      <c r="O182">
        <v>1.9251999999999998E-2</v>
      </c>
      <c r="P182" s="8">
        <v>0.88324930000000001</v>
      </c>
    </row>
    <row r="183" spans="1:16" x14ac:dyDescent="0.2">
      <c r="A183" t="s">
        <v>38</v>
      </c>
      <c r="B183" s="8" t="s">
        <v>41</v>
      </c>
      <c r="C183">
        <v>429</v>
      </c>
      <c r="D183" s="8">
        <v>14</v>
      </c>
      <c r="E183" s="8" t="s">
        <v>165</v>
      </c>
      <c r="F183">
        <v>-3.6091000000000001E-3</v>
      </c>
      <c r="G183" s="8">
        <v>-2.5189199999999998E-2</v>
      </c>
      <c r="H183">
        <v>1.79711E-2</v>
      </c>
      <c r="I183" s="8">
        <v>0.74299999999999999</v>
      </c>
      <c r="J183">
        <v>426</v>
      </c>
      <c r="K183" s="8">
        <v>14</v>
      </c>
      <c r="L183" s="8" t="s">
        <v>165</v>
      </c>
      <c r="M183">
        <v>-2.5014E-3</v>
      </c>
      <c r="N183" s="8">
        <v>-2.4232699999999999E-2</v>
      </c>
      <c r="O183">
        <v>1.9229799999999998E-2</v>
      </c>
      <c r="P183" s="8">
        <v>0.82145179999999995</v>
      </c>
    </row>
    <row r="184" spans="1:16" x14ac:dyDescent="0.2">
      <c r="A184" t="s">
        <v>38</v>
      </c>
      <c r="B184" s="8" t="s">
        <v>41</v>
      </c>
      <c r="C184">
        <v>401</v>
      </c>
      <c r="D184" s="8">
        <v>13</v>
      </c>
      <c r="E184" s="8" t="s">
        <v>163</v>
      </c>
      <c r="F184">
        <v>1.1129699999999999E-2</v>
      </c>
      <c r="G184" s="8">
        <v>-1.01741E-2</v>
      </c>
      <c r="H184">
        <v>3.2433499999999997E-2</v>
      </c>
      <c r="I184" s="8">
        <v>0.30575419999999998</v>
      </c>
      <c r="J184">
        <v>398</v>
      </c>
      <c r="K184" s="8">
        <v>13</v>
      </c>
      <c r="L184" s="8" t="s">
        <v>163</v>
      </c>
      <c r="M184">
        <v>1.20336E-2</v>
      </c>
      <c r="N184" s="8">
        <v>-9.3606999999999996E-3</v>
      </c>
      <c r="O184">
        <v>3.3427900000000003E-2</v>
      </c>
      <c r="P184" s="8">
        <v>0.27017770000000002</v>
      </c>
    </row>
    <row r="185" spans="1:16" x14ac:dyDescent="0.2">
      <c r="A185" t="s">
        <v>38</v>
      </c>
      <c r="B185" s="8" t="s">
        <v>41</v>
      </c>
      <c r="C185">
        <v>264</v>
      </c>
      <c r="D185" s="8">
        <v>8</v>
      </c>
      <c r="E185" s="8" t="s">
        <v>102</v>
      </c>
      <c r="F185">
        <v>-6.0945000000000001E-3</v>
      </c>
      <c r="G185" s="8">
        <v>-2.9053900000000001E-2</v>
      </c>
      <c r="H185">
        <v>1.6865000000000002E-2</v>
      </c>
      <c r="I185" s="8">
        <v>0.60277530000000001</v>
      </c>
      <c r="J185">
        <v>258</v>
      </c>
      <c r="K185" s="8">
        <v>8</v>
      </c>
      <c r="L185" s="8" t="s">
        <v>102</v>
      </c>
      <c r="M185">
        <v>-5.1237000000000001E-3</v>
      </c>
      <c r="N185" s="8">
        <v>-2.8270900000000002E-2</v>
      </c>
      <c r="O185">
        <v>1.8023600000000001E-2</v>
      </c>
      <c r="P185" s="8">
        <v>0.66431099999999998</v>
      </c>
    </row>
    <row r="186" spans="1:16" x14ac:dyDescent="0.2">
      <c r="A186" t="s">
        <v>38</v>
      </c>
      <c r="B186" s="8" t="s">
        <v>42</v>
      </c>
      <c r="C186">
        <v>713</v>
      </c>
      <c r="D186" s="8">
        <v>23</v>
      </c>
      <c r="E186" s="8" t="s">
        <v>103</v>
      </c>
      <c r="F186">
        <v>0</v>
      </c>
      <c r="G186" s="8"/>
      <c r="I186" s="8"/>
      <c r="J186">
        <v>704</v>
      </c>
      <c r="K186" s="8">
        <v>23</v>
      </c>
      <c r="L186" s="8" t="s">
        <v>103</v>
      </c>
      <c r="M186">
        <v>0</v>
      </c>
      <c r="N186" s="8"/>
      <c r="P186" s="8"/>
    </row>
    <row r="187" spans="1:16" x14ac:dyDescent="0.2">
      <c r="A187" t="s">
        <v>38</v>
      </c>
      <c r="B187" s="8" t="s">
        <v>42</v>
      </c>
      <c r="C187">
        <v>460</v>
      </c>
      <c r="D187" s="8">
        <v>15</v>
      </c>
      <c r="E187" s="8" t="s">
        <v>164</v>
      </c>
      <c r="F187" s="1">
        <v>8.0400000000000002E-10</v>
      </c>
      <c r="G187" s="9">
        <v>-8.2600000000000004E-10</v>
      </c>
      <c r="H187" s="1">
        <v>2.4399999999999998E-9</v>
      </c>
      <c r="I187" s="8">
        <v>0.33358179999999998</v>
      </c>
      <c r="J187">
        <v>455</v>
      </c>
      <c r="K187" s="8">
        <v>15</v>
      </c>
      <c r="L187" s="8" t="s">
        <v>164</v>
      </c>
      <c r="M187" s="1">
        <v>8.7099999999999999E-10</v>
      </c>
      <c r="N187" s="9">
        <v>-7.6900000000000003E-10</v>
      </c>
      <c r="O187" s="1">
        <v>2.5099999999999998E-9</v>
      </c>
      <c r="P187" s="8">
        <v>0.2980411</v>
      </c>
    </row>
    <row r="188" spans="1:16" x14ac:dyDescent="0.2">
      <c r="A188" t="s">
        <v>38</v>
      </c>
      <c r="B188" s="8" t="s">
        <v>42</v>
      </c>
      <c r="C188">
        <v>840</v>
      </c>
      <c r="D188" s="8">
        <v>27</v>
      </c>
      <c r="E188" s="8" t="s">
        <v>95</v>
      </c>
      <c r="F188" s="1">
        <v>1.2400000000000001E-10</v>
      </c>
      <c r="G188" s="9">
        <v>-1.2400000000000001E-9</v>
      </c>
      <c r="H188" s="1">
        <v>1.4800000000000001E-9</v>
      </c>
      <c r="I188" s="8">
        <v>0.85809899999999995</v>
      </c>
      <c r="J188">
        <v>826</v>
      </c>
      <c r="K188" s="8">
        <v>27</v>
      </c>
      <c r="L188" s="8" t="s">
        <v>95</v>
      </c>
      <c r="M188" s="1">
        <v>1.5299999999999999E-10</v>
      </c>
      <c r="N188" s="9">
        <v>-1.21E-9</v>
      </c>
      <c r="O188" s="1">
        <v>1.51E-9</v>
      </c>
      <c r="P188" s="8">
        <v>0.82578399999999996</v>
      </c>
    </row>
    <row r="189" spans="1:16" x14ac:dyDescent="0.2">
      <c r="A189" t="s">
        <v>38</v>
      </c>
      <c r="B189" s="8" t="s">
        <v>42</v>
      </c>
      <c r="C189">
        <v>429</v>
      </c>
      <c r="D189" s="8">
        <v>14</v>
      </c>
      <c r="E189" s="8" t="s">
        <v>165</v>
      </c>
      <c r="F189" s="1">
        <v>-2.26E-10</v>
      </c>
      <c r="G189" s="9">
        <v>-1.87E-9</v>
      </c>
      <c r="H189" s="1">
        <v>1.4200000000000001E-9</v>
      </c>
      <c r="I189" s="8">
        <v>0.78794140000000001</v>
      </c>
      <c r="J189">
        <v>426</v>
      </c>
      <c r="K189" s="8">
        <v>14</v>
      </c>
      <c r="L189" s="8" t="s">
        <v>165</v>
      </c>
      <c r="M189" s="1">
        <v>-2.1E-10</v>
      </c>
      <c r="N189" s="9">
        <v>-1.86E-9</v>
      </c>
      <c r="O189" s="1">
        <v>1.44E-9</v>
      </c>
      <c r="P189" s="8">
        <v>0.80332429999999999</v>
      </c>
    </row>
    <row r="190" spans="1:16" x14ac:dyDescent="0.2">
      <c r="A190" t="s">
        <v>38</v>
      </c>
      <c r="B190" s="8" t="s">
        <v>42</v>
      </c>
      <c r="C190">
        <v>401</v>
      </c>
      <c r="D190" s="8">
        <v>13</v>
      </c>
      <c r="E190" s="8" t="s">
        <v>163</v>
      </c>
      <c r="F190" s="1">
        <v>9.0299999999999998E-10</v>
      </c>
      <c r="G190" s="9">
        <v>-7.2699999999999997E-10</v>
      </c>
      <c r="H190" s="1">
        <v>2.5300000000000002E-9</v>
      </c>
      <c r="I190" s="8">
        <v>0.27745389999999998</v>
      </c>
      <c r="J190">
        <v>398</v>
      </c>
      <c r="K190" s="8">
        <v>13</v>
      </c>
      <c r="L190" s="8" t="s">
        <v>163</v>
      </c>
      <c r="M190" s="1">
        <v>9.4400000000000005E-10</v>
      </c>
      <c r="N190" s="9">
        <v>-6.9299999999999999E-10</v>
      </c>
      <c r="O190" s="1">
        <v>2.5800000000000002E-9</v>
      </c>
      <c r="P190" s="8">
        <v>0.25837739999999998</v>
      </c>
    </row>
    <row r="191" spans="1:16" x14ac:dyDescent="0.2">
      <c r="A191" t="s">
        <v>38</v>
      </c>
      <c r="B191" s="8" t="s">
        <v>42</v>
      </c>
      <c r="C191">
        <v>264</v>
      </c>
      <c r="D191" s="8">
        <v>8</v>
      </c>
      <c r="E191" s="8" t="s">
        <v>102</v>
      </c>
      <c r="F191" s="1">
        <v>-5.1099999999999999E-10</v>
      </c>
      <c r="G191" s="9">
        <v>-2.2499999999999999E-9</v>
      </c>
      <c r="H191" s="1">
        <v>1.2300000000000001E-9</v>
      </c>
      <c r="I191" s="8">
        <v>0.56426549999999998</v>
      </c>
      <c r="J191">
        <v>258</v>
      </c>
      <c r="K191" s="8">
        <v>8</v>
      </c>
      <c r="L191" s="8" t="s">
        <v>102</v>
      </c>
      <c r="M191" s="1">
        <v>-5.09E-10</v>
      </c>
      <c r="N191" s="9">
        <v>-2.2600000000000001E-9</v>
      </c>
      <c r="O191" s="1">
        <v>1.25E-9</v>
      </c>
      <c r="P191" s="8">
        <v>0.56930820000000004</v>
      </c>
    </row>
    <row r="192" spans="1:16" x14ac:dyDescent="0.2">
      <c r="A192" t="s">
        <v>38</v>
      </c>
      <c r="B192" s="8" t="s">
        <v>43</v>
      </c>
      <c r="C192">
        <v>713</v>
      </c>
      <c r="D192" s="8">
        <v>23</v>
      </c>
      <c r="E192" s="8" t="s">
        <v>103</v>
      </c>
      <c r="F192">
        <v>0</v>
      </c>
      <c r="G192" s="8"/>
      <c r="I192" s="8"/>
      <c r="J192">
        <v>704</v>
      </c>
      <c r="K192" s="8">
        <v>23</v>
      </c>
      <c r="L192" s="8" t="s">
        <v>103</v>
      </c>
      <c r="M192">
        <v>0</v>
      </c>
      <c r="N192" s="8"/>
      <c r="P192" s="8"/>
    </row>
    <row r="193" spans="1:16" x14ac:dyDescent="0.2">
      <c r="A193" t="s">
        <v>38</v>
      </c>
      <c r="B193" s="8" t="s">
        <v>43</v>
      </c>
      <c r="C193">
        <v>460</v>
      </c>
      <c r="D193" s="8">
        <v>15</v>
      </c>
      <c r="E193" s="8" t="s">
        <v>164</v>
      </c>
      <c r="F193">
        <v>2.5152999999999998E-3</v>
      </c>
      <c r="G193" s="8">
        <v>-2.9945000000000002E-3</v>
      </c>
      <c r="H193">
        <v>8.0251000000000003E-3</v>
      </c>
      <c r="I193" s="8">
        <v>0.37080210000000002</v>
      </c>
      <c r="J193">
        <v>455</v>
      </c>
      <c r="K193" s="8">
        <v>15</v>
      </c>
      <c r="L193" s="8" t="s">
        <v>164</v>
      </c>
      <c r="M193">
        <v>2.7491999999999998E-3</v>
      </c>
      <c r="N193" s="8">
        <v>-2.7924999999999998E-3</v>
      </c>
      <c r="O193">
        <v>8.2907999999999992E-3</v>
      </c>
      <c r="P193" s="8">
        <v>0.33077679999999998</v>
      </c>
    </row>
    <row r="194" spans="1:16" x14ac:dyDescent="0.2">
      <c r="A194" t="s">
        <v>38</v>
      </c>
      <c r="B194" s="8" t="s">
        <v>43</v>
      </c>
      <c r="C194">
        <v>840</v>
      </c>
      <c r="D194" s="8">
        <v>27</v>
      </c>
      <c r="E194" s="8" t="s">
        <v>95</v>
      </c>
      <c r="F194">
        <v>5.8100000000000003E-5</v>
      </c>
      <c r="G194" s="8">
        <v>-4.5303000000000001E-3</v>
      </c>
      <c r="H194">
        <v>4.6464000000000002E-3</v>
      </c>
      <c r="I194" s="8">
        <v>0.98019769999999995</v>
      </c>
      <c r="J194">
        <v>826</v>
      </c>
      <c r="K194" s="8">
        <v>27</v>
      </c>
      <c r="L194" s="8" t="s">
        <v>95</v>
      </c>
      <c r="M194">
        <v>1.3750000000000001E-4</v>
      </c>
      <c r="N194" s="8">
        <v>-4.4564000000000001E-3</v>
      </c>
      <c r="O194">
        <v>4.7312999999999999E-3</v>
      </c>
      <c r="P194" s="8">
        <v>0.95321140000000004</v>
      </c>
    </row>
    <row r="195" spans="1:16" x14ac:dyDescent="0.2">
      <c r="A195" t="s">
        <v>38</v>
      </c>
      <c r="B195" s="8" t="s">
        <v>43</v>
      </c>
      <c r="C195">
        <v>429</v>
      </c>
      <c r="D195" s="8">
        <v>14</v>
      </c>
      <c r="E195" s="8" t="s">
        <v>165</v>
      </c>
      <c r="F195">
        <v>-1.1642E-3</v>
      </c>
      <c r="G195" s="8">
        <v>-6.6871999999999999E-3</v>
      </c>
      <c r="H195">
        <v>4.3588999999999998E-3</v>
      </c>
      <c r="I195" s="8">
        <v>0.67942349999999996</v>
      </c>
      <c r="J195">
        <v>426</v>
      </c>
      <c r="K195" s="8">
        <v>14</v>
      </c>
      <c r="L195" s="8" t="s">
        <v>165</v>
      </c>
      <c r="M195">
        <v>-1.2344999999999999E-3</v>
      </c>
      <c r="N195" s="8">
        <v>-6.7838000000000004E-3</v>
      </c>
      <c r="O195">
        <v>4.3147999999999997E-3</v>
      </c>
      <c r="P195" s="8">
        <v>0.66273159999999998</v>
      </c>
    </row>
    <row r="196" spans="1:16" x14ac:dyDescent="0.2">
      <c r="A196" t="s">
        <v>38</v>
      </c>
      <c r="B196" s="8" t="s">
        <v>43</v>
      </c>
      <c r="C196">
        <v>401</v>
      </c>
      <c r="D196" s="8">
        <v>13</v>
      </c>
      <c r="E196" s="8" t="s">
        <v>163</v>
      </c>
      <c r="F196">
        <v>2.7361999999999998E-3</v>
      </c>
      <c r="G196" s="8">
        <v>-2.7542999999999999E-3</v>
      </c>
      <c r="H196">
        <v>8.2267999999999994E-3</v>
      </c>
      <c r="I196" s="8">
        <v>0.32857950000000002</v>
      </c>
      <c r="J196">
        <v>398</v>
      </c>
      <c r="K196" s="8">
        <v>13</v>
      </c>
      <c r="L196" s="8" t="s">
        <v>163</v>
      </c>
      <c r="M196">
        <v>2.7878999999999998E-3</v>
      </c>
      <c r="N196" s="8">
        <v>-2.7315E-3</v>
      </c>
      <c r="O196">
        <v>8.3073999999999995E-3</v>
      </c>
      <c r="P196" s="8">
        <v>0.32206309999999999</v>
      </c>
    </row>
    <row r="197" spans="1:16" x14ac:dyDescent="0.2">
      <c r="A197" t="s">
        <v>38</v>
      </c>
      <c r="B197" s="8" t="s">
        <v>43</v>
      </c>
      <c r="C197">
        <v>264</v>
      </c>
      <c r="D197" s="8">
        <v>8</v>
      </c>
      <c r="E197" s="8" t="s">
        <v>102</v>
      </c>
      <c r="F197">
        <v>-2.6113E-3</v>
      </c>
      <c r="G197" s="8">
        <v>-8.4819000000000006E-3</v>
      </c>
      <c r="H197">
        <v>3.2594E-3</v>
      </c>
      <c r="I197" s="8">
        <v>0.3832063</v>
      </c>
      <c r="J197">
        <v>258</v>
      </c>
      <c r="K197" s="8">
        <v>8</v>
      </c>
      <c r="L197" s="8" t="s">
        <v>102</v>
      </c>
      <c r="M197">
        <v>-2.7575999999999998E-3</v>
      </c>
      <c r="N197" s="8">
        <v>-8.6785000000000004E-3</v>
      </c>
      <c r="O197">
        <v>3.1633E-3</v>
      </c>
      <c r="P197" s="8">
        <v>0.36121019999999998</v>
      </c>
    </row>
    <row r="198" spans="1:16" x14ac:dyDescent="0.2">
      <c r="A198" t="s">
        <v>38</v>
      </c>
      <c r="B198" s="8" t="s">
        <v>44</v>
      </c>
      <c r="C198">
        <v>713</v>
      </c>
      <c r="D198" s="8">
        <v>23</v>
      </c>
      <c r="E198" s="8" t="s">
        <v>103</v>
      </c>
      <c r="F198">
        <v>0</v>
      </c>
      <c r="G198" s="8"/>
      <c r="I198" s="8"/>
      <c r="J198">
        <v>704</v>
      </c>
      <c r="K198" s="8">
        <v>23</v>
      </c>
      <c r="L198" s="8" t="s">
        <v>103</v>
      </c>
      <c r="M198">
        <v>0</v>
      </c>
      <c r="N198" s="8"/>
      <c r="P198" s="8"/>
    </row>
    <row r="199" spans="1:16" x14ac:dyDescent="0.2">
      <c r="A199" t="s">
        <v>38</v>
      </c>
      <c r="B199" s="8" t="s">
        <v>44</v>
      </c>
      <c r="C199">
        <v>460</v>
      </c>
      <c r="D199" s="8">
        <v>15</v>
      </c>
      <c r="E199" s="8" t="s">
        <v>164</v>
      </c>
      <c r="F199">
        <v>1.155E-3</v>
      </c>
      <c r="G199" s="8">
        <v>-1.1697000000000001E-3</v>
      </c>
      <c r="H199">
        <v>3.4795999999999998E-3</v>
      </c>
      <c r="I199" s="8">
        <v>0.3300575</v>
      </c>
      <c r="J199">
        <v>455</v>
      </c>
      <c r="K199" s="8">
        <v>15</v>
      </c>
      <c r="L199" s="8" t="s">
        <v>164</v>
      </c>
      <c r="M199">
        <v>1.3017E-3</v>
      </c>
      <c r="N199" s="8">
        <v>-1.0296000000000001E-3</v>
      </c>
      <c r="O199">
        <v>3.6329999999999999E-3</v>
      </c>
      <c r="P199" s="8">
        <v>0.27370290000000003</v>
      </c>
    </row>
    <row r="200" spans="1:16" x14ac:dyDescent="0.2">
      <c r="A200" t="s">
        <v>38</v>
      </c>
      <c r="B200" s="8" t="s">
        <v>44</v>
      </c>
      <c r="C200">
        <v>840</v>
      </c>
      <c r="D200" s="8">
        <v>27</v>
      </c>
      <c r="E200" s="8" t="s">
        <v>95</v>
      </c>
      <c r="F200">
        <v>9.3919999999999995E-4</v>
      </c>
      <c r="G200" s="8">
        <v>-9.6389999999999996E-4</v>
      </c>
      <c r="H200">
        <v>2.8424000000000001E-3</v>
      </c>
      <c r="I200" s="8">
        <v>0.33330330000000002</v>
      </c>
      <c r="J200">
        <v>826</v>
      </c>
      <c r="K200" s="8">
        <v>27</v>
      </c>
      <c r="L200" s="8" t="s">
        <v>95</v>
      </c>
      <c r="M200">
        <v>8.8829999999999996E-4</v>
      </c>
      <c r="N200" s="8">
        <v>-1.0035000000000001E-3</v>
      </c>
      <c r="O200">
        <v>2.7802E-3</v>
      </c>
      <c r="P200" s="8">
        <v>0.35728219999999999</v>
      </c>
    </row>
    <row r="201" spans="1:16" x14ac:dyDescent="0.2">
      <c r="A201" t="s">
        <v>38</v>
      </c>
      <c r="B201" s="8" t="s">
        <v>44</v>
      </c>
      <c r="C201">
        <v>429</v>
      </c>
      <c r="D201" s="8">
        <v>14</v>
      </c>
      <c r="E201" s="8" t="s">
        <v>165</v>
      </c>
      <c r="F201">
        <v>1.404E-4</v>
      </c>
      <c r="G201" s="8">
        <v>-2.2401000000000001E-3</v>
      </c>
      <c r="H201">
        <v>2.5208000000000001E-3</v>
      </c>
      <c r="I201" s="8">
        <v>0.90796719999999997</v>
      </c>
      <c r="J201">
        <v>426</v>
      </c>
      <c r="K201" s="8">
        <v>14</v>
      </c>
      <c r="L201" s="8" t="s">
        <v>165</v>
      </c>
      <c r="M201" s="1">
        <v>-8.0099999999999995E-6</v>
      </c>
      <c r="N201" s="8">
        <v>-2.3938000000000002E-3</v>
      </c>
      <c r="O201">
        <v>2.3777999999999998E-3</v>
      </c>
      <c r="P201" s="8">
        <v>0.99474839999999998</v>
      </c>
    </row>
    <row r="202" spans="1:16" x14ac:dyDescent="0.2">
      <c r="A202" t="s">
        <v>38</v>
      </c>
      <c r="B202" s="8" t="s">
        <v>44</v>
      </c>
      <c r="C202">
        <v>401</v>
      </c>
      <c r="D202" s="8">
        <v>13</v>
      </c>
      <c r="E202" s="8" t="s">
        <v>163</v>
      </c>
      <c r="F202">
        <v>1.4065E-3</v>
      </c>
      <c r="G202" s="8">
        <v>-1.0208999999999999E-3</v>
      </c>
      <c r="H202">
        <v>3.8340000000000002E-3</v>
      </c>
      <c r="I202" s="8">
        <v>0.25600499999999998</v>
      </c>
      <c r="J202">
        <v>398</v>
      </c>
      <c r="K202" s="8">
        <v>13</v>
      </c>
      <c r="L202" s="8" t="s">
        <v>163</v>
      </c>
      <c r="M202">
        <v>1.4461999999999999E-3</v>
      </c>
      <c r="N202" s="8">
        <v>-9.9010000000000005E-4</v>
      </c>
      <c r="O202">
        <v>3.8825000000000001E-3</v>
      </c>
      <c r="P202" s="8">
        <v>0.24455489999999999</v>
      </c>
    </row>
    <row r="203" spans="1:16" x14ac:dyDescent="0.2">
      <c r="A203" t="s">
        <v>38</v>
      </c>
      <c r="B203" s="8" t="s">
        <v>44</v>
      </c>
      <c r="C203">
        <v>264</v>
      </c>
      <c r="D203" s="8">
        <v>8</v>
      </c>
      <c r="E203" s="8" t="s">
        <v>102</v>
      </c>
      <c r="F203">
        <v>1.086E-4</v>
      </c>
      <c r="G203" s="8">
        <v>-2.5298E-3</v>
      </c>
      <c r="H203">
        <v>2.7469999999999999E-3</v>
      </c>
      <c r="I203" s="8">
        <v>0.93570229999999999</v>
      </c>
      <c r="J203">
        <v>258</v>
      </c>
      <c r="K203" s="8">
        <v>8</v>
      </c>
      <c r="L203" s="8" t="s">
        <v>102</v>
      </c>
      <c r="M203">
        <v>8.2700000000000004E-5</v>
      </c>
      <c r="N203" s="8">
        <v>-2.6445000000000001E-3</v>
      </c>
      <c r="O203">
        <v>2.8099000000000002E-3</v>
      </c>
      <c r="P203" s="8">
        <v>0.95258529999999997</v>
      </c>
    </row>
    <row r="204" spans="1:16" x14ac:dyDescent="0.2">
      <c r="A204" t="s">
        <v>45</v>
      </c>
      <c r="B204" s="8" t="s">
        <v>46</v>
      </c>
      <c r="C204">
        <v>713</v>
      </c>
      <c r="D204" s="8">
        <v>23</v>
      </c>
      <c r="E204" s="8" t="s">
        <v>103</v>
      </c>
      <c r="F204">
        <v>0</v>
      </c>
      <c r="G204" s="8"/>
      <c r="I204" s="8"/>
      <c r="J204">
        <v>704</v>
      </c>
      <c r="K204" s="8">
        <v>23</v>
      </c>
      <c r="L204" s="8" t="s">
        <v>103</v>
      </c>
      <c r="M204">
        <v>0</v>
      </c>
      <c r="N204" s="8"/>
      <c r="P204" s="8"/>
    </row>
    <row r="205" spans="1:16" x14ac:dyDescent="0.2">
      <c r="A205" t="s">
        <v>45</v>
      </c>
      <c r="B205" s="8" t="s">
        <v>46</v>
      </c>
      <c r="C205">
        <v>460</v>
      </c>
      <c r="D205" s="8">
        <v>15</v>
      </c>
      <c r="E205" s="8" t="s">
        <v>164</v>
      </c>
      <c r="F205">
        <v>-1.0805999999999999E-3</v>
      </c>
      <c r="G205" s="8">
        <v>-2.3869999999999998E-3</v>
      </c>
      <c r="H205">
        <v>2.2589999999999999E-4</v>
      </c>
      <c r="I205" s="8">
        <v>0.1049575</v>
      </c>
      <c r="J205">
        <v>455</v>
      </c>
      <c r="K205" s="8">
        <v>15</v>
      </c>
      <c r="L205" s="8" t="s">
        <v>164</v>
      </c>
      <c r="M205">
        <v>-1.0387E-3</v>
      </c>
      <c r="N205" s="8">
        <v>-2.3292E-3</v>
      </c>
      <c r="O205">
        <v>2.519E-4</v>
      </c>
      <c r="P205" s="8">
        <v>0.1146568</v>
      </c>
    </row>
    <row r="206" spans="1:16" x14ac:dyDescent="0.2">
      <c r="A206" t="s">
        <v>45</v>
      </c>
      <c r="B206" s="8" t="s">
        <v>46</v>
      </c>
      <c r="C206">
        <v>840</v>
      </c>
      <c r="D206" s="8">
        <v>27</v>
      </c>
      <c r="E206" s="8" t="s">
        <v>95</v>
      </c>
      <c r="F206">
        <v>-5.7649999999999997E-4</v>
      </c>
      <c r="G206" s="8">
        <v>-1.6777999999999999E-3</v>
      </c>
      <c r="H206">
        <v>5.2490000000000002E-4</v>
      </c>
      <c r="I206" s="8">
        <v>0.30483270000000001</v>
      </c>
      <c r="J206">
        <v>826</v>
      </c>
      <c r="K206" s="8">
        <v>27</v>
      </c>
      <c r="L206" s="8" t="s">
        <v>95</v>
      </c>
      <c r="M206">
        <v>-4.1760000000000001E-4</v>
      </c>
      <c r="N206" s="8">
        <v>-1.4966999999999999E-3</v>
      </c>
      <c r="O206">
        <v>6.6140000000000003E-4</v>
      </c>
      <c r="P206" s="8">
        <v>0.44798320000000003</v>
      </c>
    </row>
    <row r="207" spans="1:16" x14ac:dyDescent="0.2">
      <c r="A207" t="s">
        <v>45</v>
      </c>
      <c r="B207" s="8" t="s">
        <v>46</v>
      </c>
      <c r="C207">
        <v>429</v>
      </c>
      <c r="D207" s="8">
        <v>14</v>
      </c>
      <c r="E207" s="8" t="s">
        <v>165</v>
      </c>
      <c r="F207">
        <v>1.327E-4</v>
      </c>
      <c r="G207" s="8">
        <v>-1.1848E-3</v>
      </c>
      <c r="H207">
        <v>1.4502E-3</v>
      </c>
      <c r="I207" s="8">
        <v>0.84344739999999996</v>
      </c>
      <c r="J207">
        <v>426</v>
      </c>
      <c r="K207" s="8">
        <v>14</v>
      </c>
      <c r="L207" s="8" t="s">
        <v>165</v>
      </c>
      <c r="M207">
        <v>6.6629999999999999E-4</v>
      </c>
      <c r="N207" s="8">
        <v>-6.2390000000000004E-4</v>
      </c>
      <c r="O207">
        <v>1.9564999999999999E-3</v>
      </c>
      <c r="P207" s="8">
        <v>0.3113419</v>
      </c>
    </row>
    <row r="208" spans="1:16" x14ac:dyDescent="0.2">
      <c r="A208" t="s">
        <v>45</v>
      </c>
      <c r="B208" s="8" t="s">
        <v>46</v>
      </c>
      <c r="C208">
        <v>401</v>
      </c>
      <c r="D208" s="8">
        <v>13</v>
      </c>
      <c r="E208" s="8" t="s">
        <v>163</v>
      </c>
      <c r="F208">
        <v>-1.3369E-3</v>
      </c>
      <c r="G208" s="8">
        <v>-2.6434000000000002E-3</v>
      </c>
      <c r="H208">
        <v>-3.0499999999999999E-5</v>
      </c>
      <c r="I208" s="8">
        <v>4.4891500000000001E-2</v>
      </c>
      <c r="J208">
        <v>398</v>
      </c>
      <c r="K208" s="8">
        <v>13</v>
      </c>
      <c r="L208" s="8" t="s">
        <v>163</v>
      </c>
      <c r="M208">
        <v>-9.8139999999999989E-4</v>
      </c>
      <c r="N208" s="8">
        <v>-2.2669999999999999E-3</v>
      </c>
      <c r="O208">
        <v>3.0420000000000002E-4</v>
      </c>
      <c r="P208" s="8">
        <v>0.1345652</v>
      </c>
    </row>
    <row r="209" spans="1:16" x14ac:dyDescent="0.2">
      <c r="A209" t="s">
        <v>45</v>
      </c>
      <c r="B209" s="8" t="s">
        <v>46</v>
      </c>
      <c r="C209">
        <v>264</v>
      </c>
      <c r="D209" s="8">
        <v>8</v>
      </c>
      <c r="E209" s="8" t="s">
        <v>102</v>
      </c>
      <c r="F209">
        <v>-1.953E-4</v>
      </c>
      <c r="G209" s="8">
        <v>-1.7087000000000001E-3</v>
      </c>
      <c r="H209">
        <v>1.3181E-3</v>
      </c>
      <c r="I209" s="8">
        <v>0.80026390000000003</v>
      </c>
      <c r="J209">
        <v>258</v>
      </c>
      <c r="K209" s="8">
        <v>8</v>
      </c>
      <c r="L209" s="8" t="s">
        <v>102</v>
      </c>
      <c r="M209">
        <v>5.6240000000000001E-4</v>
      </c>
      <c r="N209" s="8">
        <v>-9.655E-4</v>
      </c>
      <c r="O209">
        <v>2.0902999999999998E-3</v>
      </c>
      <c r="P209" s="8">
        <v>0.4705085</v>
      </c>
    </row>
    <row r="210" spans="1:16" x14ac:dyDescent="0.2">
      <c r="A210" t="s">
        <v>15</v>
      </c>
      <c r="B210" s="8" t="s">
        <v>47</v>
      </c>
      <c r="C210">
        <v>713</v>
      </c>
      <c r="D210" s="8">
        <v>23</v>
      </c>
      <c r="E210" s="8" t="s">
        <v>103</v>
      </c>
      <c r="F210">
        <v>0</v>
      </c>
      <c r="G210" s="8"/>
      <c r="I210" s="8"/>
      <c r="J210">
        <v>704</v>
      </c>
      <c r="K210" s="8">
        <v>23</v>
      </c>
      <c r="L210" s="8" t="s">
        <v>103</v>
      </c>
      <c r="M210">
        <v>0</v>
      </c>
      <c r="N210" s="8"/>
      <c r="P210" s="8"/>
    </row>
    <row r="211" spans="1:16" x14ac:dyDescent="0.2">
      <c r="A211" t="s">
        <v>15</v>
      </c>
      <c r="B211" s="8" t="s">
        <v>47</v>
      </c>
      <c r="C211">
        <v>460</v>
      </c>
      <c r="D211" s="8">
        <v>15</v>
      </c>
      <c r="E211" s="8" t="s">
        <v>164</v>
      </c>
      <c r="F211">
        <v>1.0112299999999999E-2</v>
      </c>
      <c r="G211" s="8">
        <v>-3.7203899999999998E-2</v>
      </c>
      <c r="H211">
        <v>5.74285E-2</v>
      </c>
      <c r="I211" s="8">
        <v>0.67521410000000004</v>
      </c>
      <c r="J211">
        <v>455</v>
      </c>
      <c r="K211" s="8">
        <v>15</v>
      </c>
      <c r="L211" s="8" t="s">
        <v>164</v>
      </c>
      <c r="M211">
        <v>1.17994E-2</v>
      </c>
      <c r="N211" s="8">
        <v>-3.5846099999999999E-2</v>
      </c>
      <c r="O211">
        <v>5.9444799999999999E-2</v>
      </c>
      <c r="P211" s="8">
        <v>0.62730280000000005</v>
      </c>
    </row>
    <row r="212" spans="1:16" x14ac:dyDescent="0.2">
      <c r="A212" t="s">
        <v>15</v>
      </c>
      <c r="B212" s="8" t="s">
        <v>47</v>
      </c>
      <c r="C212">
        <v>840</v>
      </c>
      <c r="D212" s="8">
        <v>27</v>
      </c>
      <c r="E212" s="8" t="s">
        <v>95</v>
      </c>
      <c r="F212">
        <v>3.8132000000000001E-3</v>
      </c>
      <c r="G212" s="8">
        <v>-3.5941599999999997E-2</v>
      </c>
      <c r="H212">
        <v>4.35679E-2</v>
      </c>
      <c r="I212" s="8">
        <v>0.85083600000000004</v>
      </c>
      <c r="J212">
        <v>826</v>
      </c>
      <c r="K212" s="8">
        <v>27</v>
      </c>
      <c r="L212" s="8" t="s">
        <v>95</v>
      </c>
      <c r="M212">
        <v>4.3052999999999998E-3</v>
      </c>
      <c r="N212" s="8">
        <v>-3.55474E-2</v>
      </c>
      <c r="O212">
        <v>4.4158000000000003E-2</v>
      </c>
      <c r="P212" s="8">
        <v>0.83226109999999998</v>
      </c>
    </row>
    <row r="213" spans="1:16" x14ac:dyDescent="0.2">
      <c r="A213" t="s">
        <v>15</v>
      </c>
      <c r="B213" s="8" t="s">
        <v>47</v>
      </c>
      <c r="C213">
        <v>429</v>
      </c>
      <c r="D213" s="8">
        <v>14</v>
      </c>
      <c r="E213" s="8" t="s">
        <v>165</v>
      </c>
      <c r="F213">
        <v>5.8322000000000001E-3</v>
      </c>
      <c r="G213" s="8">
        <v>-4.2290399999999999E-2</v>
      </c>
      <c r="H213">
        <v>5.3954799999999997E-2</v>
      </c>
      <c r="I213" s="8">
        <v>0.81218279999999998</v>
      </c>
      <c r="J213">
        <v>426</v>
      </c>
      <c r="K213" s="8">
        <v>14</v>
      </c>
      <c r="L213" s="8" t="s">
        <v>165</v>
      </c>
      <c r="M213">
        <v>5.842E-3</v>
      </c>
      <c r="N213" s="8">
        <v>-4.2805500000000003E-2</v>
      </c>
      <c r="O213">
        <v>5.4489500000000003E-2</v>
      </c>
      <c r="P213" s="8">
        <v>0.81386539999999996</v>
      </c>
    </row>
    <row r="214" spans="1:16" x14ac:dyDescent="0.2">
      <c r="A214" t="s">
        <v>15</v>
      </c>
      <c r="B214" s="8" t="s">
        <v>47</v>
      </c>
      <c r="C214">
        <v>401</v>
      </c>
      <c r="D214" s="8">
        <v>13</v>
      </c>
      <c r="E214" s="8" t="s">
        <v>163</v>
      </c>
      <c r="F214">
        <v>-1.1132E-3</v>
      </c>
      <c r="G214" s="8">
        <v>-4.8945099999999998E-2</v>
      </c>
      <c r="H214">
        <v>4.6718799999999998E-2</v>
      </c>
      <c r="I214" s="8">
        <v>0.96360749999999995</v>
      </c>
      <c r="J214">
        <v>398</v>
      </c>
      <c r="K214" s="8">
        <v>13</v>
      </c>
      <c r="L214" s="8" t="s">
        <v>163</v>
      </c>
      <c r="M214">
        <v>-8.721E-4</v>
      </c>
      <c r="N214" s="8">
        <v>-4.9013899999999999E-2</v>
      </c>
      <c r="O214">
        <v>4.7269699999999998E-2</v>
      </c>
      <c r="P214" s="8">
        <v>0.97166799999999998</v>
      </c>
    </row>
    <row r="215" spans="1:16" x14ac:dyDescent="0.2">
      <c r="A215" t="s">
        <v>15</v>
      </c>
      <c r="B215" s="8" t="s">
        <v>47</v>
      </c>
      <c r="C215">
        <v>264</v>
      </c>
      <c r="D215" s="8">
        <v>8</v>
      </c>
      <c r="E215" s="8" t="s">
        <v>102</v>
      </c>
      <c r="F215">
        <v>2.3060199999999999E-2</v>
      </c>
      <c r="G215" s="8">
        <v>-3.08948E-2</v>
      </c>
      <c r="H215">
        <v>7.7015299999999995E-2</v>
      </c>
      <c r="I215" s="8">
        <v>0.40208939999999999</v>
      </c>
      <c r="J215">
        <v>258</v>
      </c>
      <c r="K215" s="8">
        <v>8</v>
      </c>
      <c r="L215" s="8" t="s">
        <v>102</v>
      </c>
      <c r="M215">
        <v>2.21867E-2</v>
      </c>
      <c r="N215" s="8">
        <v>-3.2659800000000003E-2</v>
      </c>
      <c r="O215">
        <v>7.7033199999999996E-2</v>
      </c>
      <c r="P215" s="8">
        <v>0.42774319999999999</v>
      </c>
    </row>
    <row r="216" spans="1:16" x14ac:dyDescent="0.2">
      <c r="A216" t="s">
        <v>13</v>
      </c>
      <c r="B216" s="8" t="s">
        <v>48</v>
      </c>
      <c r="C216">
        <v>713</v>
      </c>
      <c r="D216" s="8">
        <v>23</v>
      </c>
      <c r="E216" s="8" t="s">
        <v>103</v>
      </c>
      <c r="F216">
        <v>0</v>
      </c>
      <c r="G216" s="8"/>
      <c r="I216" s="8"/>
      <c r="J216">
        <v>704</v>
      </c>
      <c r="K216" s="8">
        <v>23</v>
      </c>
      <c r="L216" s="8" t="s">
        <v>103</v>
      </c>
      <c r="M216">
        <v>0</v>
      </c>
      <c r="N216" s="8"/>
      <c r="P216" s="8"/>
    </row>
    <row r="217" spans="1:16" x14ac:dyDescent="0.2">
      <c r="A217" t="s">
        <v>13</v>
      </c>
      <c r="B217" s="8" t="s">
        <v>48</v>
      </c>
      <c r="C217">
        <v>460</v>
      </c>
      <c r="D217" s="8">
        <v>15</v>
      </c>
      <c r="E217" s="8" t="s">
        <v>164</v>
      </c>
      <c r="F217">
        <v>-3.6114599999999997E-2</v>
      </c>
      <c r="G217" s="8">
        <v>-0.10685939999999999</v>
      </c>
      <c r="H217">
        <v>3.46302E-2</v>
      </c>
      <c r="I217" s="8">
        <v>0.31693579999999999</v>
      </c>
      <c r="J217">
        <v>455</v>
      </c>
      <c r="K217" s="8">
        <v>15</v>
      </c>
      <c r="L217" s="8" t="s">
        <v>164</v>
      </c>
      <c r="M217">
        <v>-3.30938E-2</v>
      </c>
      <c r="N217" s="8">
        <v>-0.1040566</v>
      </c>
      <c r="O217">
        <v>3.7869100000000003E-2</v>
      </c>
      <c r="P217" s="8">
        <v>0.36057919999999999</v>
      </c>
    </row>
    <row r="218" spans="1:16" x14ac:dyDescent="0.2">
      <c r="A218" t="s">
        <v>13</v>
      </c>
      <c r="B218" s="8" t="s">
        <v>48</v>
      </c>
      <c r="C218">
        <v>840</v>
      </c>
      <c r="D218" s="8">
        <v>27</v>
      </c>
      <c r="E218" s="8" t="s">
        <v>95</v>
      </c>
      <c r="F218">
        <v>-1.16411E-2</v>
      </c>
      <c r="G218" s="8">
        <v>-7.4087799999999995E-2</v>
      </c>
      <c r="H218">
        <v>5.0805599999999999E-2</v>
      </c>
      <c r="I218" s="8">
        <v>0.71475390000000005</v>
      </c>
      <c r="J218">
        <v>826</v>
      </c>
      <c r="K218" s="8">
        <v>27</v>
      </c>
      <c r="L218" s="8" t="s">
        <v>95</v>
      </c>
      <c r="M218">
        <v>-4.8660999999999999E-3</v>
      </c>
      <c r="N218" s="8">
        <v>-6.7687399999999995E-2</v>
      </c>
      <c r="O218">
        <v>5.7955199999999998E-2</v>
      </c>
      <c r="P218" s="8">
        <v>0.87929360000000001</v>
      </c>
    </row>
    <row r="219" spans="1:16" x14ac:dyDescent="0.2">
      <c r="A219" t="s">
        <v>13</v>
      </c>
      <c r="B219" s="8" t="s">
        <v>48</v>
      </c>
      <c r="C219">
        <v>429</v>
      </c>
      <c r="D219" s="8">
        <v>14</v>
      </c>
      <c r="E219" s="8" t="s">
        <v>165</v>
      </c>
      <c r="F219">
        <v>3.5365199999999999E-2</v>
      </c>
      <c r="G219" s="8">
        <v>-4.0485899999999998E-2</v>
      </c>
      <c r="H219">
        <v>0.11121640000000001</v>
      </c>
      <c r="I219" s="8">
        <v>0.36069289999999998</v>
      </c>
      <c r="J219">
        <v>426</v>
      </c>
      <c r="K219" s="8">
        <v>14</v>
      </c>
      <c r="L219" s="8" t="s">
        <v>165</v>
      </c>
      <c r="M219">
        <v>3.8737899999999999E-2</v>
      </c>
      <c r="N219" s="8">
        <v>-3.7203300000000002E-2</v>
      </c>
      <c r="O219">
        <v>0.11467910000000001</v>
      </c>
      <c r="P219" s="8">
        <v>0.31730160000000002</v>
      </c>
    </row>
    <row r="220" spans="1:16" x14ac:dyDescent="0.2">
      <c r="A220" t="s">
        <v>13</v>
      </c>
      <c r="B220" s="8" t="s">
        <v>48</v>
      </c>
      <c r="C220">
        <v>401</v>
      </c>
      <c r="D220" s="8">
        <v>13</v>
      </c>
      <c r="E220" s="8" t="s">
        <v>163</v>
      </c>
      <c r="F220">
        <v>-1.8545599999999999E-2</v>
      </c>
      <c r="G220" s="8">
        <v>-9.3475199999999994E-2</v>
      </c>
      <c r="H220">
        <v>5.6383999999999997E-2</v>
      </c>
      <c r="I220" s="8">
        <v>0.62750090000000003</v>
      </c>
      <c r="J220">
        <v>398</v>
      </c>
      <c r="K220" s="8">
        <v>13</v>
      </c>
      <c r="L220" s="8" t="s">
        <v>163</v>
      </c>
      <c r="M220">
        <v>-1.5469500000000001E-2</v>
      </c>
      <c r="N220" s="8">
        <v>-9.0420899999999998E-2</v>
      </c>
      <c r="O220">
        <v>5.9481899999999997E-2</v>
      </c>
      <c r="P220" s="8">
        <v>0.68573759999999995</v>
      </c>
    </row>
    <row r="221" spans="1:16" x14ac:dyDescent="0.2">
      <c r="A221" t="s">
        <v>13</v>
      </c>
      <c r="B221" s="8" t="s">
        <v>48</v>
      </c>
      <c r="C221">
        <v>264</v>
      </c>
      <c r="D221" s="8">
        <v>8</v>
      </c>
      <c r="E221" s="8" t="s">
        <v>102</v>
      </c>
      <c r="F221">
        <v>-1.0289400000000001E-2</v>
      </c>
      <c r="G221" s="8">
        <v>-0.10503609999999999</v>
      </c>
      <c r="H221">
        <v>8.4457299999999999E-2</v>
      </c>
      <c r="I221" s="8">
        <v>0.83139280000000004</v>
      </c>
      <c r="J221">
        <v>258</v>
      </c>
      <c r="K221" s="8">
        <v>8</v>
      </c>
      <c r="L221" s="8" t="s">
        <v>102</v>
      </c>
      <c r="M221">
        <v>9.4900000000000003E-5</v>
      </c>
      <c r="N221" s="8">
        <v>-9.6080299999999993E-2</v>
      </c>
      <c r="O221">
        <v>9.6269999999999994E-2</v>
      </c>
      <c r="P221" s="8">
        <v>0.99845669999999997</v>
      </c>
    </row>
    <row r="222" spans="1:16" x14ac:dyDescent="0.2">
      <c r="A222" t="s">
        <v>21</v>
      </c>
      <c r="B222" s="8" t="s">
        <v>49</v>
      </c>
      <c r="C222">
        <v>713</v>
      </c>
      <c r="D222" s="8">
        <v>23</v>
      </c>
      <c r="E222" s="8" t="s">
        <v>103</v>
      </c>
      <c r="F222">
        <v>0</v>
      </c>
      <c r="G222" s="8"/>
      <c r="I222" s="8"/>
      <c r="J222">
        <v>704</v>
      </c>
      <c r="K222" s="8">
        <v>23</v>
      </c>
      <c r="L222" s="8" t="s">
        <v>103</v>
      </c>
      <c r="M222">
        <v>0</v>
      </c>
      <c r="N222" s="8"/>
      <c r="P222" s="8"/>
    </row>
    <row r="223" spans="1:16" x14ac:dyDescent="0.2">
      <c r="A223" t="s">
        <v>21</v>
      </c>
      <c r="B223" s="8" t="s">
        <v>49</v>
      </c>
      <c r="C223">
        <v>460</v>
      </c>
      <c r="D223" s="8">
        <v>15</v>
      </c>
      <c r="E223" s="8" t="s">
        <v>164</v>
      </c>
      <c r="F223">
        <v>1.65592E-2</v>
      </c>
      <c r="G223" s="8">
        <v>-2.2448099999999999E-2</v>
      </c>
      <c r="H223">
        <v>5.5566400000000002E-2</v>
      </c>
      <c r="I223" s="8">
        <v>0.40526980000000001</v>
      </c>
      <c r="J223">
        <v>455</v>
      </c>
      <c r="K223" s="8">
        <v>15</v>
      </c>
      <c r="L223" s="8" t="s">
        <v>164</v>
      </c>
      <c r="M223">
        <v>1.80021E-2</v>
      </c>
      <c r="N223" s="8">
        <v>-2.12309E-2</v>
      </c>
      <c r="O223">
        <v>5.72352E-2</v>
      </c>
      <c r="P223" s="8">
        <v>0.36835649999999998</v>
      </c>
    </row>
    <row r="224" spans="1:16" x14ac:dyDescent="0.2">
      <c r="A224" t="s">
        <v>21</v>
      </c>
      <c r="B224" s="8" t="s">
        <v>49</v>
      </c>
      <c r="C224">
        <v>840</v>
      </c>
      <c r="D224" s="8">
        <v>27</v>
      </c>
      <c r="E224" s="8" t="s">
        <v>95</v>
      </c>
      <c r="F224">
        <v>-1.6799999999999999E-4</v>
      </c>
      <c r="G224" s="8">
        <v>-3.28238E-2</v>
      </c>
      <c r="H224">
        <v>3.2487799999999997E-2</v>
      </c>
      <c r="I224" s="8">
        <v>0.99195330000000004</v>
      </c>
      <c r="J224">
        <v>826</v>
      </c>
      <c r="K224" s="8">
        <v>27</v>
      </c>
      <c r="L224" s="8" t="s">
        <v>95</v>
      </c>
      <c r="M224">
        <v>1.1669E-3</v>
      </c>
      <c r="N224" s="8">
        <v>-3.1542599999999997E-2</v>
      </c>
      <c r="O224">
        <v>3.3876299999999998E-2</v>
      </c>
      <c r="P224" s="8">
        <v>0.94424059999999999</v>
      </c>
    </row>
    <row r="225" spans="1:16" x14ac:dyDescent="0.2">
      <c r="A225" t="s">
        <v>21</v>
      </c>
      <c r="B225" s="8" t="s">
        <v>49</v>
      </c>
      <c r="C225">
        <v>429</v>
      </c>
      <c r="D225" s="8">
        <v>14</v>
      </c>
      <c r="E225" s="8" t="s">
        <v>165</v>
      </c>
      <c r="F225">
        <v>-1.08763E-2</v>
      </c>
      <c r="G225" s="8">
        <v>-5.0188200000000002E-2</v>
      </c>
      <c r="H225">
        <v>2.8435599999999998E-2</v>
      </c>
      <c r="I225" s="8">
        <v>0.58753420000000001</v>
      </c>
      <c r="J225">
        <v>426</v>
      </c>
      <c r="K225" s="8">
        <v>14</v>
      </c>
      <c r="L225" s="8" t="s">
        <v>165</v>
      </c>
      <c r="M225">
        <v>-8.9490999999999998E-3</v>
      </c>
      <c r="N225" s="8">
        <v>-4.8411700000000002E-2</v>
      </c>
      <c r="O225">
        <v>3.0513599999999998E-2</v>
      </c>
      <c r="P225" s="8">
        <v>0.65660980000000002</v>
      </c>
    </row>
    <row r="226" spans="1:16" x14ac:dyDescent="0.2">
      <c r="A226" t="s">
        <v>21</v>
      </c>
      <c r="B226" s="8" t="s">
        <v>49</v>
      </c>
      <c r="C226">
        <v>401</v>
      </c>
      <c r="D226" s="8">
        <v>13</v>
      </c>
      <c r="E226" s="8" t="s">
        <v>163</v>
      </c>
      <c r="F226">
        <v>1.6619399999999999E-2</v>
      </c>
      <c r="G226" s="8">
        <v>-2.265E-2</v>
      </c>
      <c r="H226">
        <v>5.5888800000000002E-2</v>
      </c>
      <c r="I226" s="8">
        <v>0.40671040000000003</v>
      </c>
      <c r="J226">
        <v>398</v>
      </c>
      <c r="K226" s="8">
        <v>13</v>
      </c>
      <c r="L226" s="8" t="s">
        <v>163</v>
      </c>
      <c r="M226">
        <v>1.8880299999999999E-2</v>
      </c>
      <c r="N226" s="8">
        <v>-2.0572099999999999E-2</v>
      </c>
      <c r="O226">
        <v>5.8332799999999997E-2</v>
      </c>
      <c r="P226" s="8">
        <v>0.34814879999999998</v>
      </c>
    </row>
    <row r="227" spans="1:16" x14ac:dyDescent="0.2">
      <c r="A227" t="s">
        <v>21</v>
      </c>
      <c r="B227" s="8" t="s">
        <v>49</v>
      </c>
      <c r="C227">
        <v>264</v>
      </c>
      <c r="D227" s="8">
        <v>8</v>
      </c>
      <c r="E227" s="8" t="s">
        <v>102</v>
      </c>
      <c r="F227">
        <v>-1.4469900000000001E-2</v>
      </c>
      <c r="G227" s="8">
        <v>-5.6388199999999999E-2</v>
      </c>
      <c r="H227">
        <v>2.7448299999999998E-2</v>
      </c>
      <c r="I227" s="8">
        <v>0.49856240000000002</v>
      </c>
      <c r="J227">
        <v>258</v>
      </c>
      <c r="K227" s="8">
        <v>8</v>
      </c>
      <c r="L227" s="8" t="s">
        <v>102</v>
      </c>
      <c r="M227">
        <v>-1.12183E-2</v>
      </c>
      <c r="N227" s="8">
        <v>-5.3508300000000002E-2</v>
      </c>
      <c r="O227">
        <v>3.1071600000000001E-2</v>
      </c>
      <c r="P227" s="8">
        <v>0.60301130000000003</v>
      </c>
    </row>
    <row r="228" spans="1:16" x14ac:dyDescent="0.2">
      <c r="A228" t="s">
        <v>34</v>
      </c>
      <c r="B228" s="8" t="s">
        <v>50</v>
      </c>
      <c r="C228">
        <v>713</v>
      </c>
      <c r="D228" s="8">
        <v>23</v>
      </c>
      <c r="E228" s="8" t="s">
        <v>103</v>
      </c>
      <c r="F228">
        <v>0</v>
      </c>
      <c r="G228" s="8"/>
      <c r="I228" s="8"/>
      <c r="J228">
        <v>704</v>
      </c>
      <c r="K228" s="8">
        <v>23</v>
      </c>
      <c r="L228" s="8" t="s">
        <v>103</v>
      </c>
      <c r="M228">
        <v>0</v>
      </c>
      <c r="N228" s="8"/>
      <c r="P228" s="8"/>
    </row>
    <row r="229" spans="1:16" x14ac:dyDescent="0.2">
      <c r="A229" t="s">
        <v>34</v>
      </c>
      <c r="B229" s="8" t="s">
        <v>50</v>
      </c>
      <c r="C229">
        <v>460</v>
      </c>
      <c r="D229" s="8">
        <v>15</v>
      </c>
      <c r="E229" s="8" t="s">
        <v>164</v>
      </c>
      <c r="F229">
        <v>7.5304999999999999E-3</v>
      </c>
      <c r="G229" s="8">
        <v>-9.2621000000000005E-3</v>
      </c>
      <c r="H229">
        <v>2.43232E-2</v>
      </c>
      <c r="I229" s="8">
        <v>0.37932189999999999</v>
      </c>
      <c r="J229">
        <v>455</v>
      </c>
      <c r="K229" s="8">
        <v>15</v>
      </c>
      <c r="L229" s="8" t="s">
        <v>164</v>
      </c>
      <c r="M229">
        <v>7.2871999999999998E-3</v>
      </c>
      <c r="N229" s="8">
        <v>-9.5467999999999994E-3</v>
      </c>
      <c r="O229">
        <v>2.4121199999999999E-2</v>
      </c>
      <c r="P229" s="8">
        <v>0.3960708</v>
      </c>
    </row>
    <row r="230" spans="1:16" x14ac:dyDescent="0.2">
      <c r="A230" t="s">
        <v>34</v>
      </c>
      <c r="B230" s="8" t="s">
        <v>50</v>
      </c>
      <c r="C230">
        <v>840</v>
      </c>
      <c r="D230" s="8">
        <v>27</v>
      </c>
      <c r="E230" s="8" t="s">
        <v>95</v>
      </c>
      <c r="F230">
        <v>-2.0243000000000001E-3</v>
      </c>
      <c r="G230" s="8">
        <v>-1.4046899999999999E-2</v>
      </c>
      <c r="H230">
        <v>9.9982999999999999E-3</v>
      </c>
      <c r="I230" s="8">
        <v>0.74132129999999996</v>
      </c>
      <c r="J230">
        <v>826</v>
      </c>
      <c r="K230" s="8">
        <v>27</v>
      </c>
      <c r="L230" s="8" t="s">
        <v>95</v>
      </c>
      <c r="M230">
        <v>-2.8115000000000002E-3</v>
      </c>
      <c r="N230" s="8">
        <v>-1.4907800000000001E-2</v>
      </c>
      <c r="O230">
        <v>9.2846999999999999E-3</v>
      </c>
      <c r="P230" s="8">
        <v>0.64861329999999995</v>
      </c>
    </row>
    <row r="231" spans="1:16" x14ac:dyDescent="0.2">
      <c r="A231" t="s">
        <v>34</v>
      </c>
      <c r="B231" s="8" t="s">
        <v>50</v>
      </c>
      <c r="C231">
        <v>429</v>
      </c>
      <c r="D231" s="8">
        <v>14</v>
      </c>
      <c r="E231" s="8" t="s">
        <v>165</v>
      </c>
      <c r="F231">
        <v>5.0591999999999998E-3</v>
      </c>
      <c r="G231" s="8">
        <v>-8.8272000000000003E-3</v>
      </c>
      <c r="H231">
        <v>1.89456E-2</v>
      </c>
      <c r="I231" s="8">
        <v>0.47506310000000002</v>
      </c>
      <c r="J231">
        <v>426</v>
      </c>
      <c r="K231" s="8">
        <v>14</v>
      </c>
      <c r="L231" s="8" t="s">
        <v>165</v>
      </c>
      <c r="M231">
        <v>3.0244E-3</v>
      </c>
      <c r="N231" s="8">
        <v>-1.07288E-2</v>
      </c>
      <c r="O231">
        <v>1.6777500000000001E-2</v>
      </c>
      <c r="P231" s="8">
        <v>0.66637029999999997</v>
      </c>
    </row>
    <row r="232" spans="1:16" x14ac:dyDescent="0.2">
      <c r="A232" t="s">
        <v>34</v>
      </c>
      <c r="B232" s="8" t="s">
        <v>50</v>
      </c>
      <c r="C232">
        <v>401</v>
      </c>
      <c r="D232" s="8">
        <v>13</v>
      </c>
      <c r="E232" s="8" t="s">
        <v>163</v>
      </c>
      <c r="F232">
        <v>1.3988E-3</v>
      </c>
      <c r="G232" s="8">
        <v>-1.21569E-2</v>
      </c>
      <c r="H232">
        <v>1.49544E-2</v>
      </c>
      <c r="I232" s="8">
        <v>0.83967849999999999</v>
      </c>
      <c r="J232">
        <v>398</v>
      </c>
      <c r="K232" s="8">
        <v>13</v>
      </c>
      <c r="L232" s="8" t="s">
        <v>163</v>
      </c>
      <c r="M232">
        <v>-1.0663000000000001E-3</v>
      </c>
      <c r="N232" s="8">
        <v>-1.4733100000000001E-2</v>
      </c>
      <c r="O232">
        <v>1.2600399999999999E-2</v>
      </c>
      <c r="P232" s="8">
        <v>0.87842180000000003</v>
      </c>
    </row>
    <row r="233" spans="1:16" x14ac:dyDescent="0.2">
      <c r="A233" t="s">
        <v>34</v>
      </c>
      <c r="B233" s="8" t="s">
        <v>50</v>
      </c>
      <c r="C233">
        <v>264</v>
      </c>
      <c r="D233" s="8">
        <v>8</v>
      </c>
      <c r="E233" s="8" t="s">
        <v>102</v>
      </c>
      <c r="F233">
        <v>-1.01627E-2</v>
      </c>
      <c r="G233" s="8">
        <v>-2.5490800000000001E-2</v>
      </c>
      <c r="H233">
        <v>5.1655E-3</v>
      </c>
      <c r="I233" s="8">
        <v>0.19370580000000001</v>
      </c>
      <c r="J233">
        <v>258</v>
      </c>
      <c r="K233" s="8">
        <v>8</v>
      </c>
      <c r="L233" s="8" t="s">
        <v>102</v>
      </c>
      <c r="M233">
        <v>-1.5677799999999999E-2</v>
      </c>
      <c r="N233" s="8">
        <v>-3.1072700000000002E-2</v>
      </c>
      <c r="O233">
        <v>-2.8289999999999999E-4</v>
      </c>
      <c r="P233" s="8">
        <v>4.5938199999999998E-2</v>
      </c>
    </row>
    <row r="234" spans="1:16" x14ac:dyDescent="0.2">
      <c r="A234" t="s">
        <v>18</v>
      </c>
      <c r="B234" s="8" t="s">
        <v>51</v>
      </c>
      <c r="C234">
        <v>713</v>
      </c>
      <c r="D234" s="8">
        <v>23</v>
      </c>
      <c r="E234" s="8" t="s">
        <v>103</v>
      </c>
      <c r="F234">
        <v>0</v>
      </c>
      <c r="G234" s="8"/>
      <c r="I234" s="8"/>
      <c r="J234">
        <v>704</v>
      </c>
      <c r="K234" s="8">
        <v>23</v>
      </c>
      <c r="L234" s="8" t="s">
        <v>103</v>
      </c>
      <c r="M234">
        <v>0</v>
      </c>
      <c r="N234" s="8"/>
      <c r="P234" s="8"/>
    </row>
    <row r="235" spans="1:16" x14ac:dyDescent="0.2">
      <c r="A235" t="s">
        <v>18</v>
      </c>
      <c r="B235" s="8" t="s">
        <v>51</v>
      </c>
      <c r="C235">
        <v>460</v>
      </c>
      <c r="D235" s="8">
        <v>15</v>
      </c>
      <c r="E235" s="8" t="s">
        <v>164</v>
      </c>
      <c r="F235">
        <v>1.5697E-3</v>
      </c>
      <c r="G235" s="8">
        <v>-3.3587999999999999E-3</v>
      </c>
      <c r="H235">
        <v>6.4980999999999997E-3</v>
      </c>
      <c r="I235" s="8">
        <v>0.53236099999999997</v>
      </c>
      <c r="J235">
        <v>455</v>
      </c>
      <c r="K235" s="8">
        <v>15</v>
      </c>
      <c r="L235" s="8" t="s">
        <v>164</v>
      </c>
      <c r="M235">
        <v>1.9632E-3</v>
      </c>
      <c r="N235" s="8">
        <v>-2.9754999999999998E-3</v>
      </c>
      <c r="O235">
        <v>6.9018999999999999E-3</v>
      </c>
      <c r="P235" s="8">
        <v>0.43579489999999999</v>
      </c>
    </row>
    <row r="236" spans="1:16" x14ac:dyDescent="0.2">
      <c r="A236" t="s">
        <v>18</v>
      </c>
      <c r="B236" s="8" t="s">
        <v>51</v>
      </c>
      <c r="C236">
        <v>840</v>
      </c>
      <c r="D236" s="8">
        <v>27</v>
      </c>
      <c r="E236" s="8" t="s">
        <v>95</v>
      </c>
      <c r="F236">
        <v>1.5022E-3</v>
      </c>
      <c r="G236" s="8">
        <v>-2.4502999999999999E-3</v>
      </c>
      <c r="H236">
        <v>5.4546999999999998E-3</v>
      </c>
      <c r="I236" s="8">
        <v>0.45619920000000003</v>
      </c>
      <c r="J236">
        <v>826</v>
      </c>
      <c r="K236" s="8">
        <v>27</v>
      </c>
      <c r="L236" s="8" t="s">
        <v>95</v>
      </c>
      <c r="M236">
        <v>1.4381000000000001E-3</v>
      </c>
      <c r="N236" s="8">
        <v>-2.4957999999999998E-3</v>
      </c>
      <c r="O236">
        <v>5.3718999999999998E-3</v>
      </c>
      <c r="P236" s="8">
        <v>0.47357050000000001</v>
      </c>
    </row>
    <row r="237" spans="1:16" x14ac:dyDescent="0.2">
      <c r="A237" t="s">
        <v>18</v>
      </c>
      <c r="B237" s="8" t="s">
        <v>51</v>
      </c>
      <c r="C237">
        <v>429</v>
      </c>
      <c r="D237" s="8">
        <v>14</v>
      </c>
      <c r="E237" s="8" t="s">
        <v>165</v>
      </c>
      <c r="F237">
        <v>-4.5750000000000001E-4</v>
      </c>
      <c r="G237" s="8">
        <v>-5.4194999999999998E-3</v>
      </c>
      <c r="H237">
        <v>4.5044999999999998E-3</v>
      </c>
      <c r="I237" s="8">
        <v>0.85656169999999998</v>
      </c>
      <c r="J237">
        <v>426</v>
      </c>
      <c r="K237" s="8">
        <v>14</v>
      </c>
      <c r="L237" s="8" t="s">
        <v>165</v>
      </c>
      <c r="M237">
        <v>-9.546E-4</v>
      </c>
      <c r="N237" s="8">
        <v>-5.8916999999999997E-3</v>
      </c>
      <c r="O237">
        <v>3.9824999999999999E-3</v>
      </c>
      <c r="P237" s="8">
        <v>0.70462970000000003</v>
      </c>
    </row>
    <row r="238" spans="1:16" x14ac:dyDescent="0.2">
      <c r="A238" t="s">
        <v>18</v>
      </c>
      <c r="B238" s="8" t="s">
        <v>51</v>
      </c>
      <c r="C238">
        <v>401</v>
      </c>
      <c r="D238" s="8">
        <v>13</v>
      </c>
      <c r="E238" s="8" t="s">
        <v>163</v>
      </c>
      <c r="F238">
        <v>2.3200999999999999E-3</v>
      </c>
      <c r="G238" s="8">
        <v>-2.6873999999999999E-3</v>
      </c>
      <c r="H238">
        <v>7.3276000000000001E-3</v>
      </c>
      <c r="I238" s="8">
        <v>0.36370130000000001</v>
      </c>
      <c r="J238">
        <v>398</v>
      </c>
      <c r="K238" s="8">
        <v>13</v>
      </c>
      <c r="L238" s="8" t="s">
        <v>163</v>
      </c>
      <c r="M238">
        <v>2.3370000000000001E-3</v>
      </c>
      <c r="N238" s="8">
        <v>-2.6889000000000001E-3</v>
      </c>
      <c r="O238">
        <v>7.3628000000000001E-3</v>
      </c>
      <c r="P238" s="8">
        <v>0.36198950000000002</v>
      </c>
    </row>
    <row r="239" spans="1:16" x14ac:dyDescent="0.2">
      <c r="A239" t="s">
        <v>18</v>
      </c>
      <c r="B239" s="8" t="s">
        <v>51</v>
      </c>
      <c r="C239">
        <v>264</v>
      </c>
      <c r="D239" s="8">
        <v>8</v>
      </c>
      <c r="E239" s="8" t="s">
        <v>102</v>
      </c>
      <c r="F239">
        <v>-8.3350000000000004E-4</v>
      </c>
      <c r="G239" s="8">
        <v>-6.2611999999999998E-3</v>
      </c>
      <c r="H239">
        <v>4.5942999999999999E-3</v>
      </c>
      <c r="I239" s="8">
        <v>0.76337049999999995</v>
      </c>
      <c r="J239">
        <v>258</v>
      </c>
      <c r="K239" s="8">
        <v>8</v>
      </c>
      <c r="L239" s="8" t="s">
        <v>102</v>
      </c>
      <c r="M239">
        <v>-1.0552999999999999E-3</v>
      </c>
      <c r="N239" s="8">
        <v>-6.6636999999999998E-3</v>
      </c>
      <c r="O239">
        <v>4.5531E-3</v>
      </c>
      <c r="P239" s="8">
        <v>0.71219440000000001</v>
      </c>
    </row>
    <row r="240" spans="1:16" x14ac:dyDescent="0.2">
      <c r="A240" t="s">
        <v>45</v>
      </c>
      <c r="B240" s="8" t="s">
        <v>52</v>
      </c>
      <c r="C240">
        <v>713</v>
      </c>
      <c r="D240" s="8">
        <v>23</v>
      </c>
      <c r="E240" s="8" t="s">
        <v>103</v>
      </c>
      <c r="F240">
        <v>0</v>
      </c>
      <c r="G240" s="8"/>
      <c r="I240" s="8"/>
      <c r="J240">
        <v>704</v>
      </c>
      <c r="K240" s="8">
        <v>23</v>
      </c>
      <c r="L240" s="8" t="s">
        <v>103</v>
      </c>
      <c r="M240">
        <v>0</v>
      </c>
      <c r="N240" s="8"/>
      <c r="P240" s="8"/>
    </row>
    <row r="241" spans="1:16" x14ac:dyDescent="0.2">
      <c r="A241" t="s">
        <v>45</v>
      </c>
      <c r="B241" s="8" t="s">
        <v>52</v>
      </c>
      <c r="C241">
        <v>460</v>
      </c>
      <c r="D241" s="8">
        <v>15</v>
      </c>
      <c r="E241" s="8" t="s">
        <v>164</v>
      </c>
      <c r="F241">
        <v>-7.6480000000000005E-4</v>
      </c>
      <c r="G241" s="8">
        <v>-1.8117000000000001E-3</v>
      </c>
      <c r="H241">
        <v>2.8200000000000002E-4</v>
      </c>
      <c r="I241" s="8">
        <v>0.15210219999999999</v>
      </c>
      <c r="J241">
        <v>455</v>
      </c>
      <c r="K241" s="8">
        <v>15</v>
      </c>
      <c r="L241" s="8" t="s">
        <v>164</v>
      </c>
      <c r="M241">
        <v>-7.2269999999999995E-4</v>
      </c>
      <c r="N241" s="8">
        <v>-1.7653E-3</v>
      </c>
      <c r="O241">
        <v>3.1990000000000002E-4</v>
      </c>
      <c r="P241" s="8">
        <v>0.1742166</v>
      </c>
    </row>
    <row r="242" spans="1:16" x14ac:dyDescent="0.2">
      <c r="A242" t="s">
        <v>45</v>
      </c>
      <c r="B242" s="8" t="s">
        <v>52</v>
      </c>
      <c r="C242">
        <v>840</v>
      </c>
      <c r="D242" s="8">
        <v>27</v>
      </c>
      <c r="E242" s="8" t="s">
        <v>95</v>
      </c>
      <c r="F242">
        <v>-3.5639999999999999E-4</v>
      </c>
      <c r="G242" s="8">
        <v>-1.2381E-3</v>
      </c>
      <c r="H242">
        <v>5.2539999999999998E-4</v>
      </c>
      <c r="I242" s="8">
        <v>0.42813479999999998</v>
      </c>
      <c r="J242">
        <v>826</v>
      </c>
      <c r="K242" s="8">
        <v>27</v>
      </c>
      <c r="L242" s="8" t="s">
        <v>95</v>
      </c>
      <c r="M242">
        <v>-2.9080000000000002E-4</v>
      </c>
      <c r="N242" s="8">
        <v>-1.1643000000000001E-3</v>
      </c>
      <c r="O242">
        <v>5.8270000000000001E-4</v>
      </c>
      <c r="P242" s="8">
        <v>0.51399159999999999</v>
      </c>
    </row>
    <row r="243" spans="1:16" x14ac:dyDescent="0.2">
      <c r="A243" t="s">
        <v>45</v>
      </c>
      <c r="B243" s="8" t="s">
        <v>52</v>
      </c>
      <c r="C243">
        <v>429</v>
      </c>
      <c r="D243" s="8">
        <v>14</v>
      </c>
      <c r="E243" s="8" t="s">
        <v>165</v>
      </c>
      <c r="F243">
        <v>5.4180000000000005E-4</v>
      </c>
      <c r="G243" s="8">
        <v>-5.3850000000000002E-4</v>
      </c>
      <c r="H243">
        <v>1.622E-3</v>
      </c>
      <c r="I243" s="8">
        <v>0.32549119999999998</v>
      </c>
      <c r="J243">
        <v>426</v>
      </c>
      <c r="K243" s="8">
        <v>14</v>
      </c>
      <c r="L243" s="8" t="s">
        <v>165</v>
      </c>
      <c r="M243">
        <v>8.652E-4</v>
      </c>
      <c r="N243" s="8">
        <v>-2.0440000000000001E-4</v>
      </c>
      <c r="O243">
        <v>1.9348E-3</v>
      </c>
      <c r="P243" s="8">
        <v>0.1128333</v>
      </c>
    </row>
    <row r="244" spans="1:16" x14ac:dyDescent="0.2">
      <c r="A244" t="s">
        <v>45</v>
      </c>
      <c r="B244" s="8" t="s">
        <v>52</v>
      </c>
      <c r="C244">
        <v>401</v>
      </c>
      <c r="D244" s="8">
        <v>13</v>
      </c>
      <c r="E244" s="8" t="s">
        <v>163</v>
      </c>
      <c r="F244">
        <v>-1.1398999999999999E-3</v>
      </c>
      <c r="G244" s="8">
        <v>-2.2463000000000001E-3</v>
      </c>
      <c r="H244">
        <v>-3.3599999999999997E-5</v>
      </c>
      <c r="I244" s="8">
        <v>4.3448000000000001E-2</v>
      </c>
      <c r="J244">
        <v>398</v>
      </c>
      <c r="K244" s="8">
        <v>13</v>
      </c>
      <c r="L244" s="8" t="s">
        <v>163</v>
      </c>
      <c r="M244">
        <v>-9.3550000000000003E-4</v>
      </c>
      <c r="N244" s="8">
        <v>-2.0317E-3</v>
      </c>
      <c r="O244">
        <v>1.606E-4</v>
      </c>
      <c r="P244" s="8">
        <v>9.4337400000000002E-2</v>
      </c>
    </row>
    <row r="245" spans="1:16" x14ac:dyDescent="0.2">
      <c r="A245" t="s">
        <v>45</v>
      </c>
      <c r="B245" s="8" t="s">
        <v>52</v>
      </c>
      <c r="C245">
        <v>264</v>
      </c>
      <c r="D245" s="8">
        <v>8</v>
      </c>
      <c r="E245" s="8" t="s">
        <v>102</v>
      </c>
      <c r="F245">
        <v>1.131E-4</v>
      </c>
      <c r="G245" s="8">
        <v>-1.1280999999999999E-3</v>
      </c>
      <c r="H245">
        <v>1.3542999999999999E-3</v>
      </c>
      <c r="I245" s="8">
        <v>0.85822790000000004</v>
      </c>
      <c r="J245">
        <v>258</v>
      </c>
      <c r="K245" s="8">
        <v>8</v>
      </c>
      <c r="L245" s="8" t="s">
        <v>102</v>
      </c>
      <c r="M245">
        <v>6.1519999999999999E-4</v>
      </c>
      <c r="N245" s="8">
        <v>-6.5609999999999996E-4</v>
      </c>
      <c r="O245">
        <v>1.8864999999999999E-3</v>
      </c>
      <c r="P245" s="8">
        <v>0.34276050000000002</v>
      </c>
    </row>
    <row r="246" spans="1:16" x14ac:dyDescent="0.2">
      <c r="A246" t="s">
        <v>53</v>
      </c>
      <c r="B246" s="8" t="s">
        <v>39</v>
      </c>
      <c r="C246">
        <v>713</v>
      </c>
      <c r="D246" s="8">
        <v>23</v>
      </c>
      <c r="E246" s="8" t="s">
        <v>103</v>
      </c>
      <c r="F246">
        <v>0</v>
      </c>
      <c r="G246" s="8"/>
      <c r="I246" s="8"/>
      <c r="J246">
        <v>704</v>
      </c>
      <c r="K246" s="8">
        <v>23</v>
      </c>
      <c r="L246" s="8" t="s">
        <v>103</v>
      </c>
      <c r="M246">
        <v>0</v>
      </c>
      <c r="N246" s="8"/>
      <c r="P246" s="8"/>
    </row>
    <row r="247" spans="1:16" x14ac:dyDescent="0.2">
      <c r="A247" t="s">
        <v>53</v>
      </c>
      <c r="B247" s="8" t="s">
        <v>39</v>
      </c>
      <c r="C247">
        <v>460</v>
      </c>
      <c r="D247" s="8">
        <v>15</v>
      </c>
      <c r="E247" s="8" t="s">
        <v>164</v>
      </c>
      <c r="F247">
        <v>-2.6013999999999998E-3</v>
      </c>
      <c r="G247" s="8">
        <v>-1.3902899999999999E-2</v>
      </c>
      <c r="H247">
        <v>8.7001000000000005E-3</v>
      </c>
      <c r="I247" s="8">
        <v>0.65178849999999999</v>
      </c>
      <c r="J247">
        <v>455</v>
      </c>
      <c r="K247" s="8">
        <v>15</v>
      </c>
      <c r="L247" s="8" t="s">
        <v>164</v>
      </c>
      <c r="M247">
        <v>-1.6248E-3</v>
      </c>
      <c r="N247" s="8">
        <v>-1.23161E-2</v>
      </c>
      <c r="O247">
        <v>9.0664999999999999E-3</v>
      </c>
      <c r="P247" s="8">
        <v>0.76573400000000003</v>
      </c>
    </row>
    <row r="248" spans="1:16" x14ac:dyDescent="0.2">
      <c r="A248" t="s">
        <v>53</v>
      </c>
      <c r="B248" s="8" t="s">
        <v>39</v>
      </c>
      <c r="C248">
        <v>840</v>
      </c>
      <c r="D248" s="8">
        <v>27</v>
      </c>
      <c r="E248" s="8" t="s">
        <v>95</v>
      </c>
      <c r="F248">
        <v>2.8811000000000002E-3</v>
      </c>
      <c r="G248" s="8">
        <v>-6.7228000000000001E-3</v>
      </c>
      <c r="H248">
        <v>1.2485E-2</v>
      </c>
      <c r="I248" s="8">
        <v>0.55643909999999996</v>
      </c>
      <c r="J248">
        <v>826</v>
      </c>
      <c r="K248" s="8">
        <v>27</v>
      </c>
      <c r="L248" s="8" t="s">
        <v>95</v>
      </c>
      <c r="M248">
        <v>9.7059999999999996E-4</v>
      </c>
      <c r="N248" s="8">
        <v>-8.2799999999999992E-3</v>
      </c>
      <c r="O248">
        <v>1.02212E-2</v>
      </c>
      <c r="P248" s="8">
        <v>0.83702220000000005</v>
      </c>
    </row>
    <row r="249" spans="1:16" x14ac:dyDescent="0.2">
      <c r="A249" t="s">
        <v>53</v>
      </c>
      <c r="B249" s="8" t="s">
        <v>39</v>
      </c>
      <c r="C249">
        <v>429</v>
      </c>
      <c r="D249" s="8">
        <v>14</v>
      </c>
      <c r="E249" s="8" t="s">
        <v>165</v>
      </c>
      <c r="F249">
        <v>5.7904999999999996E-3</v>
      </c>
      <c r="G249" s="8">
        <v>-5.3601999999999999E-3</v>
      </c>
      <c r="H249">
        <v>1.69412E-2</v>
      </c>
      <c r="I249" s="8">
        <v>0.30866549999999998</v>
      </c>
      <c r="J249">
        <v>426</v>
      </c>
      <c r="K249" s="8">
        <v>14</v>
      </c>
      <c r="L249" s="8" t="s">
        <v>165</v>
      </c>
      <c r="M249">
        <v>-7.3899999999999994E-5</v>
      </c>
      <c r="N249" s="8">
        <v>-1.0597199999999999E-2</v>
      </c>
      <c r="O249">
        <v>1.0449399999999999E-2</v>
      </c>
      <c r="P249" s="8">
        <v>0.98901300000000003</v>
      </c>
    </row>
    <row r="250" spans="1:16" x14ac:dyDescent="0.2">
      <c r="A250" t="s">
        <v>53</v>
      </c>
      <c r="B250" s="8" t="s">
        <v>39</v>
      </c>
      <c r="C250">
        <v>401</v>
      </c>
      <c r="D250" s="8">
        <v>13</v>
      </c>
      <c r="E250" s="8" t="s">
        <v>163</v>
      </c>
      <c r="F250">
        <v>6.2876E-3</v>
      </c>
      <c r="G250" s="8">
        <v>-5.5132999999999996E-3</v>
      </c>
      <c r="H250">
        <v>1.80885E-2</v>
      </c>
      <c r="I250" s="8">
        <v>0.2962495</v>
      </c>
      <c r="J250">
        <v>398</v>
      </c>
      <c r="K250" s="8">
        <v>13</v>
      </c>
      <c r="L250" s="8" t="s">
        <v>163</v>
      </c>
      <c r="M250">
        <v>1.6429999999999999E-3</v>
      </c>
      <c r="N250" s="8">
        <v>-9.5148999999999997E-3</v>
      </c>
      <c r="O250">
        <v>1.28009E-2</v>
      </c>
      <c r="P250" s="8">
        <v>0.77281679999999997</v>
      </c>
    </row>
    <row r="251" spans="1:16" x14ac:dyDescent="0.2">
      <c r="A251" t="s">
        <v>53</v>
      </c>
      <c r="B251" s="8" t="s">
        <v>39</v>
      </c>
      <c r="C251">
        <v>264</v>
      </c>
      <c r="D251" s="8">
        <v>8</v>
      </c>
      <c r="E251" s="8" t="s">
        <v>102</v>
      </c>
      <c r="F251">
        <v>1.2999000000000001E-3</v>
      </c>
      <c r="G251" s="8">
        <v>-1.2087499999999999E-2</v>
      </c>
      <c r="H251">
        <v>1.46874E-2</v>
      </c>
      <c r="I251" s="8">
        <v>0.84901599999999999</v>
      </c>
      <c r="J251">
        <v>258</v>
      </c>
      <c r="K251" s="8">
        <v>8</v>
      </c>
      <c r="L251" s="8" t="s">
        <v>102</v>
      </c>
      <c r="M251">
        <v>-8.5284000000000002E-3</v>
      </c>
      <c r="N251" s="8">
        <v>-2.14594E-2</v>
      </c>
      <c r="O251">
        <v>4.4025000000000002E-3</v>
      </c>
      <c r="P251" s="8">
        <v>0.19604540000000001</v>
      </c>
    </row>
    <row r="252" spans="1:16" x14ac:dyDescent="0.2">
      <c r="A252" t="s">
        <v>53</v>
      </c>
      <c r="B252" s="8" t="s">
        <v>40</v>
      </c>
      <c r="C252">
        <v>713</v>
      </c>
      <c r="D252" s="8">
        <v>23</v>
      </c>
      <c r="E252" s="8" t="s">
        <v>103</v>
      </c>
      <c r="F252">
        <v>0</v>
      </c>
      <c r="G252" s="8"/>
      <c r="I252" s="8"/>
      <c r="J252">
        <v>704</v>
      </c>
      <c r="K252" s="8">
        <v>23</v>
      </c>
      <c r="L252" s="8" t="s">
        <v>103</v>
      </c>
      <c r="M252">
        <v>0</v>
      </c>
      <c r="N252" s="8"/>
      <c r="P252" s="8"/>
    </row>
    <row r="253" spans="1:16" x14ac:dyDescent="0.2">
      <c r="A253" t="s">
        <v>53</v>
      </c>
      <c r="B253" s="8" t="s">
        <v>40</v>
      </c>
      <c r="C253">
        <v>460</v>
      </c>
      <c r="D253" s="8">
        <v>15</v>
      </c>
      <c r="E253" s="8" t="s">
        <v>164</v>
      </c>
      <c r="F253">
        <v>-2.2255999999999999E-3</v>
      </c>
      <c r="G253" s="8">
        <v>-1.1102000000000001E-2</v>
      </c>
      <c r="H253">
        <v>6.6508000000000001E-3</v>
      </c>
      <c r="I253" s="8">
        <v>0.62302460000000004</v>
      </c>
      <c r="J253">
        <v>455</v>
      </c>
      <c r="K253" s="8">
        <v>15</v>
      </c>
      <c r="L253" s="8" t="s">
        <v>164</v>
      </c>
      <c r="M253">
        <v>-1.4515000000000001E-3</v>
      </c>
      <c r="N253" s="8">
        <v>-9.8429999999999993E-3</v>
      </c>
      <c r="O253">
        <v>6.94E-3</v>
      </c>
      <c r="P253" s="8">
        <v>0.73451299999999997</v>
      </c>
    </row>
    <row r="254" spans="1:16" x14ac:dyDescent="0.2">
      <c r="A254" t="s">
        <v>53</v>
      </c>
      <c r="B254" s="8" t="s">
        <v>40</v>
      </c>
      <c r="C254">
        <v>840</v>
      </c>
      <c r="D254" s="8">
        <v>27</v>
      </c>
      <c r="E254" s="8" t="s">
        <v>95</v>
      </c>
      <c r="F254">
        <v>2.3319999999999999E-3</v>
      </c>
      <c r="G254" s="8">
        <v>-5.2192999999999996E-3</v>
      </c>
      <c r="H254">
        <v>9.8834000000000005E-3</v>
      </c>
      <c r="I254" s="8">
        <v>0.54487790000000003</v>
      </c>
      <c r="J254">
        <v>826</v>
      </c>
      <c r="K254" s="8">
        <v>27</v>
      </c>
      <c r="L254" s="8" t="s">
        <v>95</v>
      </c>
      <c r="M254">
        <v>8.2700000000000004E-4</v>
      </c>
      <c r="N254" s="8">
        <v>-6.4424E-3</v>
      </c>
      <c r="O254">
        <v>8.0964999999999995E-3</v>
      </c>
      <c r="P254" s="8">
        <v>0.82349660000000002</v>
      </c>
    </row>
    <row r="255" spans="1:16" x14ac:dyDescent="0.2">
      <c r="A255" t="s">
        <v>53</v>
      </c>
      <c r="B255" s="8" t="s">
        <v>40</v>
      </c>
      <c r="C255">
        <v>429</v>
      </c>
      <c r="D255" s="8">
        <v>14</v>
      </c>
      <c r="E255" s="8" t="s">
        <v>165</v>
      </c>
      <c r="F255">
        <v>4.7350999999999999E-3</v>
      </c>
      <c r="G255" s="8">
        <v>-4.0438999999999996E-3</v>
      </c>
      <c r="H255">
        <v>1.3514099999999999E-2</v>
      </c>
      <c r="I255" s="8">
        <v>0.29034330000000003</v>
      </c>
      <c r="J255">
        <v>426</v>
      </c>
      <c r="K255" s="8">
        <v>14</v>
      </c>
      <c r="L255" s="8" t="s">
        <v>165</v>
      </c>
      <c r="M255">
        <v>1.0509999999999999E-4</v>
      </c>
      <c r="N255" s="8">
        <v>-8.1703000000000001E-3</v>
      </c>
      <c r="O255">
        <v>8.3803999999999997E-3</v>
      </c>
      <c r="P255" s="8">
        <v>0.98014159999999995</v>
      </c>
    </row>
    <row r="256" spans="1:16" x14ac:dyDescent="0.2">
      <c r="A256" t="s">
        <v>53</v>
      </c>
      <c r="B256" s="8" t="s">
        <v>40</v>
      </c>
      <c r="C256">
        <v>401</v>
      </c>
      <c r="D256" s="8">
        <v>13</v>
      </c>
      <c r="E256" s="8" t="s">
        <v>163</v>
      </c>
      <c r="F256">
        <v>4.9608999999999999E-3</v>
      </c>
      <c r="G256" s="8">
        <v>-4.3257E-3</v>
      </c>
      <c r="H256">
        <v>1.42475E-2</v>
      </c>
      <c r="I256" s="8">
        <v>0.29498459999999999</v>
      </c>
      <c r="J256">
        <v>398</v>
      </c>
      <c r="K256" s="8">
        <v>13</v>
      </c>
      <c r="L256" s="8" t="s">
        <v>163</v>
      </c>
      <c r="M256">
        <v>1.2953999999999999E-3</v>
      </c>
      <c r="N256" s="8">
        <v>-7.476E-3</v>
      </c>
      <c r="O256">
        <v>1.0066800000000001E-2</v>
      </c>
      <c r="P256" s="8">
        <v>0.77216149999999995</v>
      </c>
    </row>
    <row r="257" spans="1:16" x14ac:dyDescent="0.2">
      <c r="A257" t="s">
        <v>53</v>
      </c>
      <c r="B257" s="8" t="s">
        <v>40</v>
      </c>
      <c r="C257">
        <v>264</v>
      </c>
      <c r="D257" s="8">
        <v>8</v>
      </c>
      <c r="E257" s="8" t="s">
        <v>102</v>
      </c>
      <c r="F257">
        <v>1.1785000000000001E-3</v>
      </c>
      <c r="G257" s="8">
        <v>-9.3656999999999994E-3</v>
      </c>
      <c r="H257">
        <v>1.17228E-2</v>
      </c>
      <c r="I257" s="8">
        <v>0.82654669999999997</v>
      </c>
      <c r="J257">
        <v>258</v>
      </c>
      <c r="K257" s="8">
        <v>8</v>
      </c>
      <c r="L257" s="8" t="s">
        <v>102</v>
      </c>
      <c r="M257">
        <v>-6.5811999999999997E-3</v>
      </c>
      <c r="N257" s="8">
        <v>-1.67666E-2</v>
      </c>
      <c r="O257">
        <v>3.6042000000000001E-3</v>
      </c>
      <c r="P257" s="8">
        <v>0.20528360000000001</v>
      </c>
    </row>
    <row r="258" spans="1:16" x14ac:dyDescent="0.2">
      <c r="A258" t="s">
        <v>53</v>
      </c>
      <c r="B258" s="8" t="s">
        <v>26</v>
      </c>
      <c r="C258">
        <v>713</v>
      </c>
      <c r="D258" s="8">
        <v>23</v>
      </c>
      <c r="E258" s="8" t="s">
        <v>103</v>
      </c>
      <c r="F258">
        <v>0</v>
      </c>
      <c r="G258" s="8"/>
      <c r="I258" s="8"/>
      <c r="J258">
        <v>704</v>
      </c>
      <c r="K258" s="8">
        <v>23</v>
      </c>
      <c r="L258" s="8" t="s">
        <v>103</v>
      </c>
      <c r="M258">
        <v>0</v>
      </c>
      <c r="N258" s="8"/>
      <c r="P258" s="8"/>
    </row>
    <row r="259" spans="1:16" x14ac:dyDescent="0.2">
      <c r="A259" t="s">
        <v>53</v>
      </c>
      <c r="B259" s="8" t="s">
        <v>26</v>
      </c>
      <c r="C259">
        <v>460</v>
      </c>
      <c r="D259" s="8">
        <v>15</v>
      </c>
      <c r="E259" s="8" t="s">
        <v>164</v>
      </c>
      <c r="F259">
        <v>-3.6450000000000002E-4</v>
      </c>
      <c r="G259" s="8">
        <v>-2.8042000000000002E-3</v>
      </c>
      <c r="H259">
        <v>2.0753E-3</v>
      </c>
      <c r="I259" s="8">
        <v>0.76961230000000003</v>
      </c>
      <c r="J259">
        <v>455</v>
      </c>
      <c r="K259" s="8">
        <v>15</v>
      </c>
      <c r="L259" s="8" t="s">
        <v>164</v>
      </c>
      <c r="M259">
        <v>-1.6190000000000001E-4</v>
      </c>
      <c r="N259" s="8">
        <v>-2.4775999999999999E-3</v>
      </c>
      <c r="O259">
        <v>2.1538E-3</v>
      </c>
      <c r="P259" s="8">
        <v>0.8909726</v>
      </c>
    </row>
    <row r="260" spans="1:16" x14ac:dyDescent="0.2">
      <c r="A260" t="s">
        <v>53</v>
      </c>
      <c r="B260" s="8" t="s">
        <v>26</v>
      </c>
      <c r="C260">
        <v>840</v>
      </c>
      <c r="D260" s="8">
        <v>27</v>
      </c>
      <c r="E260" s="8" t="s">
        <v>95</v>
      </c>
      <c r="F260">
        <v>5.7109999999999995E-4</v>
      </c>
      <c r="G260" s="8">
        <v>-1.4920000000000001E-3</v>
      </c>
      <c r="H260">
        <v>2.6340999999999999E-3</v>
      </c>
      <c r="I260" s="8">
        <v>0.58733900000000006</v>
      </c>
      <c r="J260">
        <v>826</v>
      </c>
      <c r="K260" s="8">
        <v>27</v>
      </c>
      <c r="L260" s="8" t="s">
        <v>95</v>
      </c>
      <c r="M260">
        <v>1.6569999999999999E-4</v>
      </c>
      <c r="N260" s="8">
        <v>-1.8263000000000001E-3</v>
      </c>
      <c r="O260">
        <v>2.1578000000000001E-3</v>
      </c>
      <c r="P260" s="8">
        <v>0.87043769999999998</v>
      </c>
    </row>
    <row r="261" spans="1:16" x14ac:dyDescent="0.2">
      <c r="A261" t="s">
        <v>53</v>
      </c>
      <c r="B261" s="8" t="s">
        <v>26</v>
      </c>
      <c r="C261">
        <v>429</v>
      </c>
      <c r="D261" s="8">
        <v>14</v>
      </c>
      <c r="E261" s="8" t="s">
        <v>165</v>
      </c>
      <c r="F261">
        <v>1.1016999999999999E-3</v>
      </c>
      <c r="G261" s="8">
        <v>-1.2838999999999999E-3</v>
      </c>
      <c r="H261">
        <v>3.4873E-3</v>
      </c>
      <c r="I261" s="8">
        <v>0.3652743</v>
      </c>
      <c r="J261">
        <v>426</v>
      </c>
      <c r="K261" s="8">
        <v>14</v>
      </c>
      <c r="L261" s="8" t="s">
        <v>165</v>
      </c>
      <c r="M261">
        <v>-1.3200000000000001E-4</v>
      </c>
      <c r="N261" s="8">
        <v>-2.395E-3</v>
      </c>
      <c r="O261">
        <v>2.1310000000000001E-3</v>
      </c>
      <c r="P261" s="8">
        <v>0.90896030000000005</v>
      </c>
    </row>
    <row r="262" spans="1:16" x14ac:dyDescent="0.2">
      <c r="A262" t="s">
        <v>53</v>
      </c>
      <c r="B262" s="8" t="s">
        <v>26</v>
      </c>
      <c r="C262">
        <v>401</v>
      </c>
      <c r="D262" s="8">
        <v>13</v>
      </c>
      <c r="E262" s="8" t="s">
        <v>163</v>
      </c>
      <c r="F262">
        <v>1.3496000000000001E-3</v>
      </c>
      <c r="G262" s="8">
        <v>-1.1777000000000001E-3</v>
      </c>
      <c r="H262">
        <v>3.8769E-3</v>
      </c>
      <c r="I262" s="8">
        <v>0.29514899999999999</v>
      </c>
      <c r="J262">
        <v>398</v>
      </c>
      <c r="K262" s="8">
        <v>13</v>
      </c>
      <c r="L262" s="8" t="s">
        <v>163</v>
      </c>
      <c r="M262">
        <v>3.7080000000000001E-4</v>
      </c>
      <c r="N262" s="8">
        <v>-2.0292999999999999E-3</v>
      </c>
      <c r="O262">
        <v>2.771E-3</v>
      </c>
      <c r="P262" s="8">
        <v>0.76195040000000003</v>
      </c>
    </row>
    <row r="263" spans="1:16" x14ac:dyDescent="0.2">
      <c r="A263" t="s">
        <v>53</v>
      </c>
      <c r="B263" s="8" t="s">
        <v>26</v>
      </c>
      <c r="C263">
        <v>264</v>
      </c>
      <c r="D263" s="8">
        <v>8</v>
      </c>
      <c r="E263" s="8" t="s">
        <v>102</v>
      </c>
      <c r="F263">
        <v>1.4440000000000001E-4</v>
      </c>
      <c r="G263" s="8">
        <v>-2.7141000000000001E-3</v>
      </c>
      <c r="H263">
        <v>3.003E-3</v>
      </c>
      <c r="I263" s="8">
        <v>0.92109070000000004</v>
      </c>
      <c r="J263">
        <v>258</v>
      </c>
      <c r="K263" s="8">
        <v>8</v>
      </c>
      <c r="L263" s="8" t="s">
        <v>102</v>
      </c>
      <c r="M263">
        <v>-1.9238E-3</v>
      </c>
      <c r="N263" s="8">
        <v>-4.6858999999999998E-3</v>
      </c>
      <c r="O263">
        <v>8.3830000000000005E-4</v>
      </c>
      <c r="P263" s="8">
        <v>0.1721491</v>
      </c>
    </row>
    <row r="264" spans="1:16" x14ac:dyDescent="0.2">
      <c r="A264" t="s">
        <v>53</v>
      </c>
      <c r="B264" s="8" t="s">
        <v>41</v>
      </c>
      <c r="C264">
        <v>713</v>
      </c>
      <c r="D264" s="8">
        <v>23</v>
      </c>
      <c r="E264" s="8" t="s">
        <v>103</v>
      </c>
      <c r="F264">
        <v>0</v>
      </c>
      <c r="G264" s="8"/>
      <c r="I264" s="8"/>
      <c r="J264">
        <v>704</v>
      </c>
      <c r="K264" s="8">
        <v>23</v>
      </c>
      <c r="L264" s="8" t="s">
        <v>103</v>
      </c>
      <c r="M264">
        <v>0</v>
      </c>
      <c r="N264" s="8"/>
      <c r="P264" s="8"/>
    </row>
    <row r="265" spans="1:16" x14ac:dyDescent="0.2">
      <c r="A265" t="s">
        <v>53</v>
      </c>
      <c r="B265" s="8" t="s">
        <v>41</v>
      </c>
      <c r="C265">
        <v>460</v>
      </c>
      <c r="D265" s="8">
        <v>15</v>
      </c>
      <c r="E265" s="8" t="s">
        <v>164</v>
      </c>
      <c r="F265">
        <v>-3.9277000000000001E-3</v>
      </c>
      <c r="G265" s="8">
        <v>-2.43973E-2</v>
      </c>
      <c r="H265">
        <v>1.6542000000000001E-2</v>
      </c>
      <c r="I265" s="8">
        <v>0.70678050000000003</v>
      </c>
      <c r="J265">
        <v>455</v>
      </c>
      <c r="K265" s="8">
        <v>15</v>
      </c>
      <c r="L265" s="8" t="s">
        <v>164</v>
      </c>
      <c r="M265">
        <v>-1.9878999999999999E-3</v>
      </c>
      <c r="N265" s="8">
        <v>-2.1471199999999999E-2</v>
      </c>
      <c r="O265">
        <v>1.7495299999999998E-2</v>
      </c>
      <c r="P265" s="8">
        <v>0.8414471</v>
      </c>
    </row>
    <row r="266" spans="1:16" x14ac:dyDescent="0.2">
      <c r="A266" t="s">
        <v>53</v>
      </c>
      <c r="B266" s="8" t="s">
        <v>41</v>
      </c>
      <c r="C266">
        <v>840</v>
      </c>
      <c r="D266" s="8">
        <v>27</v>
      </c>
      <c r="E266" s="8" t="s">
        <v>95</v>
      </c>
      <c r="F266">
        <v>5.1047000000000002E-3</v>
      </c>
      <c r="G266" s="8">
        <v>-1.2228899999999999E-2</v>
      </c>
      <c r="H266">
        <v>2.2438400000000001E-2</v>
      </c>
      <c r="I266" s="8">
        <v>0.56368980000000002</v>
      </c>
      <c r="J266">
        <v>826</v>
      </c>
      <c r="K266" s="8">
        <v>27</v>
      </c>
      <c r="L266" s="8" t="s">
        <v>95</v>
      </c>
      <c r="M266">
        <v>1.9659999999999999E-3</v>
      </c>
      <c r="N266" s="8">
        <v>-1.48068E-2</v>
      </c>
      <c r="O266">
        <v>1.8738899999999999E-2</v>
      </c>
      <c r="P266" s="8">
        <v>0.8182412</v>
      </c>
    </row>
    <row r="267" spans="1:16" x14ac:dyDescent="0.2">
      <c r="A267" t="s">
        <v>53</v>
      </c>
      <c r="B267" s="8" t="s">
        <v>41</v>
      </c>
      <c r="C267">
        <v>429</v>
      </c>
      <c r="D267" s="8">
        <v>14</v>
      </c>
      <c r="E267" s="8" t="s">
        <v>165</v>
      </c>
      <c r="F267">
        <v>9.4789999999999996E-3</v>
      </c>
      <c r="G267" s="8">
        <v>-1.0747700000000001E-2</v>
      </c>
      <c r="H267">
        <v>2.9705700000000002E-2</v>
      </c>
      <c r="I267" s="8">
        <v>0.35823460000000001</v>
      </c>
      <c r="J267">
        <v>426</v>
      </c>
      <c r="K267" s="8">
        <v>14</v>
      </c>
      <c r="L267" s="8" t="s">
        <v>165</v>
      </c>
      <c r="M267">
        <v>-4.9470000000000004E-4</v>
      </c>
      <c r="N267" s="8">
        <v>-1.9747600000000001E-2</v>
      </c>
      <c r="O267">
        <v>1.8758299999999999E-2</v>
      </c>
      <c r="P267" s="8">
        <v>0.95982590000000001</v>
      </c>
    </row>
    <row r="268" spans="1:16" x14ac:dyDescent="0.2">
      <c r="A268" t="s">
        <v>53</v>
      </c>
      <c r="B268" s="8" t="s">
        <v>41</v>
      </c>
      <c r="C268">
        <v>401</v>
      </c>
      <c r="D268" s="8">
        <v>13</v>
      </c>
      <c r="E268" s="8" t="s">
        <v>163</v>
      </c>
      <c r="F268">
        <v>1.1226699999999999E-2</v>
      </c>
      <c r="G268" s="8">
        <v>-9.9643000000000006E-3</v>
      </c>
      <c r="H268">
        <v>3.2417599999999998E-2</v>
      </c>
      <c r="I268" s="8">
        <v>0.29899389999999998</v>
      </c>
      <c r="J268">
        <v>398</v>
      </c>
      <c r="K268" s="8">
        <v>13</v>
      </c>
      <c r="L268" s="8" t="s">
        <v>163</v>
      </c>
      <c r="M268">
        <v>3.3419999999999999E-3</v>
      </c>
      <c r="N268" s="8">
        <v>-1.6798799999999999E-2</v>
      </c>
      <c r="O268">
        <v>2.3482699999999999E-2</v>
      </c>
      <c r="P268" s="8">
        <v>0.74493989999999999</v>
      </c>
    </row>
    <row r="269" spans="1:16" x14ac:dyDescent="0.2">
      <c r="A269" t="s">
        <v>53</v>
      </c>
      <c r="B269" s="8" t="s">
        <v>41</v>
      </c>
      <c r="C269">
        <v>264</v>
      </c>
      <c r="D269" s="8">
        <v>8</v>
      </c>
      <c r="E269" s="8" t="s">
        <v>102</v>
      </c>
      <c r="F269">
        <v>1.3285E-3</v>
      </c>
      <c r="G269" s="8">
        <v>-2.29363E-2</v>
      </c>
      <c r="H269">
        <v>2.5593299999999999E-2</v>
      </c>
      <c r="I269" s="8">
        <v>0.91451729999999998</v>
      </c>
      <c r="J269">
        <v>258</v>
      </c>
      <c r="K269" s="8">
        <v>8</v>
      </c>
      <c r="L269" s="8" t="s">
        <v>102</v>
      </c>
      <c r="M269">
        <v>-1.5348199999999999E-2</v>
      </c>
      <c r="N269" s="8">
        <v>-3.8967399999999999E-2</v>
      </c>
      <c r="O269">
        <v>8.2710000000000006E-3</v>
      </c>
      <c r="P269" s="8">
        <v>0.20271510000000001</v>
      </c>
    </row>
    <row r="270" spans="1:16" x14ac:dyDescent="0.2">
      <c r="A270" t="s">
        <v>53</v>
      </c>
      <c r="B270" s="8" t="s">
        <v>42</v>
      </c>
      <c r="C270">
        <v>713</v>
      </c>
      <c r="D270" s="8">
        <v>23</v>
      </c>
      <c r="E270" s="8" t="s">
        <v>103</v>
      </c>
      <c r="F270">
        <v>0</v>
      </c>
      <c r="G270" s="8"/>
      <c r="I270" s="8"/>
      <c r="J270">
        <v>704</v>
      </c>
      <c r="K270" s="8">
        <v>23</v>
      </c>
      <c r="L270" s="8" t="s">
        <v>103</v>
      </c>
      <c r="M270">
        <v>0</v>
      </c>
      <c r="N270" s="8"/>
      <c r="P270" s="8"/>
    </row>
    <row r="271" spans="1:16" x14ac:dyDescent="0.2">
      <c r="A271" t="s">
        <v>53</v>
      </c>
      <c r="B271" s="8" t="s">
        <v>42</v>
      </c>
      <c r="C271">
        <v>460</v>
      </c>
      <c r="D271" s="8">
        <v>15</v>
      </c>
      <c r="E271" s="8" t="s">
        <v>164</v>
      </c>
      <c r="F271" s="1">
        <v>-6.1799999999999998E-9</v>
      </c>
      <c r="G271" s="9">
        <v>-3.32E-8</v>
      </c>
      <c r="H271" s="1">
        <v>2.0800000000000001E-8</v>
      </c>
      <c r="I271" s="8">
        <v>0.65387759999999995</v>
      </c>
      <c r="J271">
        <v>455</v>
      </c>
      <c r="K271" s="8">
        <v>15</v>
      </c>
      <c r="L271" s="8" t="s">
        <v>164</v>
      </c>
      <c r="M271" s="1">
        <v>-3.5699999999999999E-9</v>
      </c>
      <c r="N271" s="9">
        <v>-2.9300000000000001E-8</v>
      </c>
      <c r="O271" s="1">
        <v>2.22E-8</v>
      </c>
      <c r="P271" s="8">
        <v>0.78582110000000005</v>
      </c>
    </row>
    <row r="272" spans="1:16" x14ac:dyDescent="0.2">
      <c r="A272" t="s">
        <v>53</v>
      </c>
      <c r="B272" s="8" t="s">
        <v>42</v>
      </c>
      <c r="C272">
        <v>840</v>
      </c>
      <c r="D272" s="8">
        <v>27</v>
      </c>
      <c r="E272" s="8" t="s">
        <v>95</v>
      </c>
      <c r="F272" s="1">
        <v>6.9200000000000001E-9</v>
      </c>
      <c r="G272" s="9">
        <v>-1.6000000000000001E-8</v>
      </c>
      <c r="H272" s="1">
        <v>2.9799999999999999E-8</v>
      </c>
      <c r="I272" s="8">
        <v>0.55306540000000004</v>
      </c>
      <c r="J272">
        <v>826</v>
      </c>
      <c r="K272" s="8">
        <v>27</v>
      </c>
      <c r="L272" s="8" t="s">
        <v>95</v>
      </c>
      <c r="M272" s="1">
        <v>2.7700000000000002E-9</v>
      </c>
      <c r="N272" s="9">
        <v>-1.9399999999999998E-8</v>
      </c>
      <c r="O272" s="1">
        <v>2.4900000000000001E-8</v>
      </c>
      <c r="P272" s="8">
        <v>0.80629530000000005</v>
      </c>
    </row>
    <row r="273" spans="1:16" x14ac:dyDescent="0.2">
      <c r="A273" t="s">
        <v>53</v>
      </c>
      <c r="B273" s="8" t="s">
        <v>42</v>
      </c>
      <c r="C273">
        <v>429</v>
      </c>
      <c r="D273" s="8">
        <v>14</v>
      </c>
      <c r="E273" s="8" t="s">
        <v>165</v>
      </c>
      <c r="F273" s="1">
        <v>1.1700000000000001E-8</v>
      </c>
      <c r="G273" s="9">
        <v>-1.4999999999999999E-8</v>
      </c>
      <c r="H273" s="1">
        <v>3.8500000000000001E-8</v>
      </c>
      <c r="I273" s="8">
        <v>0.38980500000000001</v>
      </c>
      <c r="J273">
        <v>426</v>
      </c>
      <c r="K273" s="8">
        <v>14</v>
      </c>
      <c r="L273" s="8" t="s">
        <v>165</v>
      </c>
      <c r="M273" s="1">
        <v>-1.14E-9</v>
      </c>
      <c r="N273" s="9">
        <v>-2.6700000000000001E-8</v>
      </c>
      <c r="O273" s="1">
        <v>2.44E-8</v>
      </c>
      <c r="P273" s="8">
        <v>0.93004960000000003</v>
      </c>
    </row>
    <row r="274" spans="1:16" x14ac:dyDescent="0.2">
      <c r="A274" t="s">
        <v>53</v>
      </c>
      <c r="B274" s="8" t="s">
        <v>42</v>
      </c>
      <c r="C274">
        <v>401</v>
      </c>
      <c r="D274" s="8">
        <v>13</v>
      </c>
      <c r="E274" s="8" t="s">
        <v>163</v>
      </c>
      <c r="F274" s="1">
        <v>1.4999999999999999E-8</v>
      </c>
      <c r="G274" s="9">
        <v>-1.29E-8</v>
      </c>
      <c r="H274" s="1">
        <v>4.3000000000000001E-8</v>
      </c>
      <c r="I274" s="8">
        <v>0.29072880000000001</v>
      </c>
      <c r="J274">
        <v>398</v>
      </c>
      <c r="K274" s="8">
        <v>13</v>
      </c>
      <c r="L274" s="8" t="s">
        <v>163</v>
      </c>
      <c r="M274" s="1">
        <v>4.8399999999999998E-9</v>
      </c>
      <c r="N274" s="9">
        <v>-2.1699999999999999E-8</v>
      </c>
      <c r="O274" s="1">
        <v>3.1400000000000003E-8</v>
      </c>
      <c r="P274" s="8">
        <v>0.72105859999999999</v>
      </c>
    </row>
    <row r="275" spans="1:16" x14ac:dyDescent="0.2">
      <c r="A275" t="s">
        <v>53</v>
      </c>
      <c r="B275" s="8" t="s">
        <v>42</v>
      </c>
      <c r="C275">
        <v>264</v>
      </c>
      <c r="D275" s="8">
        <v>8</v>
      </c>
      <c r="E275" s="8" t="s">
        <v>102</v>
      </c>
      <c r="F275" s="1">
        <v>1.63E-9</v>
      </c>
      <c r="G275" s="9">
        <v>-3.0600000000000003E-8</v>
      </c>
      <c r="H275" s="1">
        <v>3.3799999999999998E-8</v>
      </c>
      <c r="I275" s="8">
        <v>0.92086730000000006</v>
      </c>
      <c r="J275">
        <v>258</v>
      </c>
      <c r="K275" s="8">
        <v>8</v>
      </c>
      <c r="L275" s="8" t="s">
        <v>102</v>
      </c>
      <c r="M275" s="1">
        <v>-2E-8</v>
      </c>
      <c r="N275" s="9">
        <v>-5.1399999999999997E-8</v>
      </c>
      <c r="O275" s="1">
        <v>1.14E-8</v>
      </c>
      <c r="P275" s="8">
        <v>0.21161260000000001</v>
      </c>
    </row>
    <row r="276" spans="1:16" x14ac:dyDescent="0.2">
      <c r="A276" t="s">
        <v>53</v>
      </c>
      <c r="B276" s="8" t="s">
        <v>43</v>
      </c>
      <c r="C276">
        <v>713</v>
      </c>
      <c r="D276" s="8">
        <v>23</v>
      </c>
      <c r="E276" s="8" t="s">
        <v>103</v>
      </c>
      <c r="F276">
        <v>0</v>
      </c>
      <c r="G276" s="8"/>
      <c r="I276" s="8"/>
      <c r="J276">
        <v>704</v>
      </c>
      <c r="K276" s="8">
        <v>23</v>
      </c>
      <c r="L276" s="8" t="s">
        <v>103</v>
      </c>
      <c r="M276">
        <v>0</v>
      </c>
      <c r="N276" s="8"/>
      <c r="P276" s="8"/>
    </row>
    <row r="277" spans="1:16" x14ac:dyDescent="0.2">
      <c r="A277" t="s">
        <v>53</v>
      </c>
      <c r="B277" s="8" t="s">
        <v>43</v>
      </c>
      <c r="C277">
        <v>460</v>
      </c>
      <c r="D277" s="8">
        <v>15</v>
      </c>
      <c r="E277" s="8" t="s">
        <v>164</v>
      </c>
      <c r="F277">
        <v>-1.4155000000000001E-3</v>
      </c>
      <c r="G277" s="8">
        <v>-1.0494399999999999E-2</v>
      </c>
      <c r="H277">
        <v>7.6632999999999996E-3</v>
      </c>
      <c r="I277" s="8">
        <v>0.7598492</v>
      </c>
      <c r="J277">
        <v>455</v>
      </c>
      <c r="K277" s="8">
        <v>15</v>
      </c>
      <c r="L277" s="8" t="s">
        <v>164</v>
      </c>
      <c r="M277">
        <v>-4.906E-4</v>
      </c>
      <c r="N277" s="8">
        <v>-9.1941999999999996E-3</v>
      </c>
      <c r="O277">
        <v>8.2129999999999998E-3</v>
      </c>
      <c r="P277" s="8">
        <v>0.91200440000000005</v>
      </c>
    </row>
    <row r="278" spans="1:16" x14ac:dyDescent="0.2">
      <c r="A278" t="s">
        <v>53</v>
      </c>
      <c r="B278" s="8" t="s">
        <v>43</v>
      </c>
      <c r="C278">
        <v>840</v>
      </c>
      <c r="D278" s="8">
        <v>27</v>
      </c>
      <c r="E278" s="8" t="s">
        <v>95</v>
      </c>
      <c r="F278">
        <v>2.1339000000000002E-3</v>
      </c>
      <c r="G278" s="8">
        <v>-5.5104000000000004E-3</v>
      </c>
      <c r="H278">
        <v>9.7780999999999996E-3</v>
      </c>
      <c r="I278" s="8">
        <v>0.58419109999999996</v>
      </c>
      <c r="J278">
        <v>826</v>
      </c>
      <c r="K278" s="8">
        <v>27</v>
      </c>
      <c r="L278" s="8" t="s">
        <v>95</v>
      </c>
      <c r="M278">
        <v>9.0209999999999997E-4</v>
      </c>
      <c r="N278" s="8">
        <v>-6.5304999999999998E-3</v>
      </c>
      <c r="O278">
        <v>8.3347999999999998E-3</v>
      </c>
      <c r="P278" s="8">
        <v>0.81190759999999995</v>
      </c>
    </row>
    <row r="279" spans="1:16" x14ac:dyDescent="0.2">
      <c r="A279" t="s">
        <v>53</v>
      </c>
      <c r="B279" s="8" t="s">
        <v>43</v>
      </c>
      <c r="C279">
        <v>429</v>
      </c>
      <c r="D279" s="8">
        <v>14</v>
      </c>
      <c r="E279" s="8" t="s">
        <v>165</v>
      </c>
      <c r="F279">
        <v>3.4743E-3</v>
      </c>
      <c r="G279" s="8">
        <v>-5.4983999999999996E-3</v>
      </c>
      <c r="H279">
        <v>1.2447099999999999E-2</v>
      </c>
      <c r="I279" s="8">
        <v>0.4477816</v>
      </c>
      <c r="J279">
        <v>426</v>
      </c>
      <c r="K279" s="8">
        <v>14</v>
      </c>
      <c r="L279" s="8" t="s">
        <v>165</v>
      </c>
      <c r="M279">
        <v>-6.2569999999999998E-4</v>
      </c>
      <c r="N279" s="8">
        <v>-9.2464999999999995E-3</v>
      </c>
      <c r="O279">
        <v>7.9950000000000004E-3</v>
      </c>
      <c r="P279" s="8">
        <v>0.88683979999999996</v>
      </c>
    </row>
    <row r="280" spans="1:16" x14ac:dyDescent="0.2">
      <c r="A280" t="s">
        <v>53</v>
      </c>
      <c r="B280" s="8" t="s">
        <v>43</v>
      </c>
      <c r="C280">
        <v>401</v>
      </c>
      <c r="D280" s="8">
        <v>13</v>
      </c>
      <c r="E280" s="8" t="s">
        <v>163</v>
      </c>
      <c r="F280">
        <v>4.6638000000000001E-3</v>
      </c>
      <c r="G280" s="8">
        <v>-4.6376000000000004E-3</v>
      </c>
      <c r="H280">
        <v>1.3965200000000001E-2</v>
      </c>
      <c r="I280" s="8">
        <v>0.32562289999999999</v>
      </c>
      <c r="J280">
        <v>398</v>
      </c>
      <c r="K280" s="8">
        <v>13</v>
      </c>
      <c r="L280" s="8" t="s">
        <v>163</v>
      </c>
      <c r="M280">
        <v>1.4568999999999999E-3</v>
      </c>
      <c r="N280" s="8">
        <v>-7.4412000000000002E-3</v>
      </c>
      <c r="O280">
        <v>1.03549E-2</v>
      </c>
      <c r="P280" s="8">
        <v>0.74821349999999998</v>
      </c>
    </row>
    <row r="281" spans="1:16" x14ac:dyDescent="0.2">
      <c r="A281" t="s">
        <v>53</v>
      </c>
      <c r="B281" s="8" t="s">
        <v>43</v>
      </c>
      <c r="C281">
        <v>264</v>
      </c>
      <c r="D281" s="8">
        <v>8</v>
      </c>
      <c r="E281" s="8" t="s">
        <v>102</v>
      </c>
      <c r="F281">
        <v>-1.6080000000000001E-4</v>
      </c>
      <c r="G281" s="8">
        <v>-1.08959E-2</v>
      </c>
      <c r="H281">
        <v>1.0574399999999999E-2</v>
      </c>
      <c r="I281" s="8">
        <v>0.97657780000000005</v>
      </c>
      <c r="J281">
        <v>258</v>
      </c>
      <c r="K281" s="8">
        <v>8</v>
      </c>
      <c r="L281" s="8" t="s">
        <v>102</v>
      </c>
      <c r="M281">
        <v>-6.9319000000000004E-3</v>
      </c>
      <c r="N281" s="8">
        <v>-1.74688E-2</v>
      </c>
      <c r="O281">
        <v>3.6048999999999999E-3</v>
      </c>
      <c r="P281" s="8">
        <v>0.19717570000000001</v>
      </c>
    </row>
    <row r="282" spans="1:16" x14ac:dyDescent="0.2">
      <c r="A282" t="s">
        <v>53</v>
      </c>
      <c r="B282" s="8" t="s">
        <v>44</v>
      </c>
      <c r="C282">
        <v>713</v>
      </c>
      <c r="D282" s="8">
        <v>23</v>
      </c>
      <c r="E282" s="8" t="s">
        <v>103</v>
      </c>
      <c r="F282">
        <v>0</v>
      </c>
      <c r="G282" s="8"/>
      <c r="I282" s="8"/>
      <c r="J282">
        <v>704</v>
      </c>
      <c r="K282" s="8">
        <v>23</v>
      </c>
      <c r="L282" s="8" t="s">
        <v>103</v>
      </c>
      <c r="M282">
        <v>0</v>
      </c>
      <c r="N282" s="8"/>
      <c r="P282" s="8"/>
    </row>
    <row r="283" spans="1:16" x14ac:dyDescent="0.2">
      <c r="A283" t="s">
        <v>53</v>
      </c>
      <c r="B283" s="8" t="s">
        <v>44</v>
      </c>
      <c r="C283">
        <v>460</v>
      </c>
      <c r="D283" s="8">
        <v>15</v>
      </c>
      <c r="E283" s="8" t="s">
        <v>164</v>
      </c>
      <c r="F283">
        <v>1.097E-4</v>
      </c>
      <c r="G283" s="8">
        <v>-3.033E-4</v>
      </c>
      <c r="H283">
        <v>5.2269999999999997E-4</v>
      </c>
      <c r="I283" s="8">
        <v>0.60254949999999996</v>
      </c>
      <c r="J283">
        <v>455</v>
      </c>
      <c r="K283" s="8">
        <v>15</v>
      </c>
      <c r="L283" s="8" t="s">
        <v>164</v>
      </c>
      <c r="M283">
        <v>1.483E-4</v>
      </c>
      <c r="N283" s="8">
        <v>-2.6580000000000001E-4</v>
      </c>
      <c r="O283">
        <v>5.6229999999999995E-4</v>
      </c>
      <c r="P283" s="8">
        <v>0.482576</v>
      </c>
    </row>
    <row r="284" spans="1:16" x14ac:dyDescent="0.2">
      <c r="A284" t="s">
        <v>53</v>
      </c>
      <c r="B284" s="8" t="s">
        <v>44</v>
      </c>
      <c r="C284">
        <v>840</v>
      </c>
      <c r="D284" s="8">
        <v>27</v>
      </c>
      <c r="E284" s="8" t="s">
        <v>95</v>
      </c>
      <c r="F284">
        <v>8.0500000000000005E-5</v>
      </c>
      <c r="G284" s="8">
        <v>-2.6909999999999998E-4</v>
      </c>
      <c r="H284">
        <v>4.2999999999999999E-4</v>
      </c>
      <c r="I284" s="8">
        <v>0.65175039999999995</v>
      </c>
      <c r="J284">
        <v>826</v>
      </c>
      <c r="K284" s="8">
        <v>27</v>
      </c>
      <c r="L284" s="8" t="s">
        <v>95</v>
      </c>
      <c r="M284">
        <v>8.2399999999999997E-5</v>
      </c>
      <c r="N284" s="8">
        <v>-2.6909999999999998E-4</v>
      </c>
      <c r="O284">
        <v>4.3399999999999998E-4</v>
      </c>
      <c r="P284" s="8">
        <v>0.6457967</v>
      </c>
    </row>
    <row r="285" spans="1:16" x14ac:dyDescent="0.2">
      <c r="A285" t="s">
        <v>53</v>
      </c>
      <c r="B285" s="8" t="s">
        <v>44</v>
      </c>
      <c r="C285">
        <v>429</v>
      </c>
      <c r="D285" s="8">
        <v>14</v>
      </c>
      <c r="E285" s="8" t="s">
        <v>165</v>
      </c>
      <c r="F285">
        <v>2.7779999999999998E-4</v>
      </c>
      <c r="G285" s="8">
        <v>-1.4630000000000001E-4</v>
      </c>
      <c r="H285">
        <v>7.0189999999999998E-4</v>
      </c>
      <c r="I285" s="8">
        <v>0.19907920000000001</v>
      </c>
      <c r="J285">
        <v>426</v>
      </c>
      <c r="K285" s="8">
        <v>14</v>
      </c>
      <c r="L285" s="8" t="s">
        <v>165</v>
      </c>
      <c r="M285">
        <v>2.6590000000000001E-4</v>
      </c>
      <c r="N285" s="8">
        <v>-1.5890000000000001E-4</v>
      </c>
      <c r="O285">
        <v>6.9070000000000004E-4</v>
      </c>
      <c r="P285" s="8">
        <v>0.2197973</v>
      </c>
    </row>
    <row r="286" spans="1:16" x14ac:dyDescent="0.2">
      <c r="A286" t="s">
        <v>53</v>
      </c>
      <c r="B286" s="8" t="s">
        <v>44</v>
      </c>
      <c r="C286">
        <v>401</v>
      </c>
      <c r="D286" s="8">
        <v>13</v>
      </c>
      <c r="E286" s="8" t="s">
        <v>163</v>
      </c>
      <c r="F286">
        <v>2.4840000000000002E-4</v>
      </c>
      <c r="G286" s="8">
        <v>-1.6870000000000001E-4</v>
      </c>
      <c r="H286">
        <v>6.6549999999999997E-4</v>
      </c>
      <c r="I286" s="8">
        <v>0.243036</v>
      </c>
      <c r="J286">
        <v>398</v>
      </c>
      <c r="K286" s="8">
        <v>13</v>
      </c>
      <c r="L286" s="8" t="s">
        <v>163</v>
      </c>
      <c r="M286">
        <v>2.1249999999999999E-4</v>
      </c>
      <c r="N286" s="8">
        <v>-2.0430000000000001E-4</v>
      </c>
      <c r="O286">
        <v>6.2929999999999995E-4</v>
      </c>
      <c r="P286" s="8">
        <v>0.31757229999999997</v>
      </c>
    </row>
    <row r="287" spans="1:16" x14ac:dyDescent="0.2">
      <c r="A287" t="s">
        <v>53</v>
      </c>
      <c r="B287" s="8" t="s">
        <v>44</v>
      </c>
      <c r="C287">
        <v>264</v>
      </c>
      <c r="D287" s="8">
        <v>8</v>
      </c>
      <c r="E287" s="8" t="s">
        <v>102</v>
      </c>
      <c r="F287">
        <v>1.6239999999999999E-4</v>
      </c>
      <c r="G287" s="8">
        <v>-3.1270000000000001E-4</v>
      </c>
      <c r="H287">
        <v>6.3759999999999999E-4</v>
      </c>
      <c r="I287" s="8">
        <v>0.50274260000000004</v>
      </c>
      <c r="J287">
        <v>258</v>
      </c>
      <c r="K287" s="8">
        <v>8</v>
      </c>
      <c r="L287" s="8" t="s">
        <v>102</v>
      </c>
      <c r="M287">
        <v>7.9800000000000002E-5</v>
      </c>
      <c r="N287" s="8">
        <v>-4.0180000000000001E-4</v>
      </c>
      <c r="O287">
        <v>5.6139999999999998E-4</v>
      </c>
      <c r="P287" s="8">
        <v>0.74532969999999998</v>
      </c>
    </row>
    <row r="288" spans="1:16" x14ac:dyDescent="0.2">
      <c r="A288" t="s">
        <v>54</v>
      </c>
      <c r="B288" s="8" t="s">
        <v>39</v>
      </c>
      <c r="C288">
        <v>713</v>
      </c>
      <c r="D288" s="8">
        <v>23</v>
      </c>
      <c r="E288" s="8" t="s">
        <v>103</v>
      </c>
      <c r="F288">
        <v>0</v>
      </c>
      <c r="G288" s="8"/>
      <c r="I288" s="8"/>
      <c r="J288">
        <v>704</v>
      </c>
      <c r="K288" s="8">
        <v>23</v>
      </c>
      <c r="L288" s="8" t="s">
        <v>103</v>
      </c>
      <c r="M288">
        <v>0</v>
      </c>
      <c r="N288" s="8"/>
      <c r="P288" s="8"/>
    </row>
    <row r="289" spans="1:16" x14ac:dyDescent="0.2">
      <c r="A289" t="s">
        <v>54</v>
      </c>
      <c r="B289" s="8" t="s">
        <v>39</v>
      </c>
      <c r="C289">
        <v>460</v>
      </c>
      <c r="D289" s="8">
        <v>15</v>
      </c>
      <c r="E289" s="8" t="s">
        <v>164</v>
      </c>
      <c r="F289">
        <v>8.5068999999999995E-3</v>
      </c>
      <c r="G289" s="8">
        <v>-1.09972E-2</v>
      </c>
      <c r="H289">
        <v>2.8011000000000001E-2</v>
      </c>
      <c r="I289" s="8">
        <v>0.392509</v>
      </c>
      <c r="J289">
        <v>455</v>
      </c>
      <c r="K289" s="8">
        <v>15</v>
      </c>
      <c r="L289" s="8" t="s">
        <v>164</v>
      </c>
      <c r="M289">
        <v>9.2075999999999998E-3</v>
      </c>
      <c r="N289" s="8">
        <v>-1.04198E-2</v>
      </c>
      <c r="O289">
        <v>2.8835099999999999E-2</v>
      </c>
      <c r="P289" s="8">
        <v>0.35773830000000001</v>
      </c>
    </row>
    <row r="290" spans="1:16" x14ac:dyDescent="0.2">
      <c r="A290" t="s">
        <v>54</v>
      </c>
      <c r="B290" s="8" t="s">
        <v>39</v>
      </c>
      <c r="C290">
        <v>840</v>
      </c>
      <c r="D290" s="8">
        <v>27</v>
      </c>
      <c r="E290" s="8" t="s">
        <v>95</v>
      </c>
      <c r="F290">
        <v>-7.0300000000000001E-5</v>
      </c>
      <c r="G290" s="8">
        <v>-1.6413400000000002E-2</v>
      </c>
      <c r="H290">
        <v>1.6272700000000001E-2</v>
      </c>
      <c r="I290" s="8">
        <v>0.99326820000000005</v>
      </c>
      <c r="J290">
        <v>826</v>
      </c>
      <c r="K290" s="8">
        <v>27</v>
      </c>
      <c r="L290" s="8" t="s">
        <v>95</v>
      </c>
      <c r="M290">
        <v>5.4040000000000002E-4</v>
      </c>
      <c r="N290" s="8">
        <v>-1.5839800000000001E-2</v>
      </c>
      <c r="O290">
        <v>1.6920600000000001E-2</v>
      </c>
      <c r="P290" s="8">
        <v>0.94842789999999999</v>
      </c>
    </row>
    <row r="291" spans="1:16" x14ac:dyDescent="0.2">
      <c r="A291" t="s">
        <v>54</v>
      </c>
      <c r="B291" s="8" t="s">
        <v>39</v>
      </c>
      <c r="C291">
        <v>429</v>
      </c>
      <c r="D291" s="8">
        <v>14</v>
      </c>
      <c r="E291" s="8" t="s">
        <v>165</v>
      </c>
      <c r="F291">
        <v>-4.8402999999999996E-3</v>
      </c>
      <c r="G291" s="8">
        <v>-2.4506500000000001E-2</v>
      </c>
      <c r="H291">
        <v>1.4825899999999999E-2</v>
      </c>
      <c r="I291" s="8">
        <v>0.6294286</v>
      </c>
      <c r="J291">
        <v>426</v>
      </c>
      <c r="K291" s="8">
        <v>14</v>
      </c>
      <c r="L291" s="8" t="s">
        <v>165</v>
      </c>
      <c r="M291">
        <v>-3.9886000000000001E-3</v>
      </c>
      <c r="N291" s="8">
        <v>-2.3767799999999999E-2</v>
      </c>
      <c r="O291">
        <v>1.5790599999999998E-2</v>
      </c>
      <c r="P291" s="8">
        <v>0.69258030000000004</v>
      </c>
    </row>
    <row r="292" spans="1:16" x14ac:dyDescent="0.2">
      <c r="A292" t="s">
        <v>54</v>
      </c>
      <c r="B292" s="8" t="s">
        <v>39</v>
      </c>
      <c r="C292">
        <v>401</v>
      </c>
      <c r="D292" s="8">
        <v>13</v>
      </c>
      <c r="E292" s="8" t="s">
        <v>163</v>
      </c>
      <c r="F292">
        <v>8.8620000000000001E-3</v>
      </c>
      <c r="G292" s="8">
        <v>-1.07367E-2</v>
      </c>
      <c r="H292">
        <v>2.8460800000000001E-2</v>
      </c>
      <c r="I292" s="8">
        <v>0.37536910000000001</v>
      </c>
      <c r="J292">
        <v>398</v>
      </c>
      <c r="K292" s="8">
        <v>13</v>
      </c>
      <c r="L292" s="8" t="s">
        <v>163</v>
      </c>
      <c r="M292">
        <v>9.7651000000000005E-3</v>
      </c>
      <c r="N292" s="8">
        <v>-9.9284999999999998E-3</v>
      </c>
      <c r="O292">
        <v>2.9458700000000001E-2</v>
      </c>
      <c r="P292" s="8">
        <v>0.33100940000000001</v>
      </c>
    </row>
    <row r="293" spans="1:16" x14ac:dyDescent="0.2">
      <c r="A293" t="s">
        <v>54</v>
      </c>
      <c r="B293" s="8" t="s">
        <v>39</v>
      </c>
      <c r="C293">
        <v>264</v>
      </c>
      <c r="D293" s="8">
        <v>8</v>
      </c>
      <c r="E293" s="8" t="s">
        <v>102</v>
      </c>
      <c r="F293">
        <v>-6.7054000000000002E-3</v>
      </c>
      <c r="G293" s="8">
        <v>-2.7725400000000001E-2</v>
      </c>
      <c r="H293">
        <v>1.43146E-2</v>
      </c>
      <c r="I293" s="8">
        <v>0.53170680000000003</v>
      </c>
      <c r="J293">
        <v>258</v>
      </c>
      <c r="K293" s="8">
        <v>8</v>
      </c>
      <c r="L293" s="8" t="s">
        <v>102</v>
      </c>
      <c r="M293">
        <v>-5.5338999999999996E-3</v>
      </c>
      <c r="N293" s="8">
        <v>-2.6731399999999999E-2</v>
      </c>
      <c r="O293">
        <v>1.5663699999999999E-2</v>
      </c>
      <c r="P293" s="8">
        <v>0.60877550000000002</v>
      </c>
    </row>
    <row r="294" spans="1:16" x14ac:dyDescent="0.2">
      <c r="A294" t="s">
        <v>54</v>
      </c>
      <c r="B294" s="8" t="s">
        <v>40</v>
      </c>
      <c r="C294">
        <v>713</v>
      </c>
      <c r="D294" s="8">
        <v>23</v>
      </c>
      <c r="E294" s="8" t="s">
        <v>103</v>
      </c>
      <c r="F294">
        <v>0</v>
      </c>
      <c r="G294" s="8"/>
      <c r="I294" s="8"/>
      <c r="J294">
        <v>704</v>
      </c>
      <c r="K294" s="8">
        <v>23</v>
      </c>
      <c r="L294" s="8" t="s">
        <v>103</v>
      </c>
      <c r="M294">
        <v>0</v>
      </c>
      <c r="N294" s="8"/>
      <c r="P294" s="8"/>
    </row>
    <row r="295" spans="1:16" x14ac:dyDescent="0.2">
      <c r="A295" t="s">
        <v>54</v>
      </c>
      <c r="B295" s="8" t="s">
        <v>40</v>
      </c>
      <c r="C295">
        <v>460</v>
      </c>
      <c r="D295" s="8">
        <v>15</v>
      </c>
      <c r="E295" s="8" t="s">
        <v>164</v>
      </c>
      <c r="F295">
        <v>6.4647000000000003E-3</v>
      </c>
      <c r="G295" s="8">
        <v>-8.2351999999999998E-3</v>
      </c>
      <c r="H295">
        <v>2.1164599999999999E-2</v>
      </c>
      <c r="I295" s="8">
        <v>0.38859399999999999</v>
      </c>
      <c r="J295">
        <v>455</v>
      </c>
      <c r="K295" s="8">
        <v>15</v>
      </c>
      <c r="L295" s="8" t="s">
        <v>164</v>
      </c>
      <c r="M295">
        <v>6.9943999999999996E-3</v>
      </c>
      <c r="N295" s="8">
        <v>-7.7942000000000003E-3</v>
      </c>
      <c r="O295">
        <v>2.1783E-2</v>
      </c>
      <c r="P295" s="8">
        <v>0.3538155</v>
      </c>
    </row>
    <row r="296" spans="1:16" x14ac:dyDescent="0.2">
      <c r="A296" t="s">
        <v>54</v>
      </c>
      <c r="B296" s="8" t="s">
        <v>40</v>
      </c>
      <c r="C296">
        <v>840</v>
      </c>
      <c r="D296" s="8">
        <v>27</v>
      </c>
      <c r="E296" s="8" t="s">
        <v>95</v>
      </c>
      <c r="F296">
        <v>-1.038E-4</v>
      </c>
      <c r="G296" s="8">
        <v>-1.2439E-2</v>
      </c>
      <c r="H296">
        <v>1.22314E-2</v>
      </c>
      <c r="I296" s="8">
        <v>0.98683900000000002</v>
      </c>
      <c r="J296">
        <v>826</v>
      </c>
      <c r="K296" s="8">
        <v>27</v>
      </c>
      <c r="L296" s="8" t="s">
        <v>95</v>
      </c>
      <c r="M296">
        <v>4.9330000000000001E-4</v>
      </c>
      <c r="N296" s="8">
        <v>-1.18674E-2</v>
      </c>
      <c r="O296">
        <v>1.28539E-2</v>
      </c>
      <c r="P296" s="8">
        <v>0.93763759999999996</v>
      </c>
    </row>
    <row r="297" spans="1:16" x14ac:dyDescent="0.2">
      <c r="A297" t="s">
        <v>54</v>
      </c>
      <c r="B297" s="8" t="s">
        <v>40</v>
      </c>
      <c r="C297">
        <v>429</v>
      </c>
      <c r="D297" s="8">
        <v>14</v>
      </c>
      <c r="E297" s="8" t="s">
        <v>165</v>
      </c>
      <c r="F297">
        <v>-3.5630000000000002E-3</v>
      </c>
      <c r="G297" s="8">
        <v>-1.8438699999999999E-2</v>
      </c>
      <c r="H297">
        <v>1.13127E-2</v>
      </c>
      <c r="I297" s="8">
        <v>0.63865099999999997</v>
      </c>
      <c r="J297">
        <v>426</v>
      </c>
      <c r="K297" s="8">
        <v>14</v>
      </c>
      <c r="L297" s="8" t="s">
        <v>165</v>
      </c>
      <c r="M297">
        <v>-2.5972999999999999E-3</v>
      </c>
      <c r="N297" s="8">
        <v>-1.75471E-2</v>
      </c>
      <c r="O297">
        <v>1.2352399999999999E-2</v>
      </c>
      <c r="P297" s="8">
        <v>0.73338910000000002</v>
      </c>
    </row>
    <row r="298" spans="1:16" x14ac:dyDescent="0.2">
      <c r="A298" t="s">
        <v>54</v>
      </c>
      <c r="B298" s="8" t="s">
        <v>40</v>
      </c>
      <c r="C298">
        <v>401</v>
      </c>
      <c r="D298" s="8">
        <v>13</v>
      </c>
      <c r="E298" s="8" t="s">
        <v>163</v>
      </c>
      <c r="F298">
        <v>6.4479999999999997E-3</v>
      </c>
      <c r="G298" s="8">
        <v>-8.3753000000000005E-3</v>
      </c>
      <c r="H298">
        <v>2.12713E-2</v>
      </c>
      <c r="I298" s="8">
        <v>0.39378020000000002</v>
      </c>
      <c r="J298">
        <v>398</v>
      </c>
      <c r="K298" s="8">
        <v>13</v>
      </c>
      <c r="L298" s="8" t="s">
        <v>163</v>
      </c>
      <c r="M298">
        <v>7.3723E-3</v>
      </c>
      <c r="N298" s="8">
        <v>-7.5173999999999996E-3</v>
      </c>
      <c r="O298">
        <v>2.22621E-2</v>
      </c>
      <c r="P298" s="8">
        <v>0.33171450000000002</v>
      </c>
    </row>
    <row r="299" spans="1:16" x14ac:dyDescent="0.2">
      <c r="A299" t="s">
        <v>54</v>
      </c>
      <c r="B299" s="8" t="s">
        <v>40</v>
      </c>
      <c r="C299">
        <v>264</v>
      </c>
      <c r="D299" s="8">
        <v>8</v>
      </c>
      <c r="E299" s="8" t="s">
        <v>102</v>
      </c>
      <c r="F299">
        <v>-4.4608E-3</v>
      </c>
      <c r="G299" s="8">
        <v>-2.0324999999999999E-2</v>
      </c>
      <c r="H299">
        <v>1.14033E-2</v>
      </c>
      <c r="I299" s="8">
        <v>0.58144130000000005</v>
      </c>
      <c r="J299">
        <v>258</v>
      </c>
      <c r="K299" s="8">
        <v>8</v>
      </c>
      <c r="L299" s="8" t="s">
        <v>102</v>
      </c>
      <c r="M299">
        <v>-3.0563000000000001E-3</v>
      </c>
      <c r="N299" s="8">
        <v>-1.9047399999999999E-2</v>
      </c>
      <c r="O299">
        <v>1.2934899999999999E-2</v>
      </c>
      <c r="P299" s="8">
        <v>0.70787900000000004</v>
      </c>
    </row>
    <row r="300" spans="1:16" x14ac:dyDescent="0.2">
      <c r="A300" t="s">
        <v>54</v>
      </c>
      <c r="B300" s="8" t="s">
        <v>26</v>
      </c>
      <c r="C300">
        <v>713</v>
      </c>
      <c r="D300" s="8">
        <v>23</v>
      </c>
      <c r="E300" s="8" t="s">
        <v>103</v>
      </c>
      <c r="F300">
        <v>0</v>
      </c>
      <c r="G300" s="8"/>
      <c r="I300" s="8"/>
      <c r="J300">
        <v>704</v>
      </c>
      <c r="K300" s="8">
        <v>23</v>
      </c>
      <c r="L300" s="8" t="s">
        <v>103</v>
      </c>
      <c r="M300">
        <v>0</v>
      </c>
      <c r="N300" s="8"/>
      <c r="P300" s="8"/>
    </row>
    <row r="301" spans="1:16" x14ac:dyDescent="0.2">
      <c r="A301" t="s">
        <v>54</v>
      </c>
      <c r="B301" s="8" t="s">
        <v>26</v>
      </c>
      <c r="C301">
        <v>460</v>
      </c>
      <c r="D301" s="8">
        <v>15</v>
      </c>
      <c r="E301" s="8" t="s">
        <v>164</v>
      </c>
      <c r="F301">
        <v>2.1235999999999998E-3</v>
      </c>
      <c r="G301" s="8">
        <v>-2.7193E-3</v>
      </c>
      <c r="H301">
        <v>6.9665999999999999E-3</v>
      </c>
      <c r="I301" s="8">
        <v>0.38997349999999997</v>
      </c>
      <c r="J301">
        <v>455</v>
      </c>
      <c r="K301" s="8">
        <v>15</v>
      </c>
      <c r="L301" s="8" t="s">
        <v>164</v>
      </c>
      <c r="M301">
        <v>2.2951E-3</v>
      </c>
      <c r="N301" s="8">
        <v>-2.5780999999999998E-3</v>
      </c>
      <c r="O301">
        <v>7.1682999999999998E-3</v>
      </c>
      <c r="P301" s="8">
        <v>0.3558441</v>
      </c>
    </row>
    <row r="302" spans="1:16" x14ac:dyDescent="0.2">
      <c r="A302" t="s">
        <v>54</v>
      </c>
      <c r="B302" s="8" t="s">
        <v>26</v>
      </c>
      <c r="C302">
        <v>840</v>
      </c>
      <c r="D302" s="8">
        <v>27</v>
      </c>
      <c r="E302" s="8" t="s">
        <v>95</v>
      </c>
      <c r="F302">
        <v>5.7399999999999999E-5</v>
      </c>
      <c r="G302" s="8">
        <v>-3.9935999999999999E-3</v>
      </c>
      <c r="H302">
        <v>4.1085000000000002E-3</v>
      </c>
      <c r="I302" s="8">
        <v>0.97783240000000005</v>
      </c>
      <c r="J302">
        <v>826</v>
      </c>
      <c r="K302" s="8">
        <v>27</v>
      </c>
      <c r="L302" s="8" t="s">
        <v>95</v>
      </c>
      <c r="M302">
        <v>7.0199999999999999E-5</v>
      </c>
      <c r="N302" s="8">
        <v>-3.9896999999999997E-3</v>
      </c>
      <c r="O302">
        <v>4.1301000000000003E-3</v>
      </c>
      <c r="P302" s="8">
        <v>0.97296729999999998</v>
      </c>
    </row>
    <row r="303" spans="1:16" x14ac:dyDescent="0.2">
      <c r="A303" t="s">
        <v>54</v>
      </c>
      <c r="B303" s="8" t="s">
        <v>26</v>
      </c>
      <c r="C303">
        <v>429</v>
      </c>
      <c r="D303" s="8">
        <v>14</v>
      </c>
      <c r="E303" s="8" t="s">
        <v>165</v>
      </c>
      <c r="F303">
        <v>-1.2711000000000001E-3</v>
      </c>
      <c r="G303" s="8">
        <v>-6.1119E-3</v>
      </c>
      <c r="H303">
        <v>3.5696999999999999E-3</v>
      </c>
      <c r="I303" s="8">
        <v>0.60670080000000004</v>
      </c>
      <c r="J303">
        <v>426</v>
      </c>
      <c r="K303" s="8">
        <v>14</v>
      </c>
      <c r="L303" s="8" t="s">
        <v>165</v>
      </c>
      <c r="M303">
        <v>-1.3868999999999999E-3</v>
      </c>
      <c r="N303" s="8">
        <v>-6.2632E-3</v>
      </c>
      <c r="O303">
        <v>3.4892999999999999E-3</v>
      </c>
      <c r="P303" s="8">
        <v>0.57710430000000001</v>
      </c>
    </row>
    <row r="304" spans="1:16" x14ac:dyDescent="0.2">
      <c r="A304" t="s">
        <v>54</v>
      </c>
      <c r="B304" s="8" t="s">
        <v>26</v>
      </c>
      <c r="C304">
        <v>401</v>
      </c>
      <c r="D304" s="8">
        <v>13</v>
      </c>
      <c r="E304" s="8" t="s">
        <v>163</v>
      </c>
      <c r="F304">
        <v>2.4269999999999999E-3</v>
      </c>
      <c r="G304" s="8">
        <v>-2.3955999999999999E-3</v>
      </c>
      <c r="H304">
        <v>7.2497000000000004E-3</v>
      </c>
      <c r="I304" s="8">
        <v>0.32383630000000002</v>
      </c>
      <c r="J304">
        <v>398</v>
      </c>
      <c r="K304" s="8">
        <v>13</v>
      </c>
      <c r="L304" s="8" t="s">
        <v>163</v>
      </c>
      <c r="M304">
        <v>2.4036999999999999E-3</v>
      </c>
      <c r="N304" s="8">
        <v>-2.4445000000000001E-3</v>
      </c>
      <c r="O304">
        <v>7.2519999999999998E-3</v>
      </c>
      <c r="P304" s="8">
        <v>0.33106780000000002</v>
      </c>
    </row>
    <row r="305" spans="1:16" x14ac:dyDescent="0.2">
      <c r="A305" t="s">
        <v>54</v>
      </c>
      <c r="B305" s="8" t="s">
        <v>26</v>
      </c>
      <c r="C305">
        <v>264</v>
      </c>
      <c r="D305" s="8">
        <v>8</v>
      </c>
      <c r="E305" s="8" t="s">
        <v>102</v>
      </c>
      <c r="F305">
        <v>-2.2241000000000001E-3</v>
      </c>
      <c r="G305" s="8">
        <v>-7.4657999999999999E-3</v>
      </c>
      <c r="H305">
        <v>3.0176000000000001E-3</v>
      </c>
      <c r="I305" s="8">
        <v>0.4055011</v>
      </c>
      <c r="J305">
        <v>258</v>
      </c>
      <c r="K305" s="8">
        <v>8</v>
      </c>
      <c r="L305" s="8" t="s">
        <v>102</v>
      </c>
      <c r="M305">
        <v>-2.4624999999999998E-3</v>
      </c>
      <c r="N305" s="8">
        <v>-7.7483999999999999E-3</v>
      </c>
      <c r="O305">
        <v>2.8234000000000002E-3</v>
      </c>
      <c r="P305" s="8">
        <v>0.3610855</v>
      </c>
    </row>
    <row r="306" spans="1:16" x14ac:dyDescent="0.2">
      <c r="A306" t="s">
        <v>54</v>
      </c>
      <c r="B306" s="8" t="s">
        <v>41</v>
      </c>
      <c r="C306">
        <v>713</v>
      </c>
      <c r="D306" s="8">
        <v>23</v>
      </c>
      <c r="E306" s="8" t="s">
        <v>103</v>
      </c>
      <c r="F306">
        <v>0</v>
      </c>
      <c r="G306" s="8"/>
      <c r="I306" s="8"/>
      <c r="J306">
        <v>704</v>
      </c>
      <c r="K306" s="8">
        <v>23</v>
      </c>
      <c r="L306" s="8" t="s">
        <v>103</v>
      </c>
      <c r="M306">
        <v>0</v>
      </c>
      <c r="N306" s="8"/>
      <c r="P306" s="8"/>
    </row>
    <row r="307" spans="1:16" x14ac:dyDescent="0.2">
      <c r="A307" t="s">
        <v>54</v>
      </c>
      <c r="B307" s="8" t="s">
        <v>41</v>
      </c>
      <c r="C307">
        <v>460</v>
      </c>
      <c r="D307" s="8">
        <v>15</v>
      </c>
      <c r="E307" s="8" t="s">
        <v>164</v>
      </c>
      <c r="F307">
        <v>1.18464E-2</v>
      </c>
      <c r="G307" s="8">
        <v>-1.49181E-2</v>
      </c>
      <c r="H307">
        <v>3.8610899999999997E-2</v>
      </c>
      <c r="I307" s="8">
        <v>0.38554440000000001</v>
      </c>
      <c r="J307">
        <v>455</v>
      </c>
      <c r="K307" s="8">
        <v>15</v>
      </c>
      <c r="L307" s="8" t="s">
        <v>164</v>
      </c>
      <c r="M307">
        <v>1.29344E-2</v>
      </c>
      <c r="N307" s="8">
        <v>-1.3994299999999999E-2</v>
      </c>
      <c r="O307">
        <v>3.9863200000000001E-2</v>
      </c>
      <c r="P307" s="8">
        <v>0.34637790000000002</v>
      </c>
    </row>
    <row r="308" spans="1:16" x14ac:dyDescent="0.2">
      <c r="A308" t="s">
        <v>54</v>
      </c>
      <c r="B308" s="8" t="s">
        <v>41</v>
      </c>
      <c r="C308">
        <v>840</v>
      </c>
      <c r="D308" s="8">
        <v>27</v>
      </c>
      <c r="E308" s="8" t="s">
        <v>95</v>
      </c>
      <c r="F308">
        <v>7.3930000000000003E-4</v>
      </c>
      <c r="G308" s="8">
        <v>-2.1516E-2</v>
      </c>
      <c r="H308">
        <v>2.2994500000000001E-2</v>
      </c>
      <c r="I308" s="8">
        <v>0.94807520000000001</v>
      </c>
      <c r="J308">
        <v>826</v>
      </c>
      <c r="K308" s="8">
        <v>27</v>
      </c>
      <c r="L308" s="8" t="s">
        <v>95</v>
      </c>
      <c r="M308">
        <v>1.4993000000000001E-3</v>
      </c>
      <c r="N308" s="8">
        <v>-2.07922E-2</v>
      </c>
      <c r="O308">
        <v>2.3790700000000001E-2</v>
      </c>
      <c r="P308" s="8">
        <v>0.89509240000000001</v>
      </c>
    </row>
    <row r="309" spans="1:16" x14ac:dyDescent="0.2">
      <c r="A309" t="s">
        <v>54</v>
      </c>
      <c r="B309" s="8" t="s">
        <v>41</v>
      </c>
      <c r="C309">
        <v>429</v>
      </c>
      <c r="D309" s="8">
        <v>14</v>
      </c>
      <c r="E309" s="8" t="s">
        <v>165</v>
      </c>
      <c r="F309">
        <v>-6.3463E-3</v>
      </c>
      <c r="G309" s="8">
        <v>-3.3221300000000002E-2</v>
      </c>
      <c r="H309">
        <v>2.05287E-2</v>
      </c>
      <c r="I309" s="8">
        <v>0.64338969999999995</v>
      </c>
      <c r="J309">
        <v>426</v>
      </c>
      <c r="K309" s="8">
        <v>14</v>
      </c>
      <c r="L309" s="8" t="s">
        <v>165</v>
      </c>
      <c r="M309">
        <v>-5.4546999999999998E-3</v>
      </c>
      <c r="N309" s="8">
        <v>-3.2466299999999997E-2</v>
      </c>
      <c r="O309">
        <v>2.1556800000000001E-2</v>
      </c>
      <c r="P309" s="8">
        <v>0.69216730000000004</v>
      </c>
    </row>
    <row r="310" spans="1:16" x14ac:dyDescent="0.2">
      <c r="A310" t="s">
        <v>54</v>
      </c>
      <c r="B310" s="8" t="s">
        <v>41</v>
      </c>
      <c r="C310">
        <v>401</v>
      </c>
      <c r="D310" s="8">
        <v>13</v>
      </c>
      <c r="E310" s="8" t="s">
        <v>163</v>
      </c>
      <c r="F310">
        <v>1.2584E-2</v>
      </c>
      <c r="G310" s="8">
        <v>-1.4236800000000001E-2</v>
      </c>
      <c r="H310">
        <v>3.9404700000000001E-2</v>
      </c>
      <c r="I310" s="8">
        <v>0.35766979999999998</v>
      </c>
      <c r="J310">
        <v>398</v>
      </c>
      <c r="K310" s="8">
        <v>13</v>
      </c>
      <c r="L310" s="8" t="s">
        <v>163</v>
      </c>
      <c r="M310">
        <v>1.3786100000000001E-2</v>
      </c>
      <c r="N310" s="8">
        <v>-1.31725E-2</v>
      </c>
      <c r="O310">
        <v>4.0744599999999999E-2</v>
      </c>
      <c r="P310" s="8">
        <v>0.31609229999999999</v>
      </c>
    </row>
    <row r="311" spans="1:16" x14ac:dyDescent="0.2">
      <c r="A311" t="s">
        <v>54</v>
      </c>
      <c r="B311" s="8" t="s">
        <v>41</v>
      </c>
      <c r="C311">
        <v>264</v>
      </c>
      <c r="D311" s="8">
        <v>8</v>
      </c>
      <c r="E311" s="8" t="s">
        <v>102</v>
      </c>
      <c r="F311">
        <v>-8.5988999999999996E-3</v>
      </c>
      <c r="G311" s="8">
        <v>-3.7206999999999997E-2</v>
      </c>
      <c r="H311">
        <v>2.0009300000000001E-2</v>
      </c>
      <c r="I311" s="8">
        <v>0.55567429999999995</v>
      </c>
      <c r="J311">
        <v>258</v>
      </c>
      <c r="K311" s="8">
        <v>8</v>
      </c>
      <c r="L311" s="8" t="s">
        <v>102</v>
      </c>
      <c r="M311">
        <v>-7.1065E-3</v>
      </c>
      <c r="N311" s="8">
        <v>-3.59832E-2</v>
      </c>
      <c r="O311">
        <v>2.17702E-2</v>
      </c>
      <c r="P311" s="8">
        <v>0.6294594</v>
      </c>
    </row>
    <row r="312" spans="1:16" x14ac:dyDescent="0.2">
      <c r="A312" t="s">
        <v>54</v>
      </c>
      <c r="B312" s="8" t="s">
        <v>42</v>
      </c>
      <c r="C312">
        <v>713</v>
      </c>
      <c r="D312" s="8">
        <v>23</v>
      </c>
      <c r="E312" s="8" t="s">
        <v>103</v>
      </c>
      <c r="F312">
        <v>0</v>
      </c>
      <c r="G312" s="8"/>
      <c r="I312" s="8"/>
      <c r="J312">
        <v>704</v>
      </c>
      <c r="K312" s="8">
        <v>23</v>
      </c>
      <c r="L312" s="8" t="s">
        <v>103</v>
      </c>
      <c r="M312">
        <v>0</v>
      </c>
      <c r="N312" s="8"/>
      <c r="P312" s="8"/>
    </row>
    <row r="313" spans="1:16" x14ac:dyDescent="0.2">
      <c r="A313" t="s">
        <v>54</v>
      </c>
      <c r="B313" s="8" t="s">
        <v>42</v>
      </c>
      <c r="C313">
        <v>460</v>
      </c>
      <c r="D313" s="8">
        <v>15</v>
      </c>
      <c r="E313" s="8" t="s">
        <v>164</v>
      </c>
      <c r="F313" s="1">
        <v>1.2799999999999999E-9</v>
      </c>
      <c r="G313" s="9">
        <v>-1.67E-9</v>
      </c>
      <c r="H313" s="1">
        <v>4.2400000000000002E-9</v>
      </c>
      <c r="I313" s="8">
        <v>0.39466210000000002</v>
      </c>
      <c r="J313">
        <v>455</v>
      </c>
      <c r="K313" s="8">
        <v>15</v>
      </c>
      <c r="L313" s="8" t="s">
        <v>164</v>
      </c>
      <c r="M313" s="1">
        <v>1.4200000000000001E-9</v>
      </c>
      <c r="N313" s="9">
        <v>-1.56E-9</v>
      </c>
      <c r="O313" s="1">
        <v>4.3899999999999999E-9</v>
      </c>
      <c r="P313" s="8">
        <v>0.3495645</v>
      </c>
    </row>
    <row r="314" spans="1:16" x14ac:dyDescent="0.2">
      <c r="A314" t="s">
        <v>54</v>
      </c>
      <c r="B314" s="8" t="s">
        <v>42</v>
      </c>
      <c r="C314">
        <v>840</v>
      </c>
      <c r="D314" s="8">
        <v>27</v>
      </c>
      <c r="E314" s="8" t="s">
        <v>95</v>
      </c>
      <c r="F314" s="1">
        <v>1.09E-10</v>
      </c>
      <c r="G314" s="9">
        <v>-2.33E-9</v>
      </c>
      <c r="H314" s="1">
        <v>2.5500000000000001E-9</v>
      </c>
      <c r="I314" s="8">
        <v>0.93023149999999999</v>
      </c>
      <c r="J314">
        <v>826</v>
      </c>
      <c r="K314" s="8">
        <v>27</v>
      </c>
      <c r="L314" s="8" t="s">
        <v>95</v>
      </c>
      <c r="M314" s="1">
        <v>1.9200000000000001E-10</v>
      </c>
      <c r="N314" s="9">
        <v>-2.2499999999999999E-9</v>
      </c>
      <c r="O314" s="1">
        <v>2.6299999999999998E-9</v>
      </c>
      <c r="P314" s="8">
        <v>0.8772451</v>
      </c>
    </row>
    <row r="315" spans="1:16" x14ac:dyDescent="0.2">
      <c r="A315" t="s">
        <v>54</v>
      </c>
      <c r="B315" s="8" t="s">
        <v>42</v>
      </c>
      <c r="C315">
        <v>429</v>
      </c>
      <c r="D315" s="8">
        <v>14</v>
      </c>
      <c r="E315" s="8" t="s">
        <v>165</v>
      </c>
      <c r="F315" s="1">
        <v>-6.9099999999999999E-10</v>
      </c>
      <c r="G315" s="9">
        <v>-3.6399999999999998E-9</v>
      </c>
      <c r="H315" s="1">
        <v>2.2600000000000001E-9</v>
      </c>
      <c r="I315" s="8">
        <v>0.64590040000000004</v>
      </c>
      <c r="J315">
        <v>426</v>
      </c>
      <c r="K315" s="8">
        <v>14</v>
      </c>
      <c r="L315" s="8" t="s">
        <v>165</v>
      </c>
      <c r="M315" s="1">
        <v>-6.4800000000000004E-10</v>
      </c>
      <c r="N315" s="9">
        <v>-3.6E-9</v>
      </c>
      <c r="O315" s="1">
        <v>2.3100000000000001E-9</v>
      </c>
      <c r="P315" s="8">
        <v>0.66725579999999995</v>
      </c>
    </row>
    <row r="316" spans="1:16" x14ac:dyDescent="0.2">
      <c r="A316" t="s">
        <v>54</v>
      </c>
      <c r="B316" s="8" t="s">
        <v>42</v>
      </c>
      <c r="C316">
        <v>401</v>
      </c>
      <c r="D316" s="8">
        <v>13</v>
      </c>
      <c r="E316" s="8" t="s">
        <v>163</v>
      </c>
      <c r="F316" s="1">
        <v>1.37E-9</v>
      </c>
      <c r="G316" s="9">
        <v>-1.5799999999999999E-9</v>
      </c>
      <c r="H316" s="1">
        <v>4.32E-9</v>
      </c>
      <c r="I316" s="8">
        <v>0.36267739999999998</v>
      </c>
      <c r="J316">
        <v>398</v>
      </c>
      <c r="K316" s="8">
        <v>13</v>
      </c>
      <c r="L316" s="8" t="s">
        <v>163</v>
      </c>
      <c r="M316" s="1">
        <v>1.5E-9</v>
      </c>
      <c r="N316" s="9">
        <v>-1.4700000000000001E-9</v>
      </c>
      <c r="O316" s="1">
        <v>4.4699999999999997E-9</v>
      </c>
      <c r="P316" s="8">
        <v>0.32127109999999998</v>
      </c>
    </row>
    <row r="317" spans="1:16" x14ac:dyDescent="0.2">
      <c r="A317" t="s">
        <v>54</v>
      </c>
      <c r="B317" s="8" t="s">
        <v>42</v>
      </c>
      <c r="C317">
        <v>264</v>
      </c>
      <c r="D317" s="8">
        <v>8</v>
      </c>
      <c r="E317" s="8" t="s">
        <v>102</v>
      </c>
      <c r="F317" s="1">
        <v>-1.09E-9</v>
      </c>
      <c r="G317" s="9">
        <v>-4.2199999999999999E-9</v>
      </c>
      <c r="H317" s="1">
        <v>2.0299999999999998E-9</v>
      </c>
      <c r="I317" s="8">
        <v>0.4932375</v>
      </c>
      <c r="J317">
        <v>258</v>
      </c>
      <c r="K317" s="8">
        <v>8</v>
      </c>
      <c r="L317" s="8" t="s">
        <v>102</v>
      </c>
      <c r="M317" s="1">
        <v>-9.4200000000000006E-10</v>
      </c>
      <c r="N317" s="9">
        <v>-4.1000000000000003E-9</v>
      </c>
      <c r="O317" s="1">
        <v>2.2200000000000002E-9</v>
      </c>
      <c r="P317" s="8">
        <v>0.55905369999999999</v>
      </c>
    </row>
    <row r="318" spans="1:16" x14ac:dyDescent="0.2">
      <c r="A318" t="s">
        <v>54</v>
      </c>
      <c r="B318" s="8" t="s">
        <v>43</v>
      </c>
      <c r="C318">
        <v>713</v>
      </c>
      <c r="D318" s="8">
        <v>23</v>
      </c>
      <c r="E318" s="8" t="s">
        <v>103</v>
      </c>
      <c r="F318">
        <v>0</v>
      </c>
      <c r="G318" s="8"/>
      <c r="I318" s="8"/>
      <c r="J318">
        <v>704</v>
      </c>
      <c r="K318" s="8">
        <v>23</v>
      </c>
      <c r="L318" s="8" t="s">
        <v>103</v>
      </c>
      <c r="M318">
        <v>0</v>
      </c>
      <c r="N318" s="8"/>
      <c r="P318" s="8"/>
    </row>
    <row r="319" spans="1:16" x14ac:dyDescent="0.2">
      <c r="A319" t="s">
        <v>54</v>
      </c>
      <c r="B319" s="8" t="s">
        <v>43</v>
      </c>
      <c r="C319">
        <v>460</v>
      </c>
      <c r="D319" s="8">
        <v>15</v>
      </c>
      <c r="E319" s="8" t="s">
        <v>164</v>
      </c>
      <c r="F319">
        <v>2.4662999999999998E-3</v>
      </c>
      <c r="G319" s="8">
        <v>-2.9553000000000001E-3</v>
      </c>
      <c r="H319">
        <v>7.8878000000000004E-3</v>
      </c>
      <c r="I319" s="8">
        <v>0.37249320000000002</v>
      </c>
      <c r="J319">
        <v>455</v>
      </c>
      <c r="K319" s="8">
        <v>15</v>
      </c>
      <c r="L319" s="8" t="s">
        <v>164</v>
      </c>
      <c r="M319">
        <v>2.6551999999999999E-3</v>
      </c>
      <c r="N319" s="8">
        <v>-2.7991000000000001E-3</v>
      </c>
      <c r="O319">
        <v>8.1095000000000004E-3</v>
      </c>
      <c r="P319" s="8">
        <v>0.33990880000000001</v>
      </c>
    </row>
    <row r="320" spans="1:16" x14ac:dyDescent="0.2">
      <c r="A320" t="s">
        <v>54</v>
      </c>
      <c r="B320" s="8" t="s">
        <v>43</v>
      </c>
      <c r="C320">
        <v>840</v>
      </c>
      <c r="D320" s="8">
        <v>27</v>
      </c>
      <c r="E320" s="8" t="s">
        <v>95</v>
      </c>
      <c r="F320">
        <v>-9.6299999999999996E-5</v>
      </c>
      <c r="G320" s="8">
        <v>-4.6157000000000004E-3</v>
      </c>
      <c r="H320">
        <v>4.4231000000000001E-3</v>
      </c>
      <c r="I320" s="8">
        <v>0.96666940000000001</v>
      </c>
      <c r="J320">
        <v>826</v>
      </c>
      <c r="K320" s="8">
        <v>27</v>
      </c>
      <c r="L320" s="8" t="s">
        <v>95</v>
      </c>
      <c r="M320">
        <v>1.3530000000000001E-4</v>
      </c>
      <c r="N320" s="8">
        <v>-4.3930999999999996E-3</v>
      </c>
      <c r="O320">
        <v>4.6636999999999998E-3</v>
      </c>
      <c r="P320" s="8">
        <v>0.95329589999999997</v>
      </c>
    </row>
    <row r="321" spans="1:16" x14ac:dyDescent="0.2">
      <c r="A321" t="s">
        <v>54</v>
      </c>
      <c r="B321" s="8" t="s">
        <v>43</v>
      </c>
      <c r="C321">
        <v>429</v>
      </c>
      <c r="D321" s="8">
        <v>14</v>
      </c>
      <c r="E321" s="8" t="s">
        <v>165</v>
      </c>
      <c r="F321">
        <v>-1.3131E-3</v>
      </c>
      <c r="G321" s="8">
        <v>-6.7796999999999996E-3</v>
      </c>
      <c r="H321">
        <v>4.1536000000000003E-3</v>
      </c>
      <c r="I321" s="8">
        <v>0.63769779999999998</v>
      </c>
      <c r="J321">
        <v>426</v>
      </c>
      <c r="K321" s="8">
        <v>14</v>
      </c>
      <c r="L321" s="8" t="s">
        <v>165</v>
      </c>
      <c r="M321">
        <v>-9.4180000000000002E-4</v>
      </c>
      <c r="N321" s="8">
        <v>-6.4311000000000004E-3</v>
      </c>
      <c r="O321">
        <v>4.5475000000000003E-3</v>
      </c>
      <c r="P321" s="8">
        <v>0.73659059999999998</v>
      </c>
    </row>
    <row r="322" spans="1:16" x14ac:dyDescent="0.2">
      <c r="A322" t="s">
        <v>54</v>
      </c>
      <c r="B322" s="8" t="s">
        <v>43</v>
      </c>
      <c r="C322">
        <v>401</v>
      </c>
      <c r="D322" s="8">
        <v>13</v>
      </c>
      <c r="E322" s="8" t="s">
        <v>163</v>
      </c>
      <c r="F322">
        <v>2.2934000000000001E-3</v>
      </c>
      <c r="G322" s="8">
        <v>-3.1651000000000001E-3</v>
      </c>
      <c r="H322">
        <v>7.7517999999999997E-3</v>
      </c>
      <c r="I322" s="8">
        <v>0.41011429999999999</v>
      </c>
      <c r="J322">
        <v>398</v>
      </c>
      <c r="K322" s="8">
        <v>13</v>
      </c>
      <c r="L322" s="8" t="s">
        <v>163</v>
      </c>
      <c r="M322">
        <v>2.6633E-3</v>
      </c>
      <c r="N322" s="8">
        <v>-2.8202000000000001E-3</v>
      </c>
      <c r="O322">
        <v>8.1466999999999998E-3</v>
      </c>
      <c r="P322" s="8">
        <v>0.34101559999999997</v>
      </c>
    </row>
    <row r="323" spans="1:16" x14ac:dyDescent="0.2">
      <c r="A323" t="s">
        <v>54</v>
      </c>
      <c r="B323" s="8" t="s">
        <v>43</v>
      </c>
      <c r="C323">
        <v>264</v>
      </c>
      <c r="D323" s="8">
        <v>8</v>
      </c>
      <c r="E323" s="8" t="s">
        <v>102</v>
      </c>
      <c r="F323">
        <v>-1.6647000000000001E-3</v>
      </c>
      <c r="G323" s="8">
        <v>-7.5011000000000001E-3</v>
      </c>
      <c r="H323">
        <v>4.1717999999999998E-3</v>
      </c>
      <c r="I323" s="8">
        <v>0.57603850000000001</v>
      </c>
      <c r="J323">
        <v>258</v>
      </c>
      <c r="K323" s="8">
        <v>8</v>
      </c>
      <c r="L323" s="8" t="s">
        <v>102</v>
      </c>
      <c r="M323">
        <v>-1.0627E-3</v>
      </c>
      <c r="N323" s="8">
        <v>-6.9446000000000004E-3</v>
      </c>
      <c r="O323">
        <v>4.8192E-3</v>
      </c>
      <c r="P323" s="8">
        <v>0.7231725</v>
      </c>
    </row>
    <row r="324" spans="1:16" x14ac:dyDescent="0.2">
      <c r="A324" t="s">
        <v>54</v>
      </c>
      <c r="B324" s="8" t="s">
        <v>44</v>
      </c>
      <c r="C324">
        <v>713</v>
      </c>
      <c r="D324" s="8">
        <v>23</v>
      </c>
      <c r="E324" s="8" t="s">
        <v>103</v>
      </c>
      <c r="F324">
        <v>0</v>
      </c>
      <c r="G324" s="8"/>
      <c r="I324" s="8"/>
      <c r="J324">
        <v>704</v>
      </c>
      <c r="K324" s="8">
        <v>23</v>
      </c>
      <c r="L324" s="8" t="s">
        <v>103</v>
      </c>
      <c r="M324">
        <v>0</v>
      </c>
      <c r="N324" s="8"/>
      <c r="P324" s="8"/>
    </row>
    <row r="325" spans="1:16" x14ac:dyDescent="0.2">
      <c r="A325" t="s">
        <v>54</v>
      </c>
      <c r="B325" s="8" t="s">
        <v>44</v>
      </c>
      <c r="C325">
        <v>460</v>
      </c>
      <c r="D325" s="8">
        <v>15</v>
      </c>
      <c r="E325" s="8" t="s">
        <v>164</v>
      </c>
      <c r="F325">
        <v>8.9070000000000002E-4</v>
      </c>
      <c r="G325" s="8">
        <v>-1.6356999999999999E-3</v>
      </c>
      <c r="H325">
        <v>3.4171000000000002E-3</v>
      </c>
      <c r="I325" s="8">
        <v>0.48944510000000002</v>
      </c>
      <c r="J325">
        <v>455</v>
      </c>
      <c r="K325" s="8">
        <v>15</v>
      </c>
      <c r="L325" s="8" t="s">
        <v>164</v>
      </c>
      <c r="M325">
        <v>1.0892E-3</v>
      </c>
      <c r="N325" s="8">
        <v>-1.438E-3</v>
      </c>
      <c r="O325">
        <v>3.6162999999999998E-3</v>
      </c>
      <c r="P325" s="8">
        <v>0.39815879999999998</v>
      </c>
    </row>
    <row r="326" spans="1:16" x14ac:dyDescent="0.2">
      <c r="A326" t="s">
        <v>54</v>
      </c>
      <c r="B326" s="8" t="s">
        <v>44</v>
      </c>
      <c r="C326">
        <v>840</v>
      </c>
      <c r="D326" s="8">
        <v>27</v>
      </c>
      <c r="E326" s="8" t="s">
        <v>95</v>
      </c>
      <c r="F326">
        <v>9.2310000000000005E-4</v>
      </c>
      <c r="G326" s="8">
        <v>-1.1173000000000001E-3</v>
      </c>
      <c r="H326">
        <v>2.9635E-3</v>
      </c>
      <c r="I326" s="8">
        <v>0.37511729999999999</v>
      </c>
      <c r="J326">
        <v>826</v>
      </c>
      <c r="K326" s="8">
        <v>27</v>
      </c>
      <c r="L326" s="8" t="s">
        <v>95</v>
      </c>
      <c r="M326">
        <v>8.3969999999999997E-4</v>
      </c>
      <c r="N326" s="8">
        <v>-1.1858000000000001E-3</v>
      </c>
      <c r="O326">
        <v>2.8652999999999999E-3</v>
      </c>
      <c r="P326" s="8">
        <v>0.4163558</v>
      </c>
    </row>
    <row r="327" spans="1:16" x14ac:dyDescent="0.2">
      <c r="A327" t="s">
        <v>54</v>
      </c>
      <c r="B327" s="8" t="s">
        <v>44</v>
      </c>
      <c r="C327">
        <v>429</v>
      </c>
      <c r="D327" s="8">
        <v>14</v>
      </c>
      <c r="E327" s="8" t="s">
        <v>165</v>
      </c>
      <c r="F327">
        <v>-1.194E-4</v>
      </c>
      <c r="G327" s="8">
        <v>-2.6749999999999999E-3</v>
      </c>
      <c r="H327">
        <v>2.4361999999999999E-3</v>
      </c>
      <c r="I327" s="8">
        <v>0.92700439999999995</v>
      </c>
      <c r="J327">
        <v>426</v>
      </c>
      <c r="K327" s="8">
        <v>14</v>
      </c>
      <c r="L327" s="8" t="s">
        <v>165</v>
      </c>
      <c r="M327">
        <v>-4.5110000000000001E-4</v>
      </c>
      <c r="N327" s="8">
        <v>-2.9968E-3</v>
      </c>
      <c r="O327">
        <v>2.0945E-3</v>
      </c>
      <c r="P327" s="8">
        <v>0.72824529999999998</v>
      </c>
    </row>
    <row r="328" spans="1:16" x14ac:dyDescent="0.2">
      <c r="A328" t="s">
        <v>54</v>
      </c>
      <c r="B328" s="8" t="s">
        <v>44</v>
      </c>
      <c r="C328">
        <v>401</v>
      </c>
      <c r="D328" s="8">
        <v>13</v>
      </c>
      <c r="E328" s="8" t="s">
        <v>163</v>
      </c>
      <c r="F328">
        <v>1.4399E-3</v>
      </c>
      <c r="G328" s="8">
        <v>-1.1473E-3</v>
      </c>
      <c r="H328">
        <v>4.0271999999999999E-3</v>
      </c>
      <c r="I328" s="8">
        <v>0.27524900000000002</v>
      </c>
      <c r="J328">
        <v>398</v>
      </c>
      <c r="K328" s="8">
        <v>13</v>
      </c>
      <c r="L328" s="8" t="s">
        <v>163</v>
      </c>
      <c r="M328">
        <v>1.3698E-3</v>
      </c>
      <c r="N328" s="8">
        <v>-1.2187999999999999E-3</v>
      </c>
      <c r="O328">
        <v>3.9585000000000002E-3</v>
      </c>
      <c r="P328" s="8">
        <v>0.29955900000000002</v>
      </c>
    </row>
    <row r="329" spans="1:16" x14ac:dyDescent="0.2">
      <c r="A329" t="s">
        <v>54</v>
      </c>
      <c r="B329" s="8" t="s">
        <v>44</v>
      </c>
      <c r="C329">
        <v>264</v>
      </c>
      <c r="D329" s="8">
        <v>8</v>
      </c>
      <c r="E329" s="8" t="s">
        <v>102</v>
      </c>
      <c r="F329">
        <v>-2.284E-4</v>
      </c>
      <c r="G329" s="8">
        <v>-3.0339999999999998E-3</v>
      </c>
      <c r="H329">
        <v>2.5772E-3</v>
      </c>
      <c r="I329" s="8">
        <v>0.8731757</v>
      </c>
      <c r="J329">
        <v>258</v>
      </c>
      <c r="K329" s="8">
        <v>8</v>
      </c>
      <c r="L329" s="8" t="s">
        <v>102</v>
      </c>
      <c r="M329">
        <v>-5.086E-4</v>
      </c>
      <c r="N329" s="8">
        <v>-3.4087000000000002E-3</v>
      </c>
      <c r="O329">
        <v>2.3915E-3</v>
      </c>
      <c r="P329" s="8">
        <v>0.73095120000000002</v>
      </c>
    </row>
    <row r="330" spans="1:16" x14ac:dyDescent="0.2">
      <c r="A330" t="s">
        <v>55</v>
      </c>
      <c r="B330" s="8" t="s">
        <v>39</v>
      </c>
      <c r="C330">
        <v>713</v>
      </c>
      <c r="D330" s="8">
        <v>23</v>
      </c>
      <c r="E330" s="8" t="s">
        <v>103</v>
      </c>
      <c r="F330">
        <v>0</v>
      </c>
      <c r="G330" s="8"/>
      <c r="I330" s="8"/>
      <c r="J330">
        <v>704</v>
      </c>
      <c r="K330" s="8">
        <v>23</v>
      </c>
      <c r="L330" s="8" t="s">
        <v>103</v>
      </c>
      <c r="M330">
        <v>0</v>
      </c>
      <c r="N330" s="8"/>
      <c r="P330" s="8"/>
    </row>
    <row r="331" spans="1:16" x14ac:dyDescent="0.2">
      <c r="A331" t="s">
        <v>55</v>
      </c>
      <c r="B331" s="8" t="s">
        <v>39</v>
      </c>
      <c r="C331">
        <v>460</v>
      </c>
      <c r="D331" s="8">
        <v>15</v>
      </c>
      <c r="E331" s="8" t="s">
        <v>164</v>
      </c>
      <c r="F331">
        <v>7.6159999999999997E-4</v>
      </c>
      <c r="G331" s="8">
        <v>-2.4754E-3</v>
      </c>
      <c r="H331">
        <v>3.9985000000000003E-3</v>
      </c>
      <c r="I331" s="8">
        <v>0.64461210000000002</v>
      </c>
      <c r="J331">
        <v>455</v>
      </c>
      <c r="K331" s="8">
        <v>15</v>
      </c>
      <c r="L331" s="8" t="s">
        <v>164</v>
      </c>
      <c r="M331">
        <v>7.582E-4</v>
      </c>
      <c r="N331" s="8">
        <v>-2.3563999999999998E-3</v>
      </c>
      <c r="O331">
        <v>3.8728E-3</v>
      </c>
      <c r="P331" s="8">
        <v>0.6331658</v>
      </c>
    </row>
    <row r="332" spans="1:16" x14ac:dyDescent="0.2">
      <c r="A332" t="s">
        <v>55</v>
      </c>
      <c r="B332" s="8" t="s">
        <v>39</v>
      </c>
      <c r="C332">
        <v>840</v>
      </c>
      <c r="D332" s="8">
        <v>27</v>
      </c>
      <c r="E332" s="8" t="s">
        <v>95</v>
      </c>
      <c r="F332">
        <v>1.055E-4</v>
      </c>
      <c r="G332" s="8">
        <v>-2.6627999999999999E-3</v>
      </c>
      <c r="H332">
        <v>2.8739E-3</v>
      </c>
      <c r="I332" s="8">
        <v>0.94041540000000001</v>
      </c>
      <c r="J332">
        <v>826</v>
      </c>
      <c r="K332" s="8">
        <v>27</v>
      </c>
      <c r="L332" s="8" t="s">
        <v>95</v>
      </c>
      <c r="M332">
        <v>7.9000000000000001E-4</v>
      </c>
      <c r="N332" s="8">
        <v>-1.8992E-3</v>
      </c>
      <c r="O332">
        <v>3.4792999999999998E-3</v>
      </c>
      <c r="P332" s="8">
        <v>0.56464919999999996</v>
      </c>
    </row>
    <row r="333" spans="1:16" x14ac:dyDescent="0.2">
      <c r="A333" t="s">
        <v>55</v>
      </c>
      <c r="B333" s="8" t="s">
        <v>39</v>
      </c>
      <c r="C333">
        <v>429</v>
      </c>
      <c r="D333" s="8">
        <v>14</v>
      </c>
      <c r="E333" s="8" t="s">
        <v>165</v>
      </c>
      <c r="F333">
        <v>6.6469999999999995E-4</v>
      </c>
      <c r="G333" s="8">
        <v>-2.6023000000000001E-3</v>
      </c>
      <c r="H333">
        <v>3.9316999999999998E-3</v>
      </c>
      <c r="I333" s="8">
        <v>0.68997750000000002</v>
      </c>
      <c r="J333">
        <v>426</v>
      </c>
      <c r="K333" s="8">
        <v>14</v>
      </c>
      <c r="L333" s="8" t="s">
        <v>165</v>
      </c>
      <c r="M333">
        <v>2.3475000000000002E-3</v>
      </c>
      <c r="N333" s="8">
        <v>-8.0590000000000002E-4</v>
      </c>
      <c r="O333">
        <v>5.5009000000000004E-3</v>
      </c>
      <c r="P333" s="8">
        <v>0.14449680000000001</v>
      </c>
    </row>
    <row r="334" spans="1:16" x14ac:dyDescent="0.2">
      <c r="A334" t="s">
        <v>55</v>
      </c>
      <c r="B334" s="8" t="s">
        <v>39</v>
      </c>
      <c r="C334">
        <v>401</v>
      </c>
      <c r="D334" s="8">
        <v>13</v>
      </c>
      <c r="E334" s="8" t="s">
        <v>163</v>
      </c>
      <c r="F334">
        <v>-3.2499999999999999E-4</v>
      </c>
      <c r="G334" s="8">
        <v>-3.5818999999999998E-3</v>
      </c>
      <c r="H334">
        <v>2.9318999999999999E-3</v>
      </c>
      <c r="I334" s="8">
        <v>0.84489460000000005</v>
      </c>
      <c r="J334">
        <v>398</v>
      </c>
      <c r="K334" s="8">
        <v>13</v>
      </c>
      <c r="L334" s="8" t="s">
        <v>163</v>
      </c>
      <c r="M334">
        <v>9.724E-4</v>
      </c>
      <c r="N334" s="8">
        <v>-2.2160999999999999E-3</v>
      </c>
      <c r="O334">
        <v>4.1608000000000001E-3</v>
      </c>
      <c r="P334" s="8">
        <v>0.54991690000000004</v>
      </c>
    </row>
    <row r="335" spans="1:16" x14ac:dyDescent="0.2">
      <c r="A335" t="s">
        <v>55</v>
      </c>
      <c r="B335" s="8" t="s">
        <v>39</v>
      </c>
      <c r="C335">
        <v>264</v>
      </c>
      <c r="D335" s="8">
        <v>8</v>
      </c>
      <c r="E335" s="8" t="s">
        <v>102</v>
      </c>
      <c r="F335">
        <v>3.6156999999999999E-3</v>
      </c>
      <c r="G335" s="8">
        <v>-8.9709999999999996E-4</v>
      </c>
      <c r="H335">
        <v>8.1283999999999992E-3</v>
      </c>
      <c r="I335" s="8">
        <v>0.1162945</v>
      </c>
      <c r="J335">
        <v>258</v>
      </c>
      <c r="K335" s="8">
        <v>8</v>
      </c>
      <c r="L335" s="8" t="s">
        <v>102</v>
      </c>
      <c r="M335">
        <v>6.3734999999999998E-3</v>
      </c>
      <c r="N335" s="8">
        <v>1.9789999999999999E-3</v>
      </c>
      <c r="O335">
        <v>1.0768E-2</v>
      </c>
      <c r="P335" s="8">
        <v>4.4882000000000003E-3</v>
      </c>
    </row>
    <row r="336" spans="1:16" x14ac:dyDescent="0.2">
      <c r="A336" t="s">
        <v>55</v>
      </c>
      <c r="B336" s="8" t="s">
        <v>40</v>
      </c>
      <c r="C336">
        <v>713</v>
      </c>
      <c r="D336" s="8">
        <v>23</v>
      </c>
      <c r="E336" s="8" t="s">
        <v>103</v>
      </c>
      <c r="F336">
        <v>0</v>
      </c>
      <c r="G336" s="8"/>
      <c r="I336" s="8"/>
      <c r="J336">
        <v>704</v>
      </c>
      <c r="K336" s="8">
        <v>23</v>
      </c>
      <c r="L336" s="8" t="s">
        <v>103</v>
      </c>
      <c r="M336">
        <v>0</v>
      </c>
      <c r="N336" s="8"/>
      <c r="P336" s="8"/>
    </row>
    <row r="337" spans="1:16" x14ac:dyDescent="0.2">
      <c r="A337" t="s">
        <v>55</v>
      </c>
      <c r="B337" s="8" t="s">
        <v>40</v>
      </c>
      <c r="C337">
        <v>460</v>
      </c>
      <c r="D337" s="8">
        <v>15</v>
      </c>
      <c r="E337" s="8" t="s">
        <v>164</v>
      </c>
      <c r="F337">
        <v>4.349E-4</v>
      </c>
      <c r="G337" s="8">
        <v>-1.1626E-3</v>
      </c>
      <c r="H337">
        <v>2.0324000000000002E-3</v>
      </c>
      <c r="I337" s="8">
        <v>0.59350210000000003</v>
      </c>
      <c r="J337">
        <v>455</v>
      </c>
      <c r="K337" s="8">
        <v>15</v>
      </c>
      <c r="L337" s="8" t="s">
        <v>164</v>
      </c>
      <c r="M337">
        <v>4.2870000000000001E-4</v>
      </c>
      <c r="N337" s="8">
        <v>-1.1079E-3</v>
      </c>
      <c r="O337">
        <v>1.9654E-3</v>
      </c>
      <c r="P337" s="8">
        <v>0.58439569999999996</v>
      </c>
    </row>
    <row r="338" spans="1:16" x14ac:dyDescent="0.2">
      <c r="A338" t="s">
        <v>55</v>
      </c>
      <c r="B338" s="8" t="s">
        <v>40</v>
      </c>
      <c r="C338">
        <v>840</v>
      </c>
      <c r="D338" s="8">
        <v>27</v>
      </c>
      <c r="E338" s="8" t="s">
        <v>95</v>
      </c>
      <c r="F338">
        <v>4.3800000000000001E-5</v>
      </c>
      <c r="G338" s="8">
        <v>-1.3228999999999999E-3</v>
      </c>
      <c r="H338">
        <v>1.4105999999999999E-3</v>
      </c>
      <c r="I338" s="8">
        <v>0.94986309999999996</v>
      </c>
      <c r="J338">
        <v>826</v>
      </c>
      <c r="K338" s="8">
        <v>27</v>
      </c>
      <c r="L338" s="8" t="s">
        <v>95</v>
      </c>
      <c r="M338">
        <v>3.8279999999999998E-4</v>
      </c>
      <c r="N338" s="8">
        <v>-9.4260000000000004E-4</v>
      </c>
      <c r="O338">
        <v>1.7083000000000001E-3</v>
      </c>
      <c r="P338" s="8">
        <v>0.57123630000000003</v>
      </c>
    </row>
    <row r="339" spans="1:16" x14ac:dyDescent="0.2">
      <c r="A339" t="s">
        <v>55</v>
      </c>
      <c r="B339" s="8" t="s">
        <v>40</v>
      </c>
      <c r="C339">
        <v>429</v>
      </c>
      <c r="D339" s="8">
        <v>14</v>
      </c>
      <c r="E339" s="8" t="s">
        <v>165</v>
      </c>
      <c r="F339">
        <v>3.1639999999999999E-4</v>
      </c>
      <c r="G339" s="8">
        <v>-1.2853000000000001E-3</v>
      </c>
      <c r="H339">
        <v>1.9181000000000001E-3</v>
      </c>
      <c r="I339" s="8">
        <v>0.69855840000000002</v>
      </c>
      <c r="J339">
        <v>426</v>
      </c>
      <c r="K339" s="8">
        <v>14</v>
      </c>
      <c r="L339" s="8" t="s">
        <v>165</v>
      </c>
      <c r="M339">
        <v>1.1703E-3</v>
      </c>
      <c r="N339" s="8">
        <v>-3.745E-4</v>
      </c>
      <c r="O339">
        <v>2.7150999999999998E-3</v>
      </c>
      <c r="P339" s="8">
        <v>0.13754240000000001</v>
      </c>
    </row>
    <row r="340" spans="1:16" x14ac:dyDescent="0.2">
      <c r="A340" t="s">
        <v>55</v>
      </c>
      <c r="B340" s="8" t="s">
        <v>40</v>
      </c>
      <c r="C340">
        <v>401</v>
      </c>
      <c r="D340" s="8">
        <v>13</v>
      </c>
      <c r="E340" s="8" t="s">
        <v>163</v>
      </c>
      <c r="F340">
        <v>-8.8499999999999996E-5</v>
      </c>
      <c r="G340" s="8">
        <v>-1.6992999999999999E-3</v>
      </c>
      <c r="H340">
        <v>1.5222E-3</v>
      </c>
      <c r="I340" s="8">
        <v>0.91417780000000004</v>
      </c>
      <c r="J340">
        <v>398</v>
      </c>
      <c r="K340" s="8">
        <v>13</v>
      </c>
      <c r="L340" s="8" t="s">
        <v>163</v>
      </c>
      <c r="M340">
        <v>5.4790000000000004E-4</v>
      </c>
      <c r="N340" s="8">
        <v>-1.0257E-3</v>
      </c>
      <c r="O340">
        <v>2.1215000000000001E-3</v>
      </c>
      <c r="P340" s="8">
        <v>0.49481710000000001</v>
      </c>
    </row>
    <row r="341" spans="1:16" x14ac:dyDescent="0.2">
      <c r="A341" t="s">
        <v>55</v>
      </c>
      <c r="B341" s="8" t="s">
        <v>40</v>
      </c>
      <c r="C341">
        <v>264</v>
      </c>
      <c r="D341" s="8">
        <v>8</v>
      </c>
      <c r="E341" s="8" t="s">
        <v>102</v>
      </c>
      <c r="F341">
        <v>1.7531000000000001E-3</v>
      </c>
      <c r="G341" s="8">
        <v>-4.348E-4</v>
      </c>
      <c r="H341">
        <v>3.9410000000000001E-3</v>
      </c>
      <c r="I341" s="8">
        <v>0.11626880000000001</v>
      </c>
      <c r="J341">
        <v>258</v>
      </c>
      <c r="K341" s="8">
        <v>8</v>
      </c>
      <c r="L341" s="8" t="s">
        <v>102</v>
      </c>
      <c r="M341">
        <v>3.1094999999999999E-3</v>
      </c>
      <c r="N341" s="8">
        <v>9.8090000000000004E-4</v>
      </c>
      <c r="O341">
        <v>5.2382000000000001E-3</v>
      </c>
      <c r="P341" s="8">
        <v>4.2082999999999999E-3</v>
      </c>
    </row>
    <row r="342" spans="1:16" x14ac:dyDescent="0.2">
      <c r="A342" t="s">
        <v>55</v>
      </c>
      <c r="B342" s="8" t="s">
        <v>26</v>
      </c>
      <c r="C342">
        <v>713</v>
      </c>
      <c r="D342" s="8">
        <v>23</v>
      </c>
      <c r="E342" s="8" t="s">
        <v>103</v>
      </c>
      <c r="F342">
        <v>0</v>
      </c>
      <c r="G342" s="8"/>
      <c r="I342" s="8"/>
      <c r="J342">
        <v>704</v>
      </c>
      <c r="K342" s="8">
        <v>23</v>
      </c>
      <c r="L342" s="8" t="s">
        <v>103</v>
      </c>
      <c r="M342">
        <v>0</v>
      </c>
      <c r="N342" s="8"/>
      <c r="P342" s="8"/>
    </row>
    <row r="343" spans="1:16" x14ac:dyDescent="0.2">
      <c r="A343" t="s">
        <v>55</v>
      </c>
      <c r="B343" s="8" t="s">
        <v>26</v>
      </c>
      <c r="C343">
        <v>460</v>
      </c>
      <c r="D343" s="8">
        <v>15</v>
      </c>
      <c r="E343" s="8" t="s">
        <v>164</v>
      </c>
      <c r="F343">
        <v>3.2469999999999998E-4</v>
      </c>
      <c r="G343" s="8">
        <v>-1.3369E-3</v>
      </c>
      <c r="H343">
        <v>1.9862999999999999E-3</v>
      </c>
      <c r="I343" s="8">
        <v>0.70162049999999998</v>
      </c>
      <c r="J343">
        <v>455</v>
      </c>
      <c r="K343" s="8">
        <v>15</v>
      </c>
      <c r="L343" s="8" t="s">
        <v>164</v>
      </c>
      <c r="M343">
        <v>3.2759999999999999E-4</v>
      </c>
      <c r="N343" s="8">
        <v>-1.2738000000000001E-3</v>
      </c>
      <c r="O343">
        <v>1.9289000000000001E-3</v>
      </c>
      <c r="P343" s="8">
        <v>0.6884015</v>
      </c>
    </row>
    <row r="344" spans="1:16" x14ac:dyDescent="0.2">
      <c r="A344" t="s">
        <v>55</v>
      </c>
      <c r="B344" s="8" t="s">
        <v>26</v>
      </c>
      <c r="C344">
        <v>840</v>
      </c>
      <c r="D344" s="8">
        <v>27</v>
      </c>
      <c r="E344" s="8" t="s">
        <v>95</v>
      </c>
      <c r="F344">
        <v>5.94E-5</v>
      </c>
      <c r="G344" s="8">
        <v>-1.3613E-3</v>
      </c>
      <c r="H344">
        <v>1.4801E-3</v>
      </c>
      <c r="I344" s="8">
        <v>0.93462849999999997</v>
      </c>
      <c r="J344">
        <v>826</v>
      </c>
      <c r="K344" s="8">
        <v>27</v>
      </c>
      <c r="L344" s="8" t="s">
        <v>95</v>
      </c>
      <c r="M344">
        <v>4.0489999999999998E-4</v>
      </c>
      <c r="N344" s="8">
        <v>-9.789E-4</v>
      </c>
      <c r="O344">
        <v>1.7886E-3</v>
      </c>
      <c r="P344" s="8">
        <v>0.56622669999999997</v>
      </c>
    </row>
    <row r="345" spans="1:16" x14ac:dyDescent="0.2">
      <c r="A345" t="s">
        <v>55</v>
      </c>
      <c r="B345" s="8" t="s">
        <v>26</v>
      </c>
      <c r="C345">
        <v>429</v>
      </c>
      <c r="D345" s="8">
        <v>14</v>
      </c>
      <c r="E345" s="8" t="s">
        <v>165</v>
      </c>
      <c r="F345">
        <v>3.4699999999999998E-4</v>
      </c>
      <c r="G345" s="8">
        <v>-1.3443999999999999E-3</v>
      </c>
      <c r="H345">
        <v>2.0382999999999998E-3</v>
      </c>
      <c r="I345" s="8">
        <v>0.68754170000000003</v>
      </c>
      <c r="J345">
        <v>426</v>
      </c>
      <c r="K345" s="8">
        <v>14</v>
      </c>
      <c r="L345" s="8" t="s">
        <v>165</v>
      </c>
      <c r="M345">
        <v>1.1758000000000001E-3</v>
      </c>
      <c r="N345" s="8">
        <v>-4.5919999999999999E-4</v>
      </c>
      <c r="O345">
        <v>2.8108E-3</v>
      </c>
      <c r="P345" s="8">
        <v>0.15863540000000001</v>
      </c>
    </row>
    <row r="346" spans="1:16" x14ac:dyDescent="0.2">
      <c r="A346" t="s">
        <v>55</v>
      </c>
      <c r="B346" s="8" t="s">
        <v>26</v>
      </c>
      <c r="C346">
        <v>401</v>
      </c>
      <c r="D346" s="8">
        <v>13</v>
      </c>
      <c r="E346" s="8" t="s">
        <v>163</v>
      </c>
      <c r="F346">
        <v>-2.385E-4</v>
      </c>
      <c r="G346" s="8">
        <v>-1.9081E-3</v>
      </c>
      <c r="H346">
        <v>1.4311E-3</v>
      </c>
      <c r="I346" s="8">
        <v>0.77943309999999999</v>
      </c>
      <c r="J346">
        <v>398</v>
      </c>
      <c r="K346" s="8">
        <v>13</v>
      </c>
      <c r="L346" s="8" t="s">
        <v>163</v>
      </c>
      <c r="M346">
        <v>4.2230000000000002E-4</v>
      </c>
      <c r="N346" s="8">
        <v>-1.2174E-3</v>
      </c>
      <c r="O346">
        <v>2.0619000000000002E-3</v>
      </c>
      <c r="P346" s="8">
        <v>0.6136239</v>
      </c>
    </row>
    <row r="347" spans="1:16" x14ac:dyDescent="0.2">
      <c r="A347" t="s">
        <v>55</v>
      </c>
      <c r="B347" s="8" t="s">
        <v>26</v>
      </c>
      <c r="C347">
        <v>264</v>
      </c>
      <c r="D347" s="8">
        <v>8</v>
      </c>
      <c r="E347" s="8" t="s">
        <v>102</v>
      </c>
      <c r="F347">
        <v>1.8602E-3</v>
      </c>
      <c r="G347" s="8">
        <v>-4.8309999999999998E-4</v>
      </c>
      <c r="H347">
        <v>4.2034999999999998E-3</v>
      </c>
      <c r="I347" s="8">
        <v>0.1196847</v>
      </c>
      <c r="J347">
        <v>258</v>
      </c>
      <c r="K347" s="8">
        <v>8</v>
      </c>
      <c r="L347" s="8" t="s">
        <v>102</v>
      </c>
      <c r="M347">
        <v>3.2615000000000001E-3</v>
      </c>
      <c r="N347" s="8">
        <v>9.7559999999999997E-4</v>
      </c>
      <c r="O347">
        <v>5.5474000000000001E-3</v>
      </c>
      <c r="P347" s="8">
        <v>5.1818000000000003E-3</v>
      </c>
    </row>
    <row r="348" spans="1:16" x14ac:dyDescent="0.2">
      <c r="A348" t="s">
        <v>55</v>
      </c>
      <c r="B348" s="8" t="s">
        <v>41</v>
      </c>
      <c r="C348">
        <v>713</v>
      </c>
      <c r="D348" s="8">
        <v>23</v>
      </c>
      <c r="E348" s="8" t="s">
        <v>103</v>
      </c>
      <c r="F348">
        <v>0</v>
      </c>
      <c r="G348" s="8"/>
      <c r="I348" s="8"/>
      <c r="J348">
        <v>704</v>
      </c>
      <c r="K348" s="8">
        <v>23</v>
      </c>
      <c r="L348" s="8" t="s">
        <v>103</v>
      </c>
      <c r="M348">
        <v>0</v>
      </c>
      <c r="N348" s="8"/>
      <c r="P348" s="8"/>
    </row>
    <row r="349" spans="1:16" x14ac:dyDescent="0.2">
      <c r="A349" t="s">
        <v>55</v>
      </c>
      <c r="B349" s="8" t="s">
        <v>41</v>
      </c>
      <c r="C349">
        <v>460</v>
      </c>
      <c r="D349" s="8">
        <v>15</v>
      </c>
      <c r="E349" s="8" t="s">
        <v>164</v>
      </c>
      <c r="F349">
        <v>2.7284000000000002E-3</v>
      </c>
      <c r="G349" s="8">
        <v>-1.14243E-2</v>
      </c>
      <c r="H349">
        <v>1.68811E-2</v>
      </c>
      <c r="I349" s="8">
        <v>0.70546089999999995</v>
      </c>
      <c r="J349">
        <v>455</v>
      </c>
      <c r="K349" s="8">
        <v>15</v>
      </c>
      <c r="L349" s="8" t="s">
        <v>164</v>
      </c>
      <c r="M349">
        <v>2.6714E-3</v>
      </c>
      <c r="N349" s="8">
        <v>-1.09648E-2</v>
      </c>
      <c r="O349">
        <v>1.6307499999999999E-2</v>
      </c>
      <c r="P349" s="8">
        <v>0.70092080000000001</v>
      </c>
    </row>
    <row r="350" spans="1:16" x14ac:dyDescent="0.2">
      <c r="A350" t="s">
        <v>55</v>
      </c>
      <c r="B350" s="8" t="s">
        <v>41</v>
      </c>
      <c r="C350">
        <v>840</v>
      </c>
      <c r="D350" s="8">
        <v>27</v>
      </c>
      <c r="E350" s="8" t="s">
        <v>95</v>
      </c>
      <c r="F350">
        <v>6.8269999999999995E-4</v>
      </c>
      <c r="G350" s="8">
        <v>-1.1412500000000001E-2</v>
      </c>
      <c r="H350">
        <v>1.2777999999999999E-2</v>
      </c>
      <c r="I350" s="8">
        <v>0.91188179999999996</v>
      </c>
      <c r="J350">
        <v>826</v>
      </c>
      <c r="K350" s="8">
        <v>27</v>
      </c>
      <c r="L350" s="8" t="s">
        <v>95</v>
      </c>
      <c r="M350">
        <v>3.6183999999999999E-3</v>
      </c>
      <c r="N350" s="8">
        <v>-8.1504999999999998E-3</v>
      </c>
      <c r="O350">
        <v>1.53872E-2</v>
      </c>
      <c r="P350" s="8">
        <v>0.54666300000000001</v>
      </c>
    </row>
    <row r="351" spans="1:16" x14ac:dyDescent="0.2">
      <c r="A351" t="s">
        <v>55</v>
      </c>
      <c r="B351" s="8" t="s">
        <v>41</v>
      </c>
      <c r="C351">
        <v>429</v>
      </c>
      <c r="D351" s="8">
        <v>14</v>
      </c>
      <c r="E351" s="8" t="s">
        <v>165</v>
      </c>
      <c r="F351">
        <v>3.5260000000000001E-3</v>
      </c>
      <c r="G351" s="8">
        <v>-1.08165E-2</v>
      </c>
      <c r="H351">
        <v>1.7868599999999998E-2</v>
      </c>
      <c r="I351" s="8">
        <v>0.62981469999999995</v>
      </c>
      <c r="J351">
        <v>426</v>
      </c>
      <c r="K351" s="8">
        <v>14</v>
      </c>
      <c r="L351" s="8" t="s">
        <v>165</v>
      </c>
      <c r="M351">
        <v>1.06911E-2</v>
      </c>
      <c r="N351" s="8">
        <v>-3.1771999999999998E-3</v>
      </c>
      <c r="O351">
        <v>2.4559299999999999E-2</v>
      </c>
      <c r="P351" s="8">
        <v>0.13075410000000001</v>
      </c>
    </row>
    <row r="352" spans="1:16" x14ac:dyDescent="0.2">
      <c r="A352" t="s">
        <v>55</v>
      </c>
      <c r="B352" s="8" t="s">
        <v>41</v>
      </c>
      <c r="C352">
        <v>401</v>
      </c>
      <c r="D352" s="8">
        <v>13</v>
      </c>
      <c r="E352" s="8" t="s">
        <v>163</v>
      </c>
      <c r="F352">
        <v>-2.0026000000000002E-3</v>
      </c>
      <c r="G352" s="8">
        <v>-1.60841E-2</v>
      </c>
      <c r="H352">
        <v>1.20789E-2</v>
      </c>
      <c r="I352" s="8">
        <v>0.78038350000000001</v>
      </c>
      <c r="J352">
        <v>398</v>
      </c>
      <c r="K352" s="8">
        <v>13</v>
      </c>
      <c r="L352" s="8" t="s">
        <v>163</v>
      </c>
      <c r="M352">
        <v>3.6459999999999999E-3</v>
      </c>
      <c r="N352" s="8">
        <v>-1.01574E-2</v>
      </c>
      <c r="O352">
        <v>1.74494E-2</v>
      </c>
      <c r="P352" s="8">
        <v>0.60455760000000003</v>
      </c>
    </row>
    <row r="353" spans="1:16" x14ac:dyDescent="0.2">
      <c r="A353" t="s">
        <v>55</v>
      </c>
      <c r="B353" s="8" t="s">
        <v>41</v>
      </c>
      <c r="C353">
        <v>264</v>
      </c>
      <c r="D353" s="8">
        <v>8</v>
      </c>
      <c r="E353" s="8" t="s">
        <v>102</v>
      </c>
      <c r="F353">
        <v>1.69978E-2</v>
      </c>
      <c r="G353" s="8">
        <v>-2.8638000000000001E-3</v>
      </c>
      <c r="H353">
        <v>3.6859299999999998E-2</v>
      </c>
      <c r="I353" s="8">
        <v>9.3445299999999995E-2</v>
      </c>
      <c r="J353">
        <v>258</v>
      </c>
      <c r="K353" s="8">
        <v>8</v>
      </c>
      <c r="L353" s="8" t="s">
        <v>102</v>
      </c>
      <c r="M353">
        <v>2.89704E-2</v>
      </c>
      <c r="N353" s="8">
        <v>9.6284999999999999E-3</v>
      </c>
      <c r="O353">
        <v>4.8312300000000002E-2</v>
      </c>
      <c r="P353" s="8">
        <v>3.3408999999999999E-3</v>
      </c>
    </row>
    <row r="354" spans="1:16" x14ac:dyDescent="0.2">
      <c r="A354" t="s">
        <v>55</v>
      </c>
      <c r="B354" s="8" t="s">
        <v>42</v>
      </c>
      <c r="C354">
        <v>713</v>
      </c>
      <c r="D354" s="8">
        <v>23</v>
      </c>
      <c r="E354" s="8" t="s">
        <v>103</v>
      </c>
      <c r="F354">
        <v>0</v>
      </c>
      <c r="G354" s="8"/>
      <c r="I354" s="8"/>
      <c r="J354">
        <v>704</v>
      </c>
      <c r="K354" s="8">
        <v>23</v>
      </c>
      <c r="L354" s="8" t="s">
        <v>103</v>
      </c>
      <c r="M354">
        <v>0</v>
      </c>
      <c r="N354" s="8"/>
      <c r="P354" s="8"/>
    </row>
    <row r="355" spans="1:16" x14ac:dyDescent="0.2">
      <c r="A355" t="s">
        <v>55</v>
      </c>
      <c r="B355" s="8" t="s">
        <v>42</v>
      </c>
      <c r="C355">
        <v>460</v>
      </c>
      <c r="D355" s="8">
        <v>15</v>
      </c>
      <c r="E355" s="8" t="s">
        <v>164</v>
      </c>
      <c r="F355" s="1">
        <v>4.46E-11</v>
      </c>
      <c r="G355" s="9">
        <v>-1.8899999999999999E-10</v>
      </c>
      <c r="H355" s="1">
        <v>2.7800000000000002E-10</v>
      </c>
      <c r="I355" s="8">
        <v>0.70815070000000002</v>
      </c>
      <c r="J355">
        <v>455</v>
      </c>
      <c r="K355" s="8">
        <v>15</v>
      </c>
      <c r="L355" s="8" t="s">
        <v>164</v>
      </c>
      <c r="M355" s="1">
        <v>4.3499999999999998E-11</v>
      </c>
      <c r="N355" s="9">
        <v>-1.8199999999999999E-10</v>
      </c>
      <c r="O355" s="1">
        <v>2.69E-10</v>
      </c>
      <c r="P355" s="8">
        <v>0.70513400000000004</v>
      </c>
    </row>
    <row r="356" spans="1:16" x14ac:dyDescent="0.2">
      <c r="A356" t="s">
        <v>55</v>
      </c>
      <c r="B356" s="8" t="s">
        <v>42</v>
      </c>
      <c r="C356">
        <v>840</v>
      </c>
      <c r="D356" s="8">
        <v>27</v>
      </c>
      <c r="E356" s="8" t="s">
        <v>95</v>
      </c>
      <c r="F356" s="1">
        <v>1.52E-11</v>
      </c>
      <c r="G356" s="9">
        <v>-1.8500000000000001E-10</v>
      </c>
      <c r="H356" s="1">
        <v>2.1500000000000001E-10</v>
      </c>
      <c r="I356" s="8">
        <v>0.88126729999999998</v>
      </c>
      <c r="J356">
        <v>826</v>
      </c>
      <c r="K356" s="8">
        <v>27</v>
      </c>
      <c r="L356" s="8" t="s">
        <v>95</v>
      </c>
      <c r="M356" s="1">
        <v>6.3399999999999996E-11</v>
      </c>
      <c r="N356" s="9">
        <v>-1.3100000000000001E-10</v>
      </c>
      <c r="O356" s="1">
        <v>2.5799999999999999E-10</v>
      </c>
      <c r="P356" s="8">
        <v>0.52249860000000004</v>
      </c>
    </row>
    <row r="357" spans="1:16" x14ac:dyDescent="0.2">
      <c r="A357" t="s">
        <v>55</v>
      </c>
      <c r="B357" s="8" t="s">
        <v>42</v>
      </c>
      <c r="C357">
        <v>429</v>
      </c>
      <c r="D357" s="8">
        <v>14</v>
      </c>
      <c r="E357" s="8" t="s">
        <v>165</v>
      </c>
      <c r="F357" s="1">
        <v>6.1799999999999996E-11</v>
      </c>
      <c r="G357" s="9">
        <v>-1.7600000000000001E-10</v>
      </c>
      <c r="H357" s="1">
        <v>2.99E-10</v>
      </c>
      <c r="I357" s="8">
        <v>0.60974260000000002</v>
      </c>
      <c r="J357">
        <v>426</v>
      </c>
      <c r="K357" s="8">
        <v>14</v>
      </c>
      <c r="L357" s="8" t="s">
        <v>165</v>
      </c>
      <c r="M357" s="1">
        <v>1.8E-10</v>
      </c>
      <c r="N357" s="9">
        <v>-4.9600000000000002E-11</v>
      </c>
      <c r="O357" s="1">
        <v>4.0899999999999998E-10</v>
      </c>
      <c r="P357" s="8">
        <v>0.12441579999999999</v>
      </c>
    </row>
    <row r="358" spans="1:16" x14ac:dyDescent="0.2">
      <c r="A358" t="s">
        <v>55</v>
      </c>
      <c r="B358" s="8" t="s">
        <v>42</v>
      </c>
      <c r="C358">
        <v>401</v>
      </c>
      <c r="D358" s="8">
        <v>13</v>
      </c>
      <c r="E358" s="8" t="s">
        <v>163</v>
      </c>
      <c r="F358" s="1">
        <v>-3.2099999999999998E-11</v>
      </c>
      <c r="G358" s="9">
        <v>-2.6500000000000002E-10</v>
      </c>
      <c r="H358" s="1">
        <v>2.0000000000000001E-10</v>
      </c>
      <c r="I358" s="8">
        <v>0.78644130000000001</v>
      </c>
      <c r="J358">
        <v>398</v>
      </c>
      <c r="K358" s="8">
        <v>13</v>
      </c>
      <c r="L358" s="8" t="s">
        <v>163</v>
      </c>
      <c r="M358" s="1">
        <v>6.1599999999999999E-11</v>
      </c>
      <c r="N358" s="9">
        <v>-1.66E-10</v>
      </c>
      <c r="O358" s="1">
        <v>2.8999999999999998E-10</v>
      </c>
      <c r="P358" s="8">
        <v>0.59605580000000002</v>
      </c>
    </row>
    <row r="359" spans="1:16" x14ac:dyDescent="0.2">
      <c r="A359" t="s">
        <v>55</v>
      </c>
      <c r="B359" s="8" t="s">
        <v>42</v>
      </c>
      <c r="C359">
        <v>264</v>
      </c>
      <c r="D359" s="8">
        <v>8</v>
      </c>
      <c r="E359" s="8" t="s">
        <v>102</v>
      </c>
      <c r="F359" s="1">
        <v>2.8799999999999999E-10</v>
      </c>
      <c r="G359" s="9">
        <v>-4.1199999999999997E-11</v>
      </c>
      <c r="H359" s="1">
        <v>6.1700000000000004E-10</v>
      </c>
      <c r="I359" s="8">
        <v>8.6357799999999998E-2</v>
      </c>
      <c r="J359">
        <v>258</v>
      </c>
      <c r="K359" s="8">
        <v>8</v>
      </c>
      <c r="L359" s="8" t="s">
        <v>102</v>
      </c>
      <c r="M359" s="1">
        <v>4.8699999999999997E-10</v>
      </c>
      <c r="N359" s="9">
        <v>1.66E-10</v>
      </c>
      <c r="O359" s="1">
        <v>8.07E-10</v>
      </c>
      <c r="P359" s="8">
        <v>2.9231000000000001E-3</v>
      </c>
    </row>
    <row r="360" spans="1:16" x14ac:dyDescent="0.2">
      <c r="A360" t="s">
        <v>55</v>
      </c>
      <c r="B360" s="8" t="s">
        <v>43</v>
      </c>
      <c r="C360">
        <v>713</v>
      </c>
      <c r="D360" s="8">
        <v>23</v>
      </c>
      <c r="E360" s="8" t="s">
        <v>103</v>
      </c>
      <c r="F360">
        <v>0</v>
      </c>
      <c r="G360" s="8"/>
      <c r="I360" s="8"/>
      <c r="J360">
        <v>704</v>
      </c>
      <c r="K360" s="8">
        <v>23</v>
      </c>
      <c r="L360" s="8" t="s">
        <v>103</v>
      </c>
      <c r="M360">
        <v>0</v>
      </c>
      <c r="N360" s="8"/>
      <c r="P360" s="8"/>
    </row>
    <row r="361" spans="1:16" x14ac:dyDescent="0.2">
      <c r="A361" t="s">
        <v>55</v>
      </c>
      <c r="B361" s="8" t="s">
        <v>43</v>
      </c>
      <c r="C361">
        <v>460</v>
      </c>
      <c r="D361" s="8">
        <v>15</v>
      </c>
      <c r="E361" s="8" t="s">
        <v>164</v>
      </c>
      <c r="F361">
        <v>5.2649999999999995E-4</v>
      </c>
      <c r="G361" s="8">
        <v>-1.9976E-3</v>
      </c>
      <c r="H361">
        <v>3.0504999999999998E-3</v>
      </c>
      <c r="I361" s="8">
        <v>0.68259550000000002</v>
      </c>
      <c r="J361">
        <v>455</v>
      </c>
      <c r="K361" s="8">
        <v>15</v>
      </c>
      <c r="L361" s="8" t="s">
        <v>164</v>
      </c>
      <c r="M361">
        <v>5.241E-4</v>
      </c>
      <c r="N361" s="8">
        <v>-1.9096E-3</v>
      </c>
      <c r="O361">
        <v>2.9577000000000002E-3</v>
      </c>
      <c r="P361" s="8">
        <v>0.6728961</v>
      </c>
    </row>
    <row r="362" spans="1:16" x14ac:dyDescent="0.2">
      <c r="A362" t="s">
        <v>55</v>
      </c>
      <c r="B362" s="8" t="s">
        <v>43</v>
      </c>
      <c r="C362">
        <v>840</v>
      </c>
      <c r="D362" s="8">
        <v>27</v>
      </c>
      <c r="E362" s="8" t="s">
        <v>95</v>
      </c>
      <c r="F362">
        <v>1.2799999999999999E-4</v>
      </c>
      <c r="G362" s="8">
        <v>-2.0267000000000002E-3</v>
      </c>
      <c r="H362">
        <v>2.2828000000000002E-3</v>
      </c>
      <c r="I362" s="8">
        <v>0.9072559</v>
      </c>
      <c r="J362">
        <v>826</v>
      </c>
      <c r="K362" s="8">
        <v>27</v>
      </c>
      <c r="L362" s="8" t="s">
        <v>95</v>
      </c>
      <c r="M362">
        <v>6.5039999999999998E-4</v>
      </c>
      <c r="N362" s="8">
        <v>-1.4475E-3</v>
      </c>
      <c r="O362">
        <v>2.7482000000000001E-3</v>
      </c>
      <c r="P362" s="8">
        <v>0.54332250000000004</v>
      </c>
    </row>
    <row r="363" spans="1:16" x14ac:dyDescent="0.2">
      <c r="A363" t="s">
        <v>55</v>
      </c>
      <c r="B363" s="8" t="s">
        <v>43</v>
      </c>
      <c r="C363">
        <v>429</v>
      </c>
      <c r="D363" s="8">
        <v>14</v>
      </c>
      <c r="E363" s="8" t="s">
        <v>165</v>
      </c>
      <c r="F363">
        <v>6.0769999999999997E-4</v>
      </c>
      <c r="G363" s="8">
        <v>-1.9545000000000001E-3</v>
      </c>
      <c r="H363">
        <v>3.1698E-3</v>
      </c>
      <c r="I363" s="8">
        <v>0.6419414</v>
      </c>
      <c r="J363">
        <v>426</v>
      </c>
      <c r="K363" s="8">
        <v>14</v>
      </c>
      <c r="L363" s="8" t="s">
        <v>165</v>
      </c>
      <c r="M363">
        <v>1.8717E-3</v>
      </c>
      <c r="N363" s="8">
        <v>-6.0599999999999998E-4</v>
      </c>
      <c r="O363">
        <v>4.3493000000000004E-3</v>
      </c>
      <c r="P363" s="8">
        <v>0.13865810000000001</v>
      </c>
    </row>
    <row r="364" spans="1:16" x14ac:dyDescent="0.2">
      <c r="A364" t="s">
        <v>55</v>
      </c>
      <c r="B364" s="8" t="s">
        <v>43</v>
      </c>
      <c r="C364">
        <v>401</v>
      </c>
      <c r="D364" s="8">
        <v>13</v>
      </c>
      <c r="E364" s="8" t="s">
        <v>163</v>
      </c>
      <c r="F364">
        <v>-3.3419999999999999E-4</v>
      </c>
      <c r="G364" s="8">
        <v>-2.8514999999999999E-3</v>
      </c>
      <c r="H364">
        <v>2.183E-3</v>
      </c>
      <c r="I364" s="8">
        <v>0.79462060000000001</v>
      </c>
      <c r="J364">
        <v>398</v>
      </c>
      <c r="K364" s="8">
        <v>13</v>
      </c>
      <c r="L364" s="8" t="s">
        <v>163</v>
      </c>
      <c r="M364">
        <v>6.69E-4</v>
      </c>
      <c r="N364" s="8">
        <v>-1.8010000000000001E-3</v>
      </c>
      <c r="O364">
        <v>3.1389E-3</v>
      </c>
      <c r="P364" s="8">
        <v>0.59542320000000004</v>
      </c>
    </row>
    <row r="365" spans="1:16" x14ac:dyDescent="0.2">
      <c r="A365" t="s">
        <v>55</v>
      </c>
      <c r="B365" s="8" t="s">
        <v>43</v>
      </c>
      <c r="C365">
        <v>264</v>
      </c>
      <c r="D365" s="8">
        <v>8</v>
      </c>
      <c r="E365" s="8" t="s">
        <v>102</v>
      </c>
      <c r="F365">
        <v>2.9194999999999998E-3</v>
      </c>
      <c r="G365" s="8">
        <v>-6.1499999999999999E-4</v>
      </c>
      <c r="H365">
        <v>6.4539999999999997E-3</v>
      </c>
      <c r="I365" s="8">
        <v>0.10542940000000001</v>
      </c>
      <c r="J365">
        <v>258</v>
      </c>
      <c r="K365" s="8">
        <v>8</v>
      </c>
      <c r="L365" s="8" t="s">
        <v>102</v>
      </c>
      <c r="M365">
        <v>5.0432000000000003E-3</v>
      </c>
      <c r="N365" s="8">
        <v>1.5991E-3</v>
      </c>
      <c r="O365">
        <v>8.4872000000000003E-3</v>
      </c>
      <c r="P365" s="8">
        <v>4.1181999999999998E-3</v>
      </c>
    </row>
    <row r="366" spans="1:16" x14ac:dyDescent="0.2">
      <c r="A366" t="s">
        <v>55</v>
      </c>
      <c r="B366" s="8" t="s">
        <v>44</v>
      </c>
      <c r="C366">
        <v>713</v>
      </c>
      <c r="D366" s="8">
        <v>23</v>
      </c>
      <c r="E366" s="8" t="s">
        <v>103</v>
      </c>
      <c r="F366">
        <v>0</v>
      </c>
      <c r="G366" s="8"/>
      <c r="I366" s="8"/>
      <c r="J366">
        <v>704</v>
      </c>
      <c r="K366" s="8">
        <v>23</v>
      </c>
      <c r="L366" s="8" t="s">
        <v>103</v>
      </c>
      <c r="M366">
        <v>0</v>
      </c>
      <c r="N366" s="8"/>
      <c r="P366" s="8"/>
    </row>
    <row r="367" spans="1:16" x14ac:dyDescent="0.2">
      <c r="A367" t="s">
        <v>55</v>
      </c>
      <c r="B367" s="8" t="s">
        <v>44</v>
      </c>
      <c r="C367">
        <v>460</v>
      </c>
      <c r="D367" s="8">
        <v>15</v>
      </c>
      <c r="E367" s="8" t="s">
        <v>164</v>
      </c>
      <c r="F367">
        <v>1.4605E-3</v>
      </c>
      <c r="G367" s="8">
        <v>-6.9664000000000002E-3</v>
      </c>
      <c r="H367">
        <v>9.8872999999999999E-3</v>
      </c>
      <c r="I367" s="8">
        <v>0.7340198</v>
      </c>
      <c r="J367">
        <v>455</v>
      </c>
      <c r="K367" s="8">
        <v>15</v>
      </c>
      <c r="L367" s="8" t="s">
        <v>164</v>
      </c>
      <c r="M367">
        <v>1.4094000000000001E-3</v>
      </c>
      <c r="N367" s="8">
        <v>-6.7159000000000003E-3</v>
      </c>
      <c r="O367">
        <v>9.5346000000000007E-3</v>
      </c>
      <c r="P367" s="8">
        <v>0.73380369999999995</v>
      </c>
    </row>
    <row r="368" spans="1:16" x14ac:dyDescent="0.2">
      <c r="A368" t="s">
        <v>55</v>
      </c>
      <c r="B368" s="8" t="s">
        <v>44</v>
      </c>
      <c r="C368">
        <v>840</v>
      </c>
      <c r="D368" s="8">
        <v>27</v>
      </c>
      <c r="E368" s="8" t="s">
        <v>95</v>
      </c>
      <c r="F368">
        <v>4.4880000000000001E-4</v>
      </c>
      <c r="G368" s="8">
        <v>-6.7553999999999999E-3</v>
      </c>
      <c r="H368">
        <v>7.6530000000000001E-3</v>
      </c>
      <c r="I368" s="8">
        <v>0.90279189999999998</v>
      </c>
      <c r="J368">
        <v>826</v>
      </c>
      <c r="K368" s="8">
        <v>27</v>
      </c>
      <c r="L368" s="8" t="s">
        <v>95</v>
      </c>
      <c r="M368">
        <v>2.1770000000000001E-3</v>
      </c>
      <c r="N368" s="8">
        <v>-4.8380000000000003E-3</v>
      </c>
      <c r="O368">
        <v>9.1920000000000005E-3</v>
      </c>
      <c r="P368" s="8">
        <v>0.54290179999999999</v>
      </c>
    </row>
    <row r="369" spans="1:16" x14ac:dyDescent="0.2">
      <c r="A369" t="s">
        <v>55</v>
      </c>
      <c r="B369" s="8" t="s">
        <v>44</v>
      </c>
      <c r="C369">
        <v>429</v>
      </c>
      <c r="D369" s="8">
        <v>14</v>
      </c>
      <c r="E369" s="8" t="s">
        <v>165</v>
      </c>
      <c r="F369">
        <v>2.2553E-3</v>
      </c>
      <c r="G369" s="8">
        <v>-6.3E-3</v>
      </c>
      <c r="H369">
        <v>1.0810500000000001E-2</v>
      </c>
      <c r="I369" s="8">
        <v>0.60528150000000003</v>
      </c>
      <c r="J369">
        <v>426</v>
      </c>
      <c r="K369" s="8">
        <v>14</v>
      </c>
      <c r="L369" s="8" t="s">
        <v>165</v>
      </c>
      <c r="M369">
        <v>6.4723000000000003E-3</v>
      </c>
      <c r="N369" s="8">
        <v>-1.8087000000000001E-3</v>
      </c>
      <c r="O369">
        <v>1.4753199999999999E-2</v>
      </c>
      <c r="P369" s="8">
        <v>0.12550729999999999</v>
      </c>
    </row>
    <row r="370" spans="1:16" x14ac:dyDescent="0.2">
      <c r="A370" t="s">
        <v>55</v>
      </c>
      <c r="B370" s="8" t="s">
        <v>44</v>
      </c>
      <c r="C370">
        <v>401</v>
      </c>
      <c r="D370" s="8">
        <v>13</v>
      </c>
      <c r="E370" s="8" t="s">
        <v>163</v>
      </c>
      <c r="F370">
        <v>-1.3484E-3</v>
      </c>
      <c r="G370" s="8">
        <v>-9.6942999999999994E-3</v>
      </c>
      <c r="H370">
        <v>6.9975000000000002E-3</v>
      </c>
      <c r="I370" s="8">
        <v>0.75142900000000001</v>
      </c>
      <c r="J370">
        <v>398</v>
      </c>
      <c r="K370" s="8">
        <v>13</v>
      </c>
      <c r="L370" s="8" t="s">
        <v>163</v>
      </c>
      <c r="M370">
        <v>1.9987E-3</v>
      </c>
      <c r="N370" s="8">
        <v>-6.1860999999999999E-3</v>
      </c>
      <c r="O370">
        <v>1.0183599999999999E-2</v>
      </c>
      <c r="P370" s="8">
        <v>0.63210619999999995</v>
      </c>
    </row>
    <row r="371" spans="1:16" x14ac:dyDescent="0.2">
      <c r="A371" t="s">
        <v>55</v>
      </c>
      <c r="B371" s="8" t="s">
        <v>44</v>
      </c>
      <c r="C371">
        <v>264</v>
      </c>
      <c r="D371" s="8">
        <v>8</v>
      </c>
      <c r="E371" s="8" t="s">
        <v>102</v>
      </c>
      <c r="F371">
        <v>1.04616E-2</v>
      </c>
      <c r="G371" s="8">
        <v>-1.3881E-3</v>
      </c>
      <c r="H371">
        <v>2.2311299999999999E-2</v>
      </c>
      <c r="I371" s="8">
        <v>8.3542099999999994E-2</v>
      </c>
      <c r="J371">
        <v>258</v>
      </c>
      <c r="K371" s="8">
        <v>8</v>
      </c>
      <c r="L371" s="8" t="s">
        <v>102</v>
      </c>
      <c r="M371">
        <v>1.7550400000000001E-2</v>
      </c>
      <c r="N371" s="8">
        <v>6.0095000000000001E-3</v>
      </c>
      <c r="O371">
        <v>2.90914E-2</v>
      </c>
      <c r="P371" s="8">
        <v>2.8890000000000001E-3</v>
      </c>
    </row>
    <row r="372" spans="1:16" x14ac:dyDescent="0.2">
      <c r="A372" t="s">
        <v>56</v>
      </c>
      <c r="B372" s="8" t="s">
        <v>39</v>
      </c>
      <c r="C372">
        <v>713</v>
      </c>
      <c r="D372" s="8">
        <v>23</v>
      </c>
      <c r="E372" s="8" t="s">
        <v>103</v>
      </c>
      <c r="F372">
        <v>0</v>
      </c>
      <c r="G372" s="8"/>
      <c r="I372" s="8"/>
      <c r="J372">
        <v>704</v>
      </c>
      <c r="K372" s="8">
        <v>23</v>
      </c>
      <c r="L372" s="8" t="s">
        <v>103</v>
      </c>
      <c r="M372">
        <v>0</v>
      </c>
      <c r="N372" s="8"/>
      <c r="P372" s="8"/>
    </row>
    <row r="373" spans="1:16" x14ac:dyDescent="0.2">
      <c r="A373" t="s">
        <v>56</v>
      </c>
      <c r="B373" s="8" t="s">
        <v>39</v>
      </c>
      <c r="C373">
        <v>460</v>
      </c>
      <c r="D373" s="8">
        <v>15</v>
      </c>
      <c r="E373" s="8" t="s">
        <v>164</v>
      </c>
      <c r="F373">
        <v>-1.4325E-3</v>
      </c>
      <c r="G373" s="8">
        <v>-6.3128999999999998E-3</v>
      </c>
      <c r="H373">
        <v>3.4478E-3</v>
      </c>
      <c r="I373" s="8">
        <v>0.56497549999999996</v>
      </c>
      <c r="J373">
        <v>455</v>
      </c>
      <c r="K373" s="8">
        <v>15</v>
      </c>
      <c r="L373" s="8" t="s">
        <v>164</v>
      </c>
      <c r="M373">
        <v>-1.176E-3</v>
      </c>
      <c r="N373" s="8">
        <v>-6.0306999999999999E-3</v>
      </c>
      <c r="O373">
        <v>3.6787E-3</v>
      </c>
      <c r="P373" s="8">
        <v>0.63483920000000005</v>
      </c>
    </row>
    <row r="374" spans="1:16" x14ac:dyDescent="0.2">
      <c r="A374" t="s">
        <v>56</v>
      </c>
      <c r="B374" s="8" t="s">
        <v>39</v>
      </c>
      <c r="C374">
        <v>840</v>
      </c>
      <c r="D374" s="8">
        <v>27</v>
      </c>
      <c r="E374" s="8" t="s">
        <v>95</v>
      </c>
      <c r="F374">
        <v>9.5279999999999996E-4</v>
      </c>
      <c r="G374" s="8">
        <v>-3.2257000000000002E-3</v>
      </c>
      <c r="H374">
        <v>5.1313000000000001E-3</v>
      </c>
      <c r="I374" s="8">
        <v>0.65483369999999996</v>
      </c>
      <c r="J374">
        <v>826</v>
      </c>
      <c r="K374" s="8">
        <v>27</v>
      </c>
      <c r="L374" s="8" t="s">
        <v>95</v>
      </c>
      <c r="M374">
        <v>7.9049999999999997E-4</v>
      </c>
      <c r="N374" s="8">
        <v>-3.3809000000000001E-3</v>
      </c>
      <c r="O374">
        <v>4.9619E-3</v>
      </c>
      <c r="P374" s="8">
        <v>0.71024010000000004</v>
      </c>
    </row>
    <row r="375" spans="1:16" x14ac:dyDescent="0.2">
      <c r="A375" t="s">
        <v>56</v>
      </c>
      <c r="B375" s="8" t="s">
        <v>39</v>
      </c>
      <c r="C375">
        <v>429</v>
      </c>
      <c r="D375" s="8">
        <v>14</v>
      </c>
      <c r="E375" s="8" t="s">
        <v>165</v>
      </c>
      <c r="F375">
        <v>2.1155000000000002E-3</v>
      </c>
      <c r="G375" s="8">
        <v>-2.9323000000000001E-3</v>
      </c>
      <c r="H375">
        <v>7.1634000000000003E-3</v>
      </c>
      <c r="I375" s="8">
        <v>0.41129379999999999</v>
      </c>
      <c r="J375">
        <v>426</v>
      </c>
      <c r="K375" s="8">
        <v>14</v>
      </c>
      <c r="L375" s="8" t="s">
        <v>165</v>
      </c>
      <c r="M375">
        <v>1.3424999999999999E-3</v>
      </c>
      <c r="N375" s="8">
        <v>-3.7014000000000001E-3</v>
      </c>
      <c r="O375">
        <v>6.3863000000000001E-3</v>
      </c>
      <c r="P375" s="8">
        <v>0.6018</v>
      </c>
    </row>
    <row r="376" spans="1:16" x14ac:dyDescent="0.2">
      <c r="A376" t="s">
        <v>56</v>
      </c>
      <c r="B376" s="8" t="s">
        <v>39</v>
      </c>
      <c r="C376">
        <v>401</v>
      </c>
      <c r="D376" s="8">
        <v>13</v>
      </c>
      <c r="E376" s="8" t="s">
        <v>163</v>
      </c>
      <c r="F376">
        <v>3.1280000000000001E-4</v>
      </c>
      <c r="G376" s="8">
        <v>-4.7913000000000001E-3</v>
      </c>
      <c r="H376">
        <v>5.4168000000000003E-3</v>
      </c>
      <c r="I376" s="8">
        <v>0.9043698</v>
      </c>
      <c r="J376">
        <v>398</v>
      </c>
      <c r="K376" s="8">
        <v>13</v>
      </c>
      <c r="L376" s="8" t="s">
        <v>163</v>
      </c>
      <c r="M376">
        <v>-3.7219999999999999E-4</v>
      </c>
      <c r="N376" s="8">
        <v>-5.4228999999999996E-3</v>
      </c>
      <c r="O376">
        <v>4.6785000000000004E-3</v>
      </c>
      <c r="P376" s="8">
        <v>0.88512210000000002</v>
      </c>
    </row>
    <row r="377" spans="1:16" x14ac:dyDescent="0.2">
      <c r="A377" t="s">
        <v>56</v>
      </c>
      <c r="B377" s="8" t="s">
        <v>39</v>
      </c>
      <c r="C377">
        <v>264</v>
      </c>
      <c r="D377" s="8">
        <v>8</v>
      </c>
      <c r="E377" s="8" t="s">
        <v>102</v>
      </c>
      <c r="F377">
        <v>2.6178999999999998E-3</v>
      </c>
      <c r="G377" s="8">
        <v>-3.2311000000000002E-3</v>
      </c>
      <c r="H377">
        <v>8.4670000000000006E-3</v>
      </c>
      <c r="I377" s="8">
        <v>0.38023790000000002</v>
      </c>
      <c r="J377">
        <v>258</v>
      </c>
      <c r="K377" s="8">
        <v>8</v>
      </c>
      <c r="L377" s="8" t="s">
        <v>102</v>
      </c>
      <c r="M377">
        <v>1.4685E-3</v>
      </c>
      <c r="N377" s="8">
        <v>-4.4686999999999999E-3</v>
      </c>
      <c r="O377">
        <v>7.4057000000000003E-3</v>
      </c>
      <c r="P377" s="8">
        <v>0.62772680000000003</v>
      </c>
    </row>
    <row r="378" spans="1:16" x14ac:dyDescent="0.2">
      <c r="A378" t="s">
        <v>56</v>
      </c>
      <c r="B378" s="8" t="s">
        <v>40</v>
      </c>
      <c r="C378">
        <v>713</v>
      </c>
      <c r="D378" s="8">
        <v>23</v>
      </c>
      <c r="E378" s="8" t="s">
        <v>103</v>
      </c>
      <c r="F378">
        <v>0</v>
      </c>
      <c r="G378" s="8"/>
      <c r="I378" s="8"/>
      <c r="J378">
        <v>704</v>
      </c>
      <c r="K378" s="8">
        <v>23</v>
      </c>
      <c r="L378" s="8" t="s">
        <v>103</v>
      </c>
      <c r="M378">
        <v>0</v>
      </c>
      <c r="N378" s="8"/>
      <c r="P378" s="8"/>
    </row>
    <row r="379" spans="1:16" x14ac:dyDescent="0.2">
      <c r="A379" t="s">
        <v>56</v>
      </c>
      <c r="B379" s="8" t="s">
        <v>40</v>
      </c>
      <c r="C379">
        <v>460</v>
      </c>
      <c r="D379" s="8">
        <v>15</v>
      </c>
      <c r="E379" s="8" t="s">
        <v>164</v>
      </c>
      <c r="F379">
        <v>-1.2972000000000001E-3</v>
      </c>
      <c r="G379" s="8">
        <v>-5.3277999999999997E-3</v>
      </c>
      <c r="H379">
        <v>2.7334E-3</v>
      </c>
      <c r="I379" s="8">
        <v>0.52806470000000005</v>
      </c>
      <c r="J379">
        <v>455</v>
      </c>
      <c r="K379" s="8">
        <v>15</v>
      </c>
      <c r="L379" s="8" t="s">
        <v>164</v>
      </c>
      <c r="M379">
        <v>-1.0976E-3</v>
      </c>
      <c r="N379" s="8">
        <v>-5.1059E-3</v>
      </c>
      <c r="O379">
        <v>2.9107E-3</v>
      </c>
      <c r="P379" s="8">
        <v>0.59135939999999998</v>
      </c>
    </row>
    <row r="380" spans="1:16" x14ac:dyDescent="0.2">
      <c r="A380" t="s">
        <v>56</v>
      </c>
      <c r="B380" s="8" t="s">
        <v>40</v>
      </c>
      <c r="C380">
        <v>840</v>
      </c>
      <c r="D380" s="8">
        <v>27</v>
      </c>
      <c r="E380" s="8" t="s">
        <v>95</v>
      </c>
      <c r="F380">
        <v>8.2640000000000003E-4</v>
      </c>
      <c r="G380" s="8">
        <v>-2.637E-3</v>
      </c>
      <c r="H380">
        <v>4.2896999999999996E-3</v>
      </c>
      <c r="I380" s="8">
        <v>0.63992349999999998</v>
      </c>
      <c r="J380">
        <v>826</v>
      </c>
      <c r="K380" s="8">
        <v>27</v>
      </c>
      <c r="L380" s="8" t="s">
        <v>95</v>
      </c>
      <c r="M380">
        <v>6.7860000000000001E-4</v>
      </c>
      <c r="N380" s="8">
        <v>-2.7761999999999999E-3</v>
      </c>
      <c r="O380">
        <v>4.1333999999999997E-3</v>
      </c>
      <c r="P380" s="8">
        <v>0.70015799999999995</v>
      </c>
    </row>
    <row r="381" spans="1:16" x14ac:dyDescent="0.2">
      <c r="A381" t="s">
        <v>56</v>
      </c>
      <c r="B381" s="8" t="s">
        <v>40</v>
      </c>
      <c r="C381">
        <v>429</v>
      </c>
      <c r="D381" s="8">
        <v>14</v>
      </c>
      <c r="E381" s="8" t="s">
        <v>165</v>
      </c>
      <c r="F381">
        <v>1.8833000000000001E-3</v>
      </c>
      <c r="G381" s="8">
        <v>-2.2907000000000001E-3</v>
      </c>
      <c r="H381">
        <v>6.0572999999999998E-3</v>
      </c>
      <c r="I381" s="8">
        <v>0.37639640000000002</v>
      </c>
      <c r="J381">
        <v>426</v>
      </c>
      <c r="K381" s="8">
        <v>14</v>
      </c>
      <c r="L381" s="8" t="s">
        <v>165</v>
      </c>
      <c r="M381">
        <v>1.1903E-3</v>
      </c>
      <c r="N381" s="8">
        <v>-2.9770999999999999E-3</v>
      </c>
      <c r="O381">
        <v>5.3577E-3</v>
      </c>
      <c r="P381" s="8">
        <v>0.57550140000000005</v>
      </c>
    </row>
    <row r="382" spans="1:16" x14ac:dyDescent="0.2">
      <c r="A382" t="s">
        <v>56</v>
      </c>
      <c r="B382" s="8" t="s">
        <v>40</v>
      </c>
      <c r="C382">
        <v>401</v>
      </c>
      <c r="D382" s="8">
        <v>13</v>
      </c>
      <c r="E382" s="8" t="s">
        <v>163</v>
      </c>
      <c r="F382">
        <v>2.3499999999999999E-4</v>
      </c>
      <c r="G382" s="8">
        <v>-3.9887000000000004E-3</v>
      </c>
      <c r="H382">
        <v>4.4587000000000003E-3</v>
      </c>
      <c r="I382" s="8">
        <v>0.91312890000000002</v>
      </c>
      <c r="J382">
        <v>398</v>
      </c>
      <c r="K382" s="8">
        <v>13</v>
      </c>
      <c r="L382" s="8" t="s">
        <v>163</v>
      </c>
      <c r="M382">
        <v>-3.6180000000000001E-4</v>
      </c>
      <c r="N382" s="8">
        <v>-4.5392999999999996E-3</v>
      </c>
      <c r="O382">
        <v>3.8157E-3</v>
      </c>
      <c r="P382" s="8">
        <v>0.86516789999999999</v>
      </c>
    </row>
    <row r="383" spans="1:16" x14ac:dyDescent="0.2">
      <c r="A383" t="s">
        <v>56</v>
      </c>
      <c r="B383" s="8" t="s">
        <v>40</v>
      </c>
      <c r="C383">
        <v>264</v>
      </c>
      <c r="D383" s="8">
        <v>8</v>
      </c>
      <c r="E383" s="8" t="s">
        <v>102</v>
      </c>
      <c r="F383">
        <v>2.2127000000000002E-3</v>
      </c>
      <c r="G383" s="8">
        <v>-2.6481E-3</v>
      </c>
      <c r="H383">
        <v>7.0734999999999999E-3</v>
      </c>
      <c r="I383" s="8">
        <v>0.37216660000000001</v>
      </c>
      <c r="J383">
        <v>258</v>
      </c>
      <c r="K383" s="8">
        <v>8</v>
      </c>
      <c r="L383" s="8" t="s">
        <v>102</v>
      </c>
      <c r="M383">
        <v>1.1929E-3</v>
      </c>
      <c r="N383" s="8">
        <v>-3.7388E-3</v>
      </c>
      <c r="O383">
        <v>6.1247000000000003E-3</v>
      </c>
      <c r="P383" s="8">
        <v>0.63532759999999999</v>
      </c>
    </row>
    <row r="384" spans="1:16" x14ac:dyDescent="0.2">
      <c r="A384" t="s">
        <v>56</v>
      </c>
      <c r="B384" s="8" t="s">
        <v>26</v>
      </c>
      <c r="C384">
        <v>713</v>
      </c>
      <c r="D384" s="8">
        <v>23</v>
      </c>
      <c r="E384" s="8" t="s">
        <v>103</v>
      </c>
      <c r="F384">
        <v>0</v>
      </c>
      <c r="G384" s="8"/>
      <c r="I384" s="8"/>
      <c r="J384">
        <v>704</v>
      </c>
      <c r="K384" s="8">
        <v>23</v>
      </c>
      <c r="L384" s="8" t="s">
        <v>103</v>
      </c>
      <c r="M384">
        <v>0</v>
      </c>
      <c r="N384" s="8"/>
      <c r="P384" s="8"/>
    </row>
    <row r="385" spans="1:16" x14ac:dyDescent="0.2">
      <c r="A385" t="s">
        <v>56</v>
      </c>
      <c r="B385" s="8" t="s">
        <v>26</v>
      </c>
      <c r="C385">
        <v>460</v>
      </c>
      <c r="D385" s="8">
        <v>15</v>
      </c>
      <c r="E385" s="8" t="s">
        <v>164</v>
      </c>
      <c r="F385">
        <v>-1.3070000000000001E-4</v>
      </c>
      <c r="G385" s="8">
        <v>-1.0368E-3</v>
      </c>
      <c r="H385">
        <v>7.7539999999999998E-4</v>
      </c>
      <c r="I385" s="8">
        <v>0.77730929999999998</v>
      </c>
      <c r="J385">
        <v>455</v>
      </c>
      <c r="K385" s="8">
        <v>15</v>
      </c>
      <c r="L385" s="8" t="s">
        <v>164</v>
      </c>
      <c r="M385">
        <v>-7.3999999999999996E-5</v>
      </c>
      <c r="N385" s="8">
        <v>-9.7809999999999998E-4</v>
      </c>
      <c r="O385">
        <v>8.3009999999999996E-4</v>
      </c>
      <c r="P385" s="8">
        <v>0.87246500000000005</v>
      </c>
    </row>
    <row r="386" spans="1:16" x14ac:dyDescent="0.2">
      <c r="A386" t="s">
        <v>56</v>
      </c>
      <c r="B386" s="8" t="s">
        <v>26</v>
      </c>
      <c r="C386">
        <v>840</v>
      </c>
      <c r="D386" s="8">
        <v>27</v>
      </c>
      <c r="E386" s="8" t="s">
        <v>95</v>
      </c>
      <c r="F386">
        <v>1.384E-4</v>
      </c>
      <c r="G386" s="8">
        <v>-6.1870000000000002E-4</v>
      </c>
      <c r="H386">
        <v>8.9539999999999997E-4</v>
      </c>
      <c r="I386" s="8">
        <v>0.72008050000000001</v>
      </c>
      <c r="J386">
        <v>826</v>
      </c>
      <c r="K386" s="8">
        <v>27</v>
      </c>
      <c r="L386" s="8" t="s">
        <v>95</v>
      </c>
      <c r="M386">
        <v>1.2410000000000001E-4</v>
      </c>
      <c r="N386" s="8">
        <v>-6.3440000000000002E-4</v>
      </c>
      <c r="O386">
        <v>8.8259999999999999E-4</v>
      </c>
      <c r="P386" s="8">
        <v>0.74838159999999998</v>
      </c>
    </row>
    <row r="387" spans="1:16" x14ac:dyDescent="0.2">
      <c r="A387" t="s">
        <v>56</v>
      </c>
      <c r="B387" s="8" t="s">
        <v>26</v>
      </c>
      <c r="C387">
        <v>429</v>
      </c>
      <c r="D387" s="8">
        <v>14</v>
      </c>
      <c r="E387" s="8" t="s">
        <v>165</v>
      </c>
      <c r="F387">
        <v>2.5910000000000001E-4</v>
      </c>
      <c r="G387" s="8">
        <v>-6.6189999999999999E-4</v>
      </c>
      <c r="H387">
        <v>1.1800999999999999E-3</v>
      </c>
      <c r="I387" s="8">
        <v>0.58131379999999999</v>
      </c>
      <c r="J387">
        <v>426</v>
      </c>
      <c r="K387" s="8">
        <v>14</v>
      </c>
      <c r="L387" s="8" t="s">
        <v>165</v>
      </c>
      <c r="M387">
        <v>1.7899999999999999E-4</v>
      </c>
      <c r="N387" s="8">
        <v>-7.4470000000000005E-4</v>
      </c>
      <c r="O387">
        <v>1.1027000000000001E-3</v>
      </c>
      <c r="P387" s="8">
        <v>0.70399409999999996</v>
      </c>
    </row>
    <row r="388" spans="1:16" x14ac:dyDescent="0.2">
      <c r="A388" t="s">
        <v>56</v>
      </c>
      <c r="B388" s="8" t="s">
        <v>26</v>
      </c>
      <c r="C388">
        <v>401</v>
      </c>
      <c r="D388" s="8">
        <v>13</v>
      </c>
      <c r="E388" s="8" t="s">
        <v>163</v>
      </c>
      <c r="F388">
        <v>8.0699999999999996E-5</v>
      </c>
      <c r="G388" s="8">
        <v>-8.4659999999999998E-4</v>
      </c>
      <c r="H388">
        <v>1.008E-3</v>
      </c>
      <c r="I388" s="8">
        <v>0.86451659999999997</v>
      </c>
      <c r="J388">
        <v>398</v>
      </c>
      <c r="K388" s="8">
        <v>13</v>
      </c>
      <c r="L388" s="8" t="s">
        <v>163</v>
      </c>
      <c r="M388" s="1">
        <v>-7.4599999999999997E-6</v>
      </c>
      <c r="N388" s="8">
        <v>-9.2869999999999997E-4</v>
      </c>
      <c r="O388">
        <v>9.1370000000000004E-4</v>
      </c>
      <c r="P388" s="8">
        <v>0.98733000000000004</v>
      </c>
    </row>
    <row r="389" spans="1:16" x14ac:dyDescent="0.2">
      <c r="A389" t="s">
        <v>56</v>
      </c>
      <c r="B389" s="8" t="s">
        <v>26</v>
      </c>
      <c r="C389">
        <v>264</v>
      </c>
      <c r="D389" s="8">
        <v>8</v>
      </c>
      <c r="E389" s="8" t="s">
        <v>102</v>
      </c>
      <c r="F389">
        <v>4.1090000000000001E-4</v>
      </c>
      <c r="G389" s="8">
        <v>-6.269E-4</v>
      </c>
      <c r="H389">
        <v>1.4487E-3</v>
      </c>
      <c r="I389" s="8">
        <v>0.43766329999999998</v>
      </c>
      <c r="J389">
        <v>258</v>
      </c>
      <c r="K389" s="8">
        <v>8</v>
      </c>
      <c r="L389" s="8" t="s">
        <v>102</v>
      </c>
      <c r="M389">
        <v>2.8019999999999998E-4</v>
      </c>
      <c r="N389" s="8">
        <v>-7.7570000000000004E-4</v>
      </c>
      <c r="O389">
        <v>1.3361E-3</v>
      </c>
      <c r="P389" s="8">
        <v>0.60290290000000002</v>
      </c>
    </row>
    <row r="390" spans="1:16" x14ac:dyDescent="0.2">
      <c r="A390" t="s">
        <v>56</v>
      </c>
      <c r="B390" s="8" t="s">
        <v>41</v>
      </c>
      <c r="C390">
        <v>713</v>
      </c>
      <c r="D390" s="8">
        <v>23</v>
      </c>
      <c r="E390" s="8" t="s">
        <v>103</v>
      </c>
      <c r="F390">
        <v>0</v>
      </c>
      <c r="G390" s="8"/>
      <c r="I390" s="8"/>
      <c r="J390">
        <v>704</v>
      </c>
      <c r="K390" s="8">
        <v>23</v>
      </c>
      <c r="L390" s="8" t="s">
        <v>103</v>
      </c>
      <c r="M390">
        <v>0</v>
      </c>
      <c r="N390" s="8"/>
      <c r="P390" s="8"/>
    </row>
    <row r="391" spans="1:16" x14ac:dyDescent="0.2">
      <c r="A391" t="s">
        <v>56</v>
      </c>
      <c r="B391" s="8" t="s">
        <v>41</v>
      </c>
      <c r="C391">
        <v>460</v>
      </c>
      <c r="D391" s="8">
        <v>15</v>
      </c>
      <c r="E391" s="8" t="s">
        <v>164</v>
      </c>
      <c r="F391">
        <v>-3.5921E-3</v>
      </c>
      <c r="G391" s="8">
        <v>-1.39936E-2</v>
      </c>
      <c r="H391">
        <v>6.8094000000000002E-3</v>
      </c>
      <c r="I391" s="8">
        <v>0.49837819999999999</v>
      </c>
      <c r="J391">
        <v>455</v>
      </c>
      <c r="K391" s="8">
        <v>15</v>
      </c>
      <c r="L391" s="8" t="s">
        <v>164</v>
      </c>
      <c r="M391">
        <v>-2.8752000000000001E-3</v>
      </c>
      <c r="N391" s="8">
        <v>-1.3264E-2</v>
      </c>
      <c r="O391">
        <v>7.5135000000000002E-3</v>
      </c>
      <c r="P391" s="8">
        <v>0.5873988</v>
      </c>
    </row>
    <row r="392" spans="1:16" x14ac:dyDescent="0.2">
      <c r="A392" t="s">
        <v>56</v>
      </c>
      <c r="B392" s="8" t="s">
        <v>41</v>
      </c>
      <c r="C392">
        <v>840</v>
      </c>
      <c r="D392" s="8">
        <v>27</v>
      </c>
      <c r="E392" s="8" t="s">
        <v>95</v>
      </c>
      <c r="F392">
        <v>2.4551E-3</v>
      </c>
      <c r="G392" s="8">
        <v>-6.3534999999999998E-3</v>
      </c>
      <c r="H392">
        <v>1.1263799999999999E-2</v>
      </c>
      <c r="I392" s="8">
        <v>0.58476700000000004</v>
      </c>
      <c r="J392">
        <v>826</v>
      </c>
      <c r="K392" s="8">
        <v>27</v>
      </c>
      <c r="L392" s="8" t="s">
        <v>95</v>
      </c>
      <c r="M392">
        <v>2.3722999999999999E-3</v>
      </c>
      <c r="N392" s="8">
        <v>-6.4438000000000004E-3</v>
      </c>
      <c r="O392">
        <v>1.1188500000000001E-2</v>
      </c>
      <c r="P392" s="8">
        <v>0.5978057</v>
      </c>
    </row>
    <row r="393" spans="1:16" x14ac:dyDescent="0.2">
      <c r="A393" t="s">
        <v>56</v>
      </c>
      <c r="B393" s="8" t="s">
        <v>41</v>
      </c>
      <c r="C393">
        <v>429</v>
      </c>
      <c r="D393" s="8">
        <v>14</v>
      </c>
      <c r="E393" s="8" t="s">
        <v>165</v>
      </c>
      <c r="F393">
        <v>3.7231999999999999E-3</v>
      </c>
      <c r="G393" s="8">
        <v>-7.1358000000000003E-3</v>
      </c>
      <c r="H393">
        <v>1.45822E-2</v>
      </c>
      <c r="I393" s="8">
        <v>0.50146049999999998</v>
      </c>
      <c r="J393">
        <v>426</v>
      </c>
      <c r="K393" s="8">
        <v>14</v>
      </c>
      <c r="L393" s="8" t="s">
        <v>165</v>
      </c>
      <c r="M393">
        <v>2.9136000000000001E-3</v>
      </c>
      <c r="N393" s="8">
        <v>-7.9626999999999996E-3</v>
      </c>
      <c r="O393">
        <v>1.379E-2</v>
      </c>
      <c r="P393" s="8">
        <v>0.59944209999999998</v>
      </c>
    </row>
    <row r="394" spans="1:16" x14ac:dyDescent="0.2">
      <c r="A394" t="s">
        <v>56</v>
      </c>
      <c r="B394" s="8" t="s">
        <v>41</v>
      </c>
      <c r="C394">
        <v>401</v>
      </c>
      <c r="D394" s="8">
        <v>13</v>
      </c>
      <c r="E394" s="8" t="s">
        <v>163</v>
      </c>
      <c r="F394">
        <v>1.0288999999999999E-3</v>
      </c>
      <c r="G394" s="8">
        <v>-9.8813000000000008E-3</v>
      </c>
      <c r="H394">
        <v>1.1939099999999999E-2</v>
      </c>
      <c r="I394" s="8">
        <v>0.85330680000000003</v>
      </c>
      <c r="J394">
        <v>398</v>
      </c>
      <c r="K394" s="8">
        <v>13</v>
      </c>
      <c r="L394" s="8" t="s">
        <v>163</v>
      </c>
      <c r="M394">
        <v>2.1460000000000001E-4</v>
      </c>
      <c r="N394" s="8">
        <v>-1.0622700000000001E-2</v>
      </c>
      <c r="O394">
        <v>1.1051800000000001E-2</v>
      </c>
      <c r="P394" s="8">
        <v>0.96903810000000001</v>
      </c>
    </row>
    <row r="395" spans="1:16" x14ac:dyDescent="0.2">
      <c r="A395" t="s">
        <v>56</v>
      </c>
      <c r="B395" s="8" t="s">
        <v>41</v>
      </c>
      <c r="C395">
        <v>264</v>
      </c>
      <c r="D395" s="8">
        <v>8</v>
      </c>
      <c r="E395" s="8" t="s">
        <v>102</v>
      </c>
      <c r="F395">
        <v>6.0219000000000002E-3</v>
      </c>
      <c r="G395" s="8">
        <v>-6.5465000000000002E-3</v>
      </c>
      <c r="H395">
        <v>1.8590200000000001E-2</v>
      </c>
      <c r="I395" s="8">
        <v>0.347576</v>
      </c>
      <c r="J395">
        <v>258</v>
      </c>
      <c r="K395" s="8">
        <v>8</v>
      </c>
      <c r="L395" s="8" t="s">
        <v>102</v>
      </c>
      <c r="M395">
        <v>4.8634000000000004E-3</v>
      </c>
      <c r="N395" s="8">
        <v>-7.9691999999999992E-3</v>
      </c>
      <c r="O395">
        <v>1.7696E-2</v>
      </c>
      <c r="P395" s="8">
        <v>0.45747949999999998</v>
      </c>
    </row>
    <row r="396" spans="1:16" x14ac:dyDescent="0.2">
      <c r="A396" t="s">
        <v>56</v>
      </c>
      <c r="B396" s="8" t="s">
        <v>42</v>
      </c>
      <c r="C396">
        <v>713</v>
      </c>
      <c r="D396" s="8">
        <v>23</v>
      </c>
      <c r="E396" s="8" t="s">
        <v>103</v>
      </c>
      <c r="F396">
        <v>0</v>
      </c>
      <c r="G396" s="8"/>
      <c r="I396" s="8"/>
      <c r="J396">
        <v>704</v>
      </c>
      <c r="K396" s="8">
        <v>23</v>
      </c>
      <c r="L396" s="8" t="s">
        <v>103</v>
      </c>
      <c r="M396">
        <v>0</v>
      </c>
      <c r="N396" s="8"/>
      <c r="P396" s="8"/>
    </row>
    <row r="397" spans="1:16" x14ac:dyDescent="0.2">
      <c r="A397" t="s">
        <v>56</v>
      </c>
      <c r="B397" s="8" t="s">
        <v>42</v>
      </c>
      <c r="C397">
        <v>460</v>
      </c>
      <c r="D397" s="8">
        <v>15</v>
      </c>
      <c r="E397" s="8" t="s">
        <v>164</v>
      </c>
      <c r="F397" s="1">
        <v>-7.7599999999999997E-9</v>
      </c>
      <c r="G397" s="9">
        <v>-2.8299999999999999E-8</v>
      </c>
      <c r="H397" s="1">
        <v>1.28E-8</v>
      </c>
      <c r="I397" s="8">
        <v>0.45893400000000001</v>
      </c>
      <c r="J397">
        <v>455</v>
      </c>
      <c r="K397" s="8">
        <v>15</v>
      </c>
      <c r="L397" s="8" t="s">
        <v>164</v>
      </c>
      <c r="M397" s="1">
        <v>-6.34E-9</v>
      </c>
      <c r="N397" s="9">
        <v>-2.6899999999999999E-8</v>
      </c>
      <c r="O397" s="1">
        <v>1.42E-8</v>
      </c>
      <c r="P397" s="8">
        <v>0.54577699999999996</v>
      </c>
    </row>
    <row r="398" spans="1:16" x14ac:dyDescent="0.2">
      <c r="A398" t="s">
        <v>56</v>
      </c>
      <c r="B398" s="8" t="s">
        <v>42</v>
      </c>
      <c r="C398">
        <v>840</v>
      </c>
      <c r="D398" s="8">
        <v>27</v>
      </c>
      <c r="E398" s="8" t="s">
        <v>95</v>
      </c>
      <c r="F398" s="1">
        <v>5.2400000000000001E-9</v>
      </c>
      <c r="G398" s="9">
        <v>-1.2100000000000001E-8</v>
      </c>
      <c r="H398" s="1">
        <v>2.2600000000000001E-8</v>
      </c>
      <c r="I398" s="8">
        <v>0.55364789999999997</v>
      </c>
      <c r="J398">
        <v>826</v>
      </c>
      <c r="K398" s="8">
        <v>27</v>
      </c>
      <c r="L398" s="8" t="s">
        <v>95</v>
      </c>
      <c r="M398" s="1">
        <v>5.3300000000000004E-9</v>
      </c>
      <c r="N398" s="9">
        <v>-1.2E-8</v>
      </c>
      <c r="O398" s="1">
        <v>2.2700000000000001E-8</v>
      </c>
      <c r="P398" s="8">
        <v>0.5473768</v>
      </c>
    </row>
    <row r="399" spans="1:16" x14ac:dyDescent="0.2">
      <c r="A399" t="s">
        <v>56</v>
      </c>
      <c r="B399" s="8" t="s">
        <v>42</v>
      </c>
      <c r="C399">
        <v>429</v>
      </c>
      <c r="D399" s="8">
        <v>14</v>
      </c>
      <c r="E399" s="8" t="s">
        <v>165</v>
      </c>
      <c r="F399" s="1">
        <v>6.3000000000000002E-9</v>
      </c>
      <c r="G399" s="9">
        <v>-1.51E-8</v>
      </c>
      <c r="H399" s="1">
        <v>2.77E-8</v>
      </c>
      <c r="I399" s="8">
        <v>0.56430860000000005</v>
      </c>
      <c r="J399">
        <v>426</v>
      </c>
      <c r="K399" s="8">
        <v>14</v>
      </c>
      <c r="L399" s="8" t="s">
        <v>165</v>
      </c>
      <c r="M399" s="1">
        <v>5.8999999999999999E-9</v>
      </c>
      <c r="N399" s="9">
        <v>-1.5600000000000001E-8</v>
      </c>
      <c r="O399" s="1">
        <v>2.7400000000000001E-8</v>
      </c>
      <c r="P399" s="8">
        <v>0.59088359999999995</v>
      </c>
    </row>
    <row r="400" spans="1:16" x14ac:dyDescent="0.2">
      <c r="A400" t="s">
        <v>56</v>
      </c>
      <c r="B400" s="8" t="s">
        <v>42</v>
      </c>
      <c r="C400">
        <v>401</v>
      </c>
      <c r="D400" s="8">
        <v>13</v>
      </c>
      <c r="E400" s="8" t="s">
        <v>163</v>
      </c>
      <c r="F400" s="1">
        <v>2.5399999999999999E-9</v>
      </c>
      <c r="G400" s="9">
        <v>-1.9000000000000001E-8</v>
      </c>
      <c r="H400" s="1">
        <v>2.4100000000000001E-8</v>
      </c>
      <c r="I400" s="8">
        <v>0.81676420000000005</v>
      </c>
      <c r="J400">
        <v>398</v>
      </c>
      <c r="K400" s="8">
        <v>13</v>
      </c>
      <c r="L400" s="8" t="s">
        <v>163</v>
      </c>
      <c r="M400" s="1">
        <v>1.73E-9</v>
      </c>
      <c r="N400" s="9">
        <v>-1.9700000000000001E-8</v>
      </c>
      <c r="O400" s="1">
        <v>2.3199999999999999E-8</v>
      </c>
      <c r="P400" s="8">
        <v>0.87437560000000003</v>
      </c>
    </row>
    <row r="401" spans="1:16" x14ac:dyDescent="0.2">
      <c r="A401" t="s">
        <v>56</v>
      </c>
      <c r="B401" s="8" t="s">
        <v>42</v>
      </c>
      <c r="C401">
        <v>264</v>
      </c>
      <c r="D401" s="8">
        <v>8</v>
      </c>
      <c r="E401" s="8" t="s">
        <v>102</v>
      </c>
      <c r="F401" s="1">
        <v>1.3599999999999999E-8</v>
      </c>
      <c r="G401" s="9">
        <v>-1.0999999999999999E-8</v>
      </c>
      <c r="H401" s="1">
        <v>3.8199999999999998E-8</v>
      </c>
      <c r="I401" s="8">
        <v>0.27916439999999998</v>
      </c>
      <c r="J401">
        <v>258</v>
      </c>
      <c r="K401" s="8">
        <v>8</v>
      </c>
      <c r="L401" s="8" t="s">
        <v>102</v>
      </c>
      <c r="M401" s="1">
        <v>1.3000000000000001E-8</v>
      </c>
      <c r="N401" s="9">
        <v>-1.22E-8</v>
      </c>
      <c r="O401" s="1">
        <v>3.8199999999999998E-8</v>
      </c>
      <c r="P401" s="8">
        <v>0.31093759999999998</v>
      </c>
    </row>
    <row r="402" spans="1:16" x14ac:dyDescent="0.2">
      <c r="A402" t="s">
        <v>56</v>
      </c>
      <c r="B402" s="8" t="s">
        <v>43</v>
      </c>
      <c r="C402">
        <v>713</v>
      </c>
      <c r="D402" s="8">
        <v>23</v>
      </c>
      <c r="E402" s="8" t="s">
        <v>103</v>
      </c>
      <c r="F402">
        <v>0</v>
      </c>
      <c r="G402" s="8"/>
      <c r="I402" s="8"/>
      <c r="J402">
        <v>704</v>
      </c>
      <c r="K402" s="8">
        <v>23</v>
      </c>
      <c r="L402" s="8" t="s">
        <v>103</v>
      </c>
      <c r="M402">
        <v>0</v>
      </c>
      <c r="N402" s="8"/>
      <c r="P402" s="8"/>
    </row>
    <row r="403" spans="1:16" x14ac:dyDescent="0.2">
      <c r="A403" t="s">
        <v>56</v>
      </c>
      <c r="B403" s="8" t="s">
        <v>43</v>
      </c>
      <c r="C403">
        <v>460</v>
      </c>
      <c r="D403" s="8">
        <v>15</v>
      </c>
      <c r="E403" s="8" t="s">
        <v>164</v>
      </c>
      <c r="F403">
        <v>-2.4886999999999999E-3</v>
      </c>
      <c r="G403" s="8">
        <v>-8.1233E-3</v>
      </c>
      <c r="H403">
        <v>3.1457999999999998E-3</v>
      </c>
      <c r="I403" s="8">
        <v>0.3865363</v>
      </c>
      <c r="J403">
        <v>455</v>
      </c>
      <c r="K403" s="8">
        <v>15</v>
      </c>
      <c r="L403" s="8" t="s">
        <v>164</v>
      </c>
      <c r="M403">
        <v>-2.0514999999999999E-3</v>
      </c>
      <c r="N403" s="8">
        <v>-7.6755E-3</v>
      </c>
      <c r="O403">
        <v>3.5725000000000002E-3</v>
      </c>
      <c r="P403" s="8">
        <v>0.47452270000000002</v>
      </c>
    </row>
    <row r="404" spans="1:16" x14ac:dyDescent="0.2">
      <c r="A404" t="s">
        <v>56</v>
      </c>
      <c r="B404" s="8" t="s">
        <v>43</v>
      </c>
      <c r="C404">
        <v>840</v>
      </c>
      <c r="D404" s="8">
        <v>27</v>
      </c>
      <c r="E404" s="8" t="s">
        <v>95</v>
      </c>
      <c r="F404">
        <v>1.4779999999999999E-3</v>
      </c>
      <c r="G404" s="8">
        <v>-3.2586E-3</v>
      </c>
      <c r="H404">
        <v>6.2145999999999998E-3</v>
      </c>
      <c r="I404" s="8">
        <v>0.54070039999999997</v>
      </c>
      <c r="J404">
        <v>826</v>
      </c>
      <c r="K404" s="8">
        <v>27</v>
      </c>
      <c r="L404" s="8" t="s">
        <v>95</v>
      </c>
      <c r="M404">
        <v>1.3780999999999999E-3</v>
      </c>
      <c r="N404" s="8">
        <v>-3.3608000000000002E-3</v>
      </c>
      <c r="O404">
        <v>6.117E-3</v>
      </c>
      <c r="P404" s="8">
        <v>0.56858889999999995</v>
      </c>
    </row>
    <row r="405" spans="1:16" x14ac:dyDescent="0.2">
      <c r="A405" t="s">
        <v>56</v>
      </c>
      <c r="B405" s="8" t="s">
        <v>43</v>
      </c>
      <c r="C405">
        <v>429</v>
      </c>
      <c r="D405" s="8">
        <v>14</v>
      </c>
      <c r="E405" s="8" t="s">
        <v>165</v>
      </c>
      <c r="F405">
        <v>1.4732E-3</v>
      </c>
      <c r="G405" s="8">
        <v>-4.4073999999999997E-3</v>
      </c>
      <c r="H405">
        <v>7.3537000000000003E-3</v>
      </c>
      <c r="I405" s="8">
        <v>0.6233206</v>
      </c>
      <c r="J405">
        <v>426</v>
      </c>
      <c r="K405" s="8">
        <v>14</v>
      </c>
      <c r="L405" s="8" t="s">
        <v>165</v>
      </c>
      <c r="M405">
        <v>1.0012E-3</v>
      </c>
      <c r="N405" s="8">
        <v>-4.8837999999999998E-3</v>
      </c>
      <c r="O405">
        <v>6.8862000000000003E-3</v>
      </c>
      <c r="P405" s="8">
        <v>0.73871960000000003</v>
      </c>
    </row>
    <row r="406" spans="1:16" x14ac:dyDescent="0.2">
      <c r="A406" t="s">
        <v>56</v>
      </c>
      <c r="B406" s="8" t="s">
        <v>43</v>
      </c>
      <c r="C406">
        <v>401</v>
      </c>
      <c r="D406" s="8">
        <v>13</v>
      </c>
      <c r="E406" s="8" t="s">
        <v>163</v>
      </c>
      <c r="F406">
        <v>8.0400000000000003E-4</v>
      </c>
      <c r="G406" s="8">
        <v>-5.1270999999999999E-3</v>
      </c>
      <c r="H406">
        <v>6.7352000000000002E-3</v>
      </c>
      <c r="I406" s="8">
        <v>0.7904118</v>
      </c>
      <c r="J406">
        <v>398</v>
      </c>
      <c r="K406" s="8">
        <v>13</v>
      </c>
      <c r="L406" s="8" t="s">
        <v>163</v>
      </c>
      <c r="M406">
        <v>3.5520000000000001E-4</v>
      </c>
      <c r="N406" s="8">
        <v>-5.5312E-3</v>
      </c>
      <c r="O406">
        <v>6.2415999999999999E-3</v>
      </c>
      <c r="P406" s="8">
        <v>0.90582720000000005</v>
      </c>
    </row>
    <row r="407" spans="1:16" x14ac:dyDescent="0.2">
      <c r="A407" t="s">
        <v>56</v>
      </c>
      <c r="B407" s="8" t="s">
        <v>43</v>
      </c>
      <c r="C407">
        <v>264</v>
      </c>
      <c r="D407" s="8">
        <v>8</v>
      </c>
      <c r="E407" s="8" t="s">
        <v>102</v>
      </c>
      <c r="F407">
        <v>3.0289000000000002E-3</v>
      </c>
      <c r="G407" s="8">
        <v>-3.7699999999999999E-3</v>
      </c>
      <c r="H407">
        <v>9.8277999999999994E-3</v>
      </c>
      <c r="I407" s="8">
        <v>0.38245099999999999</v>
      </c>
      <c r="J407">
        <v>258</v>
      </c>
      <c r="K407" s="8">
        <v>8</v>
      </c>
      <c r="L407" s="8" t="s">
        <v>102</v>
      </c>
      <c r="M407">
        <v>2.3191000000000002E-3</v>
      </c>
      <c r="N407" s="8">
        <v>-4.6449999999999998E-3</v>
      </c>
      <c r="O407">
        <v>9.2831000000000007E-3</v>
      </c>
      <c r="P407" s="8">
        <v>0.51384620000000003</v>
      </c>
    </row>
    <row r="408" spans="1:16" x14ac:dyDescent="0.2">
      <c r="A408" t="s">
        <v>56</v>
      </c>
      <c r="B408" s="8" t="s">
        <v>44</v>
      </c>
      <c r="C408">
        <v>713</v>
      </c>
      <c r="D408" s="8">
        <v>23</v>
      </c>
      <c r="E408" s="8" t="s">
        <v>103</v>
      </c>
      <c r="F408">
        <v>0</v>
      </c>
      <c r="G408" s="8"/>
      <c r="I408" s="8"/>
      <c r="J408">
        <v>704</v>
      </c>
      <c r="K408" s="8">
        <v>23</v>
      </c>
      <c r="L408" s="8" t="s">
        <v>103</v>
      </c>
      <c r="M408">
        <v>0</v>
      </c>
      <c r="N408" s="8"/>
      <c r="P408" s="8"/>
    </row>
    <row r="409" spans="1:16" x14ac:dyDescent="0.2">
      <c r="A409" t="s">
        <v>56</v>
      </c>
      <c r="B409" s="8" t="s">
        <v>44</v>
      </c>
      <c r="C409">
        <v>460</v>
      </c>
      <c r="D409" s="8">
        <v>15</v>
      </c>
      <c r="E409" s="8" t="s">
        <v>164</v>
      </c>
      <c r="F409">
        <v>2.6439999999999998E-4</v>
      </c>
      <c r="G409" s="8">
        <v>-6.2609999999999999E-4</v>
      </c>
      <c r="H409">
        <v>1.1548000000000001E-3</v>
      </c>
      <c r="I409" s="8">
        <v>0.56054660000000001</v>
      </c>
      <c r="J409">
        <v>455</v>
      </c>
      <c r="K409" s="8">
        <v>15</v>
      </c>
      <c r="L409" s="8" t="s">
        <v>164</v>
      </c>
      <c r="M409">
        <v>2.8679999999999998E-4</v>
      </c>
      <c r="N409" s="8">
        <v>-5.7830000000000002E-4</v>
      </c>
      <c r="O409">
        <v>1.1519E-3</v>
      </c>
      <c r="P409" s="8">
        <v>0.51569989999999999</v>
      </c>
    </row>
    <row r="410" spans="1:16" x14ac:dyDescent="0.2">
      <c r="A410" t="s">
        <v>56</v>
      </c>
      <c r="B410" s="8" t="s">
        <v>44</v>
      </c>
      <c r="C410">
        <v>840</v>
      </c>
      <c r="D410" s="8">
        <v>27</v>
      </c>
      <c r="E410" s="8" t="s">
        <v>95</v>
      </c>
      <c r="F410" s="1">
        <v>-9.5200000000000003E-6</v>
      </c>
      <c r="G410" s="8">
        <v>-7.628E-4</v>
      </c>
      <c r="H410">
        <v>7.4370000000000003E-4</v>
      </c>
      <c r="I410" s="8">
        <v>0.98023680000000002</v>
      </c>
      <c r="J410">
        <v>826</v>
      </c>
      <c r="K410" s="8">
        <v>27</v>
      </c>
      <c r="L410" s="8" t="s">
        <v>95</v>
      </c>
      <c r="M410">
        <v>1.6860000000000001E-4</v>
      </c>
      <c r="N410" s="8">
        <v>-5.6550000000000003E-4</v>
      </c>
      <c r="O410">
        <v>9.0260000000000004E-4</v>
      </c>
      <c r="P410" s="8">
        <v>0.65251650000000005</v>
      </c>
    </row>
    <row r="411" spans="1:16" x14ac:dyDescent="0.2">
      <c r="A411" t="s">
        <v>56</v>
      </c>
      <c r="B411" s="8" t="s">
        <v>44</v>
      </c>
      <c r="C411">
        <v>429</v>
      </c>
      <c r="D411" s="8">
        <v>14</v>
      </c>
      <c r="E411" s="8" t="s">
        <v>165</v>
      </c>
      <c r="F411">
        <v>1.95E-5</v>
      </c>
      <c r="G411" s="8">
        <v>-8.9389999999999999E-4</v>
      </c>
      <c r="H411">
        <v>9.3300000000000002E-4</v>
      </c>
      <c r="I411" s="8">
        <v>0.96658980000000005</v>
      </c>
      <c r="J411">
        <v>426</v>
      </c>
      <c r="K411" s="8">
        <v>14</v>
      </c>
      <c r="L411" s="8" t="s">
        <v>165</v>
      </c>
      <c r="M411">
        <v>4.5199999999999998E-4</v>
      </c>
      <c r="N411" s="8">
        <v>-4.3540000000000001E-4</v>
      </c>
      <c r="O411">
        <v>1.3395E-3</v>
      </c>
      <c r="P411" s="8">
        <v>0.31802789999999997</v>
      </c>
    </row>
    <row r="412" spans="1:16" x14ac:dyDescent="0.2">
      <c r="A412" t="s">
        <v>56</v>
      </c>
      <c r="B412" s="8" t="s">
        <v>44</v>
      </c>
      <c r="C412">
        <v>401</v>
      </c>
      <c r="D412" s="8">
        <v>13</v>
      </c>
      <c r="E412" s="8" t="s">
        <v>163</v>
      </c>
      <c r="F412">
        <v>-1.3119999999999999E-4</v>
      </c>
      <c r="G412" s="8">
        <v>-1.075E-3</v>
      </c>
      <c r="H412">
        <v>8.1260000000000002E-4</v>
      </c>
      <c r="I412" s="8">
        <v>0.78522309999999995</v>
      </c>
      <c r="J412">
        <v>398</v>
      </c>
      <c r="K412" s="8">
        <v>13</v>
      </c>
      <c r="L412" s="8" t="s">
        <v>163</v>
      </c>
      <c r="M412">
        <v>1.863E-4</v>
      </c>
      <c r="N412" s="8">
        <v>-7.3999999999999999E-4</v>
      </c>
      <c r="O412">
        <v>1.1126E-3</v>
      </c>
      <c r="P412" s="8">
        <v>0.69335970000000002</v>
      </c>
    </row>
    <row r="413" spans="1:16" x14ac:dyDescent="0.2">
      <c r="A413" t="s">
        <v>56</v>
      </c>
      <c r="B413" s="8" t="s">
        <v>44</v>
      </c>
      <c r="C413">
        <v>264</v>
      </c>
      <c r="D413" s="8">
        <v>8</v>
      </c>
      <c r="E413" s="8" t="s">
        <v>102</v>
      </c>
      <c r="F413">
        <v>3.2420000000000002E-4</v>
      </c>
      <c r="G413" s="8">
        <v>-7.5880000000000001E-4</v>
      </c>
      <c r="H413">
        <v>1.4071000000000001E-3</v>
      </c>
      <c r="I413" s="8">
        <v>0.55730710000000006</v>
      </c>
      <c r="J413">
        <v>258</v>
      </c>
      <c r="K413" s="8">
        <v>8</v>
      </c>
      <c r="L413" s="8" t="s">
        <v>102</v>
      </c>
      <c r="M413">
        <v>1.0218E-3</v>
      </c>
      <c r="N413" s="8">
        <v>-2.3300000000000001E-5</v>
      </c>
      <c r="O413">
        <v>2.0669999999999998E-3</v>
      </c>
      <c r="P413" s="8">
        <v>5.5337699999999997E-2</v>
      </c>
    </row>
    <row r="414" spans="1:16" x14ac:dyDescent="0.2">
      <c r="A414" t="s">
        <v>57</v>
      </c>
      <c r="B414" s="8" t="s">
        <v>39</v>
      </c>
      <c r="C414">
        <v>713</v>
      </c>
      <c r="D414" s="8">
        <v>23</v>
      </c>
      <c r="E414" s="8" t="s">
        <v>103</v>
      </c>
      <c r="F414">
        <v>0</v>
      </c>
      <c r="G414" s="8"/>
      <c r="I414" s="8"/>
      <c r="J414">
        <v>704</v>
      </c>
      <c r="K414" s="8">
        <v>23</v>
      </c>
      <c r="L414" s="8" t="s">
        <v>103</v>
      </c>
      <c r="M414">
        <v>0</v>
      </c>
      <c r="N414" s="8"/>
      <c r="P414" s="8"/>
    </row>
    <row r="415" spans="1:16" x14ac:dyDescent="0.2">
      <c r="A415" t="s">
        <v>57</v>
      </c>
      <c r="B415" s="8" t="s">
        <v>39</v>
      </c>
      <c r="C415">
        <v>460</v>
      </c>
      <c r="D415" s="8">
        <v>15</v>
      </c>
      <c r="E415" s="8" t="s">
        <v>164</v>
      </c>
      <c r="F415">
        <v>5.2959000000000001E-3</v>
      </c>
      <c r="G415" s="8">
        <v>-6.7739999999999996E-3</v>
      </c>
      <c r="H415">
        <v>1.7365800000000001E-2</v>
      </c>
      <c r="I415" s="8">
        <v>0.38968720000000001</v>
      </c>
      <c r="J415">
        <v>455</v>
      </c>
      <c r="K415" s="8">
        <v>15</v>
      </c>
      <c r="L415" s="8" t="s">
        <v>164</v>
      </c>
      <c r="M415">
        <v>5.7597999999999998E-3</v>
      </c>
      <c r="N415" s="8">
        <v>-6.3736000000000001E-3</v>
      </c>
      <c r="O415">
        <v>1.7893200000000001E-2</v>
      </c>
      <c r="P415" s="8">
        <v>0.35204249999999998</v>
      </c>
    </row>
    <row r="416" spans="1:16" x14ac:dyDescent="0.2">
      <c r="A416" t="s">
        <v>57</v>
      </c>
      <c r="B416" s="8" t="s">
        <v>39</v>
      </c>
      <c r="C416">
        <v>840</v>
      </c>
      <c r="D416" s="8">
        <v>27</v>
      </c>
      <c r="E416" s="8" t="s">
        <v>95</v>
      </c>
      <c r="F416">
        <v>5.8600000000000001E-5</v>
      </c>
      <c r="G416" s="8">
        <v>-1.0030000000000001E-2</v>
      </c>
      <c r="H416">
        <v>1.01472E-2</v>
      </c>
      <c r="I416" s="8">
        <v>0.9909152</v>
      </c>
      <c r="J416">
        <v>826</v>
      </c>
      <c r="K416" s="8">
        <v>27</v>
      </c>
      <c r="L416" s="8" t="s">
        <v>95</v>
      </c>
      <c r="M416">
        <v>5.2539999999999998E-4</v>
      </c>
      <c r="N416" s="8">
        <v>-9.5729000000000005E-3</v>
      </c>
      <c r="O416">
        <v>1.0623799999999999E-2</v>
      </c>
      <c r="P416" s="8">
        <v>0.91874639999999996</v>
      </c>
    </row>
    <row r="417" spans="1:16" x14ac:dyDescent="0.2">
      <c r="A417" t="s">
        <v>57</v>
      </c>
      <c r="B417" s="8" t="s">
        <v>39</v>
      </c>
      <c r="C417">
        <v>429</v>
      </c>
      <c r="D417" s="8">
        <v>14</v>
      </c>
      <c r="E417" s="8" t="s">
        <v>165</v>
      </c>
      <c r="F417">
        <v>-3.5141999999999999E-3</v>
      </c>
      <c r="G417" s="8">
        <v>-1.5675700000000001E-2</v>
      </c>
      <c r="H417">
        <v>8.6473999999999995E-3</v>
      </c>
      <c r="I417" s="8">
        <v>0.57104779999999999</v>
      </c>
      <c r="J417">
        <v>426</v>
      </c>
      <c r="K417" s="8">
        <v>14</v>
      </c>
      <c r="L417" s="8" t="s">
        <v>165</v>
      </c>
      <c r="M417">
        <v>-2.8130999999999998E-3</v>
      </c>
      <c r="N417" s="8">
        <v>-1.49987E-2</v>
      </c>
      <c r="O417">
        <v>9.3726E-3</v>
      </c>
      <c r="P417" s="8">
        <v>0.65084229999999998</v>
      </c>
    </row>
    <row r="418" spans="1:16" x14ac:dyDescent="0.2">
      <c r="A418" t="s">
        <v>57</v>
      </c>
      <c r="B418" s="8" t="s">
        <v>39</v>
      </c>
      <c r="C418">
        <v>401</v>
      </c>
      <c r="D418" s="8">
        <v>13</v>
      </c>
      <c r="E418" s="8" t="s">
        <v>163</v>
      </c>
      <c r="F418">
        <v>4.9877000000000003E-3</v>
      </c>
      <c r="G418" s="8">
        <v>-7.1837000000000003E-3</v>
      </c>
      <c r="H418">
        <v>1.71591E-2</v>
      </c>
      <c r="I418" s="8">
        <v>0.42175420000000002</v>
      </c>
      <c r="J418">
        <v>398</v>
      </c>
      <c r="K418" s="8">
        <v>13</v>
      </c>
      <c r="L418" s="8" t="s">
        <v>163</v>
      </c>
      <c r="M418">
        <v>5.8259000000000002E-3</v>
      </c>
      <c r="N418" s="8">
        <v>-6.4002E-3</v>
      </c>
      <c r="O418">
        <v>1.8052100000000001E-2</v>
      </c>
      <c r="P418" s="8">
        <v>0.35021160000000001</v>
      </c>
    </row>
    <row r="419" spans="1:16" x14ac:dyDescent="0.2">
      <c r="A419" t="s">
        <v>57</v>
      </c>
      <c r="B419" s="8" t="s">
        <v>39</v>
      </c>
      <c r="C419">
        <v>264</v>
      </c>
      <c r="D419" s="8">
        <v>8</v>
      </c>
      <c r="E419" s="8" t="s">
        <v>102</v>
      </c>
      <c r="F419">
        <v>-4.6905000000000002E-3</v>
      </c>
      <c r="G419" s="8">
        <v>-1.7609400000000001E-2</v>
      </c>
      <c r="H419">
        <v>8.2284999999999997E-3</v>
      </c>
      <c r="I419" s="8">
        <v>0.47659299999999999</v>
      </c>
      <c r="J419">
        <v>258</v>
      </c>
      <c r="K419" s="8">
        <v>8</v>
      </c>
      <c r="L419" s="8" t="s">
        <v>102</v>
      </c>
      <c r="M419">
        <v>-3.4074999999999999E-3</v>
      </c>
      <c r="N419" s="8">
        <v>-1.6444E-2</v>
      </c>
      <c r="O419">
        <v>9.6290000000000004E-3</v>
      </c>
      <c r="P419" s="8">
        <v>0.60833919999999997</v>
      </c>
    </row>
    <row r="420" spans="1:16" x14ac:dyDescent="0.2">
      <c r="A420" t="s">
        <v>57</v>
      </c>
      <c r="B420" s="8" t="s">
        <v>40</v>
      </c>
      <c r="C420">
        <v>713</v>
      </c>
      <c r="D420" s="8">
        <v>23</v>
      </c>
      <c r="E420" s="8" t="s">
        <v>103</v>
      </c>
      <c r="F420">
        <v>0</v>
      </c>
      <c r="G420" s="8"/>
      <c r="I420" s="8"/>
      <c r="J420">
        <v>704</v>
      </c>
      <c r="K420" s="8">
        <v>23</v>
      </c>
      <c r="L420" s="8" t="s">
        <v>103</v>
      </c>
      <c r="M420">
        <v>0</v>
      </c>
      <c r="N420" s="8"/>
      <c r="P420" s="8"/>
    </row>
    <row r="421" spans="1:16" x14ac:dyDescent="0.2">
      <c r="A421" t="s">
        <v>57</v>
      </c>
      <c r="B421" s="8" t="s">
        <v>40</v>
      </c>
      <c r="C421">
        <v>460</v>
      </c>
      <c r="D421" s="8">
        <v>15</v>
      </c>
      <c r="E421" s="8" t="s">
        <v>164</v>
      </c>
      <c r="F421">
        <v>4.3648000000000003E-3</v>
      </c>
      <c r="G421" s="8">
        <v>-5.4429999999999999E-3</v>
      </c>
      <c r="H421">
        <v>1.41726E-2</v>
      </c>
      <c r="I421" s="8">
        <v>0.38295420000000002</v>
      </c>
      <c r="J421">
        <v>455</v>
      </c>
      <c r="K421" s="8">
        <v>15</v>
      </c>
      <c r="L421" s="8" t="s">
        <v>164</v>
      </c>
      <c r="M421">
        <v>4.7682000000000002E-3</v>
      </c>
      <c r="N421" s="8">
        <v>-5.0867999999999998E-3</v>
      </c>
      <c r="O421">
        <v>1.4623300000000001E-2</v>
      </c>
      <c r="P421" s="8">
        <v>0.34286</v>
      </c>
    </row>
    <row r="422" spans="1:16" x14ac:dyDescent="0.2">
      <c r="A422" t="s">
        <v>57</v>
      </c>
      <c r="B422" s="8" t="s">
        <v>40</v>
      </c>
      <c r="C422">
        <v>840</v>
      </c>
      <c r="D422" s="8">
        <v>27</v>
      </c>
      <c r="E422" s="8" t="s">
        <v>95</v>
      </c>
      <c r="F422">
        <v>-1.103E-4</v>
      </c>
      <c r="G422" s="8">
        <v>-8.3070000000000001E-3</v>
      </c>
      <c r="H422">
        <v>8.0864999999999999E-3</v>
      </c>
      <c r="I422" s="8">
        <v>0.97895560000000004</v>
      </c>
      <c r="J422">
        <v>826</v>
      </c>
      <c r="K422" s="8">
        <v>27</v>
      </c>
      <c r="L422" s="8" t="s">
        <v>95</v>
      </c>
      <c r="M422">
        <v>3.1730000000000001E-4</v>
      </c>
      <c r="N422" s="8">
        <v>-7.8837000000000004E-3</v>
      </c>
      <c r="O422">
        <v>8.5184000000000006E-3</v>
      </c>
      <c r="P422" s="8">
        <v>0.9395249</v>
      </c>
    </row>
    <row r="423" spans="1:16" x14ac:dyDescent="0.2">
      <c r="A423" t="s">
        <v>57</v>
      </c>
      <c r="B423" s="8" t="s">
        <v>40</v>
      </c>
      <c r="C423">
        <v>429</v>
      </c>
      <c r="D423" s="8">
        <v>14</v>
      </c>
      <c r="E423" s="8" t="s">
        <v>165</v>
      </c>
      <c r="F423">
        <v>-2.8830000000000001E-3</v>
      </c>
      <c r="G423" s="8">
        <v>-1.27639E-2</v>
      </c>
      <c r="H423">
        <v>6.9978999999999996E-3</v>
      </c>
      <c r="I423" s="8">
        <v>0.56730250000000004</v>
      </c>
      <c r="J423">
        <v>426</v>
      </c>
      <c r="K423" s="8">
        <v>14</v>
      </c>
      <c r="L423" s="8" t="s">
        <v>165</v>
      </c>
      <c r="M423">
        <v>-2.2672999999999999E-3</v>
      </c>
      <c r="N423" s="8">
        <v>-1.2153799999999999E-2</v>
      </c>
      <c r="O423">
        <v>7.6191000000000002E-3</v>
      </c>
      <c r="P423" s="8">
        <v>0.65297830000000001</v>
      </c>
    </row>
    <row r="424" spans="1:16" x14ac:dyDescent="0.2">
      <c r="A424" t="s">
        <v>57</v>
      </c>
      <c r="B424" s="8" t="s">
        <v>40</v>
      </c>
      <c r="C424">
        <v>401</v>
      </c>
      <c r="D424" s="8">
        <v>13</v>
      </c>
      <c r="E424" s="8" t="s">
        <v>163</v>
      </c>
      <c r="F424">
        <v>3.8054E-3</v>
      </c>
      <c r="G424" s="8">
        <v>-6.0952000000000003E-3</v>
      </c>
      <c r="H424">
        <v>1.3705999999999999E-2</v>
      </c>
      <c r="I424" s="8">
        <v>0.451129</v>
      </c>
      <c r="J424">
        <v>398</v>
      </c>
      <c r="K424" s="8">
        <v>13</v>
      </c>
      <c r="L424" s="8" t="s">
        <v>163</v>
      </c>
      <c r="M424">
        <v>4.5450999999999998E-3</v>
      </c>
      <c r="N424" s="8">
        <v>-5.3984999999999997E-3</v>
      </c>
      <c r="O424">
        <v>1.44887E-2</v>
      </c>
      <c r="P424" s="8">
        <v>0.37019849999999999</v>
      </c>
    </row>
    <row r="425" spans="1:16" x14ac:dyDescent="0.2">
      <c r="A425" t="s">
        <v>57</v>
      </c>
      <c r="B425" s="8" t="s">
        <v>40</v>
      </c>
      <c r="C425">
        <v>264</v>
      </c>
      <c r="D425" s="8">
        <v>8</v>
      </c>
      <c r="E425" s="8" t="s">
        <v>102</v>
      </c>
      <c r="F425">
        <v>-4.4336000000000002E-3</v>
      </c>
      <c r="G425" s="8">
        <v>-1.48907E-2</v>
      </c>
      <c r="H425">
        <v>6.0233999999999999E-3</v>
      </c>
      <c r="I425" s="8">
        <v>0.40585870000000002</v>
      </c>
      <c r="J425">
        <v>258</v>
      </c>
      <c r="K425" s="8">
        <v>8</v>
      </c>
      <c r="L425" s="8" t="s">
        <v>102</v>
      </c>
      <c r="M425">
        <v>-3.2997E-3</v>
      </c>
      <c r="N425" s="8">
        <v>-1.3851E-2</v>
      </c>
      <c r="O425">
        <v>7.2515000000000001E-3</v>
      </c>
      <c r="P425" s="8">
        <v>0.53979900000000003</v>
      </c>
    </row>
    <row r="426" spans="1:16" x14ac:dyDescent="0.2">
      <c r="A426" t="s">
        <v>57</v>
      </c>
      <c r="B426" s="8" t="s">
        <v>26</v>
      </c>
      <c r="C426">
        <v>713</v>
      </c>
      <c r="D426" s="8">
        <v>23</v>
      </c>
      <c r="E426" s="8" t="s">
        <v>103</v>
      </c>
      <c r="F426">
        <v>0</v>
      </c>
      <c r="G426" s="8"/>
      <c r="I426" s="8"/>
      <c r="J426">
        <v>704</v>
      </c>
      <c r="K426" s="8">
        <v>23</v>
      </c>
      <c r="L426" s="8" t="s">
        <v>103</v>
      </c>
      <c r="M426">
        <v>0</v>
      </c>
      <c r="N426" s="8"/>
      <c r="P426" s="8"/>
    </row>
    <row r="427" spans="1:16" x14ac:dyDescent="0.2">
      <c r="A427" t="s">
        <v>57</v>
      </c>
      <c r="B427" s="8" t="s">
        <v>26</v>
      </c>
      <c r="C427">
        <v>460</v>
      </c>
      <c r="D427" s="8">
        <v>15</v>
      </c>
      <c r="E427" s="8" t="s">
        <v>164</v>
      </c>
      <c r="F427">
        <v>1.0093000000000001E-3</v>
      </c>
      <c r="G427" s="8">
        <v>-1.3094999999999999E-3</v>
      </c>
      <c r="H427">
        <v>3.3279999999999998E-3</v>
      </c>
      <c r="I427" s="8">
        <v>0.39348729999999998</v>
      </c>
      <c r="J427">
        <v>455</v>
      </c>
      <c r="K427" s="8">
        <v>15</v>
      </c>
      <c r="L427" s="8" t="s">
        <v>164</v>
      </c>
      <c r="M427">
        <v>1.0705999999999999E-3</v>
      </c>
      <c r="N427" s="8">
        <v>-1.2643999999999999E-3</v>
      </c>
      <c r="O427">
        <v>3.4055000000000001E-3</v>
      </c>
      <c r="P427" s="8">
        <v>0.36871369999999998</v>
      </c>
    </row>
    <row r="428" spans="1:16" x14ac:dyDescent="0.2">
      <c r="A428" t="s">
        <v>57</v>
      </c>
      <c r="B428" s="8" t="s">
        <v>26</v>
      </c>
      <c r="C428">
        <v>840</v>
      </c>
      <c r="D428" s="8">
        <v>27</v>
      </c>
      <c r="E428" s="8" t="s">
        <v>95</v>
      </c>
      <c r="F428">
        <v>1.651E-4</v>
      </c>
      <c r="G428" s="8">
        <v>-1.7836E-3</v>
      </c>
      <c r="H428">
        <v>2.1137999999999999E-3</v>
      </c>
      <c r="I428" s="8">
        <v>0.86809329999999996</v>
      </c>
      <c r="J428">
        <v>826</v>
      </c>
      <c r="K428" s="8">
        <v>27</v>
      </c>
      <c r="L428" s="8" t="s">
        <v>95</v>
      </c>
      <c r="M428">
        <v>2.029E-4</v>
      </c>
      <c r="N428" s="8">
        <v>-1.7516999999999999E-3</v>
      </c>
      <c r="O428">
        <v>2.1573999999999999E-3</v>
      </c>
      <c r="P428" s="8">
        <v>0.83872880000000005</v>
      </c>
    </row>
    <row r="429" spans="1:16" x14ac:dyDescent="0.2">
      <c r="A429" t="s">
        <v>57</v>
      </c>
      <c r="B429" s="8" t="s">
        <v>26</v>
      </c>
      <c r="C429">
        <v>429</v>
      </c>
      <c r="D429" s="8">
        <v>14</v>
      </c>
      <c r="E429" s="8" t="s">
        <v>165</v>
      </c>
      <c r="F429">
        <v>-5.9999999999999995E-4</v>
      </c>
      <c r="G429" s="8">
        <v>-2.9434999999999999E-3</v>
      </c>
      <c r="H429">
        <v>1.7435E-3</v>
      </c>
      <c r="I429" s="8">
        <v>0.6156895</v>
      </c>
      <c r="J429">
        <v>426</v>
      </c>
      <c r="K429" s="8">
        <v>14</v>
      </c>
      <c r="L429" s="8" t="s">
        <v>165</v>
      </c>
      <c r="M429">
        <v>-5.1699999999999999E-4</v>
      </c>
      <c r="N429" s="8">
        <v>-2.8774999999999998E-3</v>
      </c>
      <c r="O429">
        <v>1.8435000000000001E-3</v>
      </c>
      <c r="P429" s="8">
        <v>0.66761340000000002</v>
      </c>
    </row>
    <row r="430" spans="1:16" x14ac:dyDescent="0.2">
      <c r="A430" t="s">
        <v>57</v>
      </c>
      <c r="B430" s="8" t="s">
        <v>26</v>
      </c>
      <c r="C430">
        <v>401</v>
      </c>
      <c r="D430" s="8">
        <v>13</v>
      </c>
      <c r="E430" s="8" t="s">
        <v>163</v>
      </c>
      <c r="F430">
        <v>1.1842000000000001E-3</v>
      </c>
      <c r="G430" s="8">
        <v>-1.1513999999999999E-3</v>
      </c>
      <c r="H430">
        <v>3.5198E-3</v>
      </c>
      <c r="I430" s="8">
        <v>0.32023109999999999</v>
      </c>
      <c r="J430">
        <v>398</v>
      </c>
      <c r="K430" s="8">
        <v>13</v>
      </c>
      <c r="L430" s="8" t="s">
        <v>163</v>
      </c>
      <c r="M430">
        <v>1.2807999999999999E-3</v>
      </c>
      <c r="N430" s="8">
        <v>-1.0667000000000001E-3</v>
      </c>
      <c r="O430">
        <v>3.6283000000000001E-3</v>
      </c>
      <c r="P430" s="8">
        <v>0.28479539999999998</v>
      </c>
    </row>
    <row r="431" spans="1:16" x14ac:dyDescent="0.2">
      <c r="A431" t="s">
        <v>57</v>
      </c>
      <c r="B431" s="8" t="s">
        <v>26</v>
      </c>
      <c r="C431">
        <v>264</v>
      </c>
      <c r="D431" s="8">
        <v>8</v>
      </c>
      <c r="E431" s="8" t="s">
        <v>102</v>
      </c>
      <c r="F431">
        <v>-2.5399999999999999E-4</v>
      </c>
      <c r="G431" s="8">
        <v>-2.7721E-3</v>
      </c>
      <c r="H431">
        <v>2.2642000000000001E-3</v>
      </c>
      <c r="I431" s="8">
        <v>0.84324840000000001</v>
      </c>
      <c r="J431">
        <v>258</v>
      </c>
      <c r="K431" s="8">
        <v>8</v>
      </c>
      <c r="L431" s="8" t="s">
        <v>102</v>
      </c>
      <c r="M431">
        <v>-1.093E-4</v>
      </c>
      <c r="N431" s="8">
        <v>-2.6519E-3</v>
      </c>
      <c r="O431">
        <v>2.4332999999999998E-3</v>
      </c>
      <c r="P431" s="8">
        <v>0.93283899999999997</v>
      </c>
    </row>
    <row r="432" spans="1:16" x14ac:dyDescent="0.2">
      <c r="A432" t="s">
        <v>57</v>
      </c>
      <c r="B432" s="8" t="s">
        <v>41</v>
      </c>
      <c r="C432">
        <v>713</v>
      </c>
      <c r="D432" s="8">
        <v>23</v>
      </c>
      <c r="E432" s="8" t="s">
        <v>103</v>
      </c>
      <c r="F432">
        <v>0</v>
      </c>
      <c r="G432" s="8"/>
      <c r="I432" s="8"/>
      <c r="J432">
        <v>704</v>
      </c>
      <c r="K432" s="8">
        <v>23</v>
      </c>
      <c r="L432" s="8" t="s">
        <v>103</v>
      </c>
      <c r="M432">
        <v>0</v>
      </c>
      <c r="N432" s="8"/>
      <c r="P432" s="8"/>
    </row>
    <row r="433" spans="1:16" x14ac:dyDescent="0.2">
      <c r="A433" t="s">
        <v>57</v>
      </c>
      <c r="B433" s="8" t="s">
        <v>41</v>
      </c>
      <c r="C433">
        <v>460</v>
      </c>
      <c r="D433" s="8">
        <v>15</v>
      </c>
      <c r="E433" s="8" t="s">
        <v>164</v>
      </c>
      <c r="F433">
        <v>6.9315000000000002E-3</v>
      </c>
      <c r="G433" s="8">
        <v>-9.4091999999999995E-3</v>
      </c>
      <c r="H433">
        <v>2.32722E-2</v>
      </c>
      <c r="I433" s="8">
        <v>0.40563379999999999</v>
      </c>
      <c r="J433">
        <v>455</v>
      </c>
      <c r="K433" s="8">
        <v>15</v>
      </c>
      <c r="L433" s="8" t="s">
        <v>164</v>
      </c>
      <c r="M433">
        <v>7.6271000000000004E-3</v>
      </c>
      <c r="N433" s="8">
        <v>-8.7994000000000006E-3</v>
      </c>
      <c r="O433">
        <v>2.4053700000000001E-2</v>
      </c>
      <c r="P433" s="8">
        <v>0.36268149999999999</v>
      </c>
    </row>
    <row r="434" spans="1:16" x14ac:dyDescent="0.2">
      <c r="A434" t="s">
        <v>57</v>
      </c>
      <c r="B434" s="8" t="s">
        <v>41</v>
      </c>
      <c r="C434">
        <v>840</v>
      </c>
      <c r="D434" s="8">
        <v>27</v>
      </c>
      <c r="E434" s="8" t="s">
        <v>95</v>
      </c>
      <c r="F434">
        <v>5.5800000000000001E-4</v>
      </c>
      <c r="G434" s="8">
        <v>-1.29914E-2</v>
      </c>
      <c r="H434">
        <v>1.41075E-2</v>
      </c>
      <c r="I434" s="8">
        <v>0.93564670000000005</v>
      </c>
      <c r="J434">
        <v>826</v>
      </c>
      <c r="K434" s="8">
        <v>27</v>
      </c>
      <c r="L434" s="8" t="s">
        <v>95</v>
      </c>
      <c r="M434">
        <v>1.2009E-3</v>
      </c>
      <c r="N434" s="8">
        <v>-1.2358900000000001E-2</v>
      </c>
      <c r="O434">
        <v>1.4760799999999999E-2</v>
      </c>
      <c r="P434" s="8">
        <v>0.86214869999999999</v>
      </c>
    </row>
    <row r="435" spans="1:16" x14ac:dyDescent="0.2">
      <c r="A435" t="s">
        <v>57</v>
      </c>
      <c r="B435" s="8" t="s">
        <v>41</v>
      </c>
      <c r="C435">
        <v>429</v>
      </c>
      <c r="D435" s="8">
        <v>14</v>
      </c>
      <c r="E435" s="8" t="s">
        <v>165</v>
      </c>
      <c r="F435">
        <v>-4.4418000000000001E-3</v>
      </c>
      <c r="G435" s="8">
        <v>-2.0852800000000001E-2</v>
      </c>
      <c r="H435">
        <v>1.19693E-2</v>
      </c>
      <c r="I435" s="8">
        <v>0.59567519999999996</v>
      </c>
      <c r="J435">
        <v>426</v>
      </c>
      <c r="K435" s="8">
        <v>14</v>
      </c>
      <c r="L435" s="8" t="s">
        <v>165</v>
      </c>
      <c r="M435">
        <v>-3.5136999999999998E-3</v>
      </c>
      <c r="N435" s="8">
        <v>-1.9954800000000002E-2</v>
      </c>
      <c r="O435">
        <v>1.29275E-2</v>
      </c>
      <c r="P435" s="8">
        <v>0.67522219999999999</v>
      </c>
    </row>
    <row r="436" spans="1:16" x14ac:dyDescent="0.2">
      <c r="A436" t="s">
        <v>57</v>
      </c>
      <c r="B436" s="8" t="s">
        <v>41</v>
      </c>
      <c r="C436">
        <v>401</v>
      </c>
      <c r="D436" s="8">
        <v>13</v>
      </c>
      <c r="E436" s="8" t="s">
        <v>163</v>
      </c>
      <c r="F436">
        <v>6.8538000000000002E-3</v>
      </c>
      <c r="G436" s="8">
        <v>-9.5861000000000002E-3</v>
      </c>
      <c r="H436">
        <v>2.3293700000000001E-2</v>
      </c>
      <c r="I436" s="8">
        <v>0.41374820000000001</v>
      </c>
      <c r="J436">
        <v>398</v>
      </c>
      <c r="K436" s="8">
        <v>13</v>
      </c>
      <c r="L436" s="8" t="s">
        <v>163</v>
      </c>
      <c r="M436">
        <v>8.0540000000000004E-3</v>
      </c>
      <c r="N436" s="8">
        <v>-8.4661000000000007E-3</v>
      </c>
      <c r="O436">
        <v>2.4574200000000001E-2</v>
      </c>
      <c r="P436" s="8">
        <v>0.33919159999999998</v>
      </c>
    </row>
    <row r="437" spans="1:16" x14ac:dyDescent="0.2">
      <c r="A437" t="s">
        <v>57</v>
      </c>
      <c r="B437" s="8" t="s">
        <v>41</v>
      </c>
      <c r="C437">
        <v>264</v>
      </c>
      <c r="D437" s="8">
        <v>8</v>
      </c>
      <c r="E437" s="8" t="s">
        <v>102</v>
      </c>
      <c r="F437">
        <v>-5.1276000000000004E-3</v>
      </c>
      <c r="G437" s="8">
        <v>-2.2533899999999999E-2</v>
      </c>
      <c r="H437">
        <v>1.22787E-2</v>
      </c>
      <c r="I437" s="8">
        <v>0.56357880000000005</v>
      </c>
      <c r="J437">
        <v>258</v>
      </c>
      <c r="K437" s="8">
        <v>8</v>
      </c>
      <c r="L437" s="8" t="s">
        <v>102</v>
      </c>
      <c r="M437">
        <v>-3.2366999999999999E-3</v>
      </c>
      <c r="N437" s="8">
        <v>-2.08115E-2</v>
      </c>
      <c r="O437">
        <v>1.4338099999999999E-2</v>
      </c>
      <c r="P437" s="8">
        <v>0.71804610000000002</v>
      </c>
    </row>
    <row r="438" spans="1:16" x14ac:dyDescent="0.2">
      <c r="A438" t="s">
        <v>57</v>
      </c>
      <c r="B438" s="8" t="s">
        <v>42</v>
      </c>
      <c r="C438">
        <v>713</v>
      </c>
      <c r="D438" s="8">
        <v>23</v>
      </c>
      <c r="E438" s="8" t="s">
        <v>103</v>
      </c>
      <c r="F438">
        <v>0</v>
      </c>
      <c r="G438" s="8"/>
      <c r="I438" s="8"/>
      <c r="J438">
        <v>704</v>
      </c>
      <c r="K438" s="8">
        <v>23</v>
      </c>
      <c r="L438" s="8" t="s">
        <v>103</v>
      </c>
      <c r="M438">
        <v>0</v>
      </c>
      <c r="N438" s="8"/>
      <c r="P438" s="8"/>
    </row>
    <row r="439" spans="1:16" x14ac:dyDescent="0.2">
      <c r="A439" t="s">
        <v>57</v>
      </c>
      <c r="B439" s="8" t="s">
        <v>42</v>
      </c>
      <c r="C439">
        <v>460</v>
      </c>
      <c r="D439" s="8">
        <v>15</v>
      </c>
      <c r="E439" s="8" t="s">
        <v>164</v>
      </c>
      <c r="F439" s="1">
        <v>1.0500000000000001E-9</v>
      </c>
      <c r="G439" s="9">
        <v>-1.49E-9</v>
      </c>
      <c r="H439" s="1">
        <v>3.5899999999999998E-9</v>
      </c>
      <c r="I439" s="8">
        <v>0.41617019999999999</v>
      </c>
      <c r="J439">
        <v>455</v>
      </c>
      <c r="K439" s="8">
        <v>15</v>
      </c>
      <c r="L439" s="8" t="s">
        <v>164</v>
      </c>
      <c r="M439" s="1">
        <v>1.1700000000000001E-9</v>
      </c>
      <c r="N439" s="9">
        <v>-1.38E-9</v>
      </c>
      <c r="O439" s="1">
        <v>3.72E-9</v>
      </c>
      <c r="P439" s="8">
        <v>0.36673270000000002</v>
      </c>
    </row>
    <row r="440" spans="1:16" x14ac:dyDescent="0.2">
      <c r="A440" t="s">
        <v>57</v>
      </c>
      <c r="B440" s="8" t="s">
        <v>42</v>
      </c>
      <c r="C440">
        <v>840</v>
      </c>
      <c r="D440" s="8">
        <v>27</v>
      </c>
      <c r="E440" s="8" t="s">
        <v>95</v>
      </c>
      <c r="F440" s="1">
        <v>5.8700000000000002E-11</v>
      </c>
      <c r="G440" s="9">
        <v>-2.0200000000000001E-9</v>
      </c>
      <c r="H440" s="1">
        <v>2.1400000000000001E-9</v>
      </c>
      <c r="I440" s="8">
        <v>0.95584290000000005</v>
      </c>
      <c r="J440">
        <v>826</v>
      </c>
      <c r="K440" s="8">
        <v>27</v>
      </c>
      <c r="L440" s="8" t="s">
        <v>95</v>
      </c>
      <c r="M440" s="1">
        <v>1.7399999999999999E-10</v>
      </c>
      <c r="N440" s="9">
        <v>-1.9099999999999998E-9</v>
      </c>
      <c r="O440" s="1">
        <v>2.2499999999999999E-9</v>
      </c>
      <c r="P440" s="8">
        <v>0.86945950000000005</v>
      </c>
    </row>
    <row r="441" spans="1:16" x14ac:dyDescent="0.2">
      <c r="A441" t="s">
        <v>57</v>
      </c>
      <c r="B441" s="8" t="s">
        <v>42</v>
      </c>
      <c r="C441">
        <v>429</v>
      </c>
      <c r="D441" s="8">
        <v>14</v>
      </c>
      <c r="E441" s="8" t="s">
        <v>165</v>
      </c>
      <c r="F441" s="1">
        <v>-6.9399999999999998E-10</v>
      </c>
      <c r="G441" s="9">
        <v>-3.22E-9</v>
      </c>
      <c r="H441" s="1">
        <v>1.8400000000000001E-9</v>
      </c>
      <c r="I441" s="8">
        <v>0.59058980000000005</v>
      </c>
      <c r="J441">
        <v>426</v>
      </c>
      <c r="K441" s="8">
        <v>14</v>
      </c>
      <c r="L441" s="8" t="s">
        <v>165</v>
      </c>
      <c r="M441" s="1">
        <v>-5.7299999999999999E-10</v>
      </c>
      <c r="N441" s="9">
        <v>-3.0899999999999999E-9</v>
      </c>
      <c r="O441" s="1">
        <v>1.9500000000000001E-9</v>
      </c>
      <c r="P441" s="8">
        <v>0.65618569999999998</v>
      </c>
    </row>
    <row r="442" spans="1:16" x14ac:dyDescent="0.2">
      <c r="A442" t="s">
        <v>57</v>
      </c>
      <c r="B442" s="8" t="s">
        <v>42</v>
      </c>
      <c r="C442">
        <v>401</v>
      </c>
      <c r="D442" s="8">
        <v>13</v>
      </c>
      <c r="E442" s="8" t="s">
        <v>163</v>
      </c>
      <c r="F442" s="1">
        <v>9.87E-10</v>
      </c>
      <c r="G442" s="9">
        <v>-1.56E-9</v>
      </c>
      <c r="H442" s="1">
        <v>3.53E-9</v>
      </c>
      <c r="I442" s="8">
        <v>0.44663910000000001</v>
      </c>
      <c r="J442">
        <v>398</v>
      </c>
      <c r="K442" s="8">
        <v>13</v>
      </c>
      <c r="L442" s="8" t="s">
        <v>163</v>
      </c>
      <c r="M442" s="1">
        <v>1.19E-9</v>
      </c>
      <c r="N442" s="9">
        <v>-1.3600000000000001E-9</v>
      </c>
      <c r="O442" s="1">
        <v>3.7499999999999997E-9</v>
      </c>
      <c r="P442" s="8">
        <v>0.3595681</v>
      </c>
    </row>
    <row r="443" spans="1:16" x14ac:dyDescent="0.2">
      <c r="A443" t="s">
        <v>57</v>
      </c>
      <c r="B443" s="8" t="s">
        <v>42</v>
      </c>
      <c r="C443">
        <v>264</v>
      </c>
      <c r="D443" s="8">
        <v>8</v>
      </c>
      <c r="E443" s="8" t="s">
        <v>102</v>
      </c>
      <c r="F443" s="1">
        <v>-9.4000000000000006E-10</v>
      </c>
      <c r="G443" s="9">
        <v>-3.6E-9</v>
      </c>
      <c r="H443" s="1">
        <v>1.7200000000000001E-9</v>
      </c>
      <c r="I443" s="8">
        <v>0.48892010000000002</v>
      </c>
      <c r="J443">
        <v>258</v>
      </c>
      <c r="K443" s="8">
        <v>8</v>
      </c>
      <c r="L443" s="8" t="s">
        <v>102</v>
      </c>
      <c r="M443" s="1">
        <v>-6.0799999999999997E-10</v>
      </c>
      <c r="N443" s="9">
        <v>-3.3000000000000002E-9</v>
      </c>
      <c r="O443" s="1">
        <v>2.0799999999999998E-9</v>
      </c>
      <c r="P443" s="8">
        <v>0.65794379999999997</v>
      </c>
    </row>
    <row r="444" spans="1:16" x14ac:dyDescent="0.2">
      <c r="A444" t="s">
        <v>57</v>
      </c>
      <c r="B444" s="8" t="s">
        <v>43</v>
      </c>
      <c r="C444">
        <v>713</v>
      </c>
      <c r="D444" s="8">
        <v>23</v>
      </c>
      <c r="E444" s="8" t="s">
        <v>103</v>
      </c>
      <c r="F444">
        <v>0</v>
      </c>
      <c r="G444" s="8"/>
      <c r="I444" s="8"/>
      <c r="J444">
        <v>704</v>
      </c>
      <c r="K444" s="8">
        <v>23</v>
      </c>
      <c r="L444" s="8" t="s">
        <v>103</v>
      </c>
      <c r="M444">
        <v>0</v>
      </c>
      <c r="N444" s="8"/>
      <c r="P444" s="8"/>
    </row>
    <row r="445" spans="1:16" x14ac:dyDescent="0.2">
      <c r="A445" t="s">
        <v>57</v>
      </c>
      <c r="B445" s="8" t="s">
        <v>43</v>
      </c>
      <c r="C445">
        <v>460</v>
      </c>
      <c r="D445" s="8">
        <v>15</v>
      </c>
      <c r="E445" s="8" t="s">
        <v>164</v>
      </c>
      <c r="F445">
        <v>1.3033000000000001E-3</v>
      </c>
      <c r="G445" s="8">
        <v>-1.9149E-3</v>
      </c>
      <c r="H445">
        <v>4.5215000000000003E-3</v>
      </c>
      <c r="I445" s="8">
        <v>0.42721999999999999</v>
      </c>
      <c r="J445">
        <v>455</v>
      </c>
      <c r="K445" s="8">
        <v>15</v>
      </c>
      <c r="L445" s="8" t="s">
        <v>164</v>
      </c>
      <c r="M445">
        <v>1.4048000000000001E-3</v>
      </c>
      <c r="N445" s="8">
        <v>-1.8285E-3</v>
      </c>
      <c r="O445">
        <v>4.6381E-3</v>
      </c>
      <c r="P445" s="8">
        <v>0.39433430000000003</v>
      </c>
    </row>
    <row r="446" spans="1:16" x14ac:dyDescent="0.2">
      <c r="A446" t="s">
        <v>57</v>
      </c>
      <c r="B446" s="8" t="s">
        <v>43</v>
      </c>
      <c r="C446">
        <v>840</v>
      </c>
      <c r="D446" s="8">
        <v>27</v>
      </c>
      <c r="E446" s="8" t="s">
        <v>95</v>
      </c>
      <c r="F446">
        <v>1.47E-4</v>
      </c>
      <c r="G446" s="8">
        <v>-2.5454000000000002E-3</v>
      </c>
      <c r="H446">
        <v>2.8392999999999999E-3</v>
      </c>
      <c r="I446" s="8">
        <v>0.9147769</v>
      </c>
      <c r="J446">
        <v>826</v>
      </c>
      <c r="K446" s="8">
        <v>27</v>
      </c>
      <c r="L446" s="8" t="s">
        <v>95</v>
      </c>
      <c r="M446">
        <v>3.5189999999999999E-4</v>
      </c>
      <c r="N446" s="8">
        <v>-2.3427999999999999E-3</v>
      </c>
      <c r="O446">
        <v>3.0466E-3</v>
      </c>
      <c r="P446" s="8">
        <v>0.79793670000000005</v>
      </c>
    </row>
    <row r="447" spans="1:16" x14ac:dyDescent="0.2">
      <c r="A447" t="s">
        <v>57</v>
      </c>
      <c r="B447" s="8" t="s">
        <v>43</v>
      </c>
      <c r="C447">
        <v>429</v>
      </c>
      <c r="D447" s="8">
        <v>14</v>
      </c>
      <c r="E447" s="8" t="s">
        <v>165</v>
      </c>
      <c r="F447">
        <v>-6.7840000000000001E-4</v>
      </c>
      <c r="G447" s="8">
        <v>-3.9573000000000004E-3</v>
      </c>
      <c r="H447">
        <v>2.6004000000000001E-3</v>
      </c>
      <c r="I447" s="8">
        <v>0.68500170000000005</v>
      </c>
      <c r="J447">
        <v>426</v>
      </c>
      <c r="K447" s="8">
        <v>14</v>
      </c>
      <c r="L447" s="8" t="s">
        <v>165</v>
      </c>
      <c r="M447">
        <v>-2.376E-4</v>
      </c>
      <c r="N447" s="8">
        <v>-3.5244999999999999E-3</v>
      </c>
      <c r="O447">
        <v>3.0493E-3</v>
      </c>
      <c r="P447" s="8">
        <v>0.88727560000000005</v>
      </c>
    </row>
    <row r="448" spans="1:16" x14ac:dyDescent="0.2">
      <c r="A448" t="s">
        <v>57</v>
      </c>
      <c r="B448" s="8" t="s">
        <v>43</v>
      </c>
      <c r="C448">
        <v>401</v>
      </c>
      <c r="D448" s="8">
        <v>13</v>
      </c>
      <c r="E448" s="8" t="s">
        <v>163</v>
      </c>
      <c r="F448">
        <v>1.2538E-3</v>
      </c>
      <c r="G448" s="8">
        <v>-2.0165999999999999E-3</v>
      </c>
      <c r="H448">
        <v>4.5243000000000002E-3</v>
      </c>
      <c r="I448" s="8">
        <v>0.45229200000000003</v>
      </c>
      <c r="J448">
        <v>398</v>
      </c>
      <c r="K448" s="8">
        <v>13</v>
      </c>
      <c r="L448" s="8" t="s">
        <v>163</v>
      </c>
      <c r="M448">
        <v>1.6427E-3</v>
      </c>
      <c r="N448" s="8">
        <v>-1.6404E-3</v>
      </c>
      <c r="O448">
        <v>4.9258000000000001E-3</v>
      </c>
      <c r="P448" s="8">
        <v>0.32665</v>
      </c>
    </row>
    <row r="449" spans="1:16" x14ac:dyDescent="0.2">
      <c r="A449" t="s">
        <v>57</v>
      </c>
      <c r="B449" s="8" t="s">
        <v>43</v>
      </c>
      <c r="C449">
        <v>264</v>
      </c>
      <c r="D449" s="8">
        <v>8</v>
      </c>
      <c r="E449" s="8" t="s">
        <v>102</v>
      </c>
      <c r="F449">
        <v>1.615E-4</v>
      </c>
      <c r="G449" s="8">
        <v>-3.3638000000000001E-3</v>
      </c>
      <c r="H449">
        <v>3.6868000000000001E-3</v>
      </c>
      <c r="I449" s="8">
        <v>0.92843310000000001</v>
      </c>
      <c r="J449">
        <v>258</v>
      </c>
      <c r="K449" s="8">
        <v>8</v>
      </c>
      <c r="L449" s="8" t="s">
        <v>102</v>
      </c>
      <c r="M449">
        <v>9.1149999999999998E-4</v>
      </c>
      <c r="N449" s="8">
        <v>-2.6335999999999998E-3</v>
      </c>
      <c r="O449">
        <v>4.4565000000000004E-3</v>
      </c>
      <c r="P449" s="8">
        <v>0.61420790000000003</v>
      </c>
    </row>
    <row r="450" spans="1:16" x14ac:dyDescent="0.2">
      <c r="A450" t="s">
        <v>57</v>
      </c>
      <c r="B450" s="8" t="s">
        <v>44</v>
      </c>
      <c r="C450">
        <v>713</v>
      </c>
      <c r="D450" s="8">
        <v>23</v>
      </c>
      <c r="E450" s="8" t="s">
        <v>103</v>
      </c>
      <c r="F450">
        <v>0</v>
      </c>
      <c r="G450" s="8"/>
      <c r="I450" s="8"/>
      <c r="J450">
        <v>704</v>
      </c>
      <c r="K450" s="8">
        <v>23</v>
      </c>
      <c r="L450" s="8" t="s">
        <v>103</v>
      </c>
      <c r="M450">
        <v>0</v>
      </c>
      <c r="N450" s="8"/>
      <c r="P450" s="8"/>
    </row>
    <row r="451" spans="1:16" x14ac:dyDescent="0.2">
      <c r="A451" t="s">
        <v>57</v>
      </c>
      <c r="B451" s="8" t="s">
        <v>44</v>
      </c>
      <c r="C451">
        <v>460</v>
      </c>
      <c r="D451" s="8">
        <v>15</v>
      </c>
      <c r="E451" s="8" t="s">
        <v>164</v>
      </c>
      <c r="F451">
        <v>4.0519999999999998E-4</v>
      </c>
      <c r="G451" s="8">
        <v>-1.1521000000000001E-3</v>
      </c>
      <c r="H451">
        <v>1.9624E-3</v>
      </c>
      <c r="I451" s="8">
        <v>0.60999289999999995</v>
      </c>
      <c r="J451">
        <v>455</v>
      </c>
      <c r="K451" s="8">
        <v>15</v>
      </c>
      <c r="L451" s="8" t="s">
        <v>164</v>
      </c>
      <c r="M451">
        <v>5.3609999999999997E-4</v>
      </c>
      <c r="N451" s="8">
        <v>-1.0227999999999999E-3</v>
      </c>
      <c r="O451">
        <v>2.0950000000000001E-3</v>
      </c>
      <c r="P451" s="8">
        <v>0.50017769999999995</v>
      </c>
    </row>
    <row r="452" spans="1:16" x14ac:dyDescent="0.2">
      <c r="A452" t="s">
        <v>57</v>
      </c>
      <c r="B452" s="8" t="s">
        <v>44</v>
      </c>
      <c r="C452">
        <v>840</v>
      </c>
      <c r="D452" s="8">
        <v>27</v>
      </c>
      <c r="E452" s="8" t="s">
        <v>95</v>
      </c>
      <c r="F452">
        <v>3.656E-4</v>
      </c>
      <c r="G452" s="8">
        <v>-8.6989999999999995E-4</v>
      </c>
      <c r="H452">
        <v>1.6012000000000001E-3</v>
      </c>
      <c r="I452" s="8">
        <v>0.56182690000000002</v>
      </c>
      <c r="J452">
        <v>826</v>
      </c>
      <c r="K452" s="8">
        <v>27</v>
      </c>
      <c r="L452" s="8" t="s">
        <v>95</v>
      </c>
      <c r="M452">
        <v>3.3589999999999998E-4</v>
      </c>
      <c r="N452" s="8">
        <v>-8.9280000000000002E-4</v>
      </c>
      <c r="O452">
        <v>1.5644999999999999E-3</v>
      </c>
      <c r="P452" s="8">
        <v>0.59199679999999999</v>
      </c>
    </row>
    <row r="453" spans="1:16" x14ac:dyDescent="0.2">
      <c r="A453" t="s">
        <v>57</v>
      </c>
      <c r="B453" s="8" t="s">
        <v>44</v>
      </c>
      <c r="C453">
        <v>429</v>
      </c>
      <c r="D453" s="8">
        <v>14</v>
      </c>
      <c r="E453" s="8" t="s">
        <v>165</v>
      </c>
      <c r="F453">
        <v>-2.4810000000000001E-4</v>
      </c>
      <c r="G453" s="8">
        <v>-1.792E-3</v>
      </c>
      <c r="H453">
        <v>1.2959E-3</v>
      </c>
      <c r="I453" s="8">
        <v>0.75274509999999994</v>
      </c>
      <c r="J453">
        <v>426</v>
      </c>
      <c r="K453" s="8">
        <v>14</v>
      </c>
      <c r="L453" s="8" t="s">
        <v>165</v>
      </c>
      <c r="M453">
        <v>-4.637E-4</v>
      </c>
      <c r="N453" s="8">
        <v>-1.9934000000000002E-3</v>
      </c>
      <c r="O453">
        <v>1.0660000000000001E-3</v>
      </c>
      <c r="P453" s="8">
        <v>0.55230239999999997</v>
      </c>
    </row>
    <row r="454" spans="1:16" x14ac:dyDescent="0.2">
      <c r="A454" t="s">
        <v>57</v>
      </c>
      <c r="B454" s="8" t="s">
        <v>44</v>
      </c>
      <c r="C454">
        <v>401</v>
      </c>
      <c r="D454" s="8">
        <v>13</v>
      </c>
      <c r="E454" s="8" t="s">
        <v>163</v>
      </c>
      <c r="F454">
        <v>6.1879999999999997E-4</v>
      </c>
      <c r="G454" s="8">
        <v>-9.4030000000000003E-4</v>
      </c>
      <c r="H454">
        <v>2.1778000000000001E-3</v>
      </c>
      <c r="I454" s="8">
        <v>0.43653039999999999</v>
      </c>
      <c r="J454">
        <v>398</v>
      </c>
      <c r="K454" s="8">
        <v>13</v>
      </c>
      <c r="L454" s="8" t="s">
        <v>163</v>
      </c>
      <c r="M454">
        <v>5.9040000000000004E-4</v>
      </c>
      <c r="N454" s="8">
        <v>-9.7300000000000002E-4</v>
      </c>
      <c r="O454">
        <v>2.1537000000000001E-3</v>
      </c>
      <c r="P454" s="8">
        <v>0.45911479999999999</v>
      </c>
    </row>
    <row r="455" spans="1:16" x14ac:dyDescent="0.2">
      <c r="A455" t="s">
        <v>57</v>
      </c>
      <c r="B455" s="8" t="s">
        <v>44</v>
      </c>
      <c r="C455">
        <v>264</v>
      </c>
      <c r="D455" s="8">
        <v>8</v>
      </c>
      <c r="E455" s="8" t="s">
        <v>102</v>
      </c>
      <c r="F455">
        <v>-5.9489999999999999E-4</v>
      </c>
      <c r="G455" s="8">
        <v>-2.2848E-3</v>
      </c>
      <c r="H455">
        <v>1.0950000000000001E-3</v>
      </c>
      <c r="I455" s="8">
        <v>0.49008780000000002</v>
      </c>
      <c r="J455">
        <v>258</v>
      </c>
      <c r="K455" s="8">
        <v>8</v>
      </c>
      <c r="L455" s="8" t="s">
        <v>102</v>
      </c>
      <c r="M455">
        <v>-7.3919999999999997E-4</v>
      </c>
      <c r="N455" s="8">
        <v>-2.4832999999999999E-3</v>
      </c>
      <c r="O455">
        <v>1.0049E-3</v>
      </c>
      <c r="P455" s="8">
        <v>0.40603440000000002</v>
      </c>
    </row>
    <row r="456" spans="1:16" x14ac:dyDescent="0.2">
      <c r="A456" t="s">
        <v>15</v>
      </c>
      <c r="B456" s="8" t="s">
        <v>58</v>
      </c>
      <c r="C456">
        <v>713</v>
      </c>
      <c r="D456" s="8">
        <v>23</v>
      </c>
      <c r="E456" s="8" t="s">
        <v>103</v>
      </c>
      <c r="F456">
        <v>0</v>
      </c>
      <c r="G456" s="8"/>
      <c r="I456" s="8"/>
      <c r="J456">
        <v>704</v>
      </c>
      <c r="K456" s="8">
        <v>23</v>
      </c>
      <c r="L456" s="8" t="s">
        <v>103</v>
      </c>
      <c r="M456">
        <v>0</v>
      </c>
      <c r="N456" s="8"/>
      <c r="P456" s="8"/>
    </row>
    <row r="457" spans="1:16" x14ac:dyDescent="0.2">
      <c r="A457" t="s">
        <v>15</v>
      </c>
      <c r="B457" s="8" t="s">
        <v>58</v>
      </c>
      <c r="C457">
        <v>460</v>
      </c>
      <c r="D457" s="8">
        <v>15</v>
      </c>
      <c r="E457" s="8" t="s">
        <v>164</v>
      </c>
      <c r="F457">
        <v>1.9794200000000001E-2</v>
      </c>
      <c r="G457" s="8">
        <v>-4.0176200000000002E-2</v>
      </c>
      <c r="H457">
        <v>7.9764699999999994E-2</v>
      </c>
      <c r="I457" s="8">
        <v>0.51756919999999995</v>
      </c>
      <c r="J457">
        <v>455</v>
      </c>
      <c r="K457" s="8">
        <v>15</v>
      </c>
      <c r="L457" s="8" t="s">
        <v>164</v>
      </c>
      <c r="M457">
        <v>2.0010199999999999E-2</v>
      </c>
      <c r="N457" s="8">
        <v>-3.9682500000000002E-2</v>
      </c>
      <c r="O457">
        <v>7.9702999999999996E-2</v>
      </c>
      <c r="P457" s="8">
        <v>0.51105040000000002</v>
      </c>
    </row>
    <row r="458" spans="1:16" x14ac:dyDescent="0.2">
      <c r="A458" t="s">
        <v>15</v>
      </c>
      <c r="B458" s="8" t="s">
        <v>58</v>
      </c>
      <c r="C458">
        <v>840</v>
      </c>
      <c r="D458" s="8">
        <v>27</v>
      </c>
      <c r="E458" s="8" t="s">
        <v>95</v>
      </c>
      <c r="F458">
        <v>2.1370500000000001E-2</v>
      </c>
      <c r="G458" s="8">
        <v>-2.7816799999999999E-2</v>
      </c>
      <c r="H458">
        <v>7.0557800000000004E-2</v>
      </c>
      <c r="I458" s="8">
        <v>0.39434530000000001</v>
      </c>
      <c r="J458">
        <v>826</v>
      </c>
      <c r="K458" s="8">
        <v>27</v>
      </c>
      <c r="L458" s="8" t="s">
        <v>95</v>
      </c>
      <c r="M458">
        <v>2.86246E-2</v>
      </c>
      <c r="N458" s="8">
        <v>-2.0567800000000001E-2</v>
      </c>
      <c r="O458">
        <v>7.7816999999999997E-2</v>
      </c>
      <c r="P458" s="8">
        <v>0.25398539999999997</v>
      </c>
    </row>
    <row r="459" spans="1:16" x14ac:dyDescent="0.2">
      <c r="A459" t="s">
        <v>15</v>
      </c>
      <c r="B459" s="8" t="s">
        <v>58</v>
      </c>
      <c r="C459">
        <v>429</v>
      </c>
      <c r="D459" s="8">
        <v>14</v>
      </c>
      <c r="E459" s="8" t="s">
        <v>165</v>
      </c>
      <c r="F459">
        <v>1.9247E-2</v>
      </c>
      <c r="G459" s="8">
        <v>-4.27289E-2</v>
      </c>
      <c r="H459">
        <v>8.1222799999999998E-2</v>
      </c>
      <c r="I459" s="8">
        <v>0.54262379999999999</v>
      </c>
      <c r="J459">
        <v>426</v>
      </c>
      <c r="K459" s="8">
        <v>14</v>
      </c>
      <c r="L459" s="8" t="s">
        <v>165</v>
      </c>
      <c r="M459">
        <v>3.6052500000000001E-2</v>
      </c>
      <c r="N459" s="8">
        <v>-2.5738199999999999E-2</v>
      </c>
      <c r="O459">
        <v>9.7843299999999994E-2</v>
      </c>
      <c r="P459" s="8">
        <v>0.25270609999999999</v>
      </c>
    </row>
    <row r="460" spans="1:16" x14ac:dyDescent="0.2">
      <c r="A460" t="s">
        <v>15</v>
      </c>
      <c r="B460" s="8" t="s">
        <v>58</v>
      </c>
      <c r="C460">
        <v>401</v>
      </c>
      <c r="D460" s="8">
        <v>13</v>
      </c>
      <c r="E460" s="8" t="s">
        <v>163</v>
      </c>
      <c r="F460">
        <v>1.8018800000000001E-2</v>
      </c>
      <c r="G460" s="8">
        <v>-4.3948800000000003E-2</v>
      </c>
      <c r="H460">
        <v>7.9986299999999996E-2</v>
      </c>
      <c r="I460" s="8">
        <v>0.56862659999999998</v>
      </c>
      <c r="J460">
        <v>398</v>
      </c>
      <c r="K460" s="8">
        <v>13</v>
      </c>
      <c r="L460" s="8" t="s">
        <v>163</v>
      </c>
      <c r="M460">
        <v>3.2681700000000001E-2</v>
      </c>
      <c r="N460" s="8">
        <v>-2.9904900000000002E-2</v>
      </c>
      <c r="O460">
        <v>9.52683E-2</v>
      </c>
      <c r="P460" s="8">
        <v>0.30597920000000001</v>
      </c>
    </row>
    <row r="461" spans="1:16" x14ac:dyDescent="0.2">
      <c r="A461" t="s">
        <v>15</v>
      </c>
      <c r="B461" s="8" t="s">
        <v>58</v>
      </c>
      <c r="C461">
        <v>264</v>
      </c>
      <c r="D461" s="8">
        <v>8</v>
      </c>
      <c r="E461" s="8" t="s">
        <v>102</v>
      </c>
      <c r="F461">
        <v>6.1538599999999999E-2</v>
      </c>
      <c r="G461" s="8">
        <v>-1.2536E-2</v>
      </c>
      <c r="H461">
        <v>0.13561319999999999</v>
      </c>
      <c r="I461" s="8">
        <v>0.10343430000000001</v>
      </c>
      <c r="J461">
        <v>258</v>
      </c>
      <c r="K461" s="8">
        <v>8</v>
      </c>
      <c r="L461" s="8" t="s">
        <v>102</v>
      </c>
      <c r="M461">
        <v>9.4369599999999998E-2</v>
      </c>
      <c r="N461" s="8">
        <v>2.01455E-2</v>
      </c>
      <c r="O461">
        <v>0.16859370000000001</v>
      </c>
      <c r="P461" s="8">
        <v>1.2722499999999999E-2</v>
      </c>
    </row>
    <row r="462" spans="1:16" x14ac:dyDescent="0.2">
      <c r="A462" t="s">
        <v>59</v>
      </c>
      <c r="B462" s="8" t="s">
        <v>39</v>
      </c>
      <c r="C462">
        <v>713</v>
      </c>
      <c r="D462" s="8">
        <v>23</v>
      </c>
      <c r="E462" s="8" t="s">
        <v>103</v>
      </c>
      <c r="F462">
        <v>0</v>
      </c>
      <c r="G462" s="8"/>
      <c r="I462" s="8"/>
      <c r="J462">
        <v>704</v>
      </c>
      <c r="K462" s="8">
        <v>23</v>
      </c>
      <c r="L462" s="8" t="s">
        <v>103</v>
      </c>
      <c r="M462">
        <v>0</v>
      </c>
      <c r="N462" s="8"/>
      <c r="P462" s="8"/>
    </row>
    <row r="463" spans="1:16" x14ac:dyDescent="0.2">
      <c r="A463" t="s">
        <v>59</v>
      </c>
      <c r="B463" s="8" t="s">
        <v>39</v>
      </c>
      <c r="C463">
        <v>460</v>
      </c>
      <c r="D463" s="8">
        <v>15</v>
      </c>
      <c r="E463" s="8" t="s">
        <v>164</v>
      </c>
      <c r="F463">
        <v>1.9178999999999999E-3</v>
      </c>
      <c r="G463" s="8">
        <v>-3.3065999999999998E-3</v>
      </c>
      <c r="H463">
        <v>7.1422999999999999E-3</v>
      </c>
      <c r="I463" s="8">
        <v>0.471717</v>
      </c>
      <c r="J463">
        <v>455</v>
      </c>
      <c r="K463" s="8">
        <v>15</v>
      </c>
      <c r="L463" s="8" t="s">
        <v>164</v>
      </c>
      <c r="M463">
        <v>1.9011E-3</v>
      </c>
      <c r="N463" s="8">
        <v>-3.1570999999999999E-3</v>
      </c>
      <c r="O463">
        <v>6.9592999999999999E-3</v>
      </c>
      <c r="P463" s="8">
        <v>0.46122790000000002</v>
      </c>
    </row>
    <row r="464" spans="1:16" x14ac:dyDescent="0.2">
      <c r="A464" t="s">
        <v>59</v>
      </c>
      <c r="B464" s="8" t="s">
        <v>39</v>
      </c>
      <c r="C464">
        <v>840</v>
      </c>
      <c r="D464" s="8">
        <v>27</v>
      </c>
      <c r="E464" s="8" t="s">
        <v>95</v>
      </c>
      <c r="F464">
        <v>2.1599999999999999E-4</v>
      </c>
      <c r="G464" s="8">
        <v>-4.2373999999999997E-3</v>
      </c>
      <c r="H464">
        <v>4.6693000000000004E-3</v>
      </c>
      <c r="I464" s="8">
        <v>0.92424930000000005</v>
      </c>
      <c r="J464">
        <v>826</v>
      </c>
      <c r="K464" s="8">
        <v>27</v>
      </c>
      <c r="L464" s="8" t="s">
        <v>95</v>
      </c>
      <c r="M464">
        <v>1.2496E-3</v>
      </c>
      <c r="N464" s="8">
        <v>-3.0802E-3</v>
      </c>
      <c r="O464">
        <v>5.5794E-3</v>
      </c>
      <c r="P464" s="8">
        <v>0.57152309999999995</v>
      </c>
    </row>
    <row r="465" spans="1:16" x14ac:dyDescent="0.2">
      <c r="A465" t="s">
        <v>59</v>
      </c>
      <c r="B465" s="8" t="s">
        <v>39</v>
      </c>
      <c r="C465">
        <v>429</v>
      </c>
      <c r="D465" s="8">
        <v>14</v>
      </c>
      <c r="E465" s="8" t="s">
        <v>165</v>
      </c>
      <c r="F465">
        <v>1.0516E-3</v>
      </c>
      <c r="G465" s="8">
        <v>-4.2265999999999996E-3</v>
      </c>
      <c r="H465">
        <v>6.3296999999999997E-3</v>
      </c>
      <c r="I465" s="8">
        <v>0.69609679999999996</v>
      </c>
      <c r="J465">
        <v>426</v>
      </c>
      <c r="K465" s="8">
        <v>14</v>
      </c>
      <c r="L465" s="8" t="s">
        <v>165</v>
      </c>
      <c r="M465">
        <v>3.7653999999999999E-3</v>
      </c>
      <c r="N465" s="8">
        <v>-1.3542999999999999E-3</v>
      </c>
      <c r="O465">
        <v>8.8850999999999999E-3</v>
      </c>
      <c r="P465" s="8">
        <v>0.14938360000000001</v>
      </c>
    </row>
    <row r="466" spans="1:16" x14ac:dyDescent="0.2">
      <c r="A466" t="s">
        <v>59</v>
      </c>
      <c r="B466" s="8" t="s">
        <v>39</v>
      </c>
      <c r="C466">
        <v>401</v>
      </c>
      <c r="D466" s="8">
        <v>13</v>
      </c>
      <c r="E466" s="8" t="s">
        <v>163</v>
      </c>
      <c r="F466">
        <v>3.3720000000000001E-4</v>
      </c>
      <c r="G466" s="8">
        <v>-4.9833000000000004E-3</v>
      </c>
      <c r="H466">
        <v>5.6575999999999996E-3</v>
      </c>
      <c r="I466" s="8">
        <v>0.9011169</v>
      </c>
      <c r="J466">
        <v>398</v>
      </c>
      <c r="K466" s="8">
        <v>13</v>
      </c>
      <c r="L466" s="8" t="s">
        <v>163</v>
      </c>
      <c r="M466">
        <v>2.2845999999999999E-3</v>
      </c>
      <c r="N466" s="8">
        <v>-2.9248999999999998E-3</v>
      </c>
      <c r="O466">
        <v>7.4941000000000001E-3</v>
      </c>
      <c r="P466" s="8">
        <v>0.38992660000000001</v>
      </c>
    </row>
    <row r="467" spans="1:16" x14ac:dyDescent="0.2">
      <c r="A467" t="s">
        <v>59</v>
      </c>
      <c r="B467" s="8" t="s">
        <v>39</v>
      </c>
      <c r="C467">
        <v>264</v>
      </c>
      <c r="D467" s="8">
        <v>8</v>
      </c>
      <c r="E467" s="8" t="s">
        <v>102</v>
      </c>
      <c r="F467">
        <v>5.2094999999999997E-3</v>
      </c>
      <c r="G467" s="8">
        <v>-1.5632E-3</v>
      </c>
      <c r="H467">
        <v>1.19822E-2</v>
      </c>
      <c r="I467" s="8">
        <v>0.1316119</v>
      </c>
      <c r="J467">
        <v>258</v>
      </c>
      <c r="K467" s="8">
        <v>8</v>
      </c>
      <c r="L467" s="8" t="s">
        <v>102</v>
      </c>
      <c r="M467">
        <v>9.3375999999999997E-3</v>
      </c>
      <c r="N467" s="8">
        <v>2.7495000000000002E-3</v>
      </c>
      <c r="O467">
        <v>1.59258E-2</v>
      </c>
      <c r="P467" s="8">
        <v>5.4852E-3</v>
      </c>
    </row>
    <row r="468" spans="1:16" x14ac:dyDescent="0.2">
      <c r="A468" t="s">
        <v>59</v>
      </c>
      <c r="B468" s="8" t="s">
        <v>40</v>
      </c>
      <c r="C468">
        <v>713</v>
      </c>
      <c r="D468" s="8">
        <v>23</v>
      </c>
      <c r="E468" s="8" t="s">
        <v>103</v>
      </c>
      <c r="F468">
        <v>0</v>
      </c>
      <c r="G468" s="8"/>
      <c r="I468" s="8"/>
      <c r="J468">
        <v>704</v>
      </c>
      <c r="K468" s="8">
        <v>23</v>
      </c>
      <c r="L468" s="8" t="s">
        <v>103</v>
      </c>
      <c r="M468">
        <v>0</v>
      </c>
      <c r="N468" s="8"/>
      <c r="P468" s="8"/>
    </row>
    <row r="469" spans="1:16" x14ac:dyDescent="0.2">
      <c r="A469" t="s">
        <v>59</v>
      </c>
      <c r="B469" s="8" t="s">
        <v>40</v>
      </c>
      <c r="C469">
        <v>460</v>
      </c>
      <c r="D469" s="8">
        <v>15</v>
      </c>
      <c r="E469" s="8" t="s">
        <v>164</v>
      </c>
      <c r="F469">
        <v>1.1954999999999999E-3</v>
      </c>
      <c r="G469" s="8">
        <v>-1.7225000000000001E-3</v>
      </c>
      <c r="H469">
        <v>4.1133999999999997E-3</v>
      </c>
      <c r="I469" s="8">
        <v>0.42187330000000001</v>
      </c>
      <c r="J469">
        <v>455</v>
      </c>
      <c r="K469" s="8">
        <v>15</v>
      </c>
      <c r="L469" s="8" t="s">
        <v>164</v>
      </c>
      <c r="M469">
        <v>1.1808000000000001E-3</v>
      </c>
      <c r="N469" s="8">
        <v>-1.6563999999999999E-3</v>
      </c>
      <c r="O469">
        <v>4.0179999999999999E-3</v>
      </c>
      <c r="P469" s="8">
        <v>0.4145393</v>
      </c>
    </row>
    <row r="470" spans="1:16" x14ac:dyDescent="0.2">
      <c r="A470" t="s">
        <v>59</v>
      </c>
      <c r="B470" s="8" t="s">
        <v>40</v>
      </c>
      <c r="C470">
        <v>840</v>
      </c>
      <c r="D470" s="8">
        <v>27</v>
      </c>
      <c r="E470" s="8" t="s">
        <v>95</v>
      </c>
      <c r="F470">
        <v>-6.7899999999999997E-5</v>
      </c>
      <c r="G470" s="8">
        <v>-2.5631999999999999E-3</v>
      </c>
      <c r="H470">
        <v>2.4274000000000001E-3</v>
      </c>
      <c r="I470" s="8">
        <v>0.95746730000000002</v>
      </c>
      <c r="J470">
        <v>826</v>
      </c>
      <c r="K470" s="8">
        <v>27</v>
      </c>
      <c r="L470" s="8" t="s">
        <v>95</v>
      </c>
      <c r="M470">
        <v>4.8809999999999999E-4</v>
      </c>
      <c r="N470" s="8">
        <v>-1.9414E-3</v>
      </c>
      <c r="O470">
        <v>2.9177000000000001E-3</v>
      </c>
      <c r="P470" s="8">
        <v>0.69365019999999999</v>
      </c>
    </row>
    <row r="471" spans="1:16" x14ac:dyDescent="0.2">
      <c r="A471" t="s">
        <v>59</v>
      </c>
      <c r="B471" s="8" t="s">
        <v>40</v>
      </c>
      <c r="C471">
        <v>429</v>
      </c>
      <c r="D471" s="8">
        <v>14</v>
      </c>
      <c r="E471" s="8" t="s">
        <v>165</v>
      </c>
      <c r="F471">
        <v>3.7849999999999998E-4</v>
      </c>
      <c r="G471" s="8">
        <v>-2.5920000000000001E-3</v>
      </c>
      <c r="H471">
        <v>3.349E-3</v>
      </c>
      <c r="I471" s="8">
        <v>0.80274049999999997</v>
      </c>
      <c r="J471">
        <v>426</v>
      </c>
      <c r="K471" s="8">
        <v>14</v>
      </c>
      <c r="L471" s="8" t="s">
        <v>165</v>
      </c>
      <c r="M471">
        <v>1.9012E-3</v>
      </c>
      <c r="N471" s="8">
        <v>-9.8269999999999998E-4</v>
      </c>
      <c r="O471">
        <v>4.7850999999999996E-3</v>
      </c>
      <c r="P471" s="8">
        <v>0.1962459</v>
      </c>
    </row>
    <row r="472" spans="1:16" x14ac:dyDescent="0.2">
      <c r="A472" t="s">
        <v>59</v>
      </c>
      <c r="B472" s="8" t="s">
        <v>40</v>
      </c>
      <c r="C472">
        <v>401</v>
      </c>
      <c r="D472" s="8">
        <v>13</v>
      </c>
      <c r="E472" s="8" t="s">
        <v>163</v>
      </c>
      <c r="F472">
        <v>3.5740000000000001E-4</v>
      </c>
      <c r="G472" s="8">
        <v>-2.6581E-3</v>
      </c>
      <c r="H472">
        <v>3.3728999999999999E-3</v>
      </c>
      <c r="I472" s="8">
        <v>0.81625289999999995</v>
      </c>
      <c r="J472">
        <v>398</v>
      </c>
      <c r="K472" s="8">
        <v>13</v>
      </c>
      <c r="L472" s="8" t="s">
        <v>163</v>
      </c>
      <c r="M472">
        <v>1.3763E-3</v>
      </c>
      <c r="N472" s="8">
        <v>-1.5776E-3</v>
      </c>
      <c r="O472">
        <v>4.3300999999999999E-3</v>
      </c>
      <c r="P472" s="8">
        <v>0.36103360000000001</v>
      </c>
    </row>
    <row r="473" spans="1:16" x14ac:dyDescent="0.2">
      <c r="A473" t="s">
        <v>59</v>
      </c>
      <c r="B473" s="8" t="s">
        <v>40</v>
      </c>
      <c r="C473">
        <v>264</v>
      </c>
      <c r="D473" s="8">
        <v>8</v>
      </c>
      <c r="E473" s="8" t="s">
        <v>102</v>
      </c>
      <c r="F473">
        <v>2.4567999999999999E-3</v>
      </c>
      <c r="G473" s="8">
        <v>-1.1762000000000001E-3</v>
      </c>
      <c r="H473">
        <v>6.0897E-3</v>
      </c>
      <c r="I473" s="8">
        <v>0.18496399999999999</v>
      </c>
      <c r="J473">
        <v>258</v>
      </c>
      <c r="K473" s="8">
        <v>8</v>
      </c>
      <c r="L473" s="8" t="s">
        <v>102</v>
      </c>
      <c r="M473">
        <v>4.6315999999999996E-3</v>
      </c>
      <c r="N473" s="8">
        <v>1.0895E-3</v>
      </c>
      <c r="O473">
        <v>8.1737000000000008E-3</v>
      </c>
      <c r="P473" s="8">
        <v>1.03994E-2</v>
      </c>
    </row>
    <row r="474" spans="1:16" x14ac:dyDescent="0.2">
      <c r="A474" t="s">
        <v>59</v>
      </c>
      <c r="B474" s="8" t="s">
        <v>26</v>
      </c>
      <c r="C474">
        <v>713</v>
      </c>
      <c r="D474" s="8">
        <v>23</v>
      </c>
      <c r="E474" s="8" t="s">
        <v>103</v>
      </c>
      <c r="F474">
        <v>0</v>
      </c>
      <c r="G474" s="8"/>
      <c r="I474" s="8"/>
      <c r="J474">
        <v>704</v>
      </c>
      <c r="K474" s="8">
        <v>23</v>
      </c>
      <c r="L474" s="8" t="s">
        <v>103</v>
      </c>
      <c r="M474">
        <v>0</v>
      </c>
      <c r="N474" s="8"/>
      <c r="P474" s="8"/>
    </row>
    <row r="475" spans="1:16" x14ac:dyDescent="0.2">
      <c r="A475" t="s">
        <v>59</v>
      </c>
      <c r="B475" s="8" t="s">
        <v>26</v>
      </c>
      <c r="C475">
        <v>460</v>
      </c>
      <c r="D475" s="8">
        <v>15</v>
      </c>
      <c r="E475" s="8" t="s">
        <v>164</v>
      </c>
      <c r="F475">
        <v>6.9919999999999997E-4</v>
      </c>
      <c r="G475" s="8">
        <v>-1.7625E-3</v>
      </c>
      <c r="H475">
        <v>3.1608999999999999E-3</v>
      </c>
      <c r="I475" s="8">
        <v>0.57763609999999999</v>
      </c>
      <c r="J475">
        <v>455</v>
      </c>
      <c r="K475" s="8">
        <v>15</v>
      </c>
      <c r="L475" s="8" t="s">
        <v>164</v>
      </c>
      <c r="M475">
        <v>6.9689999999999997E-4</v>
      </c>
      <c r="N475" s="8">
        <v>-1.6873999999999999E-3</v>
      </c>
      <c r="O475">
        <v>3.0810999999999998E-3</v>
      </c>
      <c r="P475" s="8">
        <v>0.56662710000000005</v>
      </c>
    </row>
    <row r="476" spans="1:16" x14ac:dyDescent="0.2">
      <c r="A476" t="s">
        <v>59</v>
      </c>
      <c r="B476" s="8" t="s">
        <v>26</v>
      </c>
      <c r="C476">
        <v>840</v>
      </c>
      <c r="D476" s="8">
        <v>27</v>
      </c>
      <c r="E476" s="8" t="s">
        <v>95</v>
      </c>
      <c r="F476">
        <v>2.5280000000000002E-4</v>
      </c>
      <c r="G476" s="8">
        <v>-1.8379E-3</v>
      </c>
      <c r="H476">
        <v>2.3435000000000001E-3</v>
      </c>
      <c r="I476" s="8">
        <v>0.81262210000000001</v>
      </c>
      <c r="J476">
        <v>826</v>
      </c>
      <c r="K476" s="8">
        <v>27</v>
      </c>
      <c r="L476" s="8" t="s">
        <v>95</v>
      </c>
      <c r="M476">
        <v>7.2999999999999996E-4</v>
      </c>
      <c r="N476" s="8">
        <v>-1.3091999999999999E-3</v>
      </c>
      <c r="O476">
        <v>2.7691999999999999E-3</v>
      </c>
      <c r="P476" s="8">
        <v>0.48279129999999998</v>
      </c>
    </row>
    <row r="477" spans="1:16" x14ac:dyDescent="0.2">
      <c r="A477" t="s">
        <v>59</v>
      </c>
      <c r="B477" s="8" t="s">
        <v>26</v>
      </c>
      <c r="C477">
        <v>429</v>
      </c>
      <c r="D477" s="8">
        <v>14</v>
      </c>
      <c r="E477" s="8" t="s">
        <v>165</v>
      </c>
      <c r="F477">
        <v>6.3540000000000005E-4</v>
      </c>
      <c r="G477" s="8">
        <v>-1.8439999999999999E-3</v>
      </c>
      <c r="H477">
        <v>3.1148E-3</v>
      </c>
      <c r="I477" s="8">
        <v>0.61535359999999995</v>
      </c>
      <c r="J477">
        <v>426</v>
      </c>
      <c r="K477" s="8">
        <v>14</v>
      </c>
      <c r="L477" s="8" t="s">
        <v>165</v>
      </c>
      <c r="M477">
        <v>1.8263999999999999E-3</v>
      </c>
      <c r="N477" s="8">
        <v>-5.8330000000000003E-4</v>
      </c>
      <c r="O477">
        <v>4.2360999999999996E-3</v>
      </c>
      <c r="P477" s="8">
        <v>0.1373433</v>
      </c>
    </row>
    <row r="478" spans="1:16" x14ac:dyDescent="0.2">
      <c r="A478" t="s">
        <v>59</v>
      </c>
      <c r="B478" s="8" t="s">
        <v>26</v>
      </c>
      <c r="C478">
        <v>401</v>
      </c>
      <c r="D478" s="8">
        <v>13</v>
      </c>
      <c r="E478" s="8" t="s">
        <v>163</v>
      </c>
      <c r="F478">
        <v>-4.8999999999999998E-5</v>
      </c>
      <c r="G478" s="8">
        <v>-2.5014999999999998E-3</v>
      </c>
      <c r="H478">
        <v>2.4034E-3</v>
      </c>
      <c r="I478" s="8">
        <v>0.96873580000000004</v>
      </c>
      <c r="J478">
        <v>398</v>
      </c>
      <c r="K478" s="8">
        <v>13</v>
      </c>
      <c r="L478" s="8" t="s">
        <v>163</v>
      </c>
      <c r="M478">
        <v>8.7949999999999996E-4</v>
      </c>
      <c r="N478" s="8">
        <v>-1.5309E-3</v>
      </c>
      <c r="O478">
        <v>3.2899000000000001E-3</v>
      </c>
      <c r="P478" s="8">
        <v>0.4743869</v>
      </c>
    </row>
    <row r="479" spans="1:16" x14ac:dyDescent="0.2">
      <c r="A479" t="s">
        <v>59</v>
      </c>
      <c r="B479" s="8" t="s">
        <v>26</v>
      </c>
      <c r="C479">
        <v>264</v>
      </c>
      <c r="D479" s="8">
        <v>8</v>
      </c>
      <c r="E479" s="8" t="s">
        <v>102</v>
      </c>
      <c r="F479">
        <v>2.722E-3</v>
      </c>
      <c r="G479" s="8">
        <v>-5.5860000000000003E-4</v>
      </c>
      <c r="H479">
        <v>6.0026000000000003E-3</v>
      </c>
      <c r="I479" s="8">
        <v>0.1038668</v>
      </c>
      <c r="J479">
        <v>258</v>
      </c>
      <c r="K479" s="8">
        <v>8</v>
      </c>
      <c r="L479" s="8" t="s">
        <v>102</v>
      </c>
      <c r="M479">
        <v>4.6750999999999997E-3</v>
      </c>
      <c r="N479" s="8">
        <v>1.4783000000000001E-3</v>
      </c>
      <c r="O479">
        <v>7.8720000000000005E-3</v>
      </c>
      <c r="P479" s="8">
        <v>4.1668E-3</v>
      </c>
    </row>
    <row r="480" spans="1:16" x14ac:dyDescent="0.2">
      <c r="A480" t="s">
        <v>59</v>
      </c>
      <c r="B480" s="8" t="s">
        <v>41</v>
      </c>
      <c r="C480">
        <v>713</v>
      </c>
      <c r="D480" s="8">
        <v>23</v>
      </c>
      <c r="E480" s="8" t="s">
        <v>103</v>
      </c>
      <c r="F480">
        <v>0</v>
      </c>
      <c r="G480" s="8"/>
      <c r="I480" s="8"/>
      <c r="J480">
        <v>704</v>
      </c>
      <c r="K480" s="8">
        <v>23</v>
      </c>
      <c r="L480" s="8" t="s">
        <v>103</v>
      </c>
      <c r="M480">
        <v>0</v>
      </c>
      <c r="N480" s="8"/>
      <c r="P480" s="8"/>
    </row>
    <row r="481" spans="1:16" x14ac:dyDescent="0.2">
      <c r="A481" t="s">
        <v>59</v>
      </c>
      <c r="B481" s="8" t="s">
        <v>41</v>
      </c>
      <c r="C481">
        <v>460</v>
      </c>
      <c r="D481" s="8">
        <v>15</v>
      </c>
      <c r="E481" s="8" t="s">
        <v>164</v>
      </c>
      <c r="F481">
        <v>5.2912000000000002E-3</v>
      </c>
      <c r="G481" s="8">
        <v>-1.4242100000000001E-2</v>
      </c>
      <c r="H481">
        <v>2.4824499999999999E-2</v>
      </c>
      <c r="I481" s="8">
        <v>0.59537010000000001</v>
      </c>
      <c r="J481">
        <v>455</v>
      </c>
      <c r="K481" s="8">
        <v>15</v>
      </c>
      <c r="L481" s="8" t="s">
        <v>164</v>
      </c>
      <c r="M481">
        <v>5.0918999999999999E-3</v>
      </c>
      <c r="N481" s="8">
        <v>-1.36936E-2</v>
      </c>
      <c r="O481">
        <v>2.38774E-2</v>
      </c>
      <c r="P481" s="8">
        <v>0.59513119999999997</v>
      </c>
    </row>
    <row r="482" spans="1:16" x14ac:dyDescent="0.2">
      <c r="A482" t="s">
        <v>59</v>
      </c>
      <c r="B482" s="8" t="s">
        <v>41</v>
      </c>
      <c r="C482">
        <v>840</v>
      </c>
      <c r="D482" s="8">
        <v>27</v>
      </c>
      <c r="E482" s="8" t="s">
        <v>95</v>
      </c>
      <c r="F482">
        <v>9.2719999999999999E-4</v>
      </c>
      <c r="G482" s="8">
        <v>-1.5672100000000001E-2</v>
      </c>
      <c r="H482">
        <v>1.75265E-2</v>
      </c>
      <c r="I482" s="8">
        <v>0.91279699999999997</v>
      </c>
      <c r="J482">
        <v>826</v>
      </c>
      <c r="K482" s="8">
        <v>27</v>
      </c>
      <c r="L482" s="8" t="s">
        <v>95</v>
      </c>
      <c r="M482">
        <v>4.9548999999999999E-3</v>
      </c>
      <c r="N482" s="8">
        <v>-1.11374E-2</v>
      </c>
      <c r="O482">
        <v>2.1047199999999999E-2</v>
      </c>
      <c r="P482" s="8">
        <v>0.54607320000000004</v>
      </c>
    </row>
    <row r="483" spans="1:16" x14ac:dyDescent="0.2">
      <c r="A483" t="s">
        <v>59</v>
      </c>
      <c r="B483" s="8" t="s">
        <v>41</v>
      </c>
      <c r="C483">
        <v>429</v>
      </c>
      <c r="D483" s="8">
        <v>14</v>
      </c>
      <c r="E483" s="8" t="s">
        <v>165</v>
      </c>
      <c r="F483">
        <v>4.1028999999999996E-3</v>
      </c>
      <c r="G483" s="8">
        <v>-1.5448099999999999E-2</v>
      </c>
      <c r="H483">
        <v>2.3653799999999999E-2</v>
      </c>
      <c r="I483" s="8">
        <v>0.68075560000000002</v>
      </c>
      <c r="J483">
        <v>426</v>
      </c>
      <c r="K483" s="8">
        <v>14</v>
      </c>
      <c r="L483" s="8" t="s">
        <v>165</v>
      </c>
      <c r="M483">
        <v>1.4308100000000001E-2</v>
      </c>
      <c r="N483" s="8">
        <v>-4.5517999999999999E-3</v>
      </c>
      <c r="O483">
        <v>3.3168000000000003E-2</v>
      </c>
      <c r="P483" s="8">
        <v>0.1369813</v>
      </c>
    </row>
    <row r="484" spans="1:16" x14ac:dyDescent="0.2">
      <c r="A484" t="s">
        <v>59</v>
      </c>
      <c r="B484" s="8" t="s">
        <v>41</v>
      </c>
      <c r="C484">
        <v>401</v>
      </c>
      <c r="D484" s="8">
        <v>13</v>
      </c>
      <c r="E484" s="8" t="s">
        <v>163</v>
      </c>
      <c r="F484">
        <v>-1.9239000000000001E-3</v>
      </c>
      <c r="G484" s="8">
        <v>-2.1307199999999998E-2</v>
      </c>
      <c r="H484">
        <v>1.7459300000000001E-2</v>
      </c>
      <c r="I484" s="8">
        <v>0.84570480000000003</v>
      </c>
      <c r="J484">
        <v>398</v>
      </c>
      <c r="K484" s="8">
        <v>13</v>
      </c>
      <c r="L484" s="8" t="s">
        <v>163</v>
      </c>
      <c r="M484">
        <v>5.8856999999999998E-3</v>
      </c>
      <c r="N484" s="8">
        <v>-1.30224E-2</v>
      </c>
      <c r="O484">
        <v>2.4793800000000001E-2</v>
      </c>
      <c r="P484" s="8">
        <v>0.54168499999999997</v>
      </c>
    </row>
    <row r="485" spans="1:16" x14ac:dyDescent="0.2">
      <c r="A485" t="s">
        <v>59</v>
      </c>
      <c r="B485" s="8" t="s">
        <v>41</v>
      </c>
      <c r="C485">
        <v>264</v>
      </c>
      <c r="D485" s="8">
        <v>8</v>
      </c>
      <c r="E485" s="8" t="s">
        <v>102</v>
      </c>
      <c r="F485">
        <v>2.1593600000000001E-2</v>
      </c>
      <c r="G485" s="8">
        <v>-4.6204000000000002E-3</v>
      </c>
      <c r="H485">
        <v>4.7807599999999999E-2</v>
      </c>
      <c r="I485" s="8">
        <v>0.1063822</v>
      </c>
      <c r="J485">
        <v>258</v>
      </c>
      <c r="K485" s="8">
        <v>8</v>
      </c>
      <c r="L485" s="8" t="s">
        <v>102</v>
      </c>
      <c r="M485">
        <v>3.8153600000000003E-2</v>
      </c>
      <c r="N485" s="8">
        <v>1.27525E-2</v>
      </c>
      <c r="O485">
        <v>6.3554799999999995E-2</v>
      </c>
      <c r="P485" s="8">
        <v>3.2526999999999999E-3</v>
      </c>
    </row>
    <row r="486" spans="1:16" x14ac:dyDescent="0.2">
      <c r="A486" t="s">
        <v>59</v>
      </c>
      <c r="B486" s="8" t="s">
        <v>42</v>
      </c>
      <c r="C486">
        <v>713</v>
      </c>
      <c r="D486" s="8">
        <v>23</v>
      </c>
      <c r="E486" s="8" t="s">
        <v>103</v>
      </c>
      <c r="F486">
        <v>0</v>
      </c>
      <c r="G486" s="8"/>
      <c r="I486" s="8"/>
      <c r="J486">
        <v>704</v>
      </c>
      <c r="K486" s="8">
        <v>23</v>
      </c>
      <c r="L486" s="8" t="s">
        <v>103</v>
      </c>
      <c r="M486">
        <v>0</v>
      </c>
      <c r="N486" s="8"/>
      <c r="P486" s="8"/>
    </row>
    <row r="487" spans="1:16" x14ac:dyDescent="0.2">
      <c r="A487" t="s">
        <v>59</v>
      </c>
      <c r="B487" s="8" t="s">
        <v>42</v>
      </c>
      <c r="C487">
        <v>460</v>
      </c>
      <c r="D487" s="8">
        <v>15</v>
      </c>
      <c r="E487" s="8" t="s">
        <v>164</v>
      </c>
      <c r="F487" s="1">
        <v>1.4600000000000001E-10</v>
      </c>
      <c r="G487" s="9">
        <v>-4.2199999999999999E-10</v>
      </c>
      <c r="H487" s="1">
        <v>7.1400000000000002E-10</v>
      </c>
      <c r="I487" s="8">
        <v>0.61453259999999998</v>
      </c>
      <c r="J487">
        <v>455</v>
      </c>
      <c r="K487" s="8">
        <v>15</v>
      </c>
      <c r="L487" s="8" t="s">
        <v>164</v>
      </c>
      <c r="M487" s="1">
        <v>1.4000000000000001E-10</v>
      </c>
      <c r="N487" s="9">
        <v>-4.0599999999999999E-10</v>
      </c>
      <c r="O487" s="1">
        <v>6.8600000000000001E-10</v>
      </c>
      <c r="P487" s="8">
        <v>0.61613309999999999</v>
      </c>
    </row>
    <row r="488" spans="1:16" x14ac:dyDescent="0.2">
      <c r="A488" t="s">
        <v>59</v>
      </c>
      <c r="B488" s="8" t="s">
        <v>42</v>
      </c>
      <c r="C488">
        <v>840</v>
      </c>
      <c r="D488" s="8">
        <v>27</v>
      </c>
      <c r="E488" s="8" t="s">
        <v>95</v>
      </c>
      <c r="F488" s="1">
        <v>3.3699999999999997E-11</v>
      </c>
      <c r="G488" s="9">
        <v>-4.49E-10</v>
      </c>
      <c r="H488" s="1">
        <v>5.1599999999999998E-10</v>
      </c>
      <c r="I488" s="8">
        <v>0.89108790000000004</v>
      </c>
      <c r="J488">
        <v>826</v>
      </c>
      <c r="K488" s="8">
        <v>27</v>
      </c>
      <c r="L488" s="8" t="s">
        <v>95</v>
      </c>
      <c r="M488" s="1">
        <v>1.5E-10</v>
      </c>
      <c r="N488" s="9">
        <v>-3.1799999999999999E-10</v>
      </c>
      <c r="O488" s="1">
        <v>6.1800000000000004E-10</v>
      </c>
      <c r="P488" s="8">
        <v>0.53055209999999997</v>
      </c>
    </row>
    <row r="489" spans="1:16" x14ac:dyDescent="0.2">
      <c r="A489" t="s">
        <v>59</v>
      </c>
      <c r="B489" s="8" t="s">
        <v>42</v>
      </c>
      <c r="C489">
        <v>429</v>
      </c>
      <c r="D489" s="8">
        <v>14</v>
      </c>
      <c r="E489" s="8" t="s">
        <v>165</v>
      </c>
      <c r="F489" s="1">
        <v>1.2199999999999999E-10</v>
      </c>
      <c r="G489" s="9">
        <v>-4.4600000000000001E-10</v>
      </c>
      <c r="H489" s="1">
        <v>6.9099999999999999E-10</v>
      </c>
      <c r="I489" s="8">
        <v>0.67269429999999997</v>
      </c>
      <c r="J489">
        <v>426</v>
      </c>
      <c r="K489" s="8">
        <v>14</v>
      </c>
      <c r="L489" s="8" t="s">
        <v>165</v>
      </c>
      <c r="M489" s="1">
        <v>4.1500000000000001E-10</v>
      </c>
      <c r="N489" s="9">
        <v>-1.3300000000000001E-10</v>
      </c>
      <c r="O489" s="1">
        <v>9.6399999999999998E-10</v>
      </c>
      <c r="P489" s="8">
        <v>0.13756699999999999</v>
      </c>
    </row>
    <row r="490" spans="1:16" x14ac:dyDescent="0.2">
      <c r="A490" t="s">
        <v>59</v>
      </c>
      <c r="B490" s="8" t="s">
        <v>42</v>
      </c>
      <c r="C490">
        <v>401</v>
      </c>
      <c r="D490" s="8">
        <v>13</v>
      </c>
      <c r="E490" s="8" t="s">
        <v>163</v>
      </c>
      <c r="F490" s="1">
        <v>-6.6599999999999995E-11</v>
      </c>
      <c r="G490" s="9">
        <v>-6.28E-10</v>
      </c>
      <c r="H490" s="1">
        <v>4.9500000000000005E-10</v>
      </c>
      <c r="I490" s="8">
        <v>0.81608499999999995</v>
      </c>
      <c r="J490">
        <v>398</v>
      </c>
      <c r="K490" s="8">
        <v>13</v>
      </c>
      <c r="L490" s="8" t="s">
        <v>163</v>
      </c>
      <c r="M490" s="1">
        <v>1.6100000000000001E-10</v>
      </c>
      <c r="N490" s="9">
        <v>-3.8700000000000001E-10</v>
      </c>
      <c r="O490" s="1">
        <v>7.0900000000000003E-10</v>
      </c>
      <c r="P490" s="8">
        <v>0.56406000000000001</v>
      </c>
    </row>
    <row r="491" spans="1:16" x14ac:dyDescent="0.2">
      <c r="A491" t="s">
        <v>59</v>
      </c>
      <c r="B491" s="8" t="s">
        <v>42</v>
      </c>
      <c r="C491">
        <v>264</v>
      </c>
      <c r="D491" s="8">
        <v>8</v>
      </c>
      <c r="E491" s="8" t="s">
        <v>102</v>
      </c>
      <c r="F491" s="1">
        <v>6.3899999999999996E-10</v>
      </c>
      <c r="G491" s="9">
        <v>-1.27E-10</v>
      </c>
      <c r="H491" s="1">
        <v>1.3999999999999999E-9</v>
      </c>
      <c r="I491" s="8">
        <v>0.10185909999999999</v>
      </c>
      <c r="J491">
        <v>258</v>
      </c>
      <c r="K491" s="8">
        <v>8</v>
      </c>
      <c r="L491" s="8" t="s">
        <v>102</v>
      </c>
      <c r="M491" s="1">
        <v>1.1200000000000001E-9</v>
      </c>
      <c r="N491" s="9">
        <v>3.7999999999999998E-10</v>
      </c>
      <c r="O491" s="1">
        <v>1.86E-9</v>
      </c>
      <c r="P491" s="8">
        <v>3.0615E-3</v>
      </c>
    </row>
    <row r="492" spans="1:16" x14ac:dyDescent="0.2">
      <c r="A492" t="s">
        <v>59</v>
      </c>
      <c r="B492" s="8" t="s">
        <v>43</v>
      </c>
      <c r="C492">
        <v>713</v>
      </c>
      <c r="D492" s="8">
        <v>23</v>
      </c>
      <c r="E492" s="8" t="s">
        <v>103</v>
      </c>
      <c r="F492">
        <v>0</v>
      </c>
      <c r="G492" s="8"/>
      <c r="I492" s="8"/>
      <c r="J492">
        <v>704</v>
      </c>
      <c r="K492" s="8">
        <v>23</v>
      </c>
      <c r="L492" s="8" t="s">
        <v>103</v>
      </c>
      <c r="M492">
        <v>0</v>
      </c>
      <c r="N492" s="8"/>
      <c r="P492" s="8"/>
    </row>
    <row r="493" spans="1:16" x14ac:dyDescent="0.2">
      <c r="A493" t="s">
        <v>59</v>
      </c>
      <c r="B493" s="8" t="s">
        <v>43</v>
      </c>
      <c r="C493">
        <v>460</v>
      </c>
      <c r="D493" s="8">
        <v>15</v>
      </c>
      <c r="E493" s="8" t="s">
        <v>164</v>
      </c>
      <c r="F493">
        <v>1.1322999999999999E-3</v>
      </c>
      <c r="G493" s="8">
        <v>-2.6083E-3</v>
      </c>
      <c r="H493">
        <v>4.8729000000000003E-3</v>
      </c>
      <c r="I493" s="8">
        <v>0.5528767</v>
      </c>
      <c r="J493">
        <v>455</v>
      </c>
      <c r="K493" s="8">
        <v>15</v>
      </c>
      <c r="L493" s="8" t="s">
        <v>164</v>
      </c>
      <c r="M493">
        <v>1.1118E-3</v>
      </c>
      <c r="N493" s="8">
        <v>-2.4999000000000002E-3</v>
      </c>
      <c r="O493">
        <v>4.7235999999999997E-3</v>
      </c>
      <c r="P493" s="8">
        <v>0.54617139999999997</v>
      </c>
    </row>
    <row r="494" spans="1:16" x14ac:dyDescent="0.2">
      <c r="A494" t="s">
        <v>59</v>
      </c>
      <c r="B494" s="8" t="s">
        <v>43</v>
      </c>
      <c r="C494">
        <v>840</v>
      </c>
      <c r="D494" s="8">
        <v>27</v>
      </c>
      <c r="E494" s="8" t="s">
        <v>95</v>
      </c>
      <c r="F494">
        <v>2.8249999999999998E-4</v>
      </c>
      <c r="G494" s="8">
        <v>-2.8971000000000001E-3</v>
      </c>
      <c r="H494">
        <v>3.4619999999999998E-3</v>
      </c>
      <c r="I494" s="8">
        <v>0.86172720000000003</v>
      </c>
      <c r="J494">
        <v>826</v>
      </c>
      <c r="K494" s="8">
        <v>27</v>
      </c>
      <c r="L494" s="8" t="s">
        <v>95</v>
      </c>
      <c r="M494">
        <v>1.0264E-3</v>
      </c>
      <c r="N494" s="8">
        <v>-2.0658E-3</v>
      </c>
      <c r="O494">
        <v>4.1186E-3</v>
      </c>
      <c r="P494" s="8">
        <v>0.5151926</v>
      </c>
    </row>
    <row r="495" spans="1:16" x14ac:dyDescent="0.2">
      <c r="A495" t="s">
        <v>59</v>
      </c>
      <c r="B495" s="8" t="s">
        <v>43</v>
      </c>
      <c r="C495">
        <v>429</v>
      </c>
      <c r="D495" s="8">
        <v>14</v>
      </c>
      <c r="E495" s="8" t="s">
        <v>165</v>
      </c>
      <c r="F495">
        <v>8.5309999999999997E-4</v>
      </c>
      <c r="G495" s="8">
        <v>-2.9074000000000001E-3</v>
      </c>
      <c r="H495">
        <v>4.6137000000000001E-3</v>
      </c>
      <c r="I495" s="8">
        <v>0.65647920000000004</v>
      </c>
      <c r="J495">
        <v>426</v>
      </c>
      <c r="K495" s="8">
        <v>14</v>
      </c>
      <c r="L495" s="8" t="s">
        <v>165</v>
      </c>
      <c r="M495">
        <v>2.7282999999999999E-3</v>
      </c>
      <c r="N495" s="8">
        <v>-9.121E-4</v>
      </c>
      <c r="O495">
        <v>6.3688E-3</v>
      </c>
      <c r="P495" s="8">
        <v>0.1418084</v>
      </c>
    </row>
    <row r="496" spans="1:16" x14ac:dyDescent="0.2">
      <c r="A496" t="s">
        <v>59</v>
      </c>
      <c r="B496" s="8" t="s">
        <v>43</v>
      </c>
      <c r="C496">
        <v>401</v>
      </c>
      <c r="D496" s="8">
        <v>13</v>
      </c>
      <c r="E496" s="8" t="s">
        <v>163</v>
      </c>
      <c r="F496">
        <v>-1.884E-4</v>
      </c>
      <c r="G496" s="8">
        <v>-3.9192999999999997E-3</v>
      </c>
      <c r="H496">
        <v>3.5423999999999998E-3</v>
      </c>
      <c r="I496" s="8">
        <v>0.92111469999999995</v>
      </c>
      <c r="J496">
        <v>398</v>
      </c>
      <c r="K496" s="8">
        <v>13</v>
      </c>
      <c r="L496" s="8" t="s">
        <v>163</v>
      </c>
      <c r="M496">
        <v>1.2623000000000001E-3</v>
      </c>
      <c r="N496" s="8">
        <v>-2.3912E-3</v>
      </c>
      <c r="O496">
        <v>4.9157999999999997E-3</v>
      </c>
      <c r="P496" s="8">
        <v>0.49816830000000001</v>
      </c>
    </row>
    <row r="497" spans="1:16" x14ac:dyDescent="0.2">
      <c r="A497" t="s">
        <v>59</v>
      </c>
      <c r="B497" s="8" t="s">
        <v>43</v>
      </c>
      <c r="C497">
        <v>264</v>
      </c>
      <c r="D497" s="8">
        <v>8</v>
      </c>
      <c r="E497" s="8" t="s">
        <v>102</v>
      </c>
      <c r="F497">
        <v>4.0467999999999997E-3</v>
      </c>
      <c r="G497" s="8">
        <v>-9.3479999999999995E-4</v>
      </c>
      <c r="H497">
        <v>9.0285000000000001E-3</v>
      </c>
      <c r="I497" s="8">
        <v>0.1113085</v>
      </c>
      <c r="J497">
        <v>258</v>
      </c>
      <c r="K497" s="8">
        <v>8</v>
      </c>
      <c r="L497" s="8" t="s">
        <v>102</v>
      </c>
      <c r="M497">
        <v>7.1072000000000001E-3</v>
      </c>
      <c r="N497" s="8">
        <v>2.2680999999999999E-3</v>
      </c>
      <c r="O497">
        <v>1.19463E-2</v>
      </c>
      <c r="P497" s="8">
        <v>4.0074000000000004E-3</v>
      </c>
    </row>
    <row r="498" spans="1:16" x14ac:dyDescent="0.2">
      <c r="A498" t="s">
        <v>59</v>
      </c>
      <c r="B498" s="8" t="s">
        <v>44</v>
      </c>
      <c r="C498">
        <v>713</v>
      </c>
      <c r="D498" s="8">
        <v>23</v>
      </c>
      <c r="E498" s="8" t="s">
        <v>103</v>
      </c>
      <c r="F498">
        <v>0</v>
      </c>
      <c r="G498" s="8"/>
      <c r="I498" s="8"/>
      <c r="J498">
        <v>704</v>
      </c>
      <c r="K498" s="8">
        <v>23</v>
      </c>
      <c r="L498" s="8" t="s">
        <v>103</v>
      </c>
      <c r="M498">
        <v>0</v>
      </c>
      <c r="N498" s="8"/>
      <c r="P498" s="8"/>
    </row>
    <row r="499" spans="1:16" x14ac:dyDescent="0.2">
      <c r="A499" t="s">
        <v>59</v>
      </c>
      <c r="B499" s="8" t="s">
        <v>44</v>
      </c>
      <c r="C499">
        <v>460</v>
      </c>
      <c r="D499" s="8">
        <v>15</v>
      </c>
      <c r="E499" s="8" t="s">
        <v>164</v>
      </c>
      <c r="F499">
        <v>2.2447999999999999E-3</v>
      </c>
      <c r="G499" s="8">
        <v>-8.6358000000000008E-3</v>
      </c>
      <c r="H499">
        <v>1.3125299999999999E-2</v>
      </c>
      <c r="I499" s="8">
        <v>0.68586130000000001</v>
      </c>
      <c r="J499">
        <v>455</v>
      </c>
      <c r="K499" s="8">
        <v>15</v>
      </c>
      <c r="L499" s="8" t="s">
        <v>164</v>
      </c>
      <c r="M499">
        <v>2.0828999999999999E-3</v>
      </c>
      <c r="N499" s="8">
        <v>-8.3610999999999998E-3</v>
      </c>
      <c r="O499">
        <v>1.2527E-2</v>
      </c>
      <c r="P499" s="8">
        <v>0.69578949999999995</v>
      </c>
    </row>
    <row r="500" spans="1:16" x14ac:dyDescent="0.2">
      <c r="A500" t="s">
        <v>59</v>
      </c>
      <c r="B500" s="8" t="s">
        <v>44</v>
      </c>
      <c r="C500">
        <v>840</v>
      </c>
      <c r="D500" s="8">
        <v>27</v>
      </c>
      <c r="E500" s="8" t="s">
        <v>95</v>
      </c>
      <c r="F500">
        <v>4.2930000000000003E-4</v>
      </c>
      <c r="G500" s="8">
        <v>-8.8041000000000005E-3</v>
      </c>
      <c r="H500">
        <v>9.6627999999999992E-3</v>
      </c>
      <c r="I500" s="8">
        <v>0.92736260000000004</v>
      </c>
      <c r="J500">
        <v>826</v>
      </c>
      <c r="K500" s="8">
        <v>27</v>
      </c>
      <c r="L500" s="8" t="s">
        <v>95</v>
      </c>
      <c r="M500">
        <v>2.6797000000000001E-3</v>
      </c>
      <c r="N500" s="8">
        <v>-6.2684999999999998E-3</v>
      </c>
      <c r="O500">
        <v>1.16279E-2</v>
      </c>
      <c r="P500" s="8">
        <v>0.5571256</v>
      </c>
    </row>
    <row r="501" spans="1:16" x14ac:dyDescent="0.2">
      <c r="A501" t="s">
        <v>59</v>
      </c>
      <c r="B501" s="8" t="s">
        <v>44</v>
      </c>
      <c r="C501">
        <v>429</v>
      </c>
      <c r="D501" s="8">
        <v>14</v>
      </c>
      <c r="E501" s="8" t="s">
        <v>165</v>
      </c>
      <c r="F501">
        <v>2.2078000000000002E-3</v>
      </c>
      <c r="G501" s="8">
        <v>-8.6428000000000008E-3</v>
      </c>
      <c r="H501">
        <v>1.30583E-2</v>
      </c>
      <c r="I501" s="8">
        <v>0.6899535</v>
      </c>
      <c r="J501">
        <v>426</v>
      </c>
      <c r="K501" s="8">
        <v>14</v>
      </c>
      <c r="L501" s="8" t="s">
        <v>165</v>
      </c>
      <c r="M501">
        <v>7.8241999999999999E-3</v>
      </c>
      <c r="N501" s="8">
        <v>-2.6264999999999999E-3</v>
      </c>
      <c r="O501">
        <v>1.82749E-2</v>
      </c>
      <c r="P501" s="8">
        <v>0.1422177</v>
      </c>
    </row>
    <row r="502" spans="1:16" x14ac:dyDescent="0.2">
      <c r="A502" t="s">
        <v>59</v>
      </c>
      <c r="B502" s="8" t="s">
        <v>44</v>
      </c>
      <c r="C502">
        <v>401</v>
      </c>
      <c r="D502" s="8">
        <v>13</v>
      </c>
      <c r="E502" s="8" t="s">
        <v>163</v>
      </c>
      <c r="F502">
        <v>-2.0692000000000002E-3</v>
      </c>
      <c r="G502" s="8">
        <v>-1.26991E-2</v>
      </c>
      <c r="H502">
        <v>8.5608000000000004E-3</v>
      </c>
      <c r="I502" s="8">
        <v>0.70273289999999999</v>
      </c>
      <c r="J502">
        <v>398</v>
      </c>
      <c r="K502" s="8">
        <v>13</v>
      </c>
      <c r="L502" s="8" t="s">
        <v>163</v>
      </c>
      <c r="M502">
        <v>2.3421000000000002E-3</v>
      </c>
      <c r="N502" s="8">
        <v>-8.0114999999999995E-3</v>
      </c>
      <c r="O502">
        <v>1.2695700000000001E-2</v>
      </c>
      <c r="P502" s="8">
        <v>0.65740489999999996</v>
      </c>
    </row>
    <row r="503" spans="1:16" x14ac:dyDescent="0.2">
      <c r="A503" t="s">
        <v>59</v>
      </c>
      <c r="B503" s="8" t="s">
        <v>44</v>
      </c>
      <c r="C503">
        <v>264</v>
      </c>
      <c r="D503" s="8">
        <v>8</v>
      </c>
      <c r="E503" s="8" t="s">
        <v>102</v>
      </c>
      <c r="F503">
        <v>1.23464E-2</v>
      </c>
      <c r="G503" s="8">
        <v>-2.3909999999999999E-3</v>
      </c>
      <c r="H503">
        <v>2.7083800000000002E-2</v>
      </c>
      <c r="I503" s="8">
        <v>0.1005625</v>
      </c>
      <c r="J503">
        <v>258</v>
      </c>
      <c r="K503" s="8">
        <v>8</v>
      </c>
      <c r="L503" s="8" t="s">
        <v>102</v>
      </c>
      <c r="M503">
        <v>2.1718100000000001E-2</v>
      </c>
      <c r="N503" s="8">
        <v>7.4507000000000002E-3</v>
      </c>
      <c r="O503">
        <v>3.5985499999999997E-2</v>
      </c>
      <c r="P503" s="8">
        <v>2.8613000000000002E-3</v>
      </c>
    </row>
    <row r="504" spans="1:16" x14ac:dyDescent="0.2">
      <c r="A504" t="s">
        <v>18</v>
      </c>
      <c r="B504" s="8" t="s">
        <v>60</v>
      </c>
      <c r="C504">
        <v>713</v>
      </c>
      <c r="D504" s="8">
        <v>23</v>
      </c>
      <c r="E504" s="8" t="s">
        <v>103</v>
      </c>
      <c r="F504">
        <v>0</v>
      </c>
      <c r="G504" s="8"/>
      <c r="I504" s="8"/>
      <c r="J504">
        <v>704</v>
      </c>
      <c r="K504" s="8">
        <v>23</v>
      </c>
      <c r="L504" s="8" t="s">
        <v>103</v>
      </c>
      <c r="M504">
        <v>0</v>
      </c>
      <c r="N504" s="8"/>
      <c r="P504" s="8"/>
    </row>
    <row r="505" spans="1:16" x14ac:dyDescent="0.2">
      <c r="A505" t="s">
        <v>18</v>
      </c>
      <c r="B505" s="8" t="s">
        <v>60</v>
      </c>
      <c r="C505">
        <v>460</v>
      </c>
      <c r="D505" s="8">
        <v>15</v>
      </c>
      <c r="E505" s="8" t="s">
        <v>164</v>
      </c>
      <c r="F505">
        <v>9.6699999999999998E-4</v>
      </c>
      <c r="G505" s="8">
        <v>-3.0996200000000002E-2</v>
      </c>
      <c r="H505">
        <v>3.2930099999999997E-2</v>
      </c>
      <c r="I505" s="8">
        <v>0.95270259999999996</v>
      </c>
      <c r="J505">
        <v>455</v>
      </c>
      <c r="K505" s="8">
        <v>15</v>
      </c>
      <c r="L505" s="8" t="s">
        <v>164</v>
      </c>
      <c r="M505">
        <v>3.1638E-3</v>
      </c>
      <c r="N505" s="8">
        <v>-2.88261E-2</v>
      </c>
      <c r="O505">
        <v>3.5153700000000003E-2</v>
      </c>
      <c r="P505" s="8">
        <v>0.84625229999999996</v>
      </c>
    </row>
    <row r="506" spans="1:16" x14ac:dyDescent="0.2">
      <c r="A506" t="s">
        <v>18</v>
      </c>
      <c r="B506" s="8" t="s">
        <v>60</v>
      </c>
      <c r="C506">
        <v>840</v>
      </c>
      <c r="D506" s="8">
        <v>27</v>
      </c>
      <c r="E506" s="8" t="s">
        <v>95</v>
      </c>
      <c r="F506">
        <v>6.7809000000000003E-3</v>
      </c>
      <c r="G506" s="8">
        <v>-2.0642600000000001E-2</v>
      </c>
      <c r="H506">
        <v>3.4204400000000003E-2</v>
      </c>
      <c r="I506" s="8">
        <v>0.62783560000000005</v>
      </c>
      <c r="J506">
        <v>826</v>
      </c>
      <c r="K506" s="8">
        <v>27</v>
      </c>
      <c r="L506" s="8" t="s">
        <v>95</v>
      </c>
      <c r="M506">
        <v>5.6226999999999996E-3</v>
      </c>
      <c r="N506" s="8">
        <v>-2.1811299999999999E-2</v>
      </c>
      <c r="O506">
        <v>3.3056700000000001E-2</v>
      </c>
      <c r="P506" s="8">
        <v>0.68781210000000004</v>
      </c>
    </row>
    <row r="507" spans="1:16" x14ac:dyDescent="0.2">
      <c r="A507" t="s">
        <v>18</v>
      </c>
      <c r="B507" s="8" t="s">
        <v>60</v>
      </c>
      <c r="C507">
        <v>429</v>
      </c>
      <c r="D507" s="8">
        <v>14</v>
      </c>
      <c r="E507" s="8" t="s">
        <v>165</v>
      </c>
      <c r="F507">
        <v>1.0229500000000001E-2</v>
      </c>
      <c r="G507" s="8">
        <v>-2.4315300000000001E-2</v>
      </c>
      <c r="H507">
        <v>4.4774300000000003E-2</v>
      </c>
      <c r="I507" s="8">
        <v>0.56153980000000003</v>
      </c>
      <c r="J507">
        <v>426</v>
      </c>
      <c r="K507" s="8">
        <v>14</v>
      </c>
      <c r="L507" s="8" t="s">
        <v>165</v>
      </c>
      <c r="M507">
        <v>6.8823E-3</v>
      </c>
      <c r="N507" s="8">
        <v>-2.7697200000000002E-2</v>
      </c>
      <c r="O507">
        <v>4.14618E-2</v>
      </c>
      <c r="P507" s="8">
        <v>0.69638199999999995</v>
      </c>
    </row>
    <row r="508" spans="1:16" x14ac:dyDescent="0.2">
      <c r="A508" t="s">
        <v>18</v>
      </c>
      <c r="B508" s="8" t="s">
        <v>60</v>
      </c>
      <c r="C508">
        <v>401</v>
      </c>
      <c r="D508" s="8">
        <v>13</v>
      </c>
      <c r="E508" s="8" t="s">
        <v>163</v>
      </c>
      <c r="F508">
        <v>9.4357999999999994E-3</v>
      </c>
      <c r="G508" s="8">
        <v>-2.3830500000000001E-2</v>
      </c>
      <c r="H508">
        <v>4.27021E-2</v>
      </c>
      <c r="I508" s="8">
        <v>0.57814750000000004</v>
      </c>
      <c r="J508">
        <v>398</v>
      </c>
      <c r="K508" s="8">
        <v>13</v>
      </c>
      <c r="L508" s="8" t="s">
        <v>163</v>
      </c>
      <c r="M508">
        <v>7.1193000000000003E-3</v>
      </c>
      <c r="N508" s="8">
        <v>-2.60167E-2</v>
      </c>
      <c r="O508">
        <v>4.0255399999999997E-2</v>
      </c>
      <c r="P508" s="8">
        <v>0.67358790000000002</v>
      </c>
    </row>
    <row r="509" spans="1:16" x14ac:dyDescent="0.2">
      <c r="A509" t="s">
        <v>18</v>
      </c>
      <c r="B509" s="8" t="s">
        <v>60</v>
      </c>
      <c r="C509">
        <v>264</v>
      </c>
      <c r="D509" s="8">
        <v>8</v>
      </c>
      <c r="E509" s="8" t="s">
        <v>102</v>
      </c>
      <c r="F509">
        <v>1.20371E-2</v>
      </c>
      <c r="G509" s="8">
        <v>-2.49331E-2</v>
      </c>
      <c r="H509">
        <v>4.9007200000000001E-2</v>
      </c>
      <c r="I509" s="8">
        <v>0.5232639</v>
      </c>
      <c r="J509">
        <v>258</v>
      </c>
      <c r="K509" s="8">
        <v>8</v>
      </c>
      <c r="L509" s="8" t="s">
        <v>102</v>
      </c>
      <c r="M509">
        <v>7.3563999999999999E-3</v>
      </c>
      <c r="N509" s="8">
        <v>-3.0275E-2</v>
      </c>
      <c r="O509">
        <v>4.4987699999999999E-2</v>
      </c>
      <c r="P509" s="8">
        <v>0.70152530000000002</v>
      </c>
    </row>
    <row r="510" spans="1:16" x14ac:dyDescent="0.2">
      <c r="A510" t="s">
        <v>61</v>
      </c>
      <c r="B510" s="8" t="s">
        <v>62</v>
      </c>
      <c r="C510">
        <v>713</v>
      </c>
      <c r="D510" s="8">
        <v>23</v>
      </c>
      <c r="E510" s="8" t="s">
        <v>103</v>
      </c>
      <c r="F510">
        <v>0</v>
      </c>
      <c r="G510" s="8"/>
      <c r="I510" s="8"/>
      <c r="J510">
        <v>704</v>
      </c>
      <c r="K510" s="8">
        <v>23</v>
      </c>
      <c r="L510" s="8" t="s">
        <v>103</v>
      </c>
      <c r="M510">
        <v>0</v>
      </c>
      <c r="N510" s="8"/>
      <c r="P510" s="8"/>
    </row>
    <row r="511" spans="1:16" x14ac:dyDescent="0.2">
      <c r="A511" t="s">
        <v>61</v>
      </c>
      <c r="B511" s="8" t="s">
        <v>62</v>
      </c>
      <c r="C511">
        <v>460</v>
      </c>
      <c r="D511" s="8">
        <v>15</v>
      </c>
      <c r="E511" s="8" t="s">
        <v>164</v>
      </c>
      <c r="F511">
        <v>-4.71E-5</v>
      </c>
      <c r="G511" s="8">
        <v>-6.3630000000000002E-4</v>
      </c>
      <c r="H511">
        <v>5.4199999999999995E-4</v>
      </c>
      <c r="I511" s="8">
        <v>0.87537719999999997</v>
      </c>
      <c r="J511">
        <v>455</v>
      </c>
      <c r="K511" s="8">
        <v>15</v>
      </c>
      <c r="L511" s="8" t="s">
        <v>164</v>
      </c>
      <c r="M511" s="1">
        <v>-8.32E-6</v>
      </c>
      <c r="N511" s="8">
        <v>-5.9239999999999998E-4</v>
      </c>
      <c r="O511">
        <v>5.7580000000000001E-4</v>
      </c>
      <c r="P511" s="8">
        <v>0.97772060000000005</v>
      </c>
    </row>
    <row r="512" spans="1:16" x14ac:dyDescent="0.2">
      <c r="A512" t="s">
        <v>61</v>
      </c>
      <c r="B512" s="8" t="s">
        <v>62</v>
      </c>
      <c r="C512">
        <v>840</v>
      </c>
      <c r="D512" s="8">
        <v>27</v>
      </c>
      <c r="E512" s="8" t="s">
        <v>95</v>
      </c>
      <c r="F512">
        <v>6.3899999999999995E-5</v>
      </c>
      <c r="G512" s="8">
        <v>-4.416E-4</v>
      </c>
      <c r="H512">
        <v>5.6930000000000001E-4</v>
      </c>
      <c r="I512" s="8">
        <v>0.8043903</v>
      </c>
      <c r="J512">
        <v>826</v>
      </c>
      <c r="K512" s="8">
        <v>27</v>
      </c>
      <c r="L512" s="8" t="s">
        <v>95</v>
      </c>
      <c r="M512">
        <v>1.192E-4</v>
      </c>
      <c r="N512" s="8">
        <v>-3.857E-4</v>
      </c>
      <c r="O512">
        <v>6.2410000000000005E-4</v>
      </c>
      <c r="P512" s="8">
        <v>0.64340799999999998</v>
      </c>
    </row>
    <row r="513" spans="1:16" x14ac:dyDescent="0.2">
      <c r="A513" t="s">
        <v>61</v>
      </c>
      <c r="B513" s="8" t="s">
        <v>62</v>
      </c>
      <c r="C513">
        <v>429</v>
      </c>
      <c r="D513" s="8">
        <v>14</v>
      </c>
      <c r="E513" s="8" t="s">
        <v>165</v>
      </c>
      <c r="F513">
        <v>-9.6100000000000005E-5</v>
      </c>
      <c r="G513" s="8">
        <v>-7.0330000000000002E-4</v>
      </c>
      <c r="H513">
        <v>5.1110000000000001E-4</v>
      </c>
      <c r="I513" s="8">
        <v>0.75633980000000001</v>
      </c>
      <c r="J513">
        <v>426</v>
      </c>
      <c r="K513" s="8">
        <v>14</v>
      </c>
      <c r="L513" s="8" t="s">
        <v>165</v>
      </c>
      <c r="M513">
        <v>9.2499999999999999E-5</v>
      </c>
      <c r="N513" s="8">
        <v>-5.1489999999999999E-4</v>
      </c>
      <c r="O513">
        <v>6.9990000000000004E-4</v>
      </c>
      <c r="P513" s="8">
        <v>0.76519490000000001</v>
      </c>
    </row>
    <row r="514" spans="1:16" x14ac:dyDescent="0.2">
      <c r="A514" t="s">
        <v>61</v>
      </c>
      <c r="B514" s="8" t="s">
        <v>62</v>
      </c>
      <c r="C514">
        <v>401</v>
      </c>
      <c r="D514" s="8">
        <v>13</v>
      </c>
      <c r="E514" s="8" t="s">
        <v>163</v>
      </c>
      <c r="F514">
        <v>-4.2349999999999999E-4</v>
      </c>
      <c r="G514" s="8">
        <v>-1.0261999999999999E-3</v>
      </c>
      <c r="H514">
        <v>1.7919999999999999E-4</v>
      </c>
      <c r="I514" s="8">
        <v>0.16840939999999999</v>
      </c>
      <c r="J514">
        <v>398</v>
      </c>
      <c r="K514" s="8">
        <v>13</v>
      </c>
      <c r="L514" s="8" t="s">
        <v>163</v>
      </c>
      <c r="M514">
        <v>-3.0239999999999998E-4</v>
      </c>
      <c r="N514" s="8">
        <v>-8.9899999999999995E-4</v>
      </c>
      <c r="O514">
        <v>2.943E-4</v>
      </c>
      <c r="P514" s="8">
        <v>0.32046439999999998</v>
      </c>
    </row>
    <row r="515" spans="1:16" x14ac:dyDescent="0.2">
      <c r="A515" t="s">
        <v>61</v>
      </c>
      <c r="B515" s="8" t="s">
        <v>62</v>
      </c>
      <c r="C515">
        <v>264</v>
      </c>
      <c r="D515" s="8">
        <v>8</v>
      </c>
      <c r="E515" s="8" t="s">
        <v>102</v>
      </c>
      <c r="F515">
        <v>-5.2380000000000005E-4</v>
      </c>
      <c r="G515" s="8">
        <v>-1.2186E-3</v>
      </c>
      <c r="H515">
        <v>1.7090000000000001E-4</v>
      </c>
      <c r="I515" s="8">
        <v>0.13940949999999999</v>
      </c>
      <c r="J515">
        <v>258</v>
      </c>
      <c r="K515" s="8">
        <v>8</v>
      </c>
      <c r="L515" s="8" t="s">
        <v>102</v>
      </c>
      <c r="M515">
        <v>-2.8840000000000002E-4</v>
      </c>
      <c r="N515" s="8">
        <v>-9.9810000000000003E-4</v>
      </c>
      <c r="O515">
        <v>4.2129999999999999E-4</v>
      </c>
      <c r="P515" s="8">
        <v>0.42566080000000001</v>
      </c>
    </row>
    <row r="516" spans="1:16" x14ac:dyDescent="0.2">
      <c r="A516" t="s">
        <v>15</v>
      </c>
      <c r="B516" s="8" t="s">
        <v>63</v>
      </c>
      <c r="C516">
        <v>713</v>
      </c>
      <c r="D516" s="8">
        <v>23</v>
      </c>
      <c r="E516" s="8" t="s">
        <v>103</v>
      </c>
      <c r="F516">
        <v>0</v>
      </c>
      <c r="G516" s="8"/>
      <c r="I516" s="8"/>
      <c r="J516">
        <v>704</v>
      </c>
      <c r="K516" s="8">
        <v>23</v>
      </c>
      <c r="L516" s="8" t="s">
        <v>103</v>
      </c>
      <c r="M516">
        <v>0</v>
      </c>
      <c r="N516" s="8"/>
      <c r="P516" s="8"/>
    </row>
    <row r="517" spans="1:16" x14ac:dyDescent="0.2">
      <c r="A517" t="s">
        <v>15</v>
      </c>
      <c r="B517" s="8" t="s">
        <v>63</v>
      </c>
      <c r="C517">
        <v>460</v>
      </c>
      <c r="D517" s="8">
        <v>15</v>
      </c>
      <c r="E517" s="8" t="s">
        <v>164</v>
      </c>
      <c r="F517">
        <v>2.2020399999999999E-2</v>
      </c>
      <c r="G517" s="8">
        <v>-3.8551099999999998E-2</v>
      </c>
      <c r="H517">
        <v>8.2591999999999999E-2</v>
      </c>
      <c r="I517" s="8">
        <v>0.47601549999999998</v>
      </c>
      <c r="J517">
        <v>455</v>
      </c>
      <c r="K517" s="8">
        <v>15</v>
      </c>
      <c r="L517" s="8" t="s">
        <v>164</v>
      </c>
      <c r="M517">
        <v>2.5400499999999999E-2</v>
      </c>
      <c r="N517" s="8">
        <v>-3.5564699999999998E-2</v>
      </c>
      <c r="O517">
        <v>8.6365800000000006E-2</v>
      </c>
      <c r="P517" s="8">
        <v>0.41403649999999997</v>
      </c>
    </row>
    <row r="518" spans="1:16" x14ac:dyDescent="0.2">
      <c r="A518" t="s">
        <v>15</v>
      </c>
      <c r="B518" s="8" t="s">
        <v>63</v>
      </c>
      <c r="C518">
        <v>840</v>
      </c>
      <c r="D518" s="8">
        <v>27</v>
      </c>
      <c r="E518" s="8" t="s">
        <v>95</v>
      </c>
      <c r="F518">
        <v>-3.546E-4</v>
      </c>
      <c r="G518" s="8">
        <v>-5.0259100000000001E-2</v>
      </c>
      <c r="H518">
        <v>4.9549900000000001E-2</v>
      </c>
      <c r="I518" s="8">
        <v>0.9888846</v>
      </c>
      <c r="J518">
        <v>826</v>
      </c>
      <c r="K518" s="8">
        <v>27</v>
      </c>
      <c r="L518" s="8" t="s">
        <v>95</v>
      </c>
      <c r="M518">
        <v>1.8295E-3</v>
      </c>
      <c r="N518" s="8">
        <v>-4.82116E-2</v>
      </c>
      <c r="O518">
        <v>5.18705E-2</v>
      </c>
      <c r="P518" s="8">
        <v>0.94285890000000006</v>
      </c>
    </row>
    <row r="519" spans="1:16" x14ac:dyDescent="0.2">
      <c r="A519" t="s">
        <v>15</v>
      </c>
      <c r="B519" s="8" t="s">
        <v>63</v>
      </c>
      <c r="C519">
        <v>429</v>
      </c>
      <c r="D519" s="8">
        <v>14</v>
      </c>
      <c r="E519" s="8" t="s">
        <v>165</v>
      </c>
      <c r="F519">
        <v>5.5678999999999998E-3</v>
      </c>
      <c r="G519" s="8">
        <v>-5.5543000000000002E-2</v>
      </c>
      <c r="H519">
        <v>6.6678699999999994E-2</v>
      </c>
      <c r="I519" s="8">
        <v>0.85822869999999996</v>
      </c>
      <c r="J519">
        <v>426</v>
      </c>
      <c r="K519" s="8">
        <v>14</v>
      </c>
      <c r="L519" s="8" t="s">
        <v>165</v>
      </c>
      <c r="M519">
        <v>9.4070000000000004E-3</v>
      </c>
      <c r="N519" s="8">
        <v>-5.2172799999999998E-2</v>
      </c>
      <c r="O519">
        <v>7.0986800000000003E-2</v>
      </c>
      <c r="P519" s="8">
        <v>0.7645594</v>
      </c>
    </row>
    <row r="520" spans="1:16" x14ac:dyDescent="0.2">
      <c r="A520" t="s">
        <v>15</v>
      </c>
      <c r="B520" s="8" t="s">
        <v>63</v>
      </c>
      <c r="C520">
        <v>401</v>
      </c>
      <c r="D520" s="8">
        <v>13</v>
      </c>
      <c r="E520" s="8" t="s">
        <v>163</v>
      </c>
      <c r="F520">
        <v>-8.2921000000000002E-3</v>
      </c>
      <c r="G520" s="8">
        <v>-6.8268800000000004E-2</v>
      </c>
      <c r="H520">
        <v>5.1684599999999997E-2</v>
      </c>
      <c r="I520" s="8">
        <v>0.78634559999999998</v>
      </c>
      <c r="J520">
        <v>398</v>
      </c>
      <c r="K520" s="8">
        <v>13</v>
      </c>
      <c r="L520" s="8" t="s">
        <v>163</v>
      </c>
      <c r="M520">
        <v>-5.1206000000000003E-3</v>
      </c>
      <c r="N520" s="8">
        <v>-6.5378500000000006E-2</v>
      </c>
      <c r="O520">
        <v>5.51373E-2</v>
      </c>
      <c r="P520" s="8">
        <v>0.86767919999999998</v>
      </c>
    </row>
    <row r="521" spans="1:16" x14ac:dyDescent="0.2">
      <c r="A521" t="s">
        <v>15</v>
      </c>
      <c r="B521" s="8" t="s">
        <v>63</v>
      </c>
      <c r="C521">
        <v>264</v>
      </c>
      <c r="D521" s="8">
        <v>8</v>
      </c>
      <c r="E521" s="8" t="s">
        <v>102</v>
      </c>
      <c r="F521">
        <v>7.7285000000000001E-3</v>
      </c>
      <c r="G521" s="8">
        <v>-6.0507100000000001E-2</v>
      </c>
      <c r="H521">
        <v>7.5964100000000007E-2</v>
      </c>
      <c r="I521" s="8">
        <v>0.82426920000000004</v>
      </c>
      <c r="J521">
        <v>258</v>
      </c>
      <c r="K521" s="8">
        <v>8</v>
      </c>
      <c r="L521" s="8" t="s">
        <v>102</v>
      </c>
      <c r="M521">
        <v>1.35441E-2</v>
      </c>
      <c r="N521" s="8">
        <v>-5.5592200000000001E-2</v>
      </c>
      <c r="O521">
        <v>8.2680500000000004E-2</v>
      </c>
      <c r="P521" s="8">
        <v>0.70091720000000002</v>
      </c>
    </row>
    <row r="522" spans="1:16" x14ac:dyDescent="0.2">
      <c r="A522" t="s">
        <v>13</v>
      </c>
      <c r="B522" s="8" t="s">
        <v>64</v>
      </c>
      <c r="C522">
        <v>713</v>
      </c>
      <c r="D522" s="8">
        <v>23</v>
      </c>
      <c r="E522" s="8" t="s">
        <v>103</v>
      </c>
      <c r="F522">
        <v>0</v>
      </c>
      <c r="G522" s="8"/>
      <c r="I522" s="8"/>
      <c r="J522">
        <v>704</v>
      </c>
      <c r="K522" s="8">
        <v>23</v>
      </c>
      <c r="L522" s="8" t="s">
        <v>103</v>
      </c>
      <c r="M522">
        <v>0</v>
      </c>
      <c r="N522" s="8"/>
      <c r="P522" s="8"/>
    </row>
    <row r="523" spans="1:16" x14ac:dyDescent="0.2">
      <c r="A523" t="s">
        <v>13</v>
      </c>
      <c r="B523" s="8" t="s">
        <v>64</v>
      </c>
      <c r="C523">
        <v>460</v>
      </c>
      <c r="D523" s="8">
        <v>15</v>
      </c>
      <c r="E523" s="8" t="s">
        <v>164</v>
      </c>
      <c r="F523">
        <v>-6.0099999999999997E-4</v>
      </c>
      <c r="G523" s="8">
        <v>-4.4540999999999999E-3</v>
      </c>
      <c r="H523">
        <v>3.2520000000000001E-3</v>
      </c>
      <c r="I523" s="8">
        <v>0.7597469</v>
      </c>
      <c r="J523">
        <v>455</v>
      </c>
      <c r="K523" s="8">
        <v>15</v>
      </c>
      <c r="L523" s="8" t="s">
        <v>164</v>
      </c>
      <c r="M523">
        <v>-7.3130000000000005E-4</v>
      </c>
      <c r="N523" s="8">
        <v>-4.5839000000000001E-3</v>
      </c>
      <c r="O523">
        <v>3.1213E-3</v>
      </c>
      <c r="P523" s="8">
        <v>0.70978129999999995</v>
      </c>
    </row>
    <row r="524" spans="1:16" x14ac:dyDescent="0.2">
      <c r="A524" t="s">
        <v>13</v>
      </c>
      <c r="B524" s="8" t="s">
        <v>64</v>
      </c>
      <c r="C524">
        <v>840</v>
      </c>
      <c r="D524" s="8">
        <v>27</v>
      </c>
      <c r="E524" s="8" t="s">
        <v>95</v>
      </c>
      <c r="F524">
        <v>-5.2700000000000002E-4</v>
      </c>
      <c r="G524" s="8">
        <v>-3.7824999999999998E-3</v>
      </c>
      <c r="H524">
        <v>2.7284000000000002E-3</v>
      </c>
      <c r="I524" s="8">
        <v>0.75093639999999995</v>
      </c>
      <c r="J524">
        <v>826</v>
      </c>
      <c r="K524" s="8">
        <v>27</v>
      </c>
      <c r="L524" s="8" t="s">
        <v>95</v>
      </c>
      <c r="M524">
        <v>-1.315E-4</v>
      </c>
      <c r="N524" s="8">
        <v>-3.3923999999999998E-3</v>
      </c>
      <c r="O524">
        <v>3.1294999999999999E-3</v>
      </c>
      <c r="P524" s="8">
        <v>0.93698979999999998</v>
      </c>
    </row>
    <row r="525" spans="1:16" x14ac:dyDescent="0.2">
      <c r="A525" t="s">
        <v>13</v>
      </c>
      <c r="B525" s="8" t="s">
        <v>64</v>
      </c>
      <c r="C525">
        <v>429</v>
      </c>
      <c r="D525" s="8">
        <v>14</v>
      </c>
      <c r="E525" s="8" t="s">
        <v>165</v>
      </c>
      <c r="F525">
        <v>1.3456E-3</v>
      </c>
      <c r="G525" s="8">
        <v>-2.6308E-3</v>
      </c>
      <c r="H525">
        <v>5.3220999999999997E-3</v>
      </c>
      <c r="I525" s="8">
        <v>0.5070519</v>
      </c>
      <c r="J525">
        <v>426</v>
      </c>
      <c r="K525" s="8">
        <v>14</v>
      </c>
      <c r="L525" s="8" t="s">
        <v>165</v>
      </c>
      <c r="M525">
        <v>2.1136000000000002E-3</v>
      </c>
      <c r="N525" s="8">
        <v>-1.8661999999999999E-3</v>
      </c>
      <c r="O525">
        <v>6.0933999999999997E-3</v>
      </c>
      <c r="P525" s="8">
        <v>0.29781790000000002</v>
      </c>
    </row>
    <row r="526" spans="1:16" x14ac:dyDescent="0.2">
      <c r="A526" t="s">
        <v>13</v>
      </c>
      <c r="B526" s="8" t="s">
        <v>64</v>
      </c>
      <c r="C526">
        <v>401</v>
      </c>
      <c r="D526" s="8">
        <v>13</v>
      </c>
      <c r="E526" s="8" t="s">
        <v>163</v>
      </c>
      <c r="F526">
        <v>-3.8039999999999998E-4</v>
      </c>
      <c r="G526" s="8">
        <v>-4.3185000000000003E-3</v>
      </c>
      <c r="H526">
        <v>3.5577E-3</v>
      </c>
      <c r="I526" s="8">
        <v>0.84978370000000003</v>
      </c>
      <c r="J526">
        <v>398</v>
      </c>
      <c r="K526" s="8">
        <v>13</v>
      </c>
      <c r="L526" s="8" t="s">
        <v>163</v>
      </c>
      <c r="M526">
        <v>1.4569999999999999E-4</v>
      </c>
      <c r="N526" s="8">
        <v>-3.7886E-3</v>
      </c>
      <c r="O526">
        <v>4.0800000000000003E-3</v>
      </c>
      <c r="P526" s="8">
        <v>0.94211940000000005</v>
      </c>
    </row>
    <row r="527" spans="1:16" x14ac:dyDescent="0.2">
      <c r="A527" t="s">
        <v>13</v>
      </c>
      <c r="B527" s="8" t="s">
        <v>64</v>
      </c>
      <c r="C527">
        <v>264</v>
      </c>
      <c r="D527" s="8">
        <v>8</v>
      </c>
      <c r="E527" s="8" t="s">
        <v>102</v>
      </c>
      <c r="F527">
        <v>1.136E-4</v>
      </c>
      <c r="G527" s="8">
        <v>-4.7932000000000001E-3</v>
      </c>
      <c r="H527">
        <v>5.0204000000000004E-3</v>
      </c>
      <c r="I527" s="8">
        <v>0.9638023</v>
      </c>
      <c r="J527">
        <v>258</v>
      </c>
      <c r="K527" s="8">
        <v>8</v>
      </c>
      <c r="L527" s="8" t="s">
        <v>102</v>
      </c>
      <c r="M527">
        <v>1.106E-3</v>
      </c>
      <c r="N527" s="8">
        <v>-3.7269999999999998E-3</v>
      </c>
      <c r="O527">
        <v>5.9389000000000004E-3</v>
      </c>
      <c r="P527" s="8">
        <v>0.65368820000000005</v>
      </c>
    </row>
    <row r="528" spans="1:16" x14ac:dyDescent="0.2">
      <c r="A528" t="s">
        <v>21</v>
      </c>
      <c r="B528" s="8" t="s">
        <v>65</v>
      </c>
      <c r="C528">
        <v>713</v>
      </c>
      <c r="D528" s="8">
        <v>23</v>
      </c>
      <c r="E528" s="8" t="s">
        <v>103</v>
      </c>
      <c r="F528">
        <v>0</v>
      </c>
      <c r="G528" s="8"/>
      <c r="I528" s="8"/>
      <c r="J528">
        <v>704</v>
      </c>
      <c r="K528" s="8">
        <v>23</v>
      </c>
      <c r="L528" s="8" t="s">
        <v>103</v>
      </c>
      <c r="M528">
        <v>0</v>
      </c>
      <c r="N528" s="8"/>
      <c r="P528" s="8"/>
    </row>
    <row r="529" spans="1:16" x14ac:dyDescent="0.2">
      <c r="A529" t="s">
        <v>21</v>
      </c>
      <c r="B529" s="8" t="s">
        <v>65</v>
      </c>
      <c r="C529">
        <v>460</v>
      </c>
      <c r="D529" s="8">
        <v>15</v>
      </c>
      <c r="E529" s="8" t="s">
        <v>164</v>
      </c>
      <c r="F529">
        <v>1.4985699999999999E-2</v>
      </c>
      <c r="G529" s="8">
        <v>-1.31051E-2</v>
      </c>
      <c r="H529">
        <v>4.3076499999999997E-2</v>
      </c>
      <c r="I529" s="8">
        <v>0.29564439999999997</v>
      </c>
      <c r="J529">
        <v>455</v>
      </c>
      <c r="K529" s="8">
        <v>15</v>
      </c>
      <c r="L529" s="8" t="s">
        <v>164</v>
      </c>
      <c r="M529">
        <v>1.49699E-2</v>
      </c>
      <c r="N529" s="8">
        <v>-1.28351E-2</v>
      </c>
      <c r="O529">
        <v>4.2774800000000002E-2</v>
      </c>
      <c r="P529" s="8">
        <v>0.2912167</v>
      </c>
    </row>
    <row r="530" spans="1:16" x14ac:dyDescent="0.2">
      <c r="A530" t="s">
        <v>21</v>
      </c>
      <c r="B530" s="8" t="s">
        <v>65</v>
      </c>
      <c r="C530">
        <v>840</v>
      </c>
      <c r="D530" s="8">
        <v>27</v>
      </c>
      <c r="E530" s="8" t="s">
        <v>95</v>
      </c>
      <c r="F530">
        <v>-3.0420000000000002E-4</v>
      </c>
      <c r="G530" s="8">
        <v>-2.4383999999999999E-2</v>
      </c>
      <c r="H530">
        <v>2.3775600000000001E-2</v>
      </c>
      <c r="I530" s="8">
        <v>0.98024</v>
      </c>
      <c r="J530">
        <v>826</v>
      </c>
      <c r="K530" s="8">
        <v>27</v>
      </c>
      <c r="L530" s="8" t="s">
        <v>95</v>
      </c>
      <c r="M530">
        <v>3.3538999999999999E-3</v>
      </c>
      <c r="N530" s="8">
        <v>-2.0398199999999998E-2</v>
      </c>
      <c r="O530">
        <v>2.7105899999999999E-2</v>
      </c>
      <c r="P530" s="8">
        <v>0.78190400000000004</v>
      </c>
    </row>
    <row r="531" spans="1:16" x14ac:dyDescent="0.2">
      <c r="A531" t="s">
        <v>21</v>
      </c>
      <c r="B531" s="8" t="s">
        <v>65</v>
      </c>
      <c r="C531">
        <v>429</v>
      </c>
      <c r="D531" s="8">
        <v>14</v>
      </c>
      <c r="E531" s="8" t="s">
        <v>165</v>
      </c>
      <c r="F531">
        <v>-4.3226999999999996E-3</v>
      </c>
      <c r="G531" s="8">
        <v>-3.3494200000000002E-2</v>
      </c>
      <c r="H531">
        <v>2.4848700000000001E-2</v>
      </c>
      <c r="I531" s="8">
        <v>0.77141669999999996</v>
      </c>
      <c r="J531">
        <v>426</v>
      </c>
      <c r="K531" s="8">
        <v>14</v>
      </c>
      <c r="L531" s="8" t="s">
        <v>165</v>
      </c>
      <c r="M531">
        <v>5.5956000000000001E-3</v>
      </c>
      <c r="N531" s="8">
        <v>-2.3197599999999999E-2</v>
      </c>
      <c r="O531">
        <v>3.4388700000000001E-2</v>
      </c>
      <c r="P531" s="8">
        <v>0.70319719999999997</v>
      </c>
    </row>
    <row r="532" spans="1:16" x14ac:dyDescent="0.2">
      <c r="A532" t="s">
        <v>21</v>
      </c>
      <c r="B532" s="8" t="s">
        <v>65</v>
      </c>
      <c r="C532">
        <v>401</v>
      </c>
      <c r="D532" s="8">
        <v>13</v>
      </c>
      <c r="E532" s="8" t="s">
        <v>163</v>
      </c>
      <c r="F532">
        <v>9.3612000000000001E-3</v>
      </c>
      <c r="G532" s="8">
        <v>-1.9617900000000001E-2</v>
      </c>
      <c r="H532">
        <v>3.8340199999999998E-2</v>
      </c>
      <c r="I532" s="8">
        <v>0.52653269999999996</v>
      </c>
      <c r="J532">
        <v>398</v>
      </c>
      <c r="K532" s="8">
        <v>13</v>
      </c>
      <c r="L532" s="8" t="s">
        <v>163</v>
      </c>
      <c r="M532">
        <v>1.6523900000000001E-2</v>
      </c>
      <c r="N532" s="8">
        <v>-1.20777E-2</v>
      </c>
      <c r="O532">
        <v>4.5125400000000003E-2</v>
      </c>
      <c r="P532" s="8">
        <v>0.25739879999999998</v>
      </c>
    </row>
    <row r="533" spans="1:16" x14ac:dyDescent="0.2">
      <c r="A533" t="s">
        <v>21</v>
      </c>
      <c r="B533" s="8" t="s">
        <v>65</v>
      </c>
      <c r="C533">
        <v>264</v>
      </c>
      <c r="D533" s="8">
        <v>8</v>
      </c>
      <c r="E533" s="8" t="s">
        <v>102</v>
      </c>
      <c r="F533">
        <v>6.5177000000000004E-3</v>
      </c>
      <c r="G533" s="8">
        <v>-2.5651500000000001E-2</v>
      </c>
      <c r="H533">
        <v>3.8686999999999999E-2</v>
      </c>
      <c r="I533" s="8">
        <v>0.69120420000000005</v>
      </c>
      <c r="J533">
        <v>258</v>
      </c>
      <c r="K533" s="8">
        <v>8</v>
      </c>
      <c r="L533" s="8" t="s">
        <v>102</v>
      </c>
      <c r="M533">
        <v>2.0906299999999999E-2</v>
      </c>
      <c r="N533" s="8">
        <v>-1.0944799999999999E-2</v>
      </c>
      <c r="O533">
        <v>5.27573E-2</v>
      </c>
      <c r="P533" s="8">
        <v>0.19819719999999999</v>
      </c>
    </row>
    <row r="534" spans="1:16" x14ac:dyDescent="0.2">
      <c r="A534" t="s">
        <v>21</v>
      </c>
      <c r="B534" s="8" t="s">
        <v>39</v>
      </c>
      <c r="C534">
        <v>713</v>
      </c>
      <c r="D534" s="8">
        <v>23</v>
      </c>
      <c r="E534" s="8" t="s">
        <v>103</v>
      </c>
      <c r="F534">
        <v>0</v>
      </c>
      <c r="G534" s="8"/>
      <c r="I534" s="8"/>
      <c r="J534">
        <v>704</v>
      </c>
      <c r="K534" s="8">
        <v>23</v>
      </c>
      <c r="L534" s="8" t="s">
        <v>103</v>
      </c>
      <c r="M534">
        <v>0</v>
      </c>
      <c r="N534" s="8"/>
      <c r="P534" s="8"/>
    </row>
    <row r="535" spans="1:16" x14ac:dyDescent="0.2">
      <c r="A535" t="s">
        <v>21</v>
      </c>
      <c r="B535" s="8" t="s">
        <v>39</v>
      </c>
      <c r="C535">
        <v>460</v>
      </c>
      <c r="D535" s="8">
        <v>15</v>
      </c>
      <c r="E535" s="8" t="s">
        <v>164</v>
      </c>
      <c r="F535">
        <v>2.3770900000000001E-2</v>
      </c>
      <c r="G535" s="8">
        <v>-4.9758900000000002E-2</v>
      </c>
      <c r="H535">
        <v>9.7300700000000004E-2</v>
      </c>
      <c r="I535" s="8">
        <v>0.52621320000000005</v>
      </c>
      <c r="J535">
        <v>455</v>
      </c>
      <c r="K535" s="8">
        <v>15</v>
      </c>
      <c r="L535" s="8" t="s">
        <v>164</v>
      </c>
      <c r="M535">
        <v>2.73609E-2</v>
      </c>
      <c r="N535" s="8">
        <v>-4.6642500000000003E-2</v>
      </c>
      <c r="O535">
        <v>0.1013643</v>
      </c>
      <c r="P535" s="8">
        <v>0.46854810000000002</v>
      </c>
    </row>
    <row r="536" spans="1:16" x14ac:dyDescent="0.2">
      <c r="A536" t="s">
        <v>21</v>
      </c>
      <c r="B536" s="8" t="s">
        <v>39</v>
      </c>
      <c r="C536">
        <v>840</v>
      </c>
      <c r="D536" s="8">
        <v>27</v>
      </c>
      <c r="E536" s="8" t="s">
        <v>95</v>
      </c>
      <c r="F536">
        <v>5.2272000000000004E-3</v>
      </c>
      <c r="G536" s="8">
        <v>-5.6021399999999999E-2</v>
      </c>
      <c r="H536">
        <v>6.6475900000000004E-2</v>
      </c>
      <c r="I536" s="8">
        <v>0.86711539999999998</v>
      </c>
      <c r="J536">
        <v>826</v>
      </c>
      <c r="K536" s="8">
        <v>27</v>
      </c>
      <c r="L536" s="8" t="s">
        <v>95</v>
      </c>
      <c r="M536">
        <v>7.1465000000000001E-3</v>
      </c>
      <c r="N536" s="8">
        <v>-5.4313800000000002E-2</v>
      </c>
      <c r="O536">
        <v>6.8606799999999996E-2</v>
      </c>
      <c r="P536" s="8">
        <v>0.81966799999999995</v>
      </c>
    </row>
    <row r="537" spans="1:16" x14ac:dyDescent="0.2">
      <c r="A537" t="s">
        <v>21</v>
      </c>
      <c r="B537" s="8" t="s">
        <v>39</v>
      </c>
      <c r="C537">
        <v>429</v>
      </c>
      <c r="D537" s="8">
        <v>14</v>
      </c>
      <c r="E537" s="8" t="s">
        <v>165</v>
      </c>
      <c r="F537">
        <v>-7.5106000000000001E-3</v>
      </c>
      <c r="G537" s="8">
        <v>-8.1626099999999993E-2</v>
      </c>
      <c r="H537">
        <v>6.6604999999999998E-2</v>
      </c>
      <c r="I537" s="8">
        <v>0.84251620000000005</v>
      </c>
      <c r="J537">
        <v>426</v>
      </c>
      <c r="K537" s="8">
        <v>14</v>
      </c>
      <c r="L537" s="8" t="s">
        <v>165</v>
      </c>
      <c r="M537">
        <v>-5.6956000000000003E-3</v>
      </c>
      <c r="N537" s="8">
        <v>-8.0379699999999998E-2</v>
      </c>
      <c r="O537">
        <v>6.8988499999999994E-2</v>
      </c>
      <c r="P537" s="8">
        <v>0.8811445</v>
      </c>
    </row>
    <row r="538" spans="1:16" x14ac:dyDescent="0.2">
      <c r="A538" t="s">
        <v>21</v>
      </c>
      <c r="B538" s="8" t="s">
        <v>39</v>
      </c>
      <c r="C538">
        <v>401</v>
      </c>
      <c r="D538" s="8">
        <v>13</v>
      </c>
      <c r="E538" s="8" t="s">
        <v>163</v>
      </c>
      <c r="F538">
        <v>3.7170500000000002E-2</v>
      </c>
      <c r="G538" s="8">
        <v>-3.5815800000000002E-2</v>
      </c>
      <c r="H538">
        <v>0.1101567</v>
      </c>
      <c r="I538" s="8">
        <v>0.31808530000000002</v>
      </c>
      <c r="J538">
        <v>398</v>
      </c>
      <c r="K538" s="8">
        <v>13</v>
      </c>
      <c r="L538" s="8" t="s">
        <v>163</v>
      </c>
      <c r="M538">
        <v>3.8952399999999998E-2</v>
      </c>
      <c r="N538" s="8">
        <v>-3.4356400000000002E-2</v>
      </c>
      <c r="O538">
        <v>0.1122611</v>
      </c>
      <c r="P538" s="8">
        <v>0.29757129999999998</v>
      </c>
    </row>
    <row r="539" spans="1:16" x14ac:dyDescent="0.2">
      <c r="A539" t="s">
        <v>21</v>
      </c>
      <c r="B539" s="8" t="s">
        <v>39</v>
      </c>
      <c r="C539">
        <v>264</v>
      </c>
      <c r="D539" s="8">
        <v>8</v>
      </c>
      <c r="E539" s="8" t="s">
        <v>102</v>
      </c>
      <c r="F539">
        <v>-5.2245E-3</v>
      </c>
      <c r="G539" s="8">
        <v>-8.4000500000000006E-2</v>
      </c>
      <c r="H539">
        <v>7.3551500000000006E-2</v>
      </c>
      <c r="I539" s="8">
        <v>0.89654520000000004</v>
      </c>
      <c r="J539">
        <v>258</v>
      </c>
      <c r="K539" s="8">
        <v>8</v>
      </c>
      <c r="L539" s="8" t="s">
        <v>102</v>
      </c>
      <c r="M539">
        <v>-3.7493000000000001E-3</v>
      </c>
      <c r="N539" s="8">
        <v>-8.3300299999999994E-2</v>
      </c>
      <c r="O539">
        <v>7.5801800000000003E-2</v>
      </c>
      <c r="P539" s="8">
        <v>0.92637829999999999</v>
      </c>
    </row>
    <row r="540" spans="1:16" x14ac:dyDescent="0.2">
      <c r="A540" t="s">
        <v>18</v>
      </c>
      <c r="B540" s="8" t="s">
        <v>44</v>
      </c>
      <c r="C540">
        <v>713</v>
      </c>
      <c r="D540" s="8">
        <v>23</v>
      </c>
      <c r="E540" s="8" t="s">
        <v>103</v>
      </c>
      <c r="F540">
        <v>0</v>
      </c>
      <c r="G540" s="8"/>
      <c r="I540" s="8"/>
      <c r="J540">
        <v>704</v>
      </c>
      <c r="K540" s="8">
        <v>23</v>
      </c>
      <c r="L540" s="8" t="s">
        <v>103</v>
      </c>
      <c r="M540">
        <v>0</v>
      </c>
      <c r="N540" s="8"/>
      <c r="P540" s="8"/>
    </row>
    <row r="541" spans="1:16" x14ac:dyDescent="0.2">
      <c r="A541" t="s">
        <v>18</v>
      </c>
      <c r="B541" s="8" t="s">
        <v>44</v>
      </c>
      <c r="C541">
        <v>460</v>
      </c>
      <c r="D541" s="8">
        <v>15</v>
      </c>
      <c r="E541" s="8" t="s">
        <v>164</v>
      </c>
      <c r="F541">
        <v>1.0487700000000001E-2</v>
      </c>
      <c r="G541" s="8">
        <v>-2.5000999999999999E-2</v>
      </c>
      <c r="H541">
        <v>4.5976400000000001E-2</v>
      </c>
      <c r="I541" s="8">
        <v>0.56233409999999995</v>
      </c>
      <c r="J541">
        <v>455</v>
      </c>
      <c r="K541" s="8">
        <v>15</v>
      </c>
      <c r="L541" s="8" t="s">
        <v>164</v>
      </c>
      <c r="M541">
        <v>1.0964099999999999E-2</v>
      </c>
      <c r="N541" s="8">
        <v>-2.3681600000000001E-2</v>
      </c>
      <c r="O541">
        <v>4.5609900000000002E-2</v>
      </c>
      <c r="P541" s="8">
        <v>0.53497280000000003</v>
      </c>
    </row>
    <row r="542" spans="1:16" x14ac:dyDescent="0.2">
      <c r="A542" t="s">
        <v>18</v>
      </c>
      <c r="B542" s="8" t="s">
        <v>44</v>
      </c>
      <c r="C542">
        <v>840</v>
      </c>
      <c r="D542" s="8">
        <v>27</v>
      </c>
      <c r="E542" s="8" t="s">
        <v>95</v>
      </c>
      <c r="F542">
        <v>5.1247999999999997E-3</v>
      </c>
      <c r="G542" s="8">
        <v>-2.4957199999999999E-2</v>
      </c>
      <c r="H542">
        <v>3.52067E-2</v>
      </c>
      <c r="I542" s="8">
        <v>0.73837909999999995</v>
      </c>
      <c r="J542">
        <v>826</v>
      </c>
      <c r="K542" s="8">
        <v>27</v>
      </c>
      <c r="L542" s="8" t="s">
        <v>95</v>
      </c>
      <c r="M542">
        <v>1.13551E-2</v>
      </c>
      <c r="N542" s="8">
        <v>-1.8212900000000001E-2</v>
      </c>
      <c r="O542">
        <v>4.09232E-2</v>
      </c>
      <c r="P542" s="8">
        <v>0.45151439999999998</v>
      </c>
    </row>
    <row r="543" spans="1:16" x14ac:dyDescent="0.2">
      <c r="A543" t="s">
        <v>18</v>
      </c>
      <c r="B543" s="8" t="s">
        <v>44</v>
      </c>
      <c r="C543">
        <v>429</v>
      </c>
      <c r="D543" s="8">
        <v>14</v>
      </c>
      <c r="E543" s="8" t="s">
        <v>165</v>
      </c>
      <c r="F543">
        <v>6.5983999999999999E-3</v>
      </c>
      <c r="G543" s="8">
        <v>-2.9596600000000001E-2</v>
      </c>
      <c r="H543">
        <v>4.2793299999999999E-2</v>
      </c>
      <c r="I543" s="8">
        <v>0.72078390000000003</v>
      </c>
      <c r="J543">
        <v>426</v>
      </c>
      <c r="K543" s="8">
        <v>14</v>
      </c>
      <c r="L543" s="8" t="s">
        <v>165</v>
      </c>
      <c r="M543">
        <v>2.1694100000000001E-2</v>
      </c>
      <c r="N543" s="8">
        <v>-1.3731500000000001E-2</v>
      </c>
      <c r="O543">
        <v>5.7119700000000002E-2</v>
      </c>
      <c r="P543" s="8">
        <v>0.22994899999999999</v>
      </c>
    </row>
    <row r="544" spans="1:16" x14ac:dyDescent="0.2">
      <c r="A544" t="s">
        <v>18</v>
      </c>
      <c r="B544" s="8" t="s">
        <v>44</v>
      </c>
      <c r="C544">
        <v>401</v>
      </c>
      <c r="D544" s="8">
        <v>13</v>
      </c>
      <c r="E544" s="8" t="s">
        <v>163</v>
      </c>
      <c r="F544">
        <v>3.3330000000000002E-4</v>
      </c>
      <c r="G544" s="8">
        <v>-3.5446400000000003E-2</v>
      </c>
      <c r="H544">
        <v>3.6113100000000002E-2</v>
      </c>
      <c r="I544" s="8">
        <v>0.98542779999999996</v>
      </c>
      <c r="J544">
        <v>398</v>
      </c>
      <c r="K544" s="8">
        <v>13</v>
      </c>
      <c r="L544" s="8" t="s">
        <v>163</v>
      </c>
      <c r="M544">
        <v>1.3029600000000001E-2</v>
      </c>
      <c r="N544" s="8">
        <v>-2.2485100000000001E-2</v>
      </c>
      <c r="O544">
        <v>4.8544400000000001E-2</v>
      </c>
      <c r="P544" s="8">
        <v>0.47197699999999998</v>
      </c>
    </row>
    <row r="545" spans="1:16" x14ac:dyDescent="0.2">
      <c r="A545" t="s">
        <v>18</v>
      </c>
      <c r="B545" s="8" t="s">
        <v>44</v>
      </c>
      <c r="C545">
        <v>264</v>
      </c>
      <c r="D545" s="8">
        <v>8</v>
      </c>
      <c r="E545" s="8" t="s">
        <v>102</v>
      </c>
      <c r="F545">
        <v>3.5012099999999997E-2</v>
      </c>
      <c r="G545" s="8">
        <v>-1.2333500000000001E-2</v>
      </c>
      <c r="H545">
        <v>8.2357600000000003E-2</v>
      </c>
      <c r="I545" s="8">
        <v>0.14717050000000001</v>
      </c>
      <c r="J545">
        <v>258</v>
      </c>
      <c r="K545" s="8">
        <v>8</v>
      </c>
      <c r="L545" s="8" t="s">
        <v>102</v>
      </c>
      <c r="M545">
        <v>6.1431600000000003E-2</v>
      </c>
      <c r="N545" s="8">
        <v>1.49477E-2</v>
      </c>
      <c r="O545">
        <v>0.1079156</v>
      </c>
      <c r="P545" s="8">
        <v>9.6083000000000002E-3</v>
      </c>
    </row>
    <row r="546" spans="1:16" x14ac:dyDescent="0.2">
      <c r="A546" t="s">
        <v>15</v>
      </c>
      <c r="B546" s="8" t="s">
        <v>66</v>
      </c>
      <c r="C546">
        <v>713</v>
      </c>
      <c r="D546" s="8">
        <v>23</v>
      </c>
      <c r="E546" s="8" t="s">
        <v>103</v>
      </c>
      <c r="F546">
        <v>0</v>
      </c>
      <c r="G546" s="8"/>
      <c r="I546" s="8"/>
      <c r="J546">
        <v>704</v>
      </c>
      <c r="K546" s="8">
        <v>23</v>
      </c>
      <c r="L546" s="8" t="s">
        <v>103</v>
      </c>
      <c r="M546">
        <v>0</v>
      </c>
      <c r="N546" s="8"/>
      <c r="P546" s="8"/>
    </row>
    <row r="547" spans="1:16" x14ac:dyDescent="0.2">
      <c r="A547" t="s">
        <v>15</v>
      </c>
      <c r="B547" s="8" t="s">
        <v>66</v>
      </c>
      <c r="C547">
        <v>460</v>
      </c>
      <c r="D547" s="8">
        <v>15</v>
      </c>
      <c r="E547" s="8" t="s">
        <v>164</v>
      </c>
      <c r="F547">
        <v>3.8910300000000002E-2</v>
      </c>
      <c r="G547" s="8">
        <v>-3.1630199999999997E-2</v>
      </c>
      <c r="H547">
        <v>0.1094507</v>
      </c>
      <c r="I547" s="8">
        <v>0.2795398</v>
      </c>
      <c r="J547">
        <v>455</v>
      </c>
      <c r="K547" s="8">
        <v>15</v>
      </c>
      <c r="L547" s="8" t="s">
        <v>164</v>
      </c>
      <c r="M547">
        <v>4.0516400000000001E-2</v>
      </c>
      <c r="N547" s="8">
        <v>-3.0267800000000001E-2</v>
      </c>
      <c r="O547">
        <v>0.1113005</v>
      </c>
      <c r="P547" s="8">
        <v>0.26181650000000001</v>
      </c>
    </row>
    <row r="548" spans="1:16" x14ac:dyDescent="0.2">
      <c r="A548" t="s">
        <v>15</v>
      </c>
      <c r="B548" s="8" t="s">
        <v>66</v>
      </c>
      <c r="C548">
        <v>840</v>
      </c>
      <c r="D548" s="8">
        <v>27</v>
      </c>
      <c r="E548" s="8" t="s">
        <v>95</v>
      </c>
      <c r="F548">
        <v>4.0001500000000002E-2</v>
      </c>
      <c r="G548" s="8">
        <v>-2.0405199999999998E-2</v>
      </c>
      <c r="H548">
        <v>0.1004082</v>
      </c>
      <c r="I548" s="8">
        <v>0.19424549999999999</v>
      </c>
      <c r="J548">
        <v>826</v>
      </c>
      <c r="K548" s="8">
        <v>27</v>
      </c>
      <c r="L548" s="8" t="s">
        <v>95</v>
      </c>
      <c r="M548">
        <v>4.5470400000000001E-2</v>
      </c>
      <c r="N548" s="8">
        <v>-1.5229599999999999E-2</v>
      </c>
      <c r="O548">
        <v>0.1061703</v>
      </c>
      <c r="P548" s="8">
        <v>0.14199210000000001</v>
      </c>
    </row>
    <row r="549" spans="1:16" x14ac:dyDescent="0.2">
      <c r="A549" t="s">
        <v>15</v>
      </c>
      <c r="B549" s="8" t="s">
        <v>66</v>
      </c>
      <c r="C549">
        <v>429</v>
      </c>
      <c r="D549" s="8">
        <v>14</v>
      </c>
      <c r="E549" s="8" t="s">
        <v>165</v>
      </c>
      <c r="F549">
        <v>2.1524700000000001E-2</v>
      </c>
      <c r="G549" s="8">
        <v>-4.7665800000000001E-2</v>
      </c>
      <c r="H549">
        <v>9.0715100000000007E-2</v>
      </c>
      <c r="I549" s="8">
        <v>0.54192589999999996</v>
      </c>
      <c r="J549">
        <v>426</v>
      </c>
      <c r="K549" s="8">
        <v>14</v>
      </c>
      <c r="L549" s="8" t="s">
        <v>165</v>
      </c>
      <c r="M549">
        <v>3.3564099999999999E-2</v>
      </c>
      <c r="N549" s="8">
        <v>-3.5946199999999998E-2</v>
      </c>
      <c r="O549">
        <v>0.1030744</v>
      </c>
      <c r="P549" s="8">
        <v>0.3438293</v>
      </c>
    </row>
    <row r="550" spans="1:16" x14ac:dyDescent="0.2">
      <c r="A550" t="s">
        <v>15</v>
      </c>
      <c r="B550" s="8" t="s">
        <v>66</v>
      </c>
      <c r="C550">
        <v>401</v>
      </c>
      <c r="D550" s="8">
        <v>13</v>
      </c>
      <c r="E550" s="8" t="s">
        <v>163</v>
      </c>
      <c r="F550">
        <v>4.3970299999999997E-2</v>
      </c>
      <c r="G550" s="8">
        <v>-2.6775199999999999E-2</v>
      </c>
      <c r="H550">
        <v>0.1147157</v>
      </c>
      <c r="I550" s="8">
        <v>0.22307009999999999</v>
      </c>
      <c r="J550">
        <v>398</v>
      </c>
      <c r="K550" s="8">
        <v>13</v>
      </c>
      <c r="L550" s="8" t="s">
        <v>163</v>
      </c>
      <c r="M550">
        <v>5.2010099999999997E-2</v>
      </c>
      <c r="N550" s="8">
        <v>-1.9470000000000001E-2</v>
      </c>
      <c r="O550">
        <v>0.12349019999999999</v>
      </c>
      <c r="P550" s="8">
        <v>0.15377759999999999</v>
      </c>
    </row>
    <row r="551" spans="1:16" x14ac:dyDescent="0.2">
      <c r="A551" t="s">
        <v>15</v>
      </c>
      <c r="B551" s="8" t="s">
        <v>66</v>
      </c>
      <c r="C551">
        <v>264</v>
      </c>
      <c r="D551" s="8">
        <v>8</v>
      </c>
      <c r="E551" s="8" t="s">
        <v>102</v>
      </c>
      <c r="F551">
        <v>7.0534200000000005E-2</v>
      </c>
      <c r="G551" s="8">
        <v>-9.9263000000000007E-3</v>
      </c>
      <c r="H551">
        <v>0.15099460000000001</v>
      </c>
      <c r="I551" s="8">
        <v>8.5743899999999998E-2</v>
      </c>
      <c r="J551">
        <v>258</v>
      </c>
      <c r="K551" s="8">
        <v>8</v>
      </c>
      <c r="L551" s="8" t="s">
        <v>102</v>
      </c>
      <c r="M551">
        <v>8.9175900000000002E-2</v>
      </c>
      <c r="N551" s="8">
        <v>7.4486999999999999E-3</v>
      </c>
      <c r="O551">
        <v>0.1709031</v>
      </c>
      <c r="P551" s="8">
        <v>3.2478699999999999E-2</v>
      </c>
    </row>
    <row r="552" spans="1:16" x14ac:dyDescent="0.2">
      <c r="A552" t="s">
        <v>67</v>
      </c>
      <c r="B552" s="8" t="s">
        <v>39</v>
      </c>
      <c r="C552">
        <v>713</v>
      </c>
      <c r="D552" s="8">
        <v>23</v>
      </c>
      <c r="E552" s="8" t="s">
        <v>103</v>
      </c>
      <c r="F552">
        <v>0</v>
      </c>
      <c r="G552" s="8"/>
      <c r="I552" s="8"/>
      <c r="J552">
        <v>704</v>
      </c>
      <c r="K552" s="8">
        <v>23</v>
      </c>
      <c r="L552" s="8" t="s">
        <v>103</v>
      </c>
      <c r="M552">
        <v>0</v>
      </c>
      <c r="N552" s="8"/>
      <c r="P552" s="8"/>
    </row>
    <row r="553" spans="1:16" x14ac:dyDescent="0.2">
      <c r="A553" t="s">
        <v>67</v>
      </c>
      <c r="B553" s="8" t="s">
        <v>39</v>
      </c>
      <c r="C553">
        <v>460</v>
      </c>
      <c r="D553" s="8">
        <v>15</v>
      </c>
      <c r="E553" s="8" t="s">
        <v>164</v>
      </c>
      <c r="F553">
        <v>-1.4586E-3</v>
      </c>
      <c r="G553" s="8">
        <v>-6.5445E-3</v>
      </c>
      <c r="H553">
        <v>3.6273E-3</v>
      </c>
      <c r="I553" s="8">
        <v>0.57393039999999995</v>
      </c>
      <c r="J553">
        <v>455</v>
      </c>
      <c r="K553" s="8">
        <v>15</v>
      </c>
      <c r="L553" s="8" t="s">
        <v>164</v>
      </c>
      <c r="M553">
        <v>-1.1812000000000001E-3</v>
      </c>
      <c r="N553" s="8">
        <v>-6.2709999999999997E-3</v>
      </c>
      <c r="O553">
        <v>3.9085999999999999E-3</v>
      </c>
      <c r="P553" s="8">
        <v>0.64911839999999998</v>
      </c>
    </row>
    <row r="554" spans="1:16" x14ac:dyDescent="0.2">
      <c r="A554" t="s">
        <v>67</v>
      </c>
      <c r="B554" s="8" t="s">
        <v>39</v>
      </c>
      <c r="C554">
        <v>840</v>
      </c>
      <c r="D554" s="8">
        <v>27</v>
      </c>
      <c r="E554" s="8" t="s">
        <v>95</v>
      </c>
      <c r="F554">
        <v>1.9709999999999999E-4</v>
      </c>
      <c r="G554" s="8">
        <v>-4.0371000000000001E-3</v>
      </c>
      <c r="H554">
        <v>4.4313E-3</v>
      </c>
      <c r="I554" s="8">
        <v>0.92727890000000002</v>
      </c>
      <c r="J554">
        <v>826</v>
      </c>
      <c r="K554" s="8">
        <v>27</v>
      </c>
      <c r="L554" s="8" t="s">
        <v>95</v>
      </c>
      <c r="M554">
        <v>1.1129999999999999E-4</v>
      </c>
      <c r="N554" s="8">
        <v>-4.1285999999999996E-3</v>
      </c>
      <c r="O554">
        <v>4.3512999999999998E-3</v>
      </c>
      <c r="P554" s="8">
        <v>0.95894630000000003</v>
      </c>
    </row>
    <row r="555" spans="1:16" x14ac:dyDescent="0.2">
      <c r="A555" t="s">
        <v>67</v>
      </c>
      <c r="B555" s="8" t="s">
        <v>39</v>
      </c>
      <c r="C555">
        <v>429</v>
      </c>
      <c r="D555" s="8">
        <v>14</v>
      </c>
      <c r="E555" s="8" t="s">
        <v>165</v>
      </c>
      <c r="F555">
        <v>-8.0389999999999997E-4</v>
      </c>
      <c r="G555" s="8">
        <v>-5.9549E-3</v>
      </c>
      <c r="H555">
        <v>4.3470000000000002E-3</v>
      </c>
      <c r="I555" s="8">
        <v>0.75961330000000005</v>
      </c>
      <c r="J555">
        <v>426</v>
      </c>
      <c r="K555" s="8">
        <v>14</v>
      </c>
      <c r="L555" s="8" t="s">
        <v>165</v>
      </c>
      <c r="M555">
        <v>-9.5520000000000002E-4</v>
      </c>
      <c r="N555" s="8">
        <v>-6.123E-3</v>
      </c>
      <c r="O555">
        <v>4.2125000000000001E-3</v>
      </c>
      <c r="P555" s="8">
        <v>0.71705110000000005</v>
      </c>
    </row>
    <row r="556" spans="1:16" x14ac:dyDescent="0.2">
      <c r="A556" t="s">
        <v>67</v>
      </c>
      <c r="B556" s="8" t="s">
        <v>39</v>
      </c>
      <c r="C556">
        <v>401</v>
      </c>
      <c r="D556" s="8">
        <v>13</v>
      </c>
      <c r="E556" s="8" t="s">
        <v>163</v>
      </c>
      <c r="F556">
        <v>2.8469999999999998E-4</v>
      </c>
      <c r="G556" s="8">
        <v>-4.9432E-3</v>
      </c>
      <c r="H556">
        <v>5.5126000000000003E-3</v>
      </c>
      <c r="I556" s="8">
        <v>0.91497200000000001</v>
      </c>
      <c r="J556">
        <v>398</v>
      </c>
      <c r="K556" s="8">
        <v>13</v>
      </c>
      <c r="L556" s="8" t="s">
        <v>163</v>
      </c>
      <c r="M556">
        <v>1.4129999999999999E-4</v>
      </c>
      <c r="N556" s="8">
        <v>-5.0777000000000001E-3</v>
      </c>
      <c r="O556">
        <v>5.3604000000000004E-3</v>
      </c>
      <c r="P556" s="8">
        <v>0.95765529999999999</v>
      </c>
    </row>
    <row r="557" spans="1:16" x14ac:dyDescent="0.2">
      <c r="A557" t="s">
        <v>67</v>
      </c>
      <c r="B557" s="8" t="s">
        <v>39</v>
      </c>
      <c r="C557">
        <v>264</v>
      </c>
      <c r="D557" s="8">
        <v>8</v>
      </c>
      <c r="E557" s="8" t="s">
        <v>102</v>
      </c>
      <c r="F557">
        <v>-1.614E-3</v>
      </c>
      <c r="G557" s="8">
        <v>-7.5943E-3</v>
      </c>
      <c r="H557">
        <v>4.3663E-3</v>
      </c>
      <c r="I557" s="8">
        <v>0.59672970000000003</v>
      </c>
      <c r="J557">
        <v>258</v>
      </c>
      <c r="K557" s="8">
        <v>8</v>
      </c>
      <c r="L557" s="8" t="s">
        <v>102</v>
      </c>
      <c r="M557">
        <v>-1.8448E-3</v>
      </c>
      <c r="N557" s="8">
        <v>-7.9760000000000005E-3</v>
      </c>
      <c r="O557">
        <v>4.2864000000000001E-3</v>
      </c>
      <c r="P557" s="8">
        <v>0.55525590000000002</v>
      </c>
    </row>
    <row r="558" spans="1:16" x14ac:dyDescent="0.2">
      <c r="A558" t="s">
        <v>67</v>
      </c>
      <c r="B558" s="8" t="s">
        <v>40</v>
      </c>
      <c r="C558">
        <v>713</v>
      </c>
      <c r="D558" s="8">
        <v>23</v>
      </c>
      <c r="E558" s="8" t="s">
        <v>103</v>
      </c>
      <c r="F558">
        <v>0</v>
      </c>
      <c r="G558" s="8"/>
      <c r="I558" s="8"/>
      <c r="J558">
        <v>704</v>
      </c>
      <c r="K558" s="8">
        <v>23</v>
      </c>
      <c r="L558" s="8" t="s">
        <v>103</v>
      </c>
      <c r="M558">
        <v>0</v>
      </c>
      <c r="N558" s="8"/>
      <c r="P558" s="8"/>
    </row>
    <row r="559" spans="1:16" x14ac:dyDescent="0.2">
      <c r="A559" t="s">
        <v>67</v>
      </c>
      <c r="B559" s="8" t="s">
        <v>40</v>
      </c>
      <c r="C559">
        <v>460</v>
      </c>
      <c r="D559" s="8">
        <v>15</v>
      </c>
      <c r="E559" s="8" t="s">
        <v>164</v>
      </c>
      <c r="F559">
        <v>-7.6090000000000001E-4</v>
      </c>
      <c r="G559" s="8">
        <v>-5.2044999999999999E-3</v>
      </c>
      <c r="H559">
        <v>3.6828E-3</v>
      </c>
      <c r="I559" s="8">
        <v>0.73710290000000001</v>
      </c>
      <c r="J559">
        <v>455</v>
      </c>
      <c r="K559" s="8">
        <v>15</v>
      </c>
      <c r="L559" s="8" t="s">
        <v>164</v>
      </c>
      <c r="M559">
        <v>-5.3319999999999995E-4</v>
      </c>
      <c r="N559" s="8">
        <v>-4.9833000000000004E-3</v>
      </c>
      <c r="O559">
        <v>3.9167999999999998E-3</v>
      </c>
      <c r="P559" s="8">
        <v>0.81426569999999998</v>
      </c>
    </row>
    <row r="560" spans="1:16" x14ac:dyDescent="0.2">
      <c r="A560" t="s">
        <v>67</v>
      </c>
      <c r="B560" s="8" t="s">
        <v>40</v>
      </c>
      <c r="C560">
        <v>840</v>
      </c>
      <c r="D560" s="8">
        <v>27</v>
      </c>
      <c r="E560" s="8" t="s">
        <v>95</v>
      </c>
      <c r="F560">
        <v>-2.2029999999999999E-4</v>
      </c>
      <c r="G560" s="8">
        <v>-3.9031000000000001E-3</v>
      </c>
      <c r="H560">
        <v>3.4624E-3</v>
      </c>
      <c r="I560" s="8">
        <v>0.90663020000000005</v>
      </c>
      <c r="J560">
        <v>826</v>
      </c>
      <c r="K560" s="8">
        <v>27</v>
      </c>
      <c r="L560" s="8" t="s">
        <v>95</v>
      </c>
      <c r="M560">
        <v>-2.9169999999999999E-4</v>
      </c>
      <c r="N560" s="8">
        <v>-3.9822E-3</v>
      </c>
      <c r="O560">
        <v>3.3988E-3</v>
      </c>
      <c r="P560" s="8">
        <v>0.87685049999999998</v>
      </c>
    </row>
    <row r="561" spans="1:16" x14ac:dyDescent="0.2">
      <c r="A561" t="s">
        <v>67</v>
      </c>
      <c r="B561" s="8" t="s">
        <v>40</v>
      </c>
      <c r="C561">
        <v>429</v>
      </c>
      <c r="D561" s="8">
        <v>14</v>
      </c>
      <c r="E561" s="8" t="s">
        <v>165</v>
      </c>
      <c r="F561">
        <v>-1.2535000000000001E-3</v>
      </c>
      <c r="G561" s="8">
        <v>-5.6708000000000001E-3</v>
      </c>
      <c r="H561">
        <v>3.1638E-3</v>
      </c>
      <c r="I561" s="8">
        <v>0.57798349999999998</v>
      </c>
      <c r="J561">
        <v>426</v>
      </c>
      <c r="K561" s="8">
        <v>14</v>
      </c>
      <c r="L561" s="8" t="s">
        <v>165</v>
      </c>
      <c r="M561">
        <v>-1.3826999999999999E-3</v>
      </c>
      <c r="N561" s="8">
        <v>-5.8136000000000004E-3</v>
      </c>
      <c r="O561">
        <v>3.0482999999999999E-3</v>
      </c>
      <c r="P561" s="8">
        <v>0.54068360000000004</v>
      </c>
    </row>
    <row r="562" spans="1:16" x14ac:dyDescent="0.2">
      <c r="A562" t="s">
        <v>67</v>
      </c>
      <c r="B562" s="8" t="s">
        <v>40</v>
      </c>
      <c r="C562">
        <v>401</v>
      </c>
      <c r="D562" s="8">
        <v>13</v>
      </c>
      <c r="E562" s="8" t="s">
        <v>163</v>
      </c>
      <c r="F562">
        <v>2.877E-4</v>
      </c>
      <c r="G562" s="8">
        <v>-4.2106000000000001E-3</v>
      </c>
      <c r="H562">
        <v>4.7859E-3</v>
      </c>
      <c r="I562" s="8">
        <v>0.9002213</v>
      </c>
      <c r="J562">
        <v>398</v>
      </c>
      <c r="K562" s="8">
        <v>13</v>
      </c>
      <c r="L562" s="8" t="s">
        <v>163</v>
      </c>
      <c r="M562">
        <v>1.3669999999999999E-4</v>
      </c>
      <c r="N562" s="8">
        <v>-4.3597000000000002E-3</v>
      </c>
      <c r="O562">
        <v>4.6331999999999996E-3</v>
      </c>
      <c r="P562" s="8">
        <v>0.95245849999999999</v>
      </c>
    </row>
    <row r="563" spans="1:16" x14ac:dyDescent="0.2">
      <c r="A563" t="s">
        <v>67</v>
      </c>
      <c r="B563" s="8" t="s">
        <v>40</v>
      </c>
      <c r="C563">
        <v>264</v>
      </c>
      <c r="D563" s="8">
        <v>8</v>
      </c>
      <c r="E563" s="8" t="s">
        <v>102</v>
      </c>
      <c r="F563">
        <v>-2.6752999999999998E-3</v>
      </c>
      <c r="G563" s="8">
        <v>-7.8633000000000002E-3</v>
      </c>
      <c r="H563">
        <v>2.5125999999999998E-3</v>
      </c>
      <c r="I563" s="8">
        <v>0.31204159999999997</v>
      </c>
      <c r="J563">
        <v>258</v>
      </c>
      <c r="K563" s="8">
        <v>8</v>
      </c>
      <c r="L563" s="8" t="s">
        <v>102</v>
      </c>
      <c r="M563">
        <v>-2.9865999999999998E-3</v>
      </c>
      <c r="N563" s="8">
        <v>-8.2921000000000002E-3</v>
      </c>
      <c r="O563">
        <v>2.3189999999999999E-3</v>
      </c>
      <c r="P563" s="8">
        <v>0.26979629999999999</v>
      </c>
    </row>
    <row r="564" spans="1:16" x14ac:dyDescent="0.2">
      <c r="A564" t="s">
        <v>67</v>
      </c>
      <c r="B564" s="8" t="s">
        <v>26</v>
      </c>
      <c r="C564">
        <v>713</v>
      </c>
      <c r="D564" s="8">
        <v>23</v>
      </c>
      <c r="E564" s="8" t="s">
        <v>103</v>
      </c>
      <c r="F564">
        <v>0</v>
      </c>
      <c r="G564" s="8"/>
      <c r="I564" s="8"/>
      <c r="J564">
        <v>704</v>
      </c>
      <c r="K564" s="8">
        <v>23</v>
      </c>
      <c r="L564" s="8" t="s">
        <v>103</v>
      </c>
      <c r="M564">
        <v>0</v>
      </c>
      <c r="N564" s="8"/>
      <c r="P564" s="8"/>
    </row>
    <row r="565" spans="1:16" x14ac:dyDescent="0.2">
      <c r="A565" t="s">
        <v>67</v>
      </c>
      <c r="B565" s="8" t="s">
        <v>26</v>
      </c>
      <c r="C565">
        <v>460</v>
      </c>
      <c r="D565" s="8">
        <v>15</v>
      </c>
      <c r="E565" s="8" t="s">
        <v>164</v>
      </c>
      <c r="F565">
        <v>-7.0890000000000005E-4</v>
      </c>
      <c r="G565" s="8">
        <v>-1.8828E-3</v>
      </c>
      <c r="H565">
        <v>4.6490000000000002E-4</v>
      </c>
      <c r="I565" s="8">
        <v>0.23643539999999999</v>
      </c>
      <c r="J565">
        <v>455</v>
      </c>
      <c r="K565" s="8">
        <v>15</v>
      </c>
      <c r="L565" s="8" t="s">
        <v>164</v>
      </c>
      <c r="M565">
        <v>-6.5910000000000003E-4</v>
      </c>
      <c r="N565" s="8">
        <v>-1.8377000000000001E-3</v>
      </c>
      <c r="O565">
        <v>5.1940000000000005E-4</v>
      </c>
      <c r="P565" s="8">
        <v>0.2729144</v>
      </c>
    </row>
    <row r="566" spans="1:16" x14ac:dyDescent="0.2">
      <c r="A566" t="s">
        <v>67</v>
      </c>
      <c r="B566" s="8" t="s">
        <v>26</v>
      </c>
      <c r="C566">
        <v>840</v>
      </c>
      <c r="D566" s="8">
        <v>27</v>
      </c>
      <c r="E566" s="8" t="s">
        <v>95</v>
      </c>
      <c r="F566">
        <v>4.0220000000000002E-4</v>
      </c>
      <c r="G566" s="8">
        <v>-5.9239999999999998E-4</v>
      </c>
      <c r="H566">
        <v>1.3967999999999999E-3</v>
      </c>
      <c r="I566" s="8">
        <v>0.42791760000000001</v>
      </c>
      <c r="J566">
        <v>826</v>
      </c>
      <c r="K566" s="8">
        <v>27</v>
      </c>
      <c r="L566" s="8" t="s">
        <v>95</v>
      </c>
      <c r="M566">
        <v>3.879E-4</v>
      </c>
      <c r="N566" s="8">
        <v>-6.0939999999999996E-4</v>
      </c>
      <c r="O566">
        <v>1.3852000000000001E-3</v>
      </c>
      <c r="P566" s="8">
        <v>0.44572149999999999</v>
      </c>
    </row>
    <row r="567" spans="1:16" x14ac:dyDescent="0.2">
      <c r="A567" t="s">
        <v>67</v>
      </c>
      <c r="B567" s="8" t="s">
        <v>26</v>
      </c>
      <c r="C567">
        <v>429</v>
      </c>
      <c r="D567" s="8">
        <v>14</v>
      </c>
      <c r="E567" s="8" t="s">
        <v>165</v>
      </c>
      <c r="F567">
        <v>4.1590000000000003E-4</v>
      </c>
      <c r="G567" s="8">
        <v>-8.1840000000000005E-4</v>
      </c>
      <c r="H567">
        <v>1.6502999999999999E-3</v>
      </c>
      <c r="I567" s="8">
        <v>0.50886039999999999</v>
      </c>
      <c r="J567">
        <v>426</v>
      </c>
      <c r="K567" s="8">
        <v>14</v>
      </c>
      <c r="L567" s="8" t="s">
        <v>165</v>
      </c>
      <c r="M567">
        <v>3.9449999999999999E-4</v>
      </c>
      <c r="N567" s="8">
        <v>-8.4500000000000005E-4</v>
      </c>
      <c r="O567">
        <v>1.634E-3</v>
      </c>
      <c r="P567" s="8">
        <v>0.53264029999999996</v>
      </c>
    </row>
    <row r="568" spans="1:16" x14ac:dyDescent="0.2">
      <c r="A568" t="s">
        <v>67</v>
      </c>
      <c r="B568" s="8" t="s">
        <v>26</v>
      </c>
      <c r="C568">
        <v>401</v>
      </c>
      <c r="D568" s="8">
        <v>13</v>
      </c>
      <c r="E568" s="8" t="s">
        <v>163</v>
      </c>
      <c r="F568">
        <v>-1.4800000000000001E-5</v>
      </c>
      <c r="G568" s="8">
        <v>-1.2773000000000001E-3</v>
      </c>
      <c r="H568">
        <v>1.2477E-3</v>
      </c>
      <c r="I568" s="8">
        <v>0.98167000000000004</v>
      </c>
      <c r="J568">
        <v>398</v>
      </c>
      <c r="K568" s="8">
        <v>13</v>
      </c>
      <c r="L568" s="8" t="s">
        <v>163</v>
      </c>
      <c r="M568" s="1">
        <v>-6.7399999999999998E-6</v>
      </c>
      <c r="N568" s="8">
        <v>-1.2723999999999999E-3</v>
      </c>
      <c r="O568">
        <v>1.2589999999999999E-3</v>
      </c>
      <c r="P568" s="8">
        <v>0.99166500000000002</v>
      </c>
    </row>
    <row r="569" spans="1:16" x14ac:dyDescent="0.2">
      <c r="A569" t="s">
        <v>67</v>
      </c>
      <c r="B569" s="8" t="s">
        <v>26</v>
      </c>
      <c r="C569">
        <v>264</v>
      </c>
      <c r="D569" s="8">
        <v>8</v>
      </c>
      <c r="E569" s="8" t="s">
        <v>102</v>
      </c>
      <c r="F569">
        <v>1.0468999999999999E-3</v>
      </c>
      <c r="G569" s="8">
        <v>-4.0259999999999997E-4</v>
      </c>
      <c r="H569">
        <v>2.4962999999999999E-3</v>
      </c>
      <c r="I569" s="8">
        <v>0.15682769999999999</v>
      </c>
      <c r="J569">
        <v>258</v>
      </c>
      <c r="K569" s="8">
        <v>8</v>
      </c>
      <c r="L569" s="8" t="s">
        <v>102</v>
      </c>
      <c r="M569">
        <v>1.1280000000000001E-3</v>
      </c>
      <c r="N569" s="8">
        <v>-3.5530000000000002E-4</v>
      </c>
      <c r="O569">
        <v>2.6112000000000002E-3</v>
      </c>
      <c r="P569" s="8">
        <v>0.13604350000000001</v>
      </c>
    </row>
    <row r="570" spans="1:16" x14ac:dyDescent="0.2">
      <c r="A570" t="s">
        <v>67</v>
      </c>
      <c r="B570" s="8" t="s">
        <v>41</v>
      </c>
      <c r="C570">
        <v>713</v>
      </c>
      <c r="D570" s="8">
        <v>23</v>
      </c>
      <c r="E570" s="8" t="s">
        <v>103</v>
      </c>
      <c r="F570">
        <v>0</v>
      </c>
      <c r="G570" s="8"/>
      <c r="I570" s="8"/>
      <c r="J570">
        <v>704</v>
      </c>
      <c r="K570" s="8">
        <v>23</v>
      </c>
      <c r="L570" s="8" t="s">
        <v>103</v>
      </c>
      <c r="M570">
        <v>0</v>
      </c>
      <c r="N570" s="8"/>
      <c r="P570" s="8"/>
    </row>
    <row r="571" spans="1:16" x14ac:dyDescent="0.2">
      <c r="A571" t="s">
        <v>67</v>
      </c>
      <c r="B571" s="8" t="s">
        <v>41</v>
      </c>
      <c r="C571">
        <v>460</v>
      </c>
      <c r="D571" s="8">
        <v>15</v>
      </c>
      <c r="E571" s="8" t="s">
        <v>164</v>
      </c>
      <c r="F571">
        <v>-3.6422999999999998E-3</v>
      </c>
      <c r="G571" s="8">
        <v>-1.2698600000000001E-2</v>
      </c>
      <c r="H571">
        <v>5.4140999999999998E-3</v>
      </c>
      <c r="I571" s="8">
        <v>0.4304306</v>
      </c>
      <c r="J571">
        <v>455</v>
      </c>
      <c r="K571" s="8">
        <v>15</v>
      </c>
      <c r="L571" s="8" t="s">
        <v>164</v>
      </c>
      <c r="M571">
        <v>-3.2345999999999998E-3</v>
      </c>
      <c r="N571" s="8">
        <v>-1.23027E-2</v>
      </c>
      <c r="O571">
        <v>5.8335000000000001E-3</v>
      </c>
      <c r="P571" s="8">
        <v>0.4843558</v>
      </c>
    </row>
    <row r="572" spans="1:16" x14ac:dyDescent="0.2">
      <c r="A572" t="s">
        <v>67</v>
      </c>
      <c r="B572" s="8" t="s">
        <v>41</v>
      </c>
      <c r="C572">
        <v>840</v>
      </c>
      <c r="D572" s="8">
        <v>27</v>
      </c>
      <c r="E572" s="8" t="s">
        <v>95</v>
      </c>
      <c r="F572">
        <v>1.126E-3</v>
      </c>
      <c r="G572" s="8">
        <v>-6.5659000000000004E-3</v>
      </c>
      <c r="H572">
        <v>8.8179999999999994E-3</v>
      </c>
      <c r="I572" s="8">
        <v>0.77410429999999997</v>
      </c>
      <c r="J572">
        <v>826</v>
      </c>
      <c r="K572" s="8">
        <v>27</v>
      </c>
      <c r="L572" s="8" t="s">
        <v>95</v>
      </c>
      <c r="M572">
        <v>1.6609999999999999E-3</v>
      </c>
      <c r="N572" s="8">
        <v>-6.0244000000000001E-3</v>
      </c>
      <c r="O572">
        <v>9.3463999999999995E-3</v>
      </c>
      <c r="P572" s="8">
        <v>0.67176999999999998</v>
      </c>
    </row>
    <row r="573" spans="1:16" x14ac:dyDescent="0.2">
      <c r="A573" t="s">
        <v>67</v>
      </c>
      <c r="B573" s="8" t="s">
        <v>41</v>
      </c>
      <c r="C573">
        <v>429</v>
      </c>
      <c r="D573" s="8">
        <v>14</v>
      </c>
      <c r="E573" s="8" t="s">
        <v>165</v>
      </c>
      <c r="F573">
        <v>-9.5960000000000001E-4</v>
      </c>
      <c r="G573" s="8">
        <v>-1.0567099999999999E-2</v>
      </c>
      <c r="H573">
        <v>8.6479E-3</v>
      </c>
      <c r="I573" s="8">
        <v>0.84475270000000002</v>
      </c>
      <c r="J573">
        <v>426</v>
      </c>
      <c r="K573" s="8">
        <v>14</v>
      </c>
      <c r="L573" s="8" t="s">
        <v>165</v>
      </c>
      <c r="M573">
        <v>3.994E-4</v>
      </c>
      <c r="N573" s="8">
        <v>-9.1935999999999997E-3</v>
      </c>
      <c r="O573">
        <v>9.9923000000000008E-3</v>
      </c>
      <c r="P573" s="8">
        <v>0.93494849999999996</v>
      </c>
    </row>
    <row r="574" spans="1:16" x14ac:dyDescent="0.2">
      <c r="A574" t="s">
        <v>67</v>
      </c>
      <c r="B574" s="8" t="s">
        <v>41</v>
      </c>
      <c r="C574">
        <v>401</v>
      </c>
      <c r="D574" s="8">
        <v>13</v>
      </c>
      <c r="E574" s="8" t="s">
        <v>163</v>
      </c>
      <c r="F574">
        <v>-2.3581000000000001E-3</v>
      </c>
      <c r="G574" s="8">
        <v>-1.1986800000000001E-2</v>
      </c>
      <c r="H574">
        <v>7.2706000000000003E-3</v>
      </c>
      <c r="I574" s="8">
        <v>0.63112820000000003</v>
      </c>
      <c r="J574">
        <v>398</v>
      </c>
      <c r="K574" s="8">
        <v>13</v>
      </c>
      <c r="L574" s="8" t="s">
        <v>163</v>
      </c>
      <c r="M574">
        <v>-1.1092999999999999E-3</v>
      </c>
      <c r="N574" s="8">
        <v>-1.0789699999999999E-2</v>
      </c>
      <c r="O574">
        <v>8.5710000000000005E-3</v>
      </c>
      <c r="P574" s="8">
        <v>0.82223009999999996</v>
      </c>
    </row>
    <row r="575" spans="1:16" x14ac:dyDescent="0.2">
      <c r="A575" t="s">
        <v>67</v>
      </c>
      <c r="B575" s="8" t="s">
        <v>41</v>
      </c>
      <c r="C575">
        <v>264</v>
      </c>
      <c r="D575" s="8">
        <v>8</v>
      </c>
      <c r="E575" s="8" t="s">
        <v>102</v>
      </c>
      <c r="F575">
        <v>2.5693999999999999E-3</v>
      </c>
      <c r="G575" s="8">
        <v>-8.6543000000000002E-3</v>
      </c>
      <c r="H575">
        <v>1.37932E-2</v>
      </c>
      <c r="I575" s="8">
        <v>0.65355969999999997</v>
      </c>
      <c r="J575">
        <v>258</v>
      </c>
      <c r="K575" s="8">
        <v>8</v>
      </c>
      <c r="L575" s="8" t="s">
        <v>102</v>
      </c>
      <c r="M575">
        <v>5.7000000000000002E-3</v>
      </c>
      <c r="N575" s="8">
        <v>-5.6947999999999999E-3</v>
      </c>
      <c r="O575">
        <v>1.70949E-2</v>
      </c>
      <c r="P575" s="8">
        <v>0.32675870000000001</v>
      </c>
    </row>
    <row r="576" spans="1:16" x14ac:dyDescent="0.2">
      <c r="A576" t="s">
        <v>67</v>
      </c>
      <c r="B576" s="8" t="s">
        <v>42</v>
      </c>
      <c r="C576">
        <v>713</v>
      </c>
      <c r="D576" s="8">
        <v>23</v>
      </c>
      <c r="E576" s="8" t="s">
        <v>103</v>
      </c>
      <c r="F576">
        <v>0</v>
      </c>
      <c r="G576" s="8"/>
      <c r="I576" s="8"/>
      <c r="J576">
        <v>704</v>
      </c>
      <c r="K576" s="8">
        <v>23</v>
      </c>
      <c r="L576" s="8" t="s">
        <v>103</v>
      </c>
      <c r="M576">
        <v>0</v>
      </c>
      <c r="N576" s="8"/>
      <c r="P576" s="8"/>
    </row>
    <row r="577" spans="1:16" x14ac:dyDescent="0.2">
      <c r="A577" t="s">
        <v>67</v>
      </c>
      <c r="B577" s="8" t="s">
        <v>42</v>
      </c>
      <c r="C577">
        <v>460</v>
      </c>
      <c r="D577" s="8">
        <v>15</v>
      </c>
      <c r="E577" s="8" t="s">
        <v>164</v>
      </c>
      <c r="F577" s="1">
        <v>-1.0600000000000001E-8</v>
      </c>
      <c r="G577" s="9">
        <v>-4.2499999999999997E-8</v>
      </c>
      <c r="H577" s="1">
        <v>2.1299999999999999E-8</v>
      </c>
      <c r="I577" s="8">
        <v>0.51430370000000003</v>
      </c>
      <c r="J577">
        <v>455</v>
      </c>
      <c r="K577" s="8">
        <v>15</v>
      </c>
      <c r="L577" s="8" t="s">
        <v>164</v>
      </c>
      <c r="M577" s="1">
        <v>-9.9900000000000005E-9</v>
      </c>
      <c r="N577" s="9">
        <v>-4.1600000000000002E-8</v>
      </c>
      <c r="O577" s="1">
        <v>2.1600000000000002E-8</v>
      </c>
      <c r="P577" s="8">
        <v>0.5355394</v>
      </c>
    </row>
    <row r="578" spans="1:16" x14ac:dyDescent="0.2">
      <c r="A578" t="s">
        <v>67</v>
      </c>
      <c r="B578" s="8" t="s">
        <v>42</v>
      </c>
      <c r="C578">
        <v>840</v>
      </c>
      <c r="D578" s="8">
        <v>27</v>
      </c>
      <c r="E578" s="8" t="s">
        <v>95</v>
      </c>
      <c r="F578" s="1">
        <v>2.8699999999999998E-9</v>
      </c>
      <c r="G578" s="9">
        <v>-2.4200000000000002E-8</v>
      </c>
      <c r="H578" s="1">
        <v>2.9999999999999997E-8</v>
      </c>
      <c r="I578" s="8">
        <v>0.83560690000000004</v>
      </c>
      <c r="J578">
        <v>826</v>
      </c>
      <c r="K578" s="8">
        <v>27</v>
      </c>
      <c r="L578" s="8" t="s">
        <v>95</v>
      </c>
      <c r="M578" s="1">
        <v>6.17E-9</v>
      </c>
      <c r="N578" s="9">
        <v>-2.07E-8</v>
      </c>
      <c r="O578" s="1">
        <v>3.2999999999999998E-8</v>
      </c>
      <c r="P578" s="8">
        <v>0.65267249999999999</v>
      </c>
    </row>
    <row r="579" spans="1:16" x14ac:dyDescent="0.2">
      <c r="A579" t="s">
        <v>67</v>
      </c>
      <c r="B579" s="8" t="s">
        <v>42</v>
      </c>
      <c r="C579">
        <v>429</v>
      </c>
      <c r="D579" s="8">
        <v>14</v>
      </c>
      <c r="E579" s="8" t="s">
        <v>165</v>
      </c>
      <c r="F579" s="1">
        <v>-5.3700000000000003E-9</v>
      </c>
      <c r="G579" s="9">
        <v>-3.8600000000000002E-8</v>
      </c>
      <c r="H579" s="1">
        <v>2.7800000000000001E-8</v>
      </c>
      <c r="I579" s="8">
        <v>0.75099349999999998</v>
      </c>
      <c r="J579">
        <v>426</v>
      </c>
      <c r="K579" s="8">
        <v>14</v>
      </c>
      <c r="L579" s="8" t="s">
        <v>165</v>
      </c>
      <c r="M579" s="1">
        <v>2.7499999999999998E-9</v>
      </c>
      <c r="N579" s="9">
        <v>-2.9900000000000003E-8</v>
      </c>
      <c r="O579" s="1">
        <v>3.5399999999999999E-8</v>
      </c>
      <c r="P579" s="8">
        <v>0.86887720000000002</v>
      </c>
    </row>
    <row r="580" spans="1:16" x14ac:dyDescent="0.2">
      <c r="A580" t="s">
        <v>67</v>
      </c>
      <c r="B580" s="8" t="s">
        <v>42</v>
      </c>
      <c r="C580">
        <v>401</v>
      </c>
      <c r="D580" s="8">
        <v>13</v>
      </c>
      <c r="E580" s="8" t="s">
        <v>163</v>
      </c>
      <c r="F580" s="1">
        <v>-1.4300000000000001E-8</v>
      </c>
      <c r="G580" s="9">
        <v>-4.7500000000000002E-8</v>
      </c>
      <c r="H580" s="1">
        <v>1.88E-8</v>
      </c>
      <c r="I580" s="8">
        <v>0.39599509999999999</v>
      </c>
      <c r="J580">
        <v>398</v>
      </c>
      <c r="K580" s="8">
        <v>13</v>
      </c>
      <c r="L580" s="8" t="s">
        <v>163</v>
      </c>
      <c r="M580" s="1">
        <v>-6.8599999999999999E-9</v>
      </c>
      <c r="N580" s="9">
        <v>-4.0100000000000002E-8</v>
      </c>
      <c r="O580" s="1">
        <v>2.6400000000000001E-8</v>
      </c>
      <c r="P580" s="8">
        <v>0.68537239999999999</v>
      </c>
    </row>
    <row r="581" spans="1:16" x14ac:dyDescent="0.2">
      <c r="A581" t="s">
        <v>67</v>
      </c>
      <c r="B581" s="8" t="s">
        <v>42</v>
      </c>
      <c r="C581">
        <v>264</v>
      </c>
      <c r="D581" s="8">
        <v>8</v>
      </c>
      <c r="E581" s="8" t="s">
        <v>102</v>
      </c>
      <c r="F581" s="1">
        <v>1.4100000000000001E-8</v>
      </c>
      <c r="G581" s="9">
        <v>-2.51E-8</v>
      </c>
      <c r="H581" s="1">
        <v>5.3400000000000002E-8</v>
      </c>
      <c r="I581" s="8">
        <v>0.48058719999999999</v>
      </c>
      <c r="J581">
        <v>258</v>
      </c>
      <c r="K581" s="8">
        <v>8</v>
      </c>
      <c r="L581" s="8" t="s">
        <v>102</v>
      </c>
      <c r="M581" s="1">
        <v>3.2199999999999997E-8</v>
      </c>
      <c r="N581" s="9">
        <v>-6.8699999999999996E-9</v>
      </c>
      <c r="O581" s="1">
        <v>7.1200000000000002E-8</v>
      </c>
      <c r="P581" s="8">
        <v>0.1062273</v>
      </c>
    </row>
    <row r="582" spans="1:16" x14ac:dyDescent="0.2">
      <c r="A582" t="s">
        <v>67</v>
      </c>
      <c r="B582" s="8" t="s">
        <v>43</v>
      </c>
      <c r="C582">
        <v>713</v>
      </c>
      <c r="D582" s="8">
        <v>23</v>
      </c>
      <c r="E582" s="8" t="s">
        <v>103</v>
      </c>
      <c r="F582">
        <v>0</v>
      </c>
      <c r="G582" s="8"/>
      <c r="I582" s="8"/>
      <c r="J582">
        <v>704</v>
      </c>
      <c r="K582" s="8">
        <v>23</v>
      </c>
      <c r="L582" s="8" t="s">
        <v>103</v>
      </c>
      <c r="M582">
        <v>0</v>
      </c>
      <c r="N582" s="8"/>
      <c r="P582" s="8"/>
    </row>
    <row r="583" spans="1:16" x14ac:dyDescent="0.2">
      <c r="A583" t="s">
        <v>67</v>
      </c>
      <c r="B583" s="8" t="s">
        <v>43</v>
      </c>
      <c r="C583">
        <v>460</v>
      </c>
      <c r="D583" s="8">
        <v>15</v>
      </c>
      <c r="E583" s="8" t="s">
        <v>164</v>
      </c>
      <c r="F583">
        <v>-2.3278000000000001E-3</v>
      </c>
      <c r="G583" s="8">
        <v>-7.9237999999999999E-3</v>
      </c>
      <c r="H583">
        <v>3.2682000000000002E-3</v>
      </c>
      <c r="I583" s="8">
        <v>0.41477819999999999</v>
      </c>
      <c r="J583">
        <v>455</v>
      </c>
      <c r="K583" s="8">
        <v>15</v>
      </c>
      <c r="L583" s="8" t="s">
        <v>164</v>
      </c>
      <c r="M583">
        <v>-2.2187000000000001E-3</v>
      </c>
      <c r="N583" s="8">
        <v>-7.7901000000000003E-3</v>
      </c>
      <c r="O583">
        <v>3.3527000000000001E-3</v>
      </c>
      <c r="P583" s="8">
        <v>0.43496059999999998</v>
      </c>
    </row>
    <row r="584" spans="1:16" x14ac:dyDescent="0.2">
      <c r="A584" t="s">
        <v>67</v>
      </c>
      <c r="B584" s="8" t="s">
        <v>43</v>
      </c>
      <c r="C584">
        <v>840</v>
      </c>
      <c r="D584" s="8">
        <v>27</v>
      </c>
      <c r="E584" s="8" t="s">
        <v>95</v>
      </c>
      <c r="F584">
        <v>7.7309999999999998E-4</v>
      </c>
      <c r="G584" s="8">
        <v>-3.9665999999999998E-3</v>
      </c>
      <c r="H584">
        <v>5.5128E-3</v>
      </c>
      <c r="I584" s="8">
        <v>0.74912599999999996</v>
      </c>
      <c r="J584">
        <v>826</v>
      </c>
      <c r="K584" s="8">
        <v>27</v>
      </c>
      <c r="L584" s="8" t="s">
        <v>95</v>
      </c>
      <c r="M584">
        <v>1.2838999999999999E-3</v>
      </c>
      <c r="N584" s="8">
        <v>-3.4347000000000002E-3</v>
      </c>
      <c r="O584">
        <v>6.0025E-3</v>
      </c>
      <c r="P584" s="8">
        <v>0.59373350000000003</v>
      </c>
    </row>
    <row r="585" spans="1:16" x14ac:dyDescent="0.2">
      <c r="A585" t="s">
        <v>67</v>
      </c>
      <c r="B585" s="8" t="s">
        <v>43</v>
      </c>
      <c r="C585">
        <v>429</v>
      </c>
      <c r="D585" s="8">
        <v>14</v>
      </c>
      <c r="E585" s="8" t="s">
        <v>165</v>
      </c>
      <c r="F585">
        <v>-1.219E-4</v>
      </c>
      <c r="G585" s="8">
        <v>-5.8900000000000003E-3</v>
      </c>
      <c r="H585">
        <v>5.6461000000000003E-3</v>
      </c>
      <c r="I585" s="8">
        <v>0.96693620000000002</v>
      </c>
      <c r="J585">
        <v>426</v>
      </c>
      <c r="K585" s="8">
        <v>14</v>
      </c>
      <c r="L585" s="8" t="s">
        <v>165</v>
      </c>
      <c r="M585">
        <v>1.0659000000000001E-3</v>
      </c>
      <c r="N585" s="8">
        <v>-4.6299000000000002E-3</v>
      </c>
      <c r="O585">
        <v>6.7616000000000004E-3</v>
      </c>
      <c r="P585" s="8">
        <v>0.71370599999999995</v>
      </c>
    </row>
    <row r="586" spans="1:16" x14ac:dyDescent="0.2">
      <c r="A586" t="s">
        <v>67</v>
      </c>
      <c r="B586" s="8" t="s">
        <v>43</v>
      </c>
      <c r="C586">
        <v>401</v>
      </c>
      <c r="D586" s="8">
        <v>13</v>
      </c>
      <c r="E586" s="8" t="s">
        <v>163</v>
      </c>
      <c r="F586">
        <v>-2.5167000000000002E-3</v>
      </c>
      <c r="G586" s="8">
        <v>-8.3280000000000003E-3</v>
      </c>
      <c r="H586">
        <v>3.2946E-3</v>
      </c>
      <c r="I586" s="8">
        <v>0.39586830000000001</v>
      </c>
      <c r="J586">
        <v>398</v>
      </c>
      <c r="K586" s="8">
        <v>13</v>
      </c>
      <c r="L586" s="8" t="s">
        <v>163</v>
      </c>
      <c r="M586">
        <v>-1.4069E-3</v>
      </c>
      <c r="N586" s="8">
        <v>-7.2537000000000001E-3</v>
      </c>
      <c r="O586">
        <v>4.4400000000000004E-3</v>
      </c>
      <c r="P586" s="8">
        <v>0.63710599999999995</v>
      </c>
    </row>
    <row r="587" spans="1:16" x14ac:dyDescent="0.2">
      <c r="A587" t="s">
        <v>67</v>
      </c>
      <c r="B587" s="8" t="s">
        <v>43</v>
      </c>
      <c r="C587">
        <v>264</v>
      </c>
      <c r="D587" s="8">
        <v>8</v>
      </c>
      <c r="E587" s="8" t="s">
        <v>102</v>
      </c>
      <c r="F587">
        <v>3.7442E-3</v>
      </c>
      <c r="G587" s="8">
        <v>-3.1077000000000001E-3</v>
      </c>
      <c r="H587">
        <v>1.0596100000000001E-2</v>
      </c>
      <c r="I587" s="8">
        <v>0.28406189999999998</v>
      </c>
      <c r="J587">
        <v>258</v>
      </c>
      <c r="K587" s="8">
        <v>8</v>
      </c>
      <c r="L587" s="8" t="s">
        <v>102</v>
      </c>
      <c r="M587">
        <v>6.5189999999999996E-3</v>
      </c>
      <c r="N587" s="8">
        <v>-3.1490000000000001E-4</v>
      </c>
      <c r="O587">
        <v>1.3352899999999999E-2</v>
      </c>
      <c r="P587" s="8">
        <v>6.1524500000000003E-2</v>
      </c>
    </row>
    <row r="588" spans="1:16" x14ac:dyDescent="0.2">
      <c r="A588" t="s">
        <v>67</v>
      </c>
      <c r="B588" s="8" t="s">
        <v>44</v>
      </c>
      <c r="C588">
        <v>713</v>
      </c>
      <c r="D588" s="8">
        <v>23</v>
      </c>
      <c r="E588" s="8" t="s">
        <v>103</v>
      </c>
      <c r="F588">
        <v>0</v>
      </c>
      <c r="G588" s="8"/>
      <c r="I588" s="8"/>
      <c r="J588">
        <v>704</v>
      </c>
      <c r="K588" s="8">
        <v>23</v>
      </c>
      <c r="L588" s="8" t="s">
        <v>103</v>
      </c>
      <c r="M588">
        <v>0</v>
      </c>
      <c r="N588" s="8"/>
      <c r="P588" s="8"/>
    </row>
    <row r="589" spans="1:16" x14ac:dyDescent="0.2">
      <c r="A589" t="s">
        <v>67</v>
      </c>
      <c r="B589" s="8" t="s">
        <v>44</v>
      </c>
      <c r="C589">
        <v>460</v>
      </c>
      <c r="D589" s="8">
        <v>15</v>
      </c>
      <c r="E589" s="8" t="s">
        <v>164</v>
      </c>
      <c r="F589">
        <v>1.785E-4</v>
      </c>
      <c r="G589" s="8">
        <v>-7.1440000000000002E-4</v>
      </c>
      <c r="H589">
        <v>1.0713999999999999E-3</v>
      </c>
      <c r="I589" s="8">
        <v>0.69512399999999996</v>
      </c>
      <c r="J589">
        <v>455</v>
      </c>
      <c r="K589" s="8">
        <v>15</v>
      </c>
      <c r="L589" s="8" t="s">
        <v>164</v>
      </c>
      <c r="M589">
        <v>2.0000000000000001E-4</v>
      </c>
      <c r="N589" s="8">
        <v>-6.8130000000000003E-4</v>
      </c>
      <c r="O589">
        <v>1.0812E-3</v>
      </c>
      <c r="P589" s="8">
        <v>0.65637199999999996</v>
      </c>
    </row>
    <row r="590" spans="1:16" x14ac:dyDescent="0.2">
      <c r="A590" t="s">
        <v>67</v>
      </c>
      <c r="B590" s="8" t="s">
        <v>44</v>
      </c>
      <c r="C590">
        <v>840</v>
      </c>
      <c r="D590" s="8">
        <v>27</v>
      </c>
      <c r="E590" s="8" t="s">
        <v>95</v>
      </c>
      <c r="F590">
        <v>1.9890000000000001E-4</v>
      </c>
      <c r="G590" s="8">
        <v>-5.5429999999999998E-4</v>
      </c>
      <c r="H590">
        <v>9.5220000000000005E-4</v>
      </c>
      <c r="I590" s="8">
        <v>0.60464910000000005</v>
      </c>
      <c r="J590">
        <v>826</v>
      </c>
      <c r="K590" s="8">
        <v>27</v>
      </c>
      <c r="L590" s="8" t="s">
        <v>95</v>
      </c>
      <c r="M590">
        <v>3.1199999999999999E-4</v>
      </c>
      <c r="N590" s="8">
        <v>-4.3229999999999999E-4</v>
      </c>
      <c r="O590">
        <v>1.0562E-3</v>
      </c>
      <c r="P590" s="8">
        <v>0.41118480000000002</v>
      </c>
    </row>
    <row r="591" spans="1:16" x14ac:dyDescent="0.2">
      <c r="A591" t="s">
        <v>67</v>
      </c>
      <c r="B591" s="8" t="s">
        <v>44</v>
      </c>
      <c r="C591">
        <v>429</v>
      </c>
      <c r="D591" s="8">
        <v>14</v>
      </c>
      <c r="E591" s="8" t="s">
        <v>165</v>
      </c>
      <c r="F591">
        <v>-6.7199999999999994E-5</v>
      </c>
      <c r="G591" s="8">
        <v>-9.9360000000000008E-4</v>
      </c>
      <c r="H591">
        <v>8.5910000000000001E-4</v>
      </c>
      <c r="I591" s="8">
        <v>0.88683400000000001</v>
      </c>
      <c r="J591">
        <v>426</v>
      </c>
      <c r="K591" s="8">
        <v>14</v>
      </c>
      <c r="L591" s="8" t="s">
        <v>165</v>
      </c>
      <c r="M591">
        <v>2.589E-4</v>
      </c>
      <c r="N591" s="8">
        <v>-6.5660000000000002E-4</v>
      </c>
      <c r="O591">
        <v>1.1743999999999999E-3</v>
      </c>
      <c r="P591" s="8">
        <v>0.57932830000000002</v>
      </c>
    </row>
    <row r="592" spans="1:16" x14ac:dyDescent="0.2">
      <c r="A592" t="s">
        <v>67</v>
      </c>
      <c r="B592" s="8" t="s">
        <v>44</v>
      </c>
      <c r="C592">
        <v>401</v>
      </c>
      <c r="D592" s="8">
        <v>13</v>
      </c>
      <c r="E592" s="8" t="s">
        <v>163</v>
      </c>
      <c r="F592">
        <v>-6.2000000000000003E-5</v>
      </c>
      <c r="G592" s="8">
        <v>-1.0035000000000001E-3</v>
      </c>
      <c r="H592">
        <v>8.7960000000000002E-4</v>
      </c>
      <c r="I592" s="8">
        <v>0.89735509999999996</v>
      </c>
      <c r="J592">
        <v>398</v>
      </c>
      <c r="K592" s="8">
        <v>13</v>
      </c>
      <c r="L592" s="8" t="s">
        <v>163</v>
      </c>
      <c r="M592">
        <v>2.229E-4</v>
      </c>
      <c r="N592" s="8">
        <v>-7.1810000000000005E-4</v>
      </c>
      <c r="O592">
        <v>1.1639E-3</v>
      </c>
      <c r="P592" s="8">
        <v>0.64237010000000005</v>
      </c>
    </row>
    <row r="593" spans="1:16" x14ac:dyDescent="0.2">
      <c r="A593" t="s">
        <v>67</v>
      </c>
      <c r="B593" s="8" t="s">
        <v>44</v>
      </c>
      <c r="C593">
        <v>264</v>
      </c>
      <c r="D593" s="8">
        <v>8</v>
      </c>
      <c r="E593" s="8" t="s">
        <v>102</v>
      </c>
      <c r="F593">
        <v>5.04E-4</v>
      </c>
      <c r="G593" s="8">
        <v>-6.2890000000000005E-4</v>
      </c>
      <c r="H593">
        <v>1.6368999999999999E-3</v>
      </c>
      <c r="I593" s="8">
        <v>0.38311699999999999</v>
      </c>
      <c r="J593">
        <v>258</v>
      </c>
      <c r="K593" s="8">
        <v>8</v>
      </c>
      <c r="L593" s="8" t="s">
        <v>102</v>
      </c>
      <c r="M593">
        <v>1.0938E-3</v>
      </c>
      <c r="N593" s="8">
        <v>-2.5599999999999999E-5</v>
      </c>
      <c r="O593">
        <v>2.2133000000000001E-3</v>
      </c>
      <c r="P593" s="8">
        <v>5.54744E-2</v>
      </c>
    </row>
    <row r="594" spans="1:16" x14ac:dyDescent="0.2">
      <c r="A594" t="s">
        <v>68</v>
      </c>
      <c r="B594" s="8" t="s">
        <v>39</v>
      </c>
      <c r="C594">
        <v>713</v>
      </c>
      <c r="D594" s="8">
        <v>23</v>
      </c>
      <c r="E594" s="8" t="s">
        <v>103</v>
      </c>
      <c r="F594">
        <v>0</v>
      </c>
      <c r="G594" s="8"/>
      <c r="I594" s="8"/>
      <c r="J594">
        <v>704</v>
      </c>
      <c r="K594" s="8">
        <v>23</v>
      </c>
      <c r="L594" s="8" t="s">
        <v>103</v>
      </c>
      <c r="M594">
        <v>0</v>
      </c>
      <c r="N594" s="8"/>
      <c r="P594" s="8"/>
    </row>
    <row r="595" spans="1:16" x14ac:dyDescent="0.2">
      <c r="A595" t="s">
        <v>68</v>
      </c>
      <c r="B595" s="8" t="s">
        <v>39</v>
      </c>
      <c r="C595">
        <v>460</v>
      </c>
      <c r="D595" s="8">
        <v>15</v>
      </c>
      <c r="E595" s="8" t="s">
        <v>164</v>
      </c>
      <c r="F595">
        <v>2.9172999999999998E-3</v>
      </c>
      <c r="G595" s="8">
        <v>-4.5928000000000002E-3</v>
      </c>
      <c r="H595">
        <v>1.04273E-2</v>
      </c>
      <c r="I595" s="8">
        <v>0.44633139999999999</v>
      </c>
      <c r="J595">
        <v>455</v>
      </c>
      <c r="K595" s="8">
        <v>15</v>
      </c>
      <c r="L595" s="8" t="s">
        <v>164</v>
      </c>
      <c r="M595">
        <v>3.1954000000000001E-3</v>
      </c>
      <c r="N595" s="8">
        <v>-4.3536E-3</v>
      </c>
      <c r="O595">
        <v>1.0744399999999999E-2</v>
      </c>
      <c r="P595" s="8">
        <v>0.40662219999999999</v>
      </c>
    </row>
    <row r="596" spans="1:16" x14ac:dyDescent="0.2">
      <c r="A596" t="s">
        <v>68</v>
      </c>
      <c r="B596" s="8" t="s">
        <v>39</v>
      </c>
      <c r="C596">
        <v>840</v>
      </c>
      <c r="D596" s="8">
        <v>27</v>
      </c>
      <c r="E596" s="8" t="s">
        <v>95</v>
      </c>
      <c r="F596">
        <v>-3.8999999999999999E-5</v>
      </c>
      <c r="G596" s="8">
        <v>-6.3267999999999996E-3</v>
      </c>
      <c r="H596">
        <v>6.2487999999999997E-3</v>
      </c>
      <c r="I596" s="8">
        <v>0.99029449999999997</v>
      </c>
      <c r="J596">
        <v>826</v>
      </c>
      <c r="K596" s="8">
        <v>27</v>
      </c>
      <c r="L596" s="8" t="s">
        <v>95</v>
      </c>
      <c r="M596">
        <v>2.2010000000000001E-4</v>
      </c>
      <c r="N596" s="8">
        <v>-6.0748E-3</v>
      </c>
      <c r="O596">
        <v>6.5148999999999997E-3</v>
      </c>
      <c r="P596" s="8">
        <v>0.94535349999999996</v>
      </c>
    </row>
    <row r="597" spans="1:16" x14ac:dyDescent="0.2">
      <c r="A597" t="s">
        <v>68</v>
      </c>
      <c r="B597" s="8" t="s">
        <v>39</v>
      </c>
      <c r="C597">
        <v>429</v>
      </c>
      <c r="D597" s="8">
        <v>14</v>
      </c>
      <c r="E597" s="8" t="s">
        <v>165</v>
      </c>
      <c r="F597">
        <v>-2.4448E-3</v>
      </c>
      <c r="G597" s="8">
        <v>-1.00065E-2</v>
      </c>
      <c r="H597">
        <v>5.1168999999999997E-3</v>
      </c>
      <c r="I597" s="8">
        <v>0.52617210000000003</v>
      </c>
      <c r="J597">
        <v>426</v>
      </c>
      <c r="K597" s="8">
        <v>14</v>
      </c>
      <c r="L597" s="8" t="s">
        <v>165</v>
      </c>
      <c r="M597">
        <v>-2.0660000000000001E-3</v>
      </c>
      <c r="N597" s="8">
        <v>-9.6372999999999997E-3</v>
      </c>
      <c r="O597">
        <v>5.5053000000000003E-3</v>
      </c>
      <c r="P597" s="8">
        <v>0.59266680000000005</v>
      </c>
    </row>
    <row r="598" spans="1:16" x14ac:dyDescent="0.2">
      <c r="A598" t="s">
        <v>68</v>
      </c>
      <c r="B598" s="8" t="s">
        <v>39</v>
      </c>
      <c r="C598">
        <v>401</v>
      </c>
      <c r="D598" s="8">
        <v>13</v>
      </c>
      <c r="E598" s="8" t="s">
        <v>163</v>
      </c>
      <c r="F598">
        <v>2.9004999999999999E-3</v>
      </c>
      <c r="G598" s="8">
        <v>-4.6684999999999999E-3</v>
      </c>
      <c r="H598">
        <v>1.04695E-2</v>
      </c>
      <c r="I598" s="8">
        <v>0.45248519999999998</v>
      </c>
      <c r="J598">
        <v>398</v>
      </c>
      <c r="K598" s="8">
        <v>13</v>
      </c>
      <c r="L598" s="8" t="s">
        <v>163</v>
      </c>
      <c r="M598">
        <v>3.4234999999999999E-3</v>
      </c>
      <c r="N598" s="8">
        <v>-4.1796000000000003E-3</v>
      </c>
      <c r="O598">
        <v>1.1026599999999999E-2</v>
      </c>
      <c r="P598" s="8">
        <v>0.37737850000000001</v>
      </c>
    </row>
    <row r="599" spans="1:16" x14ac:dyDescent="0.2">
      <c r="A599" t="s">
        <v>68</v>
      </c>
      <c r="B599" s="8" t="s">
        <v>39</v>
      </c>
      <c r="C599">
        <v>264</v>
      </c>
      <c r="D599" s="8">
        <v>8</v>
      </c>
      <c r="E599" s="8" t="s">
        <v>102</v>
      </c>
      <c r="F599">
        <v>-2.9480000000000001E-3</v>
      </c>
      <c r="G599" s="8">
        <v>-1.0999E-2</v>
      </c>
      <c r="H599">
        <v>5.1031000000000002E-3</v>
      </c>
      <c r="I599" s="8">
        <v>0.4728484</v>
      </c>
      <c r="J599">
        <v>258</v>
      </c>
      <c r="K599" s="8">
        <v>8</v>
      </c>
      <c r="L599" s="8" t="s">
        <v>102</v>
      </c>
      <c r="M599">
        <v>-2.1435999999999998E-3</v>
      </c>
      <c r="N599" s="8">
        <v>-1.0272099999999999E-2</v>
      </c>
      <c r="O599">
        <v>5.9848000000000002E-3</v>
      </c>
      <c r="P599" s="8">
        <v>0.60513220000000001</v>
      </c>
    </row>
    <row r="600" spans="1:16" x14ac:dyDescent="0.2">
      <c r="A600" t="s">
        <v>68</v>
      </c>
      <c r="B600" s="8" t="s">
        <v>40</v>
      </c>
      <c r="C600">
        <v>713</v>
      </c>
      <c r="D600" s="8">
        <v>23</v>
      </c>
      <c r="E600" s="8" t="s">
        <v>103</v>
      </c>
      <c r="F600">
        <v>0</v>
      </c>
      <c r="G600" s="8"/>
      <c r="I600" s="8"/>
      <c r="J600">
        <v>704</v>
      </c>
      <c r="K600" s="8">
        <v>23</v>
      </c>
      <c r="L600" s="8" t="s">
        <v>103</v>
      </c>
      <c r="M600">
        <v>0</v>
      </c>
      <c r="N600" s="8"/>
      <c r="P600" s="8"/>
    </row>
    <row r="601" spans="1:16" x14ac:dyDescent="0.2">
      <c r="A601" t="s">
        <v>68</v>
      </c>
      <c r="B601" s="8" t="s">
        <v>40</v>
      </c>
      <c r="C601">
        <v>460</v>
      </c>
      <c r="D601" s="8">
        <v>15</v>
      </c>
      <c r="E601" s="8" t="s">
        <v>164</v>
      </c>
      <c r="F601">
        <v>2.5894999999999998E-3</v>
      </c>
      <c r="G601" s="8">
        <v>-3.6386000000000001E-3</v>
      </c>
      <c r="H601">
        <v>8.8176000000000001E-3</v>
      </c>
      <c r="I601" s="8">
        <v>0.41500989999999999</v>
      </c>
      <c r="J601">
        <v>455</v>
      </c>
      <c r="K601" s="8">
        <v>15</v>
      </c>
      <c r="L601" s="8" t="s">
        <v>164</v>
      </c>
      <c r="M601">
        <v>2.8505000000000002E-3</v>
      </c>
      <c r="N601" s="8">
        <v>-3.4079000000000002E-3</v>
      </c>
      <c r="O601">
        <v>9.1088000000000002E-3</v>
      </c>
      <c r="P601" s="8">
        <v>0.37190200000000001</v>
      </c>
    </row>
    <row r="602" spans="1:16" x14ac:dyDescent="0.2">
      <c r="A602" t="s">
        <v>68</v>
      </c>
      <c r="B602" s="8" t="s">
        <v>40</v>
      </c>
      <c r="C602">
        <v>840</v>
      </c>
      <c r="D602" s="8">
        <v>27</v>
      </c>
      <c r="E602" s="8" t="s">
        <v>95</v>
      </c>
      <c r="F602">
        <v>-1.7479999999999999E-4</v>
      </c>
      <c r="G602" s="8">
        <v>-5.3632000000000003E-3</v>
      </c>
      <c r="H602">
        <v>5.0136E-3</v>
      </c>
      <c r="I602" s="8">
        <v>0.94734339999999995</v>
      </c>
      <c r="J602">
        <v>826</v>
      </c>
      <c r="K602" s="8">
        <v>27</v>
      </c>
      <c r="L602" s="8" t="s">
        <v>95</v>
      </c>
      <c r="M602">
        <v>6.8300000000000007E-5</v>
      </c>
      <c r="N602" s="8">
        <v>-5.1250000000000002E-3</v>
      </c>
      <c r="O602">
        <v>5.2616E-3</v>
      </c>
      <c r="P602" s="8">
        <v>0.9794311</v>
      </c>
    </row>
    <row r="603" spans="1:16" x14ac:dyDescent="0.2">
      <c r="A603" t="s">
        <v>68</v>
      </c>
      <c r="B603" s="8" t="s">
        <v>40</v>
      </c>
      <c r="C603">
        <v>429</v>
      </c>
      <c r="D603" s="8">
        <v>14</v>
      </c>
      <c r="E603" s="8" t="s">
        <v>165</v>
      </c>
      <c r="F603">
        <v>-2.0600000000000002E-3</v>
      </c>
      <c r="G603" s="8">
        <v>-8.2985000000000003E-3</v>
      </c>
      <c r="H603">
        <v>4.1783999999999996E-3</v>
      </c>
      <c r="I603" s="8">
        <v>0.5173816</v>
      </c>
      <c r="J603">
        <v>426</v>
      </c>
      <c r="K603" s="8">
        <v>14</v>
      </c>
      <c r="L603" s="8" t="s">
        <v>165</v>
      </c>
      <c r="M603">
        <v>-1.7948E-3</v>
      </c>
      <c r="N603" s="8">
        <v>-8.0269E-3</v>
      </c>
      <c r="O603">
        <v>4.4372999999999999E-3</v>
      </c>
      <c r="P603" s="8">
        <v>0.57234110000000005</v>
      </c>
    </row>
    <row r="604" spans="1:16" x14ac:dyDescent="0.2">
      <c r="A604" t="s">
        <v>68</v>
      </c>
      <c r="B604" s="8" t="s">
        <v>40</v>
      </c>
      <c r="C604">
        <v>401</v>
      </c>
      <c r="D604" s="8">
        <v>13</v>
      </c>
      <c r="E604" s="8" t="s">
        <v>163</v>
      </c>
      <c r="F604">
        <v>2.2309999999999999E-3</v>
      </c>
      <c r="G604" s="8">
        <v>-4.0448999999999997E-3</v>
      </c>
      <c r="H604">
        <v>8.5068999999999995E-3</v>
      </c>
      <c r="I604" s="8">
        <v>0.48584660000000002</v>
      </c>
      <c r="J604">
        <v>398</v>
      </c>
      <c r="K604" s="8">
        <v>13</v>
      </c>
      <c r="L604" s="8" t="s">
        <v>163</v>
      </c>
      <c r="M604">
        <v>2.6651000000000001E-3</v>
      </c>
      <c r="N604" s="8">
        <v>-3.6424999999999999E-3</v>
      </c>
      <c r="O604">
        <v>8.9726000000000007E-3</v>
      </c>
      <c r="P604" s="8">
        <v>0.40747460000000002</v>
      </c>
    </row>
    <row r="605" spans="1:16" x14ac:dyDescent="0.2">
      <c r="A605" t="s">
        <v>68</v>
      </c>
      <c r="B605" s="8" t="s">
        <v>40</v>
      </c>
      <c r="C605">
        <v>264</v>
      </c>
      <c r="D605" s="8">
        <v>8</v>
      </c>
      <c r="E605" s="8" t="s">
        <v>102</v>
      </c>
      <c r="F605">
        <v>-3.1423000000000002E-3</v>
      </c>
      <c r="G605" s="8">
        <v>-9.7532999999999995E-3</v>
      </c>
      <c r="H605">
        <v>3.4688000000000002E-3</v>
      </c>
      <c r="I605" s="8">
        <v>0.35143550000000001</v>
      </c>
      <c r="J605">
        <v>258</v>
      </c>
      <c r="K605" s="8">
        <v>8</v>
      </c>
      <c r="L605" s="8" t="s">
        <v>102</v>
      </c>
      <c r="M605">
        <v>-2.4983000000000002E-3</v>
      </c>
      <c r="N605" s="8">
        <v>-9.1742999999999998E-3</v>
      </c>
      <c r="O605">
        <v>4.1777999999999997E-3</v>
      </c>
      <c r="P605" s="8">
        <v>0.46316230000000003</v>
      </c>
    </row>
    <row r="606" spans="1:16" x14ac:dyDescent="0.2">
      <c r="A606" t="s">
        <v>68</v>
      </c>
      <c r="B606" s="8" t="s">
        <v>26</v>
      </c>
      <c r="C606">
        <v>713</v>
      </c>
      <c r="D606" s="8">
        <v>23</v>
      </c>
      <c r="E606" s="8" t="s">
        <v>103</v>
      </c>
      <c r="F606">
        <v>0</v>
      </c>
      <c r="G606" s="8"/>
      <c r="I606" s="8"/>
      <c r="J606">
        <v>704</v>
      </c>
      <c r="K606" s="8">
        <v>23</v>
      </c>
      <c r="L606" s="8" t="s">
        <v>103</v>
      </c>
      <c r="M606">
        <v>0</v>
      </c>
      <c r="N606" s="8"/>
      <c r="P606" s="8"/>
    </row>
    <row r="607" spans="1:16" x14ac:dyDescent="0.2">
      <c r="A607" t="s">
        <v>68</v>
      </c>
      <c r="B607" s="8" t="s">
        <v>26</v>
      </c>
      <c r="C607">
        <v>460</v>
      </c>
      <c r="D607" s="8">
        <v>15</v>
      </c>
      <c r="E607" s="8" t="s">
        <v>164</v>
      </c>
      <c r="F607">
        <v>3.9409999999999998E-4</v>
      </c>
      <c r="G607" s="8">
        <v>-1.0150000000000001E-3</v>
      </c>
      <c r="H607">
        <v>1.8033000000000001E-3</v>
      </c>
      <c r="I607" s="8">
        <v>0.58346739999999997</v>
      </c>
      <c r="J607">
        <v>455</v>
      </c>
      <c r="K607" s="8">
        <v>15</v>
      </c>
      <c r="L607" s="8" t="s">
        <v>164</v>
      </c>
      <c r="M607">
        <v>4.1179999999999998E-4</v>
      </c>
      <c r="N607" s="8">
        <v>-1.0074999999999999E-3</v>
      </c>
      <c r="O607">
        <v>1.8309999999999999E-3</v>
      </c>
      <c r="P607" s="8">
        <v>0.56948909999999997</v>
      </c>
    </row>
    <row r="608" spans="1:16" x14ac:dyDescent="0.2">
      <c r="A608" t="s">
        <v>68</v>
      </c>
      <c r="B608" s="8" t="s">
        <v>26</v>
      </c>
      <c r="C608">
        <v>840</v>
      </c>
      <c r="D608" s="8">
        <v>27</v>
      </c>
      <c r="E608" s="8" t="s">
        <v>95</v>
      </c>
      <c r="F608">
        <v>1.4779999999999999E-4</v>
      </c>
      <c r="G608" s="8">
        <v>-1.0476000000000001E-3</v>
      </c>
      <c r="H608">
        <v>1.3431999999999999E-3</v>
      </c>
      <c r="I608" s="8">
        <v>0.80848589999999998</v>
      </c>
      <c r="J608">
        <v>826</v>
      </c>
      <c r="K608" s="8">
        <v>27</v>
      </c>
      <c r="L608" s="8" t="s">
        <v>95</v>
      </c>
      <c r="M608">
        <v>1.6310000000000001E-4</v>
      </c>
      <c r="N608" s="8">
        <v>-1.0353999999999999E-3</v>
      </c>
      <c r="O608">
        <v>1.3615999999999999E-3</v>
      </c>
      <c r="P608" s="8">
        <v>0.78964279999999998</v>
      </c>
    </row>
    <row r="609" spans="1:16" x14ac:dyDescent="0.2">
      <c r="A609" t="s">
        <v>68</v>
      </c>
      <c r="B609" s="8" t="s">
        <v>26</v>
      </c>
      <c r="C609">
        <v>429</v>
      </c>
      <c r="D609" s="8">
        <v>14</v>
      </c>
      <c r="E609" s="8" t="s">
        <v>165</v>
      </c>
      <c r="F609">
        <v>-3.9790000000000002E-4</v>
      </c>
      <c r="G609" s="8">
        <v>-1.8366000000000001E-3</v>
      </c>
      <c r="H609">
        <v>1.0407999999999999E-3</v>
      </c>
      <c r="I609" s="8">
        <v>0.58765970000000001</v>
      </c>
      <c r="J609">
        <v>426</v>
      </c>
      <c r="K609" s="8">
        <v>14</v>
      </c>
      <c r="L609" s="8" t="s">
        <v>165</v>
      </c>
      <c r="M609">
        <v>-2.8570000000000001E-4</v>
      </c>
      <c r="N609" s="8">
        <v>-1.7348999999999999E-3</v>
      </c>
      <c r="O609">
        <v>1.1635E-3</v>
      </c>
      <c r="P609" s="8">
        <v>0.69911710000000005</v>
      </c>
    </row>
    <row r="610" spans="1:16" x14ac:dyDescent="0.2">
      <c r="A610" t="s">
        <v>68</v>
      </c>
      <c r="B610" s="8" t="s">
        <v>26</v>
      </c>
      <c r="C610">
        <v>401</v>
      </c>
      <c r="D610" s="8">
        <v>13</v>
      </c>
      <c r="E610" s="8" t="s">
        <v>163</v>
      </c>
      <c r="F610">
        <v>6.8429999999999999E-4</v>
      </c>
      <c r="G610" s="8">
        <v>-7.3229999999999996E-4</v>
      </c>
      <c r="H610">
        <v>2.1009000000000002E-3</v>
      </c>
      <c r="I610" s="8">
        <v>0.34362480000000001</v>
      </c>
      <c r="J610">
        <v>398</v>
      </c>
      <c r="K610" s="8">
        <v>13</v>
      </c>
      <c r="L610" s="8" t="s">
        <v>163</v>
      </c>
      <c r="M610">
        <v>7.7240000000000002E-4</v>
      </c>
      <c r="N610" s="8">
        <v>-6.4990000000000002E-4</v>
      </c>
      <c r="O610">
        <v>2.1946999999999999E-3</v>
      </c>
      <c r="P610" s="8">
        <v>0.28703250000000002</v>
      </c>
    </row>
    <row r="611" spans="1:16" x14ac:dyDescent="0.2">
      <c r="A611" t="s">
        <v>68</v>
      </c>
      <c r="B611" s="8" t="s">
        <v>26</v>
      </c>
      <c r="C611">
        <v>264</v>
      </c>
      <c r="D611" s="8">
        <v>8</v>
      </c>
      <c r="E611" s="8" t="s">
        <v>102</v>
      </c>
      <c r="F611">
        <v>2.0560000000000001E-4</v>
      </c>
      <c r="G611" s="8">
        <v>-1.3315E-3</v>
      </c>
      <c r="H611">
        <v>1.7426E-3</v>
      </c>
      <c r="I611" s="8">
        <v>0.79315809999999998</v>
      </c>
      <c r="J611">
        <v>258</v>
      </c>
      <c r="K611" s="8">
        <v>8</v>
      </c>
      <c r="L611" s="8" t="s">
        <v>102</v>
      </c>
      <c r="M611">
        <v>3.6400000000000001E-4</v>
      </c>
      <c r="N611" s="8">
        <v>-1.188E-3</v>
      </c>
      <c r="O611">
        <v>1.9158999999999999E-3</v>
      </c>
      <c r="P611" s="8">
        <v>0.64566760000000001</v>
      </c>
    </row>
    <row r="612" spans="1:16" x14ac:dyDescent="0.2">
      <c r="A612" t="s">
        <v>68</v>
      </c>
      <c r="B612" s="8" t="s">
        <v>41</v>
      </c>
      <c r="C612">
        <v>713</v>
      </c>
      <c r="D612" s="8">
        <v>23</v>
      </c>
      <c r="E612" s="8" t="s">
        <v>103</v>
      </c>
      <c r="F612">
        <v>0</v>
      </c>
      <c r="G612" s="8"/>
      <c r="I612" s="8"/>
      <c r="J612">
        <v>704</v>
      </c>
      <c r="K612" s="8">
        <v>23</v>
      </c>
      <c r="L612" s="8" t="s">
        <v>103</v>
      </c>
      <c r="M612">
        <v>0</v>
      </c>
      <c r="N612" s="8"/>
      <c r="P612" s="8"/>
    </row>
    <row r="613" spans="1:16" x14ac:dyDescent="0.2">
      <c r="A613" t="s">
        <v>68</v>
      </c>
      <c r="B613" s="8" t="s">
        <v>41</v>
      </c>
      <c r="C613">
        <v>460</v>
      </c>
      <c r="D613" s="8">
        <v>15</v>
      </c>
      <c r="E613" s="8" t="s">
        <v>164</v>
      </c>
      <c r="F613">
        <v>3.8465999999999999E-3</v>
      </c>
      <c r="G613" s="8">
        <v>-6.4736999999999998E-3</v>
      </c>
      <c r="H613">
        <v>1.41669E-2</v>
      </c>
      <c r="I613" s="8">
        <v>0.4649508</v>
      </c>
      <c r="J613">
        <v>455</v>
      </c>
      <c r="K613" s="8">
        <v>15</v>
      </c>
      <c r="L613" s="8" t="s">
        <v>164</v>
      </c>
      <c r="M613">
        <v>4.2686E-3</v>
      </c>
      <c r="N613" s="8">
        <v>-6.1025999999999997E-3</v>
      </c>
      <c r="O613">
        <v>1.46398E-2</v>
      </c>
      <c r="P613" s="8">
        <v>0.41972359999999997</v>
      </c>
    </row>
    <row r="614" spans="1:16" x14ac:dyDescent="0.2">
      <c r="A614" t="s">
        <v>68</v>
      </c>
      <c r="B614" s="8" t="s">
        <v>41</v>
      </c>
      <c r="C614">
        <v>840</v>
      </c>
      <c r="D614" s="8">
        <v>27</v>
      </c>
      <c r="E614" s="8" t="s">
        <v>95</v>
      </c>
      <c r="F614">
        <v>4.373E-4</v>
      </c>
      <c r="G614" s="8">
        <v>-8.1346000000000005E-3</v>
      </c>
      <c r="H614">
        <v>9.0092000000000002E-3</v>
      </c>
      <c r="I614" s="8">
        <v>0.92032999999999998</v>
      </c>
      <c r="J614">
        <v>826</v>
      </c>
      <c r="K614" s="8">
        <v>27</v>
      </c>
      <c r="L614" s="8" t="s">
        <v>95</v>
      </c>
      <c r="M614">
        <v>8.5559999999999998E-4</v>
      </c>
      <c r="N614" s="8">
        <v>-7.7235999999999997E-3</v>
      </c>
      <c r="O614">
        <v>9.4348000000000001E-3</v>
      </c>
      <c r="P614" s="8">
        <v>0.84497650000000002</v>
      </c>
    </row>
    <row r="615" spans="1:16" x14ac:dyDescent="0.2">
      <c r="A615" t="s">
        <v>68</v>
      </c>
      <c r="B615" s="8" t="s">
        <v>41</v>
      </c>
      <c r="C615">
        <v>429</v>
      </c>
      <c r="D615" s="8">
        <v>14</v>
      </c>
      <c r="E615" s="8" t="s">
        <v>165</v>
      </c>
      <c r="F615">
        <v>-2.8427999999999999E-3</v>
      </c>
      <c r="G615" s="8">
        <v>-1.32262E-2</v>
      </c>
      <c r="H615">
        <v>7.5405999999999997E-3</v>
      </c>
      <c r="I615" s="8">
        <v>0.59143330000000005</v>
      </c>
      <c r="J615">
        <v>426</v>
      </c>
      <c r="K615" s="8">
        <v>14</v>
      </c>
      <c r="L615" s="8" t="s">
        <v>165</v>
      </c>
      <c r="M615">
        <v>-2.1973000000000001E-3</v>
      </c>
      <c r="N615" s="8">
        <v>-1.25839E-2</v>
      </c>
      <c r="O615">
        <v>8.1893000000000001E-3</v>
      </c>
      <c r="P615" s="8">
        <v>0.67831770000000002</v>
      </c>
    </row>
    <row r="616" spans="1:16" x14ac:dyDescent="0.2">
      <c r="A616" t="s">
        <v>68</v>
      </c>
      <c r="B616" s="8" t="s">
        <v>41</v>
      </c>
      <c r="C616">
        <v>401</v>
      </c>
      <c r="D616" s="8">
        <v>13</v>
      </c>
      <c r="E616" s="8" t="s">
        <v>163</v>
      </c>
      <c r="F616">
        <v>4.1203999999999998E-3</v>
      </c>
      <c r="G616" s="8">
        <v>-6.2502E-3</v>
      </c>
      <c r="H616">
        <v>1.4491E-2</v>
      </c>
      <c r="I616" s="8">
        <v>0.43602030000000003</v>
      </c>
      <c r="J616">
        <v>398</v>
      </c>
      <c r="K616" s="8">
        <v>13</v>
      </c>
      <c r="L616" s="8" t="s">
        <v>163</v>
      </c>
      <c r="M616">
        <v>4.9839999999999997E-3</v>
      </c>
      <c r="N616" s="8">
        <v>-5.4352999999999997E-3</v>
      </c>
      <c r="O616">
        <v>1.54033E-2</v>
      </c>
      <c r="P616" s="8">
        <v>0.34836929999999999</v>
      </c>
    </row>
    <row r="617" spans="1:16" x14ac:dyDescent="0.2">
      <c r="A617" t="s">
        <v>68</v>
      </c>
      <c r="B617" s="8" t="s">
        <v>41</v>
      </c>
      <c r="C617">
        <v>264</v>
      </c>
      <c r="D617" s="8">
        <v>8</v>
      </c>
      <c r="E617" s="8" t="s">
        <v>102</v>
      </c>
      <c r="F617">
        <v>-2.4914E-3</v>
      </c>
      <c r="G617" s="8">
        <v>-1.3472E-2</v>
      </c>
      <c r="H617">
        <v>8.4890999999999994E-3</v>
      </c>
      <c r="I617" s="8">
        <v>0.65643940000000001</v>
      </c>
      <c r="J617">
        <v>258</v>
      </c>
      <c r="K617" s="8">
        <v>8</v>
      </c>
      <c r="L617" s="8" t="s">
        <v>102</v>
      </c>
      <c r="M617">
        <v>-1.0610999999999999E-3</v>
      </c>
      <c r="N617" s="8">
        <v>-1.2148000000000001E-2</v>
      </c>
      <c r="O617">
        <v>1.00258E-2</v>
      </c>
      <c r="P617" s="8">
        <v>0.85115799999999997</v>
      </c>
    </row>
    <row r="618" spans="1:16" x14ac:dyDescent="0.2">
      <c r="A618" t="s">
        <v>68</v>
      </c>
      <c r="B618" s="8" t="s">
        <v>42</v>
      </c>
      <c r="C618">
        <v>713</v>
      </c>
      <c r="D618" s="8">
        <v>23</v>
      </c>
      <c r="E618" s="8" t="s">
        <v>103</v>
      </c>
      <c r="F618">
        <v>0</v>
      </c>
      <c r="G618" s="8"/>
      <c r="I618" s="8"/>
      <c r="J618">
        <v>704</v>
      </c>
      <c r="K618" s="8">
        <v>23</v>
      </c>
      <c r="L618" s="8" t="s">
        <v>103</v>
      </c>
      <c r="M618">
        <v>0</v>
      </c>
      <c r="N618" s="8"/>
      <c r="P618" s="8"/>
    </row>
    <row r="619" spans="1:16" x14ac:dyDescent="0.2">
      <c r="A619" t="s">
        <v>68</v>
      </c>
      <c r="B619" s="8" t="s">
        <v>42</v>
      </c>
      <c r="C619">
        <v>460</v>
      </c>
      <c r="D619" s="8">
        <v>15</v>
      </c>
      <c r="E619" s="8" t="s">
        <v>164</v>
      </c>
      <c r="F619" s="1">
        <v>9.0199999999999999E-10</v>
      </c>
      <c r="G619" s="9">
        <v>-1.8899999999999999E-9</v>
      </c>
      <c r="H619" s="1">
        <v>3.6899999999999999E-9</v>
      </c>
      <c r="I619" s="8">
        <v>0.52628140000000001</v>
      </c>
      <c r="J619">
        <v>455</v>
      </c>
      <c r="K619" s="8">
        <v>15</v>
      </c>
      <c r="L619" s="8" t="s">
        <v>164</v>
      </c>
      <c r="M619" s="1">
        <v>1.03E-9</v>
      </c>
      <c r="N619" s="9">
        <v>-1.7700000000000001E-9</v>
      </c>
      <c r="O619" s="1">
        <v>3.84E-9</v>
      </c>
      <c r="P619" s="8">
        <v>0.47023140000000002</v>
      </c>
    </row>
    <row r="620" spans="1:16" x14ac:dyDescent="0.2">
      <c r="A620" t="s">
        <v>68</v>
      </c>
      <c r="B620" s="8" t="s">
        <v>42</v>
      </c>
      <c r="C620">
        <v>840</v>
      </c>
      <c r="D620" s="8">
        <v>27</v>
      </c>
      <c r="E620" s="8" t="s">
        <v>95</v>
      </c>
      <c r="F620" s="1">
        <v>2.3700000000000001E-10</v>
      </c>
      <c r="G620" s="9">
        <v>-2.0599999999999999E-9</v>
      </c>
      <c r="H620" s="1">
        <v>2.5300000000000002E-9</v>
      </c>
      <c r="I620" s="8">
        <v>0.83964090000000002</v>
      </c>
      <c r="J620">
        <v>826</v>
      </c>
      <c r="K620" s="8">
        <v>27</v>
      </c>
      <c r="L620" s="8" t="s">
        <v>95</v>
      </c>
      <c r="M620" s="1">
        <v>3.44E-10</v>
      </c>
      <c r="N620" s="9">
        <v>-1.9500000000000001E-9</v>
      </c>
      <c r="O620" s="1">
        <v>2.64E-9</v>
      </c>
      <c r="P620" s="8">
        <v>0.76867039999999998</v>
      </c>
    </row>
    <row r="621" spans="1:16" x14ac:dyDescent="0.2">
      <c r="A621" t="s">
        <v>68</v>
      </c>
      <c r="B621" s="8" t="s">
        <v>42</v>
      </c>
      <c r="C621">
        <v>429</v>
      </c>
      <c r="D621" s="8">
        <v>14</v>
      </c>
      <c r="E621" s="8" t="s">
        <v>165</v>
      </c>
      <c r="F621" s="1">
        <v>-7.3400000000000005E-10</v>
      </c>
      <c r="G621" s="9">
        <v>-3.53E-9</v>
      </c>
      <c r="H621" s="1">
        <v>2.0599999999999999E-9</v>
      </c>
      <c r="I621" s="8">
        <v>0.60622189999999998</v>
      </c>
      <c r="J621">
        <v>426</v>
      </c>
      <c r="K621" s="8">
        <v>14</v>
      </c>
      <c r="L621" s="8" t="s">
        <v>165</v>
      </c>
      <c r="M621" s="1">
        <v>-6.1600000000000004E-10</v>
      </c>
      <c r="N621" s="9">
        <v>-3.3999999999999998E-9</v>
      </c>
      <c r="O621" s="1">
        <v>2.16E-9</v>
      </c>
      <c r="P621" s="8">
        <v>0.66400890000000001</v>
      </c>
    </row>
    <row r="622" spans="1:16" x14ac:dyDescent="0.2">
      <c r="A622" t="s">
        <v>68</v>
      </c>
      <c r="B622" s="8" t="s">
        <v>42</v>
      </c>
      <c r="C622">
        <v>401</v>
      </c>
      <c r="D622" s="8">
        <v>13</v>
      </c>
      <c r="E622" s="8" t="s">
        <v>163</v>
      </c>
      <c r="F622" s="1">
        <v>1.1200000000000001E-9</v>
      </c>
      <c r="G622" s="9">
        <v>-1.67E-9</v>
      </c>
      <c r="H622" s="1">
        <v>3.9099999999999999E-9</v>
      </c>
      <c r="I622" s="8">
        <v>0.43029620000000002</v>
      </c>
      <c r="J622">
        <v>398</v>
      </c>
      <c r="K622" s="8">
        <v>13</v>
      </c>
      <c r="L622" s="8" t="s">
        <v>163</v>
      </c>
      <c r="M622" s="1">
        <v>1.3600000000000001E-9</v>
      </c>
      <c r="N622" s="9">
        <v>-1.44E-9</v>
      </c>
      <c r="O622" s="1">
        <v>4.1599999999999997E-9</v>
      </c>
      <c r="P622" s="8">
        <v>0.34192669999999997</v>
      </c>
    </row>
    <row r="623" spans="1:16" x14ac:dyDescent="0.2">
      <c r="A623" t="s">
        <v>68</v>
      </c>
      <c r="B623" s="8" t="s">
        <v>42</v>
      </c>
      <c r="C623">
        <v>264</v>
      </c>
      <c r="D623" s="8">
        <v>8</v>
      </c>
      <c r="E623" s="8" t="s">
        <v>102</v>
      </c>
      <c r="F623" s="1">
        <v>-4.4600000000000001E-10</v>
      </c>
      <c r="G623" s="9">
        <v>-3.3700000000000001E-9</v>
      </c>
      <c r="H623" s="1">
        <v>2.4800000000000001E-9</v>
      </c>
      <c r="I623" s="8">
        <v>0.76517740000000001</v>
      </c>
      <c r="J623">
        <v>258</v>
      </c>
      <c r="K623" s="8">
        <v>8</v>
      </c>
      <c r="L623" s="8" t="s">
        <v>102</v>
      </c>
      <c r="M623" s="1">
        <v>-4.89E-11</v>
      </c>
      <c r="N623" s="9">
        <v>-3.0100000000000002E-9</v>
      </c>
      <c r="O623" s="1">
        <v>2.9100000000000001E-9</v>
      </c>
      <c r="P623" s="8">
        <v>0.97415390000000002</v>
      </c>
    </row>
    <row r="624" spans="1:16" x14ac:dyDescent="0.2">
      <c r="A624" t="s">
        <v>68</v>
      </c>
      <c r="B624" s="8" t="s">
        <v>43</v>
      </c>
      <c r="C624">
        <v>713</v>
      </c>
      <c r="D624" s="8">
        <v>23</v>
      </c>
      <c r="E624" s="8" t="s">
        <v>103</v>
      </c>
      <c r="F624">
        <v>0</v>
      </c>
      <c r="G624" s="8"/>
      <c r="I624" s="8"/>
      <c r="J624">
        <v>704</v>
      </c>
      <c r="K624" s="8">
        <v>23</v>
      </c>
      <c r="L624" s="8" t="s">
        <v>103</v>
      </c>
      <c r="M624">
        <v>0</v>
      </c>
      <c r="N624" s="8"/>
      <c r="P624" s="8"/>
    </row>
    <row r="625" spans="1:16" x14ac:dyDescent="0.2">
      <c r="A625" t="s">
        <v>68</v>
      </c>
      <c r="B625" s="8" t="s">
        <v>43</v>
      </c>
      <c r="C625">
        <v>460</v>
      </c>
      <c r="D625" s="8">
        <v>15</v>
      </c>
      <c r="E625" s="8" t="s">
        <v>164</v>
      </c>
      <c r="F625">
        <v>6.7040000000000003E-4</v>
      </c>
      <c r="G625" s="8">
        <v>-1.5322000000000001E-3</v>
      </c>
      <c r="H625">
        <v>2.8730000000000001E-3</v>
      </c>
      <c r="I625" s="8">
        <v>0.55069729999999995</v>
      </c>
      <c r="J625">
        <v>455</v>
      </c>
      <c r="K625" s="8">
        <v>15</v>
      </c>
      <c r="L625" s="8" t="s">
        <v>164</v>
      </c>
      <c r="M625">
        <v>7.5040000000000003E-4</v>
      </c>
      <c r="N625" s="8">
        <v>-1.4643E-3</v>
      </c>
      <c r="O625">
        <v>2.9651E-3</v>
      </c>
      <c r="P625" s="8">
        <v>0.50653269999999995</v>
      </c>
    </row>
    <row r="626" spans="1:16" x14ac:dyDescent="0.2">
      <c r="A626" t="s">
        <v>68</v>
      </c>
      <c r="B626" s="8" t="s">
        <v>43</v>
      </c>
      <c r="C626">
        <v>840</v>
      </c>
      <c r="D626" s="8">
        <v>27</v>
      </c>
      <c r="E626" s="8" t="s">
        <v>95</v>
      </c>
      <c r="F626">
        <v>2.153E-4</v>
      </c>
      <c r="G626" s="8">
        <v>-1.6232E-3</v>
      </c>
      <c r="H626">
        <v>2.0536999999999999E-3</v>
      </c>
      <c r="I626" s="8">
        <v>0.81842269999999995</v>
      </c>
      <c r="J626">
        <v>826</v>
      </c>
      <c r="K626" s="8">
        <v>27</v>
      </c>
      <c r="L626" s="8" t="s">
        <v>95</v>
      </c>
      <c r="M626">
        <v>3.2380000000000001E-4</v>
      </c>
      <c r="N626" s="8">
        <v>-1.5187E-3</v>
      </c>
      <c r="O626">
        <v>2.1662000000000001E-3</v>
      </c>
      <c r="P626" s="8">
        <v>0.73044989999999999</v>
      </c>
    </row>
    <row r="627" spans="1:16" x14ac:dyDescent="0.2">
      <c r="A627" t="s">
        <v>68</v>
      </c>
      <c r="B627" s="8" t="s">
        <v>43</v>
      </c>
      <c r="C627">
        <v>429</v>
      </c>
      <c r="D627" s="8">
        <v>14</v>
      </c>
      <c r="E627" s="8" t="s">
        <v>165</v>
      </c>
      <c r="F627">
        <v>-3.2539999999999999E-4</v>
      </c>
      <c r="G627" s="8">
        <v>-2.5634E-3</v>
      </c>
      <c r="H627">
        <v>1.9126E-3</v>
      </c>
      <c r="I627" s="8">
        <v>0.77559800000000001</v>
      </c>
      <c r="J627">
        <v>426</v>
      </c>
      <c r="K627" s="8">
        <v>14</v>
      </c>
      <c r="L627" s="8" t="s">
        <v>165</v>
      </c>
      <c r="M627">
        <v>-1.106E-4</v>
      </c>
      <c r="N627" s="8">
        <v>-2.3530999999999999E-3</v>
      </c>
      <c r="O627">
        <v>2.1318999999999999E-3</v>
      </c>
      <c r="P627" s="8">
        <v>0.92295229999999995</v>
      </c>
    </row>
    <row r="628" spans="1:16" x14ac:dyDescent="0.2">
      <c r="A628" t="s">
        <v>68</v>
      </c>
      <c r="B628" s="8" t="s">
        <v>43</v>
      </c>
      <c r="C628">
        <v>401</v>
      </c>
      <c r="D628" s="8">
        <v>13</v>
      </c>
      <c r="E628" s="8" t="s">
        <v>163</v>
      </c>
      <c r="F628">
        <v>9.1469999999999995E-4</v>
      </c>
      <c r="G628" s="8">
        <v>-1.2971E-3</v>
      </c>
      <c r="H628">
        <v>3.1264999999999999E-3</v>
      </c>
      <c r="I628" s="8">
        <v>0.4175045</v>
      </c>
      <c r="J628">
        <v>398</v>
      </c>
      <c r="K628" s="8">
        <v>13</v>
      </c>
      <c r="L628" s="8" t="s">
        <v>163</v>
      </c>
      <c r="M628">
        <v>1.1381E-3</v>
      </c>
      <c r="N628" s="8">
        <v>-1.0846E-3</v>
      </c>
      <c r="O628">
        <v>3.3608000000000002E-3</v>
      </c>
      <c r="P628" s="8">
        <v>0.31547530000000001</v>
      </c>
    </row>
    <row r="629" spans="1:16" x14ac:dyDescent="0.2">
      <c r="A629" t="s">
        <v>68</v>
      </c>
      <c r="B629" s="8" t="s">
        <v>43</v>
      </c>
      <c r="C629">
        <v>264</v>
      </c>
      <c r="D629" s="8">
        <v>8</v>
      </c>
      <c r="E629" s="8" t="s">
        <v>102</v>
      </c>
      <c r="F629">
        <v>4.1639999999999998E-4</v>
      </c>
      <c r="G629" s="8">
        <v>-1.9759000000000001E-3</v>
      </c>
      <c r="H629">
        <v>2.8086000000000001E-3</v>
      </c>
      <c r="I629" s="8">
        <v>0.73292690000000005</v>
      </c>
      <c r="J629">
        <v>258</v>
      </c>
      <c r="K629" s="8">
        <v>8</v>
      </c>
      <c r="L629" s="8" t="s">
        <v>102</v>
      </c>
      <c r="M629">
        <v>8.365E-4</v>
      </c>
      <c r="N629" s="8">
        <v>-1.5776E-3</v>
      </c>
      <c r="O629">
        <v>3.2504999999999999E-3</v>
      </c>
      <c r="P629" s="8">
        <v>0.49694450000000001</v>
      </c>
    </row>
    <row r="630" spans="1:16" x14ac:dyDescent="0.2">
      <c r="A630" t="s">
        <v>68</v>
      </c>
      <c r="B630" s="8" t="s">
        <v>44</v>
      </c>
      <c r="C630">
        <v>713</v>
      </c>
      <c r="D630" s="8">
        <v>23</v>
      </c>
      <c r="E630" s="8" t="s">
        <v>103</v>
      </c>
      <c r="F630">
        <v>0</v>
      </c>
      <c r="G630" s="8"/>
      <c r="I630" s="8"/>
      <c r="J630">
        <v>704</v>
      </c>
      <c r="K630" s="8">
        <v>23</v>
      </c>
      <c r="L630" s="8" t="s">
        <v>103</v>
      </c>
      <c r="M630">
        <v>0</v>
      </c>
      <c r="N630" s="8"/>
      <c r="P630" s="8"/>
    </row>
    <row r="631" spans="1:16" x14ac:dyDescent="0.2">
      <c r="A631" t="s">
        <v>68</v>
      </c>
      <c r="B631" s="8" t="s">
        <v>44</v>
      </c>
      <c r="C631">
        <v>460</v>
      </c>
      <c r="D631" s="8">
        <v>15</v>
      </c>
      <c r="E631" s="8" t="s">
        <v>164</v>
      </c>
      <c r="F631">
        <v>2.7320000000000003E-4</v>
      </c>
      <c r="G631" s="8">
        <v>-6.3789999999999995E-4</v>
      </c>
      <c r="H631">
        <v>1.1842000000000001E-3</v>
      </c>
      <c r="I631" s="8">
        <v>0.55663949999999995</v>
      </c>
      <c r="J631">
        <v>455</v>
      </c>
      <c r="K631" s="8">
        <v>15</v>
      </c>
      <c r="L631" s="8" t="s">
        <v>164</v>
      </c>
      <c r="M631">
        <v>3.3710000000000001E-4</v>
      </c>
      <c r="N631" s="8">
        <v>-5.7709999999999999E-4</v>
      </c>
      <c r="O631">
        <v>1.2512999999999999E-3</v>
      </c>
      <c r="P631" s="8">
        <v>0.46974890000000002</v>
      </c>
    </row>
    <row r="632" spans="1:16" x14ac:dyDescent="0.2">
      <c r="A632" t="s">
        <v>68</v>
      </c>
      <c r="B632" s="8" t="s">
        <v>44</v>
      </c>
      <c r="C632">
        <v>840</v>
      </c>
      <c r="D632" s="8">
        <v>27</v>
      </c>
      <c r="E632" s="8" t="s">
        <v>95</v>
      </c>
      <c r="F632">
        <v>2.151E-4</v>
      </c>
      <c r="G632" s="8">
        <v>-5.1699999999999999E-4</v>
      </c>
      <c r="H632">
        <v>9.4720000000000004E-4</v>
      </c>
      <c r="I632" s="8">
        <v>0.56457310000000005</v>
      </c>
      <c r="J632">
        <v>826</v>
      </c>
      <c r="K632" s="8">
        <v>27</v>
      </c>
      <c r="L632" s="8" t="s">
        <v>95</v>
      </c>
      <c r="M632">
        <v>2.6400000000000002E-4</v>
      </c>
      <c r="N632" s="8">
        <v>-4.684E-4</v>
      </c>
      <c r="O632">
        <v>9.9639999999999993E-4</v>
      </c>
      <c r="P632" s="8">
        <v>0.4797052</v>
      </c>
    </row>
    <row r="633" spans="1:16" x14ac:dyDescent="0.2">
      <c r="A633" t="s">
        <v>68</v>
      </c>
      <c r="B633" s="8" t="s">
        <v>44</v>
      </c>
      <c r="C633">
        <v>429</v>
      </c>
      <c r="D633" s="8">
        <v>14</v>
      </c>
      <c r="E633" s="8" t="s">
        <v>165</v>
      </c>
      <c r="F633">
        <v>-8.6600000000000004E-5</v>
      </c>
      <c r="G633" s="8">
        <v>-1.01E-3</v>
      </c>
      <c r="H633">
        <v>8.3679999999999996E-4</v>
      </c>
      <c r="I633" s="8">
        <v>0.85413689999999998</v>
      </c>
      <c r="J633">
        <v>426</v>
      </c>
      <c r="K633" s="8">
        <v>14</v>
      </c>
      <c r="L633" s="8" t="s">
        <v>165</v>
      </c>
      <c r="M633">
        <v>-3.6399999999999997E-5</v>
      </c>
      <c r="N633" s="8">
        <v>-9.5339999999999997E-4</v>
      </c>
      <c r="O633">
        <v>8.8060000000000005E-4</v>
      </c>
      <c r="P633" s="8">
        <v>0.93792869999999995</v>
      </c>
    </row>
    <row r="634" spans="1:16" x14ac:dyDescent="0.2">
      <c r="A634" t="s">
        <v>68</v>
      </c>
      <c r="B634" s="8" t="s">
        <v>44</v>
      </c>
      <c r="C634">
        <v>401</v>
      </c>
      <c r="D634" s="8">
        <v>13</v>
      </c>
      <c r="E634" s="8" t="s">
        <v>163</v>
      </c>
      <c r="F634">
        <v>2.6219999999999998E-4</v>
      </c>
      <c r="G634" s="8">
        <v>-6.6029999999999995E-4</v>
      </c>
      <c r="H634">
        <v>1.1846999999999999E-3</v>
      </c>
      <c r="I634" s="8">
        <v>0.57735040000000004</v>
      </c>
      <c r="J634">
        <v>398</v>
      </c>
      <c r="K634" s="8">
        <v>13</v>
      </c>
      <c r="L634" s="8" t="s">
        <v>163</v>
      </c>
      <c r="M634">
        <v>3.7770000000000002E-4</v>
      </c>
      <c r="N634" s="8">
        <v>-5.5369999999999996E-4</v>
      </c>
      <c r="O634">
        <v>1.3091000000000001E-3</v>
      </c>
      <c r="P634" s="8">
        <v>0.42656519999999998</v>
      </c>
    </row>
    <row r="635" spans="1:16" x14ac:dyDescent="0.2">
      <c r="A635" t="s">
        <v>68</v>
      </c>
      <c r="B635" s="8" t="s">
        <v>44</v>
      </c>
      <c r="C635">
        <v>264</v>
      </c>
      <c r="D635" s="8">
        <v>8</v>
      </c>
      <c r="E635" s="8" t="s">
        <v>102</v>
      </c>
      <c r="F635">
        <v>-1.04E-5</v>
      </c>
      <c r="G635" s="8">
        <v>-1.0277000000000001E-3</v>
      </c>
      <c r="H635">
        <v>1.0069E-3</v>
      </c>
      <c r="I635" s="8">
        <v>0.98398699999999995</v>
      </c>
      <c r="J635">
        <v>258</v>
      </c>
      <c r="K635" s="8">
        <v>8</v>
      </c>
      <c r="L635" s="8" t="s">
        <v>102</v>
      </c>
      <c r="M635">
        <v>1.9239999999999999E-4</v>
      </c>
      <c r="N635" s="8">
        <v>-8.4979999999999995E-4</v>
      </c>
      <c r="O635">
        <v>1.2346E-3</v>
      </c>
      <c r="P635" s="8">
        <v>0.71741500000000002</v>
      </c>
    </row>
    <row r="636" spans="1:16" x14ac:dyDescent="0.2">
      <c r="A636" t="s">
        <v>69</v>
      </c>
      <c r="B636" s="8" t="s">
        <v>39</v>
      </c>
      <c r="C636">
        <v>713</v>
      </c>
      <c r="D636" s="8">
        <v>23</v>
      </c>
      <c r="E636" s="8" t="s">
        <v>103</v>
      </c>
      <c r="F636">
        <v>0</v>
      </c>
      <c r="G636" s="8"/>
      <c r="I636" s="8"/>
      <c r="J636">
        <v>704</v>
      </c>
      <c r="K636" s="8">
        <v>23</v>
      </c>
      <c r="L636" s="8" t="s">
        <v>103</v>
      </c>
      <c r="M636">
        <v>0</v>
      </c>
      <c r="N636" s="8"/>
      <c r="P636" s="8"/>
    </row>
    <row r="637" spans="1:16" x14ac:dyDescent="0.2">
      <c r="A637" t="s">
        <v>69</v>
      </c>
      <c r="B637" s="8" t="s">
        <v>39</v>
      </c>
      <c r="C637">
        <v>460</v>
      </c>
      <c r="D637" s="8">
        <v>15</v>
      </c>
      <c r="E637" s="8" t="s">
        <v>164</v>
      </c>
      <c r="F637">
        <v>2.6534000000000002E-3</v>
      </c>
      <c r="G637" s="8">
        <v>-2.2173000000000002E-3</v>
      </c>
      <c r="H637">
        <v>7.5240999999999997E-3</v>
      </c>
      <c r="I637" s="8">
        <v>0.2855396</v>
      </c>
      <c r="J637">
        <v>455</v>
      </c>
      <c r="K637" s="8">
        <v>15</v>
      </c>
      <c r="L637" s="8" t="s">
        <v>164</v>
      </c>
      <c r="M637">
        <v>2.5661E-3</v>
      </c>
      <c r="N637" s="8">
        <v>-2.1695999999999998E-3</v>
      </c>
      <c r="O637">
        <v>7.3019000000000001E-3</v>
      </c>
      <c r="P637" s="8">
        <v>0.28811140000000002</v>
      </c>
    </row>
    <row r="638" spans="1:16" x14ac:dyDescent="0.2">
      <c r="A638" t="s">
        <v>69</v>
      </c>
      <c r="B638" s="8" t="s">
        <v>39</v>
      </c>
      <c r="C638">
        <v>840</v>
      </c>
      <c r="D638" s="8">
        <v>27</v>
      </c>
      <c r="E638" s="8" t="s">
        <v>95</v>
      </c>
      <c r="F638">
        <v>-1.3119999999999999E-4</v>
      </c>
      <c r="G638" s="8">
        <v>-4.3378000000000002E-3</v>
      </c>
      <c r="H638">
        <v>4.0753999999999999E-3</v>
      </c>
      <c r="I638" s="8">
        <v>0.95122899999999999</v>
      </c>
      <c r="J638">
        <v>826</v>
      </c>
      <c r="K638" s="8">
        <v>27</v>
      </c>
      <c r="L638" s="8" t="s">
        <v>95</v>
      </c>
      <c r="M638">
        <v>6.6049999999999995E-4</v>
      </c>
      <c r="N638" s="8">
        <v>-3.4321999999999998E-3</v>
      </c>
      <c r="O638">
        <v>4.7530999999999997E-3</v>
      </c>
      <c r="P638" s="8">
        <v>0.75170840000000005</v>
      </c>
    </row>
    <row r="639" spans="1:16" x14ac:dyDescent="0.2">
      <c r="A639" t="s">
        <v>69</v>
      </c>
      <c r="B639" s="8" t="s">
        <v>39</v>
      </c>
      <c r="C639">
        <v>429</v>
      </c>
      <c r="D639" s="8">
        <v>14</v>
      </c>
      <c r="E639" s="8" t="s">
        <v>165</v>
      </c>
      <c r="F639">
        <v>-1.1746E-3</v>
      </c>
      <c r="G639" s="8">
        <v>-6.2024000000000003E-3</v>
      </c>
      <c r="H639">
        <v>3.8530999999999999E-3</v>
      </c>
      <c r="I639" s="8">
        <v>0.64692249999999996</v>
      </c>
      <c r="J639">
        <v>426</v>
      </c>
      <c r="K639" s="8">
        <v>14</v>
      </c>
      <c r="L639" s="8" t="s">
        <v>165</v>
      </c>
      <c r="M639">
        <v>1.0375E-3</v>
      </c>
      <c r="N639" s="8">
        <v>-3.846E-3</v>
      </c>
      <c r="O639">
        <v>5.9208999999999998E-3</v>
      </c>
      <c r="P639" s="8">
        <v>0.67703780000000002</v>
      </c>
    </row>
    <row r="640" spans="1:16" x14ac:dyDescent="0.2">
      <c r="A640" t="s">
        <v>69</v>
      </c>
      <c r="B640" s="8" t="s">
        <v>39</v>
      </c>
      <c r="C640">
        <v>401</v>
      </c>
      <c r="D640" s="8">
        <v>13</v>
      </c>
      <c r="E640" s="8" t="s">
        <v>163</v>
      </c>
      <c r="F640">
        <v>7.5670000000000002E-4</v>
      </c>
      <c r="G640" s="8">
        <v>-4.3533000000000001E-3</v>
      </c>
      <c r="H640">
        <v>5.8666999999999999E-3</v>
      </c>
      <c r="I640" s="8">
        <v>0.77156979999999997</v>
      </c>
      <c r="J640">
        <v>398</v>
      </c>
      <c r="K640" s="8">
        <v>13</v>
      </c>
      <c r="L640" s="8" t="s">
        <v>163</v>
      </c>
      <c r="M640">
        <v>2.4673E-3</v>
      </c>
      <c r="N640" s="8">
        <v>-2.5054999999999999E-3</v>
      </c>
      <c r="O640">
        <v>7.4402000000000001E-3</v>
      </c>
      <c r="P640" s="8">
        <v>0.33070889999999997</v>
      </c>
    </row>
    <row r="641" spans="1:16" x14ac:dyDescent="0.2">
      <c r="A641" t="s">
        <v>69</v>
      </c>
      <c r="B641" s="8" t="s">
        <v>39</v>
      </c>
      <c r="C641">
        <v>264</v>
      </c>
      <c r="D641" s="8">
        <v>8</v>
      </c>
      <c r="E641" s="8" t="s">
        <v>102</v>
      </c>
      <c r="F641">
        <v>8.0119999999999996E-4</v>
      </c>
      <c r="G641" s="8">
        <v>-4.9223000000000001E-3</v>
      </c>
      <c r="H641">
        <v>6.5246000000000002E-3</v>
      </c>
      <c r="I641" s="8">
        <v>0.78374860000000002</v>
      </c>
      <c r="J641">
        <v>258</v>
      </c>
      <c r="K641" s="8">
        <v>8</v>
      </c>
      <c r="L641" s="8" t="s">
        <v>102</v>
      </c>
      <c r="M641">
        <v>4.3239000000000003E-3</v>
      </c>
      <c r="N641" s="8">
        <v>-1.2543000000000001E-3</v>
      </c>
      <c r="O641">
        <v>9.9019999999999993E-3</v>
      </c>
      <c r="P641" s="8">
        <v>0.12865209999999999</v>
      </c>
    </row>
    <row r="642" spans="1:16" x14ac:dyDescent="0.2">
      <c r="A642" t="s">
        <v>69</v>
      </c>
      <c r="B642" s="8" t="s">
        <v>40</v>
      </c>
      <c r="C642">
        <v>713</v>
      </c>
      <c r="D642" s="8">
        <v>23</v>
      </c>
      <c r="E642" s="8" t="s">
        <v>103</v>
      </c>
      <c r="F642">
        <v>0</v>
      </c>
      <c r="G642" s="8"/>
      <c r="I642" s="8"/>
      <c r="J642">
        <v>704</v>
      </c>
      <c r="K642" s="8">
        <v>23</v>
      </c>
      <c r="L642" s="8" t="s">
        <v>103</v>
      </c>
      <c r="M642">
        <v>0</v>
      </c>
      <c r="N642" s="8"/>
      <c r="P642" s="8"/>
    </row>
    <row r="643" spans="1:16" x14ac:dyDescent="0.2">
      <c r="A643" t="s">
        <v>69</v>
      </c>
      <c r="B643" s="8" t="s">
        <v>40</v>
      </c>
      <c r="C643">
        <v>460</v>
      </c>
      <c r="D643" s="8">
        <v>15</v>
      </c>
      <c r="E643" s="8" t="s">
        <v>164</v>
      </c>
      <c r="F643">
        <v>1.7845999999999999E-3</v>
      </c>
      <c r="G643" s="8">
        <v>-1.5229E-3</v>
      </c>
      <c r="H643">
        <v>5.0920999999999996E-3</v>
      </c>
      <c r="I643" s="8">
        <v>0.29016350000000002</v>
      </c>
      <c r="J643">
        <v>455</v>
      </c>
      <c r="K643" s="8">
        <v>15</v>
      </c>
      <c r="L643" s="8" t="s">
        <v>164</v>
      </c>
      <c r="M643">
        <v>1.7137000000000001E-3</v>
      </c>
      <c r="N643" s="8">
        <v>-1.5062000000000001E-3</v>
      </c>
      <c r="O643">
        <v>4.9335000000000004E-3</v>
      </c>
      <c r="P643" s="8">
        <v>0.29678339999999998</v>
      </c>
    </row>
    <row r="644" spans="1:16" x14ac:dyDescent="0.2">
      <c r="A644" t="s">
        <v>69</v>
      </c>
      <c r="B644" s="8" t="s">
        <v>40</v>
      </c>
      <c r="C644">
        <v>840</v>
      </c>
      <c r="D644" s="8">
        <v>27</v>
      </c>
      <c r="E644" s="8" t="s">
        <v>95</v>
      </c>
      <c r="F644">
        <v>-5.7799999999999995E-4</v>
      </c>
      <c r="G644" s="8">
        <v>-3.4542000000000002E-3</v>
      </c>
      <c r="H644">
        <v>2.2981999999999998E-3</v>
      </c>
      <c r="I644" s="8">
        <v>0.69358319999999996</v>
      </c>
      <c r="J644">
        <v>826</v>
      </c>
      <c r="K644" s="8">
        <v>27</v>
      </c>
      <c r="L644" s="8" t="s">
        <v>95</v>
      </c>
      <c r="M644">
        <v>-4.1600000000000002E-5</v>
      </c>
      <c r="N644" s="8">
        <v>-2.8425E-3</v>
      </c>
      <c r="O644">
        <v>2.7594E-3</v>
      </c>
      <c r="P644" s="8">
        <v>0.9767922</v>
      </c>
    </row>
    <row r="645" spans="1:16" x14ac:dyDescent="0.2">
      <c r="A645" t="s">
        <v>69</v>
      </c>
      <c r="B645" s="8" t="s">
        <v>40</v>
      </c>
      <c r="C645">
        <v>429</v>
      </c>
      <c r="D645" s="8">
        <v>14</v>
      </c>
      <c r="E645" s="8" t="s">
        <v>165</v>
      </c>
      <c r="F645">
        <v>-1.3726000000000001E-3</v>
      </c>
      <c r="G645" s="8">
        <v>-4.8199999999999996E-3</v>
      </c>
      <c r="H645">
        <v>2.0747999999999999E-3</v>
      </c>
      <c r="I645" s="8">
        <v>0.43505470000000002</v>
      </c>
      <c r="J645">
        <v>426</v>
      </c>
      <c r="K645" s="8">
        <v>14</v>
      </c>
      <c r="L645" s="8" t="s">
        <v>165</v>
      </c>
      <c r="M645">
        <v>7.9200000000000001E-5</v>
      </c>
      <c r="N645" s="8">
        <v>-3.2751999999999998E-3</v>
      </c>
      <c r="O645">
        <v>3.4337E-3</v>
      </c>
      <c r="P645" s="8">
        <v>0.96305629999999998</v>
      </c>
    </row>
    <row r="646" spans="1:16" x14ac:dyDescent="0.2">
      <c r="A646" t="s">
        <v>69</v>
      </c>
      <c r="B646" s="8" t="s">
        <v>40</v>
      </c>
      <c r="C646">
        <v>401</v>
      </c>
      <c r="D646" s="8">
        <v>13</v>
      </c>
      <c r="E646" s="8" t="s">
        <v>163</v>
      </c>
      <c r="F646">
        <v>2.221E-4</v>
      </c>
      <c r="G646" s="8">
        <v>-3.2897999999999998E-3</v>
      </c>
      <c r="H646">
        <v>3.7341000000000002E-3</v>
      </c>
      <c r="I646" s="8">
        <v>0.9013061</v>
      </c>
      <c r="J646">
        <v>398</v>
      </c>
      <c r="K646" s="8">
        <v>13</v>
      </c>
      <c r="L646" s="8" t="s">
        <v>163</v>
      </c>
      <c r="M646">
        <v>1.322E-3</v>
      </c>
      <c r="N646" s="8">
        <v>-2.0841000000000002E-3</v>
      </c>
      <c r="O646">
        <v>4.7282000000000001E-3</v>
      </c>
      <c r="P646" s="8">
        <v>0.4467005</v>
      </c>
    </row>
    <row r="647" spans="1:16" x14ac:dyDescent="0.2">
      <c r="A647" t="s">
        <v>69</v>
      </c>
      <c r="B647" s="8" t="s">
        <v>40</v>
      </c>
      <c r="C647">
        <v>264</v>
      </c>
      <c r="D647" s="8">
        <v>8</v>
      </c>
      <c r="E647" s="8" t="s">
        <v>102</v>
      </c>
      <c r="F647">
        <v>-6.1830000000000001E-4</v>
      </c>
      <c r="G647" s="8">
        <v>-4.5234999999999997E-3</v>
      </c>
      <c r="H647">
        <v>3.287E-3</v>
      </c>
      <c r="I647" s="8">
        <v>0.75626579999999999</v>
      </c>
      <c r="J647">
        <v>258</v>
      </c>
      <c r="K647" s="8">
        <v>8</v>
      </c>
      <c r="L647" s="8" t="s">
        <v>102</v>
      </c>
      <c r="M647">
        <v>1.6201E-3</v>
      </c>
      <c r="N647" s="8">
        <v>-2.2147999999999998E-3</v>
      </c>
      <c r="O647">
        <v>5.4549999999999998E-3</v>
      </c>
      <c r="P647" s="8">
        <v>0.40753699999999998</v>
      </c>
    </row>
    <row r="648" spans="1:16" x14ac:dyDescent="0.2">
      <c r="A648" t="s">
        <v>69</v>
      </c>
      <c r="B648" s="8" t="s">
        <v>26</v>
      </c>
      <c r="C648">
        <v>713</v>
      </c>
      <c r="D648" s="8">
        <v>23</v>
      </c>
      <c r="E648" s="8" t="s">
        <v>103</v>
      </c>
      <c r="F648">
        <v>0</v>
      </c>
      <c r="G648" s="8"/>
      <c r="I648" s="8"/>
      <c r="J648">
        <v>704</v>
      </c>
      <c r="K648" s="8">
        <v>23</v>
      </c>
      <c r="L648" s="8" t="s">
        <v>103</v>
      </c>
      <c r="M648">
        <v>0</v>
      </c>
      <c r="N648" s="8"/>
      <c r="P648" s="8"/>
    </row>
    <row r="649" spans="1:16" x14ac:dyDescent="0.2">
      <c r="A649" t="s">
        <v>69</v>
      </c>
      <c r="B649" s="8" t="s">
        <v>26</v>
      </c>
      <c r="C649">
        <v>460</v>
      </c>
      <c r="D649" s="8">
        <v>15</v>
      </c>
      <c r="E649" s="8" t="s">
        <v>164</v>
      </c>
      <c r="F649">
        <v>8.3319999999999998E-4</v>
      </c>
      <c r="G649" s="8">
        <v>-8.8769999999999995E-4</v>
      </c>
      <c r="H649">
        <v>2.5541000000000001E-3</v>
      </c>
      <c r="I649" s="8">
        <v>0.34254420000000002</v>
      </c>
      <c r="J649">
        <v>455</v>
      </c>
      <c r="K649" s="8">
        <v>15</v>
      </c>
      <c r="L649" s="8" t="s">
        <v>164</v>
      </c>
      <c r="M649">
        <v>8.1660000000000001E-4</v>
      </c>
      <c r="N649" s="8">
        <v>-8.6399999999999997E-4</v>
      </c>
      <c r="O649">
        <v>2.4972000000000002E-3</v>
      </c>
      <c r="P649" s="8">
        <v>0.34079549999999997</v>
      </c>
    </row>
    <row r="650" spans="1:16" x14ac:dyDescent="0.2">
      <c r="A650" t="s">
        <v>69</v>
      </c>
      <c r="B650" s="8" t="s">
        <v>26</v>
      </c>
      <c r="C650">
        <v>840</v>
      </c>
      <c r="D650" s="8">
        <v>27</v>
      </c>
      <c r="E650" s="8" t="s">
        <v>95</v>
      </c>
      <c r="F650">
        <v>4.1370000000000003E-4</v>
      </c>
      <c r="G650" s="8">
        <v>-1.0524E-3</v>
      </c>
      <c r="H650">
        <v>1.8798E-3</v>
      </c>
      <c r="I650" s="8">
        <v>0.58011820000000003</v>
      </c>
      <c r="J650">
        <v>826</v>
      </c>
      <c r="K650" s="8">
        <v>27</v>
      </c>
      <c r="L650" s="8" t="s">
        <v>95</v>
      </c>
      <c r="M650">
        <v>6.6790000000000003E-4</v>
      </c>
      <c r="N650" s="8">
        <v>-7.6539999999999996E-4</v>
      </c>
      <c r="O650">
        <v>2.1010999999999998E-3</v>
      </c>
      <c r="P650" s="8">
        <v>0.36097649999999998</v>
      </c>
    </row>
    <row r="651" spans="1:16" x14ac:dyDescent="0.2">
      <c r="A651" t="s">
        <v>69</v>
      </c>
      <c r="B651" s="8" t="s">
        <v>26</v>
      </c>
      <c r="C651">
        <v>429</v>
      </c>
      <c r="D651" s="8">
        <v>14</v>
      </c>
      <c r="E651" s="8" t="s">
        <v>165</v>
      </c>
      <c r="F651">
        <v>1.8819999999999999E-4</v>
      </c>
      <c r="G651" s="8">
        <v>-1.5644000000000001E-3</v>
      </c>
      <c r="H651">
        <v>1.9409E-3</v>
      </c>
      <c r="I651" s="8">
        <v>0.83324620000000005</v>
      </c>
      <c r="J651">
        <v>426</v>
      </c>
      <c r="K651" s="8">
        <v>14</v>
      </c>
      <c r="L651" s="8" t="s">
        <v>165</v>
      </c>
      <c r="M651">
        <v>9.4689999999999998E-4</v>
      </c>
      <c r="N651" s="8">
        <v>-7.6409999999999998E-4</v>
      </c>
      <c r="O651">
        <v>2.6578000000000001E-3</v>
      </c>
      <c r="P651" s="8">
        <v>0.27794940000000001</v>
      </c>
    </row>
    <row r="652" spans="1:16" x14ac:dyDescent="0.2">
      <c r="A652" t="s">
        <v>69</v>
      </c>
      <c r="B652" s="8" t="s">
        <v>26</v>
      </c>
      <c r="C652">
        <v>401</v>
      </c>
      <c r="D652" s="8">
        <v>13</v>
      </c>
      <c r="E652" s="8" t="s">
        <v>163</v>
      </c>
      <c r="F652">
        <v>4.9770000000000001E-4</v>
      </c>
      <c r="G652" s="8">
        <v>-1.2707E-3</v>
      </c>
      <c r="H652">
        <v>2.2661000000000001E-3</v>
      </c>
      <c r="I652" s="8">
        <v>0.58107739999999997</v>
      </c>
      <c r="J652">
        <v>398</v>
      </c>
      <c r="K652" s="8">
        <v>13</v>
      </c>
      <c r="L652" s="8" t="s">
        <v>163</v>
      </c>
      <c r="M652">
        <v>1.1069999999999999E-3</v>
      </c>
      <c r="N652" s="8">
        <v>-6.3840000000000001E-4</v>
      </c>
      <c r="O652">
        <v>2.8522999999999999E-3</v>
      </c>
      <c r="P652" s="8">
        <v>0.21375449999999999</v>
      </c>
    </row>
    <row r="653" spans="1:16" x14ac:dyDescent="0.2">
      <c r="A653" t="s">
        <v>69</v>
      </c>
      <c r="B653" s="8" t="s">
        <v>26</v>
      </c>
      <c r="C653">
        <v>264</v>
      </c>
      <c r="D653" s="8">
        <v>8</v>
      </c>
      <c r="E653" s="8" t="s">
        <v>102</v>
      </c>
      <c r="F653">
        <v>1.3789E-3</v>
      </c>
      <c r="G653" s="8">
        <v>-7.0060000000000001E-4</v>
      </c>
      <c r="H653">
        <v>3.4583000000000001E-3</v>
      </c>
      <c r="I653" s="8">
        <v>0.1936428</v>
      </c>
      <c r="J653">
        <v>258</v>
      </c>
      <c r="K653" s="8">
        <v>8</v>
      </c>
      <c r="L653" s="8" t="s">
        <v>102</v>
      </c>
      <c r="M653">
        <v>2.6608000000000001E-3</v>
      </c>
      <c r="N653" s="8">
        <v>6.3599999999999996E-4</v>
      </c>
      <c r="O653">
        <v>4.6855999999999998E-3</v>
      </c>
      <c r="P653" s="8">
        <v>1.0023600000000001E-2</v>
      </c>
    </row>
    <row r="654" spans="1:16" x14ac:dyDescent="0.2">
      <c r="A654" t="s">
        <v>69</v>
      </c>
      <c r="B654" s="8" t="s">
        <v>41</v>
      </c>
      <c r="C654">
        <v>713</v>
      </c>
      <c r="D654" s="8">
        <v>23</v>
      </c>
      <c r="E654" s="8" t="s">
        <v>103</v>
      </c>
      <c r="F654">
        <v>0</v>
      </c>
      <c r="G654" s="8"/>
      <c r="I654" s="8"/>
      <c r="J654">
        <v>704</v>
      </c>
      <c r="K654" s="8">
        <v>23</v>
      </c>
      <c r="L654" s="8" t="s">
        <v>103</v>
      </c>
      <c r="M654">
        <v>0</v>
      </c>
      <c r="N654" s="8"/>
      <c r="P654" s="8"/>
    </row>
    <row r="655" spans="1:16" x14ac:dyDescent="0.2">
      <c r="A655" t="s">
        <v>69</v>
      </c>
      <c r="B655" s="8" t="s">
        <v>41</v>
      </c>
      <c r="C655">
        <v>460</v>
      </c>
      <c r="D655" s="8">
        <v>15</v>
      </c>
      <c r="E655" s="8" t="s">
        <v>164</v>
      </c>
      <c r="F655">
        <v>5.4821000000000002E-3</v>
      </c>
      <c r="G655" s="8">
        <v>-6.9848000000000002E-3</v>
      </c>
      <c r="H655">
        <v>1.7949099999999999E-2</v>
      </c>
      <c r="I655" s="8">
        <v>0.38864219999999999</v>
      </c>
      <c r="J655">
        <v>455</v>
      </c>
      <c r="K655" s="8">
        <v>15</v>
      </c>
      <c r="L655" s="8" t="s">
        <v>164</v>
      </c>
      <c r="M655">
        <v>5.3061000000000002E-3</v>
      </c>
      <c r="N655" s="8">
        <v>-6.7559999999999999E-3</v>
      </c>
      <c r="O655">
        <v>1.7368100000000001E-2</v>
      </c>
      <c r="P655" s="8">
        <v>0.38846819999999999</v>
      </c>
    </row>
    <row r="656" spans="1:16" x14ac:dyDescent="0.2">
      <c r="A656" t="s">
        <v>69</v>
      </c>
      <c r="B656" s="8" t="s">
        <v>41</v>
      </c>
      <c r="C656">
        <v>840</v>
      </c>
      <c r="D656" s="8">
        <v>27</v>
      </c>
      <c r="E656" s="8" t="s">
        <v>95</v>
      </c>
      <c r="F656">
        <v>1.3290000000000001E-3</v>
      </c>
      <c r="G656" s="8">
        <v>-9.3121999999999996E-3</v>
      </c>
      <c r="H656">
        <v>1.19703E-2</v>
      </c>
      <c r="I656" s="8">
        <v>0.80656260000000002</v>
      </c>
      <c r="J656">
        <v>826</v>
      </c>
      <c r="K656" s="8">
        <v>27</v>
      </c>
      <c r="L656" s="8" t="s">
        <v>95</v>
      </c>
      <c r="M656">
        <v>3.4845000000000002E-3</v>
      </c>
      <c r="N656" s="8">
        <v>-6.8602999999999997E-3</v>
      </c>
      <c r="O656">
        <v>1.3829299999999999E-2</v>
      </c>
      <c r="P656" s="8">
        <v>0.50901689999999999</v>
      </c>
    </row>
    <row r="657" spans="1:16" x14ac:dyDescent="0.2">
      <c r="A657" t="s">
        <v>69</v>
      </c>
      <c r="B657" s="8" t="s">
        <v>41</v>
      </c>
      <c r="C657">
        <v>429</v>
      </c>
      <c r="D657" s="8">
        <v>14</v>
      </c>
      <c r="E657" s="8" t="s">
        <v>165</v>
      </c>
      <c r="F657">
        <v>2.5000000000000001E-4</v>
      </c>
      <c r="G657" s="8">
        <v>-1.23366E-2</v>
      </c>
      <c r="H657">
        <v>1.28366E-2</v>
      </c>
      <c r="I657" s="8">
        <v>0.9689335</v>
      </c>
      <c r="J657">
        <v>426</v>
      </c>
      <c r="K657" s="8">
        <v>14</v>
      </c>
      <c r="L657" s="8" t="s">
        <v>165</v>
      </c>
      <c r="M657">
        <v>6.2465000000000003E-3</v>
      </c>
      <c r="N657" s="8">
        <v>-5.9363000000000003E-3</v>
      </c>
      <c r="O657">
        <v>1.84292E-2</v>
      </c>
      <c r="P657" s="8">
        <v>0.31481690000000001</v>
      </c>
    </row>
    <row r="658" spans="1:16" x14ac:dyDescent="0.2">
      <c r="A658" t="s">
        <v>69</v>
      </c>
      <c r="B658" s="8" t="s">
        <v>41</v>
      </c>
      <c r="C658">
        <v>401</v>
      </c>
      <c r="D658" s="8">
        <v>13</v>
      </c>
      <c r="E658" s="8" t="s">
        <v>163</v>
      </c>
      <c r="F658">
        <v>1.1081999999999999E-3</v>
      </c>
      <c r="G658" s="8">
        <v>-1.1696399999999999E-2</v>
      </c>
      <c r="H658">
        <v>1.39127E-2</v>
      </c>
      <c r="I658" s="8">
        <v>0.86526239999999999</v>
      </c>
      <c r="J658">
        <v>398</v>
      </c>
      <c r="K658" s="8">
        <v>13</v>
      </c>
      <c r="L658" s="8" t="s">
        <v>163</v>
      </c>
      <c r="M658">
        <v>5.9243000000000004E-3</v>
      </c>
      <c r="N658" s="8">
        <v>-6.6045000000000001E-3</v>
      </c>
      <c r="O658">
        <v>1.8453199999999999E-2</v>
      </c>
      <c r="P658" s="8">
        <v>0.35392299999999999</v>
      </c>
    </row>
    <row r="659" spans="1:16" x14ac:dyDescent="0.2">
      <c r="A659" t="s">
        <v>69</v>
      </c>
      <c r="B659" s="8" t="s">
        <v>41</v>
      </c>
      <c r="C659">
        <v>264</v>
      </c>
      <c r="D659" s="8">
        <v>8</v>
      </c>
      <c r="E659" s="8" t="s">
        <v>102</v>
      </c>
      <c r="F659">
        <v>8.8550999999999994E-3</v>
      </c>
      <c r="G659" s="8">
        <v>-6.5513999999999998E-3</v>
      </c>
      <c r="H659">
        <v>2.4261499999999998E-2</v>
      </c>
      <c r="I659" s="8">
        <v>0.25984790000000002</v>
      </c>
      <c r="J659">
        <v>258</v>
      </c>
      <c r="K659" s="8">
        <v>8</v>
      </c>
      <c r="L659" s="8" t="s">
        <v>102</v>
      </c>
      <c r="M659">
        <v>1.89427E-2</v>
      </c>
      <c r="N659" s="8">
        <v>4.0343000000000002E-3</v>
      </c>
      <c r="O659">
        <v>3.3851100000000002E-2</v>
      </c>
      <c r="P659" s="8">
        <v>1.2779499999999999E-2</v>
      </c>
    </row>
    <row r="660" spans="1:16" x14ac:dyDescent="0.2">
      <c r="A660" t="s">
        <v>69</v>
      </c>
      <c r="B660" s="8" t="s">
        <v>42</v>
      </c>
      <c r="C660">
        <v>713</v>
      </c>
      <c r="D660" s="8">
        <v>23</v>
      </c>
      <c r="E660" s="8" t="s">
        <v>103</v>
      </c>
      <c r="F660">
        <v>0</v>
      </c>
      <c r="G660" s="8"/>
      <c r="I660" s="8"/>
      <c r="J660">
        <v>704</v>
      </c>
      <c r="K660" s="8">
        <v>23</v>
      </c>
      <c r="L660" s="8" t="s">
        <v>103</v>
      </c>
      <c r="M660">
        <v>0</v>
      </c>
      <c r="N660" s="8"/>
      <c r="P660" s="8"/>
    </row>
    <row r="661" spans="1:16" x14ac:dyDescent="0.2">
      <c r="A661" t="s">
        <v>69</v>
      </c>
      <c r="B661" s="8" t="s">
        <v>42</v>
      </c>
      <c r="C661">
        <v>460</v>
      </c>
      <c r="D661" s="8">
        <v>15</v>
      </c>
      <c r="E661" s="8" t="s">
        <v>164</v>
      </c>
      <c r="F661" s="1">
        <v>2.31E-10</v>
      </c>
      <c r="G661" s="9">
        <v>-3.6800000000000002E-10</v>
      </c>
      <c r="H661" s="1">
        <v>8.3000000000000003E-10</v>
      </c>
      <c r="I661" s="8">
        <v>0.44893280000000002</v>
      </c>
      <c r="J661">
        <v>455</v>
      </c>
      <c r="K661" s="8">
        <v>15</v>
      </c>
      <c r="L661" s="8" t="s">
        <v>164</v>
      </c>
      <c r="M661" s="1">
        <v>2.25E-10</v>
      </c>
      <c r="N661" s="9">
        <v>-3.5500000000000001E-10</v>
      </c>
      <c r="O661" s="1">
        <v>8.0500000000000001E-10</v>
      </c>
      <c r="P661" s="8">
        <v>0.44717810000000002</v>
      </c>
    </row>
    <row r="662" spans="1:16" x14ac:dyDescent="0.2">
      <c r="A662" t="s">
        <v>69</v>
      </c>
      <c r="B662" s="8" t="s">
        <v>42</v>
      </c>
      <c r="C662">
        <v>840</v>
      </c>
      <c r="D662" s="8">
        <v>27</v>
      </c>
      <c r="E662" s="8" t="s">
        <v>95</v>
      </c>
      <c r="F662" s="1">
        <v>8.5300000000000005E-11</v>
      </c>
      <c r="G662" s="9">
        <v>-4.2399999999999998E-10</v>
      </c>
      <c r="H662" s="1">
        <v>5.9500000000000001E-10</v>
      </c>
      <c r="I662" s="8">
        <v>0.74257490000000004</v>
      </c>
      <c r="J662">
        <v>826</v>
      </c>
      <c r="K662" s="8">
        <v>27</v>
      </c>
      <c r="L662" s="8" t="s">
        <v>95</v>
      </c>
      <c r="M662" s="1">
        <v>1.8899999999999999E-10</v>
      </c>
      <c r="N662" s="9">
        <v>-3.0800000000000002E-10</v>
      </c>
      <c r="O662" s="1">
        <v>6.8500000000000001E-10</v>
      </c>
      <c r="P662" s="8">
        <v>0.45602490000000001</v>
      </c>
    </row>
    <row r="663" spans="1:16" x14ac:dyDescent="0.2">
      <c r="A663" t="s">
        <v>69</v>
      </c>
      <c r="B663" s="8" t="s">
        <v>42</v>
      </c>
      <c r="C663">
        <v>429</v>
      </c>
      <c r="D663" s="8">
        <v>14</v>
      </c>
      <c r="E663" s="8" t="s">
        <v>165</v>
      </c>
      <c r="F663" s="1">
        <v>7.4600000000000006E-11</v>
      </c>
      <c r="G663" s="9">
        <v>-5.2700000000000004E-10</v>
      </c>
      <c r="H663" s="1">
        <v>6.7600000000000004E-10</v>
      </c>
      <c r="I663" s="8">
        <v>0.80792059999999999</v>
      </c>
      <c r="J663">
        <v>426</v>
      </c>
      <c r="K663" s="8">
        <v>14</v>
      </c>
      <c r="L663" s="8" t="s">
        <v>165</v>
      </c>
      <c r="M663" s="1">
        <v>3.58E-10</v>
      </c>
      <c r="N663" s="9">
        <v>-2.25E-10</v>
      </c>
      <c r="O663" s="1">
        <v>9.4200000000000006E-10</v>
      </c>
      <c r="P663" s="8">
        <v>0.22858300000000001</v>
      </c>
    </row>
    <row r="664" spans="1:16" x14ac:dyDescent="0.2">
      <c r="A664" t="s">
        <v>69</v>
      </c>
      <c r="B664" s="8" t="s">
        <v>42</v>
      </c>
      <c r="C664">
        <v>401</v>
      </c>
      <c r="D664" s="8">
        <v>13</v>
      </c>
      <c r="E664" s="8" t="s">
        <v>163</v>
      </c>
      <c r="F664" s="1">
        <v>4.2299999999999999E-11</v>
      </c>
      <c r="G664" s="9">
        <v>-5.6700000000000001E-10</v>
      </c>
      <c r="H664" s="1">
        <v>6.5100000000000003E-10</v>
      </c>
      <c r="I664" s="8">
        <v>0.89171860000000003</v>
      </c>
      <c r="J664">
        <v>398</v>
      </c>
      <c r="K664" s="8">
        <v>13</v>
      </c>
      <c r="L664" s="8" t="s">
        <v>163</v>
      </c>
      <c r="M664" s="1">
        <v>2.7199999999999999E-10</v>
      </c>
      <c r="N664" s="9">
        <v>-3.2600000000000001E-10</v>
      </c>
      <c r="O664" s="1">
        <v>8.7099999999999999E-10</v>
      </c>
      <c r="P664" s="8">
        <v>0.3722607</v>
      </c>
    </row>
    <row r="665" spans="1:16" x14ac:dyDescent="0.2">
      <c r="A665" t="s">
        <v>69</v>
      </c>
      <c r="B665" s="8" t="s">
        <v>42</v>
      </c>
      <c r="C665">
        <v>264</v>
      </c>
      <c r="D665" s="8">
        <v>8</v>
      </c>
      <c r="E665" s="8" t="s">
        <v>102</v>
      </c>
      <c r="F665" s="1">
        <v>5.2800000000000004E-10</v>
      </c>
      <c r="G665" s="9">
        <v>-2.3000000000000001E-10</v>
      </c>
      <c r="H665" s="1">
        <v>1.2900000000000001E-9</v>
      </c>
      <c r="I665" s="8">
        <v>0.1717967</v>
      </c>
      <c r="J665">
        <v>258</v>
      </c>
      <c r="K665" s="8">
        <v>8</v>
      </c>
      <c r="L665" s="8" t="s">
        <v>102</v>
      </c>
      <c r="M665" s="1">
        <v>1.01E-9</v>
      </c>
      <c r="N665" s="9">
        <v>2.7700000000000003E-10</v>
      </c>
      <c r="O665" s="1">
        <v>1.75E-9</v>
      </c>
      <c r="P665" s="8">
        <v>6.9509999999999997E-3</v>
      </c>
    </row>
    <row r="666" spans="1:16" x14ac:dyDescent="0.2">
      <c r="A666" t="s">
        <v>69</v>
      </c>
      <c r="B666" s="8" t="s">
        <v>43</v>
      </c>
      <c r="C666">
        <v>713</v>
      </c>
      <c r="D666" s="8">
        <v>23</v>
      </c>
      <c r="E666" s="8" t="s">
        <v>103</v>
      </c>
      <c r="F666">
        <v>0</v>
      </c>
      <c r="G666" s="8"/>
      <c r="I666" s="8"/>
      <c r="J666">
        <v>704</v>
      </c>
      <c r="K666" s="8">
        <v>23</v>
      </c>
      <c r="L666" s="8" t="s">
        <v>103</v>
      </c>
      <c r="M666">
        <v>0</v>
      </c>
      <c r="N666" s="8"/>
      <c r="P666" s="8"/>
    </row>
    <row r="667" spans="1:16" x14ac:dyDescent="0.2">
      <c r="A667" t="s">
        <v>69</v>
      </c>
      <c r="B667" s="8" t="s">
        <v>43</v>
      </c>
      <c r="C667">
        <v>460</v>
      </c>
      <c r="D667" s="8">
        <v>15</v>
      </c>
      <c r="E667" s="8" t="s">
        <v>164</v>
      </c>
      <c r="F667">
        <v>1.0797999999999999E-3</v>
      </c>
      <c r="G667" s="8">
        <v>-1.4181E-3</v>
      </c>
      <c r="H667">
        <v>3.5777000000000001E-3</v>
      </c>
      <c r="I667" s="8">
        <v>0.3967502</v>
      </c>
      <c r="J667">
        <v>455</v>
      </c>
      <c r="K667" s="8">
        <v>15</v>
      </c>
      <c r="L667" s="8" t="s">
        <v>164</v>
      </c>
      <c r="M667">
        <v>1.0376000000000001E-3</v>
      </c>
      <c r="N667" s="8">
        <v>-1.3848E-3</v>
      </c>
      <c r="O667">
        <v>3.4600999999999998E-3</v>
      </c>
      <c r="P667" s="8">
        <v>0.4010397</v>
      </c>
    </row>
    <row r="668" spans="1:16" x14ac:dyDescent="0.2">
      <c r="A668" t="s">
        <v>69</v>
      </c>
      <c r="B668" s="8" t="s">
        <v>43</v>
      </c>
      <c r="C668">
        <v>840</v>
      </c>
      <c r="D668" s="8">
        <v>27</v>
      </c>
      <c r="E668" s="8" t="s">
        <v>95</v>
      </c>
      <c r="F668">
        <v>5.6680000000000001E-4</v>
      </c>
      <c r="G668" s="8">
        <v>-1.5673E-3</v>
      </c>
      <c r="H668">
        <v>2.7009E-3</v>
      </c>
      <c r="I668" s="8">
        <v>0.60258310000000004</v>
      </c>
      <c r="J668">
        <v>826</v>
      </c>
      <c r="K668" s="8">
        <v>27</v>
      </c>
      <c r="L668" s="8" t="s">
        <v>95</v>
      </c>
      <c r="M668">
        <v>9.5890000000000005E-4</v>
      </c>
      <c r="N668" s="8">
        <v>-1.1176000000000001E-3</v>
      </c>
      <c r="O668">
        <v>3.0355E-3</v>
      </c>
      <c r="P668" s="8">
        <v>0.3652976</v>
      </c>
    </row>
    <row r="669" spans="1:16" x14ac:dyDescent="0.2">
      <c r="A669" t="s">
        <v>69</v>
      </c>
      <c r="B669" s="8" t="s">
        <v>43</v>
      </c>
      <c r="C669">
        <v>429</v>
      </c>
      <c r="D669" s="8">
        <v>14</v>
      </c>
      <c r="E669" s="8" t="s">
        <v>165</v>
      </c>
      <c r="F669">
        <v>1.4339999999999999E-4</v>
      </c>
      <c r="G669" s="8">
        <v>-2.382E-3</v>
      </c>
      <c r="H669">
        <v>2.6689000000000001E-3</v>
      </c>
      <c r="I669" s="8">
        <v>0.9113483</v>
      </c>
      <c r="J669">
        <v>426</v>
      </c>
      <c r="K669" s="8">
        <v>14</v>
      </c>
      <c r="L669" s="8" t="s">
        <v>165</v>
      </c>
      <c r="M669">
        <v>1.3381999999999999E-3</v>
      </c>
      <c r="N669" s="8">
        <v>-1.1086E-3</v>
      </c>
      <c r="O669">
        <v>3.7850000000000002E-3</v>
      </c>
      <c r="P669" s="8">
        <v>0.28363070000000001</v>
      </c>
    </row>
    <row r="670" spans="1:16" x14ac:dyDescent="0.2">
      <c r="A670" t="s">
        <v>69</v>
      </c>
      <c r="B670" s="8" t="s">
        <v>43</v>
      </c>
      <c r="C670">
        <v>401</v>
      </c>
      <c r="D670" s="8">
        <v>13</v>
      </c>
      <c r="E670" s="8" t="s">
        <v>163</v>
      </c>
      <c r="F670">
        <v>4.8939999999999997E-4</v>
      </c>
      <c r="G670" s="8">
        <v>-2.0818999999999998E-3</v>
      </c>
      <c r="H670">
        <v>3.0607999999999998E-3</v>
      </c>
      <c r="I670" s="8">
        <v>0.7090206</v>
      </c>
      <c r="J670">
        <v>398</v>
      </c>
      <c r="K670" s="8">
        <v>13</v>
      </c>
      <c r="L670" s="8" t="s">
        <v>163</v>
      </c>
      <c r="M670">
        <v>1.4579E-3</v>
      </c>
      <c r="N670" s="8">
        <v>-1.0705000000000001E-3</v>
      </c>
      <c r="O670">
        <v>3.9861999999999996E-3</v>
      </c>
      <c r="P670" s="8">
        <v>0.25832149999999998</v>
      </c>
    </row>
    <row r="671" spans="1:16" x14ac:dyDescent="0.2">
      <c r="A671" t="s">
        <v>69</v>
      </c>
      <c r="B671" s="8" t="s">
        <v>43</v>
      </c>
      <c r="C671">
        <v>264</v>
      </c>
      <c r="D671" s="8">
        <v>8</v>
      </c>
      <c r="E671" s="8" t="s">
        <v>102</v>
      </c>
      <c r="F671">
        <v>2.1178E-3</v>
      </c>
      <c r="G671" s="8">
        <v>-9.3800000000000003E-4</v>
      </c>
      <c r="H671">
        <v>5.1736000000000004E-3</v>
      </c>
      <c r="I671" s="8">
        <v>0.17427970000000001</v>
      </c>
      <c r="J671">
        <v>258</v>
      </c>
      <c r="K671" s="8">
        <v>8</v>
      </c>
      <c r="L671" s="8" t="s">
        <v>102</v>
      </c>
      <c r="M671">
        <v>4.1876999999999999E-3</v>
      </c>
      <c r="N671" s="8">
        <v>1.2397E-3</v>
      </c>
      <c r="O671">
        <v>7.1357E-3</v>
      </c>
      <c r="P671" s="8">
        <v>5.3816000000000003E-3</v>
      </c>
    </row>
    <row r="672" spans="1:16" x14ac:dyDescent="0.2">
      <c r="A672" t="s">
        <v>69</v>
      </c>
      <c r="B672" s="8" t="s">
        <v>44</v>
      </c>
      <c r="C672">
        <v>713</v>
      </c>
      <c r="D672" s="8">
        <v>23</v>
      </c>
      <c r="E672" s="8" t="s">
        <v>103</v>
      </c>
      <c r="F672">
        <v>0</v>
      </c>
      <c r="G672" s="8"/>
      <c r="I672" s="8"/>
      <c r="J672">
        <v>704</v>
      </c>
      <c r="K672" s="8">
        <v>23</v>
      </c>
      <c r="L672" s="8" t="s">
        <v>103</v>
      </c>
      <c r="M672">
        <v>0</v>
      </c>
      <c r="N672" s="8"/>
      <c r="P672" s="8"/>
    </row>
    <row r="673" spans="1:16" x14ac:dyDescent="0.2">
      <c r="A673" t="s">
        <v>69</v>
      </c>
      <c r="B673" s="8" t="s">
        <v>44</v>
      </c>
      <c r="C673">
        <v>460</v>
      </c>
      <c r="D673" s="8">
        <v>15</v>
      </c>
      <c r="E673" s="8" t="s">
        <v>164</v>
      </c>
      <c r="F673">
        <v>1.7436000000000001E-3</v>
      </c>
      <c r="G673" s="8">
        <v>-4.0978999999999998E-3</v>
      </c>
      <c r="H673">
        <v>7.5852000000000003E-3</v>
      </c>
      <c r="I673" s="8">
        <v>0.55842080000000005</v>
      </c>
      <c r="J673">
        <v>455</v>
      </c>
      <c r="K673" s="8">
        <v>15</v>
      </c>
      <c r="L673" s="8" t="s">
        <v>164</v>
      </c>
      <c r="M673">
        <v>1.6968E-3</v>
      </c>
      <c r="N673" s="8">
        <v>-3.9835000000000001E-3</v>
      </c>
      <c r="O673">
        <v>7.3771000000000002E-3</v>
      </c>
      <c r="P673" s="8">
        <v>0.55811770000000005</v>
      </c>
    </row>
    <row r="674" spans="1:16" x14ac:dyDescent="0.2">
      <c r="A674" t="s">
        <v>69</v>
      </c>
      <c r="B674" s="8" t="s">
        <v>44</v>
      </c>
      <c r="C674">
        <v>840</v>
      </c>
      <c r="D674" s="8">
        <v>27</v>
      </c>
      <c r="E674" s="8" t="s">
        <v>95</v>
      </c>
      <c r="F674">
        <v>9.0709999999999999E-4</v>
      </c>
      <c r="G674" s="8">
        <v>-4.0509999999999999E-3</v>
      </c>
      <c r="H674">
        <v>5.8653000000000004E-3</v>
      </c>
      <c r="I674" s="8">
        <v>0.71982279999999998</v>
      </c>
      <c r="J674">
        <v>826</v>
      </c>
      <c r="K674" s="8">
        <v>27</v>
      </c>
      <c r="L674" s="8" t="s">
        <v>95</v>
      </c>
      <c r="M674">
        <v>1.8795999999999999E-3</v>
      </c>
      <c r="N674" s="8">
        <v>-2.9776E-3</v>
      </c>
      <c r="O674">
        <v>6.7368000000000003E-3</v>
      </c>
      <c r="P674" s="8">
        <v>0.44806210000000002</v>
      </c>
    </row>
    <row r="675" spans="1:16" x14ac:dyDescent="0.2">
      <c r="A675" t="s">
        <v>69</v>
      </c>
      <c r="B675" s="8" t="s">
        <v>44</v>
      </c>
      <c r="C675">
        <v>429</v>
      </c>
      <c r="D675" s="8">
        <v>14</v>
      </c>
      <c r="E675" s="8" t="s">
        <v>165</v>
      </c>
      <c r="F675">
        <v>1.3059E-3</v>
      </c>
      <c r="G675" s="8">
        <v>-4.5396999999999998E-3</v>
      </c>
      <c r="H675">
        <v>7.1513999999999996E-3</v>
      </c>
      <c r="I675" s="8">
        <v>0.66140500000000002</v>
      </c>
      <c r="J675">
        <v>426</v>
      </c>
      <c r="K675" s="8">
        <v>14</v>
      </c>
      <c r="L675" s="8" t="s">
        <v>165</v>
      </c>
      <c r="M675">
        <v>3.8968000000000002E-3</v>
      </c>
      <c r="N675" s="8">
        <v>-1.81E-3</v>
      </c>
      <c r="O675">
        <v>9.6034999999999992E-3</v>
      </c>
      <c r="P675" s="8">
        <v>0.1807182</v>
      </c>
    </row>
    <row r="676" spans="1:16" x14ac:dyDescent="0.2">
      <c r="A676" t="s">
        <v>69</v>
      </c>
      <c r="B676" s="8" t="s">
        <v>44</v>
      </c>
      <c r="C676">
        <v>401</v>
      </c>
      <c r="D676" s="8">
        <v>13</v>
      </c>
      <c r="E676" s="8" t="s">
        <v>163</v>
      </c>
      <c r="F676">
        <v>-1.2300000000000001E-4</v>
      </c>
      <c r="G676" s="8">
        <v>-5.9877000000000003E-3</v>
      </c>
      <c r="H676">
        <v>5.7416999999999998E-3</v>
      </c>
      <c r="I676" s="8">
        <v>0.9672077</v>
      </c>
      <c r="J676">
        <v>398</v>
      </c>
      <c r="K676" s="8">
        <v>13</v>
      </c>
      <c r="L676" s="8" t="s">
        <v>163</v>
      </c>
      <c r="M676">
        <v>2.0152E-3</v>
      </c>
      <c r="N676" s="8">
        <v>-3.7827E-3</v>
      </c>
      <c r="O676">
        <v>7.8130999999999999E-3</v>
      </c>
      <c r="P676" s="8">
        <v>0.49560359999999998</v>
      </c>
    </row>
    <row r="677" spans="1:16" x14ac:dyDescent="0.2">
      <c r="A677" t="s">
        <v>69</v>
      </c>
      <c r="B677" s="8" t="s">
        <v>44</v>
      </c>
      <c r="C677">
        <v>264</v>
      </c>
      <c r="D677" s="8">
        <v>8</v>
      </c>
      <c r="E677" s="8" t="s">
        <v>102</v>
      </c>
      <c r="F677">
        <v>5.9544999999999997E-3</v>
      </c>
      <c r="G677" s="8">
        <v>-1.6326999999999999E-3</v>
      </c>
      <c r="H677">
        <v>1.3541600000000001E-2</v>
      </c>
      <c r="I677" s="8">
        <v>0.123956</v>
      </c>
      <c r="J677">
        <v>258</v>
      </c>
      <c r="K677" s="8">
        <v>8</v>
      </c>
      <c r="L677" s="8" t="s">
        <v>102</v>
      </c>
      <c r="M677">
        <v>1.0451800000000001E-2</v>
      </c>
      <c r="N677" s="8">
        <v>3.0449000000000001E-3</v>
      </c>
      <c r="O677">
        <v>1.7858599999999999E-2</v>
      </c>
      <c r="P677" s="8">
        <v>5.6950999999999998E-3</v>
      </c>
    </row>
    <row r="678" spans="1:16" x14ac:dyDescent="0.2">
      <c r="A678" t="s">
        <v>18</v>
      </c>
      <c r="B678" s="8" t="s">
        <v>70</v>
      </c>
      <c r="C678">
        <v>713</v>
      </c>
      <c r="D678" s="8">
        <v>23</v>
      </c>
      <c r="E678" s="8" t="s">
        <v>103</v>
      </c>
      <c r="F678">
        <v>0</v>
      </c>
      <c r="G678" s="8"/>
      <c r="I678" s="8"/>
      <c r="J678">
        <v>704</v>
      </c>
      <c r="K678" s="8">
        <v>23</v>
      </c>
      <c r="L678" s="8" t="s">
        <v>103</v>
      </c>
      <c r="M678">
        <v>0</v>
      </c>
      <c r="N678" s="8"/>
      <c r="P678" s="8"/>
    </row>
    <row r="679" spans="1:16" x14ac:dyDescent="0.2">
      <c r="A679" t="s">
        <v>18</v>
      </c>
      <c r="B679" s="8" t="s">
        <v>70</v>
      </c>
      <c r="C679">
        <v>460</v>
      </c>
      <c r="D679" s="8">
        <v>15</v>
      </c>
      <c r="E679" s="8" t="s">
        <v>164</v>
      </c>
      <c r="F679">
        <v>-85.010210000000001</v>
      </c>
      <c r="G679" s="8">
        <v>-251.77119999999999</v>
      </c>
      <c r="H679">
        <v>81.750770000000003</v>
      </c>
      <c r="I679" s="8">
        <v>0.31761729999999999</v>
      </c>
      <c r="J679">
        <v>455</v>
      </c>
      <c r="K679" s="8">
        <v>15</v>
      </c>
      <c r="L679" s="8" t="s">
        <v>164</v>
      </c>
      <c r="M679">
        <v>-86.297839999999994</v>
      </c>
      <c r="N679" s="8">
        <v>-255.60589999999999</v>
      </c>
      <c r="O679">
        <v>83.010230000000007</v>
      </c>
      <c r="P679" s="8">
        <v>0.31767640000000003</v>
      </c>
    </row>
    <row r="680" spans="1:16" x14ac:dyDescent="0.2">
      <c r="A680" t="s">
        <v>18</v>
      </c>
      <c r="B680" s="8" t="s">
        <v>70</v>
      </c>
      <c r="C680">
        <v>840</v>
      </c>
      <c r="D680" s="8">
        <v>27</v>
      </c>
      <c r="E680" s="8" t="s">
        <v>95</v>
      </c>
      <c r="F680">
        <v>-82.568860000000001</v>
      </c>
      <c r="G680" s="8">
        <v>-244.52350000000001</v>
      </c>
      <c r="H680">
        <v>79.385829999999999</v>
      </c>
      <c r="I680" s="8">
        <v>0.31756590000000001</v>
      </c>
      <c r="J680">
        <v>826</v>
      </c>
      <c r="K680" s="8">
        <v>27</v>
      </c>
      <c r="L680" s="8" t="s">
        <v>95</v>
      </c>
      <c r="M680">
        <v>-84.868340000000003</v>
      </c>
      <c r="N680" s="8">
        <v>-251.34610000000001</v>
      </c>
      <c r="O680">
        <v>81.60942</v>
      </c>
      <c r="P680" s="8">
        <v>0.31760149999999998</v>
      </c>
    </row>
    <row r="681" spans="1:16" x14ac:dyDescent="0.2">
      <c r="A681" t="s">
        <v>18</v>
      </c>
      <c r="B681" s="8" t="s">
        <v>70</v>
      </c>
      <c r="C681">
        <v>429</v>
      </c>
      <c r="D681" s="8">
        <v>14</v>
      </c>
      <c r="E681" s="8" t="s">
        <v>165</v>
      </c>
      <c r="F681">
        <v>-80.510670000000005</v>
      </c>
      <c r="G681" s="8">
        <v>-238.44329999999999</v>
      </c>
      <c r="H681">
        <v>77.421940000000006</v>
      </c>
      <c r="I681" s="8">
        <v>0.3176118</v>
      </c>
      <c r="J681">
        <v>426</v>
      </c>
      <c r="K681" s="8">
        <v>14</v>
      </c>
      <c r="L681" s="8" t="s">
        <v>165</v>
      </c>
      <c r="M681">
        <v>-83.634339999999995</v>
      </c>
      <c r="N681" s="8">
        <v>-247.69929999999999</v>
      </c>
      <c r="O681">
        <v>80.430629999999994</v>
      </c>
      <c r="P681" s="8">
        <v>0.31762459999999998</v>
      </c>
    </row>
    <row r="682" spans="1:16" x14ac:dyDescent="0.2">
      <c r="A682" t="s">
        <v>18</v>
      </c>
      <c r="B682" s="8" t="s">
        <v>70</v>
      </c>
      <c r="C682">
        <v>401</v>
      </c>
      <c r="D682" s="8">
        <v>13</v>
      </c>
      <c r="E682" s="8" t="s">
        <v>163</v>
      </c>
      <c r="F682">
        <v>-80.410960000000003</v>
      </c>
      <c r="G682" s="8">
        <v>-238.16210000000001</v>
      </c>
      <c r="H682">
        <v>77.340190000000007</v>
      </c>
      <c r="I682" s="8">
        <v>0.31765510000000002</v>
      </c>
      <c r="J682">
        <v>398</v>
      </c>
      <c r="K682" s="8">
        <v>13</v>
      </c>
      <c r="L682" s="8" t="s">
        <v>163</v>
      </c>
      <c r="M682">
        <v>-83.152959999999993</v>
      </c>
      <c r="N682" s="8">
        <v>-246.2911</v>
      </c>
      <c r="O682">
        <v>79.985169999999997</v>
      </c>
      <c r="P682" s="8">
        <v>0.31767640000000003</v>
      </c>
    </row>
    <row r="683" spans="1:16" x14ac:dyDescent="0.2">
      <c r="A683" t="s">
        <v>18</v>
      </c>
      <c r="B683" s="8" t="s">
        <v>70</v>
      </c>
      <c r="C683">
        <v>264</v>
      </c>
      <c r="D683" s="8">
        <v>8</v>
      </c>
      <c r="E683" s="8" t="s">
        <v>102</v>
      </c>
      <c r="F683">
        <v>-83.557599999999994</v>
      </c>
      <c r="G683" s="8">
        <v>-247.48390000000001</v>
      </c>
      <c r="H683">
        <v>80.368740000000003</v>
      </c>
      <c r="I683" s="8">
        <v>0.31766119999999998</v>
      </c>
      <c r="J683">
        <v>258</v>
      </c>
      <c r="K683" s="8">
        <v>8</v>
      </c>
      <c r="L683" s="8" t="s">
        <v>102</v>
      </c>
      <c r="M683">
        <v>-88.017359999999996</v>
      </c>
      <c r="N683" s="8">
        <v>-260.69330000000002</v>
      </c>
      <c r="O683">
        <v>84.658540000000002</v>
      </c>
      <c r="P683" s="8">
        <v>0.31766040000000001</v>
      </c>
    </row>
    <row r="684" spans="1:16" x14ac:dyDescent="0.2">
      <c r="A684" t="s">
        <v>15</v>
      </c>
      <c r="B684" s="8" t="s">
        <v>71</v>
      </c>
      <c r="C684">
        <v>713</v>
      </c>
      <c r="D684" s="8">
        <v>23</v>
      </c>
      <c r="E684" s="8" t="s">
        <v>103</v>
      </c>
      <c r="F684">
        <v>0</v>
      </c>
      <c r="G684" s="8"/>
      <c r="I684" s="8"/>
      <c r="J684">
        <v>704</v>
      </c>
      <c r="K684" s="8">
        <v>23</v>
      </c>
      <c r="L684" s="8" t="s">
        <v>103</v>
      </c>
      <c r="M684">
        <v>0</v>
      </c>
      <c r="N684" s="8"/>
      <c r="P684" s="8"/>
    </row>
    <row r="685" spans="1:16" x14ac:dyDescent="0.2">
      <c r="A685" t="s">
        <v>15</v>
      </c>
      <c r="B685" s="8" t="s">
        <v>71</v>
      </c>
      <c r="C685">
        <v>460</v>
      </c>
      <c r="D685" s="8">
        <v>15</v>
      </c>
      <c r="E685" s="8" t="s">
        <v>164</v>
      </c>
      <c r="F685">
        <v>7.3608699999999999E-2</v>
      </c>
      <c r="G685" s="8">
        <v>-9.9191699999999994E-2</v>
      </c>
      <c r="H685">
        <v>0.24640909999999999</v>
      </c>
      <c r="I685" s="8">
        <v>0.40365669999999998</v>
      </c>
      <c r="J685">
        <v>455</v>
      </c>
      <c r="K685" s="8">
        <v>15</v>
      </c>
      <c r="L685" s="8" t="s">
        <v>164</v>
      </c>
      <c r="M685">
        <v>7.8353199999999998E-2</v>
      </c>
      <c r="N685" s="8">
        <v>-9.4878199999999996E-2</v>
      </c>
      <c r="O685">
        <v>0.25158459999999999</v>
      </c>
      <c r="P685" s="8">
        <v>0.37522919999999998</v>
      </c>
    </row>
    <row r="686" spans="1:16" x14ac:dyDescent="0.2">
      <c r="A686" t="s">
        <v>15</v>
      </c>
      <c r="B686" s="8" t="s">
        <v>71</v>
      </c>
      <c r="C686">
        <v>840</v>
      </c>
      <c r="D686" s="8">
        <v>27</v>
      </c>
      <c r="E686" s="8" t="s">
        <v>95</v>
      </c>
      <c r="F686">
        <v>5.5867800000000002E-2</v>
      </c>
      <c r="G686" s="8">
        <v>-8.5927199999999995E-2</v>
      </c>
      <c r="H686">
        <v>0.1976627</v>
      </c>
      <c r="I686" s="8">
        <v>0.43985629999999998</v>
      </c>
      <c r="J686">
        <v>826</v>
      </c>
      <c r="K686" s="8">
        <v>27</v>
      </c>
      <c r="L686" s="8" t="s">
        <v>95</v>
      </c>
      <c r="M686">
        <v>7.0599700000000001E-2</v>
      </c>
      <c r="N686" s="8">
        <v>-7.14336E-2</v>
      </c>
      <c r="O686">
        <v>0.21263299999999999</v>
      </c>
      <c r="P686" s="8">
        <v>0.32982840000000002</v>
      </c>
    </row>
    <row r="687" spans="1:16" x14ac:dyDescent="0.2">
      <c r="A687" t="s">
        <v>15</v>
      </c>
      <c r="B687" s="8" t="s">
        <v>71</v>
      </c>
      <c r="C687">
        <v>429</v>
      </c>
      <c r="D687" s="8">
        <v>14</v>
      </c>
      <c r="E687" s="8" t="s">
        <v>165</v>
      </c>
      <c r="F687">
        <v>3.1240500000000001E-2</v>
      </c>
      <c r="G687" s="8">
        <v>-0.14357159999999999</v>
      </c>
      <c r="H687">
        <v>0.2060526</v>
      </c>
      <c r="I687" s="8">
        <v>0.72606230000000005</v>
      </c>
      <c r="J687">
        <v>426</v>
      </c>
      <c r="K687" s="8">
        <v>14</v>
      </c>
      <c r="L687" s="8" t="s">
        <v>165</v>
      </c>
      <c r="M687">
        <v>6.3943100000000003E-2</v>
      </c>
      <c r="N687" s="8">
        <v>-0.1114028</v>
      </c>
      <c r="O687">
        <v>0.2392891</v>
      </c>
      <c r="P687" s="8">
        <v>0.4746512</v>
      </c>
    </row>
    <row r="688" spans="1:16" x14ac:dyDescent="0.2">
      <c r="A688" t="s">
        <v>15</v>
      </c>
      <c r="B688" s="8" t="s">
        <v>71</v>
      </c>
      <c r="C688">
        <v>401</v>
      </c>
      <c r="D688" s="8">
        <v>13</v>
      </c>
      <c r="E688" s="8" t="s">
        <v>163</v>
      </c>
      <c r="F688">
        <v>4.7342799999999997E-2</v>
      </c>
      <c r="G688" s="8">
        <v>-0.12554509999999999</v>
      </c>
      <c r="H688">
        <v>0.2202306</v>
      </c>
      <c r="I688" s="8">
        <v>0.59136359999999999</v>
      </c>
      <c r="J688">
        <v>398</v>
      </c>
      <c r="K688" s="8">
        <v>13</v>
      </c>
      <c r="L688" s="8" t="s">
        <v>163</v>
      </c>
      <c r="M688">
        <v>7.2671600000000003E-2</v>
      </c>
      <c r="N688" s="8">
        <v>-0.1017275</v>
      </c>
      <c r="O688">
        <v>0.2470706</v>
      </c>
      <c r="P688" s="8">
        <v>0.41397220000000001</v>
      </c>
    </row>
    <row r="689" spans="1:16" x14ac:dyDescent="0.2">
      <c r="A689" t="s">
        <v>15</v>
      </c>
      <c r="B689" s="8" t="s">
        <v>71</v>
      </c>
      <c r="C689">
        <v>264</v>
      </c>
      <c r="D689" s="8">
        <v>8</v>
      </c>
      <c r="E689" s="8" t="s">
        <v>102</v>
      </c>
      <c r="F689">
        <v>0.13592879999999999</v>
      </c>
      <c r="G689" s="8">
        <v>-6.3894300000000001E-2</v>
      </c>
      <c r="H689">
        <v>0.33575179999999999</v>
      </c>
      <c r="I689" s="8">
        <v>0.18237449999999999</v>
      </c>
      <c r="J689">
        <v>258</v>
      </c>
      <c r="K689" s="8">
        <v>8</v>
      </c>
      <c r="L689" s="8" t="s">
        <v>102</v>
      </c>
      <c r="M689">
        <v>0.19363130000000001</v>
      </c>
      <c r="N689" s="8">
        <v>-8.4077000000000006E-3</v>
      </c>
      <c r="O689">
        <v>0.39567039999999998</v>
      </c>
      <c r="P689" s="8">
        <v>6.0319699999999997E-2</v>
      </c>
    </row>
    <row r="690" spans="1:16" x14ac:dyDescent="0.2">
      <c r="A690" t="s">
        <v>18</v>
      </c>
      <c r="B690" s="8" t="s">
        <v>72</v>
      </c>
      <c r="C690">
        <v>713</v>
      </c>
      <c r="D690" s="8">
        <v>23</v>
      </c>
      <c r="E690" s="8" t="s">
        <v>103</v>
      </c>
      <c r="F690">
        <v>0</v>
      </c>
      <c r="G690" s="8"/>
      <c r="I690" s="8"/>
      <c r="J690">
        <v>704</v>
      </c>
      <c r="K690" s="8">
        <v>23</v>
      </c>
      <c r="L690" s="8" t="s">
        <v>103</v>
      </c>
      <c r="M690">
        <v>0</v>
      </c>
      <c r="N690" s="8"/>
      <c r="P690" s="8"/>
    </row>
    <row r="691" spans="1:16" x14ac:dyDescent="0.2">
      <c r="A691" t="s">
        <v>18</v>
      </c>
      <c r="B691" s="8" t="s">
        <v>72</v>
      </c>
      <c r="C691">
        <v>460</v>
      </c>
      <c r="D691" s="8">
        <v>15</v>
      </c>
      <c r="E691" s="8" t="s">
        <v>164</v>
      </c>
      <c r="F691">
        <v>1.28983E-2</v>
      </c>
      <c r="G691" s="8">
        <v>-1.7086799999999999E-2</v>
      </c>
      <c r="H691">
        <v>4.2883499999999998E-2</v>
      </c>
      <c r="I691" s="8">
        <v>0.39905770000000002</v>
      </c>
      <c r="J691">
        <v>455</v>
      </c>
      <c r="K691" s="8">
        <v>15</v>
      </c>
      <c r="L691" s="8" t="s">
        <v>164</v>
      </c>
      <c r="M691">
        <v>1.5136800000000001E-2</v>
      </c>
      <c r="N691" s="8">
        <v>-1.4899000000000001E-2</v>
      </c>
      <c r="O691">
        <v>4.51726E-2</v>
      </c>
      <c r="P691" s="8">
        <v>0.32316620000000001</v>
      </c>
    </row>
    <row r="692" spans="1:16" x14ac:dyDescent="0.2">
      <c r="A692" t="s">
        <v>18</v>
      </c>
      <c r="B692" s="8" t="s">
        <v>72</v>
      </c>
      <c r="C692">
        <v>840</v>
      </c>
      <c r="D692" s="8">
        <v>27</v>
      </c>
      <c r="E692" s="8" t="s">
        <v>95</v>
      </c>
      <c r="F692">
        <v>9.5844999999999993E-3</v>
      </c>
      <c r="G692" s="8">
        <v>-1.50686E-2</v>
      </c>
      <c r="H692">
        <v>3.4237700000000003E-2</v>
      </c>
      <c r="I692" s="8">
        <v>0.44594810000000001</v>
      </c>
      <c r="J692">
        <v>826</v>
      </c>
      <c r="K692" s="8">
        <v>27</v>
      </c>
      <c r="L692" s="8" t="s">
        <v>95</v>
      </c>
      <c r="M692">
        <v>9.0139E-3</v>
      </c>
      <c r="N692" s="8">
        <v>-1.5754500000000001E-2</v>
      </c>
      <c r="O692">
        <v>3.3782199999999998E-2</v>
      </c>
      <c r="P692" s="8">
        <v>0.47554970000000002</v>
      </c>
    </row>
    <row r="693" spans="1:16" x14ac:dyDescent="0.2">
      <c r="A693" t="s">
        <v>18</v>
      </c>
      <c r="B693" s="8" t="s">
        <v>72</v>
      </c>
      <c r="C693">
        <v>429</v>
      </c>
      <c r="D693" s="8">
        <v>14</v>
      </c>
      <c r="E693" s="8" t="s">
        <v>165</v>
      </c>
      <c r="F693">
        <v>9.4105000000000005E-3</v>
      </c>
      <c r="G693" s="8">
        <v>-2.1833499999999999E-2</v>
      </c>
      <c r="H693">
        <v>4.06544E-2</v>
      </c>
      <c r="I693" s="8">
        <v>0.55485930000000006</v>
      </c>
      <c r="J693">
        <v>426</v>
      </c>
      <c r="K693" s="8">
        <v>14</v>
      </c>
      <c r="L693" s="8" t="s">
        <v>165</v>
      </c>
      <c r="M693">
        <v>6.1618999999999997E-3</v>
      </c>
      <c r="N693" s="8">
        <v>-2.5251099999999999E-2</v>
      </c>
      <c r="O693">
        <v>3.7574900000000001E-2</v>
      </c>
      <c r="P693" s="8">
        <v>0.70055000000000001</v>
      </c>
    </row>
    <row r="694" spans="1:16" x14ac:dyDescent="0.2">
      <c r="A694" t="s">
        <v>18</v>
      </c>
      <c r="B694" s="8" t="s">
        <v>72</v>
      </c>
      <c r="C694">
        <v>401</v>
      </c>
      <c r="D694" s="8">
        <v>13</v>
      </c>
      <c r="E694" s="8" t="s">
        <v>163</v>
      </c>
      <c r="F694">
        <v>1.5742099999999998E-2</v>
      </c>
      <c r="G694" s="8">
        <v>-1.48881E-2</v>
      </c>
      <c r="H694">
        <v>4.6372299999999998E-2</v>
      </c>
      <c r="I694" s="8">
        <v>0.31367699999999998</v>
      </c>
      <c r="J694">
        <v>398</v>
      </c>
      <c r="K694" s="8">
        <v>13</v>
      </c>
      <c r="L694" s="8" t="s">
        <v>163</v>
      </c>
      <c r="M694">
        <v>1.3346999999999999E-2</v>
      </c>
      <c r="N694" s="8">
        <v>-1.7255599999999999E-2</v>
      </c>
      <c r="O694">
        <v>4.3949700000000001E-2</v>
      </c>
      <c r="P694" s="8">
        <v>0.39253090000000002</v>
      </c>
    </row>
    <row r="695" spans="1:16" x14ac:dyDescent="0.2">
      <c r="A695" t="s">
        <v>18</v>
      </c>
      <c r="B695" s="8" t="s">
        <v>72</v>
      </c>
      <c r="C695">
        <v>264</v>
      </c>
      <c r="D695" s="8">
        <v>8</v>
      </c>
      <c r="E695" s="8" t="s">
        <v>102</v>
      </c>
      <c r="F695">
        <v>2.5686400000000002E-2</v>
      </c>
      <c r="G695" s="8">
        <v>-8.6414999999999999E-3</v>
      </c>
      <c r="H695">
        <v>6.00143E-2</v>
      </c>
      <c r="I695" s="8">
        <v>0.1424376</v>
      </c>
      <c r="J695">
        <v>258</v>
      </c>
      <c r="K695" s="8">
        <v>8</v>
      </c>
      <c r="L695" s="8" t="s">
        <v>102</v>
      </c>
      <c r="M695">
        <v>2.3229300000000001E-2</v>
      </c>
      <c r="N695" s="8">
        <v>-1.18475E-2</v>
      </c>
      <c r="O695">
        <v>5.8305999999999997E-2</v>
      </c>
      <c r="P695" s="8">
        <v>0.19422010000000001</v>
      </c>
    </row>
    <row r="696" spans="1:16" x14ac:dyDescent="0.2">
      <c r="A696" t="s">
        <v>61</v>
      </c>
      <c r="B696" s="8" t="s">
        <v>73</v>
      </c>
      <c r="C696">
        <v>713</v>
      </c>
      <c r="D696" s="8">
        <v>23</v>
      </c>
      <c r="E696" s="8" t="s">
        <v>103</v>
      </c>
      <c r="F696">
        <v>0</v>
      </c>
      <c r="G696" s="8"/>
      <c r="I696" s="8"/>
      <c r="J696">
        <v>704</v>
      </c>
      <c r="K696" s="8">
        <v>23</v>
      </c>
      <c r="L696" s="8" t="s">
        <v>103</v>
      </c>
      <c r="M696">
        <v>0</v>
      </c>
      <c r="N696" s="8"/>
      <c r="P696" s="8"/>
    </row>
    <row r="697" spans="1:16" x14ac:dyDescent="0.2">
      <c r="A697" t="s">
        <v>61</v>
      </c>
      <c r="B697" s="8" t="s">
        <v>73</v>
      </c>
      <c r="C697">
        <v>460</v>
      </c>
      <c r="D697" s="8">
        <v>15</v>
      </c>
      <c r="E697" s="8" t="s">
        <v>164</v>
      </c>
      <c r="F697">
        <v>6.198E-4</v>
      </c>
      <c r="G697" s="8">
        <v>-5.2519999999999997E-4</v>
      </c>
      <c r="H697">
        <v>1.7648E-3</v>
      </c>
      <c r="I697" s="8">
        <v>0.28860950000000002</v>
      </c>
      <c r="J697">
        <v>455</v>
      </c>
      <c r="K697" s="8">
        <v>15</v>
      </c>
      <c r="L697" s="8" t="s">
        <v>164</v>
      </c>
      <c r="M697">
        <v>6.8099999999999996E-4</v>
      </c>
      <c r="N697" s="8">
        <v>-4.3770000000000001E-4</v>
      </c>
      <c r="O697">
        <v>1.7998000000000001E-3</v>
      </c>
      <c r="P697" s="8">
        <v>0.2327487</v>
      </c>
    </row>
    <row r="698" spans="1:16" x14ac:dyDescent="0.2">
      <c r="A698" t="s">
        <v>61</v>
      </c>
      <c r="B698" s="8" t="s">
        <v>73</v>
      </c>
      <c r="C698">
        <v>840</v>
      </c>
      <c r="D698" s="8">
        <v>27</v>
      </c>
      <c r="E698" s="8" t="s">
        <v>95</v>
      </c>
      <c r="F698">
        <v>3.01E-5</v>
      </c>
      <c r="G698" s="8">
        <v>-9.7930000000000001E-4</v>
      </c>
      <c r="H698">
        <v>1.0394E-3</v>
      </c>
      <c r="I698" s="8">
        <v>0.95343670000000003</v>
      </c>
      <c r="J698">
        <v>826</v>
      </c>
      <c r="K698" s="8">
        <v>27</v>
      </c>
      <c r="L698" s="8" t="s">
        <v>95</v>
      </c>
      <c r="M698">
        <v>2.8699999999999998E-4</v>
      </c>
      <c r="N698" s="8">
        <v>-7.1330000000000005E-4</v>
      </c>
      <c r="O698">
        <v>1.2872000000000001E-3</v>
      </c>
      <c r="P698" s="8">
        <v>0.57378419999999997</v>
      </c>
    </row>
    <row r="699" spans="1:16" x14ac:dyDescent="0.2">
      <c r="A699" t="s">
        <v>61</v>
      </c>
      <c r="B699" s="8" t="s">
        <v>73</v>
      </c>
      <c r="C699">
        <v>429</v>
      </c>
      <c r="D699" s="8">
        <v>14</v>
      </c>
      <c r="E699" s="8" t="s">
        <v>165</v>
      </c>
      <c r="F699">
        <v>7.272E-4</v>
      </c>
      <c r="G699" s="8">
        <v>-4.5429999999999998E-4</v>
      </c>
      <c r="H699">
        <v>1.9086999999999999E-3</v>
      </c>
      <c r="I699" s="8">
        <v>0.2276136</v>
      </c>
      <c r="J699">
        <v>426</v>
      </c>
      <c r="K699" s="8">
        <v>14</v>
      </c>
      <c r="L699" s="8" t="s">
        <v>165</v>
      </c>
      <c r="M699">
        <v>1.1789999999999999E-3</v>
      </c>
      <c r="N699" s="9">
        <v>-5.3900000000000001E-6</v>
      </c>
      <c r="O699">
        <v>2.3633E-3</v>
      </c>
      <c r="P699" s="8">
        <v>5.1050199999999997E-2</v>
      </c>
    </row>
    <row r="700" spans="1:16" x14ac:dyDescent="0.2">
      <c r="A700" t="s">
        <v>61</v>
      </c>
      <c r="B700" s="8" t="s">
        <v>73</v>
      </c>
      <c r="C700">
        <v>401</v>
      </c>
      <c r="D700" s="8">
        <v>13</v>
      </c>
      <c r="E700" s="8" t="s">
        <v>163</v>
      </c>
      <c r="F700">
        <v>2.107E-4</v>
      </c>
      <c r="G700" s="8">
        <v>-1.0265000000000001E-3</v>
      </c>
      <c r="H700">
        <v>1.4479E-3</v>
      </c>
      <c r="I700" s="8">
        <v>0.73850729999999998</v>
      </c>
      <c r="J700">
        <v>398</v>
      </c>
      <c r="K700" s="8">
        <v>13</v>
      </c>
      <c r="L700" s="8" t="s">
        <v>163</v>
      </c>
      <c r="M700">
        <v>4.8899999999999996E-4</v>
      </c>
      <c r="N700" s="8">
        <v>-7.293E-4</v>
      </c>
      <c r="O700">
        <v>1.7072000000000001E-3</v>
      </c>
      <c r="P700" s="8">
        <v>0.4313768</v>
      </c>
    </row>
    <row r="701" spans="1:16" x14ac:dyDescent="0.2">
      <c r="A701" t="s">
        <v>61</v>
      </c>
      <c r="B701" s="8" t="s">
        <v>73</v>
      </c>
      <c r="C701">
        <v>264</v>
      </c>
      <c r="D701" s="8">
        <v>8</v>
      </c>
      <c r="E701" s="8" t="s">
        <v>102</v>
      </c>
      <c r="F701">
        <v>-6.6929999999999995E-4</v>
      </c>
      <c r="G701" s="8">
        <v>-2.0541000000000001E-3</v>
      </c>
      <c r="H701">
        <v>7.1540000000000004E-4</v>
      </c>
      <c r="I701" s="8">
        <v>0.3433272</v>
      </c>
      <c r="J701">
        <v>258</v>
      </c>
      <c r="K701" s="8">
        <v>8</v>
      </c>
      <c r="L701" s="8" t="s">
        <v>102</v>
      </c>
      <c r="M701">
        <v>4.8999999999999998E-5</v>
      </c>
      <c r="N701" s="8">
        <v>-1.3469000000000001E-3</v>
      </c>
      <c r="O701">
        <v>1.4448E-3</v>
      </c>
      <c r="P701" s="8">
        <v>0.94517050000000002</v>
      </c>
    </row>
    <row r="702" spans="1:16" x14ac:dyDescent="0.2">
      <c r="A702" t="s">
        <v>15</v>
      </c>
      <c r="B702" s="8" t="s">
        <v>74</v>
      </c>
      <c r="C702">
        <v>713</v>
      </c>
      <c r="D702" s="8">
        <v>23</v>
      </c>
      <c r="E702" s="8" t="s">
        <v>103</v>
      </c>
      <c r="F702">
        <v>0</v>
      </c>
      <c r="G702" s="8"/>
      <c r="I702" s="8"/>
      <c r="J702">
        <v>704</v>
      </c>
      <c r="K702" s="8">
        <v>23</v>
      </c>
      <c r="L702" s="8" t="s">
        <v>103</v>
      </c>
      <c r="M702">
        <v>0</v>
      </c>
      <c r="N702" s="8"/>
      <c r="P702" s="8"/>
    </row>
    <row r="703" spans="1:16" x14ac:dyDescent="0.2">
      <c r="A703" t="s">
        <v>15</v>
      </c>
      <c r="B703" s="8" t="s">
        <v>74</v>
      </c>
      <c r="C703">
        <v>460</v>
      </c>
      <c r="D703" s="8">
        <v>15</v>
      </c>
      <c r="E703" s="8" t="s">
        <v>164</v>
      </c>
      <c r="F703">
        <v>4.574E-4</v>
      </c>
      <c r="G703" s="8">
        <v>-7.8201999999999994E-3</v>
      </c>
      <c r="H703">
        <v>8.7349000000000003E-3</v>
      </c>
      <c r="I703" s="8">
        <v>0.91373499999999996</v>
      </c>
      <c r="J703">
        <v>455</v>
      </c>
      <c r="K703" s="8">
        <v>15</v>
      </c>
      <c r="L703" s="8" t="s">
        <v>164</v>
      </c>
      <c r="M703">
        <v>1.1402000000000001E-3</v>
      </c>
      <c r="N703" s="8">
        <v>-7.1890000000000001E-3</v>
      </c>
      <c r="O703">
        <v>9.4693999999999993E-3</v>
      </c>
      <c r="P703" s="8">
        <v>0.7883983</v>
      </c>
    </row>
    <row r="704" spans="1:16" x14ac:dyDescent="0.2">
      <c r="A704" t="s">
        <v>15</v>
      </c>
      <c r="B704" s="8" t="s">
        <v>74</v>
      </c>
      <c r="C704">
        <v>840</v>
      </c>
      <c r="D704" s="8">
        <v>27</v>
      </c>
      <c r="E704" s="8" t="s">
        <v>95</v>
      </c>
      <c r="F704">
        <v>-9.7751000000000001E-3</v>
      </c>
      <c r="G704" s="8">
        <v>-1.6949700000000002E-2</v>
      </c>
      <c r="H704">
        <v>-2.6005999999999998E-3</v>
      </c>
      <c r="I704" s="8">
        <v>7.5921000000000001E-3</v>
      </c>
      <c r="J704">
        <v>826</v>
      </c>
      <c r="K704" s="8">
        <v>27</v>
      </c>
      <c r="L704" s="8" t="s">
        <v>95</v>
      </c>
      <c r="M704">
        <v>-1.0012E-2</v>
      </c>
      <c r="N704" s="8">
        <v>-1.7254200000000001E-2</v>
      </c>
      <c r="O704">
        <v>-2.7699000000000001E-3</v>
      </c>
      <c r="P704" s="8">
        <v>6.7524999999999998E-3</v>
      </c>
    </row>
    <row r="705" spans="1:16" x14ac:dyDescent="0.2">
      <c r="A705" t="s">
        <v>15</v>
      </c>
      <c r="B705" s="8" t="s">
        <v>74</v>
      </c>
      <c r="C705">
        <v>429</v>
      </c>
      <c r="D705" s="8">
        <v>14</v>
      </c>
      <c r="E705" s="8" t="s">
        <v>165</v>
      </c>
      <c r="F705">
        <v>-4.6308E-3</v>
      </c>
      <c r="G705" s="8">
        <v>-1.29529E-2</v>
      </c>
      <c r="H705">
        <v>3.6911999999999999E-3</v>
      </c>
      <c r="I705" s="8">
        <v>0.27533489999999999</v>
      </c>
      <c r="J705">
        <v>426</v>
      </c>
      <c r="K705" s="8">
        <v>14</v>
      </c>
      <c r="L705" s="8" t="s">
        <v>165</v>
      </c>
      <c r="M705">
        <v>-4.7816000000000004E-3</v>
      </c>
      <c r="N705" s="8">
        <v>-1.3209200000000001E-2</v>
      </c>
      <c r="O705">
        <v>3.6459999999999999E-3</v>
      </c>
      <c r="P705" s="8">
        <v>0.2660227</v>
      </c>
    </row>
    <row r="706" spans="1:16" x14ac:dyDescent="0.2">
      <c r="A706" t="s">
        <v>15</v>
      </c>
      <c r="B706" s="8" t="s">
        <v>74</v>
      </c>
      <c r="C706">
        <v>401</v>
      </c>
      <c r="D706" s="8">
        <v>13</v>
      </c>
      <c r="E706" s="8" t="s">
        <v>163</v>
      </c>
      <c r="F706">
        <v>-1.0923E-2</v>
      </c>
      <c r="G706" s="8">
        <v>-1.9623100000000001E-2</v>
      </c>
      <c r="H706">
        <v>-2.2230000000000001E-3</v>
      </c>
      <c r="I706" s="8">
        <v>1.3881599999999999E-2</v>
      </c>
      <c r="J706">
        <v>398</v>
      </c>
      <c r="K706" s="8">
        <v>13</v>
      </c>
      <c r="L706" s="8" t="s">
        <v>163</v>
      </c>
      <c r="M706">
        <v>-1.0836500000000001E-2</v>
      </c>
      <c r="N706" s="8">
        <v>-1.9616100000000001E-2</v>
      </c>
      <c r="O706">
        <v>-2.0569E-3</v>
      </c>
      <c r="P706" s="8">
        <v>1.5573999999999999E-2</v>
      </c>
    </row>
    <row r="707" spans="1:16" x14ac:dyDescent="0.2">
      <c r="A707" t="s">
        <v>15</v>
      </c>
      <c r="B707" s="8" t="s">
        <v>74</v>
      </c>
      <c r="C707">
        <v>264</v>
      </c>
      <c r="D707" s="8">
        <v>8</v>
      </c>
      <c r="E707" s="8" t="s">
        <v>102</v>
      </c>
      <c r="F707">
        <v>-1.3982100000000001E-2</v>
      </c>
      <c r="G707" s="8">
        <v>-2.3870800000000001E-2</v>
      </c>
      <c r="H707">
        <v>-4.0933999999999996E-3</v>
      </c>
      <c r="I707" s="8">
        <v>5.5985000000000002E-3</v>
      </c>
      <c r="J707">
        <v>258</v>
      </c>
      <c r="K707" s="8">
        <v>8</v>
      </c>
      <c r="L707" s="8" t="s">
        <v>102</v>
      </c>
      <c r="M707">
        <v>-1.4474300000000001E-2</v>
      </c>
      <c r="N707" s="8">
        <v>-2.4590600000000001E-2</v>
      </c>
      <c r="O707">
        <v>-4.3578999999999996E-3</v>
      </c>
      <c r="P707" s="8">
        <v>5.0572999999999998E-3</v>
      </c>
    </row>
    <row r="708" spans="1:16" x14ac:dyDescent="0.2">
      <c r="A708" t="s">
        <v>45</v>
      </c>
      <c r="B708" s="8" t="s">
        <v>75</v>
      </c>
      <c r="C708">
        <v>713</v>
      </c>
      <c r="D708" s="8">
        <v>23</v>
      </c>
      <c r="E708" s="8" t="s">
        <v>103</v>
      </c>
      <c r="F708">
        <v>0</v>
      </c>
      <c r="G708" s="8"/>
      <c r="I708" s="8"/>
      <c r="J708">
        <v>704</v>
      </c>
      <c r="K708" s="8">
        <v>23</v>
      </c>
      <c r="L708" s="8" t="s">
        <v>103</v>
      </c>
      <c r="M708">
        <v>0</v>
      </c>
      <c r="N708" s="8"/>
      <c r="P708" s="8"/>
    </row>
    <row r="709" spans="1:16" x14ac:dyDescent="0.2">
      <c r="A709" t="s">
        <v>45</v>
      </c>
      <c r="B709" s="8" t="s">
        <v>75</v>
      </c>
      <c r="C709">
        <v>460</v>
      </c>
      <c r="D709" s="8">
        <v>15</v>
      </c>
      <c r="E709" s="8" t="s">
        <v>164</v>
      </c>
      <c r="F709">
        <v>-3.4093000000000001E-3</v>
      </c>
      <c r="G709" s="8">
        <v>-6.4774999999999998E-3</v>
      </c>
      <c r="H709">
        <v>-3.412E-4</v>
      </c>
      <c r="I709" s="8">
        <v>2.9424700000000002E-2</v>
      </c>
      <c r="J709">
        <v>455</v>
      </c>
      <c r="K709" s="8">
        <v>15</v>
      </c>
      <c r="L709" s="8" t="s">
        <v>164</v>
      </c>
      <c r="M709">
        <v>-3.2870999999999998E-3</v>
      </c>
      <c r="N709" s="8">
        <v>-6.2997000000000001E-3</v>
      </c>
      <c r="O709">
        <v>-2.745E-4</v>
      </c>
      <c r="P709" s="8">
        <v>3.2479899999999999E-2</v>
      </c>
    </row>
    <row r="710" spans="1:16" x14ac:dyDescent="0.2">
      <c r="A710" t="s">
        <v>45</v>
      </c>
      <c r="B710" s="8" t="s">
        <v>75</v>
      </c>
      <c r="C710">
        <v>840</v>
      </c>
      <c r="D710" s="8">
        <v>27</v>
      </c>
      <c r="E710" s="8" t="s">
        <v>95</v>
      </c>
      <c r="F710">
        <v>-1.7675E-3</v>
      </c>
      <c r="G710" s="8">
        <v>-4.4780000000000002E-3</v>
      </c>
      <c r="H710">
        <v>9.4289999999999999E-4</v>
      </c>
      <c r="I710" s="8">
        <v>0.20112720000000001</v>
      </c>
      <c r="J710">
        <v>826</v>
      </c>
      <c r="K710" s="8">
        <v>27</v>
      </c>
      <c r="L710" s="8" t="s">
        <v>95</v>
      </c>
      <c r="M710">
        <v>-1.4775999999999999E-3</v>
      </c>
      <c r="N710" s="8">
        <v>-4.1364000000000001E-3</v>
      </c>
      <c r="O710">
        <v>1.1812999999999999E-3</v>
      </c>
      <c r="P710" s="8">
        <v>0.27595799999999998</v>
      </c>
    </row>
    <row r="711" spans="1:16" x14ac:dyDescent="0.2">
      <c r="A711" t="s">
        <v>45</v>
      </c>
      <c r="B711" s="8" t="s">
        <v>75</v>
      </c>
      <c r="C711">
        <v>429</v>
      </c>
      <c r="D711" s="8">
        <v>14</v>
      </c>
      <c r="E711" s="8" t="s">
        <v>165</v>
      </c>
      <c r="F711">
        <v>-2.497E-4</v>
      </c>
      <c r="G711" s="8">
        <v>-3.4388000000000001E-3</v>
      </c>
      <c r="H711">
        <v>2.9394999999999998E-3</v>
      </c>
      <c r="I711" s="8">
        <v>0.87801569999999995</v>
      </c>
      <c r="J711">
        <v>426</v>
      </c>
      <c r="K711" s="8">
        <v>14</v>
      </c>
      <c r="L711" s="8" t="s">
        <v>165</v>
      </c>
      <c r="M711">
        <v>7.896E-4</v>
      </c>
      <c r="N711" s="8">
        <v>-2.3343000000000001E-3</v>
      </c>
      <c r="O711">
        <v>3.9135000000000003E-3</v>
      </c>
      <c r="P711" s="8">
        <v>0.62022889999999997</v>
      </c>
    </row>
    <row r="712" spans="1:16" x14ac:dyDescent="0.2">
      <c r="A712" t="s">
        <v>45</v>
      </c>
      <c r="B712" s="8" t="s">
        <v>75</v>
      </c>
      <c r="C712">
        <v>401</v>
      </c>
      <c r="D712" s="8">
        <v>13</v>
      </c>
      <c r="E712" s="8" t="s">
        <v>163</v>
      </c>
      <c r="F712">
        <v>-5.0198999999999999E-3</v>
      </c>
      <c r="G712" s="8">
        <v>-8.2609999999999992E-3</v>
      </c>
      <c r="H712">
        <v>-1.7787E-3</v>
      </c>
      <c r="I712" s="8">
        <v>2.4112999999999999E-3</v>
      </c>
      <c r="J712">
        <v>398</v>
      </c>
      <c r="K712" s="8">
        <v>13</v>
      </c>
      <c r="L712" s="8" t="s">
        <v>163</v>
      </c>
      <c r="M712">
        <v>-4.2345999999999998E-3</v>
      </c>
      <c r="N712" s="8">
        <v>-7.4091000000000001E-3</v>
      </c>
      <c r="O712">
        <v>-1.0601E-3</v>
      </c>
      <c r="P712" s="8">
        <v>8.9523999999999992E-3</v>
      </c>
    </row>
    <row r="713" spans="1:16" x14ac:dyDescent="0.2">
      <c r="A713" t="s">
        <v>45</v>
      </c>
      <c r="B713" s="8" t="s">
        <v>75</v>
      </c>
      <c r="C713">
        <v>264</v>
      </c>
      <c r="D713" s="8">
        <v>8</v>
      </c>
      <c r="E713" s="8" t="s">
        <v>102</v>
      </c>
      <c r="F713">
        <v>-2.6759000000000002E-3</v>
      </c>
      <c r="G713" s="8">
        <v>-6.5094000000000003E-3</v>
      </c>
      <c r="H713">
        <v>1.1574999999999999E-3</v>
      </c>
      <c r="I713" s="8">
        <v>0.17119590000000001</v>
      </c>
      <c r="J713">
        <v>258</v>
      </c>
      <c r="K713" s="8">
        <v>8</v>
      </c>
      <c r="L713" s="8" t="s">
        <v>102</v>
      </c>
      <c r="M713">
        <v>-1.1571000000000001E-3</v>
      </c>
      <c r="N713" s="8">
        <v>-5.0664999999999998E-3</v>
      </c>
      <c r="O713">
        <v>2.7523999999999999E-3</v>
      </c>
      <c r="P713" s="8">
        <v>0.56174659999999998</v>
      </c>
    </row>
    <row r="714" spans="1:16" x14ac:dyDescent="0.2">
      <c r="A714" t="s">
        <v>21</v>
      </c>
      <c r="B714" s="8" t="s">
        <v>76</v>
      </c>
      <c r="C714">
        <v>713</v>
      </c>
      <c r="D714" s="8">
        <v>23</v>
      </c>
      <c r="E714" s="8" t="s">
        <v>103</v>
      </c>
      <c r="F714">
        <v>0</v>
      </c>
      <c r="G714" s="8"/>
      <c r="I714" s="8"/>
      <c r="J714">
        <v>704</v>
      </c>
      <c r="K714" s="8">
        <v>23</v>
      </c>
      <c r="L714" s="8" t="s">
        <v>103</v>
      </c>
      <c r="M714">
        <v>0</v>
      </c>
      <c r="N714" s="8"/>
      <c r="P714" s="8"/>
    </row>
    <row r="715" spans="1:16" x14ac:dyDescent="0.2">
      <c r="A715" t="s">
        <v>21</v>
      </c>
      <c r="B715" s="8" t="s">
        <v>76</v>
      </c>
      <c r="C715">
        <v>460</v>
      </c>
      <c r="D715" s="8">
        <v>15</v>
      </c>
      <c r="E715" s="8" t="s">
        <v>164</v>
      </c>
      <c r="F715">
        <v>8.0461999999999999E-3</v>
      </c>
      <c r="G715" s="8">
        <v>-8.7416000000000004E-3</v>
      </c>
      <c r="H715">
        <v>2.4833899999999999E-2</v>
      </c>
      <c r="I715" s="8">
        <v>0.34741529999999998</v>
      </c>
      <c r="J715">
        <v>455</v>
      </c>
      <c r="K715" s="8">
        <v>15</v>
      </c>
      <c r="L715" s="8" t="s">
        <v>164</v>
      </c>
      <c r="M715">
        <v>7.7600000000000004E-3</v>
      </c>
      <c r="N715" s="8">
        <v>-8.4662999999999995E-3</v>
      </c>
      <c r="O715">
        <v>2.3986400000000001E-2</v>
      </c>
      <c r="P715" s="8">
        <v>0.34847420000000001</v>
      </c>
    </row>
    <row r="716" spans="1:16" x14ac:dyDescent="0.2">
      <c r="A716" t="s">
        <v>21</v>
      </c>
      <c r="B716" s="8" t="s">
        <v>76</v>
      </c>
      <c r="C716">
        <v>840</v>
      </c>
      <c r="D716" s="8">
        <v>27</v>
      </c>
      <c r="E716" s="8" t="s">
        <v>95</v>
      </c>
      <c r="F716">
        <v>-1.7530000000000001E-4</v>
      </c>
      <c r="G716" s="8">
        <v>-1.4587900000000001E-2</v>
      </c>
      <c r="H716">
        <v>1.42372E-2</v>
      </c>
      <c r="I716" s="8">
        <v>0.98097440000000002</v>
      </c>
      <c r="J716">
        <v>826</v>
      </c>
      <c r="K716" s="8">
        <v>27</v>
      </c>
      <c r="L716" s="8" t="s">
        <v>95</v>
      </c>
      <c r="M716">
        <v>2.9252000000000002E-3</v>
      </c>
      <c r="N716" s="8">
        <v>-1.1032800000000001E-2</v>
      </c>
      <c r="O716">
        <v>1.6883100000000002E-2</v>
      </c>
      <c r="P716" s="8">
        <v>0.68116560000000004</v>
      </c>
    </row>
    <row r="717" spans="1:16" x14ac:dyDescent="0.2">
      <c r="A717" t="s">
        <v>21</v>
      </c>
      <c r="B717" s="8" t="s">
        <v>76</v>
      </c>
      <c r="C717">
        <v>429</v>
      </c>
      <c r="D717" s="8">
        <v>14</v>
      </c>
      <c r="E717" s="8" t="s">
        <v>165</v>
      </c>
      <c r="F717">
        <v>-1.6459000000000001E-3</v>
      </c>
      <c r="G717" s="8">
        <v>-1.88053E-2</v>
      </c>
      <c r="H717">
        <v>1.55134E-2</v>
      </c>
      <c r="I717" s="8">
        <v>0.85083089999999995</v>
      </c>
      <c r="J717">
        <v>426</v>
      </c>
      <c r="K717" s="8">
        <v>14</v>
      </c>
      <c r="L717" s="8" t="s">
        <v>165</v>
      </c>
      <c r="M717">
        <v>6.9300000000000004E-3</v>
      </c>
      <c r="N717" s="8">
        <v>-9.6308999999999995E-3</v>
      </c>
      <c r="O717">
        <v>2.3490899999999999E-2</v>
      </c>
      <c r="P717" s="8">
        <v>0.41200730000000002</v>
      </c>
    </row>
    <row r="718" spans="1:16" x14ac:dyDescent="0.2">
      <c r="A718" t="s">
        <v>21</v>
      </c>
      <c r="B718" s="8" t="s">
        <v>76</v>
      </c>
      <c r="C718">
        <v>401</v>
      </c>
      <c r="D718" s="8">
        <v>13</v>
      </c>
      <c r="E718" s="8" t="s">
        <v>163</v>
      </c>
      <c r="F718">
        <v>2.2009E-3</v>
      </c>
      <c r="G718" s="8">
        <v>-1.5181699999999999E-2</v>
      </c>
      <c r="H718">
        <v>1.95835E-2</v>
      </c>
      <c r="I718" s="8">
        <v>0.80395030000000001</v>
      </c>
      <c r="J718">
        <v>398</v>
      </c>
      <c r="K718" s="8">
        <v>13</v>
      </c>
      <c r="L718" s="8" t="s">
        <v>163</v>
      </c>
      <c r="M718">
        <v>8.5366999999999995E-3</v>
      </c>
      <c r="N718" s="8">
        <v>-8.3312999999999998E-3</v>
      </c>
      <c r="O718">
        <v>2.5404699999999999E-2</v>
      </c>
      <c r="P718" s="8">
        <v>0.32112499999999999</v>
      </c>
    </row>
    <row r="719" spans="1:16" x14ac:dyDescent="0.2">
      <c r="A719" t="s">
        <v>21</v>
      </c>
      <c r="B719" s="8" t="s">
        <v>76</v>
      </c>
      <c r="C719">
        <v>264</v>
      </c>
      <c r="D719" s="8">
        <v>8</v>
      </c>
      <c r="E719" s="8" t="s">
        <v>102</v>
      </c>
      <c r="F719">
        <v>9.8876999999999993E-3</v>
      </c>
      <c r="G719" s="8">
        <v>-1.06366E-2</v>
      </c>
      <c r="H719">
        <v>3.0411899999999999E-2</v>
      </c>
      <c r="I719" s="8">
        <v>0.34494019999999997</v>
      </c>
      <c r="J719">
        <v>258</v>
      </c>
      <c r="K719" s="8">
        <v>8</v>
      </c>
      <c r="L719" s="8" t="s">
        <v>102</v>
      </c>
      <c r="M719">
        <v>2.3106399999999999E-2</v>
      </c>
      <c r="N719" s="8">
        <v>3.2114999999999999E-3</v>
      </c>
      <c r="O719">
        <v>4.3001299999999999E-2</v>
      </c>
      <c r="P719" s="8">
        <v>2.2840300000000001E-2</v>
      </c>
    </row>
    <row r="720" spans="1:16" x14ac:dyDescent="0.2">
      <c r="A720" t="s">
        <v>34</v>
      </c>
      <c r="B720" s="8" t="s">
        <v>77</v>
      </c>
      <c r="C720">
        <v>713</v>
      </c>
      <c r="D720" s="8">
        <v>23</v>
      </c>
      <c r="E720" s="8" t="s">
        <v>103</v>
      </c>
      <c r="F720">
        <v>0</v>
      </c>
      <c r="G720" s="8"/>
      <c r="I720" s="8"/>
      <c r="J720">
        <v>704</v>
      </c>
      <c r="K720" s="8">
        <v>23</v>
      </c>
      <c r="L720" s="8" t="s">
        <v>103</v>
      </c>
      <c r="M720">
        <v>0</v>
      </c>
      <c r="N720" s="8"/>
      <c r="P720" s="8"/>
    </row>
    <row r="721" spans="1:16" x14ac:dyDescent="0.2">
      <c r="A721" t="s">
        <v>34</v>
      </c>
      <c r="B721" s="8" t="s">
        <v>77</v>
      </c>
      <c r="C721">
        <v>460</v>
      </c>
      <c r="D721" s="8">
        <v>15</v>
      </c>
      <c r="E721" s="8" t="s">
        <v>164</v>
      </c>
      <c r="F721">
        <v>-1.6019999999999999E-3</v>
      </c>
      <c r="G721" s="8">
        <v>-0.1357131</v>
      </c>
      <c r="H721">
        <v>0.13250919999999999</v>
      </c>
      <c r="I721" s="8">
        <v>0.98131570000000001</v>
      </c>
      <c r="J721">
        <v>455</v>
      </c>
      <c r="K721" s="8">
        <v>15</v>
      </c>
      <c r="L721" s="8" t="s">
        <v>164</v>
      </c>
      <c r="M721">
        <v>-3.8487E-3</v>
      </c>
      <c r="N721" s="8">
        <v>-0.1338231</v>
      </c>
      <c r="O721">
        <v>0.1261256</v>
      </c>
      <c r="P721" s="8">
        <v>0.95370440000000001</v>
      </c>
    </row>
    <row r="722" spans="1:16" x14ac:dyDescent="0.2">
      <c r="A722" t="s">
        <v>34</v>
      </c>
      <c r="B722" s="8" t="s">
        <v>77</v>
      </c>
      <c r="C722">
        <v>840</v>
      </c>
      <c r="D722" s="8">
        <v>27</v>
      </c>
      <c r="E722" s="8" t="s">
        <v>95</v>
      </c>
      <c r="F722">
        <v>-7.9354000000000004E-3</v>
      </c>
      <c r="G722" s="8">
        <v>-0.1202795</v>
      </c>
      <c r="H722">
        <v>0.1044088</v>
      </c>
      <c r="I722" s="8">
        <v>0.88985840000000005</v>
      </c>
      <c r="J722">
        <v>826</v>
      </c>
      <c r="K722" s="8">
        <v>27</v>
      </c>
      <c r="L722" s="8" t="s">
        <v>95</v>
      </c>
      <c r="M722">
        <v>1.4900699999999999E-2</v>
      </c>
      <c r="N722" s="8">
        <v>-9.4571000000000002E-2</v>
      </c>
      <c r="O722">
        <v>0.1243725</v>
      </c>
      <c r="P722" s="8">
        <v>0.78957489999999997</v>
      </c>
    </row>
    <row r="723" spans="1:16" x14ac:dyDescent="0.2">
      <c r="A723" t="s">
        <v>34</v>
      </c>
      <c r="B723" s="8" t="s">
        <v>77</v>
      </c>
      <c r="C723">
        <v>429</v>
      </c>
      <c r="D723" s="8">
        <v>14</v>
      </c>
      <c r="E723" s="8" t="s">
        <v>165</v>
      </c>
      <c r="F723">
        <v>3.8655700000000001E-2</v>
      </c>
      <c r="G723" s="8">
        <v>-9.3012300000000006E-2</v>
      </c>
      <c r="H723">
        <v>0.1703238</v>
      </c>
      <c r="I723" s="8">
        <v>0.56490030000000002</v>
      </c>
      <c r="J723">
        <v>426</v>
      </c>
      <c r="K723" s="8">
        <v>14</v>
      </c>
      <c r="L723" s="8" t="s">
        <v>165</v>
      </c>
      <c r="M723">
        <v>9.9132100000000001E-2</v>
      </c>
      <c r="N723" s="8">
        <v>-2.8706200000000001E-2</v>
      </c>
      <c r="O723">
        <v>0.22697039999999999</v>
      </c>
      <c r="P723" s="8">
        <v>0.12850030000000001</v>
      </c>
    </row>
    <row r="724" spans="1:16" x14ac:dyDescent="0.2">
      <c r="A724" t="s">
        <v>34</v>
      </c>
      <c r="B724" s="8" t="s">
        <v>77</v>
      </c>
      <c r="C724">
        <v>401</v>
      </c>
      <c r="D724" s="8">
        <v>13</v>
      </c>
      <c r="E724" s="8" t="s">
        <v>163</v>
      </c>
      <c r="F724">
        <v>-3.5874099999999999E-2</v>
      </c>
      <c r="G724" s="8">
        <v>-0.1677544</v>
      </c>
      <c r="H724">
        <v>9.6006099999999997E-2</v>
      </c>
      <c r="I724" s="8">
        <v>0.59382369999999995</v>
      </c>
      <c r="J724">
        <v>398</v>
      </c>
      <c r="K724" s="8">
        <v>13</v>
      </c>
      <c r="L724" s="8" t="s">
        <v>163</v>
      </c>
      <c r="M724">
        <v>1.1145499999999999E-2</v>
      </c>
      <c r="N724" s="8">
        <v>-0.1181658</v>
      </c>
      <c r="O724">
        <v>0.14045679999999999</v>
      </c>
      <c r="P724" s="8">
        <v>0.86580869999999999</v>
      </c>
    </row>
    <row r="725" spans="1:16" x14ac:dyDescent="0.2">
      <c r="A725" t="s">
        <v>34</v>
      </c>
      <c r="B725" s="8" t="s">
        <v>77</v>
      </c>
      <c r="C725">
        <v>264</v>
      </c>
      <c r="D725" s="8">
        <v>8</v>
      </c>
      <c r="E725" s="8" t="s">
        <v>102</v>
      </c>
      <c r="F725">
        <v>0.13295419999999999</v>
      </c>
      <c r="G725" s="8">
        <v>-3.5815399999999997E-2</v>
      </c>
      <c r="H725">
        <v>0.30172369999999998</v>
      </c>
      <c r="I725" s="8">
        <v>0.12253699999999999</v>
      </c>
      <c r="J725">
        <v>258</v>
      </c>
      <c r="K725" s="8">
        <v>8</v>
      </c>
      <c r="L725" s="8" t="s">
        <v>102</v>
      </c>
      <c r="M725">
        <v>0.22912350000000001</v>
      </c>
      <c r="N725" s="8">
        <v>6.5555000000000002E-2</v>
      </c>
      <c r="O725">
        <v>0.39269189999999998</v>
      </c>
      <c r="P725" s="8">
        <v>6.0575000000000004E-3</v>
      </c>
    </row>
    <row r="726" spans="1:16" x14ac:dyDescent="0.2">
      <c r="A726" t="s">
        <v>18</v>
      </c>
      <c r="B726" s="8" t="s">
        <v>78</v>
      </c>
      <c r="C726">
        <v>713</v>
      </c>
      <c r="D726" s="8">
        <v>23</v>
      </c>
      <c r="E726" s="8" t="s">
        <v>103</v>
      </c>
      <c r="F726">
        <v>0</v>
      </c>
      <c r="G726" s="8"/>
      <c r="I726" s="8"/>
      <c r="J726">
        <v>704</v>
      </c>
      <c r="K726" s="8">
        <v>23</v>
      </c>
      <c r="L726" s="8" t="s">
        <v>103</v>
      </c>
      <c r="M726">
        <v>0</v>
      </c>
      <c r="N726" s="8"/>
      <c r="P726" s="8"/>
    </row>
    <row r="727" spans="1:16" x14ac:dyDescent="0.2">
      <c r="A727" t="s">
        <v>18</v>
      </c>
      <c r="B727" s="8" t="s">
        <v>78</v>
      </c>
      <c r="C727">
        <v>460</v>
      </c>
      <c r="D727" s="8">
        <v>15</v>
      </c>
      <c r="E727" s="8" t="s">
        <v>164</v>
      </c>
      <c r="F727">
        <v>7.2734000000000002E-3</v>
      </c>
      <c r="G727" s="8">
        <v>-2.34031E-2</v>
      </c>
      <c r="H727">
        <v>3.7949799999999999E-2</v>
      </c>
      <c r="I727" s="8">
        <v>0.64204410000000001</v>
      </c>
      <c r="J727">
        <v>455</v>
      </c>
      <c r="K727" s="8">
        <v>15</v>
      </c>
      <c r="L727" s="8" t="s">
        <v>164</v>
      </c>
      <c r="M727">
        <v>7.0749999999999997E-3</v>
      </c>
      <c r="N727" s="8">
        <v>-2.2518E-2</v>
      </c>
      <c r="O727">
        <v>3.6668100000000002E-2</v>
      </c>
      <c r="P727" s="8">
        <v>0.63926769999999999</v>
      </c>
    </row>
    <row r="728" spans="1:16" x14ac:dyDescent="0.2">
      <c r="A728" t="s">
        <v>18</v>
      </c>
      <c r="B728" s="8" t="s">
        <v>78</v>
      </c>
      <c r="C728">
        <v>840</v>
      </c>
      <c r="D728" s="8">
        <v>27</v>
      </c>
      <c r="E728" s="8" t="s">
        <v>95</v>
      </c>
      <c r="F728">
        <v>2.3923E-3</v>
      </c>
      <c r="G728" s="8">
        <v>-2.3730500000000002E-2</v>
      </c>
      <c r="H728">
        <v>2.8514999999999999E-2</v>
      </c>
      <c r="I728" s="8">
        <v>0.85751060000000001</v>
      </c>
      <c r="J728">
        <v>826</v>
      </c>
      <c r="K728" s="8">
        <v>27</v>
      </c>
      <c r="L728" s="8" t="s">
        <v>95</v>
      </c>
      <c r="M728">
        <v>8.4437999999999996E-3</v>
      </c>
      <c r="N728" s="8">
        <v>-1.7003799999999999E-2</v>
      </c>
      <c r="O728">
        <v>3.3891499999999998E-2</v>
      </c>
      <c r="P728" s="8">
        <v>0.5153546</v>
      </c>
    </row>
    <row r="729" spans="1:16" x14ac:dyDescent="0.2">
      <c r="A729" t="s">
        <v>18</v>
      </c>
      <c r="B729" s="8" t="s">
        <v>78</v>
      </c>
      <c r="C729">
        <v>429</v>
      </c>
      <c r="D729" s="8">
        <v>14</v>
      </c>
      <c r="E729" s="8" t="s">
        <v>165</v>
      </c>
      <c r="F729">
        <v>6.5069000000000004E-3</v>
      </c>
      <c r="G729" s="8">
        <v>-2.4363200000000002E-2</v>
      </c>
      <c r="H729">
        <v>3.7376899999999998E-2</v>
      </c>
      <c r="I729" s="8">
        <v>0.67942420000000003</v>
      </c>
      <c r="J729">
        <v>426</v>
      </c>
      <c r="K729" s="8">
        <v>14</v>
      </c>
      <c r="L729" s="8" t="s">
        <v>165</v>
      </c>
      <c r="M729">
        <v>2.1539300000000001E-2</v>
      </c>
      <c r="N729" s="8">
        <v>-8.3472000000000008E-3</v>
      </c>
      <c r="O729">
        <v>5.1425800000000001E-2</v>
      </c>
      <c r="P729" s="8">
        <v>0.15772449999999999</v>
      </c>
    </row>
    <row r="730" spans="1:16" x14ac:dyDescent="0.2">
      <c r="A730" t="s">
        <v>18</v>
      </c>
      <c r="B730" s="8" t="s">
        <v>78</v>
      </c>
      <c r="C730">
        <v>401</v>
      </c>
      <c r="D730" s="8">
        <v>13</v>
      </c>
      <c r="E730" s="8" t="s">
        <v>163</v>
      </c>
      <c r="F730">
        <v>-3.6396000000000002E-3</v>
      </c>
      <c r="G730" s="8">
        <v>-3.4117399999999999E-2</v>
      </c>
      <c r="H730">
        <v>2.68381E-2</v>
      </c>
      <c r="I730" s="8">
        <v>0.81488470000000002</v>
      </c>
      <c r="J730">
        <v>398</v>
      </c>
      <c r="K730" s="8">
        <v>13</v>
      </c>
      <c r="L730" s="8" t="s">
        <v>163</v>
      </c>
      <c r="M730">
        <v>8.4872999999999997E-3</v>
      </c>
      <c r="N730" s="8">
        <v>-2.1417200000000001E-2</v>
      </c>
      <c r="O730">
        <v>3.83919E-2</v>
      </c>
      <c r="P730" s="8">
        <v>0.57791970000000004</v>
      </c>
    </row>
    <row r="731" spans="1:16" x14ac:dyDescent="0.2">
      <c r="A731" t="s">
        <v>18</v>
      </c>
      <c r="B731" s="8" t="s">
        <v>78</v>
      </c>
      <c r="C731">
        <v>264</v>
      </c>
      <c r="D731" s="8">
        <v>8</v>
      </c>
      <c r="E731" s="8" t="s">
        <v>102</v>
      </c>
      <c r="F731">
        <v>3.4545800000000002E-2</v>
      </c>
      <c r="G731" s="8">
        <v>-7.2526999999999999E-3</v>
      </c>
      <c r="H731">
        <v>7.6344300000000004E-2</v>
      </c>
      <c r="I731" s="8">
        <v>0.10522430000000001</v>
      </c>
      <c r="J731">
        <v>258</v>
      </c>
      <c r="K731" s="8">
        <v>8</v>
      </c>
      <c r="L731" s="8" t="s">
        <v>102</v>
      </c>
      <c r="M731">
        <v>6.0149000000000001E-2</v>
      </c>
      <c r="N731" s="8">
        <v>1.95E-2</v>
      </c>
      <c r="O731">
        <v>0.100798</v>
      </c>
      <c r="P731" s="8">
        <v>3.7422000000000002E-3</v>
      </c>
    </row>
    <row r="732" spans="1:16" x14ac:dyDescent="0.2">
      <c r="A732" t="s">
        <v>79</v>
      </c>
      <c r="B732" s="8" t="s">
        <v>39</v>
      </c>
      <c r="C732">
        <v>713</v>
      </c>
      <c r="D732" s="8">
        <v>23</v>
      </c>
      <c r="E732" s="8" t="s">
        <v>103</v>
      </c>
      <c r="F732">
        <v>0</v>
      </c>
      <c r="G732" s="8"/>
      <c r="I732" s="8"/>
      <c r="J732">
        <v>704</v>
      </c>
      <c r="K732" s="8">
        <v>23</v>
      </c>
      <c r="L732" s="8" t="s">
        <v>103</v>
      </c>
      <c r="M732">
        <v>0</v>
      </c>
      <c r="N732" s="8"/>
      <c r="P732" s="8"/>
    </row>
    <row r="733" spans="1:16" x14ac:dyDescent="0.2">
      <c r="A733" t="s">
        <v>79</v>
      </c>
      <c r="B733" s="8" t="s">
        <v>39</v>
      </c>
      <c r="C733">
        <v>460</v>
      </c>
      <c r="D733" s="8">
        <v>15</v>
      </c>
      <c r="E733" s="8" t="s">
        <v>164</v>
      </c>
      <c r="F733">
        <v>-2.2280999999999998E-3</v>
      </c>
      <c r="G733" s="8">
        <v>-9.8525000000000001E-3</v>
      </c>
      <c r="H733">
        <v>5.3962999999999997E-3</v>
      </c>
      <c r="I733" s="8">
        <v>0.56669130000000001</v>
      </c>
      <c r="J733">
        <v>455</v>
      </c>
      <c r="K733" s="8">
        <v>15</v>
      </c>
      <c r="L733" s="8" t="s">
        <v>164</v>
      </c>
      <c r="M733">
        <v>-1.5728999999999999E-3</v>
      </c>
      <c r="N733" s="8">
        <v>-8.9870999999999996E-3</v>
      </c>
      <c r="O733">
        <v>5.8412000000000004E-3</v>
      </c>
      <c r="P733" s="8">
        <v>0.6774597</v>
      </c>
    </row>
    <row r="734" spans="1:16" x14ac:dyDescent="0.2">
      <c r="A734" t="s">
        <v>79</v>
      </c>
      <c r="B734" s="8" t="s">
        <v>39</v>
      </c>
      <c r="C734">
        <v>840</v>
      </c>
      <c r="D734" s="8">
        <v>27</v>
      </c>
      <c r="E734" s="8" t="s">
        <v>95</v>
      </c>
      <c r="F734">
        <v>1.676E-3</v>
      </c>
      <c r="G734" s="8">
        <v>-4.8184999999999999E-3</v>
      </c>
      <c r="H734">
        <v>8.1705000000000007E-3</v>
      </c>
      <c r="I734" s="8">
        <v>0.61290169999999999</v>
      </c>
      <c r="J734">
        <v>826</v>
      </c>
      <c r="K734" s="8">
        <v>27</v>
      </c>
      <c r="L734" s="8" t="s">
        <v>95</v>
      </c>
      <c r="M734">
        <v>7.5670000000000002E-4</v>
      </c>
      <c r="N734" s="8">
        <v>-5.6312999999999997E-3</v>
      </c>
      <c r="O734">
        <v>7.1446000000000001E-3</v>
      </c>
      <c r="P734" s="8">
        <v>0.81636019999999998</v>
      </c>
    </row>
    <row r="735" spans="1:16" x14ac:dyDescent="0.2">
      <c r="A735" t="s">
        <v>79</v>
      </c>
      <c r="B735" s="8" t="s">
        <v>39</v>
      </c>
      <c r="C735">
        <v>429</v>
      </c>
      <c r="D735" s="8">
        <v>14</v>
      </c>
      <c r="E735" s="8" t="s">
        <v>165</v>
      </c>
      <c r="F735">
        <v>5.6760000000000003E-4</v>
      </c>
      <c r="G735" s="8">
        <v>-7.0234E-3</v>
      </c>
      <c r="H735">
        <v>8.1586000000000002E-3</v>
      </c>
      <c r="I735" s="8">
        <v>0.88345240000000003</v>
      </c>
      <c r="J735">
        <v>426</v>
      </c>
      <c r="K735" s="8">
        <v>14</v>
      </c>
      <c r="L735" s="8" t="s">
        <v>165</v>
      </c>
      <c r="M735">
        <v>-2.6778000000000001E-3</v>
      </c>
      <c r="N735" s="8">
        <v>-1.00424E-2</v>
      </c>
      <c r="O735">
        <v>4.6867000000000002E-3</v>
      </c>
      <c r="P735" s="8">
        <v>0.47593150000000001</v>
      </c>
    </row>
    <row r="736" spans="1:16" x14ac:dyDescent="0.2">
      <c r="A736" t="s">
        <v>79</v>
      </c>
      <c r="B736" s="8" t="s">
        <v>39</v>
      </c>
      <c r="C736">
        <v>401</v>
      </c>
      <c r="D736" s="8">
        <v>13</v>
      </c>
      <c r="E736" s="8" t="s">
        <v>163</v>
      </c>
      <c r="F736">
        <v>4.3495000000000001E-3</v>
      </c>
      <c r="G736" s="8">
        <v>-3.5685999999999999E-3</v>
      </c>
      <c r="H736">
        <v>1.22676E-2</v>
      </c>
      <c r="I736" s="8">
        <v>0.28153820000000002</v>
      </c>
      <c r="J736">
        <v>398</v>
      </c>
      <c r="K736" s="8">
        <v>13</v>
      </c>
      <c r="L736" s="8" t="s">
        <v>163</v>
      </c>
      <c r="M736">
        <v>2.1756000000000002E-3</v>
      </c>
      <c r="N736" s="8">
        <v>-5.5404E-3</v>
      </c>
      <c r="O736">
        <v>9.8914999999999993E-3</v>
      </c>
      <c r="P736" s="8">
        <v>0.5804068</v>
      </c>
    </row>
    <row r="737" spans="1:16" x14ac:dyDescent="0.2">
      <c r="A737" t="s">
        <v>79</v>
      </c>
      <c r="B737" s="8" t="s">
        <v>39</v>
      </c>
      <c r="C737">
        <v>264</v>
      </c>
      <c r="D737" s="8">
        <v>8</v>
      </c>
      <c r="E737" s="8" t="s">
        <v>102</v>
      </c>
      <c r="F737">
        <v>5.0620000000000005E-4</v>
      </c>
      <c r="G737" s="8">
        <v>-8.0412000000000001E-3</v>
      </c>
      <c r="H737">
        <v>9.0536000000000002E-3</v>
      </c>
      <c r="I737" s="8">
        <v>0.90755870000000005</v>
      </c>
      <c r="J737">
        <v>258</v>
      </c>
      <c r="K737" s="8">
        <v>8</v>
      </c>
      <c r="L737" s="8" t="s">
        <v>102</v>
      </c>
      <c r="M737">
        <v>-4.4537999999999999E-3</v>
      </c>
      <c r="N737" s="8">
        <v>-1.28453E-2</v>
      </c>
      <c r="O737">
        <v>3.9376999999999997E-3</v>
      </c>
      <c r="P737" s="8">
        <v>0.29811539999999997</v>
      </c>
    </row>
    <row r="738" spans="1:16" x14ac:dyDescent="0.2">
      <c r="A738" t="s">
        <v>79</v>
      </c>
      <c r="B738" s="8" t="s">
        <v>40</v>
      </c>
      <c r="C738">
        <v>713</v>
      </c>
      <c r="D738" s="8">
        <v>23</v>
      </c>
      <c r="E738" s="8" t="s">
        <v>103</v>
      </c>
      <c r="F738">
        <v>0</v>
      </c>
      <c r="G738" s="8"/>
      <c r="I738" s="8"/>
      <c r="J738">
        <v>704</v>
      </c>
      <c r="K738" s="8">
        <v>23</v>
      </c>
      <c r="L738" s="8" t="s">
        <v>103</v>
      </c>
      <c r="M738">
        <v>0</v>
      </c>
      <c r="N738" s="8"/>
      <c r="P738" s="8"/>
    </row>
    <row r="739" spans="1:16" x14ac:dyDescent="0.2">
      <c r="A739" t="s">
        <v>79</v>
      </c>
      <c r="B739" s="8" t="s">
        <v>40</v>
      </c>
      <c r="C739">
        <v>460</v>
      </c>
      <c r="D739" s="8">
        <v>15</v>
      </c>
      <c r="E739" s="8" t="s">
        <v>164</v>
      </c>
      <c r="F739">
        <v>-1.9031E-3</v>
      </c>
      <c r="G739" s="8">
        <v>-7.4479000000000004E-3</v>
      </c>
      <c r="H739">
        <v>3.6416999999999999E-3</v>
      </c>
      <c r="I739" s="8">
        <v>0.5010211</v>
      </c>
      <c r="J739">
        <v>455</v>
      </c>
      <c r="K739" s="8">
        <v>15</v>
      </c>
      <c r="L739" s="8" t="s">
        <v>164</v>
      </c>
      <c r="M739">
        <v>-1.4534000000000001E-3</v>
      </c>
      <c r="N739" s="8">
        <v>-6.8685999999999999E-3</v>
      </c>
      <c r="O739">
        <v>3.9617999999999997E-3</v>
      </c>
      <c r="P739" s="8">
        <v>0.59875469999999997</v>
      </c>
    </row>
    <row r="740" spans="1:16" x14ac:dyDescent="0.2">
      <c r="A740" t="s">
        <v>79</v>
      </c>
      <c r="B740" s="8" t="s">
        <v>40</v>
      </c>
      <c r="C740">
        <v>840</v>
      </c>
      <c r="D740" s="8">
        <v>27</v>
      </c>
      <c r="E740" s="8" t="s">
        <v>95</v>
      </c>
      <c r="F740">
        <v>1.2419E-3</v>
      </c>
      <c r="G740" s="8">
        <v>-3.4989999999999999E-3</v>
      </c>
      <c r="H740">
        <v>5.9827999999999999E-3</v>
      </c>
      <c r="I740" s="8">
        <v>0.60755230000000005</v>
      </c>
      <c r="J740">
        <v>826</v>
      </c>
      <c r="K740" s="8">
        <v>27</v>
      </c>
      <c r="L740" s="8" t="s">
        <v>95</v>
      </c>
      <c r="M740">
        <v>6.0720000000000001E-4</v>
      </c>
      <c r="N740" s="8">
        <v>-4.0731999999999999E-3</v>
      </c>
      <c r="O740">
        <v>5.2877000000000002E-3</v>
      </c>
      <c r="P740" s="8">
        <v>0.79921699999999996</v>
      </c>
    </row>
    <row r="741" spans="1:16" x14ac:dyDescent="0.2">
      <c r="A741" t="s">
        <v>79</v>
      </c>
      <c r="B741" s="8" t="s">
        <v>40</v>
      </c>
      <c r="C741">
        <v>429</v>
      </c>
      <c r="D741" s="8">
        <v>14</v>
      </c>
      <c r="E741" s="8" t="s">
        <v>165</v>
      </c>
      <c r="F741">
        <v>-7.9499999999999994E-5</v>
      </c>
      <c r="G741" s="8">
        <v>-5.6198000000000003E-3</v>
      </c>
      <c r="H741">
        <v>5.4608E-3</v>
      </c>
      <c r="I741" s="8">
        <v>0.97755049999999999</v>
      </c>
      <c r="J741">
        <v>426</v>
      </c>
      <c r="K741" s="8">
        <v>14</v>
      </c>
      <c r="L741" s="8" t="s">
        <v>165</v>
      </c>
      <c r="M741">
        <v>-2.2961000000000001E-3</v>
      </c>
      <c r="N741" s="8">
        <v>-7.6968999999999996E-3</v>
      </c>
      <c r="O741">
        <v>3.1047000000000002E-3</v>
      </c>
      <c r="P741" s="8">
        <v>0.40457379999999998</v>
      </c>
    </row>
    <row r="742" spans="1:16" x14ac:dyDescent="0.2">
      <c r="A742" t="s">
        <v>79</v>
      </c>
      <c r="B742" s="8" t="s">
        <v>40</v>
      </c>
      <c r="C742">
        <v>401</v>
      </c>
      <c r="D742" s="8">
        <v>13</v>
      </c>
      <c r="E742" s="8" t="s">
        <v>163</v>
      </c>
      <c r="F742">
        <v>2.9166999999999999E-3</v>
      </c>
      <c r="G742" s="8">
        <v>-2.8302000000000002E-3</v>
      </c>
      <c r="H742">
        <v>8.6636999999999999E-3</v>
      </c>
      <c r="I742" s="8">
        <v>0.31975779999999998</v>
      </c>
      <c r="J742">
        <v>398</v>
      </c>
      <c r="K742" s="8">
        <v>13</v>
      </c>
      <c r="L742" s="8" t="s">
        <v>163</v>
      </c>
      <c r="M742">
        <v>1.4708E-3</v>
      </c>
      <c r="N742" s="8">
        <v>-4.1517000000000004E-3</v>
      </c>
      <c r="O742">
        <v>7.0933999999999997E-3</v>
      </c>
      <c r="P742" s="8">
        <v>0.60804590000000003</v>
      </c>
    </row>
    <row r="743" spans="1:16" x14ac:dyDescent="0.2">
      <c r="A743" t="s">
        <v>79</v>
      </c>
      <c r="B743" s="8" t="s">
        <v>40</v>
      </c>
      <c r="C743">
        <v>264</v>
      </c>
      <c r="D743" s="8">
        <v>8</v>
      </c>
      <c r="E743" s="8" t="s">
        <v>102</v>
      </c>
      <c r="F743">
        <v>3.6089999999999999E-4</v>
      </c>
      <c r="G743" s="8">
        <v>-5.8297000000000002E-3</v>
      </c>
      <c r="H743">
        <v>6.5515E-3</v>
      </c>
      <c r="I743" s="8">
        <v>0.90900069999999999</v>
      </c>
      <c r="J743">
        <v>258</v>
      </c>
      <c r="K743" s="8">
        <v>8</v>
      </c>
      <c r="L743" s="8" t="s">
        <v>102</v>
      </c>
      <c r="M743">
        <v>-2.9757999999999998E-3</v>
      </c>
      <c r="N743" s="8">
        <v>-9.0758999999999996E-3</v>
      </c>
      <c r="O743">
        <v>3.1242000000000002E-3</v>
      </c>
      <c r="P743" s="8">
        <v>0.33888689999999999</v>
      </c>
    </row>
    <row r="744" spans="1:16" x14ac:dyDescent="0.2">
      <c r="A744" t="s">
        <v>79</v>
      </c>
      <c r="B744" s="8" t="s">
        <v>26</v>
      </c>
      <c r="C744">
        <v>713</v>
      </c>
      <c r="D744" s="8">
        <v>23</v>
      </c>
      <c r="E744" s="8" t="s">
        <v>103</v>
      </c>
      <c r="F744">
        <v>0</v>
      </c>
      <c r="G744" s="8"/>
      <c r="I744" s="8"/>
      <c r="J744">
        <v>704</v>
      </c>
      <c r="K744" s="8">
        <v>23</v>
      </c>
      <c r="L744" s="8" t="s">
        <v>103</v>
      </c>
      <c r="M744">
        <v>0</v>
      </c>
      <c r="N744" s="8"/>
      <c r="P744" s="8"/>
    </row>
    <row r="745" spans="1:16" x14ac:dyDescent="0.2">
      <c r="A745" t="s">
        <v>79</v>
      </c>
      <c r="B745" s="8" t="s">
        <v>26</v>
      </c>
      <c r="C745">
        <v>460</v>
      </c>
      <c r="D745" s="8">
        <v>15</v>
      </c>
      <c r="E745" s="8" t="s">
        <v>164</v>
      </c>
      <c r="F745">
        <v>-2.9510000000000002E-4</v>
      </c>
      <c r="G745" s="8">
        <v>-2.4683999999999999E-3</v>
      </c>
      <c r="H745">
        <v>1.8782E-3</v>
      </c>
      <c r="I745" s="8">
        <v>0.79007890000000003</v>
      </c>
      <c r="J745">
        <v>455</v>
      </c>
      <c r="K745" s="8">
        <v>15</v>
      </c>
      <c r="L745" s="8" t="s">
        <v>164</v>
      </c>
      <c r="M745">
        <v>-8.9599999999999996E-5</v>
      </c>
      <c r="N745" s="8">
        <v>-2.1846000000000001E-3</v>
      </c>
      <c r="O745">
        <v>2.0054999999999999E-3</v>
      </c>
      <c r="P745" s="8">
        <v>0.93320110000000001</v>
      </c>
    </row>
    <row r="746" spans="1:16" x14ac:dyDescent="0.2">
      <c r="A746" t="s">
        <v>79</v>
      </c>
      <c r="B746" s="8" t="s">
        <v>26</v>
      </c>
      <c r="C746">
        <v>840</v>
      </c>
      <c r="D746" s="8">
        <v>27</v>
      </c>
      <c r="E746" s="8" t="s">
        <v>95</v>
      </c>
      <c r="F746">
        <v>4.8060000000000003E-4</v>
      </c>
      <c r="G746" s="8">
        <v>-1.3538000000000001E-3</v>
      </c>
      <c r="H746">
        <v>2.3149999999999998E-3</v>
      </c>
      <c r="I746" s="8">
        <v>0.60749600000000004</v>
      </c>
      <c r="J746">
        <v>826</v>
      </c>
      <c r="K746" s="8">
        <v>27</v>
      </c>
      <c r="L746" s="8" t="s">
        <v>95</v>
      </c>
      <c r="M746">
        <v>1.9680000000000001E-4</v>
      </c>
      <c r="N746" s="8">
        <v>-1.5916000000000001E-3</v>
      </c>
      <c r="O746">
        <v>1.9853000000000002E-3</v>
      </c>
      <c r="P746" s="8">
        <v>0.82915380000000005</v>
      </c>
    </row>
    <row r="747" spans="1:16" x14ac:dyDescent="0.2">
      <c r="A747" t="s">
        <v>79</v>
      </c>
      <c r="B747" s="8" t="s">
        <v>26</v>
      </c>
      <c r="C747">
        <v>429</v>
      </c>
      <c r="D747" s="8">
        <v>14</v>
      </c>
      <c r="E747" s="8" t="s">
        <v>165</v>
      </c>
      <c r="F747">
        <v>6.8190000000000004E-4</v>
      </c>
      <c r="G747" s="8">
        <v>-1.4576000000000001E-3</v>
      </c>
      <c r="H747">
        <v>2.8213000000000001E-3</v>
      </c>
      <c r="I747" s="8">
        <v>0.53209490000000004</v>
      </c>
      <c r="J747">
        <v>426</v>
      </c>
      <c r="K747" s="8">
        <v>14</v>
      </c>
      <c r="L747" s="8" t="s">
        <v>165</v>
      </c>
      <c r="M747">
        <v>-3.4660000000000002E-4</v>
      </c>
      <c r="N747" s="8">
        <v>-2.4004E-3</v>
      </c>
      <c r="O747">
        <v>1.7072999999999999E-3</v>
      </c>
      <c r="P747" s="8">
        <v>0.74078040000000001</v>
      </c>
    </row>
    <row r="748" spans="1:16" x14ac:dyDescent="0.2">
      <c r="A748" t="s">
        <v>79</v>
      </c>
      <c r="B748" s="8" t="s">
        <v>26</v>
      </c>
      <c r="C748">
        <v>401</v>
      </c>
      <c r="D748" s="8">
        <v>13</v>
      </c>
      <c r="E748" s="8" t="s">
        <v>163</v>
      </c>
      <c r="F748">
        <v>1.4664000000000001E-3</v>
      </c>
      <c r="G748" s="8">
        <v>-7.9069999999999997E-4</v>
      </c>
      <c r="H748">
        <v>3.7234999999999998E-3</v>
      </c>
      <c r="I748" s="8">
        <v>0.20280709999999999</v>
      </c>
      <c r="J748">
        <v>398</v>
      </c>
      <c r="K748" s="8">
        <v>13</v>
      </c>
      <c r="L748" s="8" t="s">
        <v>163</v>
      </c>
      <c r="M748">
        <v>7.3899999999999997E-4</v>
      </c>
      <c r="N748" s="8">
        <v>-1.4418E-3</v>
      </c>
      <c r="O748">
        <v>2.9198000000000002E-3</v>
      </c>
      <c r="P748" s="8">
        <v>0.50644990000000001</v>
      </c>
    </row>
    <row r="749" spans="1:16" x14ac:dyDescent="0.2">
      <c r="A749" t="s">
        <v>79</v>
      </c>
      <c r="B749" s="8" t="s">
        <v>26</v>
      </c>
      <c r="C749">
        <v>264</v>
      </c>
      <c r="D749" s="8">
        <v>8</v>
      </c>
      <c r="E749" s="8" t="s">
        <v>102</v>
      </c>
      <c r="F749">
        <v>1.8699999999999999E-4</v>
      </c>
      <c r="G749" s="8">
        <v>-2.2728000000000002E-3</v>
      </c>
      <c r="H749">
        <v>2.6469000000000002E-3</v>
      </c>
      <c r="I749" s="8">
        <v>0.88150079999999997</v>
      </c>
      <c r="J749">
        <v>258</v>
      </c>
      <c r="K749" s="8">
        <v>8</v>
      </c>
      <c r="L749" s="8" t="s">
        <v>102</v>
      </c>
      <c r="M749">
        <v>-1.4353E-3</v>
      </c>
      <c r="N749" s="8">
        <v>-3.833E-3</v>
      </c>
      <c r="O749">
        <v>9.6230000000000003E-4</v>
      </c>
      <c r="P749" s="8">
        <v>0.24056569999999999</v>
      </c>
    </row>
    <row r="750" spans="1:16" x14ac:dyDescent="0.2">
      <c r="A750" t="s">
        <v>79</v>
      </c>
      <c r="B750" s="8" t="s">
        <v>41</v>
      </c>
      <c r="C750">
        <v>713</v>
      </c>
      <c r="D750" s="8">
        <v>23</v>
      </c>
      <c r="E750" s="8" t="s">
        <v>103</v>
      </c>
      <c r="F750">
        <v>0</v>
      </c>
      <c r="G750" s="8"/>
      <c r="I750" s="8"/>
      <c r="J750">
        <v>704</v>
      </c>
      <c r="K750" s="8">
        <v>23</v>
      </c>
      <c r="L750" s="8" t="s">
        <v>103</v>
      </c>
      <c r="M750">
        <v>0</v>
      </c>
      <c r="N750" s="8"/>
      <c r="P750" s="8"/>
    </row>
    <row r="751" spans="1:16" x14ac:dyDescent="0.2">
      <c r="A751" t="s">
        <v>79</v>
      </c>
      <c r="B751" s="8" t="s">
        <v>41</v>
      </c>
      <c r="C751">
        <v>460</v>
      </c>
      <c r="D751" s="8">
        <v>15</v>
      </c>
      <c r="E751" s="8" t="s">
        <v>164</v>
      </c>
      <c r="F751">
        <v>-2.8984000000000002E-3</v>
      </c>
      <c r="G751" s="8">
        <v>-1.9148800000000001E-2</v>
      </c>
      <c r="H751">
        <v>1.3351999999999999E-2</v>
      </c>
      <c r="I751" s="8">
        <v>0.72657910000000003</v>
      </c>
      <c r="J751">
        <v>455</v>
      </c>
      <c r="K751" s="8">
        <v>15</v>
      </c>
      <c r="L751" s="8" t="s">
        <v>164</v>
      </c>
      <c r="M751">
        <v>-1.2894E-3</v>
      </c>
      <c r="N751" s="8">
        <v>-1.69126E-2</v>
      </c>
      <c r="O751">
        <v>1.43337E-2</v>
      </c>
      <c r="P751" s="8">
        <v>0.87145530000000004</v>
      </c>
    </row>
    <row r="752" spans="1:16" x14ac:dyDescent="0.2">
      <c r="A752" t="s">
        <v>79</v>
      </c>
      <c r="B752" s="8" t="s">
        <v>41</v>
      </c>
      <c r="C752">
        <v>840</v>
      </c>
      <c r="D752" s="8">
        <v>27</v>
      </c>
      <c r="E752" s="8" t="s">
        <v>95</v>
      </c>
      <c r="F752">
        <v>3.47E-3</v>
      </c>
      <c r="G752" s="8">
        <v>-1.0264000000000001E-2</v>
      </c>
      <c r="H752">
        <v>1.7203900000000001E-2</v>
      </c>
      <c r="I752" s="8">
        <v>0.62036009999999997</v>
      </c>
      <c r="J752">
        <v>826</v>
      </c>
      <c r="K752" s="8">
        <v>27</v>
      </c>
      <c r="L752" s="8" t="s">
        <v>95</v>
      </c>
      <c r="M752">
        <v>1.3527000000000001E-3</v>
      </c>
      <c r="N752" s="8">
        <v>-1.2023600000000001E-2</v>
      </c>
      <c r="O752">
        <v>1.4729000000000001E-2</v>
      </c>
      <c r="P752" s="8">
        <v>0.84283710000000001</v>
      </c>
    </row>
    <row r="753" spans="1:16" x14ac:dyDescent="0.2">
      <c r="A753" t="s">
        <v>79</v>
      </c>
      <c r="B753" s="8" t="s">
        <v>41</v>
      </c>
      <c r="C753">
        <v>429</v>
      </c>
      <c r="D753" s="8">
        <v>14</v>
      </c>
      <c r="E753" s="8" t="s">
        <v>165</v>
      </c>
      <c r="F753">
        <v>3.8119E-3</v>
      </c>
      <c r="G753" s="8">
        <v>-1.2212600000000001E-2</v>
      </c>
      <c r="H753">
        <v>1.98365E-2</v>
      </c>
      <c r="I753" s="8">
        <v>0.6409473</v>
      </c>
      <c r="J753">
        <v>426</v>
      </c>
      <c r="K753" s="8">
        <v>14</v>
      </c>
      <c r="L753" s="8" t="s">
        <v>165</v>
      </c>
      <c r="M753">
        <v>-3.8187999999999998E-3</v>
      </c>
      <c r="N753" s="8">
        <v>-1.91716E-2</v>
      </c>
      <c r="O753">
        <v>1.1534000000000001E-2</v>
      </c>
      <c r="P753" s="8">
        <v>0.62579260000000003</v>
      </c>
    </row>
    <row r="754" spans="1:16" x14ac:dyDescent="0.2">
      <c r="A754" t="s">
        <v>79</v>
      </c>
      <c r="B754" s="8" t="s">
        <v>41</v>
      </c>
      <c r="C754">
        <v>401</v>
      </c>
      <c r="D754" s="8">
        <v>13</v>
      </c>
      <c r="E754" s="8" t="s">
        <v>163</v>
      </c>
      <c r="F754">
        <v>1.00152E-2</v>
      </c>
      <c r="G754" s="8">
        <v>-6.7317999999999996E-3</v>
      </c>
      <c r="H754">
        <v>2.67622E-2</v>
      </c>
      <c r="I754" s="8">
        <v>0.2410573</v>
      </c>
      <c r="J754">
        <v>398</v>
      </c>
      <c r="K754" s="8">
        <v>13</v>
      </c>
      <c r="L754" s="8" t="s">
        <v>163</v>
      </c>
      <c r="M754">
        <v>4.5277E-3</v>
      </c>
      <c r="N754" s="8">
        <v>-1.16221E-2</v>
      </c>
      <c r="O754">
        <v>2.0677500000000001E-2</v>
      </c>
      <c r="P754" s="8">
        <v>0.58256090000000005</v>
      </c>
    </row>
    <row r="755" spans="1:16" x14ac:dyDescent="0.2">
      <c r="A755" t="s">
        <v>79</v>
      </c>
      <c r="B755" s="8" t="s">
        <v>41</v>
      </c>
      <c r="C755">
        <v>264</v>
      </c>
      <c r="D755" s="8">
        <v>8</v>
      </c>
      <c r="E755" s="8" t="s">
        <v>102</v>
      </c>
      <c r="F755">
        <v>-5.8009999999999995E-4</v>
      </c>
      <c r="G755" s="8">
        <v>-1.9026000000000001E-2</v>
      </c>
      <c r="H755">
        <v>1.7865800000000001E-2</v>
      </c>
      <c r="I755" s="8">
        <v>0.9508375</v>
      </c>
      <c r="J755">
        <v>258</v>
      </c>
      <c r="K755" s="8">
        <v>8</v>
      </c>
      <c r="L755" s="8" t="s">
        <v>102</v>
      </c>
      <c r="M755">
        <v>-1.2848E-2</v>
      </c>
      <c r="N755" s="8">
        <v>-3.0766399999999999E-2</v>
      </c>
      <c r="O755">
        <v>5.0702999999999998E-3</v>
      </c>
      <c r="P755" s="8">
        <v>0.15985150000000001</v>
      </c>
    </row>
    <row r="756" spans="1:16" x14ac:dyDescent="0.2">
      <c r="A756" t="s">
        <v>79</v>
      </c>
      <c r="B756" s="8" t="s">
        <v>42</v>
      </c>
      <c r="C756">
        <v>713</v>
      </c>
      <c r="D756" s="8">
        <v>23</v>
      </c>
      <c r="E756" s="8" t="s">
        <v>103</v>
      </c>
      <c r="F756">
        <v>0</v>
      </c>
      <c r="G756" s="8"/>
      <c r="I756" s="8"/>
      <c r="J756">
        <v>704</v>
      </c>
      <c r="K756" s="8">
        <v>23</v>
      </c>
      <c r="L756" s="8" t="s">
        <v>103</v>
      </c>
      <c r="M756">
        <v>0</v>
      </c>
      <c r="N756" s="8"/>
      <c r="P756" s="8"/>
    </row>
    <row r="757" spans="1:16" x14ac:dyDescent="0.2">
      <c r="A757" t="s">
        <v>79</v>
      </c>
      <c r="B757" s="8" t="s">
        <v>42</v>
      </c>
      <c r="C757">
        <v>460</v>
      </c>
      <c r="D757" s="8">
        <v>15</v>
      </c>
      <c r="E757" s="8" t="s">
        <v>164</v>
      </c>
      <c r="F757" s="1">
        <v>-1.67E-9</v>
      </c>
      <c r="G757" s="9">
        <v>-1.52E-8</v>
      </c>
      <c r="H757" s="1">
        <v>1.1900000000000001E-8</v>
      </c>
      <c r="I757" s="8">
        <v>0.80897569999999996</v>
      </c>
      <c r="J757">
        <v>455</v>
      </c>
      <c r="K757" s="8">
        <v>15</v>
      </c>
      <c r="L757" s="8" t="s">
        <v>164</v>
      </c>
      <c r="M757" s="1">
        <v>-3.0700000000000003E-10</v>
      </c>
      <c r="N757" s="9">
        <v>-1.33E-8</v>
      </c>
      <c r="O757" s="1">
        <v>1.27E-8</v>
      </c>
      <c r="P757" s="8">
        <v>0.96299389999999996</v>
      </c>
    </row>
    <row r="758" spans="1:16" x14ac:dyDescent="0.2">
      <c r="A758" t="s">
        <v>79</v>
      </c>
      <c r="B758" s="8" t="s">
        <v>42</v>
      </c>
      <c r="C758">
        <v>840</v>
      </c>
      <c r="D758" s="8">
        <v>27</v>
      </c>
      <c r="E758" s="8" t="s">
        <v>95</v>
      </c>
      <c r="F758" s="1">
        <v>2.7400000000000001E-9</v>
      </c>
      <c r="G758" s="9">
        <v>-8.6800000000000006E-9</v>
      </c>
      <c r="H758" s="1">
        <v>1.42E-8</v>
      </c>
      <c r="I758" s="8">
        <v>0.63849049999999996</v>
      </c>
      <c r="J758">
        <v>826</v>
      </c>
      <c r="K758" s="8">
        <v>27</v>
      </c>
      <c r="L758" s="8" t="s">
        <v>95</v>
      </c>
      <c r="M758" s="1">
        <v>9.4000000000000006E-10</v>
      </c>
      <c r="N758" s="9">
        <v>-1.02E-8</v>
      </c>
      <c r="O758" s="1">
        <v>1.2E-8</v>
      </c>
      <c r="P758" s="8">
        <v>0.86814199999999997</v>
      </c>
    </row>
    <row r="759" spans="1:16" x14ac:dyDescent="0.2">
      <c r="A759" t="s">
        <v>79</v>
      </c>
      <c r="B759" s="8" t="s">
        <v>42</v>
      </c>
      <c r="C759">
        <v>429</v>
      </c>
      <c r="D759" s="8">
        <v>14</v>
      </c>
      <c r="E759" s="8" t="s">
        <v>165</v>
      </c>
      <c r="F759" s="1">
        <v>3.9899999999999997E-9</v>
      </c>
      <c r="G759" s="9">
        <v>-9.2900000000000008E-9</v>
      </c>
      <c r="H759" s="1">
        <v>1.7299999999999999E-8</v>
      </c>
      <c r="I759" s="8">
        <v>0.55593000000000004</v>
      </c>
      <c r="J759">
        <v>426</v>
      </c>
      <c r="K759" s="8">
        <v>14</v>
      </c>
      <c r="L759" s="8" t="s">
        <v>165</v>
      </c>
      <c r="M759" s="1">
        <v>-2.4699999999999999E-9</v>
      </c>
      <c r="N759" s="9">
        <v>-1.52E-8</v>
      </c>
      <c r="O759" s="1">
        <v>1.02E-8</v>
      </c>
      <c r="P759" s="8">
        <v>0.70303769999999999</v>
      </c>
    </row>
    <row r="760" spans="1:16" x14ac:dyDescent="0.2">
      <c r="A760" t="s">
        <v>79</v>
      </c>
      <c r="B760" s="8" t="s">
        <v>42</v>
      </c>
      <c r="C760">
        <v>401</v>
      </c>
      <c r="D760" s="8">
        <v>13</v>
      </c>
      <c r="E760" s="8" t="s">
        <v>163</v>
      </c>
      <c r="F760" s="1">
        <v>8.5600000000000002E-9</v>
      </c>
      <c r="G760" s="9">
        <v>-5.3100000000000001E-9</v>
      </c>
      <c r="H760" s="1">
        <v>2.2399999999999999E-8</v>
      </c>
      <c r="I760" s="8">
        <v>0.2262895</v>
      </c>
      <c r="J760">
        <v>398</v>
      </c>
      <c r="K760" s="8">
        <v>13</v>
      </c>
      <c r="L760" s="8" t="s">
        <v>163</v>
      </c>
      <c r="M760" s="1">
        <v>3.8300000000000002E-9</v>
      </c>
      <c r="N760" s="9">
        <v>-9.5200000000000002E-9</v>
      </c>
      <c r="O760" s="1">
        <v>1.7199999999999999E-8</v>
      </c>
      <c r="P760" s="8">
        <v>0.57423780000000002</v>
      </c>
    </row>
    <row r="761" spans="1:16" x14ac:dyDescent="0.2">
      <c r="A761" t="s">
        <v>79</v>
      </c>
      <c r="B761" s="8" t="s">
        <v>42</v>
      </c>
      <c r="C761">
        <v>264</v>
      </c>
      <c r="D761" s="8">
        <v>8</v>
      </c>
      <c r="E761" s="8" t="s">
        <v>102</v>
      </c>
      <c r="F761" s="1">
        <v>-8.6500000000000001E-10</v>
      </c>
      <c r="G761" s="9">
        <v>-1.63E-8</v>
      </c>
      <c r="H761" s="1">
        <v>1.46E-8</v>
      </c>
      <c r="I761" s="8">
        <v>0.91266910000000001</v>
      </c>
      <c r="J761">
        <v>258</v>
      </c>
      <c r="K761" s="8">
        <v>8</v>
      </c>
      <c r="L761" s="8" t="s">
        <v>102</v>
      </c>
      <c r="M761" s="1">
        <v>-1.14E-8</v>
      </c>
      <c r="N761" s="9">
        <v>-2.6400000000000001E-8</v>
      </c>
      <c r="O761" s="1">
        <v>3.5899999999999998E-9</v>
      </c>
      <c r="P761" s="8">
        <v>0.13605039999999999</v>
      </c>
    </row>
    <row r="762" spans="1:16" x14ac:dyDescent="0.2">
      <c r="A762" t="s">
        <v>79</v>
      </c>
      <c r="B762" s="8" t="s">
        <v>43</v>
      </c>
      <c r="C762">
        <v>713</v>
      </c>
      <c r="D762" s="8">
        <v>23</v>
      </c>
      <c r="E762" s="8" t="s">
        <v>103</v>
      </c>
      <c r="F762">
        <v>0</v>
      </c>
      <c r="G762" s="8"/>
      <c r="I762" s="8"/>
      <c r="J762">
        <v>704</v>
      </c>
      <c r="K762" s="8">
        <v>23</v>
      </c>
      <c r="L762" s="8" t="s">
        <v>103</v>
      </c>
      <c r="M762">
        <v>0</v>
      </c>
      <c r="N762" s="8"/>
      <c r="P762" s="8"/>
    </row>
    <row r="763" spans="1:16" x14ac:dyDescent="0.2">
      <c r="A763" t="s">
        <v>79</v>
      </c>
      <c r="B763" s="8" t="s">
        <v>43</v>
      </c>
      <c r="C763">
        <v>460</v>
      </c>
      <c r="D763" s="8">
        <v>15</v>
      </c>
      <c r="E763" s="8" t="s">
        <v>164</v>
      </c>
      <c r="F763">
        <v>-7.2900000000000005E-4</v>
      </c>
      <c r="G763" s="8">
        <v>-9.4561999999999997E-3</v>
      </c>
      <c r="H763">
        <v>7.9982000000000004E-3</v>
      </c>
      <c r="I763" s="8">
        <v>0.86990710000000004</v>
      </c>
      <c r="J763">
        <v>455</v>
      </c>
      <c r="K763" s="8">
        <v>15</v>
      </c>
      <c r="L763" s="8" t="s">
        <v>164</v>
      </c>
      <c r="M763">
        <v>1.706E-4</v>
      </c>
      <c r="N763" s="8">
        <v>-8.1574000000000004E-3</v>
      </c>
      <c r="O763">
        <v>8.4986000000000003E-3</v>
      </c>
      <c r="P763" s="8">
        <v>0.96796910000000003</v>
      </c>
    </row>
    <row r="764" spans="1:16" x14ac:dyDescent="0.2">
      <c r="A764" t="s">
        <v>79</v>
      </c>
      <c r="B764" s="8" t="s">
        <v>43</v>
      </c>
      <c r="C764">
        <v>840</v>
      </c>
      <c r="D764" s="8">
        <v>27</v>
      </c>
      <c r="E764" s="8" t="s">
        <v>95</v>
      </c>
      <c r="F764">
        <v>1.5962000000000001E-3</v>
      </c>
      <c r="G764" s="8">
        <v>-5.7545000000000001E-3</v>
      </c>
      <c r="H764">
        <v>8.9469000000000007E-3</v>
      </c>
      <c r="I764" s="8">
        <v>0.67030610000000002</v>
      </c>
      <c r="J764">
        <v>826</v>
      </c>
      <c r="K764" s="8">
        <v>27</v>
      </c>
      <c r="L764" s="8" t="s">
        <v>95</v>
      </c>
      <c r="M764">
        <v>3.947E-4</v>
      </c>
      <c r="N764" s="8">
        <v>-6.7108000000000003E-3</v>
      </c>
      <c r="O764">
        <v>7.5002000000000003E-3</v>
      </c>
      <c r="P764" s="8">
        <v>0.91327349999999996</v>
      </c>
    </row>
    <row r="765" spans="1:16" x14ac:dyDescent="0.2">
      <c r="A765" t="s">
        <v>79</v>
      </c>
      <c r="B765" s="8" t="s">
        <v>43</v>
      </c>
      <c r="C765">
        <v>429</v>
      </c>
      <c r="D765" s="8">
        <v>14</v>
      </c>
      <c r="E765" s="8" t="s">
        <v>165</v>
      </c>
      <c r="F765">
        <v>2.9643999999999998E-3</v>
      </c>
      <c r="G765" s="8">
        <v>-5.5659000000000004E-3</v>
      </c>
      <c r="H765">
        <v>1.14947E-2</v>
      </c>
      <c r="I765" s="8">
        <v>0.49568319999999999</v>
      </c>
      <c r="J765">
        <v>426</v>
      </c>
      <c r="K765" s="8">
        <v>14</v>
      </c>
      <c r="L765" s="8" t="s">
        <v>165</v>
      </c>
      <c r="M765">
        <v>-1.3887000000000001E-3</v>
      </c>
      <c r="N765" s="8">
        <v>-9.4873000000000006E-3</v>
      </c>
      <c r="O765">
        <v>6.7098000000000001E-3</v>
      </c>
      <c r="P765" s="8">
        <v>0.73672029999999999</v>
      </c>
    </row>
    <row r="766" spans="1:16" x14ac:dyDescent="0.2">
      <c r="A766" t="s">
        <v>79</v>
      </c>
      <c r="B766" s="8" t="s">
        <v>43</v>
      </c>
      <c r="C766">
        <v>401</v>
      </c>
      <c r="D766" s="8">
        <v>13</v>
      </c>
      <c r="E766" s="8" t="s">
        <v>163</v>
      </c>
      <c r="F766">
        <v>5.2937000000000001E-3</v>
      </c>
      <c r="G766" s="8">
        <v>-3.6299000000000001E-3</v>
      </c>
      <c r="H766">
        <v>1.42174E-2</v>
      </c>
      <c r="I766" s="8">
        <v>0.24485699999999999</v>
      </c>
      <c r="J766">
        <v>398</v>
      </c>
      <c r="K766" s="8">
        <v>13</v>
      </c>
      <c r="L766" s="8" t="s">
        <v>163</v>
      </c>
      <c r="M766">
        <v>2.0276999999999999E-3</v>
      </c>
      <c r="N766" s="8">
        <v>-6.5154999999999996E-3</v>
      </c>
      <c r="O766">
        <v>1.05708E-2</v>
      </c>
      <c r="P766" s="8">
        <v>0.64170119999999997</v>
      </c>
    </row>
    <row r="767" spans="1:16" x14ac:dyDescent="0.2">
      <c r="A767" t="s">
        <v>79</v>
      </c>
      <c r="B767" s="8" t="s">
        <v>43</v>
      </c>
      <c r="C767">
        <v>264</v>
      </c>
      <c r="D767" s="8">
        <v>8</v>
      </c>
      <c r="E767" s="8" t="s">
        <v>102</v>
      </c>
      <c r="F767">
        <v>-1.4741000000000001E-3</v>
      </c>
      <c r="G767" s="8">
        <v>-1.15175E-2</v>
      </c>
      <c r="H767">
        <v>8.5693999999999996E-3</v>
      </c>
      <c r="I767" s="8">
        <v>0.77354009999999995</v>
      </c>
      <c r="J767">
        <v>258</v>
      </c>
      <c r="K767" s="8">
        <v>8</v>
      </c>
      <c r="L767" s="8" t="s">
        <v>102</v>
      </c>
      <c r="M767">
        <v>-8.6496999999999997E-3</v>
      </c>
      <c r="N767" s="8">
        <v>-1.8330200000000001E-2</v>
      </c>
      <c r="O767">
        <v>1.0307999999999999E-3</v>
      </c>
      <c r="P767" s="8">
        <v>7.9882099999999998E-2</v>
      </c>
    </row>
    <row r="768" spans="1:16" x14ac:dyDescent="0.2">
      <c r="A768" t="s">
        <v>79</v>
      </c>
      <c r="B768" s="8" t="s">
        <v>44</v>
      </c>
      <c r="C768">
        <v>713</v>
      </c>
      <c r="D768" s="8">
        <v>23</v>
      </c>
      <c r="E768" s="8" t="s">
        <v>103</v>
      </c>
      <c r="F768">
        <v>0</v>
      </c>
      <c r="G768" s="8"/>
      <c r="I768" s="8"/>
      <c r="J768">
        <v>704</v>
      </c>
      <c r="K768" s="8">
        <v>23</v>
      </c>
      <c r="L768" s="8" t="s">
        <v>103</v>
      </c>
      <c r="M768">
        <v>0</v>
      </c>
      <c r="N768" s="8"/>
      <c r="P768" s="8"/>
    </row>
    <row r="769" spans="1:16" x14ac:dyDescent="0.2">
      <c r="A769" t="s">
        <v>79</v>
      </c>
      <c r="B769" s="8" t="s">
        <v>44</v>
      </c>
      <c r="C769">
        <v>460</v>
      </c>
      <c r="D769" s="8">
        <v>15</v>
      </c>
      <c r="E769" s="8" t="s">
        <v>164</v>
      </c>
      <c r="F769">
        <v>3.3699999999999999E-5</v>
      </c>
      <c r="G769" s="8">
        <v>-4.7619999999999997E-4</v>
      </c>
      <c r="H769">
        <v>5.4370000000000004E-4</v>
      </c>
      <c r="I769" s="8">
        <v>0.89680729999999997</v>
      </c>
      <c r="J769">
        <v>455</v>
      </c>
      <c r="K769" s="8">
        <v>15</v>
      </c>
      <c r="L769" s="8" t="s">
        <v>164</v>
      </c>
      <c r="M769">
        <v>8.8399999999999994E-5</v>
      </c>
      <c r="N769" s="8">
        <v>-4.1970000000000001E-4</v>
      </c>
      <c r="O769">
        <v>5.9639999999999997E-4</v>
      </c>
      <c r="P769" s="8">
        <v>0.73313170000000005</v>
      </c>
    </row>
    <row r="770" spans="1:16" x14ac:dyDescent="0.2">
      <c r="A770" t="s">
        <v>79</v>
      </c>
      <c r="B770" s="8" t="s">
        <v>44</v>
      </c>
      <c r="C770">
        <v>840</v>
      </c>
      <c r="D770" s="8">
        <v>27</v>
      </c>
      <c r="E770" s="8" t="s">
        <v>95</v>
      </c>
      <c r="F770">
        <v>1.4689999999999999E-4</v>
      </c>
      <c r="G770" s="8">
        <v>-2.9149999999999998E-4</v>
      </c>
      <c r="H770">
        <v>5.8529999999999997E-4</v>
      </c>
      <c r="I770" s="8">
        <v>0.51115440000000001</v>
      </c>
      <c r="J770">
        <v>826</v>
      </c>
      <c r="K770" s="8">
        <v>27</v>
      </c>
      <c r="L770" s="8" t="s">
        <v>95</v>
      </c>
      <c r="M770">
        <v>1.482E-4</v>
      </c>
      <c r="N770" s="8">
        <v>-2.9080000000000002E-4</v>
      </c>
      <c r="O770">
        <v>5.8710000000000001E-4</v>
      </c>
      <c r="P770" s="8">
        <v>0.50811859999999998</v>
      </c>
    </row>
    <row r="771" spans="1:16" x14ac:dyDescent="0.2">
      <c r="A771" t="s">
        <v>79</v>
      </c>
      <c r="B771" s="8" t="s">
        <v>44</v>
      </c>
      <c r="C771">
        <v>429</v>
      </c>
      <c r="D771" s="8">
        <v>14</v>
      </c>
      <c r="E771" s="8" t="s">
        <v>165</v>
      </c>
      <c r="F771">
        <v>2.4509999999999999E-4</v>
      </c>
      <c r="G771" s="8">
        <v>-2.9349999999999998E-4</v>
      </c>
      <c r="H771">
        <v>7.8379999999999997E-4</v>
      </c>
      <c r="I771" s="8">
        <v>0.37231940000000002</v>
      </c>
      <c r="J771">
        <v>426</v>
      </c>
      <c r="K771" s="8">
        <v>14</v>
      </c>
      <c r="L771" s="8" t="s">
        <v>165</v>
      </c>
      <c r="M771">
        <v>2.084E-4</v>
      </c>
      <c r="N771" s="8">
        <v>-3.2719999999999998E-4</v>
      </c>
      <c r="O771">
        <v>7.4410000000000003E-4</v>
      </c>
      <c r="P771" s="8">
        <v>0.44555549999999999</v>
      </c>
    </row>
    <row r="772" spans="1:16" x14ac:dyDescent="0.2">
      <c r="A772" t="s">
        <v>79</v>
      </c>
      <c r="B772" s="8" t="s">
        <v>44</v>
      </c>
      <c r="C772">
        <v>401</v>
      </c>
      <c r="D772" s="8">
        <v>13</v>
      </c>
      <c r="E772" s="8" t="s">
        <v>163</v>
      </c>
      <c r="F772">
        <v>3.2190000000000002E-4</v>
      </c>
      <c r="G772" s="8">
        <v>-2.0039999999999999E-4</v>
      </c>
      <c r="H772">
        <v>8.4429999999999998E-4</v>
      </c>
      <c r="I772" s="8">
        <v>0.2269341</v>
      </c>
      <c r="J772">
        <v>398</v>
      </c>
      <c r="K772" s="8">
        <v>13</v>
      </c>
      <c r="L772" s="8" t="s">
        <v>163</v>
      </c>
      <c r="M772">
        <v>2.7090000000000003E-4</v>
      </c>
      <c r="N772" s="8">
        <v>-2.5119999999999998E-4</v>
      </c>
      <c r="O772">
        <v>7.9290000000000003E-4</v>
      </c>
      <c r="P772" s="8">
        <v>0.30909039999999999</v>
      </c>
    </row>
    <row r="773" spans="1:16" x14ac:dyDescent="0.2">
      <c r="A773" t="s">
        <v>79</v>
      </c>
      <c r="B773" s="8" t="s">
        <v>44</v>
      </c>
      <c r="C773">
        <v>264</v>
      </c>
      <c r="D773" s="8">
        <v>8</v>
      </c>
      <c r="E773" s="8" t="s">
        <v>102</v>
      </c>
      <c r="F773">
        <v>3.3930000000000001E-4</v>
      </c>
      <c r="G773" s="8">
        <v>-2.7900000000000001E-4</v>
      </c>
      <c r="H773">
        <v>9.5759999999999997E-4</v>
      </c>
      <c r="I773" s="8">
        <v>0.28205930000000001</v>
      </c>
      <c r="J773">
        <v>258</v>
      </c>
      <c r="K773" s="8">
        <v>8</v>
      </c>
      <c r="L773" s="8" t="s">
        <v>102</v>
      </c>
      <c r="M773">
        <v>1.996E-4</v>
      </c>
      <c r="N773" s="8">
        <v>-4.3520000000000001E-4</v>
      </c>
      <c r="O773">
        <v>8.3429999999999995E-4</v>
      </c>
      <c r="P773" s="8">
        <v>0.53762520000000003</v>
      </c>
    </row>
    <row r="774" spans="1:16" x14ac:dyDescent="0.2">
      <c r="A774" t="s">
        <v>80</v>
      </c>
      <c r="B774" s="8" t="s">
        <v>39</v>
      </c>
      <c r="C774">
        <v>713</v>
      </c>
      <c r="D774" s="8">
        <v>23</v>
      </c>
      <c r="E774" s="8" t="s">
        <v>103</v>
      </c>
      <c r="F774">
        <v>0</v>
      </c>
      <c r="G774" s="8"/>
      <c r="I774" s="8"/>
      <c r="J774">
        <v>704</v>
      </c>
      <c r="K774" s="8">
        <v>23</v>
      </c>
      <c r="L774" s="8" t="s">
        <v>103</v>
      </c>
      <c r="M774">
        <v>0</v>
      </c>
      <c r="N774" s="8"/>
      <c r="P774" s="8"/>
    </row>
    <row r="775" spans="1:16" x14ac:dyDescent="0.2">
      <c r="A775" t="s">
        <v>80</v>
      </c>
      <c r="B775" s="8" t="s">
        <v>39</v>
      </c>
      <c r="C775">
        <v>460</v>
      </c>
      <c r="D775" s="8">
        <v>15</v>
      </c>
      <c r="E775" s="8" t="s">
        <v>164</v>
      </c>
      <c r="F775">
        <v>1.828E-4</v>
      </c>
      <c r="G775" s="8">
        <v>-7.205E-4</v>
      </c>
      <c r="H775">
        <v>1.0861E-3</v>
      </c>
      <c r="I775" s="8">
        <v>0.69151720000000005</v>
      </c>
      <c r="J775">
        <v>455</v>
      </c>
      <c r="K775" s="8">
        <v>15</v>
      </c>
      <c r="L775" s="8" t="s">
        <v>164</v>
      </c>
      <c r="M775">
        <v>1.9139999999999999E-4</v>
      </c>
      <c r="N775" s="8">
        <v>-6.7179999999999996E-4</v>
      </c>
      <c r="O775">
        <v>1.0547E-3</v>
      </c>
      <c r="P775" s="8">
        <v>0.6637248</v>
      </c>
    </row>
    <row r="776" spans="1:16" x14ac:dyDescent="0.2">
      <c r="A776" t="s">
        <v>80</v>
      </c>
      <c r="B776" s="8" t="s">
        <v>39</v>
      </c>
      <c r="C776">
        <v>840</v>
      </c>
      <c r="D776" s="8">
        <v>27</v>
      </c>
      <c r="E776" s="8" t="s">
        <v>95</v>
      </c>
      <c r="F776">
        <v>-1.011E-4</v>
      </c>
      <c r="G776" s="8">
        <v>-8.7580000000000004E-4</v>
      </c>
      <c r="H776">
        <v>6.7369999999999995E-4</v>
      </c>
      <c r="I776" s="8">
        <v>0.79813710000000004</v>
      </c>
      <c r="J776">
        <v>826</v>
      </c>
      <c r="K776" s="8">
        <v>27</v>
      </c>
      <c r="L776" s="8" t="s">
        <v>95</v>
      </c>
      <c r="M776">
        <v>1.0849999999999999E-4</v>
      </c>
      <c r="N776" s="8">
        <v>-6.4190000000000004E-4</v>
      </c>
      <c r="O776">
        <v>8.5890000000000001E-4</v>
      </c>
      <c r="P776" s="8">
        <v>0.77684410000000004</v>
      </c>
    </row>
    <row r="777" spans="1:16" x14ac:dyDescent="0.2">
      <c r="A777" t="s">
        <v>80</v>
      </c>
      <c r="B777" s="8" t="s">
        <v>39</v>
      </c>
      <c r="C777">
        <v>429</v>
      </c>
      <c r="D777" s="8">
        <v>14</v>
      </c>
      <c r="E777" s="8" t="s">
        <v>165</v>
      </c>
      <c r="F777">
        <v>-5.6700000000000003E-5</v>
      </c>
      <c r="G777" s="8">
        <v>-9.6170000000000001E-4</v>
      </c>
      <c r="H777">
        <v>8.4829999999999997E-4</v>
      </c>
      <c r="I777" s="8">
        <v>0.90222579999999997</v>
      </c>
      <c r="J777">
        <v>426</v>
      </c>
      <c r="K777" s="8">
        <v>14</v>
      </c>
      <c r="L777" s="8" t="s">
        <v>165</v>
      </c>
      <c r="M777">
        <v>4.1970000000000001E-4</v>
      </c>
      <c r="N777" s="8">
        <v>-4.4710000000000003E-4</v>
      </c>
      <c r="O777">
        <v>1.2864E-3</v>
      </c>
      <c r="P777" s="8">
        <v>0.34250950000000002</v>
      </c>
    </row>
    <row r="778" spans="1:16" x14ac:dyDescent="0.2">
      <c r="A778" t="s">
        <v>80</v>
      </c>
      <c r="B778" s="8" t="s">
        <v>39</v>
      </c>
      <c r="C778">
        <v>401</v>
      </c>
      <c r="D778" s="8">
        <v>13</v>
      </c>
      <c r="E778" s="8" t="s">
        <v>163</v>
      </c>
      <c r="F778">
        <v>-1.8819999999999999E-4</v>
      </c>
      <c r="G778" s="8">
        <v>-1.1086E-3</v>
      </c>
      <c r="H778">
        <v>7.3229999999999996E-4</v>
      </c>
      <c r="I778" s="8">
        <v>0.68859800000000004</v>
      </c>
      <c r="J778">
        <v>398</v>
      </c>
      <c r="K778" s="8">
        <v>13</v>
      </c>
      <c r="L778" s="8" t="s">
        <v>163</v>
      </c>
      <c r="M778">
        <v>1.9239999999999999E-4</v>
      </c>
      <c r="N778" s="8">
        <v>-7.0229999999999999E-4</v>
      </c>
      <c r="O778">
        <v>1.0872E-3</v>
      </c>
      <c r="P778" s="8">
        <v>0.67325639999999998</v>
      </c>
    </row>
    <row r="779" spans="1:16" x14ac:dyDescent="0.2">
      <c r="A779" t="s">
        <v>80</v>
      </c>
      <c r="B779" s="8" t="s">
        <v>39</v>
      </c>
      <c r="C779">
        <v>264</v>
      </c>
      <c r="D779" s="8">
        <v>8</v>
      </c>
      <c r="E779" s="8" t="s">
        <v>102</v>
      </c>
      <c r="F779">
        <v>7.8839999999999997E-4</v>
      </c>
      <c r="G779" s="8">
        <v>-4.8999999999999998E-4</v>
      </c>
      <c r="H779">
        <v>2.0669E-3</v>
      </c>
      <c r="I779" s="8">
        <v>0.22668430000000001</v>
      </c>
      <c r="J779">
        <v>258</v>
      </c>
      <c r="K779" s="8">
        <v>8</v>
      </c>
      <c r="L779" s="8" t="s">
        <v>102</v>
      </c>
      <c r="M779">
        <v>1.588E-3</v>
      </c>
      <c r="N779" s="8">
        <v>3.4259999999999998E-4</v>
      </c>
      <c r="O779">
        <v>2.8335000000000001E-3</v>
      </c>
      <c r="P779" s="8">
        <v>1.2467199999999999E-2</v>
      </c>
    </row>
    <row r="780" spans="1:16" x14ac:dyDescent="0.2">
      <c r="A780" t="s">
        <v>80</v>
      </c>
      <c r="B780" s="8" t="s">
        <v>40</v>
      </c>
      <c r="C780">
        <v>713</v>
      </c>
      <c r="D780" s="8">
        <v>23</v>
      </c>
      <c r="E780" s="8" t="s">
        <v>103</v>
      </c>
      <c r="F780">
        <v>0</v>
      </c>
      <c r="G780" s="8"/>
      <c r="I780" s="8"/>
      <c r="J780">
        <v>704</v>
      </c>
      <c r="K780" s="8">
        <v>23</v>
      </c>
      <c r="L780" s="8" t="s">
        <v>103</v>
      </c>
      <c r="M780">
        <v>0</v>
      </c>
      <c r="N780" s="8"/>
      <c r="P780" s="8"/>
    </row>
    <row r="781" spans="1:16" x14ac:dyDescent="0.2">
      <c r="A781" t="s">
        <v>80</v>
      </c>
      <c r="B781" s="8" t="s">
        <v>40</v>
      </c>
      <c r="C781">
        <v>460</v>
      </c>
      <c r="D781" s="8">
        <v>15</v>
      </c>
      <c r="E781" s="8" t="s">
        <v>164</v>
      </c>
      <c r="F781">
        <v>9.7100000000000002E-5</v>
      </c>
      <c r="G781" s="8">
        <v>-3.7629999999999999E-4</v>
      </c>
      <c r="H781">
        <v>5.7050000000000004E-4</v>
      </c>
      <c r="I781" s="8">
        <v>0.68765140000000002</v>
      </c>
      <c r="J781">
        <v>455</v>
      </c>
      <c r="K781" s="8">
        <v>15</v>
      </c>
      <c r="L781" s="8" t="s">
        <v>164</v>
      </c>
      <c r="M781">
        <v>9.8200000000000002E-5</v>
      </c>
      <c r="N781" s="8">
        <v>-3.5300000000000002E-4</v>
      </c>
      <c r="O781">
        <v>5.4949999999999997E-4</v>
      </c>
      <c r="P781" s="8">
        <v>0.66955849999999995</v>
      </c>
    </row>
    <row r="782" spans="1:16" x14ac:dyDescent="0.2">
      <c r="A782" t="s">
        <v>80</v>
      </c>
      <c r="B782" s="8" t="s">
        <v>40</v>
      </c>
      <c r="C782">
        <v>840</v>
      </c>
      <c r="D782" s="8">
        <v>27</v>
      </c>
      <c r="E782" s="8" t="s">
        <v>95</v>
      </c>
      <c r="F782">
        <v>-4.5800000000000002E-5</v>
      </c>
      <c r="G782" s="8">
        <v>-4.5249999999999999E-4</v>
      </c>
      <c r="H782">
        <v>3.6089999999999999E-4</v>
      </c>
      <c r="I782" s="8">
        <v>0.82530789999999998</v>
      </c>
      <c r="J782">
        <v>826</v>
      </c>
      <c r="K782" s="8">
        <v>27</v>
      </c>
      <c r="L782" s="8" t="s">
        <v>95</v>
      </c>
      <c r="M782">
        <v>6.5400000000000004E-5</v>
      </c>
      <c r="N782" s="8">
        <v>-3.2739999999999999E-4</v>
      </c>
      <c r="O782">
        <v>4.5820000000000002E-4</v>
      </c>
      <c r="P782" s="8">
        <v>0.74412659999999997</v>
      </c>
    </row>
    <row r="783" spans="1:16" x14ac:dyDescent="0.2">
      <c r="A783" t="s">
        <v>80</v>
      </c>
      <c r="B783" s="8" t="s">
        <v>40</v>
      </c>
      <c r="C783">
        <v>429</v>
      </c>
      <c r="D783" s="8">
        <v>14</v>
      </c>
      <c r="E783" s="8" t="s">
        <v>165</v>
      </c>
      <c r="F783">
        <v>-1.6399999999999999E-5</v>
      </c>
      <c r="G783" s="8">
        <v>-4.8970000000000003E-4</v>
      </c>
      <c r="H783">
        <v>4.57E-4</v>
      </c>
      <c r="I783" s="8">
        <v>0.94593570000000005</v>
      </c>
      <c r="J783">
        <v>426</v>
      </c>
      <c r="K783" s="8">
        <v>14</v>
      </c>
      <c r="L783" s="8" t="s">
        <v>165</v>
      </c>
      <c r="M783">
        <v>2.4600000000000002E-4</v>
      </c>
      <c r="N783" s="8">
        <v>-2.065E-4</v>
      </c>
      <c r="O783">
        <v>6.9859999999999996E-4</v>
      </c>
      <c r="P783" s="8">
        <v>0.28652729999999998</v>
      </c>
    </row>
    <row r="784" spans="1:16" x14ac:dyDescent="0.2">
      <c r="A784" t="s">
        <v>80</v>
      </c>
      <c r="B784" s="8" t="s">
        <v>40</v>
      </c>
      <c r="C784">
        <v>401</v>
      </c>
      <c r="D784" s="8">
        <v>13</v>
      </c>
      <c r="E784" s="8" t="s">
        <v>163</v>
      </c>
      <c r="F784">
        <v>-8.6299999999999997E-5</v>
      </c>
      <c r="G784" s="8">
        <v>-5.6820000000000004E-4</v>
      </c>
      <c r="H784">
        <v>3.9560000000000002E-4</v>
      </c>
      <c r="I784" s="8">
        <v>0.72551200000000005</v>
      </c>
      <c r="J784">
        <v>398</v>
      </c>
      <c r="K784" s="8">
        <v>13</v>
      </c>
      <c r="L784" s="8" t="s">
        <v>163</v>
      </c>
      <c r="M784">
        <v>1.17E-4</v>
      </c>
      <c r="N784" s="8">
        <v>-3.4989999999999999E-4</v>
      </c>
      <c r="O784">
        <v>5.8390000000000004E-4</v>
      </c>
      <c r="P784" s="8">
        <v>0.62317959999999994</v>
      </c>
    </row>
    <row r="785" spans="1:16" x14ac:dyDescent="0.2">
      <c r="A785" t="s">
        <v>80</v>
      </c>
      <c r="B785" s="8" t="s">
        <v>40</v>
      </c>
      <c r="C785">
        <v>264</v>
      </c>
      <c r="D785" s="8">
        <v>8</v>
      </c>
      <c r="E785" s="8" t="s">
        <v>102</v>
      </c>
      <c r="F785">
        <v>4.4759999999999998E-4</v>
      </c>
      <c r="G785" s="8">
        <v>-2.232E-4</v>
      </c>
      <c r="H785">
        <v>1.1184000000000001E-3</v>
      </c>
      <c r="I785" s="8">
        <v>0.1908337</v>
      </c>
      <c r="J785">
        <v>258</v>
      </c>
      <c r="K785" s="8">
        <v>8</v>
      </c>
      <c r="L785" s="8" t="s">
        <v>102</v>
      </c>
      <c r="M785">
        <v>8.763E-4</v>
      </c>
      <c r="N785" s="8">
        <v>2.242E-4</v>
      </c>
      <c r="O785">
        <v>1.5284000000000001E-3</v>
      </c>
      <c r="P785" s="8">
        <v>8.4580999999999996E-3</v>
      </c>
    </row>
    <row r="786" spans="1:16" x14ac:dyDescent="0.2">
      <c r="A786" t="s">
        <v>80</v>
      </c>
      <c r="B786" s="8" t="s">
        <v>26</v>
      </c>
      <c r="C786">
        <v>713</v>
      </c>
      <c r="D786" s="8">
        <v>23</v>
      </c>
      <c r="E786" s="8" t="s">
        <v>103</v>
      </c>
      <c r="F786">
        <v>0</v>
      </c>
      <c r="G786" s="8"/>
      <c r="I786" s="8"/>
      <c r="J786">
        <v>704</v>
      </c>
      <c r="K786" s="8">
        <v>23</v>
      </c>
      <c r="L786" s="8" t="s">
        <v>103</v>
      </c>
      <c r="M786">
        <v>0</v>
      </c>
      <c r="N786" s="8"/>
      <c r="P786" s="8"/>
    </row>
    <row r="787" spans="1:16" x14ac:dyDescent="0.2">
      <c r="A787" t="s">
        <v>80</v>
      </c>
      <c r="B787" s="8" t="s">
        <v>26</v>
      </c>
      <c r="C787">
        <v>460</v>
      </c>
      <c r="D787" s="8">
        <v>15</v>
      </c>
      <c r="E787" s="8" t="s">
        <v>164</v>
      </c>
      <c r="F787">
        <v>8.6799999999999996E-5</v>
      </c>
      <c r="G787" s="8">
        <v>-3.4860000000000002E-4</v>
      </c>
      <c r="H787">
        <v>5.2220000000000001E-4</v>
      </c>
      <c r="I787" s="8">
        <v>0.6958626</v>
      </c>
      <c r="J787">
        <v>455</v>
      </c>
      <c r="K787" s="8">
        <v>15</v>
      </c>
      <c r="L787" s="8" t="s">
        <v>164</v>
      </c>
      <c r="M787">
        <v>9.4300000000000002E-5</v>
      </c>
      <c r="N787" s="8">
        <v>-3.235E-4</v>
      </c>
      <c r="O787">
        <v>5.1210000000000003E-4</v>
      </c>
      <c r="P787" s="8">
        <v>0.65813379999999999</v>
      </c>
    </row>
    <row r="788" spans="1:16" x14ac:dyDescent="0.2">
      <c r="A788" t="s">
        <v>80</v>
      </c>
      <c r="B788" s="8" t="s">
        <v>26</v>
      </c>
      <c r="C788">
        <v>840</v>
      </c>
      <c r="D788" s="8">
        <v>27</v>
      </c>
      <c r="E788" s="8" t="s">
        <v>95</v>
      </c>
      <c r="F788">
        <v>-5.4299999999999998E-5</v>
      </c>
      <c r="G788" s="8">
        <v>-4.261E-4</v>
      </c>
      <c r="H788">
        <v>3.1760000000000002E-4</v>
      </c>
      <c r="I788" s="8">
        <v>0.77475099999999997</v>
      </c>
      <c r="J788">
        <v>826</v>
      </c>
      <c r="K788" s="8">
        <v>27</v>
      </c>
      <c r="L788" s="8" t="s">
        <v>95</v>
      </c>
      <c r="M788">
        <v>4.4100000000000001E-5</v>
      </c>
      <c r="N788" s="8">
        <v>-3.1750000000000002E-4</v>
      </c>
      <c r="O788">
        <v>4.057E-4</v>
      </c>
      <c r="P788" s="8">
        <v>0.81106239999999996</v>
      </c>
    </row>
    <row r="789" spans="1:16" x14ac:dyDescent="0.2">
      <c r="A789" t="s">
        <v>80</v>
      </c>
      <c r="B789" s="8" t="s">
        <v>26</v>
      </c>
      <c r="C789">
        <v>429</v>
      </c>
      <c r="D789" s="8">
        <v>14</v>
      </c>
      <c r="E789" s="8" t="s">
        <v>165</v>
      </c>
      <c r="F789">
        <v>-3.96E-5</v>
      </c>
      <c r="G789" s="8">
        <v>-4.7619999999999997E-4</v>
      </c>
      <c r="H789">
        <v>3.97E-4</v>
      </c>
      <c r="I789" s="8">
        <v>0.85887800000000003</v>
      </c>
      <c r="J789">
        <v>426</v>
      </c>
      <c r="K789" s="8">
        <v>14</v>
      </c>
      <c r="L789" s="8" t="s">
        <v>165</v>
      </c>
      <c r="M789">
        <v>1.7440000000000001E-4</v>
      </c>
      <c r="N789" s="8">
        <v>-2.4459999999999998E-4</v>
      </c>
      <c r="O789">
        <v>5.934E-4</v>
      </c>
      <c r="P789" s="8">
        <v>0.414578</v>
      </c>
    </row>
    <row r="790" spans="1:16" x14ac:dyDescent="0.2">
      <c r="A790" t="s">
        <v>80</v>
      </c>
      <c r="B790" s="8" t="s">
        <v>26</v>
      </c>
      <c r="C790">
        <v>401</v>
      </c>
      <c r="D790" s="8">
        <v>13</v>
      </c>
      <c r="E790" s="8" t="s">
        <v>163</v>
      </c>
      <c r="F790">
        <v>-1.008E-4</v>
      </c>
      <c r="G790" s="8">
        <v>-5.4440000000000001E-4</v>
      </c>
      <c r="H790">
        <v>3.4269999999999998E-4</v>
      </c>
      <c r="I790" s="8">
        <v>0.65587790000000001</v>
      </c>
      <c r="J790">
        <v>398</v>
      </c>
      <c r="K790" s="8">
        <v>13</v>
      </c>
      <c r="L790" s="8" t="s">
        <v>163</v>
      </c>
      <c r="M790">
        <v>7.6500000000000003E-5</v>
      </c>
      <c r="N790" s="8">
        <v>-3.567E-4</v>
      </c>
      <c r="O790">
        <v>5.0960000000000003E-4</v>
      </c>
      <c r="P790" s="8">
        <v>0.72926800000000003</v>
      </c>
    </row>
    <row r="791" spans="1:16" x14ac:dyDescent="0.2">
      <c r="A791" t="s">
        <v>80</v>
      </c>
      <c r="B791" s="8" t="s">
        <v>26</v>
      </c>
      <c r="C791">
        <v>264</v>
      </c>
      <c r="D791" s="8">
        <v>8</v>
      </c>
      <c r="E791" s="8" t="s">
        <v>102</v>
      </c>
      <c r="F791">
        <v>3.4200000000000002E-4</v>
      </c>
      <c r="G791" s="8">
        <v>-2.6899999999999998E-4</v>
      </c>
      <c r="H791">
        <v>9.5310000000000002E-4</v>
      </c>
      <c r="I791" s="8">
        <v>0.27254410000000001</v>
      </c>
      <c r="J791">
        <v>258</v>
      </c>
      <c r="K791" s="8">
        <v>8</v>
      </c>
      <c r="L791" s="8" t="s">
        <v>102</v>
      </c>
      <c r="M791">
        <v>7.1290000000000004E-4</v>
      </c>
      <c r="N791" s="8">
        <v>1.159E-4</v>
      </c>
      <c r="O791">
        <v>1.3098000000000001E-3</v>
      </c>
      <c r="P791" s="8">
        <v>1.9265399999999998E-2</v>
      </c>
    </row>
    <row r="792" spans="1:16" x14ac:dyDescent="0.2">
      <c r="A792" t="s">
        <v>80</v>
      </c>
      <c r="B792" s="8" t="s">
        <v>41</v>
      </c>
      <c r="C792">
        <v>713</v>
      </c>
      <c r="D792" s="8">
        <v>23</v>
      </c>
      <c r="E792" s="8" t="s">
        <v>103</v>
      </c>
      <c r="F792">
        <v>0</v>
      </c>
      <c r="G792" s="8"/>
      <c r="I792" s="8"/>
      <c r="J792">
        <v>704</v>
      </c>
      <c r="K792" s="8">
        <v>23</v>
      </c>
      <c r="L792" s="8" t="s">
        <v>103</v>
      </c>
      <c r="M792">
        <v>0</v>
      </c>
      <c r="N792" s="8"/>
      <c r="P792" s="8"/>
    </row>
    <row r="793" spans="1:16" x14ac:dyDescent="0.2">
      <c r="A793" t="s">
        <v>80</v>
      </c>
      <c r="B793" s="8" t="s">
        <v>41</v>
      </c>
      <c r="C793">
        <v>460</v>
      </c>
      <c r="D793" s="8">
        <v>15</v>
      </c>
      <c r="E793" s="8" t="s">
        <v>164</v>
      </c>
      <c r="F793">
        <v>8.3210000000000001E-4</v>
      </c>
      <c r="G793" s="8">
        <v>-3.7077999999999998E-3</v>
      </c>
      <c r="H793">
        <v>5.3718999999999998E-3</v>
      </c>
      <c r="I793" s="8">
        <v>0.71934940000000003</v>
      </c>
      <c r="J793">
        <v>455</v>
      </c>
      <c r="K793" s="8">
        <v>15</v>
      </c>
      <c r="L793" s="8" t="s">
        <v>164</v>
      </c>
      <c r="M793">
        <v>8.5680000000000001E-4</v>
      </c>
      <c r="N793" s="8">
        <v>-3.5049999999999999E-3</v>
      </c>
      <c r="O793">
        <v>5.2186000000000003E-3</v>
      </c>
      <c r="P793" s="8">
        <v>0.70014960000000004</v>
      </c>
    </row>
    <row r="794" spans="1:16" x14ac:dyDescent="0.2">
      <c r="A794" t="s">
        <v>80</v>
      </c>
      <c r="B794" s="8" t="s">
        <v>41</v>
      </c>
      <c r="C794">
        <v>840</v>
      </c>
      <c r="D794" s="8">
        <v>27</v>
      </c>
      <c r="E794" s="8" t="s">
        <v>95</v>
      </c>
      <c r="F794">
        <v>-1.7660000000000001E-4</v>
      </c>
      <c r="G794" s="8">
        <v>-4.0625000000000001E-3</v>
      </c>
      <c r="H794">
        <v>3.7093999999999999E-3</v>
      </c>
      <c r="I794" s="8">
        <v>0.92901279999999997</v>
      </c>
      <c r="J794">
        <v>826</v>
      </c>
      <c r="K794" s="8">
        <v>27</v>
      </c>
      <c r="L794" s="8" t="s">
        <v>95</v>
      </c>
      <c r="M794">
        <v>8.12E-4</v>
      </c>
      <c r="N794" s="8">
        <v>-2.9697E-3</v>
      </c>
      <c r="O794">
        <v>4.5937E-3</v>
      </c>
      <c r="P794" s="8">
        <v>0.67377010000000004</v>
      </c>
    </row>
    <row r="795" spans="1:16" x14ac:dyDescent="0.2">
      <c r="A795" t="s">
        <v>80</v>
      </c>
      <c r="B795" s="8" t="s">
        <v>41</v>
      </c>
      <c r="C795">
        <v>429</v>
      </c>
      <c r="D795" s="8">
        <v>14</v>
      </c>
      <c r="E795" s="8" t="s">
        <v>165</v>
      </c>
      <c r="F795">
        <v>3.724E-4</v>
      </c>
      <c r="G795" s="8">
        <v>-4.2176000000000002E-3</v>
      </c>
      <c r="H795">
        <v>4.9623000000000002E-3</v>
      </c>
      <c r="I795" s="8">
        <v>0.87362269999999997</v>
      </c>
      <c r="J795">
        <v>426</v>
      </c>
      <c r="K795" s="8">
        <v>14</v>
      </c>
      <c r="L795" s="8" t="s">
        <v>165</v>
      </c>
      <c r="M795">
        <v>2.6243E-3</v>
      </c>
      <c r="N795" s="8">
        <v>-1.7968999999999999E-3</v>
      </c>
      <c r="O795">
        <v>7.0454999999999997E-3</v>
      </c>
      <c r="P795" s="8">
        <v>0.24458250000000001</v>
      </c>
    </row>
    <row r="796" spans="1:16" x14ac:dyDescent="0.2">
      <c r="A796" t="s">
        <v>80</v>
      </c>
      <c r="B796" s="8" t="s">
        <v>41</v>
      </c>
      <c r="C796">
        <v>401</v>
      </c>
      <c r="D796" s="8">
        <v>13</v>
      </c>
      <c r="E796" s="8" t="s">
        <v>163</v>
      </c>
      <c r="F796">
        <v>-9.4660000000000002E-4</v>
      </c>
      <c r="G796" s="8">
        <v>-5.5323000000000004E-3</v>
      </c>
      <c r="H796">
        <v>3.6392E-3</v>
      </c>
      <c r="I796" s="8">
        <v>0.68570540000000002</v>
      </c>
      <c r="J796">
        <v>398</v>
      </c>
      <c r="K796" s="8">
        <v>13</v>
      </c>
      <c r="L796" s="8" t="s">
        <v>163</v>
      </c>
      <c r="M796">
        <v>8.9579999999999998E-4</v>
      </c>
      <c r="N796" s="8">
        <v>-3.5928000000000002E-3</v>
      </c>
      <c r="O796">
        <v>5.3844000000000001E-3</v>
      </c>
      <c r="P796" s="8">
        <v>0.69559320000000002</v>
      </c>
    </row>
    <row r="797" spans="1:16" x14ac:dyDescent="0.2">
      <c r="A797" t="s">
        <v>80</v>
      </c>
      <c r="B797" s="8" t="s">
        <v>41</v>
      </c>
      <c r="C797">
        <v>264</v>
      </c>
      <c r="D797" s="8">
        <v>8</v>
      </c>
      <c r="E797" s="8" t="s">
        <v>102</v>
      </c>
      <c r="F797">
        <v>4.6346E-3</v>
      </c>
      <c r="G797" s="8">
        <v>-1.8079000000000001E-3</v>
      </c>
      <c r="H797">
        <v>1.1077099999999999E-2</v>
      </c>
      <c r="I797" s="8">
        <v>0.15848799999999999</v>
      </c>
      <c r="J797">
        <v>258</v>
      </c>
      <c r="K797" s="8">
        <v>8</v>
      </c>
      <c r="L797" s="8" t="s">
        <v>102</v>
      </c>
      <c r="M797">
        <v>8.5167999999999997E-3</v>
      </c>
      <c r="N797" s="8">
        <v>2.2271000000000001E-3</v>
      </c>
      <c r="O797">
        <v>1.48065E-2</v>
      </c>
      <c r="P797" s="8">
        <v>7.9719999999999999E-3</v>
      </c>
    </row>
    <row r="798" spans="1:16" x14ac:dyDescent="0.2">
      <c r="A798" t="s">
        <v>80</v>
      </c>
      <c r="B798" s="8" t="s">
        <v>42</v>
      </c>
      <c r="C798">
        <v>713</v>
      </c>
      <c r="D798" s="8">
        <v>23</v>
      </c>
      <c r="E798" s="8" t="s">
        <v>103</v>
      </c>
      <c r="F798">
        <v>0</v>
      </c>
      <c r="G798" s="8"/>
      <c r="I798" s="8"/>
      <c r="J798">
        <v>704</v>
      </c>
      <c r="K798" s="8">
        <v>23</v>
      </c>
      <c r="L798" s="8" t="s">
        <v>103</v>
      </c>
      <c r="M798">
        <v>0</v>
      </c>
      <c r="N798" s="8"/>
      <c r="P798" s="8"/>
    </row>
    <row r="799" spans="1:16" x14ac:dyDescent="0.2">
      <c r="A799" t="s">
        <v>80</v>
      </c>
      <c r="B799" s="8" t="s">
        <v>42</v>
      </c>
      <c r="C799">
        <v>460</v>
      </c>
      <c r="D799" s="8">
        <v>15</v>
      </c>
      <c r="E799" s="8" t="s">
        <v>164</v>
      </c>
      <c r="F799" s="1">
        <v>8.4300000000000002E-12</v>
      </c>
      <c r="G799" s="9">
        <v>-3.79E-11</v>
      </c>
      <c r="H799" s="1">
        <v>5.4800000000000001E-11</v>
      </c>
      <c r="I799" s="8">
        <v>0.72158650000000002</v>
      </c>
      <c r="J799">
        <v>455</v>
      </c>
      <c r="K799" s="8">
        <v>15</v>
      </c>
      <c r="L799" s="8" t="s">
        <v>164</v>
      </c>
      <c r="M799" s="1">
        <v>8.6799999999999994E-12</v>
      </c>
      <c r="N799" s="9">
        <v>-3.5800000000000002E-11</v>
      </c>
      <c r="O799" s="1">
        <v>5.3200000000000001E-11</v>
      </c>
      <c r="P799" s="8">
        <v>0.70181179999999999</v>
      </c>
    </row>
    <row r="800" spans="1:16" x14ac:dyDescent="0.2">
      <c r="A800" t="s">
        <v>80</v>
      </c>
      <c r="B800" s="8" t="s">
        <v>42</v>
      </c>
      <c r="C800">
        <v>840</v>
      </c>
      <c r="D800" s="8">
        <v>27</v>
      </c>
      <c r="E800" s="8" t="s">
        <v>95</v>
      </c>
      <c r="F800" s="1">
        <v>-2.2999999999999999E-12</v>
      </c>
      <c r="G800" s="9">
        <v>-4.1999999999999997E-11</v>
      </c>
      <c r="H800" s="1">
        <v>3.7400000000000001E-11</v>
      </c>
      <c r="I800" s="8">
        <v>0.90950379999999997</v>
      </c>
      <c r="J800">
        <v>826</v>
      </c>
      <c r="K800" s="8">
        <v>27</v>
      </c>
      <c r="L800" s="8" t="s">
        <v>95</v>
      </c>
      <c r="M800" s="1">
        <v>7.9400000000000005E-12</v>
      </c>
      <c r="N800" s="9">
        <v>-3.0600000000000003E-11</v>
      </c>
      <c r="O800" s="1">
        <v>4.6500000000000001E-11</v>
      </c>
      <c r="P800" s="8">
        <v>0.68661919999999999</v>
      </c>
    </row>
    <row r="801" spans="1:16" x14ac:dyDescent="0.2">
      <c r="A801" t="s">
        <v>80</v>
      </c>
      <c r="B801" s="8" t="s">
        <v>42</v>
      </c>
      <c r="C801">
        <v>429</v>
      </c>
      <c r="D801" s="8">
        <v>14</v>
      </c>
      <c r="E801" s="8" t="s">
        <v>165</v>
      </c>
      <c r="F801" s="1">
        <v>2.1199999999999999E-12</v>
      </c>
      <c r="G801" s="9">
        <v>-4.46E-11</v>
      </c>
      <c r="H801" s="1">
        <v>4.89E-11</v>
      </c>
      <c r="I801" s="8">
        <v>0.92933390000000005</v>
      </c>
      <c r="J801">
        <v>426</v>
      </c>
      <c r="K801" s="8">
        <v>14</v>
      </c>
      <c r="L801" s="8" t="s">
        <v>165</v>
      </c>
      <c r="M801" s="1">
        <v>2.5200000000000001E-11</v>
      </c>
      <c r="N801" s="9">
        <v>-1.9799999999999999E-11</v>
      </c>
      <c r="O801" s="1">
        <v>7.0200000000000001E-11</v>
      </c>
      <c r="P801" s="8">
        <v>0.27174340000000002</v>
      </c>
    </row>
    <row r="802" spans="1:16" x14ac:dyDescent="0.2">
      <c r="A802" t="s">
        <v>80</v>
      </c>
      <c r="B802" s="8" t="s">
        <v>42</v>
      </c>
      <c r="C802">
        <v>401</v>
      </c>
      <c r="D802" s="8">
        <v>13</v>
      </c>
      <c r="E802" s="8" t="s">
        <v>163</v>
      </c>
      <c r="F802" s="1">
        <v>-9.8600000000000004E-12</v>
      </c>
      <c r="G802" s="9">
        <v>-5.6899999999999999E-11</v>
      </c>
      <c r="H802" s="1">
        <v>3.71E-11</v>
      </c>
      <c r="I802" s="8">
        <v>0.68091380000000001</v>
      </c>
      <c r="J802">
        <v>398</v>
      </c>
      <c r="K802" s="8">
        <v>13</v>
      </c>
      <c r="L802" s="8" t="s">
        <v>163</v>
      </c>
      <c r="M802" s="1">
        <v>9.1700000000000007E-12</v>
      </c>
      <c r="N802" s="9">
        <v>-3.6799999999999998E-11</v>
      </c>
      <c r="O802" s="1">
        <v>5.5100000000000002E-11</v>
      </c>
      <c r="P802" s="8">
        <v>0.6955829</v>
      </c>
    </row>
    <row r="803" spans="1:16" x14ac:dyDescent="0.2">
      <c r="A803" t="s">
        <v>80</v>
      </c>
      <c r="B803" s="8" t="s">
        <v>42</v>
      </c>
      <c r="C803">
        <v>264</v>
      </c>
      <c r="D803" s="8">
        <v>8</v>
      </c>
      <c r="E803" s="8" t="s">
        <v>102</v>
      </c>
      <c r="F803" s="1">
        <v>4.6699999999999998E-11</v>
      </c>
      <c r="G803" s="9">
        <v>-1.9199999999999999E-11</v>
      </c>
      <c r="H803" s="1">
        <v>1.13E-10</v>
      </c>
      <c r="I803" s="8">
        <v>0.16491149999999999</v>
      </c>
      <c r="J803">
        <v>258</v>
      </c>
      <c r="K803" s="8">
        <v>8</v>
      </c>
      <c r="L803" s="8" t="s">
        <v>102</v>
      </c>
      <c r="M803" s="1">
        <v>8.68E-11</v>
      </c>
      <c r="N803" s="9">
        <v>2.25E-11</v>
      </c>
      <c r="O803" s="1">
        <v>1.51E-10</v>
      </c>
      <c r="P803" s="8">
        <v>8.2021999999999998E-3</v>
      </c>
    </row>
    <row r="804" spans="1:16" x14ac:dyDescent="0.2">
      <c r="A804" t="s">
        <v>80</v>
      </c>
      <c r="B804" s="8" t="s">
        <v>43</v>
      </c>
      <c r="C804">
        <v>713</v>
      </c>
      <c r="D804" s="8">
        <v>23</v>
      </c>
      <c r="E804" s="8" t="s">
        <v>103</v>
      </c>
      <c r="F804">
        <v>0</v>
      </c>
      <c r="G804" s="8"/>
      <c r="I804" s="8"/>
      <c r="J804">
        <v>704</v>
      </c>
      <c r="K804" s="8">
        <v>23</v>
      </c>
      <c r="L804" s="8" t="s">
        <v>103</v>
      </c>
      <c r="M804">
        <v>0</v>
      </c>
      <c r="N804" s="8"/>
      <c r="P804" s="8"/>
    </row>
    <row r="805" spans="1:16" x14ac:dyDescent="0.2">
      <c r="A805" t="s">
        <v>80</v>
      </c>
      <c r="B805" s="8" t="s">
        <v>43</v>
      </c>
      <c r="C805">
        <v>460</v>
      </c>
      <c r="D805" s="8">
        <v>15</v>
      </c>
      <c r="E805" s="8" t="s">
        <v>164</v>
      </c>
      <c r="F805">
        <v>1.429E-4</v>
      </c>
      <c r="G805" s="8">
        <v>-6.0280000000000002E-4</v>
      </c>
      <c r="H805">
        <v>8.8849999999999997E-4</v>
      </c>
      <c r="I805" s="8">
        <v>0.70717669999999999</v>
      </c>
      <c r="J805">
        <v>455</v>
      </c>
      <c r="K805" s="8">
        <v>15</v>
      </c>
      <c r="L805" s="8" t="s">
        <v>164</v>
      </c>
      <c r="M805">
        <v>1.5320000000000001E-4</v>
      </c>
      <c r="N805" s="8">
        <v>-5.6400000000000005E-4</v>
      </c>
      <c r="O805">
        <v>8.7040000000000001E-4</v>
      </c>
      <c r="P805" s="8">
        <v>0.67539729999999998</v>
      </c>
    </row>
    <row r="806" spans="1:16" x14ac:dyDescent="0.2">
      <c r="A806" t="s">
        <v>80</v>
      </c>
      <c r="B806" s="8" t="s">
        <v>43</v>
      </c>
      <c r="C806">
        <v>840</v>
      </c>
      <c r="D806" s="8">
        <v>27</v>
      </c>
      <c r="E806" s="8" t="s">
        <v>95</v>
      </c>
      <c r="F806">
        <v>-6.4200000000000002E-5</v>
      </c>
      <c r="G806" s="8">
        <v>-7.0129999999999997E-4</v>
      </c>
      <c r="H806">
        <v>5.7289999999999999E-4</v>
      </c>
      <c r="I806" s="8">
        <v>0.84340139999999997</v>
      </c>
      <c r="J806">
        <v>826</v>
      </c>
      <c r="K806" s="8">
        <v>27</v>
      </c>
      <c r="L806" s="8" t="s">
        <v>95</v>
      </c>
      <c r="M806">
        <v>9.9099999999999996E-5</v>
      </c>
      <c r="N806" s="8">
        <v>-5.2189999999999995E-4</v>
      </c>
      <c r="O806">
        <v>7.2009999999999999E-4</v>
      </c>
      <c r="P806" s="8">
        <v>0.75430629999999999</v>
      </c>
    </row>
    <row r="807" spans="1:16" x14ac:dyDescent="0.2">
      <c r="A807" t="s">
        <v>80</v>
      </c>
      <c r="B807" s="8" t="s">
        <v>43</v>
      </c>
      <c r="C807">
        <v>429</v>
      </c>
      <c r="D807" s="8">
        <v>14</v>
      </c>
      <c r="E807" s="8" t="s">
        <v>165</v>
      </c>
      <c r="F807" s="1">
        <v>-1.6899999999999999E-6</v>
      </c>
      <c r="G807" s="8">
        <v>-7.5540000000000004E-4</v>
      </c>
      <c r="H807">
        <v>7.5210000000000001E-4</v>
      </c>
      <c r="I807" s="8">
        <v>0.99649480000000001</v>
      </c>
      <c r="J807">
        <v>426</v>
      </c>
      <c r="K807" s="8">
        <v>14</v>
      </c>
      <c r="L807" s="8" t="s">
        <v>165</v>
      </c>
      <c r="M807">
        <v>3.5589999999999998E-4</v>
      </c>
      <c r="N807" s="8">
        <v>-3.6979999999999999E-4</v>
      </c>
      <c r="O807">
        <v>1.0816000000000001E-3</v>
      </c>
      <c r="P807" s="8">
        <v>0.33632879999999998</v>
      </c>
    </row>
    <row r="808" spans="1:16" x14ac:dyDescent="0.2">
      <c r="A808" t="s">
        <v>80</v>
      </c>
      <c r="B808" s="8" t="s">
        <v>43</v>
      </c>
      <c r="C808">
        <v>401</v>
      </c>
      <c r="D808" s="8">
        <v>13</v>
      </c>
      <c r="E808" s="8" t="s">
        <v>163</v>
      </c>
      <c r="F808">
        <v>-1.7809999999999999E-4</v>
      </c>
      <c r="G808" s="8">
        <v>-9.3470000000000001E-4</v>
      </c>
      <c r="H808">
        <v>5.7859999999999997E-4</v>
      </c>
      <c r="I808" s="8">
        <v>0.64455110000000004</v>
      </c>
      <c r="J808">
        <v>398</v>
      </c>
      <c r="K808" s="8">
        <v>13</v>
      </c>
      <c r="L808" s="8" t="s">
        <v>163</v>
      </c>
      <c r="M808">
        <v>1.214E-4</v>
      </c>
      <c r="N808" s="8">
        <v>-6.2069999999999996E-4</v>
      </c>
      <c r="O808">
        <v>8.6359999999999996E-4</v>
      </c>
      <c r="P808" s="8">
        <v>0.74840189999999995</v>
      </c>
    </row>
    <row r="809" spans="1:16" x14ac:dyDescent="0.2">
      <c r="A809" t="s">
        <v>80</v>
      </c>
      <c r="B809" s="8" t="s">
        <v>43</v>
      </c>
      <c r="C809">
        <v>264</v>
      </c>
      <c r="D809" s="8">
        <v>8</v>
      </c>
      <c r="E809" s="8" t="s">
        <v>102</v>
      </c>
      <c r="F809">
        <v>6.5740000000000004E-4</v>
      </c>
      <c r="G809" s="8">
        <v>-3.9639999999999999E-4</v>
      </c>
      <c r="H809">
        <v>1.7110999999999999E-3</v>
      </c>
      <c r="I809" s="8">
        <v>0.2213619</v>
      </c>
      <c r="J809">
        <v>258</v>
      </c>
      <c r="K809" s="8">
        <v>8</v>
      </c>
      <c r="L809" s="8" t="s">
        <v>102</v>
      </c>
      <c r="M809">
        <v>1.2879E-3</v>
      </c>
      <c r="N809" s="8">
        <v>2.5720000000000002E-4</v>
      </c>
      <c r="O809">
        <v>2.3186000000000001E-3</v>
      </c>
      <c r="P809" s="8">
        <v>1.4342799999999999E-2</v>
      </c>
    </row>
    <row r="810" spans="1:16" x14ac:dyDescent="0.2">
      <c r="A810" t="s">
        <v>80</v>
      </c>
      <c r="B810" s="8" t="s">
        <v>44</v>
      </c>
      <c r="C810">
        <v>713</v>
      </c>
      <c r="D810" s="8">
        <v>23</v>
      </c>
      <c r="E810" s="8" t="s">
        <v>103</v>
      </c>
      <c r="F810">
        <v>0</v>
      </c>
      <c r="G810" s="8"/>
      <c r="I810" s="8"/>
      <c r="J810">
        <v>704</v>
      </c>
      <c r="K810" s="8">
        <v>23</v>
      </c>
      <c r="L810" s="8" t="s">
        <v>103</v>
      </c>
      <c r="M810">
        <v>0</v>
      </c>
      <c r="N810" s="8"/>
      <c r="P810" s="8"/>
    </row>
    <row r="811" spans="1:16" x14ac:dyDescent="0.2">
      <c r="A811" t="s">
        <v>80</v>
      </c>
      <c r="B811" s="8" t="s">
        <v>44</v>
      </c>
      <c r="C811">
        <v>460</v>
      </c>
      <c r="D811" s="8">
        <v>15</v>
      </c>
      <c r="E811" s="8" t="s">
        <v>164</v>
      </c>
      <c r="F811">
        <v>5.1389999999999997E-4</v>
      </c>
      <c r="G811" s="8">
        <v>-2.3923999999999998E-3</v>
      </c>
      <c r="H811">
        <v>3.4202E-3</v>
      </c>
      <c r="I811" s="8">
        <v>0.72883399999999998</v>
      </c>
      <c r="J811">
        <v>455</v>
      </c>
      <c r="K811" s="8">
        <v>15</v>
      </c>
      <c r="L811" s="8" t="s">
        <v>164</v>
      </c>
      <c r="M811">
        <v>5.1979999999999995E-4</v>
      </c>
      <c r="N811" s="8">
        <v>-2.2775E-3</v>
      </c>
      <c r="O811">
        <v>3.3170999999999999E-3</v>
      </c>
      <c r="P811" s="8">
        <v>0.7156034</v>
      </c>
    </row>
    <row r="812" spans="1:16" x14ac:dyDescent="0.2">
      <c r="A812" t="s">
        <v>80</v>
      </c>
      <c r="B812" s="8" t="s">
        <v>44</v>
      </c>
      <c r="C812">
        <v>840</v>
      </c>
      <c r="D812" s="8">
        <v>27</v>
      </c>
      <c r="E812" s="8" t="s">
        <v>95</v>
      </c>
      <c r="F812" s="1">
        <v>-4.2599999999999999E-6</v>
      </c>
      <c r="G812" s="8">
        <v>-2.4913000000000001E-3</v>
      </c>
      <c r="H812">
        <v>2.4827E-3</v>
      </c>
      <c r="I812" s="8">
        <v>0.99731930000000002</v>
      </c>
      <c r="J812">
        <v>826</v>
      </c>
      <c r="K812" s="8">
        <v>27</v>
      </c>
      <c r="L812" s="8" t="s">
        <v>95</v>
      </c>
      <c r="M812">
        <v>6.1160000000000001E-4</v>
      </c>
      <c r="N812" s="8">
        <v>-1.8117000000000001E-3</v>
      </c>
      <c r="O812">
        <v>3.0349999999999999E-3</v>
      </c>
      <c r="P812" s="8">
        <v>0.620722</v>
      </c>
    </row>
    <row r="813" spans="1:16" x14ac:dyDescent="0.2">
      <c r="A813" t="s">
        <v>80</v>
      </c>
      <c r="B813" s="8" t="s">
        <v>44</v>
      </c>
      <c r="C813">
        <v>429</v>
      </c>
      <c r="D813" s="8">
        <v>14</v>
      </c>
      <c r="E813" s="8" t="s">
        <v>165</v>
      </c>
      <c r="F813">
        <v>4.3770000000000001E-4</v>
      </c>
      <c r="G813" s="8">
        <v>-2.5108999999999999E-3</v>
      </c>
      <c r="H813">
        <v>3.3863999999999999E-3</v>
      </c>
      <c r="I813" s="8">
        <v>0.77101759999999997</v>
      </c>
      <c r="J813">
        <v>426</v>
      </c>
      <c r="K813" s="8">
        <v>14</v>
      </c>
      <c r="L813" s="8" t="s">
        <v>165</v>
      </c>
      <c r="M813">
        <v>1.8559E-3</v>
      </c>
      <c r="N813" s="8">
        <v>-9.9080000000000001E-4</v>
      </c>
      <c r="O813">
        <v>4.7026000000000004E-3</v>
      </c>
      <c r="P813" s="8">
        <v>0.20124429999999999</v>
      </c>
    </row>
    <row r="814" spans="1:16" x14ac:dyDescent="0.2">
      <c r="A814" t="s">
        <v>80</v>
      </c>
      <c r="B814" s="8" t="s">
        <v>44</v>
      </c>
      <c r="C814">
        <v>401</v>
      </c>
      <c r="D814" s="8">
        <v>13</v>
      </c>
      <c r="E814" s="8" t="s">
        <v>163</v>
      </c>
      <c r="F814">
        <v>-5.7280000000000005E-4</v>
      </c>
      <c r="G814" s="8">
        <v>-3.4975000000000002E-3</v>
      </c>
      <c r="H814">
        <v>2.3519000000000001E-3</v>
      </c>
      <c r="I814" s="8">
        <v>0.70100260000000003</v>
      </c>
      <c r="J814">
        <v>398</v>
      </c>
      <c r="K814" s="8">
        <v>13</v>
      </c>
      <c r="L814" s="8" t="s">
        <v>163</v>
      </c>
      <c r="M814">
        <v>5.8969999999999997E-4</v>
      </c>
      <c r="N814" s="8">
        <v>-2.2785000000000001E-3</v>
      </c>
      <c r="O814">
        <v>3.4578E-3</v>
      </c>
      <c r="P814" s="8">
        <v>0.68689829999999996</v>
      </c>
    </row>
    <row r="815" spans="1:16" x14ac:dyDescent="0.2">
      <c r="A815" t="s">
        <v>80</v>
      </c>
      <c r="B815" s="8" t="s">
        <v>44</v>
      </c>
      <c r="C815">
        <v>264</v>
      </c>
      <c r="D815" s="8">
        <v>8</v>
      </c>
      <c r="E815" s="8" t="s">
        <v>102</v>
      </c>
      <c r="F815">
        <v>3.1963E-3</v>
      </c>
      <c r="G815" s="8">
        <v>-9.3059999999999996E-4</v>
      </c>
      <c r="H815">
        <v>7.3232999999999996E-3</v>
      </c>
      <c r="I815" s="8">
        <v>0.12896959999999999</v>
      </c>
      <c r="J815">
        <v>258</v>
      </c>
      <c r="K815" s="8">
        <v>8</v>
      </c>
      <c r="L815" s="8" t="s">
        <v>102</v>
      </c>
      <c r="M815">
        <v>5.6486000000000001E-3</v>
      </c>
      <c r="N815" s="8">
        <v>1.6174E-3</v>
      </c>
      <c r="O815">
        <v>9.6798000000000006E-3</v>
      </c>
      <c r="P815" s="8">
        <v>6.0413000000000003E-3</v>
      </c>
    </row>
    <row r="816" spans="1:16" x14ac:dyDescent="0.2">
      <c r="A816" t="s">
        <v>81</v>
      </c>
      <c r="B816" s="8" t="s">
        <v>39</v>
      </c>
      <c r="C816">
        <v>713</v>
      </c>
      <c r="D816" s="8">
        <v>23</v>
      </c>
      <c r="E816" s="8" t="s">
        <v>103</v>
      </c>
      <c r="F816">
        <v>0</v>
      </c>
      <c r="G816" s="8"/>
      <c r="I816" s="8"/>
      <c r="J816">
        <v>704</v>
      </c>
      <c r="K816" s="8">
        <v>23</v>
      </c>
      <c r="L816" s="8" t="s">
        <v>103</v>
      </c>
      <c r="M816">
        <v>0</v>
      </c>
      <c r="N816" s="8"/>
      <c r="P816" s="8"/>
    </row>
    <row r="817" spans="1:16" x14ac:dyDescent="0.2">
      <c r="A817" t="s">
        <v>81</v>
      </c>
      <c r="B817" s="8" t="s">
        <v>39</v>
      </c>
      <c r="C817">
        <v>460</v>
      </c>
      <c r="D817" s="8">
        <v>15</v>
      </c>
      <c r="E817" s="8" t="s">
        <v>164</v>
      </c>
      <c r="F817">
        <v>2.4849E-3</v>
      </c>
      <c r="G817" s="8">
        <v>-2.2813E-3</v>
      </c>
      <c r="H817">
        <v>7.2510999999999999E-3</v>
      </c>
      <c r="I817" s="8">
        <v>0.30675200000000002</v>
      </c>
      <c r="J817">
        <v>455</v>
      </c>
      <c r="K817" s="8">
        <v>15</v>
      </c>
      <c r="L817" s="8" t="s">
        <v>164</v>
      </c>
      <c r="M817">
        <v>2.2927999999999998E-3</v>
      </c>
      <c r="N817" s="8">
        <v>-2.4643999999999998E-3</v>
      </c>
      <c r="O817">
        <v>7.0499999999999998E-3</v>
      </c>
      <c r="P817" s="8">
        <v>0.34473340000000002</v>
      </c>
    </row>
    <row r="818" spans="1:16" x14ac:dyDescent="0.2">
      <c r="A818" t="s">
        <v>81</v>
      </c>
      <c r="B818" s="8" t="s">
        <v>39</v>
      </c>
      <c r="C818">
        <v>840</v>
      </c>
      <c r="D818" s="8">
        <v>27</v>
      </c>
      <c r="E818" s="8" t="s">
        <v>95</v>
      </c>
      <c r="F818">
        <v>-2.242E-4</v>
      </c>
      <c r="G818" s="8">
        <v>-4.3315999999999997E-3</v>
      </c>
      <c r="H818">
        <v>3.8831E-3</v>
      </c>
      <c r="I818" s="8">
        <v>0.91475649999999997</v>
      </c>
      <c r="J818">
        <v>826</v>
      </c>
      <c r="K818" s="8">
        <v>27</v>
      </c>
      <c r="L818" s="8" t="s">
        <v>95</v>
      </c>
      <c r="M818">
        <v>8.7100000000000003E-5</v>
      </c>
      <c r="N818" s="8">
        <v>-3.9849000000000004E-3</v>
      </c>
      <c r="O818">
        <v>4.1590999999999998E-3</v>
      </c>
      <c r="P818" s="8">
        <v>0.96655460000000004</v>
      </c>
    </row>
    <row r="819" spans="1:16" x14ac:dyDescent="0.2">
      <c r="A819" t="s">
        <v>81</v>
      </c>
      <c r="B819" s="8" t="s">
        <v>39</v>
      </c>
      <c r="C819">
        <v>429</v>
      </c>
      <c r="D819" s="8">
        <v>14</v>
      </c>
      <c r="E819" s="8" t="s">
        <v>165</v>
      </c>
      <c r="F819">
        <v>-2.1123000000000001E-3</v>
      </c>
      <c r="G819" s="8">
        <v>-7.0822000000000003E-3</v>
      </c>
      <c r="H819">
        <v>2.8576000000000001E-3</v>
      </c>
      <c r="I819" s="8">
        <v>0.40472019999999997</v>
      </c>
      <c r="J819">
        <v>426</v>
      </c>
      <c r="K819" s="8">
        <v>14</v>
      </c>
      <c r="L819" s="8" t="s">
        <v>165</v>
      </c>
      <c r="M819">
        <v>-7.827E-4</v>
      </c>
      <c r="N819" s="8">
        <v>-5.7203000000000002E-3</v>
      </c>
      <c r="O819">
        <v>4.1549000000000004E-3</v>
      </c>
      <c r="P819" s="8">
        <v>0.75596509999999995</v>
      </c>
    </row>
    <row r="820" spans="1:16" x14ac:dyDescent="0.2">
      <c r="A820" t="s">
        <v>81</v>
      </c>
      <c r="B820" s="8" t="s">
        <v>39</v>
      </c>
      <c r="C820">
        <v>401</v>
      </c>
      <c r="D820" s="8">
        <v>13</v>
      </c>
      <c r="E820" s="8" t="s">
        <v>163</v>
      </c>
      <c r="F820">
        <v>1.6829E-3</v>
      </c>
      <c r="G820" s="8">
        <v>-3.1803999999999999E-3</v>
      </c>
      <c r="H820">
        <v>6.5462000000000003E-3</v>
      </c>
      <c r="I820" s="8">
        <v>0.49751299999999998</v>
      </c>
      <c r="J820">
        <v>398</v>
      </c>
      <c r="K820" s="8">
        <v>13</v>
      </c>
      <c r="L820" s="8" t="s">
        <v>163</v>
      </c>
      <c r="M820">
        <v>2.5565000000000002E-3</v>
      </c>
      <c r="N820" s="8">
        <v>-2.2582000000000001E-3</v>
      </c>
      <c r="O820">
        <v>7.3711000000000002E-3</v>
      </c>
      <c r="P820" s="8">
        <v>0.29790680000000003</v>
      </c>
    </row>
    <row r="821" spans="1:16" x14ac:dyDescent="0.2">
      <c r="A821" t="s">
        <v>81</v>
      </c>
      <c r="B821" s="8" t="s">
        <v>39</v>
      </c>
      <c r="C821">
        <v>264</v>
      </c>
      <c r="D821" s="8">
        <v>8</v>
      </c>
      <c r="E821" s="8" t="s">
        <v>102</v>
      </c>
      <c r="F821">
        <v>-7.76E-4</v>
      </c>
      <c r="G821" s="8">
        <v>-6.2908E-3</v>
      </c>
      <c r="H821">
        <v>4.7387999999999996E-3</v>
      </c>
      <c r="I821" s="8">
        <v>0.78263970000000005</v>
      </c>
      <c r="J821">
        <v>258</v>
      </c>
      <c r="K821" s="8">
        <v>8</v>
      </c>
      <c r="L821" s="8" t="s">
        <v>102</v>
      </c>
      <c r="M821">
        <v>9.7130000000000003E-4</v>
      </c>
      <c r="N821" s="8">
        <v>-4.6080000000000001E-3</v>
      </c>
      <c r="O821">
        <v>6.5506000000000002E-3</v>
      </c>
      <c r="P821" s="8">
        <v>0.73286560000000001</v>
      </c>
    </row>
    <row r="822" spans="1:16" x14ac:dyDescent="0.2">
      <c r="A822" t="s">
        <v>81</v>
      </c>
      <c r="B822" s="8" t="s">
        <v>40</v>
      </c>
      <c r="C822">
        <v>713</v>
      </c>
      <c r="D822" s="8">
        <v>23</v>
      </c>
      <c r="E822" s="8" t="s">
        <v>103</v>
      </c>
      <c r="F822">
        <v>0</v>
      </c>
      <c r="G822" s="8"/>
      <c r="I822" s="8"/>
      <c r="J822">
        <v>704</v>
      </c>
      <c r="K822" s="8">
        <v>23</v>
      </c>
      <c r="L822" s="8" t="s">
        <v>103</v>
      </c>
      <c r="M822">
        <v>0</v>
      </c>
      <c r="N822" s="8"/>
      <c r="P822" s="8"/>
    </row>
    <row r="823" spans="1:16" x14ac:dyDescent="0.2">
      <c r="A823" t="s">
        <v>81</v>
      </c>
      <c r="B823" s="8" t="s">
        <v>40</v>
      </c>
      <c r="C823">
        <v>460</v>
      </c>
      <c r="D823" s="8">
        <v>15</v>
      </c>
      <c r="E823" s="8" t="s">
        <v>164</v>
      </c>
      <c r="F823">
        <v>1.9441E-3</v>
      </c>
      <c r="G823" s="8">
        <v>-1.3858E-3</v>
      </c>
      <c r="H823">
        <v>5.274E-3</v>
      </c>
      <c r="I823" s="8">
        <v>0.252413</v>
      </c>
      <c r="J823">
        <v>455</v>
      </c>
      <c r="K823" s="8">
        <v>15</v>
      </c>
      <c r="L823" s="8" t="s">
        <v>164</v>
      </c>
      <c r="M823">
        <v>1.7718E-3</v>
      </c>
      <c r="N823" s="8">
        <v>-1.5250999999999999E-3</v>
      </c>
      <c r="O823">
        <v>5.0686999999999998E-3</v>
      </c>
      <c r="P823" s="8">
        <v>0.2920893</v>
      </c>
    </row>
    <row r="824" spans="1:16" x14ac:dyDescent="0.2">
      <c r="A824" t="s">
        <v>81</v>
      </c>
      <c r="B824" s="8" t="s">
        <v>40</v>
      </c>
      <c r="C824">
        <v>840</v>
      </c>
      <c r="D824" s="8">
        <v>27</v>
      </c>
      <c r="E824" s="8" t="s">
        <v>95</v>
      </c>
      <c r="F824">
        <v>-4.7600000000000002E-4</v>
      </c>
      <c r="G824" s="8">
        <v>-3.3728999999999999E-3</v>
      </c>
      <c r="H824">
        <v>2.4209000000000001E-3</v>
      </c>
      <c r="I824" s="8">
        <v>0.74735370000000001</v>
      </c>
      <c r="J824">
        <v>826</v>
      </c>
      <c r="K824" s="8">
        <v>27</v>
      </c>
      <c r="L824" s="8" t="s">
        <v>95</v>
      </c>
      <c r="M824">
        <v>-1.6899999999999999E-4</v>
      </c>
      <c r="N824" s="8">
        <v>-3.0284000000000001E-3</v>
      </c>
      <c r="O824">
        <v>2.6905000000000002E-3</v>
      </c>
      <c r="P824" s="8">
        <v>0.90777699999999995</v>
      </c>
    </row>
    <row r="825" spans="1:16" x14ac:dyDescent="0.2">
      <c r="A825" t="s">
        <v>81</v>
      </c>
      <c r="B825" s="8" t="s">
        <v>40</v>
      </c>
      <c r="C825">
        <v>429</v>
      </c>
      <c r="D825" s="8">
        <v>14</v>
      </c>
      <c r="E825" s="8" t="s">
        <v>165</v>
      </c>
      <c r="F825">
        <v>-1.9392999999999999E-3</v>
      </c>
      <c r="G825" s="8">
        <v>-5.4514999999999997E-3</v>
      </c>
      <c r="H825">
        <v>1.573E-3</v>
      </c>
      <c r="I825" s="8">
        <v>0.27907029999999999</v>
      </c>
      <c r="J825">
        <v>426</v>
      </c>
      <c r="K825" s="8">
        <v>14</v>
      </c>
      <c r="L825" s="8" t="s">
        <v>165</v>
      </c>
      <c r="M825">
        <v>-8.696E-4</v>
      </c>
      <c r="N825" s="8">
        <v>-4.3369999999999997E-3</v>
      </c>
      <c r="O825">
        <v>2.5977999999999999E-3</v>
      </c>
      <c r="P825" s="8">
        <v>0.62293480000000001</v>
      </c>
    </row>
    <row r="826" spans="1:16" x14ac:dyDescent="0.2">
      <c r="A826" t="s">
        <v>81</v>
      </c>
      <c r="B826" s="8" t="s">
        <v>40</v>
      </c>
      <c r="C826">
        <v>401</v>
      </c>
      <c r="D826" s="8">
        <v>13</v>
      </c>
      <c r="E826" s="8" t="s">
        <v>163</v>
      </c>
      <c r="F826">
        <v>7.5889999999999996E-4</v>
      </c>
      <c r="G826" s="8">
        <v>-2.7261E-3</v>
      </c>
      <c r="H826">
        <v>4.2437999999999998E-3</v>
      </c>
      <c r="I826" s="8">
        <v>0.6694447</v>
      </c>
      <c r="J826">
        <v>398</v>
      </c>
      <c r="K826" s="8">
        <v>13</v>
      </c>
      <c r="L826" s="8" t="s">
        <v>163</v>
      </c>
      <c r="M826">
        <v>1.5169999999999999E-3</v>
      </c>
      <c r="N826" s="8">
        <v>-1.8993E-3</v>
      </c>
      <c r="O826">
        <v>4.9334000000000001E-3</v>
      </c>
      <c r="P826" s="8">
        <v>0.38401089999999999</v>
      </c>
    </row>
    <row r="827" spans="1:16" x14ac:dyDescent="0.2">
      <c r="A827" t="s">
        <v>81</v>
      </c>
      <c r="B827" s="8" t="s">
        <v>40</v>
      </c>
      <c r="C827">
        <v>264</v>
      </c>
      <c r="D827" s="8">
        <v>8</v>
      </c>
      <c r="E827" s="8" t="s">
        <v>102</v>
      </c>
      <c r="F827">
        <v>-1.1332E-3</v>
      </c>
      <c r="G827" s="8">
        <v>-5.1269999999999996E-3</v>
      </c>
      <c r="H827">
        <v>2.8606E-3</v>
      </c>
      <c r="I827" s="8">
        <v>0.57800739999999995</v>
      </c>
      <c r="J827">
        <v>258</v>
      </c>
      <c r="K827" s="8">
        <v>8</v>
      </c>
      <c r="L827" s="8" t="s">
        <v>102</v>
      </c>
      <c r="M827">
        <v>4.0460000000000002E-4</v>
      </c>
      <c r="N827" s="8">
        <v>-3.6278E-3</v>
      </c>
      <c r="O827">
        <v>4.4371000000000002E-3</v>
      </c>
      <c r="P827" s="8">
        <v>0.8440474</v>
      </c>
    </row>
    <row r="828" spans="1:16" x14ac:dyDescent="0.2">
      <c r="A828" t="s">
        <v>81</v>
      </c>
      <c r="B828" s="8" t="s">
        <v>26</v>
      </c>
      <c r="C828">
        <v>713</v>
      </c>
      <c r="D828" s="8">
        <v>23</v>
      </c>
      <c r="E828" s="8" t="s">
        <v>103</v>
      </c>
      <c r="F828">
        <v>0</v>
      </c>
      <c r="G828" s="8"/>
      <c r="I828" s="8"/>
      <c r="J828">
        <v>704</v>
      </c>
      <c r="K828" s="8">
        <v>23</v>
      </c>
      <c r="L828" s="8" t="s">
        <v>103</v>
      </c>
      <c r="M828">
        <v>0</v>
      </c>
      <c r="N828" s="8"/>
      <c r="P828" s="8"/>
    </row>
    <row r="829" spans="1:16" x14ac:dyDescent="0.2">
      <c r="A829" t="s">
        <v>81</v>
      </c>
      <c r="B829" s="8" t="s">
        <v>26</v>
      </c>
      <c r="C829">
        <v>460</v>
      </c>
      <c r="D829" s="8">
        <v>15</v>
      </c>
      <c r="E829" s="8" t="s">
        <v>164</v>
      </c>
      <c r="F829">
        <v>5.5690000000000004E-4</v>
      </c>
      <c r="G829" s="8">
        <v>-1.0536E-3</v>
      </c>
      <c r="H829">
        <v>2.1675000000000002E-3</v>
      </c>
      <c r="I829" s="8">
        <v>0.49780629999999998</v>
      </c>
      <c r="J829">
        <v>455</v>
      </c>
      <c r="K829" s="8">
        <v>15</v>
      </c>
      <c r="L829" s="8" t="s">
        <v>164</v>
      </c>
      <c r="M829">
        <v>5.3799999999999996E-4</v>
      </c>
      <c r="N829" s="8">
        <v>-1.0864E-3</v>
      </c>
      <c r="O829">
        <v>2.1624000000000001E-3</v>
      </c>
      <c r="P829" s="8">
        <v>0.51615279999999997</v>
      </c>
    </row>
    <row r="830" spans="1:16" x14ac:dyDescent="0.2">
      <c r="A830" t="s">
        <v>81</v>
      </c>
      <c r="B830" s="8" t="s">
        <v>26</v>
      </c>
      <c r="C830">
        <v>840</v>
      </c>
      <c r="D830" s="8">
        <v>27</v>
      </c>
      <c r="E830" s="8" t="s">
        <v>95</v>
      </c>
      <c r="F830">
        <v>2.8919999999999998E-4</v>
      </c>
      <c r="G830" s="8">
        <v>-1.0483999999999999E-3</v>
      </c>
      <c r="H830">
        <v>1.6268000000000001E-3</v>
      </c>
      <c r="I830" s="8">
        <v>0.67166570000000003</v>
      </c>
      <c r="J830">
        <v>826</v>
      </c>
      <c r="K830" s="8">
        <v>27</v>
      </c>
      <c r="L830" s="8" t="s">
        <v>95</v>
      </c>
      <c r="M830">
        <v>2.9510000000000002E-4</v>
      </c>
      <c r="N830" s="8">
        <v>-1.0424E-3</v>
      </c>
      <c r="O830">
        <v>1.6325999999999999E-3</v>
      </c>
      <c r="P830" s="8">
        <v>0.66536090000000003</v>
      </c>
    </row>
    <row r="831" spans="1:16" x14ac:dyDescent="0.2">
      <c r="A831" t="s">
        <v>81</v>
      </c>
      <c r="B831" s="8" t="s">
        <v>26</v>
      </c>
      <c r="C831">
        <v>429</v>
      </c>
      <c r="D831" s="8">
        <v>14</v>
      </c>
      <c r="E831" s="8" t="s">
        <v>165</v>
      </c>
      <c r="F831">
        <v>-1.5029999999999999E-4</v>
      </c>
      <c r="G831" s="8">
        <v>-1.7648E-3</v>
      </c>
      <c r="H831">
        <v>1.4641000000000001E-3</v>
      </c>
      <c r="I831" s="8">
        <v>0.85515169999999996</v>
      </c>
      <c r="J831">
        <v>426</v>
      </c>
      <c r="K831" s="8">
        <v>14</v>
      </c>
      <c r="L831" s="8" t="s">
        <v>165</v>
      </c>
      <c r="M831">
        <v>1.114E-4</v>
      </c>
      <c r="N831" s="8">
        <v>-1.5027E-3</v>
      </c>
      <c r="O831">
        <v>1.7256000000000001E-3</v>
      </c>
      <c r="P831" s="8">
        <v>0.89231990000000005</v>
      </c>
    </row>
    <row r="832" spans="1:16" x14ac:dyDescent="0.2">
      <c r="A832" t="s">
        <v>81</v>
      </c>
      <c r="B832" s="8" t="s">
        <v>26</v>
      </c>
      <c r="C832">
        <v>401</v>
      </c>
      <c r="D832" s="8">
        <v>13</v>
      </c>
      <c r="E832" s="8" t="s">
        <v>163</v>
      </c>
      <c r="F832">
        <v>9.5450000000000005E-4</v>
      </c>
      <c r="G832" s="8">
        <v>-6.135E-4</v>
      </c>
      <c r="H832">
        <v>2.5224000000000002E-3</v>
      </c>
      <c r="I832" s="8">
        <v>0.23273279999999999</v>
      </c>
      <c r="J832">
        <v>398</v>
      </c>
      <c r="K832" s="8">
        <v>13</v>
      </c>
      <c r="L832" s="8" t="s">
        <v>163</v>
      </c>
      <c r="M832">
        <v>1.0715E-3</v>
      </c>
      <c r="N832" s="8">
        <v>-5.0520000000000003E-4</v>
      </c>
      <c r="O832">
        <v>2.6481E-3</v>
      </c>
      <c r="P832" s="8">
        <v>0.18280270000000001</v>
      </c>
    </row>
    <row r="833" spans="1:16" x14ac:dyDescent="0.2">
      <c r="A833" t="s">
        <v>81</v>
      </c>
      <c r="B833" s="8" t="s">
        <v>26</v>
      </c>
      <c r="C833">
        <v>264</v>
      </c>
      <c r="D833" s="8">
        <v>8</v>
      </c>
      <c r="E833" s="8" t="s">
        <v>102</v>
      </c>
      <c r="F833">
        <v>3.9429999999999999E-4</v>
      </c>
      <c r="G833" s="8">
        <v>-1.2979999999999999E-3</v>
      </c>
      <c r="H833">
        <v>2.0866999999999999E-3</v>
      </c>
      <c r="I833" s="8">
        <v>0.64779560000000003</v>
      </c>
      <c r="J833">
        <v>258</v>
      </c>
      <c r="K833" s="8">
        <v>8</v>
      </c>
      <c r="L833" s="8" t="s">
        <v>102</v>
      </c>
      <c r="M833">
        <v>6.0630000000000005E-4</v>
      </c>
      <c r="N833" s="8">
        <v>-1.1132E-3</v>
      </c>
      <c r="O833">
        <v>2.3257999999999998E-3</v>
      </c>
      <c r="P833" s="8">
        <v>0.48938910000000002</v>
      </c>
    </row>
    <row r="834" spans="1:16" x14ac:dyDescent="0.2">
      <c r="A834" t="s">
        <v>81</v>
      </c>
      <c r="B834" s="8" t="s">
        <v>41</v>
      </c>
      <c r="C834">
        <v>713</v>
      </c>
      <c r="D834" s="8">
        <v>23</v>
      </c>
      <c r="E834" s="8" t="s">
        <v>103</v>
      </c>
      <c r="F834">
        <v>0</v>
      </c>
      <c r="G834" s="8"/>
      <c r="I834" s="8"/>
      <c r="J834">
        <v>704</v>
      </c>
      <c r="K834" s="8">
        <v>23</v>
      </c>
      <c r="L834" s="8" t="s">
        <v>103</v>
      </c>
      <c r="M834">
        <v>0</v>
      </c>
      <c r="N834" s="8"/>
      <c r="P834" s="8"/>
    </row>
    <row r="835" spans="1:16" x14ac:dyDescent="0.2">
      <c r="A835" t="s">
        <v>81</v>
      </c>
      <c r="B835" s="8" t="s">
        <v>41</v>
      </c>
      <c r="C835">
        <v>460</v>
      </c>
      <c r="D835" s="8">
        <v>15</v>
      </c>
      <c r="E835" s="8" t="s">
        <v>164</v>
      </c>
      <c r="F835">
        <v>5.0445999999999998E-3</v>
      </c>
      <c r="G835" s="8">
        <v>-3.5163E-3</v>
      </c>
      <c r="H835">
        <v>1.36055E-2</v>
      </c>
      <c r="I835" s="8">
        <v>0.24802150000000001</v>
      </c>
      <c r="J835">
        <v>455</v>
      </c>
      <c r="K835" s="8">
        <v>15</v>
      </c>
      <c r="L835" s="8" t="s">
        <v>164</v>
      </c>
      <c r="M835">
        <v>4.9581E-3</v>
      </c>
      <c r="N835" s="8">
        <v>-3.5888999999999999E-3</v>
      </c>
      <c r="O835">
        <v>1.3505100000000001E-2</v>
      </c>
      <c r="P835" s="8">
        <v>0.25544830000000002</v>
      </c>
    </row>
    <row r="836" spans="1:16" x14ac:dyDescent="0.2">
      <c r="A836" t="s">
        <v>81</v>
      </c>
      <c r="B836" s="8" t="s">
        <v>41</v>
      </c>
      <c r="C836">
        <v>840</v>
      </c>
      <c r="D836" s="8">
        <v>27</v>
      </c>
      <c r="E836" s="8" t="s">
        <v>95</v>
      </c>
      <c r="F836">
        <v>6.7449999999999997E-4</v>
      </c>
      <c r="G836" s="8">
        <v>-6.6349E-3</v>
      </c>
      <c r="H836">
        <v>7.9837999999999992E-3</v>
      </c>
      <c r="I836" s="8">
        <v>0.85643780000000003</v>
      </c>
      <c r="J836">
        <v>826</v>
      </c>
      <c r="K836" s="8">
        <v>27</v>
      </c>
      <c r="L836" s="8" t="s">
        <v>95</v>
      </c>
      <c r="M836">
        <v>1.2962E-3</v>
      </c>
      <c r="N836" s="8">
        <v>-5.9435E-3</v>
      </c>
      <c r="O836">
        <v>8.5359000000000008E-3</v>
      </c>
      <c r="P836" s="8">
        <v>0.72557070000000001</v>
      </c>
    </row>
    <row r="837" spans="1:16" x14ac:dyDescent="0.2">
      <c r="A837" t="s">
        <v>81</v>
      </c>
      <c r="B837" s="8" t="s">
        <v>41</v>
      </c>
      <c r="C837">
        <v>429</v>
      </c>
      <c r="D837" s="8">
        <v>14</v>
      </c>
      <c r="E837" s="8" t="s">
        <v>165</v>
      </c>
      <c r="F837">
        <v>-2.1530999999999998E-3</v>
      </c>
      <c r="G837" s="8">
        <v>-1.0959E-2</v>
      </c>
      <c r="H837">
        <v>6.6528000000000004E-3</v>
      </c>
      <c r="I837" s="8">
        <v>0.63168329999999995</v>
      </c>
      <c r="J837">
        <v>426</v>
      </c>
      <c r="K837" s="8">
        <v>14</v>
      </c>
      <c r="L837" s="8" t="s">
        <v>165</v>
      </c>
      <c r="M837">
        <v>8.6399999999999999E-5</v>
      </c>
      <c r="N837" s="8">
        <v>-8.6859999999999993E-3</v>
      </c>
      <c r="O837">
        <v>8.8588E-3</v>
      </c>
      <c r="P837" s="8">
        <v>0.98459249999999998</v>
      </c>
    </row>
    <row r="838" spans="1:16" x14ac:dyDescent="0.2">
      <c r="A838" t="s">
        <v>81</v>
      </c>
      <c r="B838" s="8" t="s">
        <v>41</v>
      </c>
      <c r="C838">
        <v>401</v>
      </c>
      <c r="D838" s="8">
        <v>13</v>
      </c>
      <c r="E838" s="8" t="s">
        <v>163</v>
      </c>
      <c r="F838">
        <v>3.9230000000000003E-3</v>
      </c>
      <c r="G838" s="8">
        <v>-4.7857000000000004E-3</v>
      </c>
      <c r="H838">
        <v>1.2631699999999999E-2</v>
      </c>
      <c r="I838" s="8">
        <v>0.3771699</v>
      </c>
      <c r="J838">
        <v>398</v>
      </c>
      <c r="K838" s="8">
        <v>13</v>
      </c>
      <c r="L838" s="8" t="s">
        <v>163</v>
      </c>
      <c r="M838">
        <v>5.5912000000000002E-3</v>
      </c>
      <c r="N838" s="8">
        <v>-3.0644999999999999E-3</v>
      </c>
      <c r="O838">
        <v>1.42469E-2</v>
      </c>
      <c r="P838" s="8">
        <v>0.20541390000000001</v>
      </c>
    </row>
    <row r="839" spans="1:16" x14ac:dyDescent="0.2">
      <c r="A839" t="s">
        <v>81</v>
      </c>
      <c r="B839" s="8" t="s">
        <v>41</v>
      </c>
      <c r="C839">
        <v>264</v>
      </c>
      <c r="D839" s="8">
        <v>8</v>
      </c>
      <c r="E839" s="8" t="s">
        <v>102</v>
      </c>
      <c r="F839">
        <v>1.3669999999999999E-4</v>
      </c>
      <c r="G839" s="8">
        <v>-9.3752000000000002E-3</v>
      </c>
      <c r="H839">
        <v>9.6486000000000002E-3</v>
      </c>
      <c r="I839" s="8">
        <v>0.9775258</v>
      </c>
      <c r="J839">
        <v>258</v>
      </c>
      <c r="K839" s="8">
        <v>8</v>
      </c>
      <c r="L839" s="8" t="s">
        <v>102</v>
      </c>
      <c r="M839">
        <v>3.3915999999999998E-3</v>
      </c>
      <c r="N839" s="8">
        <v>-6.1479000000000004E-3</v>
      </c>
      <c r="O839">
        <v>1.2931E-2</v>
      </c>
      <c r="P839" s="8">
        <v>0.4857921</v>
      </c>
    </row>
    <row r="840" spans="1:16" x14ac:dyDescent="0.2">
      <c r="A840" t="s">
        <v>81</v>
      </c>
      <c r="B840" s="8" t="s">
        <v>42</v>
      </c>
      <c r="C840">
        <v>713</v>
      </c>
      <c r="D840" s="8">
        <v>23</v>
      </c>
      <c r="E840" s="8" t="s">
        <v>103</v>
      </c>
      <c r="F840">
        <v>0</v>
      </c>
      <c r="G840" s="8"/>
      <c r="I840" s="8"/>
      <c r="J840">
        <v>704</v>
      </c>
      <c r="K840" s="8">
        <v>23</v>
      </c>
      <c r="L840" s="8" t="s">
        <v>103</v>
      </c>
      <c r="M840">
        <v>0</v>
      </c>
      <c r="N840" s="8"/>
      <c r="P840" s="8"/>
    </row>
    <row r="841" spans="1:16" x14ac:dyDescent="0.2">
      <c r="A841" t="s">
        <v>81</v>
      </c>
      <c r="B841" s="8" t="s">
        <v>42</v>
      </c>
      <c r="C841">
        <v>460</v>
      </c>
      <c r="D841" s="8">
        <v>15</v>
      </c>
      <c r="E841" s="8" t="s">
        <v>164</v>
      </c>
      <c r="F841" s="1">
        <v>3.4899999999999998E-10</v>
      </c>
      <c r="G841" s="9">
        <v>-2.1E-10</v>
      </c>
      <c r="H841" s="1">
        <v>9.0799999999999997E-10</v>
      </c>
      <c r="I841" s="8">
        <v>0.22122710000000001</v>
      </c>
      <c r="J841">
        <v>455</v>
      </c>
      <c r="K841" s="8">
        <v>15</v>
      </c>
      <c r="L841" s="8" t="s">
        <v>164</v>
      </c>
      <c r="M841" s="1">
        <v>3.5400000000000002E-10</v>
      </c>
      <c r="N841" s="9">
        <v>-2.0700000000000001E-10</v>
      </c>
      <c r="O841" s="1">
        <v>9.1400000000000005E-10</v>
      </c>
      <c r="P841" s="8">
        <v>0.21626219999999999</v>
      </c>
    </row>
    <row r="842" spans="1:16" x14ac:dyDescent="0.2">
      <c r="A842" t="s">
        <v>81</v>
      </c>
      <c r="B842" s="8" t="s">
        <v>42</v>
      </c>
      <c r="C842">
        <v>840</v>
      </c>
      <c r="D842" s="8">
        <v>27</v>
      </c>
      <c r="E842" s="8" t="s">
        <v>95</v>
      </c>
      <c r="F842" s="1">
        <v>1.2899999999999999E-10</v>
      </c>
      <c r="G842" s="9">
        <v>-3.4200000000000001E-10</v>
      </c>
      <c r="H842" s="1">
        <v>6E-10</v>
      </c>
      <c r="I842" s="8">
        <v>0.59096599999999999</v>
      </c>
      <c r="J842">
        <v>826</v>
      </c>
      <c r="K842" s="8">
        <v>27</v>
      </c>
      <c r="L842" s="8" t="s">
        <v>95</v>
      </c>
      <c r="M842" s="1">
        <v>1.5999999999999999E-10</v>
      </c>
      <c r="N842" s="9">
        <v>-3.0700000000000003E-10</v>
      </c>
      <c r="O842" s="1">
        <v>6.28E-10</v>
      </c>
      <c r="P842" s="8">
        <v>0.50166440000000001</v>
      </c>
    </row>
    <row r="843" spans="1:16" x14ac:dyDescent="0.2">
      <c r="A843" t="s">
        <v>81</v>
      </c>
      <c r="B843" s="8" t="s">
        <v>42</v>
      </c>
      <c r="C843">
        <v>429</v>
      </c>
      <c r="D843" s="8">
        <v>14</v>
      </c>
      <c r="E843" s="8" t="s">
        <v>165</v>
      </c>
      <c r="F843" s="1">
        <v>-1.0499999999999999E-11</v>
      </c>
      <c r="G843" s="9">
        <v>-5.7999999999999996E-10</v>
      </c>
      <c r="H843" s="1">
        <v>5.5900000000000003E-10</v>
      </c>
      <c r="I843" s="8">
        <v>0.97108220000000001</v>
      </c>
      <c r="J843">
        <v>426</v>
      </c>
      <c r="K843" s="8">
        <v>14</v>
      </c>
      <c r="L843" s="8" t="s">
        <v>165</v>
      </c>
      <c r="M843" s="1">
        <v>1.09E-10</v>
      </c>
      <c r="N843" s="9">
        <v>-4.6200000000000001E-10</v>
      </c>
      <c r="O843" s="1">
        <v>6.7900000000000003E-10</v>
      </c>
      <c r="P843" s="8">
        <v>0.70824889999999996</v>
      </c>
    </row>
    <row r="844" spans="1:16" x14ac:dyDescent="0.2">
      <c r="A844" t="s">
        <v>81</v>
      </c>
      <c r="B844" s="8" t="s">
        <v>42</v>
      </c>
      <c r="C844">
        <v>401</v>
      </c>
      <c r="D844" s="8">
        <v>13</v>
      </c>
      <c r="E844" s="8" t="s">
        <v>163</v>
      </c>
      <c r="F844" s="1">
        <v>3.4999999999999998E-10</v>
      </c>
      <c r="G844" s="9">
        <v>-2.1299999999999999E-10</v>
      </c>
      <c r="H844" s="1">
        <v>9.1299999999999995E-10</v>
      </c>
      <c r="I844" s="8">
        <v>0.22280539999999999</v>
      </c>
      <c r="J844">
        <v>398</v>
      </c>
      <c r="K844" s="8">
        <v>13</v>
      </c>
      <c r="L844" s="8" t="s">
        <v>163</v>
      </c>
      <c r="M844" s="1">
        <v>4.3999999999999998E-10</v>
      </c>
      <c r="N844" s="9">
        <v>-1.2400000000000001E-10</v>
      </c>
      <c r="O844" s="1">
        <v>1.0000000000000001E-9</v>
      </c>
      <c r="P844" s="8">
        <v>0.1263135</v>
      </c>
    </row>
    <row r="845" spans="1:16" x14ac:dyDescent="0.2">
      <c r="A845" t="s">
        <v>81</v>
      </c>
      <c r="B845" s="8" t="s">
        <v>42</v>
      </c>
      <c r="C845">
        <v>264</v>
      </c>
      <c r="D845" s="8">
        <v>8</v>
      </c>
      <c r="E845" s="8" t="s">
        <v>102</v>
      </c>
      <c r="F845" s="1">
        <v>1.2999999999999999E-10</v>
      </c>
      <c r="G845" s="9">
        <v>-4.7600000000000001E-10</v>
      </c>
      <c r="H845" s="1">
        <v>7.3500000000000005E-10</v>
      </c>
      <c r="I845" s="8">
        <v>0.67457999999999996</v>
      </c>
      <c r="J845">
        <v>258</v>
      </c>
      <c r="K845" s="8">
        <v>8</v>
      </c>
      <c r="L845" s="8" t="s">
        <v>102</v>
      </c>
      <c r="M845" s="1">
        <v>3.0399999999999998E-10</v>
      </c>
      <c r="N845" s="9">
        <v>-3.0499999999999998E-10</v>
      </c>
      <c r="O845" s="1">
        <v>9.1400000000000005E-10</v>
      </c>
      <c r="P845" s="8">
        <v>0.32773239999999998</v>
      </c>
    </row>
    <row r="846" spans="1:16" x14ac:dyDescent="0.2">
      <c r="A846" t="s">
        <v>81</v>
      </c>
      <c r="B846" s="8" t="s">
        <v>43</v>
      </c>
      <c r="C846">
        <v>713</v>
      </c>
      <c r="D846" s="8">
        <v>23</v>
      </c>
      <c r="E846" s="8" t="s">
        <v>103</v>
      </c>
      <c r="F846">
        <v>0</v>
      </c>
      <c r="G846" s="8"/>
      <c r="I846" s="8"/>
      <c r="J846">
        <v>704</v>
      </c>
      <c r="K846" s="8">
        <v>23</v>
      </c>
      <c r="L846" s="8" t="s">
        <v>103</v>
      </c>
      <c r="M846">
        <v>0</v>
      </c>
      <c r="N846" s="8"/>
      <c r="P846" s="8"/>
    </row>
    <row r="847" spans="1:16" x14ac:dyDescent="0.2">
      <c r="A847" t="s">
        <v>81</v>
      </c>
      <c r="B847" s="8" t="s">
        <v>43</v>
      </c>
      <c r="C847">
        <v>460</v>
      </c>
      <c r="D847" s="8">
        <v>15</v>
      </c>
      <c r="E847" s="8" t="s">
        <v>164</v>
      </c>
      <c r="F847">
        <v>1.5811E-3</v>
      </c>
      <c r="G847" s="8">
        <v>-1.3359999999999999E-3</v>
      </c>
      <c r="H847">
        <v>4.4981999999999999E-3</v>
      </c>
      <c r="I847" s="8">
        <v>0.28798509999999999</v>
      </c>
      <c r="J847">
        <v>455</v>
      </c>
      <c r="K847" s="8">
        <v>15</v>
      </c>
      <c r="L847" s="8" t="s">
        <v>164</v>
      </c>
      <c r="M847">
        <v>1.6473E-3</v>
      </c>
      <c r="N847" s="8">
        <v>-1.2872999999999999E-3</v>
      </c>
      <c r="O847">
        <v>4.5818999999999999E-3</v>
      </c>
      <c r="P847" s="8">
        <v>0.27112920000000001</v>
      </c>
    </row>
    <row r="848" spans="1:16" x14ac:dyDescent="0.2">
      <c r="A848" t="s">
        <v>81</v>
      </c>
      <c r="B848" s="8" t="s">
        <v>43</v>
      </c>
      <c r="C848">
        <v>840</v>
      </c>
      <c r="D848" s="8">
        <v>27</v>
      </c>
      <c r="E848" s="8" t="s">
        <v>95</v>
      </c>
      <c r="F848">
        <v>2.05E-4</v>
      </c>
      <c r="G848" s="8">
        <v>-2.2556E-3</v>
      </c>
      <c r="H848">
        <v>2.6657E-3</v>
      </c>
      <c r="I848" s="8">
        <v>0.87022010000000005</v>
      </c>
      <c r="J848">
        <v>826</v>
      </c>
      <c r="K848" s="8">
        <v>27</v>
      </c>
      <c r="L848" s="8" t="s">
        <v>95</v>
      </c>
      <c r="M848">
        <v>3.2610000000000001E-4</v>
      </c>
      <c r="N848" s="8">
        <v>-2.1310999999999999E-3</v>
      </c>
      <c r="O848">
        <v>2.7832999999999998E-3</v>
      </c>
      <c r="P848" s="8">
        <v>0.79472730000000003</v>
      </c>
    </row>
    <row r="849" spans="1:16" x14ac:dyDescent="0.2">
      <c r="A849" t="s">
        <v>81</v>
      </c>
      <c r="B849" s="8" t="s">
        <v>43</v>
      </c>
      <c r="C849">
        <v>429</v>
      </c>
      <c r="D849" s="8">
        <v>14</v>
      </c>
      <c r="E849" s="8" t="s">
        <v>165</v>
      </c>
      <c r="F849">
        <v>-3.8000000000000002E-4</v>
      </c>
      <c r="G849" s="8">
        <v>-3.3589000000000002E-3</v>
      </c>
      <c r="H849">
        <v>2.5990000000000002E-3</v>
      </c>
      <c r="I849" s="8">
        <v>0.80253980000000003</v>
      </c>
      <c r="J849">
        <v>426</v>
      </c>
      <c r="K849" s="8">
        <v>14</v>
      </c>
      <c r="L849" s="8" t="s">
        <v>165</v>
      </c>
      <c r="M849">
        <v>-2.34E-5</v>
      </c>
      <c r="N849" s="8">
        <v>-3.0201E-3</v>
      </c>
      <c r="O849">
        <v>2.9732999999999999E-3</v>
      </c>
      <c r="P849" s="8">
        <v>0.98780140000000005</v>
      </c>
    </row>
    <row r="850" spans="1:16" x14ac:dyDescent="0.2">
      <c r="A850" t="s">
        <v>81</v>
      </c>
      <c r="B850" s="8" t="s">
        <v>43</v>
      </c>
      <c r="C850">
        <v>401</v>
      </c>
      <c r="D850" s="8">
        <v>13</v>
      </c>
      <c r="E850" s="8" t="s">
        <v>163</v>
      </c>
      <c r="F850">
        <v>1.5319000000000001E-3</v>
      </c>
      <c r="G850" s="8">
        <v>-1.3990000000000001E-3</v>
      </c>
      <c r="H850">
        <v>4.4627E-3</v>
      </c>
      <c r="I850" s="8">
        <v>0.30553649999999999</v>
      </c>
      <c r="J850">
        <v>398</v>
      </c>
      <c r="K850" s="8">
        <v>13</v>
      </c>
      <c r="L850" s="8" t="s">
        <v>163</v>
      </c>
      <c r="M850">
        <v>1.7953000000000001E-3</v>
      </c>
      <c r="N850" s="8">
        <v>-1.1439E-3</v>
      </c>
      <c r="O850">
        <v>4.7343999999999997E-3</v>
      </c>
      <c r="P850" s="8">
        <v>0.23114979999999999</v>
      </c>
    </row>
    <row r="851" spans="1:16" x14ac:dyDescent="0.2">
      <c r="A851" t="s">
        <v>81</v>
      </c>
      <c r="B851" s="8" t="s">
        <v>43</v>
      </c>
      <c r="C851">
        <v>264</v>
      </c>
      <c r="D851" s="8">
        <v>8</v>
      </c>
      <c r="E851" s="8" t="s">
        <v>102</v>
      </c>
      <c r="F851">
        <v>-4.5669999999999999E-4</v>
      </c>
      <c r="G851" s="8">
        <v>-3.6248000000000001E-3</v>
      </c>
      <c r="H851">
        <v>2.7114000000000001E-3</v>
      </c>
      <c r="I851" s="8">
        <v>0.77745679999999995</v>
      </c>
      <c r="J851">
        <v>258</v>
      </c>
      <c r="K851" s="8">
        <v>8</v>
      </c>
      <c r="L851" s="8" t="s">
        <v>102</v>
      </c>
      <c r="M851">
        <v>-2.7900000000000001E-5</v>
      </c>
      <c r="N851" s="8">
        <v>-3.2247999999999999E-3</v>
      </c>
      <c r="O851">
        <v>3.1689999999999999E-3</v>
      </c>
      <c r="P851" s="8">
        <v>0.98636380000000001</v>
      </c>
    </row>
    <row r="852" spans="1:16" x14ac:dyDescent="0.2">
      <c r="A852" t="s">
        <v>81</v>
      </c>
      <c r="B852" s="8" t="s">
        <v>44</v>
      </c>
      <c r="C852">
        <v>713</v>
      </c>
      <c r="D852" s="8">
        <v>23</v>
      </c>
      <c r="E852" s="8" t="s">
        <v>103</v>
      </c>
      <c r="F852">
        <v>0</v>
      </c>
      <c r="G852" s="8"/>
      <c r="I852" s="8"/>
      <c r="J852">
        <v>704</v>
      </c>
      <c r="K852" s="8">
        <v>23</v>
      </c>
      <c r="L852" s="8" t="s">
        <v>103</v>
      </c>
      <c r="M852">
        <v>0</v>
      </c>
      <c r="N852" s="8"/>
      <c r="P852" s="8"/>
    </row>
    <row r="853" spans="1:16" x14ac:dyDescent="0.2">
      <c r="A853" t="s">
        <v>81</v>
      </c>
      <c r="B853" s="8" t="s">
        <v>44</v>
      </c>
      <c r="C853">
        <v>460</v>
      </c>
      <c r="D853" s="8">
        <v>15</v>
      </c>
      <c r="E853" s="8" t="s">
        <v>164</v>
      </c>
      <c r="F853">
        <v>9.8670000000000008E-4</v>
      </c>
      <c r="G853" s="8">
        <v>-1.0478E-3</v>
      </c>
      <c r="H853">
        <v>3.0211999999999999E-3</v>
      </c>
      <c r="I853" s="8">
        <v>0.34173619999999999</v>
      </c>
      <c r="J853">
        <v>455</v>
      </c>
      <c r="K853" s="8">
        <v>15</v>
      </c>
      <c r="L853" s="8" t="s">
        <v>164</v>
      </c>
      <c r="M853">
        <v>1.026E-3</v>
      </c>
      <c r="N853" s="8">
        <v>-9.9569999999999997E-4</v>
      </c>
      <c r="O853">
        <v>3.0477999999999998E-3</v>
      </c>
      <c r="P853" s="8">
        <v>0.31977640000000002</v>
      </c>
    </row>
    <row r="854" spans="1:16" x14ac:dyDescent="0.2">
      <c r="A854" t="s">
        <v>81</v>
      </c>
      <c r="B854" s="8" t="s">
        <v>44</v>
      </c>
      <c r="C854">
        <v>840</v>
      </c>
      <c r="D854" s="8">
        <v>27</v>
      </c>
      <c r="E854" s="8" t="s">
        <v>95</v>
      </c>
      <c r="F854">
        <v>6.7250000000000003E-4</v>
      </c>
      <c r="G854" s="8">
        <v>-1.0445000000000001E-3</v>
      </c>
      <c r="H854">
        <v>2.3895000000000001E-3</v>
      </c>
      <c r="I854" s="8">
        <v>0.44256109999999999</v>
      </c>
      <c r="J854">
        <v>826</v>
      </c>
      <c r="K854" s="8">
        <v>27</v>
      </c>
      <c r="L854" s="8" t="s">
        <v>95</v>
      </c>
      <c r="M854">
        <v>8.6050000000000005E-4</v>
      </c>
      <c r="N854" s="8">
        <v>-8.4420000000000003E-4</v>
      </c>
      <c r="O854">
        <v>2.5650999999999998E-3</v>
      </c>
      <c r="P854" s="8">
        <v>0.3223741</v>
      </c>
    </row>
    <row r="855" spans="1:16" x14ac:dyDescent="0.2">
      <c r="A855" t="s">
        <v>81</v>
      </c>
      <c r="B855" s="8" t="s">
        <v>44</v>
      </c>
      <c r="C855">
        <v>429</v>
      </c>
      <c r="D855" s="8">
        <v>14</v>
      </c>
      <c r="E855" s="8" t="s">
        <v>165</v>
      </c>
      <c r="F855">
        <v>3.5639999999999999E-4</v>
      </c>
      <c r="G855" s="8">
        <v>-1.7476E-3</v>
      </c>
      <c r="H855">
        <v>2.4605E-3</v>
      </c>
      <c r="I855" s="8">
        <v>0.73979289999999998</v>
      </c>
      <c r="J855">
        <v>426</v>
      </c>
      <c r="K855" s="8">
        <v>14</v>
      </c>
      <c r="L855" s="8" t="s">
        <v>165</v>
      </c>
      <c r="M855">
        <v>9.079E-4</v>
      </c>
      <c r="N855" s="8">
        <v>-1.188E-3</v>
      </c>
      <c r="O855">
        <v>3.0038999999999999E-3</v>
      </c>
      <c r="P855" s="8">
        <v>0.39574330000000002</v>
      </c>
    </row>
    <row r="856" spans="1:16" x14ac:dyDescent="0.2">
      <c r="A856" t="s">
        <v>81</v>
      </c>
      <c r="B856" s="8" t="s">
        <v>44</v>
      </c>
      <c r="C856">
        <v>401</v>
      </c>
      <c r="D856" s="8">
        <v>13</v>
      </c>
      <c r="E856" s="8" t="s">
        <v>163</v>
      </c>
      <c r="F856">
        <v>6.8539999999999996E-4</v>
      </c>
      <c r="G856" s="8">
        <v>-1.4547E-3</v>
      </c>
      <c r="H856">
        <v>2.8254999999999999E-3</v>
      </c>
      <c r="I856" s="8">
        <v>0.53009260000000002</v>
      </c>
      <c r="J856">
        <v>398</v>
      </c>
      <c r="K856" s="8">
        <v>13</v>
      </c>
      <c r="L856" s="8" t="s">
        <v>163</v>
      </c>
      <c r="M856">
        <v>1.2145999999999999E-3</v>
      </c>
      <c r="N856" s="8">
        <v>-9.3789999999999998E-4</v>
      </c>
      <c r="O856">
        <v>3.3671E-3</v>
      </c>
      <c r="P856" s="8">
        <v>0.26865169999999999</v>
      </c>
    </row>
    <row r="857" spans="1:16" x14ac:dyDescent="0.2">
      <c r="A857" t="s">
        <v>81</v>
      </c>
      <c r="B857" s="8" t="s">
        <v>44</v>
      </c>
      <c r="C857">
        <v>264</v>
      </c>
      <c r="D857" s="8">
        <v>8</v>
      </c>
      <c r="E857" s="8" t="s">
        <v>102</v>
      </c>
      <c r="F857">
        <v>1.3447999999999999E-3</v>
      </c>
      <c r="G857" s="8">
        <v>-1.137E-3</v>
      </c>
      <c r="H857">
        <v>3.8267000000000002E-3</v>
      </c>
      <c r="I857" s="8">
        <v>0.2881109</v>
      </c>
      <c r="J857">
        <v>258</v>
      </c>
      <c r="K857" s="8">
        <v>8</v>
      </c>
      <c r="L857" s="8" t="s">
        <v>102</v>
      </c>
      <c r="M857">
        <v>2.4204000000000001E-3</v>
      </c>
      <c r="N857" s="8">
        <v>-6.8999999999999997E-5</v>
      </c>
      <c r="O857">
        <v>4.9097000000000003E-3</v>
      </c>
      <c r="P857" s="8">
        <v>5.6694799999999997E-2</v>
      </c>
    </row>
    <row r="858" spans="1:16" x14ac:dyDescent="0.2">
      <c r="A858" t="s">
        <v>82</v>
      </c>
      <c r="B858" s="8" t="s">
        <v>39</v>
      </c>
      <c r="C858">
        <v>713</v>
      </c>
      <c r="D858" s="8">
        <v>23</v>
      </c>
      <c r="E858" s="8" t="s">
        <v>103</v>
      </c>
      <c r="F858">
        <v>0</v>
      </c>
      <c r="G858" s="8"/>
      <c r="I858" s="8"/>
      <c r="J858">
        <v>704</v>
      </c>
      <c r="K858" s="8">
        <v>23</v>
      </c>
      <c r="L858" s="8" t="s">
        <v>103</v>
      </c>
      <c r="M858">
        <v>0</v>
      </c>
      <c r="N858" s="8"/>
      <c r="P858" s="8"/>
    </row>
    <row r="859" spans="1:16" x14ac:dyDescent="0.2">
      <c r="A859" t="s">
        <v>82</v>
      </c>
      <c r="B859" s="8" t="s">
        <v>39</v>
      </c>
      <c r="C859">
        <v>460</v>
      </c>
      <c r="D859" s="8">
        <v>15</v>
      </c>
      <c r="E859" s="8" t="s">
        <v>164</v>
      </c>
      <c r="F859">
        <v>5.0099999999999998E-5</v>
      </c>
      <c r="G859" s="8">
        <v>-2.5300000000000002E-4</v>
      </c>
      <c r="H859">
        <v>3.5330000000000002E-4</v>
      </c>
      <c r="I859" s="8">
        <v>0.74588520000000003</v>
      </c>
      <c r="J859">
        <v>455</v>
      </c>
      <c r="K859" s="8">
        <v>15</v>
      </c>
      <c r="L859" s="8" t="s">
        <v>164</v>
      </c>
      <c r="M859">
        <v>5.4500000000000003E-5</v>
      </c>
      <c r="N859" s="8">
        <v>-2.3570000000000001E-4</v>
      </c>
      <c r="O859">
        <v>3.4479999999999998E-4</v>
      </c>
      <c r="P859" s="8">
        <v>0.71256120000000001</v>
      </c>
    </row>
    <row r="860" spans="1:16" x14ac:dyDescent="0.2">
      <c r="A860" t="s">
        <v>82</v>
      </c>
      <c r="B860" s="8" t="s">
        <v>39</v>
      </c>
      <c r="C860">
        <v>840</v>
      </c>
      <c r="D860" s="8">
        <v>27</v>
      </c>
      <c r="E860" s="8" t="s">
        <v>95</v>
      </c>
      <c r="F860">
        <v>-3.6300000000000001E-5</v>
      </c>
      <c r="G860" s="8">
        <v>-2.9750000000000002E-4</v>
      </c>
      <c r="H860">
        <v>2.2489999999999999E-4</v>
      </c>
      <c r="I860" s="8">
        <v>0.78526580000000001</v>
      </c>
      <c r="J860">
        <v>826</v>
      </c>
      <c r="K860" s="8">
        <v>27</v>
      </c>
      <c r="L860" s="8" t="s">
        <v>95</v>
      </c>
      <c r="M860">
        <v>3.3699999999999999E-5</v>
      </c>
      <c r="N860" s="8">
        <v>-2.198E-4</v>
      </c>
      <c r="O860">
        <v>2.8709999999999999E-4</v>
      </c>
      <c r="P860" s="8">
        <v>0.79461090000000001</v>
      </c>
    </row>
    <row r="861" spans="1:16" x14ac:dyDescent="0.2">
      <c r="A861" t="s">
        <v>82</v>
      </c>
      <c r="B861" s="8" t="s">
        <v>39</v>
      </c>
      <c r="C861">
        <v>429</v>
      </c>
      <c r="D861" s="8">
        <v>14</v>
      </c>
      <c r="E861" s="8" t="s">
        <v>165</v>
      </c>
      <c r="F861">
        <v>-1.7399999999999999E-5</v>
      </c>
      <c r="G861" s="8">
        <v>-3.2289999999999999E-4</v>
      </c>
      <c r="H861">
        <v>2.8800000000000001E-4</v>
      </c>
      <c r="I861" s="8">
        <v>0.91085899999999997</v>
      </c>
      <c r="J861">
        <v>426</v>
      </c>
      <c r="K861" s="8">
        <v>14</v>
      </c>
      <c r="L861" s="8" t="s">
        <v>165</v>
      </c>
      <c r="M861">
        <v>1.439E-4</v>
      </c>
      <c r="N861" s="8">
        <v>-1.4980000000000001E-4</v>
      </c>
      <c r="O861">
        <v>4.3760000000000001E-4</v>
      </c>
      <c r="P861" s="8">
        <v>0.33682279999999998</v>
      </c>
    </row>
    <row r="862" spans="1:16" x14ac:dyDescent="0.2">
      <c r="A862" t="s">
        <v>82</v>
      </c>
      <c r="B862" s="8" t="s">
        <v>39</v>
      </c>
      <c r="C862">
        <v>401</v>
      </c>
      <c r="D862" s="8">
        <v>13</v>
      </c>
      <c r="E862" s="8" t="s">
        <v>163</v>
      </c>
      <c r="F862">
        <v>-6.0399999999999998E-5</v>
      </c>
      <c r="G862" s="8">
        <v>-3.7100000000000002E-4</v>
      </c>
      <c r="H862">
        <v>2.5020000000000001E-4</v>
      </c>
      <c r="I862" s="8">
        <v>0.70314069999999995</v>
      </c>
      <c r="J862">
        <v>398</v>
      </c>
      <c r="K862" s="8">
        <v>13</v>
      </c>
      <c r="L862" s="8" t="s">
        <v>163</v>
      </c>
      <c r="M862">
        <v>6.58E-5</v>
      </c>
      <c r="N862" s="8">
        <v>-2.3680000000000001E-4</v>
      </c>
      <c r="O862">
        <v>3.6830000000000001E-4</v>
      </c>
      <c r="P862" s="8">
        <v>0.67001040000000001</v>
      </c>
    </row>
    <row r="863" spans="1:16" x14ac:dyDescent="0.2">
      <c r="A863" t="s">
        <v>82</v>
      </c>
      <c r="B863" s="8" t="s">
        <v>39</v>
      </c>
      <c r="C863">
        <v>264</v>
      </c>
      <c r="D863" s="8">
        <v>8</v>
      </c>
      <c r="E863" s="8" t="s">
        <v>102</v>
      </c>
      <c r="F863">
        <v>2.5700000000000001E-4</v>
      </c>
      <c r="G863" s="8">
        <v>-1.7780000000000001E-4</v>
      </c>
      <c r="H863">
        <v>6.9189999999999996E-4</v>
      </c>
      <c r="I863" s="8">
        <v>0.2465745</v>
      </c>
      <c r="J863">
        <v>258</v>
      </c>
      <c r="K863" s="8">
        <v>8</v>
      </c>
      <c r="L863" s="8" t="s">
        <v>102</v>
      </c>
      <c r="M863">
        <v>5.2099999999999998E-4</v>
      </c>
      <c r="N863" s="8">
        <v>9.6299999999999996E-5</v>
      </c>
      <c r="O863">
        <v>9.4569999999999995E-4</v>
      </c>
      <c r="P863" s="8">
        <v>1.62226E-2</v>
      </c>
    </row>
    <row r="864" spans="1:16" x14ac:dyDescent="0.2">
      <c r="A864" t="s">
        <v>82</v>
      </c>
      <c r="B864" s="8" t="s">
        <v>40</v>
      </c>
      <c r="C864">
        <v>713</v>
      </c>
      <c r="D864" s="8">
        <v>23</v>
      </c>
      <c r="E864" s="8" t="s">
        <v>103</v>
      </c>
      <c r="F864">
        <v>0</v>
      </c>
      <c r="G864" s="8"/>
      <c r="I864" s="8"/>
      <c r="J864">
        <v>704</v>
      </c>
      <c r="K864" s="8">
        <v>23</v>
      </c>
      <c r="L864" s="8" t="s">
        <v>103</v>
      </c>
      <c r="M864">
        <v>0</v>
      </c>
      <c r="N864" s="8"/>
      <c r="P864" s="8"/>
    </row>
    <row r="865" spans="1:16" x14ac:dyDescent="0.2">
      <c r="A865" t="s">
        <v>82</v>
      </c>
      <c r="B865" s="8" t="s">
        <v>40</v>
      </c>
      <c r="C865">
        <v>460</v>
      </c>
      <c r="D865" s="8">
        <v>15</v>
      </c>
      <c r="E865" s="8" t="s">
        <v>164</v>
      </c>
      <c r="F865">
        <v>2.16E-5</v>
      </c>
      <c r="G865" s="8">
        <v>-1.3889999999999999E-4</v>
      </c>
      <c r="H865">
        <v>1.8200000000000001E-4</v>
      </c>
      <c r="I865" s="8">
        <v>0.79205479999999995</v>
      </c>
      <c r="J865">
        <v>455</v>
      </c>
      <c r="K865" s="8">
        <v>15</v>
      </c>
      <c r="L865" s="8" t="s">
        <v>164</v>
      </c>
      <c r="M865">
        <v>2.3200000000000001E-5</v>
      </c>
      <c r="N865" s="8">
        <v>-1.306E-4</v>
      </c>
      <c r="O865">
        <v>1.771E-4</v>
      </c>
      <c r="P865" s="8">
        <v>0.7672774</v>
      </c>
    </row>
    <row r="866" spans="1:16" x14ac:dyDescent="0.2">
      <c r="A866" t="s">
        <v>82</v>
      </c>
      <c r="B866" s="8" t="s">
        <v>40</v>
      </c>
      <c r="C866">
        <v>840</v>
      </c>
      <c r="D866" s="8">
        <v>27</v>
      </c>
      <c r="E866" s="8" t="s">
        <v>95</v>
      </c>
      <c r="F866">
        <v>-2.02E-5</v>
      </c>
      <c r="G866" s="8">
        <v>-1.5890000000000001E-4</v>
      </c>
      <c r="H866">
        <v>1.1849999999999999E-4</v>
      </c>
      <c r="I866" s="8">
        <v>0.77546409999999999</v>
      </c>
      <c r="J866">
        <v>826</v>
      </c>
      <c r="K866" s="8">
        <v>27</v>
      </c>
      <c r="L866" s="8" t="s">
        <v>95</v>
      </c>
      <c r="M866">
        <v>1.6399999999999999E-5</v>
      </c>
      <c r="N866" s="8">
        <v>-1.181E-4</v>
      </c>
      <c r="O866">
        <v>1.5080000000000001E-4</v>
      </c>
      <c r="P866" s="8">
        <v>0.81147959999999997</v>
      </c>
    </row>
    <row r="867" spans="1:16" x14ac:dyDescent="0.2">
      <c r="A867" t="s">
        <v>82</v>
      </c>
      <c r="B867" s="8" t="s">
        <v>40</v>
      </c>
      <c r="C867">
        <v>429</v>
      </c>
      <c r="D867" s="8">
        <v>14</v>
      </c>
      <c r="E867" s="8" t="s">
        <v>165</v>
      </c>
      <c r="F867" s="1">
        <v>-9.0399999999999998E-6</v>
      </c>
      <c r="G867" s="8">
        <v>-1.7110000000000001E-4</v>
      </c>
      <c r="H867">
        <v>1.5310000000000001E-4</v>
      </c>
      <c r="I867" s="8">
        <v>0.9128986</v>
      </c>
      <c r="J867">
        <v>426</v>
      </c>
      <c r="K867" s="8">
        <v>14</v>
      </c>
      <c r="L867" s="8" t="s">
        <v>165</v>
      </c>
      <c r="M867">
        <v>8.1100000000000006E-5</v>
      </c>
      <c r="N867" s="8">
        <v>-7.4900000000000005E-5</v>
      </c>
      <c r="O867">
        <v>2.3709999999999999E-4</v>
      </c>
      <c r="P867" s="8">
        <v>0.30796289999999998</v>
      </c>
    </row>
    <row r="868" spans="1:16" x14ac:dyDescent="0.2">
      <c r="A868" t="s">
        <v>82</v>
      </c>
      <c r="B868" s="8" t="s">
        <v>40</v>
      </c>
      <c r="C868">
        <v>401</v>
      </c>
      <c r="D868" s="8">
        <v>13</v>
      </c>
      <c r="E868" s="8" t="s">
        <v>163</v>
      </c>
      <c r="F868">
        <v>-2.5000000000000001E-5</v>
      </c>
      <c r="G868" s="8">
        <v>-1.9000000000000001E-4</v>
      </c>
      <c r="H868">
        <v>1.3990000000000001E-4</v>
      </c>
      <c r="I868" s="8">
        <v>0.76595849999999999</v>
      </c>
      <c r="J868">
        <v>398</v>
      </c>
      <c r="K868" s="8">
        <v>13</v>
      </c>
      <c r="L868" s="8" t="s">
        <v>163</v>
      </c>
      <c r="M868">
        <v>4.0899999999999998E-5</v>
      </c>
      <c r="N868" s="8">
        <v>-1.197E-4</v>
      </c>
      <c r="O868">
        <v>2.0149999999999999E-4</v>
      </c>
      <c r="P868" s="8">
        <v>0.61794320000000003</v>
      </c>
    </row>
    <row r="869" spans="1:16" x14ac:dyDescent="0.2">
      <c r="A869" t="s">
        <v>82</v>
      </c>
      <c r="B869" s="8" t="s">
        <v>40</v>
      </c>
      <c r="C869">
        <v>264</v>
      </c>
      <c r="D869" s="8">
        <v>8</v>
      </c>
      <c r="E869" s="8" t="s">
        <v>102</v>
      </c>
      <c r="F869">
        <v>1.3320000000000001E-4</v>
      </c>
      <c r="G869" s="8">
        <v>-9.6399999999999999E-5</v>
      </c>
      <c r="H869">
        <v>3.6289999999999998E-4</v>
      </c>
      <c r="I869" s="8">
        <v>0.25531019999999999</v>
      </c>
      <c r="J869">
        <v>258</v>
      </c>
      <c r="K869" s="8">
        <v>8</v>
      </c>
      <c r="L869" s="8" t="s">
        <v>102</v>
      </c>
      <c r="M869">
        <v>2.72E-4</v>
      </c>
      <c r="N869" s="8">
        <v>4.7500000000000003E-5</v>
      </c>
      <c r="O869">
        <v>4.9649999999999998E-4</v>
      </c>
      <c r="P869" s="8">
        <v>1.7575500000000001E-2</v>
      </c>
    </row>
    <row r="870" spans="1:16" x14ac:dyDescent="0.2">
      <c r="A870" t="s">
        <v>82</v>
      </c>
      <c r="B870" s="8" t="s">
        <v>26</v>
      </c>
      <c r="C870">
        <v>713</v>
      </c>
      <c r="D870" s="8">
        <v>23</v>
      </c>
      <c r="E870" s="8" t="s">
        <v>103</v>
      </c>
      <c r="F870">
        <v>0</v>
      </c>
      <c r="G870" s="8"/>
      <c r="I870" s="8"/>
      <c r="J870">
        <v>704</v>
      </c>
      <c r="K870" s="8">
        <v>23</v>
      </c>
      <c r="L870" s="8" t="s">
        <v>103</v>
      </c>
      <c r="M870">
        <v>0</v>
      </c>
      <c r="N870" s="8"/>
      <c r="P870" s="8"/>
    </row>
    <row r="871" spans="1:16" x14ac:dyDescent="0.2">
      <c r="A871" t="s">
        <v>82</v>
      </c>
      <c r="B871" s="8" t="s">
        <v>26</v>
      </c>
      <c r="C871">
        <v>460</v>
      </c>
      <c r="D871" s="8">
        <v>15</v>
      </c>
      <c r="E871" s="8" t="s">
        <v>164</v>
      </c>
      <c r="F871">
        <v>2.6800000000000001E-5</v>
      </c>
      <c r="G871" s="8">
        <v>-1.25E-4</v>
      </c>
      <c r="H871">
        <v>1.7870000000000001E-4</v>
      </c>
      <c r="I871" s="8">
        <v>0.72888249999999999</v>
      </c>
      <c r="J871">
        <v>455</v>
      </c>
      <c r="K871" s="8">
        <v>15</v>
      </c>
      <c r="L871" s="8" t="s">
        <v>164</v>
      </c>
      <c r="M871">
        <v>2.9600000000000001E-5</v>
      </c>
      <c r="N871" s="8">
        <v>-1.165E-4</v>
      </c>
      <c r="O871">
        <v>1.7569999999999999E-4</v>
      </c>
      <c r="P871" s="8">
        <v>0.69113020000000003</v>
      </c>
    </row>
    <row r="872" spans="1:16" x14ac:dyDescent="0.2">
      <c r="A872" t="s">
        <v>82</v>
      </c>
      <c r="B872" s="8" t="s">
        <v>26</v>
      </c>
      <c r="C872">
        <v>840</v>
      </c>
      <c r="D872" s="8">
        <v>27</v>
      </c>
      <c r="E872" s="8" t="s">
        <v>95</v>
      </c>
      <c r="F872">
        <v>-1.7900000000000001E-5</v>
      </c>
      <c r="G872" s="8">
        <v>-1.474E-4</v>
      </c>
      <c r="H872">
        <v>1.117E-4</v>
      </c>
      <c r="I872" s="8">
        <v>0.78693120000000005</v>
      </c>
      <c r="J872">
        <v>826</v>
      </c>
      <c r="K872" s="8">
        <v>27</v>
      </c>
      <c r="L872" s="8" t="s">
        <v>95</v>
      </c>
      <c r="M872">
        <v>1.5500000000000001E-5</v>
      </c>
      <c r="N872" s="8">
        <v>-1.1069999999999999E-4</v>
      </c>
      <c r="O872">
        <v>1.418E-4</v>
      </c>
      <c r="P872" s="8">
        <v>0.80943279999999995</v>
      </c>
    </row>
    <row r="873" spans="1:16" x14ac:dyDescent="0.2">
      <c r="A873" t="s">
        <v>82</v>
      </c>
      <c r="B873" s="8" t="s">
        <v>26</v>
      </c>
      <c r="C873">
        <v>429</v>
      </c>
      <c r="D873" s="8">
        <v>14</v>
      </c>
      <c r="E873" s="8" t="s">
        <v>165</v>
      </c>
      <c r="F873">
        <v>-1.0000000000000001E-5</v>
      </c>
      <c r="G873" s="8">
        <v>-1.6200000000000001E-4</v>
      </c>
      <c r="H873">
        <v>1.4200000000000001E-4</v>
      </c>
      <c r="I873" s="8">
        <v>0.89718140000000002</v>
      </c>
      <c r="J873">
        <v>426</v>
      </c>
      <c r="K873" s="8">
        <v>14</v>
      </c>
      <c r="L873" s="8" t="s">
        <v>165</v>
      </c>
      <c r="M873">
        <v>6.1099999999999994E-5</v>
      </c>
      <c r="N873" s="8">
        <v>-8.5099999999999995E-5</v>
      </c>
      <c r="O873">
        <v>2.073E-4</v>
      </c>
      <c r="P873" s="8">
        <v>0.41234789999999999</v>
      </c>
    </row>
    <row r="874" spans="1:16" x14ac:dyDescent="0.2">
      <c r="A874" t="s">
        <v>82</v>
      </c>
      <c r="B874" s="8" t="s">
        <v>26</v>
      </c>
      <c r="C874">
        <v>401</v>
      </c>
      <c r="D874" s="8">
        <v>13</v>
      </c>
      <c r="E874" s="8" t="s">
        <v>163</v>
      </c>
      <c r="F874">
        <v>-3.6999999999999998E-5</v>
      </c>
      <c r="G874" s="8">
        <v>-1.9139999999999999E-4</v>
      </c>
      <c r="H874">
        <v>1.1739999999999999E-4</v>
      </c>
      <c r="I874" s="8">
        <v>0.6384978</v>
      </c>
      <c r="J874">
        <v>398</v>
      </c>
      <c r="K874" s="8">
        <v>13</v>
      </c>
      <c r="L874" s="8" t="s">
        <v>163</v>
      </c>
      <c r="M874">
        <v>2.3200000000000001E-5</v>
      </c>
      <c r="N874" s="8">
        <v>-1.2799999999999999E-4</v>
      </c>
      <c r="O874">
        <v>1.7440000000000001E-4</v>
      </c>
      <c r="P874" s="8">
        <v>0.76358839999999994</v>
      </c>
    </row>
    <row r="875" spans="1:16" x14ac:dyDescent="0.2">
      <c r="A875" t="s">
        <v>82</v>
      </c>
      <c r="B875" s="8" t="s">
        <v>26</v>
      </c>
      <c r="C875">
        <v>264</v>
      </c>
      <c r="D875" s="8">
        <v>8</v>
      </c>
      <c r="E875" s="8" t="s">
        <v>102</v>
      </c>
      <c r="F875">
        <v>1.22E-4</v>
      </c>
      <c r="G875" s="8">
        <v>-8.8900000000000006E-5</v>
      </c>
      <c r="H875">
        <v>3.3290000000000001E-4</v>
      </c>
      <c r="I875" s="8">
        <v>0.25668839999999998</v>
      </c>
      <c r="J875">
        <v>258</v>
      </c>
      <c r="K875" s="8">
        <v>8</v>
      </c>
      <c r="L875" s="8" t="s">
        <v>102</v>
      </c>
      <c r="M875">
        <v>2.4719999999999999E-4</v>
      </c>
      <c r="N875" s="8">
        <v>4.0800000000000002E-5</v>
      </c>
      <c r="O875">
        <v>4.5360000000000002E-4</v>
      </c>
      <c r="P875" s="8">
        <v>1.89076E-2</v>
      </c>
    </row>
    <row r="876" spans="1:16" x14ac:dyDescent="0.2">
      <c r="A876" t="s">
        <v>82</v>
      </c>
      <c r="B876" s="8" t="s">
        <v>41</v>
      </c>
      <c r="C876">
        <v>713</v>
      </c>
      <c r="D876" s="8">
        <v>23</v>
      </c>
      <c r="E876" s="8" t="s">
        <v>103</v>
      </c>
      <c r="F876">
        <v>0</v>
      </c>
      <c r="G876" s="8"/>
      <c r="I876" s="8"/>
      <c r="J876">
        <v>704</v>
      </c>
      <c r="K876" s="8">
        <v>23</v>
      </c>
      <c r="L876" s="8" t="s">
        <v>103</v>
      </c>
      <c r="M876">
        <v>0</v>
      </c>
      <c r="N876" s="8"/>
      <c r="P876" s="8"/>
    </row>
    <row r="877" spans="1:16" x14ac:dyDescent="0.2">
      <c r="A877" t="s">
        <v>82</v>
      </c>
      <c r="B877" s="8" t="s">
        <v>41</v>
      </c>
      <c r="C877">
        <v>460</v>
      </c>
      <c r="D877" s="8">
        <v>15</v>
      </c>
      <c r="E877" s="8" t="s">
        <v>164</v>
      </c>
      <c r="F877">
        <v>3.5839999999999998E-4</v>
      </c>
      <c r="G877" s="8">
        <v>-1.4927E-3</v>
      </c>
      <c r="H877">
        <v>2.2093999999999998E-3</v>
      </c>
      <c r="I877" s="8">
        <v>0.7042754</v>
      </c>
      <c r="J877">
        <v>455</v>
      </c>
      <c r="K877" s="8">
        <v>15</v>
      </c>
      <c r="L877" s="8" t="s">
        <v>164</v>
      </c>
      <c r="M877">
        <v>3.815E-4</v>
      </c>
      <c r="N877" s="8">
        <v>-1.3952999999999999E-3</v>
      </c>
      <c r="O877">
        <v>2.1583000000000001E-3</v>
      </c>
      <c r="P877" s="8">
        <v>0.67379239999999996</v>
      </c>
    </row>
    <row r="878" spans="1:16" x14ac:dyDescent="0.2">
      <c r="A878" t="s">
        <v>82</v>
      </c>
      <c r="B878" s="8" t="s">
        <v>41</v>
      </c>
      <c r="C878">
        <v>840</v>
      </c>
      <c r="D878" s="8">
        <v>27</v>
      </c>
      <c r="E878" s="8" t="s">
        <v>95</v>
      </c>
      <c r="F878">
        <v>-2.118E-4</v>
      </c>
      <c r="G878" s="8">
        <v>-1.7935E-3</v>
      </c>
      <c r="H878">
        <v>1.3699000000000001E-3</v>
      </c>
      <c r="I878" s="8">
        <v>0.79293709999999995</v>
      </c>
      <c r="J878">
        <v>826</v>
      </c>
      <c r="K878" s="8">
        <v>27</v>
      </c>
      <c r="L878" s="8" t="s">
        <v>95</v>
      </c>
      <c r="M878">
        <v>2.0220000000000001E-4</v>
      </c>
      <c r="N878" s="8">
        <v>-1.3365E-3</v>
      </c>
      <c r="O878">
        <v>1.7409000000000001E-3</v>
      </c>
      <c r="P878" s="8">
        <v>0.79665540000000001</v>
      </c>
    </row>
    <row r="879" spans="1:16" x14ac:dyDescent="0.2">
      <c r="A879" t="s">
        <v>82</v>
      </c>
      <c r="B879" s="8" t="s">
        <v>41</v>
      </c>
      <c r="C879">
        <v>429</v>
      </c>
      <c r="D879" s="8">
        <v>14</v>
      </c>
      <c r="E879" s="8" t="s">
        <v>165</v>
      </c>
      <c r="F879">
        <v>-8.4300000000000003E-5</v>
      </c>
      <c r="G879" s="8">
        <v>-1.9398E-3</v>
      </c>
      <c r="H879">
        <v>1.7713E-3</v>
      </c>
      <c r="I879" s="8">
        <v>0.92905119999999997</v>
      </c>
      <c r="J879">
        <v>426</v>
      </c>
      <c r="K879" s="8">
        <v>14</v>
      </c>
      <c r="L879" s="8" t="s">
        <v>165</v>
      </c>
      <c r="M879">
        <v>8.185E-4</v>
      </c>
      <c r="N879" s="8">
        <v>-9.6219999999999997E-4</v>
      </c>
      <c r="O879">
        <v>2.5991999999999999E-3</v>
      </c>
      <c r="P879" s="8">
        <v>0.36751859999999997</v>
      </c>
    </row>
    <row r="880" spans="1:16" x14ac:dyDescent="0.2">
      <c r="A880" t="s">
        <v>82</v>
      </c>
      <c r="B880" s="8" t="s">
        <v>41</v>
      </c>
      <c r="C880">
        <v>401</v>
      </c>
      <c r="D880" s="8">
        <v>13</v>
      </c>
      <c r="E880" s="8" t="s">
        <v>163</v>
      </c>
      <c r="F880">
        <v>-4.1629999999999998E-4</v>
      </c>
      <c r="G880" s="8">
        <v>-2.3078999999999999E-3</v>
      </c>
      <c r="H880">
        <v>1.4752999999999999E-3</v>
      </c>
      <c r="I880" s="8">
        <v>0.66612709999999997</v>
      </c>
      <c r="J880">
        <v>398</v>
      </c>
      <c r="K880" s="8">
        <v>13</v>
      </c>
      <c r="L880" s="8" t="s">
        <v>163</v>
      </c>
      <c r="M880">
        <v>3.366E-4</v>
      </c>
      <c r="N880" s="8">
        <v>-1.5092E-3</v>
      </c>
      <c r="O880">
        <v>2.1822999999999999E-3</v>
      </c>
      <c r="P880" s="8">
        <v>0.72071799999999997</v>
      </c>
    </row>
    <row r="881" spans="1:16" x14ac:dyDescent="0.2">
      <c r="A881" t="s">
        <v>82</v>
      </c>
      <c r="B881" s="8" t="s">
        <v>41</v>
      </c>
      <c r="C881">
        <v>264</v>
      </c>
      <c r="D881" s="8">
        <v>8</v>
      </c>
      <c r="E881" s="8" t="s">
        <v>102</v>
      </c>
      <c r="F881">
        <v>1.5885000000000001E-3</v>
      </c>
      <c r="G881" s="8">
        <v>-1.0043000000000001E-3</v>
      </c>
      <c r="H881">
        <v>4.1812999999999998E-3</v>
      </c>
      <c r="I881" s="8">
        <v>0.22975119999999999</v>
      </c>
      <c r="J881">
        <v>258</v>
      </c>
      <c r="K881" s="8">
        <v>8</v>
      </c>
      <c r="L881" s="8" t="s">
        <v>102</v>
      </c>
      <c r="M881">
        <v>3.1524999999999999E-3</v>
      </c>
      <c r="N881" s="8">
        <v>6.1950000000000004E-4</v>
      </c>
      <c r="O881">
        <v>5.6854999999999996E-3</v>
      </c>
      <c r="P881" s="8">
        <v>1.4732200000000001E-2</v>
      </c>
    </row>
    <row r="882" spans="1:16" x14ac:dyDescent="0.2">
      <c r="A882" t="s">
        <v>82</v>
      </c>
      <c r="B882" s="8" t="s">
        <v>42</v>
      </c>
      <c r="C882">
        <v>713</v>
      </c>
      <c r="D882" s="8">
        <v>23</v>
      </c>
      <c r="E882" s="8" t="s">
        <v>103</v>
      </c>
      <c r="F882">
        <v>0</v>
      </c>
      <c r="G882" s="8"/>
      <c r="I882" s="8"/>
      <c r="J882">
        <v>704</v>
      </c>
      <c r="K882" s="8">
        <v>23</v>
      </c>
      <c r="L882" s="8" t="s">
        <v>103</v>
      </c>
      <c r="M882">
        <v>0</v>
      </c>
      <c r="N882" s="8"/>
      <c r="P882" s="8"/>
    </row>
    <row r="883" spans="1:16" x14ac:dyDescent="0.2">
      <c r="A883" t="s">
        <v>82</v>
      </c>
      <c r="B883" s="8" t="s">
        <v>42</v>
      </c>
      <c r="C883">
        <v>460</v>
      </c>
      <c r="D883" s="8">
        <v>15</v>
      </c>
      <c r="E883" s="8" t="s">
        <v>164</v>
      </c>
      <c r="F883" s="1">
        <v>1.66E-12</v>
      </c>
      <c r="G883" s="9">
        <v>-6.5699999999999997E-12</v>
      </c>
      <c r="H883" s="1">
        <v>9.8800000000000007E-12</v>
      </c>
      <c r="I883" s="8">
        <v>0.69254910000000003</v>
      </c>
      <c r="J883">
        <v>455</v>
      </c>
      <c r="K883" s="8">
        <v>15</v>
      </c>
      <c r="L883" s="8" t="s">
        <v>164</v>
      </c>
      <c r="M883" s="1">
        <v>1.7699999999999999E-12</v>
      </c>
      <c r="N883" s="9">
        <v>-6.1000000000000003E-12</v>
      </c>
      <c r="O883" s="1">
        <v>9.63E-12</v>
      </c>
      <c r="P883" s="8">
        <v>0.65979220000000005</v>
      </c>
    </row>
    <row r="884" spans="1:16" x14ac:dyDescent="0.2">
      <c r="A884" t="s">
        <v>82</v>
      </c>
      <c r="B884" s="8" t="s">
        <v>42</v>
      </c>
      <c r="C884">
        <v>840</v>
      </c>
      <c r="D884" s="8">
        <v>27</v>
      </c>
      <c r="E884" s="8" t="s">
        <v>95</v>
      </c>
      <c r="F884" s="1">
        <v>-1.2600000000000001E-12</v>
      </c>
      <c r="G884" s="9">
        <v>-8.2699999999999993E-12</v>
      </c>
      <c r="H884" s="1">
        <v>5.7400000000000002E-12</v>
      </c>
      <c r="I884" s="8">
        <v>0.7233986</v>
      </c>
      <c r="J884">
        <v>826</v>
      </c>
      <c r="K884" s="8">
        <v>27</v>
      </c>
      <c r="L884" s="8" t="s">
        <v>95</v>
      </c>
      <c r="M884" s="1">
        <v>6.2499999999999996E-13</v>
      </c>
      <c r="N884" s="9">
        <v>-6.1799999999999999E-12</v>
      </c>
      <c r="O884" s="1">
        <v>7.4300000000000005E-12</v>
      </c>
      <c r="P884" s="8">
        <v>0.85717330000000003</v>
      </c>
    </row>
    <row r="885" spans="1:16" x14ac:dyDescent="0.2">
      <c r="A885" t="s">
        <v>82</v>
      </c>
      <c r="B885" s="8" t="s">
        <v>42</v>
      </c>
      <c r="C885">
        <v>429</v>
      </c>
      <c r="D885" s="8">
        <v>14</v>
      </c>
      <c r="E885" s="8" t="s">
        <v>165</v>
      </c>
      <c r="F885" s="1">
        <v>-1.2100000000000001E-12</v>
      </c>
      <c r="G885" s="9">
        <v>-9.3999999999999995E-12</v>
      </c>
      <c r="H885" s="1">
        <v>6.9799999999999997E-12</v>
      </c>
      <c r="I885" s="8">
        <v>0.77203940000000004</v>
      </c>
      <c r="J885">
        <v>426</v>
      </c>
      <c r="K885" s="8">
        <v>14</v>
      </c>
      <c r="L885" s="8" t="s">
        <v>165</v>
      </c>
      <c r="M885" s="1">
        <v>2.8500000000000002E-12</v>
      </c>
      <c r="N885" s="9">
        <v>-4.9800000000000002E-12</v>
      </c>
      <c r="O885" s="1">
        <v>1.0699999999999999E-11</v>
      </c>
      <c r="P885" s="8">
        <v>0.47507349999999998</v>
      </c>
    </row>
    <row r="886" spans="1:16" x14ac:dyDescent="0.2">
      <c r="A886" t="s">
        <v>82</v>
      </c>
      <c r="B886" s="8" t="s">
        <v>42</v>
      </c>
      <c r="C886">
        <v>401</v>
      </c>
      <c r="D886" s="8">
        <v>13</v>
      </c>
      <c r="E886" s="8" t="s">
        <v>163</v>
      </c>
      <c r="F886" s="1">
        <v>-1.9E-12</v>
      </c>
      <c r="G886" s="9">
        <v>-1.0299999999999999E-11</v>
      </c>
      <c r="H886" s="1">
        <v>6.54E-12</v>
      </c>
      <c r="I886" s="8">
        <v>0.65946729999999998</v>
      </c>
      <c r="J886">
        <v>398</v>
      </c>
      <c r="K886" s="8">
        <v>13</v>
      </c>
      <c r="L886" s="8" t="s">
        <v>163</v>
      </c>
      <c r="M886" s="1">
        <v>1.5299999999999999E-12</v>
      </c>
      <c r="N886" s="9">
        <v>-6.6799999999999998E-12</v>
      </c>
      <c r="O886" s="1">
        <v>9.7500000000000003E-12</v>
      </c>
      <c r="P886" s="8">
        <v>0.71418780000000004</v>
      </c>
    </row>
    <row r="887" spans="1:16" x14ac:dyDescent="0.2">
      <c r="A887" t="s">
        <v>82</v>
      </c>
      <c r="B887" s="8" t="s">
        <v>42</v>
      </c>
      <c r="C887">
        <v>264</v>
      </c>
      <c r="D887" s="8">
        <v>8</v>
      </c>
      <c r="E887" s="8" t="s">
        <v>102</v>
      </c>
      <c r="F887" s="1">
        <v>6.2500000000000002E-12</v>
      </c>
      <c r="G887" s="9">
        <v>-5.2400000000000003E-12</v>
      </c>
      <c r="H887" s="1">
        <v>1.7799999999999999E-11</v>
      </c>
      <c r="I887" s="8">
        <v>0.28616560000000002</v>
      </c>
      <c r="J887">
        <v>258</v>
      </c>
      <c r="K887" s="8">
        <v>8</v>
      </c>
      <c r="L887" s="8" t="s">
        <v>102</v>
      </c>
      <c r="M887" s="1">
        <v>1.34E-11</v>
      </c>
      <c r="N887" s="9">
        <v>2.1699999999999998E-12</v>
      </c>
      <c r="O887" s="1">
        <v>2.4600000000000001E-11</v>
      </c>
      <c r="P887" s="8">
        <v>1.9362899999999999E-2</v>
      </c>
    </row>
    <row r="888" spans="1:16" x14ac:dyDescent="0.2">
      <c r="A888" t="s">
        <v>82</v>
      </c>
      <c r="B888" s="8" t="s">
        <v>43</v>
      </c>
      <c r="C888">
        <v>713</v>
      </c>
      <c r="D888" s="8">
        <v>23</v>
      </c>
      <c r="E888" s="8" t="s">
        <v>103</v>
      </c>
      <c r="F888">
        <v>0</v>
      </c>
      <c r="G888" s="8"/>
      <c r="I888" s="8"/>
      <c r="J888">
        <v>704</v>
      </c>
      <c r="K888" s="8">
        <v>23</v>
      </c>
      <c r="L888" s="8" t="s">
        <v>103</v>
      </c>
      <c r="M888">
        <v>0</v>
      </c>
      <c r="N888" s="8"/>
      <c r="P888" s="8"/>
    </row>
    <row r="889" spans="1:16" x14ac:dyDescent="0.2">
      <c r="A889" t="s">
        <v>82</v>
      </c>
      <c r="B889" s="8" t="s">
        <v>43</v>
      </c>
      <c r="C889">
        <v>460</v>
      </c>
      <c r="D889" s="8">
        <v>15</v>
      </c>
      <c r="E889" s="8" t="s">
        <v>164</v>
      </c>
      <c r="F889">
        <v>4.3000000000000002E-5</v>
      </c>
      <c r="G889" s="8">
        <v>-1.8230000000000001E-4</v>
      </c>
      <c r="H889">
        <v>2.6830000000000002E-4</v>
      </c>
      <c r="I889" s="8">
        <v>0.70808570000000004</v>
      </c>
      <c r="J889">
        <v>455</v>
      </c>
      <c r="K889" s="8">
        <v>15</v>
      </c>
      <c r="L889" s="8" t="s">
        <v>164</v>
      </c>
      <c r="M889">
        <v>4.6600000000000001E-5</v>
      </c>
      <c r="N889" s="8">
        <v>-1.7029999999999999E-4</v>
      </c>
      <c r="O889">
        <v>2.6350000000000001E-4</v>
      </c>
      <c r="P889" s="8">
        <v>0.67343589999999998</v>
      </c>
    </row>
    <row r="890" spans="1:16" x14ac:dyDescent="0.2">
      <c r="A890" t="s">
        <v>82</v>
      </c>
      <c r="B890" s="8" t="s">
        <v>43</v>
      </c>
      <c r="C890">
        <v>840</v>
      </c>
      <c r="D890" s="8">
        <v>27</v>
      </c>
      <c r="E890" s="8" t="s">
        <v>95</v>
      </c>
      <c r="F890">
        <v>-2.5000000000000001E-5</v>
      </c>
      <c r="G890" s="8">
        <v>-2.1670000000000001E-4</v>
      </c>
      <c r="H890">
        <v>1.6670000000000001E-4</v>
      </c>
      <c r="I890" s="8">
        <v>0.79832599999999998</v>
      </c>
      <c r="J890">
        <v>826</v>
      </c>
      <c r="K890" s="8">
        <v>27</v>
      </c>
      <c r="L890" s="8" t="s">
        <v>95</v>
      </c>
      <c r="M890">
        <v>2.41E-5</v>
      </c>
      <c r="N890" s="8">
        <v>-1.629E-4</v>
      </c>
      <c r="O890">
        <v>2.1100000000000001E-4</v>
      </c>
      <c r="P890" s="8">
        <v>0.80061660000000001</v>
      </c>
    </row>
    <row r="891" spans="1:16" x14ac:dyDescent="0.2">
      <c r="A891" t="s">
        <v>82</v>
      </c>
      <c r="B891" s="8" t="s">
        <v>43</v>
      </c>
      <c r="C891">
        <v>429</v>
      </c>
      <c r="D891" s="8">
        <v>14</v>
      </c>
      <c r="E891" s="8" t="s">
        <v>165</v>
      </c>
      <c r="F891">
        <v>-1.4100000000000001E-5</v>
      </c>
      <c r="G891" s="8">
        <v>-2.3939999999999999E-4</v>
      </c>
      <c r="H891">
        <v>2.1130000000000001E-4</v>
      </c>
      <c r="I891" s="8">
        <v>0.90247639999999996</v>
      </c>
      <c r="J891">
        <v>426</v>
      </c>
      <c r="K891" s="8">
        <v>14</v>
      </c>
      <c r="L891" s="8" t="s">
        <v>165</v>
      </c>
      <c r="M891">
        <v>9.0000000000000006E-5</v>
      </c>
      <c r="N891" s="8">
        <v>-1.262E-4</v>
      </c>
      <c r="O891">
        <v>3.0630000000000002E-4</v>
      </c>
      <c r="P891" s="8">
        <v>0.41432669999999999</v>
      </c>
    </row>
    <row r="892" spans="1:16" x14ac:dyDescent="0.2">
      <c r="A892" t="s">
        <v>82</v>
      </c>
      <c r="B892" s="8" t="s">
        <v>43</v>
      </c>
      <c r="C892">
        <v>401</v>
      </c>
      <c r="D892" s="8">
        <v>13</v>
      </c>
      <c r="E892" s="8" t="s">
        <v>163</v>
      </c>
      <c r="F892">
        <v>-5.41E-5</v>
      </c>
      <c r="G892" s="8">
        <v>-2.8299999999999999E-4</v>
      </c>
      <c r="H892">
        <v>1.7479999999999999E-4</v>
      </c>
      <c r="I892" s="8">
        <v>0.64318299999999995</v>
      </c>
      <c r="J892">
        <v>398</v>
      </c>
      <c r="K892" s="8">
        <v>13</v>
      </c>
      <c r="L892" s="8" t="s">
        <v>163</v>
      </c>
      <c r="M892">
        <v>3.5299999999999997E-5</v>
      </c>
      <c r="N892" s="8">
        <v>-1.8880000000000001E-4</v>
      </c>
      <c r="O892">
        <v>2.5930000000000001E-4</v>
      </c>
      <c r="P892" s="8">
        <v>0.75756990000000002</v>
      </c>
    </row>
    <row r="893" spans="1:16" x14ac:dyDescent="0.2">
      <c r="A893" t="s">
        <v>82</v>
      </c>
      <c r="B893" s="8" t="s">
        <v>43</v>
      </c>
      <c r="C893">
        <v>264</v>
      </c>
      <c r="D893" s="8">
        <v>8</v>
      </c>
      <c r="E893" s="8" t="s">
        <v>102</v>
      </c>
      <c r="F893">
        <v>1.828E-4</v>
      </c>
      <c r="G893" s="8">
        <v>-1.2779999999999999E-4</v>
      </c>
      <c r="H893">
        <v>4.9350000000000002E-4</v>
      </c>
      <c r="I893" s="8">
        <v>0.24858420000000001</v>
      </c>
      <c r="J893">
        <v>258</v>
      </c>
      <c r="K893" s="8">
        <v>8</v>
      </c>
      <c r="L893" s="8" t="s">
        <v>102</v>
      </c>
      <c r="M893">
        <v>3.681E-4</v>
      </c>
      <c r="N893" s="8">
        <v>6.4300000000000004E-5</v>
      </c>
      <c r="O893">
        <v>6.7179999999999996E-4</v>
      </c>
      <c r="P893" s="8">
        <v>1.7569100000000001E-2</v>
      </c>
    </row>
    <row r="894" spans="1:16" x14ac:dyDescent="0.2">
      <c r="A894" t="s">
        <v>82</v>
      </c>
      <c r="B894" s="8" t="s">
        <v>44</v>
      </c>
      <c r="C894">
        <v>713</v>
      </c>
      <c r="D894" s="8">
        <v>23</v>
      </c>
      <c r="E894" s="8" t="s">
        <v>103</v>
      </c>
      <c r="F894">
        <v>0</v>
      </c>
      <c r="G894" s="8"/>
      <c r="I894" s="8"/>
      <c r="J894">
        <v>704</v>
      </c>
      <c r="K894" s="8">
        <v>23</v>
      </c>
      <c r="L894" s="8" t="s">
        <v>103</v>
      </c>
      <c r="M894">
        <v>0</v>
      </c>
      <c r="N894" s="8"/>
      <c r="P894" s="8"/>
    </row>
    <row r="895" spans="1:16" x14ac:dyDescent="0.2">
      <c r="A895" t="s">
        <v>82</v>
      </c>
      <c r="B895" s="8" t="s">
        <v>44</v>
      </c>
      <c r="C895">
        <v>460</v>
      </c>
      <c r="D895" s="8">
        <v>15</v>
      </c>
      <c r="E895" s="8" t="s">
        <v>164</v>
      </c>
      <c r="F895">
        <v>2.6640000000000002E-4</v>
      </c>
      <c r="G895" s="8">
        <v>-1.0648999999999999E-3</v>
      </c>
      <c r="H895">
        <v>1.5977999999999999E-3</v>
      </c>
      <c r="I895" s="8">
        <v>0.6947854</v>
      </c>
      <c r="J895">
        <v>455</v>
      </c>
      <c r="K895" s="8">
        <v>15</v>
      </c>
      <c r="L895" s="8" t="s">
        <v>164</v>
      </c>
      <c r="M895">
        <v>2.8160000000000001E-4</v>
      </c>
      <c r="N895" s="8">
        <v>-9.9740000000000007E-4</v>
      </c>
      <c r="O895">
        <v>1.5605E-3</v>
      </c>
      <c r="P895" s="8">
        <v>0.66600530000000002</v>
      </c>
    </row>
    <row r="896" spans="1:16" x14ac:dyDescent="0.2">
      <c r="A896" t="s">
        <v>82</v>
      </c>
      <c r="B896" s="8" t="s">
        <v>44</v>
      </c>
      <c r="C896">
        <v>840</v>
      </c>
      <c r="D896" s="8">
        <v>27</v>
      </c>
      <c r="E896" s="8" t="s">
        <v>95</v>
      </c>
      <c r="F896">
        <v>-1.5029999999999999E-4</v>
      </c>
      <c r="G896" s="8">
        <v>-1.2857999999999999E-3</v>
      </c>
      <c r="H896">
        <v>9.8520000000000009E-4</v>
      </c>
      <c r="I896" s="8">
        <v>0.79521489999999995</v>
      </c>
      <c r="J896">
        <v>826</v>
      </c>
      <c r="K896" s="8">
        <v>27</v>
      </c>
      <c r="L896" s="8" t="s">
        <v>95</v>
      </c>
      <c r="M896">
        <v>1.4459999999999999E-4</v>
      </c>
      <c r="N896" s="8">
        <v>-9.6080000000000004E-4</v>
      </c>
      <c r="O896">
        <v>1.25E-3</v>
      </c>
      <c r="P896" s="8">
        <v>0.79759159999999996</v>
      </c>
    </row>
    <row r="897" spans="1:16" x14ac:dyDescent="0.2">
      <c r="A897" t="s">
        <v>82</v>
      </c>
      <c r="B897" s="8" t="s">
        <v>44</v>
      </c>
      <c r="C897">
        <v>429</v>
      </c>
      <c r="D897" s="8">
        <v>14</v>
      </c>
      <c r="E897" s="8" t="s">
        <v>165</v>
      </c>
      <c r="F897">
        <v>-5.4200000000000003E-5</v>
      </c>
      <c r="G897" s="8">
        <v>-1.3874E-3</v>
      </c>
      <c r="H897">
        <v>1.2791E-3</v>
      </c>
      <c r="I897" s="8">
        <v>0.93653220000000004</v>
      </c>
      <c r="J897">
        <v>426</v>
      </c>
      <c r="K897" s="8">
        <v>14</v>
      </c>
      <c r="L897" s="8" t="s">
        <v>165</v>
      </c>
      <c r="M897">
        <v>5.8299999999999997E-4</v>
      </c>
      <c r="N897" s="8">
        <v>-6.9620000000000001E-4</v>
      </c>
      <c r="O897">
        <v>1.8622000000000001E-3</v>
      </c>
      <c r="P897" s="8">
        <v>0.37160460000000001</v>
      </c>
    </row>
    <row r="898" spans="1:16" x14ac:dyDescent="0.2">
      <c r="A898" t="s">
        <v>82</v>
      </c>
      <c r="B898" s="8" t="s">
        <v>44</v>
      </c>
      <c r="C898">
        <v>401</v>
      </c>
      <c r="D898" s="8">
        <v>13</v>
      </c>
      <c r="E898" s="8" t="s">
        <v>163</v>
      </c>
      <c r="F898">
        <v>-3.0200000000000002E-4</v>
      </c>
      <c r="G898" s="8">
        <v>-1.6626E-3</v>
      </c>
      <c r="H898">
        <v>1.0587000000000001E-3</v>
      </c>
      <c r="I898" s="8">
        <v>0.66350880000000001</v>
      </c>
      <c r="J898">
        <v>398</v>
      </c>
      <c r="K898" s="8">
        <v>13</v>
      </c>
      <c r="L898" s="8" t="s">
        <v>163</v>
      </c>
      <c r="M898">
        <v>2.353E-4</v>
      </c>
      <c r="N898" s="8">
        <v>-1.0931000000000001E-3</v>
      </c>
      <c r="O898">
        <v>1.5636000000000001E-3</v>
      </c>
      <c r="P898" s="8">
        <v>0.72841080000000002</v>
      </c>
    </row>
    <row r="899" spans="1:16" x14ac:dyDescent="0.2">
      <c r="A899" t="s">
        <v>82</v>
      </c>
      <c r="B899" s="8" t="s">
        <v>44</v>
      </c>
      <c r="C899">
        <v>264</v>
      </c>
      <c r="D899" s="8">
        <v>8</v>
      </c>
      <c r="E899" s="8" t="s">
        <v>102</v>
      </c>
      <c r="F899">
        <v>1.1479999999999999E-3</v>
      </c>
      <c r="G899" s="8">
        <v>-7.0540000000000002E-4</v>
      </c>
      <c r="H899">
        <v>3.0014E-3</v>
      </c>
      <c r="I899" s="8">
        <v>0.2246639</v>
      </c>
      <c r="J899">
        <v>258</v>
      </c>
      <c r="K899" s="8">
        <v>8</v>
      </c>
      <c r="L899" s="8" t="s">
        <v>102</v>
      </c>
      <c r="M899">
        <v>2.2625000000000002E-3</v>
      </c>
      <c r="N899" s="8">
        <v>4.5140000000000002E-4</v>
      </c>
      <c r="O899">
        <v>4.0737000000000004E-3</v>
      </c>
      <c r="P899" s="8">
        <v>1.43628E-2</v>
      </c>
    </row>
  </sheetData>
  <mergeCells count="1">
    <mergeCell ref="A1:P1"/>
  </mergeCells>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EE8C18-9F4B-4E8B-86CC-372A2BF5EBD7}">
  <dimension ref="A1:Q50"/>
  <sheetViews>
    <sheetView workbookViewId="0">
      <selection activeCell="L16" sqref="L16"/>
    </sheetView>
  </sheetViews>
  <sheetFormatPr baseColWidth="10" defaultColWidth="8.83203125" defaultRowHeight="15" x14ac:dyDescent="0.2"/>
  <cols>
    <col min="1" max="1" width="48.5" customWidth="1"/>
    <col min="2" max="2" width="19.83203125" customWidth="1"/>
    <col min="6" max="6" width="11" customWidth="1"/>
    <col min="11" max="11" width="10.83203125" customWidth="1"/>
    <col min="16" max="16" width="11.33203125" customWidth="1"/>
  </cols>
  <sheetData>
    <row r="1" spans="1:17" ht="50" customHeight="1" x14ac:dyDescent="0.2">
      <c r="A1" s="44" t="s">
        <v>162</v>
      </c>
      <c r="B1" s="44"/>
      <c r="C1" s="44"/>
      <c r="D1" s="44"/>
      <c r="E1" s="44"/>
      <c r="F1" s="44"/>
      <c r="G1" s="44"/>
      <c r="H1" s="44"/>
      <c r="I1" s="44"/>
      <c r="J1" s="44"/>
      <c r="K1" s="44"/>
      <c r="L1" s="44"/>
      <c r="M1" s="44"/>
      <c r="N1" s="44"/>
      <c r="O1" s="44"/>
      <c r="P1" s="44"/>
      <c r="Q1" s="44"/>
    </row>
    <row r="2" spans="1:17" x14ac:dyDescent="0.2">
      <c r="A2" s="2" t="s">
        <v>157</v>
      </c>
      <c r="C2" s="2" t="s">
        <v>150</v>
      </c>
      <c r="H2" s="2" t="s">
        <v>151</v>
      </c>
      <c r="M2" s="2" t="s">
        <v>152</v>
      </c>
    </row>
    <row r="3" spans="1:17" x14ac:dyDescent="0.2">
      <c r="A3" s="37" t="s">
        <v>158</v>
      </c>
      <c r="B3" s="37" t="s">
        <v>159</v>
      </c>
      <c r="C3" s="37" t="s">
        <v>112</v>
      </c>
      <c r="D3" s="37" t="s">
        <v>113</v>
      </c>
      <c r="E3" s="37" t="s">
        <v>1</v>
      </c>
      <c r="F3" s="38" t="s">
        <v>160</v>
      </c>
      <c r="G3" s="38" t="s">
        <v>161</v>
      </c>
      <c r="H3" s="37" t="s">
        <v>112</v>
      </c>
      <c r="I3" s="37" t="s">
        <v>113</v>
      </c>
      <c r="J3" s="37" t="s">
        <v>1</v>
      </c>
      <c r="K3" s="38" t="s">
        <v>160</v>
      </c>
      <c r="L3" s="38" t="s">
        <v>161</v>
      </c>
      <c r="M3" s="37" t="s">
        <v>112</v>
      </c>
      <c r="N3" s="37" t="s">
        <v>113</v>
      </c>
      <c r="O3" s="37" t="s">
        <v>1</v>
      </c>
      <c r="P3" s="38" t="s">
        <v>160</v>
      </c>
      <c r="Q3" s="38" t="s">
        <v>161</v>
      </c>
    </row>
    <row r="4" spans="1:17" x14ac:dyDescent="0.2">
      <c r="A4" s="39" t="s">
        <v>11</v>
      </c>
      <c r="B4" s="39" t="s">
        <v>97</v>
      </c>
      <c r="C4" s="40">
        <v>0.25604690000000002</v>
      </c>
      <c r="D4" s="40">
        <v>7.0870299999999997E-2</v>
      </c>
      <c r="E4" s="40">
        <v>0</v>
      </c>
      <c r="F4" s="40">
        <v>0.1171436</v>
      </c>
      <c r="G4" s="40">
        <v>0.39495010000000003</v>
      </c>
      <c r="H4" s="40">
        <v>8.5140900000000005E-2</v>
      </c>
      <c r="I4" s="40">
        <v>2.0371799999999999E-2</v>
      </c>
      <c r="J4" s="40">
        <v>0</v>
      </c>
      <c r="K4" s="40">
        <v>4.52129E-2</v>
      </c>
      <c r="L4" s="40">
        <v>0.12506900000000001</v>
      </c>
      <c r="M4" s="40">
        <v>0.1709059</v>
      </c>
      <c r="N4" s="40">
        <v>7.47839E-2</v>
      </c>
      <c r="O4" s="40">
        <v>2.1999999999999999E-2</v>
      </c>
      <c r="P4" s="40">
        <v>2.4332199999999998E-2</v>
      </c>
      <c r="Q4" s="40">
        <v>0.31747959999999997</v>
      </c>
    </row>
    <row r="5" spans="1:17" ht="16.5" customHeight="1" x14ac:dyDescent="0.2">
      <c r="A5" s="39" t="s">
        <v>14</v>
      </c>
      <c r="B5" s="39" t="s">
        <v>96</v>
      </c>
      <c r="C5" s="40">
        <v>-0.19089729999999999</v>
      </c>
      <c r="D5" s="40">
        <v>5.4519600000000001E-2</v>
      </c>
      <c r="E5" s="40">
        <v>0</v>
      </c>
      <c r="F5" s="40">
        <v>-0.29775370000000001</v>
      </c>
      <c r="G5" s="40">
        <v>-8.4040799999999999E-2</v>
      </c>
      <c r="H5" s="40">
        <v>-0.19184329999999999</v>
      </c>
      <c r="I5" s="40">
        <v>2.0785600000000001E-2</v>
      </c>
      <c r="J5" s="40">
        <v>0</v>
      </c>
      <c r="K5" s="40">
        <v>-0.23258229999999999</v>
      </c>
      <c r="L5" s="40">
        <v>-0.1511044</v>
      </c>
      <c r="M5" s="40">
        <v>9.4609999999999996E-4</v>
      </c>
      <c r="N5" s="40">
        <v>5.7127999999999998E-2</v>
      </c>
      <c r="O5" s="40">
        <v>0.98699999999999999</v>
      </c>
      <c r="P5" s="40">
        <v>-0.11102289999999999</v>
      </c>
      <c r="Q5" s="40">
        <v>0.112915</v>
      </c>
    </row>
    <row r="6" spans="1:17" x14ac:dyDescent="0.2">
      <c r="A6" s="39" t="s">
        <v>14</v>
      </c>
      <c r="B6" s="39" t="s">
        <v>97</v>
      </c>
      <c r="C6" s="40">
        <v>-0.2423303</v>
      </c>
      <c r="D6" s="40">
        <v>7.0353399999999996E-2</v>
      </c>
      <c r="E6" s="40">
        <v>1E-3</v>
      </c>
      <c r="F6" s="40">
        <v>-0.38022050000000002</v>
      </c>
      <c r="G6" s="40">
        <v>-0.10444000000000001</v>
      </c>
      <c r="H6" s="40">
        <v>-0.21185000000000001</v>
      </c>
      <c r="I6" s="40">
        <v>2.4636100000000001E-2</v>
      </c>
      <c r="J6" s="40">
        <v>0</v>
      </c>
      <c r="K6" s="40">
        <v>-0.26013579999999997</v>
      </c>
      <c r="L6" s="40">
        <v>-0.16356409999999999</v>
      </c>
      <c r="M6" s="40">
        <v>-3.0480299999999998E-2</v>
      </c>
      <c r="N6" s="40">
        <v>7.2602200000000006E-2</v>
      </c>
      <c r="O6" s="40">
        <v>0.67500000000000004</v>
      </c>
      <c r="P6" s="40">
        <v>-0.17277790000000001</v>
      </c>
      <c r="Q6" s="40">
        <v>0.11181729999999999</v>
      </c>
    </row>
    <row r="7" spans="1:17" x14ac:dyDescent="0.2">
      <c r="A7" s="39" t="s">
        <v>117</v>
      </c>
      <c r="B7" s="39" t="s">
        <v>97</v>
      </c>
      <c r="C7" s="40">
        <v>0.23130220000000001</v>
      </c>
      <c r="D7" s="40">
        <v>7.0613599999999999E-2</v>
      </c>
      <c r="E7" s="40">
        <v>1E-3</v>
      </c>
      <c r="F7" s="40">
        <v>9.2901999999999998E-2</v>
      </c>
      <c r="G7" s="40">
        <v>0.36970239999999999</v>
      </c>
      <c r="H7" s="40">
        <v>7.2246000000000003E-3</v>
      </c>
      <c r="I7" s="40">
        <v>1.8962900000000001E-2</v>
      </c>
      <c r="J7" s="40">
        <v>0.70299999999999996</v>
      </c>
      <c r="K7" s="40">
        <v>-2.99419E-2</v>
      </c>
      <c r="L7" s="40">
        <v>4.4391199999999999E-2</v>
      </c>
      <c r="M7" s="40">
        <v>0.22407759999999999</v>
      </c>
      <c r="N7" s="40">
        <v>7.44779E-2</v>
      </c>
      <c r="O7" s="40">
        <v>3.0000000000000001E-3</v>
      </c>
      <c r="P7" s="40">
        <v>7.8103500000000006E-2</v>
      </c>
      <c r="Q7" s="40">
        <v>0.37005159999999998</v>
      </c>
    </row>
    <row r="8" spans="1:17" x14ac:dyDescent="0.2">
      <c r="A8" s="39" t="s">
        <v>118</v>
      </c>
      <c r="B8" s="39" t="s">
        <v>97</v>
      </c>
      <c r="C8" s="40">
        <v>0.2004233</v>
      </c>
      <c r="D8" s="40">
        <v>6.8503099999999997E-2</v>
      </c>
      <c r="E8" s="40">
        <v>3.0000000000000001E-3</v>
      </c>
      <c r="F8" s="40">
        <v>6.6159800000000005E-2</v>
      </c>
      <c r="G8" s="40">
        <v>0.33468690000000001</v>
      </c>
      <c r="H8" s="40">
        <v>-3.1038300000000001E-2</v>
      </c>
      <c r="I8" s="40">
        <v>1.8608400000000001E-2</v>
      </c>
      <c r="J8" s="40">
        <v>9.5000000000000001E-2</v>
      </c>
      <c r="K8" s="40">
        <v>-6.7510100000000003E-2</v>
      </c>
      <c r="L8" s="40">
        <v>5.4333999999999997E-3</v>
      </c>
      <c r="M8" s="40">
        <v>0.23146159999999999</v>
      </c>
      <c r="N8" s="40">
        <v>7.2173399999999999E-2</v>
      </c>
      <c r="O8" s="40">
        <v>1E-3</v>
      </c>
      <c r="P8" s="40">
        <v>9.0004299999999995E-2</v>
      </c>
      <c r="Q8" s="40">
        <v>0.372919</v>
      </c>
    </row>
    <row r="9" spans="1:17" x14ac:dyDescent="0.2">
      <c r="A9" s="39" t="s">
        <v>119</v>
      </c>
      <c r="B9" s="39" t="s">
        <v>97</v>
      </c>
      <c r="C9" s="40">
        <v>0.25998559999999998</v>
      </c>
      <c r="D9" s="40">
        <v>7.0594799999999999E-2</v>
      </c>
      <c r="E9" s="40">
        <v>0</v>
      </c>
      <c r="F9" s="40">
        <v>0.12162240000000001</v>
      </c>
      <c r="G9" s="40">
        <v>0.3983488</v>
      </c>
      <c r="H9" s="40">
        <v>0.22998969999999999</v>
      </c>
      <c r="I9" s="40">
        <v>2.5468000000000001E-2</v>
      </c>
      <c r="J9" s="40">
        <v>0</v>
      </c>
      <c r="K9" s="40">
        <v>0.18007329999999999</v>
      </c>
      <c r="L9" s="40">
        <v>0.27990599999999999</v>
      </c>
      <c r="M9" s="40">
        <v>2.9995899999999999E-2</v>
      </c>
      <c r="N9" s="40">
        <v>7.3109400000000005E-2</v>
      </c>
      <c r="O9" s="40">
        <v>0.68200000000000005</v>
      </c>
      <c r="P9" s="40">
        <v>-0.1132959</v>
      </c>
      <c r="Q9" s="40">
        <v>0.17328769999999999</v>
      </c>
    </row>
    <row r="10" spans="1:17" x14ac:dyDescent="0.2">
      <c r="A10" s="39" t="s">
        <v>120</v>
      </c>
      <c r="B10" s="39" t="s">
        <v>97</v>
      </c>
      <c r="C10" s="40">
        <v>0.19608149999999999</v>
      </c>
      <c r="D10" s="40">
        <v>6.9351800000000005E-2</v>
      </c>
      <c r="E10" s="40">
        <v>5.0000000000000001E-3</v>
      </c>
      <c r="F10" s="40">
        <v>6.0154399999999997E-2</v>
      </c>
      <c r="G10" s="40">
        <v>0.33200859999999999</v>
      </c>
      <c r="H10" s="40">
        <v>-9.3294999999999993E-3</v>
      </c>
      <c r="I10" s="40">
        <v>1.8941599999999999E-2</v>
      </c>
      <c r="J10" s="40">
        <v>0.622</v>
      </c>
      <c r="K10" s="40">
        <v>-4.64544E-2</v>
      </c>
      <c r="L10" s="40">
        <v>2.7795299999999998E-2</v>
      </c>
      <c r="M10" s="40">
        <v>0.20541100000000001</v>
      </c>
      <c r="N10" s="40">
        <v>7.3068599999999997E-2</v>
      </c>
      <c r="O10" s="40">
        <v>5.0000000000000001E-3</v>
      </c>
      <c r="P10" s="40">
        <v>6.2199299999999999E-2</v>
      </c>
      <c r="Q10" s="40">
        <v>0.34862270000000001</v>
      </c>
    </row>
    <row r="11" spans="1:17" x14ac:dyDescent="0.2">
      <c r="A11" s="39" t="s">
        <v>121</v>
      </c>
      <c r="B11" s="39" t="s">
        <v>97</v>
      </c>
      <c r="C11" s="40">
        <v>0.20663490000000001</v>
      </c>
      <c r="D11" s="40">
        <v>6.9534600000000002E-2</v>
      </c>
      <c r="E11" s="40">
        <v>3.0000000000000001E-3</v>
      </c>
      <c r="F11" s="40">
        <v>7.0349599999999998E-2</v>
      </c>
      <c r="G11" s="40">
        <v>0.34292020000000001</v>
      </c>
      <c r="H11" s="40">
        <v>8.6794000000000003E-3</v>
      </c>
      <c r="I11" s="40">
        <v>1.9012000000000001E-2</v>
      </c>
      <c r="J11" s="40">
        <v>0.64800000000000002</v>
      </c>
      <c r="K11" s="40">
        <v>-2.8583500000000001E-2</v>
      </c>
      <c r="L11" s="40">
        <v>4.5942400000000001E-2</v>
      </c>
      <c r="M11" s="40">
        <v>0.19795550000000001</v>
      </c>
      <c r="N11" s="40">
        <v>7.3315900000000003E-2</v>
      </c>
      <c r="O11" s="40">
        <v>7.0000000000000001E-3</v>
      </c>
      <c r="P11" s="40">
        <v>5.4258899999999999E-2</v>
      </c>
      <c r="Q11" s="40">
        <v>0.34165210000000001</v>
      </c>
    </row>
    <row r="12" spans="1:17" x14ac:dyDescent="0.2">
      <c r="A12" s="39" t="s">
        <v>122</v>
      </c>
      <c r="B12" s="39" t="s">
        <v>97</v>
      </c>
      <c r="C12" s="40">
        <v>0.20958650000000001</v>
      </c>
      <c r="D12" s="40">
        <v>6.9208099999999995E-2</v>
      </c>
      <c r="E12" s="40">
        <v>2E-3</v>
      </c>
      <c r="F12" s="40">
        <v>7.3941199999999999E-2</v>
      </c>
      <c r="G12" s="40">
        <v>0.34523179999999998</v>
      </c>
      <c r="H12" s="40">
        <v>-1.62442E-2</v>
      </c>
      <c r="I12" s="40">
        <v>1.8882300000000001E-2</v>
      </c>
      <c r="J12" s="40">
        <v>0.39</v>
      </c>
      <c r="K12" s="40">
        <v>-5.3252899999999999E-2</v>
      </c>
      <c r="L12" s="40">
        <v>2.0764500000000002E-2</v>
      </c>
      <c r="M12" s="40">
        <v>0.2258307</v>
      </c>
      <c r="N12" s="40">
        <v>7.2937399999999999E-2</v>
      </c>
      <c r="O12" s="40">
        <v>2E-3</v>
      </c>
      <c r="P12" s="40">
        <v>8.2876000000000005E-2</v>
      </c>
      <c r="Q12" s="40">
        <v>0.36878539999999999</v>
      </c>
    </row>
    <row r="13" spans="1:17" x14ac:dyDescent="0.2">
      <c r="A13" s="39" t="s">
        <v>123</v>
      </c>
      <c r="B13" s="39" t="s">
        <v>97</v>
      </c>
      <c r="C13" s="40">
        <v>0.1988036</v>
      </c>
      <c r="D13" s="40">
        <v>6.9018999999999997E-2</v>
      </c>
      <c r="E13" s="40">
        <v>4.0000000000000001E-3</v>
      </c>
      <c r="F13" s="40">
        <v>6.3528899999999999E-2</v>
      </c>
      <c r="G13" s="40">
        <v>0.33407819999999999</v>
      </c>
      <c r="H13" s="40">
        <v>-2.0097299999999998E-2</v>
      </c>
      <c r="I13" s="40">
        <v>1.8842399999999999E-2</v>
      </c>
      <c r="J13" s="40">
        <v>0.28599999999999998</v>
      </c>
      <c r="K13" s="40">
        <v>-5.7027799999999997E-2</v>
      </c>
      <c r="L13" s="40">
        <v>1.68331E-2</v>
      </c>
      <c r="M13" s="40">
        <v>0.21890090000000001</v>
      </c>
      <c r="N13" s="40">
        <v>7.2712600000000002E-2</v>
      </c>
      <c r="O13" s="40">
        <v>3.0000000000000001E-3</v>
      </c>
      <c r="P13" s="40">
        <v>7.6386899999999994E-2</v>
      </c>
      <c r="Q13" s="40">
        <v>0.36141400000000001</v>
      </c>
    </row>
    <row r="14" spans="1:17" x14ac:dyDescent="0.2">
      <c r="A14" s="39" t="s">
        <v>124</v>
      </c>
      <c r="B14" s="39" t="s">
        <v>97</v>
      </c>
      <c r="C14" s="40">
        <v>0.20551079999999999</v>
      </c>
      <c r="D14" s="40">
        <v>6.9017499999999996E-2</v>
      </c>
      <c r="E14" s="40">
        <v>3.0000000000000001E-3</v>
      </c>
      <c r="F14" s="40">
        <v>7.0238900000000007E-2</v>
      </c>
      <c r="G14" s="40">
        <v>0.34078259999999999</v>
      </c>
      <c r="H14" s="40">
        <v>-1.3076600000000001E-2</v>
      </c>
      <c r="I14" s="40">
        <v>1.8821999999999998E-2</v>
      </c>
      <c r="J14" s="40">
        <v>0.48699999999999999</v>
      </c>
      <c r="K14" s="40">
        <v>-4.9966999999999998E-2</v>
      </c>
      <c r="L14" s="40">
        <v>2.3813899999999999E-2</v>
      </c>
      <c r="M14" s="40">
        <v>0.21858730000000001</v>
      </c>
      <c r="N14" s="40">
        <v>7.2737700000000002E-2</v>
      </c>
      <c r="O14" s="40">
        <v>3.0000000000000001E-3</v>
      </c>
      <c r="P14" s="40">
        <v>7.6023999999999994E-2</v>
      </c>
      <c r="Q14" s="40">
        <v>0.36115069999999999</v>
      </c>
    </row>
    <row r="15" spans="1:17" x14ac:dyDescent="0.2">
      <c r="A15" s="39" t="s">
        <v>125</v>
      </c>
      <c r="B15" s="39" t="s">
        <v>97</v>
      </c>
      <c r="C15" s="40">
        <v>0.20674010000000001</v>
      </c>
      <c r="D15" s="40">
        <v>6.8841799999999995E-2</v>
      </c>
      <c r="E15" s="40">
        <v>3.0000000000000001E-3</v>
      </c>
      <c r="F15" s="40">
        <v>7.1812600000000004E-2</v>
      </c>
      <c r="G15" s="40">
        <v>0.34166760000000002</v>
      </c>
      <c r="H15" s="40">
        <v>-8.9616999999999995E-3</v>
      </c>
      <c r="I15" s="40">
        <v>1.8738500000000002E-2</v>
      </c>
      <c r="J15" s="40">
        <v>0.63200000000000001</v>
      </c>
      <c r="K15" s="40">
        <v>-4.5688399999999997E-2</v>
      </c>
      <c r="L15" s="40">
        <v>2.7765000000000001E-2</v>
      </c>
      <c r="M15" s="40">
        <v>0.2157018</v>
      </c>
      <c r="N15" s="40">
        <v>7.2582999999999995E-2</v>
      </c>
      <c r="O15" s="40">
        <v>3.0000000000000001E-3</v>
      </c>
      <c r="P15" s="40">
        <v>7.3441900000000004E-2</v>
      </c>
      <c r="Q15" s="40">
        <v>0.3579618</v>
      </c>
    </row>
    <row r="16" spans="1:17" x14ac:dyDescent="0.2">
      <c r="A16" s="39" t="s">
        <v>126</v>
      </c>
      <c r="B16" s="39" t="s">
        <v>97</v>
      </c>
      <c r="C16" s="40">
        <v>0.2172617</v>
      </c>
      <c r="D16" s="40">
        <v>6.9308499999999995E-2</v>
      </c>
      <c r="E16" s="40">
        <v>2E-3</v>
      </c>
      <c r="F16" s="40">
        <v>8.1419599999999995E-2</v>
      </c>
      <c r="G16" s="40">
        <v>0.35310380000000002</v>
      </c>
      <c r="H16" s="40">
        <v>-1.22002E-2</v>
      </c>
      <c r="I16" s="40">
        <v>1.89082E-2</v>
      </c>
      <c r="J16" s="40">
        <v>0.51900000000000002</v>
      </c>
      <c r="K16" s="40">
        <v>-4.9259600000000001E-2</v>
      </c>
      <c r="L16" s="40">
        <v>2.4859200000000001E-2</v>
      </c>
      <c r="M16" s="40">
        <v>0.2294619</v>
      </c>
      <c r="N16" s="40">
        <v>7.3066400000000004E-2</v>
      </c>
      <c r="O16" s="40">
        <v>2E-3</v>
      </c>
      <c r="P16" s="40">
        <v>8.6254399999999995E-2</v>
      </c>
      <c r="Q16" s="40">
        <v>0.37266939999999998</v>
      </c>
    </row>
    <row r="17" spans="1:17" x14ac:dyDescent="0.2">
      <c r="A17" s="39" t="s">
        <v>127</v>
      </c>
      <c r="B17" s="39" t="s">
        <v>97</v>
      </c>
      <c r="C17" s="40">
        <v>0.22190770000000001</v>
      </c>
      <c r="D17" s="40">
        <v>6.9279300000000002E-2</v>
      </c>
      <c r="E17" s="40">
        <v>1E-3</v>
      </c>
      <c r="F17" s="40">
        <v>8.6122799999999999E-2</v>
      </c>
      <c r="G17" s="40">
        <v>0.35769260000000003</v>
      </c>
      <c r="H17" s="40">
        <v>-9.7935999999999995E-3</v>
      </c>
      <c r="I17" s="40">
        <v>1.8927800000000002E-2</v>
      </c>
      <c r="J17" s="40">
        <v>0.60499999999999998</v>
      </c>
      <c r="K17" s="40">
        <v>-4.6891299999999997E-2</v>
      </c>
      <c r="L17" s="40">
        <v>2.7304100000000001E-2</v>
      </c>
      <c r="M17" s="40">
        <v>0.2317013</v>
      </c>
      <c r="N17" s="40">
        <v>7.3049799999999998E-2</v>
      </c>
      <c r="O17" s="40">
        <v>2E-3</v>
      </c>
      <c r="P17" s="40">
        <v>8.8526400000000005E-2</v>
      </c>
      <c r="Q17" s="40">
        <v>0.37487619999999999</v>
      </c>
    </row>
    <row r="18" spans="1:17" x14ac:dyDescent="0.2">
      <c r="A18" s="39" t="s">
        <v>128</v>
      </c>
      <c r="B18" s="39" t="s">
        <v>97</v>
      </c>
      <c r="C18" s="40">
        <v>0.2100736</v>
      </c>
      <c r="D18" s="40">
        <v>6.9128599999999998E-2</v>
      </c>
      <c r="E18" s="40">
        <v>2E-3</v>
      </c>
      <c r="F18" s="40">
        <v>7.4583999999999998E-2</v>
      </c>
      <c r="G18" s="40">
        <v>0.34556310000000001</v>
      </c>
      <c r="H18" s="40">
        <v>-1.35041E-2</v>
      </c>
      <c r="I18" s="40">
        <v>1.8815800000000001E-2</v>
      </c>
      <c r="J18" s="40">
        <v>0.47299999999999998</v>
      </c>
      <c r="K18" s="40">
        <v>-5.0382400000000001E-2</v>
      </c>
      <c r="L18" s="40">
        <v>2.3374200000000001E-2</v>
      </c>
      <c r="M18" s="40">
        <v>0.22357769999999999</v>
      </c>
      <c r="N18" s="40">
        <v>7.2880899999999998E-2</v>
      </c>
      <c r="O18" s="40">
        <v>2E-3</v>
      </c>
      <c r="P18" s="40">
        <v>8.0733700000000005E-2</v>
      </c>
      <c r="Q18" s="40">
        <v>0.36642170000000002</v>
      </c>
    </row>
    <row r="19" spans="1:17" x14ac:dyDescent="0.2">
      <c r="A19" s="39" t="s">
        <v>129</v>
      </c>
      <c r="B19" s="39" t="s">
        <v>97</v>
      </c>
      <c r="C19" s="40">
        <v>0.21863579999999999</v>
      </c>
      <c r="D19" s="40">
        <v>6.9449700000000003E-2</v>
      </c>
      <c r="E19" s="40">
        <v>2E-3</v>
      </c>
      <c r="F19" s="40">
        <v>8.2516900000000004E-2</v>
      </c>
      <c r="G19" s="40">
        <v>0.35475479999999998</v>
      </c>
      <c r="H19" s="40">
        <v>-1.09284E-2</v>
      </c>
      <c r="I19" s="40">
        <v>1.8849299999999999E-2</v>
      </c>
      <c r="J19" s="40">
        <v>0.56200000000000006</v>
      </c>
      <c r="K19" s="40">
        <v>-4.7872400000000002E-2</v>
      </c>
      <c r="L19" s="40">
        <v>2.60156E-2</v>
      </c>
      <c r="M19" s="40">
        <v>0.2295643</v>
      </c>
      <c r="N19" s="40">
        <v>7.3268299999999995E-2</v>
      </c>
      <c r="O19" s="40">
        <v>2E-3</v>
      </c>
      <c r="P19" s="40">
        <v>8.5961099999999999E-2</v>
      </c>
      <c r="Q19" s="40">
        <v>0.37316739999999998</v>
      </c>
    </row>
    <row r="20" spans="1:17" x14ac:dyDescent="0.2">
      <c r="A20" s="39" t="s">
        <v>130</v>
      </c>
      <c r="B20" s="39" t="s">
        <v>97</v>
      </c>
      <c r="C20" s="40">
        <v>0.21411640000000001</v>
      </c>
      <c r="D20" s="40">
        <v>6.8886000000000003E-2</v>
      </c>
      <c r="E20" s="40">
        <v>2E-3</v>
      </c>
      <c r="F20" s="40">
        <v>7.9102199999999998E-2</v>
      </c>
      <c r="G20" s="40">
        <v>0.34913050000000001</v>
      </c>
      <c r="H20" s="40">
        <v>1.06838E-2</v>
      </c>
      <c r="I20" s="40">
        <v>1.87037E-2</v>
      </c>
      <c r="J20" s="40">
        <v>0.56799999999999995</v>
      </c>
      <c r="K20" s="40">
        <v>-2.59747E-2</v>
      </c>
      <c r="L20" s="40">
        <v>4.7342299999999997E-2</v>
      </c>
      <c r="M20" s="40">
        <v>0.20343259999999999</v>
      </c>
      <c r="N20" s="40">
        <v>7.2685600000000003E-2</v>
      </c>
      <c r="O20" s="40">
        <v>5.0000000000000001E-3</v>
      </c>
      <c r="P20" s="40">
        <v>6.0971400000000002E-2</v>
      </c>
      <c r="Q20" s="40">
        <v>0.34589379999999997</v>
      </c>
    </row>
    <row r="21" spans="1:17" x14ac:dyDescent="0.2">
      <c r="A21" s="39" t="s">
        <v>131</v>
      </c>
      <c r="B21" s="39" t="s">
        <v>97</v>
      </c>
      <c r="C21" s="40">
        <v>0.21249219999999999</v>
      </c>
      <c r="D21" s="40">
        <v>6.8551699999999993E-2</v>
      </c>
      <c r="E21" s="40">
        <v>2E-3</v>
      </c>
      <c r="F21" s="40">
        <v>7.8133300000000003E-2</v>
      </c>
      <c r="G21" s="40">
        <v>0.34685110000000002</v>
      </c>
      <c r="H21" s="40">
        <v>-2.8506400000000001E-2</v>
      </c>
      <c r="I21" s="40">
        <v>1.8627700000000001E-2</v>
      </c>
      <c r="J21" s="40">
        <v>0.126</v>
      </c>
      <c r="K21" s="40">
        <v>-6.5016099999999993E-2</v>
      </c>
      <c r="L21" s="40">
        <v>8.0032000000000002E-3</v>
      </c>
      <c r="M21" s="40">
        <v>0.24099870000000001</v>
      </c>
      <c r="N21" s="40">
        <v>7.2246000000000005E-2</v>
      </c>
      <c r="O21" s="40">
        <v>1E-3</v>
      </c>
      <c r="P21" s="40">
        <v>9.9399100000000004E-2</v>
      </c>
      <c r="Q21" s="40">
        <v>0.3825982</v>
      </c>
    </row>
    <row r="22" spans="1:17" x14ac:dyDescent="0.2">
      <c r="A22" s="39" t="s">
        <v>132</v>
      </c>
      <c r="B22" s="39" t="s">
        <v>97</v>
      </c>
      <c r="C22" s="40">
        <v>0.26109329999999997</v>
      </c>
      <c r="D22" s="40">
        <v>7.0385299999999998E-2</v>
      </c>
      <c r="E22" s="40">
        <v>0</v>
      </c>
      <c r="F22" s="40">
        <v>0.12314070000000001</v>
      </c>
      <c r="G22" s="40">
        <v>0.39904590000000001</v>
      </c>
      <c r="H22" s="40">
        <v>8.26934E-2</v>
      </c>
      <c r="I22" s="40">
        <v>2.0265100000000001E-2</v>
      </c>
      <c r="J22" s="40">
        <v>0</v>
      </c>
      <c r="K22" s="40">
        <v>4.2974400000000003E-2</v>
      </c>
      <c r="L22" s="40">
        <v>0.1224123</v>
      </c>
      <c r="M22" s="40">
        <v>0.1783999</v>
      </c>
      <c r="N22" s="40">
        <v>7.4263499999999996E-2</v>
      </c>
      <c r="O22" s="40">
        <v>1.6E-2</v>
      </c>
      <c r="P22" s="40">
        <v>3.2846199999999999E-2</v>
      </c>
      <c r="Q22" s="40">
        <v>0.32395370000000001</v>
      </c>
    </row>
    <row r="23" spans="1:17" x14ac:dyDescent="0.2">
      <c r="A23" s="39" t="s">
        <v>133</v>
      </c>
      <c r="B23" s="39" t="s">
        <v>97</v>
      </c>
      <c r="C23" s="40">
        <v>0.22302820000000001</v>
      </c>
      <c r="D23" s="40">
        <v>6.95572E-2</v>
      </c>
      <c r="E23" s="40">
        <v>1E-3</v>
      </c>
      <c r="F23" s="40">
        <v>8.6698700000000004E-2</v>
      </c>
      <c r="G23" s="40">
        <v>0.35935780000000001</v>
      </c>
      <c r="H23" s="40">
        <v>-1.2967299999999999E-2</v>
      </c>
      <c r="I23" s="40">
        <v>1.8958900000000001E-2</v>
      </c>
      <c r="J23" s="40">
        <v>0.49399999999999999</v>
      </c>
      <c r="K23" s="40">
        <v>-5.01261E-2</v>
      </c>
      <c r="L23" s="40">
        <v>2.4191600000000001E-2</v>
      </c>
      <c r="M23" s="40">
        <v>0.2359955</v>
      </c>
      <c r="N23" s="40">
        <v>7.3330500000000007E-2</v>
      </c>
      <c r="O23" s="40">
        <v>1E-3</v>
      </c>
      <c r="P23" s="40">
        <v>9.22703E-2</v>
      </c>
      <c r="Q23" s="40">
        <v>0.37972070000000002</v>
      </c>
    </row>
    <row r="24" spans="1:17" x14ac:dyDescent="0.2">
      <c r="A24" s="39" t="s">
        <v>134</v>
      </c>
      <c r="B24" s="39" t="s">
        <v>97</v>
      </c>
      <c r="C24" s="40">
        <v>0.22523209999999999</v>
      </c>
      <c r="D24" s="40">
        <v>6.9500800000000001E-2</v>
      </c>
      <c r="E24" s="40">
        <v>1E-3</v>
      </c>
      <c r="F24" s="40">
        <v>8.9012999999999995E-2</v>
      </c>
      <c r="G24" s="40">
        <v>0.36145129999999998</v>
      </c>
      <c r="H24" s="40">
        <v>-1.2622100000000001E-2</v>
      </c>
      <c r="I24" s="40">
        <v>1.8966199999999999E-2</v>
      </c>
      <c r="J24" s="40">
        <v>0.50600000000000001</v>
      </c>
      <c r="K24" s="40">
        <v>-4.9795199999999998E-2</v>
      </c>
      <c r="L24" s="40">
        <v>2.4550900000000001E-2</v>
      </c>
      <c r="M24" s="40">
        <v>0.23785429999999999</v>
      </c>
      <c r="N24" s="40">
        <v>7.3290900000000006E-2</v>
      </c>
      <c r="O24" s="40">
        <v>1E-3</v>
      </c>
      <c r="P24" s="40">
        <v>9.4206700000000004E-2</v>
      </c>
      <c r="Q24" s="40">
        <v>0.3815018</v>
      </c>
    </row>
    <row r="25" spans="1:17" x14ac:dyDescent="0.2">
      <c r="A25" s="39" t="s">
        <v>135</v>
      </c>
      <c r="B25" s="39" t="s">
        <v>97</v>
      </c>
      <c r="C25" s="40">
        <v>0.21963849999999999</v>
      </c>
      <c r="D25" s="40">
        <v>6.9502300000000003E-2</v>
      </c>
      <c r="E25" s="40">
        <v>2E-3</v>
      </c>
      <c r="F25" s="40">
        <v>8.3416500000000005E-2</v>
      </c>
      <c r="G25" s="40">
        <v>0.35586050000000002</v>
      </c>
      <c r="H25" s="40">
        <v>-1.10796E-2</v>
      </c>
      <c r="I25" s="40">
        <v>1.88814E-2</v>
      </c>
      <c r="J25" s="40">
        <v>0.55700000000000005</v>
      </c>
      <c r="K25" s="40">
        <v>-4.8086499999999997E-2</v>
      </c>
      <c r="L25" s="40">
        <v>2.59274E-2</v>
      </c>
      <c r="M25" s="40">
        <v>0.23071810000000001</v>
      </c>
      <c r="N25" s="40">
        <v>7.3287699999999997E-2</v>
      </c>
      <c r="O25" s="40">
        <v>2E-3</v>
      </c>
      <c r="P25" s="40">
        <v>8.7076700000000007E-2</v>
      </c>
      <c r="Q25" s="40">
        <v>0.37435940000000001</v>
      </c>
    </row>
    <row r="26" spans="1:17" x14ac:dyDescent="0.2">
      <c r="A26" s="39" t="s">
        <v>136</v>
      </c>
      <c r="B26" s="39" t="s">
        <v>97</v>
      </c>
      <c r="C26" s="40">
        <v>0.21902569999999999</v>
      </c>
      <c r="D26" s="40">
        <v>6.9920399999999994E-2</v>
      </c>
      <c r="E26" s="40">
        <v>2E-3</v>
      </c>
      <c r="F26" s="40">
        <v>8.1984299999999996E-2</v>
      </c>
      <c r="G26" s="40">
        <v>0.35606710000000003</v>
      </c>
      <c r="H26" s="40">
        <v>-1.4751E-2</v>
      </c>
      <c r="I26" s="40">
        <v>1.8927099999999999E-2</v>
      </c>
      <c r="J26" s="40">
        <v>0.436</v>
      </c>
      <c r="K26" s="40">
        <v>-5.1847499999999998E-2</v>
      </c>
      <c r="L26" s="40">
        <v>2.2345500000000001E-2</v>
      </c>
      <c r="M26" s="40">
        <v>0.2337767</v>
      </c>
      <c r="N26" s="40">
        <v>7.3747199999999999E-2</v>
      </c>
      <c r="O26" s="40">
        <v>2E-3</v>
      </c>
      <c r="P26" s="40">
        <v>8.9234900000000006E-2</v>
      </c>
      <c r="Q26" s="40">
        <v>0.3783185</v>
      </c>
    </row>
    <row r="27" spans="1:17" x14ac:dyDescent="0.2">
      <c r="A27" s="39" t="s">
        <v>137</v>
      </c>
      <c r="B27" s="39" t="s">
        <v>97</v>
      </c>
      <c r="C27" s="40">
        <v>0.20807149999999999</v>
      </c>
      <c r="D27" s="40">
        <v>6.9521799999999995E-2</v>
      </c>
      <c r="E27" s="40">
        <v>3.0000000000000001E-3</v>
      </c>
      <c r="F27" s="40">
        <v>7.1811200000000006E-2</v>
      </c>
      <c r="G27" s="40">
        <v>0.34433180000000002</v>
      </c>
      <c r="H27" s="40">
        <v>-5.7047E-3</v>
      </c>
      <c r="I27" s="40">
        <v>1.8781599999999999E-2</v>
      </c>
      <c r="J27" s="40">
        <v>0.76100000000000001</v>
      </c>
      <c r="K27" s="40">
        <v>-4.2515999999999998E-2</v>
      </c>
      <c r="L27" s="40">
        <v>3.1106700000000001E-2</v>
      </c>
      <c r="M27" s="40">
        <v>0.2137761</v>
      </c>
      <c r="N27" s="40">
        <v>7.3321200000000003E-2</v>
      </c>
      <c r="O27" s="40">
        <v>4.0000000000000001E-3</v>
      </c>
      <c r="P27" s="40">
        <v>7.0069199999999998E-2</v>
      </c>
      <c r="Q27" s="40">
        <v>0.357483</v>
      </c>
    </row>
    <row r="28" spans="1:17" x14ac:dyDescent="0.2">
      <c r="A28" s="39" t="s">
        <v>138</v>
      </c>
      <c r="B28" s="39" t="s">
        <v>97</v>
      </c>
      <c r="C28" s="40">
        <v>0.29884769999999999</v>
      </c>
      <c r="D28" s="40">
        <v>7.1247099999999994E-2</v>
      </c>
      <c r="E28" s="40">
        <v>0</v>
      </c>
      <c r="F28" s="40">
        <v>0.15920599999999999</v>
      </c>
      <c r="G28" s="40">
        <v>0.43848939999999997</v>
      </c>
      <c r="H28" s="40">
        <v>0.12877910000000001</v>
      </c>
      <c r="I28" s="40">
        <v>2.17538E-2</v>
      </c>
      <c r="J28" s="40">
        <v>0</v>
      </c>
      <c r="K28" s="40">
        <v>8.6142499999999997E-2</v>
      </c>
      <c r="L28" s="40">
        <v>0.17141580000000001</v>
      </c>
      <c r="M28" s="40">
        <v>0.17006859999999999</v>
      </c>
      <c r="N28" s="40">
        <v>7.4969999999999995E-2</v>
      </c>
      <c r="O28" s="40">
        <v>2.3E-2</v>
      </c>
      <c r="P28" s="40">
        <v>2.3130000000000001E-2</v>
      </c>
      <c r="Q28" s="40">
        <v>0.31700709999999999</v>
      </c>
    </row>
    <row r="29" spans="1:17" x14ac:dyDescent="0.2">
      <c r="A29" s="39" t="s">
        <v>139</v>
      </c>
      <c r="B29" s="39" t="s">
        <v>97</v>
      </c>
      <c r="C29" s="40">
        <v>0.31395640000000002</v>
      </c>
      <c r="D29" s="40">
        <v>7.1039699999999997E-2</v>
      </c>
      <c r="E29" s="40">
        <v>0</v>
      </c>
      <c r="F29" s="40">
        <v>0.17472119999999999</v>
      </c>
      <c r="G29" s="40">
        <v>0.45319160000000003</v>
      </c>
      <c r="H29" s="40">
        <v>0.12798999999999999</v>
      </c>
      <c r="I29" s="40">
        <v>2.1725100000000001E-2</v>
      </c>
      <c r="J29" s="40">
        <v>0</v>
      </c>
      <c r="K29" s="40">
        <v>8.5409600000000002E-2</v>
      </c>
      <c r="L29" s="40">
        <v>0.17057040000000001</v>
      </c>
      <c r="M29" s="40">
        <v>0.1859664</v>
      </c>
      <c r="N29" s="40">
        <v>7.4730099999999994E-2</v>
      </c>
      <c r="O29" s="40">
        <v>1.2999999999999999E-2</v>
      </c>
      <c r="P29" s="40">
        <v>3.9498100000000001E-2</v>
      </c>
      <c r="Q29" s="40">
        <v>0.33243479999999997</v>
      </c>
    </row>
    <row r="30" spans="1:17" x14ac:dyDescent="0.2">
      <c r="A30" s="39" t="s">
        <v>140</v>
      </c>
      <c r="B30" s="39" t="s">
        <v>97</v>
      </c>
      <c r="C30" s="40">
        <v>0.24034820000000001</v>
      </c>
      <c r="D30" s="40">
        <v>7.1654300000000004E-2</v>
      </c>
      <c r="E30" s="40">
        <v>1E-3</v>
      </c>
      <c r="F30" s="40">
        <v>9.9908399999999994E-2</v>
      </c>
      <c r="G30" s="40">
        <v>0.38078800000000002</v>
      </c>
      <c r="H30" s="40">
        <v>0.11762069999999999</v>
      </c>
      <c r="I30" s="40">
        <v>2.1405899999999999E-2</v>
      </c>
      <c r="J30" s="40">
        <v>0</v>
      </c>
      <c r="K30" s="40">
        <v>7.5665899999999994E-2</v>
      </c>
      <c r="L30" s="40">
        <v>0.15957560000000001</v>
      </c>
      <c r="M30" s="40">
        <v>0.1227274</v>
      </c>
      <c r="N30" s="40">
        <v>7.5472800000000007E-2</v>
      </c>
      <c r="O30" s="40">
        <v>0.104</v>
      </c>
      <c r="P30" s="40">
        <v>-2.5196400000000001E-2</v>
      </c>
      <c r="Q30" s="40">
        <v>0.27065129999999998</v>
      </c>
    </row>
    <row r="31" spans="1:17" x14ac:dyDescent="0.2">
      <c r="A31" s="39" t="s">
        <v>141</v>
      </c>
      <c r="B31" s="39" t="s">
        <v>97</v>
      </c>
      <c r="C31" s="40">
        <v>0.25105909999999998</v>
      </c>
      <c r="D31" s="40">
        <v>7.2051199999999996E-2</v>
      </c>
      <c r="E31" s="40">
        <v>0</v>
      </c>
      <c r="F31" s="40">
        <v>0.10984140000000001</v>
      </c>
      <c r="G31" s="40">
        <v>0.39227679999999998</v>
      </c>
      <c r="H31" s="40">
        <v>0.14181759999999999</v>
      </c>
      <c r="I31" s="40">
        <v>2.22499E-2</v>
      </c>
      <c r="J31" s="40">
        <v>0</v>
      </c>
      <c r="K31" s="40">
        <v>9.8208599999999993E-2</v>
      </c>
      <c r="L31" s="40">
        <v>0.1854266</v>
      </c>
      <c r="M31" s="40">
        <v>0.10924150000000001</v>
      </c>
      <c r="N31" s="40">
        <v>7.5725200000000006E-2</v>
      </c>
      <c r="O31" s="40">
        <v>0.14899999999999999</v>
      </c>
      <c r="P31" s="40">
        <v>-3.9177200000000002E-2</v>
      </c>
      <c r="Q31" s="40">
        <v>0.25766020000000001</v>
      </c>
    </row>
    <row r="32" spans="1:17" x14ac:dyDescent="0.2">
      <c r="A32" s="39" t="s">
        <v>142</v>
      </c>
      <c r="B32" s="39" t="s">
        <v>97</v>
      </c>
      <c r="C32" s="40">
        <v>0.22309280000000001</v>
      </c>
      <c r="D32" s="40">
        <v>7.2170700000000004E-2</v>
      </c>
      <c r="E32" s="40">
        <v>2E-3</v>
      </c>
      <c r="F32" s="40">
        <v>8.1640799999999999E-2</v>
      </c>
      <c r="G32" s="40">
        <v>0.3645448</v>
      </c>
      <c r="H32" s="40">
        <v>0.14145279999999999</v>
      </c>
      <c r="I32" s="40">
        <v>2.2232200000000001E-2</v>
      </c>
      <c r="J32" s="40">
        <v>0</v>
      </c>
      <c r="K32" s="40">
        <v>9.7878599999999996E-2</v>
      </c>
      <c r="L32" s="40">
        <v>0.1850271</v>
      </c>
      <c r="M32" s="40">
        <v>8.1640000000000004E-2</v>
      </c>
      <c r="N32" s="40">
        <v>7.5833899999999996E-2</v>
      </c>
      <c r="O32" s="40">
        <v>0.28199999999999997</v>
      </c>
      <c r="P32" s="40">
        <v>-6.6991800000000004E-2</v>
      </c>
      <c r="Q32" s="40">
        <v>0.2302718</v>
      </c>
    </row>
    <row r="33" spans="1:17" x14ac:dyDescent="0.2">
      <c r="A33" s="39" t="s">
        <v>143</v>
      </c>
      <c r="B33" s="39" t="s">
        <v>97</v>
      </c>
      <c r="C33" s="40">
        <v>0.24352289999999999</v>
      </c>
      <c r="D33" s="40">
        <v>7.1847999999999995E-2</v>
      </c>
      <c r="E33" s="40">
        <v>1E-3</v>
      </c>
      <c r="F33" s="40">
        <v>0.1027034</v>
      </c>
      <c r="G33" s="40">
        <v>0.38434239999999997</v>
      </c>
      <c r="H33" s="40">
        <v>0.13760649999999999</v>
      </c>
      <c r="I33" s="40">
        <v>2.2074099999999999E-2</v>
      </c>
      <c r="J33" s="40">
        <v>0</v>
      </c>
      <c r="K33" s="40">
        <v>9.4342099999999998E-2</v>
      </c>
      <c r="L33" s="40">
        <v>0.1808708</v>
      </c>
      <c r="M33" s="40">
        <v>0.1059165</v>
      </c>
      <c r="N33" s="40">
        <v>7.5524300000000003E-2</v>
      </c>
      <c r="O33" s="40">
        <v>0.161</v>
      </c>
      <c r="P33" s="40">
        <v>-4.21085E-2</v>
      </c>
      <c r="Q33" s="40">
        <v>0.25394149999999999</v>
      </c>
    </row>
    <row r="34" spans="1:17" x14ac:dyDescent="0.2">
      <c r="A34" s="39" t="s">
        <v>144</v>
      </c>
      <c r="B34" s="39" t="s">
        <v>97</v>
      </c>
      <c r="C34" s="40">
        <v>0.2713991</v>
      </c>
      <c r="D34" s="40">
        <v>7.1476799999999993E-2</v>
      </c>
      <c r="E34" s="40">
        <v>0</v>
      </c>
      <c r="F34" s="40">
        <v>0.13130710000000001</v>
      </c>
      <c r="G34" s="40">
        <v>0.4114911</v>
      </c>
      <c r="H34" s="40">
        <v>0.14613490000000001</v>
      </c>
      <c r="I34" s="40">
        <v>2.2355E-2</v>
      </c>
      <c r="J34" s="40">
        <v>0</v>
      </c>
      <c r="K34" s="40">
        <v>0.10231999999999999</v>
      </c>
      <c r="L34" s="40">
        <v>0.1899498</v>
      </c>
      <c r="M34" s="40">
        <v>0.12526419999999999</v>
      </c>
      <c r="N34" s="40">
        <v>7.51357E-2</v>
      </c>
      <c r="O34" s="40">
        <v>9.5000000000000001E-2</v>
      </c>
      <c r="P34" s="40">
        <v>-2.1999100000000001E-2</v>
      </c>
      <c r="Q34" s="40">
        <v>0.27252749999999998</v>
      </c>
    </row>
    <row r="35" spans="1:17" x14ac:dyDescent="0.2">
      <c r="A35" s="39" t="s">
        <v>145</v>
      </c>
      <c r="B35" s="39" t="s">
        <v>97</v>
      </c>
      <c r="C35" s="40">
        <v>0.25458380000000003</v>
      </c>
      <c r="D35" s="40">
        <v>7.0747099999999993E-2</v>
      </c>
      <c r="E35" s="40">
        <v>0</v>
      </c>
      <c r="F35" s="40">
        <v>0.11592189999999999</v>
      </c>
      <c r="G35" s="40">
        <v>0.39324559999999997</v>
      </c>
      <c r="H35" s="40">
        <v>6.8029699999999999E-2</v>
      </c>
      <c r="I35" s="40">
        <v>2.00205E-2</v>
      </c>
      <c r="J35" s="40">
        <v>1E-3</v>
      </c>
      <c r="K35" s="40">
        <v>2.8790099999999999E-2</v>
      </c>
      <c r="L35" s="40">
        <v>0.1072692</v>
      </c>
      <c r="M35" s="40">
        <v>0.1865541</v>
      </c>
      <c r="N35" s="40">
        <v>7.4620000000000006E-2</v>
      </c>
      <c r="O35" s="40">
        <v>1.2E-2</v>
      </c>
      <c r="P35" s="40">
        <v>4.0301499999999997E-2</v>
      </c>
      <c r="Q35" s="40">
        <v>0.33280660000000001</v>
      </c>
    </row>
    <row r="36" spans="1:17" x14ac:dyDescent="0.2">
      <c r="A36" s="39" t="s">
        <v>146</v>
      </c>
      <c r="B36" s="39" t="s">
        <v>97</v>
      </c>
      <c r="C36" s="40">
        <v>0.28817150000000002</v>
      </c>
      <c r="D36" s="40">
        <v>7.0989399999999994E-2</v>
      </c>
      <c r="E36" s="40">
        <v>0</v>
      </c>
      <c r="F36" s="40">
        <v>0.14903469999999999</v>
      </c>
      <c r="G36" s="40">
        <v>0.42730820000000003</v>
      </c>
      <c r="H36" s="40">
        <v>9.7581899999999999E-2</v>
      </c>
      <c r="I36" s="40">
        <v>2.0811199999999998E-2</v>
      </c>
      <c r="J36" s="40">
        <v>0</v>
      </c>
      <c r="K36" s="40">
        <v>5.6792700000000002E-2</v>
      </c>
      <c r="L36" s="40">
        <v>0.13837099999999999</v>
      </c>
      <c r="M36" s="40">
        <v>0.1905896</v>
      </c>
      <c r="N36" s="40">
        <v>7.4782399999999999E-2</v>
      </c>
      <c r="O36" s="40">
        <v>1.0999999999999999E-2</v>
      </c>
      <c r="P36" s="40">
        <v>4.4018799999999997E-2</v>
      </c>
      <c r="Q36" s="40">
        <v>0.33716040000000003</v>
      </c>
    </row>
    <row r="37" spans="1:17" x14ac:dyDescent="0.2">
      <c r="A37" s="39" t="s">
        <v>147</v>
      </c>
      <c r="B37" s="39" t="s">
        <v>97</v>
      </c>
      <c r="C37" s="40">
        <v>0.2487239</v>
      </c>
      <c r="D37" s="40">
        <v>7.0207699999999998E-2</v>
      </c>
      <c r="E37" s="40">
        <v>0</v>
      </c>
      <c r="F37" s="40">
        <v>0.11111939999999999</v>
      </c>
      <c r="G37" s="40">
        <v>0.38632840000000002</v>
      </c>
      <c r="H37" s="40">
        <v>5.18529E-2</v>
      </c>
      <c r="I37" s="40">
        <v>1.9612399999999999E-2</v>
      </c>
      <c r="J37" s="40">
        <v>8.0000000000000002E-3</v>
      </c>
      <c r="K37" s="40">
        <v>1.34132E-2</v>
      </c>
      <c r="L37" s="40">
        <v>9.0292600000000001E-2</v>
      </c>
      <c r="M37" s="40">
        <v>0.19687099999999999</v>
      </c>
      <c r="N37" s="40">
        <v>7.4093599999999996E-2</v>
      </c>
      <c r="O37" s="40">
        <v>8.0000000000000002E-3</v>
      </c>
      <c r="P37" s="40">
        <v>5.16502E-2</v>
      </c>
      <c r="Q37" s="40">
        <v>0.3420917</v>
      </c>
    </row>
    <row r="38" spans="1:17" x14ac:dyDescent="0.2">
      <c r="A38" s="39" t="s">
        <v>148</v>
      </c>
      <c r="B38" s="39" t="s">
        <v>97</v>
      </c>
      <c r="C38" s="40">
        <v>0.20158719999999999</v>
      </c>
      <c r="D38" s="40">
        <v>6.9730100000000003E-2</v>
      </c>
      <c r="E38" s="40">
        <v>4.0000000000000001E-3</v>
      </c>
      <c r="F38" s="40">
        <v>6.4918699999999996E-2</v>
      </c>
      <c r="G38" s="40">
        <v>0.33825569999999999</v>
      </c>
      <c r="H38" s="40">
        <v>2.5433000000000001E-2</v>
      </c>
      <c r="I38" s="40">
        <v>1.9106499999999998E-2</v>
      </c>
      <c r="J38" s="40">
        <v>0.183</v>
      </c>
      <c r="K38" s="40">
        <v>-1.2015E-2</v>
      </c>
      <c r="L38" s="40">
        <v>6.2881000000000006E-2</v>
      </c>
      <c r="M38" s="40">
        <v>0.17615420000000001</v>
      </c>
      <c r="N38" s="40">
        <v>7.3591400000000001E-2</v>
      </c>
      <c r="O38" s="40">
        <v>1.7000000000000001E-2</v>
      </c>
      <c r="P38" s="40">
        <v>3.1917599999999997E-2</v>
      </c>
      <c r="Q38" s="40">
        <v>0.32039069999999997</v>
      </c>
    </row>
    <row r="39" spans="1:17" ht="16" thickBot="1" x14ac:dyDescent="0.25">
      <c r="A39" s="39" t="s">
        <v>149</v>
      </c>
      <c r="B39" s="39" t="s">
        <v>97</v>
      </c>
      <c r="C39" s="40">
        <v>0.19798760000000001</v>
      </c>
      <c r="D39" s="40">
        <v>6.9009000000000001E-2</v>
      </c>
      <c r="E39" s="40">
        <v>4.0000000000000001E-3</v>
      </c>
      <c r="F39" s="40">
        <v>6.2732399999999994E-2</v>
      </c>
      <c r="G39" s="40">
        <v>0.3332427</v>
      </c>
      <c r="H39" s="40">
        <v>-3.7444000000000002E-3</v>
      </c>
      <c r="I39" s="40">
        <v>1.8850599999999999E-2</v>
      </c>
      <c r="J39" s="40">
        <v>0.84299999999999997</v>
      </c>
      <c r="K39" s="40">
        <v>-4.0690999999999998E-2</v>
      </c>
      <c r="L39" s="40">
        <v>3.3202099999999998E-2</v>
      </c>
      <c r="M39" s="40">
        <v>0.20173199999999999</v>
      </c>
      <c r="N39" s="40">
        <v>7.2747599999999996E-2</v>
      </c>
      <c r="O39" s="40">
        <v>6.0000000000000001E-3</v>
      </c>
      <c r="P39" s="40">
        <v>5.9149300000000002E-2</v>
      </c>
      <c r="Q39" s="40">
        <v>0.34431469999999997</v>
      </c>
    </row>
    <row r="40" spans="1:17" ht="16" thickBot="1" x14ac:dyDescent="0.25">
      <c r="A40" s="39"/>
      <c r="B40" s="41"/>
      <c r="C40" s="39"/>
      <c r="D40" s="39"/>
      <c r="E40" s="39"/>
      <c r="F40" s="39"/>
      <c r="G40" s="39"/>
      <c r="H40" s="39"/>
      <c r="I40" s="39"/>
      <c r="J40" s="39"/>
      <c r="K40" s="39"/>
      <c r="L40" s="39"/>
      <c r="M40" s="39"/>
      <c r="N40" s="39"/>
      <c r="O40" s="39"/>
      <c r="P40" s="39"/>
      <c r="Q40" s="39"/>
    </row>
    <row r="41" spans="1:17" x14ac:dyDescent="0.2">
      <c r="A41" s="37" t="s">
        <v>114</v>
      </c>
      <c r="B41" s="39"/>
      <c r="C41" s="39"/>
      <c r="D41" s="39"/>
      <c r="E41" s="39"/>
      <c r="F41" s="39"/>
      <c r="G41" s="39"/>
      <c r="H41" s="39"/>
      <c r="I41" s="39"/>
      <c r="J41" s="39"/>
      <c r="K41" s="39"/>
      <c r="L41" s="39"/>
      <c r="M41" s="39"/>
      <c r="N41" s="39"/>
      <c r="O41" s="39"/>
      <c r="P41" s="39"/>
      <c r="Q41" s="39"/>
    </row>
    <row r="42" spans="1:17" x14ac:dyDescent="0.2">
      <c r="A42" s="37" t="s">
        <v>115</v>
      </c>
      <c r="B42" s="37" t="s">
        <v>111</v>
      </c>
      <c r="C42" s="37" t="s">
        <v>150</v>
      </c>
      <c r="D42" s="39"/>
      <c r="E42" s="39"/>
      <c r="F42" s="39"/>
      <c r="G42" s="39"/>
      <c r="H42" s="37" t="s">
        <v>151</v>
      </c>
      <c r="I42" s="39"/>
      <c r="J42" s="39"/>
      <c r="K42" s="39"/>
      <c r="L42" s="39"/>
      <c r="M42" s="37" t="s">
        <v>153</v>
      </c>
      <c r="N42" s="39"/>
      <c r="O42" s="39"/>
      <c r="P42" s="39"/>
      <c r="Q42" s="39"/>
    </row>
    <row r="43" spans="1:17" x14ac:dyDescent="0.2">
      <c r="A43" s="37"/>
      <c r="B43" s="37"/>
      <c r="C43" s="37" t="s">
        <v>112</v>
      </c>
      <c r="D43" s="37" t="s">
        <v>113</v>
      </c>
      <c r="E43" s="37" t="s">
        <v>1</v>
      </c>
      <c r="F43" s="38">
        <v>0.95</v>
      </c>
      <c r="G43" s="38"/>
      <c r="H43" s="37" t="s">
        <v>112</v>
      </c>
      <c r="I43" s="37" t="s">
        <v>113</v>
      </c>
      <c r="J43" s="37" t="s">
        <v>1</v>
      </c>
      <c r="K43" s="38">
        <v>0.95</v>
      </c>
      <c r="L43" s="39"/>
      <c r="M43" s="37" t="s">
        <v>112</v>
      </c>
      <c r="N43" s="37" t="s">
        <v>113</v>
      </c>
      <c r="O43" s="37" t="s">
        <v>1</v>
      </c>
      <c r="P43" s="38">
        <v>0.95</v>
      </c>
      <c r="Q43" s="39"/>
    </row>
    <row r="44" spans="1:17" x14ac:dyDescent="0.2">
      <c r="A44" s="39" t="s">
        <v>28</v>
      </c>
      <c r="B44" s="39" t="s">
        <v>102</v>
      </c>
      <c r="C44" s="40">
        <v>0.52739219999999998</v>
      </c>
      <c r="D44" s="40">
        <v>0.13831460000000001</v>
      </c>
      <c r="E44" s="40">
        <v>0</v>
      </c>
      <c r="F44" s="40">
        <v>0.25630049999999999</v>
      </c>
      <c r="G44" s="40">
        <v>0.79848399999999997</v>
      </c>
      <c r="H44" s="40">
        <v>4.61547E-2</v>
      </c>
      <c r="I44" s="40">
        <v>1.5050300000000001E-2</v>
      </c>
      <c r="J44" s="42">
        <v>2E-3</v>
      </c>
      <c r="K44" s="40">
        <v>1.66567E-2</v>
      </c>
      <c r="L44" s="40">
        <v>7.5652700000000003E-2</v>
      </c>
      <c r="M44" s="40">
        <v>0.48123749999999998</v>
      </c>
      <c r="N44" s="40">
        <v>0.141434</v>
      </c>
      <c r="O44" s="40">
        <v>1E-3</v>
      </c>
      <c r="P44" s="40">
        <v>0.20403199999999999</v>
      </c>
      <c r="Q44" s="40">
        <v>0.75844310000000004</v>
      </c>
    </row>
    <row r="45" spans="1:17" x14ac:dyDescent="0.2">
      <c r="A45" s="39"/>
      <c r="B45" s="39"/>
      <c r="C45" s="39"/>
      <c r="D45" s="39"/>
      <c r="E45" s="39"/>
      <c r="F45" s="39"/>
      <c r="G45" s="39"/>
      <c r="H45" s="39"/>
      <c r="I45" s="39"/>
      <c r="J45" s="39"/>
      <c r="K45" s="39"/>
      <c r="L45" s="39"/>
      <c r="M45" s="39"/>
      <c r="N45" s="39"/>
      <c r="O45" s="39"/>
      <c r="P45" s="39"/>
      <c r="Q45" s="39"/>
    </row>
    <row r="46" spans="1:17" x14ac:dyDescent="0.2">
      <c r="A46" s="37" t="s">
        <v>116</v>
      </c>
      <c r="B46" s="39"/>
      <c r="C46" s="39"/>
      <c r="D46" s="39"/>
      <c r="E46" s="39"/>
      <c r="F46" s="39"/>
      <c r="G46" s="39"/>
      <c r="H46" s="39"/>
      <c r="I46" s="39"/>
      <c r="J46" s="39"/>
      <c r="K46" s="39"/>
      <c r="L46" s="39"/>
      <c r="M46" s="39"/>
      <c r="N46" s="39"/>
      <c r="O46" s="39"/>
      <c r="P46" s="39"/>
      <c r="Q46" s="39"/>
    </row>
    <row r="47" spans="1:17" x14ac:dyDescent="0.2">
      <c r="A47" s="37" t="s">
        <v>115</v>
      </c>
      <c r="B47" s="37" t="s">
        <v>111</v>
      </c>
      <c r="C47" s="37" t="s">
        <v>150</v>
      </c>
      <c r="D47" s="39"/>
      <c r="E47" s="39"/>
      <c r="F47" s="39"/>
      <c r="G47" s="39"/>
      <c r="H47" s="37" t="s">
        <v>151</v>
      </c>
      <c r="I47" s="39"/>
      <c r="J47" s="39"/>
      <c r="K47" s="39"/>
      <c r="L47" s="39"/>
      <c r="M47" s="37" t="s">
        <v>153</v>
      </c>
      <c r="N47" s="39"/>
      <c r="O47" s="39"/>
      <c r="P47" s="39"/>
      <c r="Q47" s="39"/>
    </row>
    <row r="48" spans="1:17" x14ac:dyDescent="0.2">
      <c r="A48" s="37"/>
      <c r="B48" s="39"/>
      <c r="C48" s="37" t="s">
        <v>112</v>
      </c>
      <c r="D48" s="37" t="s">
        <v>113</v>
      </c>
      <c r="E48" s="37" t="s">
        <v>1</v>
      </c>
      <c r="F48" s="38">
        <v>0.95</v>
      </c>
      <c r="G48" s="38"/>
      <c r="H48" s="37" t="s">
        <v>112</v>
      </c>
      <c r="I48" s="37" t="s">
        <v>113</v>
      </c>
      <c r="J48" s="37" t="s">
        <v>1</v>
      </c>
      <c r="K48" s="38">
        <v>0.95</v>
      </c>
      <c r="L48" s="39"/>
      <c r="M48" s="37" t="s">
        <v>112</v>
      </c>
      <c r="N48" s="37" t="s">
        <v>113</v>
      </c>
      <c r="O48" s="37" t="s">
        <v>1</v>
      </c>
      <c r="P48" s="38">
        <v>0.95</v>
      </c>
      <c r="Q48" s="39"/>
    </row>
    <row r="49" spans="1:17" x14ac:dyDescent="0.2">
      <c r="A49" s="39" t="s">
        <v>4</v>
      </c>
      <c r="B49" s="39" t="s">
        <v>104</v>
      </c>
      <c r="C49" s="43">
        <v>-0.23571020000000001</v>
      </c>
      <c r="D49" s="43">
        <v>7.5434100000000004E-2</v>
      </c>
      <c r="E49" s="43">
        <v>2E-3</v>
      </c>
      <c r="F49" s="43">
        <v>-0.38355830000000002</v>
      </c>
      <c r="G49" s="43">
        <v>-8.7861999999999996E-2</v>
      </c>
      <c r="H49" s="43">
        <v>2.3793100000000001E-2</v>
      </c>
      <c r="I49" s="43">
        <v>8.7062000000000007E-3</v>
      </c>
      <c r="J49" s="43">
        <v>6.0000000000000001E-3</v>
      </c>
      <c r="K49" s="43">
        <v>6.7292000000000003E-3</v>
      </c>
      <c r="L49" s="43">
        <v>4.0856900000000002E-2</v>
      </c>
      <c r="M49" s="43">
        <v>-0.25950319999999999</v>
      </c>
      <c r="N49" s="43">
        <v>7.6491500000000004E-2</v>
      </c>
      <c r="O49" s="43">
        <v>1E-3</v>
      </c>
      <c r="P49" s="43">
        <v>-0.40942390000000001</v>
      </c>
      <c r="Q49" s="43">
        <v>-0.1095826</v>
      </c>
    </row>
    <row r="50" spans="1:17" x14ac:dyDescent="0.2">
      <c r="A50" s="39" t="s">
        <v>75</v>
      </c>
      <c r="B50" s="39" t="s">
        <v>102</v>
      </c>
      <c r="C50" s="43">
        <v>-0.16722580000000001</v>
      </c>
      <c r="D50" s="43">
        <v>5.8852599999999998E-2</v>
      </c>
      <c r="E50" s="43">
        <v>4.0000000000000001E-3</v>
      </c>
      <c r="F50" s="43">
        <v>-0.28257470000000001</v>
      </c>
      <c r="G50" s="43">
        <v>-5.1876800000000001E-2</v>
      </c>
      <c r="H50" s="43">
        <v>-1.84507E-2</v>
      </c>
      <c r="I50" s="43">
        <v>8.2688999999999992E-3</v>
      </c>
      <c r="J50" s="43">
        <v>2.5999999999999999E-2</v>
      </c>
      <c r="K50" s="43">
        <v>-3.4657399999999998E-2</v>
      </c>
      <c r="L50" s="43">
        <v>-2.2430000000000002E-3</v>
      </c>
      <c r="M50" s="43">
        <v>-0.14877509999999999</v>
      </c>
      <c r="N50" s="43">
        <v>5.8805299999999998E-2</v>
      </c>
      <c r="O50" s="43">
        <v>1.0999999999999999E-2</v>
      </c>
      <c r="P50" s="43">
        <v>-0.26403140000000003</v>
      </c>
      <c r="Q50" s="43">
        <v>-3.3518800000000001E-2</v>
      </c>
    </row>
  </sheetData>
  <mergeCells count="1">
    <mergeCell ref="A1:Q1"/>
  </mergeCells>
  <conditionalFormatting sqref="J2:J46 J48:J50">
    <cfRule type="cellIs" dxfId="1" priority="2" operator="lessThan">
      <formula>0.003</formula>
    </cfRule>
  </conditionalFormatting>
  <conditionalFormatting sqref="J47">
    <cfRule type="cellIs" dxfId="0" priority="1" operator="lessThan">
      <formula>0.003</formula>
    </cfRule>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1 Overeating</vt:lpstr>
      <vt:lpstr>S2 Undereating</vt:lpstr>
      <vt:lpstr>S3 Fussy eating</vt:lpstr>
      <vt:lpstr>S4 Mediation details </vt:lpstr>
    </vt:vector>
  </TitlesOfParts>
  <Company>University College Lond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itz Herle</dc:creator>
  <cp:lastModifiedBy>Microsoft Office User</cp:lastModifiedBy>
  <dcterms:created xsi:type="dcterms:W3CDTF">2019-10-14T10:14:35Z</dcterms:created>
  <dcterms:modified xsi:type="dcterms:W3CDTF">2021-05-28T13:54:33Z</dcterms:modified>
</cp:coreProperties>
</file>